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8"/>
  <workbookPr filterPrivacy="1" defaultThemeVersion="124226"/>
  <xr:revisionPtr revIDLastSave="0" documentId="13_ncr:1_{B542BC4D-BC48-48CD-9923-DF8F2891EE47}" xr6:coauthVersionLast="36" xr6:coauthVersionMax="36" xr10:uidLastSave="{00000000-0000-0000-0000-000000000000}"/>
  <bookViews>
    <workbookView xWindow="240" yWindow="108" windowWidth="14808" windowHeight="8016" tabRatio="806" xr2:uid="{00000000-000D-0000-FFFF-FFFF00000000}"/>
  </bookViews>
  <sheets>
    <sheet name="Summary info" sheetId="28" r:id="rId1"/>
    <sheet name="Dataset S1" sheetId="27" r:id="rId2"/>
    <sheet name="Dataset S2" sheetId="26" r:id="rId3"/>
    <sheet name="Dataset S3" sheetId="29" r:id="rId4"/>
    <sheet name="Dataset S4" sheetId="31" r:id="rId5"/>
    <sheet name="Dataset S5" sheetId="30" r:id="rId6"/>
  </sheets>
  <calcPr calcId="191029"/>
</workbook>
</file>

<file path=xl/calcChain.xml><?xml version="1.0" encoding="utf-8"?>
<calcChain xmlns="http://schemas.openxmlformats.org/spreadsheetml/2006/main">
  <c r="L88" i="27" l="1"/>
  <c r="I89" i="27"/>
  <c r="I90" i="27" s="1"/>
  <c r="I87" i="27" l="1"/>
  <c r="I86" i="27"/>
  <c r="I84" i="27"/>
  <c r="I133" i="29"/>
  <c r="I130" i="29"/>
  <c r="I129" i="29"/>
  <c r="I127" i="29"/>
  <c r="I126" i="29"/>
  <c r="T130" i="29"/>
  <c r="T129" i="29"/>
  <c r="CC5" i="29"/>
  <c r="I132" i="29"/>
  <c r="T126" i="29"/>
  <c r="T127" i="29" s="1"/>
  <c r="I57" i="31"/>
  <c r="J55" i="30"/>
  <c r="I124" i="29"/>
  <c r="I59" i="31"/>
  <c r="I60" i="31" s="1"/>
  <c r="I54" i="31"/>
  <c r="J53" i="30"/>
  <c r="J56" i="30" s="1"/>
  <c r="AA126" i="29"/>
  <c r="W57" i="30"/>
  <c r="W58" i="30" s="1"/>
  <c r="X57" i="30"/>
  <c r="Y57" i="30"/>
  <c r="Z57" i="30"/>
  <c r="Z58" i="30" s="1"/>
  <c r="Z59" i="30" s="1"/>
  <c r="BF6" i="30"/>
  <c r="J58" i="30"/>
  <c r="U55" i="30"/>
  <c r="BF7" i="30"/>
  <c r="BG7" i="30"/>
  <c r="BH7" i="30"/>
  <c r="BI7" i="30"/>
  <c r="BJ7" i="30"/>
  <c r="BK7" i="30"/>
  <c r="BL7" i="30"/>
  <c r="BM7" i="30"/>
  <c r="BF8" i="30"/>
  <c r="BG8" i="30"/>
  <c r="BH8" i="30"/>
  <c r="BI8" i="30"/>
  <c r="BJ8" i="30"/>
  <c r="BK8" i="30"/>
  <c r="BL8" i="30"/>
  <c r="BM8" i="30"/>
  <c r="BF9" i="30"/>
  <c r="BG9" i="30"/>
  <c r="BH9" i="30"/>
  <c r="BI9" i="30"/>
  <c r="BJ9" i="30"/>
  <c r="BK9" i="30"/>
  <c r="BL9" i="30"/>
  <c r="BM9" i="30"/>
  <c r="BF10" i="30"/>
  <c r="BG10" i="30"/>
  <c r="BH10" i="30"/>
  <c r="BI10" i="30"/>
  <c r="BJ10" i="30"/>
  <c r="BK10" i="30"/>
  <c r="BL10" i="30"/>
  <c r="BM10" i="30"/>
  <c r="BF11" i="30"/>
  <c r="BG11" i="30"/>
  <c r="BH11" i="30"/>
  <c r="BI11" i="30"/>
  <c r="BJ11" i="30"/>
  <c r="BK11" i="30"/>
  <c r="BL11" i="30"/>
  <c r="BM11" i="30"/>
  <c r="BF12" i="30"/>
  <c r="BG12" i="30"/>
  <c r="BH12" i="30"/>
  <c r="BI12" i="30"/>
  <c r="BJ12" i="30"/>
  <c r="BK12" i="30"/>
  <c r="BL12" i="30"/>
  <c r="BM12" i="30"/>
  <c r="BF13" i="30"/>
  <c r="BH13" i="30"/>
  <c r="BI13" i="30"/>
  <c r="BJ13" i="30"/>
  <c r="BK13" i="30"/>
  <c r="BL13" i="30"/>
  <c r="BM13" i="30"/>
  <c r="BF14" i="30"/>
  <c r="BG14" i="30"/>
  <c r="BH14" i="30"/>
  <c r="BI14" i="30"/>
  <c r="BJ14" i="30"/>
  <c r="BK14" i="30"/>
  <c r="BL14" i="30"/>
  <c r="BM14" i="30"/>
  <c r="BF15" i="30"/>
  <c r="BG15" i="30"/>
  <c r="BH15" i="30"/>
  <c r="BI15" i="30"/>
  <c r="BJ15" i="30"/>
  <c r="BK15" i="30"/>
  <c r="BL15" i="30"/>
  <c r="BM15" i="30"/>
  <c r="BF16" i="30"/>
  <c r="BG16" i="30"/>
  <c r="BH16" i="30"/>
  <c r="BI16" i="30"/>
  <c r="BJ16" i="30"/>
  <c r="BK16" i="30"/>
  <c r="BL16" i="30"/>
  <c r="BM16" i="30"/>
  <c r="BF17" i="30"/>
  <c r="BG17" i="30"/>
  <c r="BH17" i="30"/>
  <c r="BI17" i="30"/>
  <c r="BJ17" i="30"/>
  <c r="BK17" i="30"/>
  <c r="BL17" i="30"/>
  <c r="BM17" i="30"/>
  <c r="BF18" i="30"/>
  <c r="BG18" i="30"/>
  <c r="BH18" i="30"/>
  <c r="BI18" i="30"/>
  <c r="BJ18" i="30"/>
  <c r="BK18" i="30"/>
  <c r="BL18" i="30"/>
  <c r="BM18" i="30"/>
  <c r="BF19" i="30"/>
  <c r="BG19" i="30"/>
  <c r="BH19" i="30"/>
  <c r="BI19" i="30"/>
  <c r="BJ19" i="30"/>
  <c r="BK19" i="30"/>
  <c r="BL19" i="30"/>
  <c r="BM19" i="30"/>
  <c r="BF20" i="30"/>
  <c r="BG20" i="30"/>
  <c r="BH20" i="30"/>
  <c r="BI20" i="30"/>
  <c r="BJ20" i="30"/>
  <c r="BK20" i="30"/>
  <c r="BL20" i="30"/>
  <c r="BM20" i="30"/>
  <c r="BF21" i="30"/>
  <c r="BG21" i="30"/>
  <c r="BH21" i="30"/>
  <c r="BI21" i="30"/>
  <c r="BJ21" i="30"/>
  <c r="BK21" i="30"/>
  <c r="BL21" i="30"/>
  <c r="BM21" i="30"/>
  <c r="BF22" i="30"/>
  <c r="BG22" i="30"/>
  <c r="BH22" i="30"/>
  <c r="BI22" i="30"/>
  <c r="BJ22" i="30"/>
  <c r="BK22" i="30"/>
  <c r="BL22" i="30"/>
  <c r="BM22" i="30"/>
  <c r="BF23" i="30"/>
  <c r="BG23" i="30"/>
  <c r="BH23" i="30"/>
  <c r="BI23" i="30"/>
  <c r="BJ23" i="30"/>
  <c r="BK23" i="30"/>
  <c r="BL23" i="30"/>
  <c r="BM23" i="30"/>
  <c r="BF24" i="30"/>
  <c r="BG24" i="30"/>
  <c r="BH24" i="30"/>
  <c r="BI24" i="30"/>
  <c r="BJ24" i="30"/>
  <c r="BK24" i="30"/>
  <c r="BL24" i="30"/>
  <c r="BM24" i="30"/>
  <c r="BF25" i="30"/>
  <c r="BG25" i="30"/>
  <c r="BH25" i="30"/>
  <c r="BI25" i="30"/>
  <c r="BJ25" i="30"/>
  <c r="BK25" i="30"/>
  <c r="BL25" i="30"/>
  <c r="BM25" i="30"/>
  <c r="BF26" i="30"/>
  <c r="BG26" i="30"/>
  <c r="BH26" i="30"/>
  <c r="BI26" i="30"/>
  <c r="BJ26" i="30"/>
  <c r="BK26" i="30"/>
  <c r="BL26" i="30"/>
  <c r="BM26" i="30"/>
  <c r="BF27" i="30"/>
  <c r="BG27" i="30"/>
  <c r="BH27" i="30"/>
  <c r="BI27" i="30"/>
  <c r="BJ27" i="30"/>
  <c r="BK27" i="30"/>
  <c r="BL27" i="30"/>
  <c r="BM27" i="30"/>
  <c r="BF28" i="30"/>
  <c r="BG28" i="30"/>
  <c r="BH28" i="30"/>
  <c r="BI28" i="30"/>
  <c r="BJ28" i="30"/>
  <c r="BK28" i="30"/>
  <c r="BL28" i="30"/>
  <c r="BM28" i="30"/>
  <c r="BF29" i="30"/>
  <c r="BG29" i="30"/>
  <c r="BH29" i="30"/>
  <c r="BI29" i="30"/>
  <c r="BJ29" i="30"/>
  <c r="BK29" i="30"/>
  <c r="BL29" i="30"/>
  <c r="BF30" i="30"/>
  <c r="BG30" i="30"/>
  <c r="BH30" i="30"/>
  <c r="BI30" i="30"/>
  <c r="BJ30" i="30"/>
  <c r="BL30" i="30"/>
  <c r="BM30" i="30"/>
  <c r="BF31" i="30"/>
  <c r="BG31" i="30"/>
  <c r="BH31" i="30"/>
  <c r="BI31" i="30"/>
  <c r="BJ31" i="30"/>
  <c r="BK31" i="30"/>
  <c r="BL31" i="30"/>
  <c r="BG32" i="30"/>
  <c r="BH32" i="30"/>
  <c r="BJ32" i="30"/>
  <c r="BM32" i="30"/>
  <c r="BF33" i="30"/>
  <c r="BG33" i="30"/>
  <c r="BH33" i="30"/>
  <c r="BI33" i="30"/>
  <c r="BJ33" i="30"/>
  <c r="BK33" i="30"/>
  <c r="BL33" i="30"/>
  <c r="BM33" i="30"/>
  <c r="BF34" i="30"/>
  <c r="BH34" i="30"/>
  <c r="BI34" i="30"/>
  <c r="BJ34" i="30"/>
  <c r="BK34" i="30"/>
  <c r="BL34" i="30"/>
  <c r="BM34" i="30"/>
  <c r="BF35" i="30"/>
  <c r="BG35" i="30"/>
  <c r="BH35" i="30"/>
  <c r="BI35" i="30"/>
  <c r="BJ35" i="30"/>
  <c r="BK35" i="30"/>
  <c r="BL35" i="30"/>
  <c r="BM35" i="30"/>
  <c r="BF36" i="30"/>
  <c r="BG36" i="30"/>
  <c r="BH36" i="30"/>
  <c r="BI36" i="30"/>
  <c r="BJ36" i="30"/>
  <c r="BK36" i="30"/>
  <c r="BL36" i="30"/>
  <c r="BM36" i="30"/>
  <c r="BF37" i="30"/>
  <c r="BG37" i="30"/>
  <c r="BH37" i="30"/>
  <c r="BI37" i="30"/>
  <c r="BJ37" i="30"/>
  <c r="BK37" i="30"/>
  <c r="BL37" i="30"/>
  <c r="BM37" i="30"/>
  <c r="BF38" i="30"/>
  <c r="BG38" i="30"/>
  <c r="BH38" i="30"/>
  <c r="BI38" i="30"/>
  <c r="BJ38" i="30"/>
  <c r="BK38" i="30"/>
  <c r="BL38" i="30"/>
  <c r="BM38" i="30"/>
  <c r="BF39" i="30"/>
  <c r="BG39" i="30"/>
  <c r="BH39" i="30"/>
  <c r="BI39" i="30"/>
  <c r="BJ39" i="30"/>
  <c r="BK39" i="30"/>
  <c r="BL39" i="30"/>
  <c r="BM39" i="30"/>
  <c r="BF40" i="30"/>
  <c r="BG40" i="30"/>
  <c r="BH40" i="30"/>
  <c r="BI40" i="30"/>
  <c r="BJ40" i="30"/>
  <c r="BK40" i="30"/>
  <c r="BL40" i="30"/>
  <c r="BM40" i="30"/>
  <c r="BF41" i="30"/>
  <c r="BG41" i="30"/>
  <c r="BH41" i="30"/>
  <c r="BI41" i="30"/>
  <c r="BJ41" i="30"/>
  <c r="BK41" i="30"/>
  <c r="BL41" i="30"/>
  <c r="BM41" i="30"/>
  <c r="BF42" i="30"/>
  <c r="BG42" i="30"/>
  <c r="BH42" i="30"/>
  <c r="BI42" i="30"/>
  <c r="BJ42" i="30"/>
  <c r="BK42" i="30"/>
  <c r="BL42" i="30"/>
  <c r="BM42" i="30"/>
  <c r="BF43" i="30"/>
  <c r="BG43" i="30"/>
  <c r="BH43" i="30"/>
  <c r="BI43" i="30"/>
  <c r="BJ43" i="30"/>
  <c r="BK43" i="30"/>
  <c r="BL43" i="30"/>
  <c r="BM43" i="30"/>
  <c r="BF44" i="30"/>
  <c r="BG44" i="30"/>
  <c r="BH44" i="30"/>
  <c r="BI44" i="30"/>
  <c r="BJ44" i="30"/>
  <c r="BK44" i="30"/>
  <c r="BL44" i="30"/>
  <c r="BM44" i="30"/>
  <c r="BF45" i="30"/>
  <c r="BG45" i="30"/>
  <c r="BH45" i="30"/>
  <c r="BI45" i="30"/>
  <c r="BJ45" i="30"/>
  <c r="BK45" i="30"/>
  <c r="BL45" i="30"/>
  <c r="BM45" i="30"/>
  <c r="BF46" i="30"/>
  <c r="BG46" i="30"/>
  <c r="BH46" i="30"/>
  <c r="BI46" i="30"/>
  <c r="BJ46" i="30"/>
  <c r="BK46" i="30"/>
  <c r="BL46" i="30"/>
  <c r="BM46" i="30"/>
  <c r="BF47" i="30"/>
  <c r="BG47" i="30"/>
  <c r="BH47" i="30"/>
  <c r="BI47" i="30"/>
  <c r="BJ47" i="30"/>
  <c r="BK47" i="30"/>
  <c r="BL47" i="30"/>
  <c r="BM47" i="30"/>
  <c r="BF48" i="30"/>
  <c r="BG48" i="30"/>
  <c r="BH48" i="30"/>
  <c r="BI48" i="30"/>
  <c r="BJ48" i="30"/>
  <c r="BK48" i="30"/>
  <c r="BL48" i="30"/>
  <c r="BM48" i="30"/>
  <c r="BF49" i="30"/>
  <c r="BG49" i="30"/>
  <c r="BH49" i="30"/>
  <c r="BI49" i="30"/>
  <c r="BJ49" i="30"/>
  <c r="BK49" i="30"/>
  <c r="BL49" i="30"/>
  <c r="BM49" i="30"/>
  <c r="BF50" i="30"/>
  <c r="BG50" i="30"/>
  <c r="BH50" i="30"/>
  <c r="BI50" i="30"/>
  <c r="BJ50" i="30"/>
  <c r="BK50" i="30"/>
  <c r="BL50" i="30"/>
  <c r="BL6" i="30"/>
  <c r="BM6" i="30"/>
  <c r="BJ6" i="30"/>
  <c r="BK6" i="30"/>
  <c r="BI6" i="30"/>
  <c r="BH6" i="30"/>
  <c r="BG6" i="30"/>
  <c r="J59" i="30" l="1"/>
  <c r="U59" i="30"/>
  <c r="U56" i="30"/>
  <c r="W59" i="30"/>
  <c r="Y58" i="30"/>
  <c r="Y59" i="30" s="1"/>
  <c r="X58" i="30"/>
  <c r="X59" i="30" s="1"/>
  <c r="U58" i="30"/>
  <c r="AW7" i="30"/>
  <c r="AX7" i="30"/>
  <c r="AY7" i="30"/>
  <c r="AZ7" i="30"/>
  <c r="AW8" i="30"/>
  <c r="AX8" i="30"/>
  <c r="AY8" i="30"/>
  <c r="AZ8" i="30"/>
  <c r="AW9" i="30"/>
  <c r="AX9" i="30"/>
  <c r="AY9" i="30"/>
  <c r="AZ9" i="30"/>
  <c r="AW10" i="30"/>
  <c r="AX10" i="30"/>
  <c r="AY10" i="30"/>
  <c r="AZ10" i="30"/>
  <c r="AW11" i="30"/>
  <c r="AX11" i="30"/>
  <c r="AY11" i="30"/>
  <c r="AZ11" i="30"/>
  <c r="AW12" i="30"/>
  <c r="AX12" i="30"/>
  <c r="AY12" i="30"/>
  <c r="AZ12" i="30"/>
  <c r="AW13" i="30"/>
  <c r="AX13" i="30"/>
  <c r="AY13" i="30"/>
  <c r="AZ13" i="30"/>
  <c r="AW14" i="30"/>
  <c r="AX14" i="30"/>
  <c r="AY14" i="30"/>
  <c r="AZ14" i="30"/>
  <c r="AW15" i="30"/>
  <c r="AX15" i="30"/>
  <c r="AY15" i="30"/>
  <c r="AZ15" i="30"/>
  <c r="AW16" i="30"/>
  <c r="AX16" i="30"/>
  <c r="AY16" i="30"/>
  <c r="AZ16" i="30"/>
  <c r="AW17" i="30"/>
  <c r="AX17" i="30"/>
  <c r="AY17" i="30"/>
  <c r="AZ17" i="30"/>
  <c r="AW18" i="30"/>
  <c r="AX18" i="30"/>
  <c r="AY18" i="30"/>
  <c r="AZ18" i="30"/>
  <c r="AW19" i="30"/>
  <c r="AX19" i="30"/>
  <c r="AY19" i="30"/>
  <c r="AZ19" i="30"/>
  <c r="AW20" i="30"/>
  <c r="AX20" i="30"/>
  <c r="AY20" i="30"/>
  <c r="AZ20" i="30"/>
  <c r="AW21" i="30"/>
  <c r="AX21" i="30"/>
  <c r="AY21" i="30"/>
  <c r="AZ21" i="30"/>
  <c r="AW22" i="30"/>
  <c r="AX22" i="30"/>
  <c r="AY22" i="30"/>
  <c r="AZ22" i="30"/>
  <c r="AW23" i="30"/>
  <c r="AX23" i="30"/>
  <c r="AY23" i="30"/>
  <c r="AZ23" i="30"/>
  <c r="AW24" i="30"/>
  <c r="AX24" i="30"/>
  <c r="AY24" i="30"/>
  <c r="AZ24" i="30"/>
  <c r="AW25" i="30"/>
  <c r="AX25" i="30"/>
  <c r="AY25" i="30"/>
  <c r="AZ25" i="30"/>
  <c r="AW26" i="30"/>
  <c r="AX26" i="30"/>
  <c r="AY26" i="30"/>
  <c r="AZ26" i="30"/>
  <c r="AW27" i="30"/>
  <c r="AX27" i="30"/>
  <c r="AY27" i="30"/>
  <c r="AZ27" i="30"/>
  <c r="AW28" i="30"/>
  <c r="AX28" i="30"/>
  <c r="AY28" i="30"/>
  <c r="AZ28" i="30"/>
  <c r="AW29" i="30"/>
  <c r="AX29" i="30"/>
  <c r="AY29" i="30"/>
  <c r="AZ29" i="30"/>
  <c r="AW30" i="30"/>
  <c r="AX30" i="30"/>
  <c r="AY30" i="30"/>
  <c r="AZ30" i="30"/>
  <c r="AW31" i="30"/>
  <c r="AX31" i="30"/>
  <c r="AY31" i="30"/>
  <c r="AZ31" i="30"/>
  <c r="AW32" i="30"/>
  <c r="AX32" i="30"/>
  <c r="AY32" i="30"/>
  <c r="AZ32" i="30"/>
  <c r="AW33" i="30"/>
  <c r="AX33" i="30"/>
  <c r="AY33" i="30"/>
  <c r="AZ33" i="30"/>
  <c r="AW34" i="30"/>
  <c r="AX34" i="30"/>
  <c r="AY34" i="30"/>
  <c r="AZ34" i="30"/>
  <c r="AW35" i="30"/>
  <c r="AX35" i="30"/>
  <c r="AY35" i="30"/>
  <c r="AZ35" i="30"/>
  <c r="AW36" i="30"/>
  <c r="AX36" i="30"/>
  <c r="AY36" i="30"/>
  <c r="AZ36" i="30"/>
  <c r="AW37" i="30"/>
  <c r="AX37" i="30"/>
  <c r="AY37" i="30"/>
  <c r="AZ37" i="30"/>
  <c r="AW38" i="30"/>
  <c r="AX38" i="30"/>
  <c r="AY38" i="30"/>
  <c r="AZ38" i="30"/>
  <c r="AW39" i="30"/>
  <c r="AX39" i="30"/>
  <c r="AY39" i="30"/>
  <c r="AZ39" i="30"/>
  <c r="AW40" i="30"/>
  <c r="AX40" i="30"/>
  <c r="AY40" i="30"/>
  <c r="AZ40" i="30"/>
  <c r="AW41" i="30"/>
  <c r="AX41" i="30"/>
  <c r="AY41" i="30"/>
  <c r="AZ41" i="30"/>
  <c r="AW42" i="30"/>
  <c r="AX42" i="30"/>
  <c r="AY42" i="30"/>
  <c r="AZ42" i="30"/>
  <c r="AW43" i="30"/>
  <c r="AX43" i="30"/>
  <c r="AY43" i="30"/>
  <c r="AZ43" i="30"/>
  <c r="AW44" i="30"/>
  <c r="AX44" i="30"/>
  <c r="AY44" i="30"/>
  <c r="AZ44" i="30"/>
  <c r="AW45" i="30"/>
  <c r="AX45" i="30"/>
  <c r="AY45" i="30"/>
  <c r="AZ45" i="30"/>
  <c r="AW46" i="30"/>
  <c r="AX46" i="30"/>
  <c r="AY46" i="30"/>
  <c r="AZ46" i="30"/>
  <c r="AW47" i="30"/>
  <c r="AX47" i="30"/>
  <c r="AY47" i="30"/>
  <c r="AZ47" i="30"/>
  <c r="AW48" i="30"/>
  <c r="AX48" i="30"/>
  <c r="AY48" i="30"/>
  <c r="AZ48" i="30"/>
  <c r="AW49" i="30"/>
  <c r="AX49" i="30"/>
  <c r="AY49" i="30"/>
  <c r="AZ49" i="30"/>
  <c r="AW50" i="30"/>
  <c r="AX50" i="30"/>
  <c r="AY50" i="30"/>
  <c r="AZ50" i="30"/>
  <c r="AZ6" i="30"/>
  <c r="AY6" i="30"/>
  <c r="AX6" i="30"/>
  <c r="AW6" i="30"/>
  <c r="K87" i="27"/>
  <c r="K88" i="27"/>
  <c r="L89" i="27"/>
  <c r="L90" i="27" s="1"/>
  <c r="BQ51" i="31" l="1"/>
  <c r="N57" i="31" s="1"/>
  <c r="BZ118" i="29"/>
  <c r="BN6" i="31" l="1"/>
  <c r="BO6" i="31"/>
  <c r="BP6" i="31"/>
  <c r="BQ6" i="31"/>
  <c r="BN7" i="31"/>
  <c r="BO7" i="31"/>
  <c r="BP7" i="31"/>
  <c r="BQ7" i="31"/>
  <c r="BN8" i="31"/>
  <c r="BO8" i="31"/>
  <c r="BP8" i="31"/>
  <c r="BQ8" i="31"/>
  <c r="BN9" i="31"/>
  <c r="BO9" i="31"/>
  <c r="BP9" i="31"/>
  <c r="BQ9" i="31"/>
  <c r="BN10" i="31"/>
  <c r="BO10" i="31"/>
  <c r="BP10" i="31"/>
  <c r="BQ10" i="31"/>
  <c r="BN11" i="31"/>
  <c r="BO11" i="31"/>
  <c r="BP11" i="31"/>
  <c r="BQ11" i="31"/>
  <c r="BN12" i="31"/>
  <c r="BO12" i="31"/>
  <c r="BP12" i="31"/>
  <c r="BQ12" i="31"/>
  <c r="BN13" i="31"/>
  <c r="BO13" i="31"/>
  <c r="BP13" i="31"/>
  <c r="BQ13" i="31"/>
  <c r="BN14" i="31"/>
  <c r="BO14" i="31"/>
  <c r="BP14" i="31"/>
  <c r="BQ14" i="31"/>
  <c r="BN15" i="31"/>
  <c r="BO15" i="31"/>
  <c r="BP15" i="31"/>
  <c r="BQ15" i="31"/>
  <c r="BN16" i="31"/>
  <c r="BO16" i="31"/>
  <c r="BP16" i="31"/>
  <c r="BQ16" i="31"/>
  <c r="BN17" i="31"/>
  <c r="BO17" i="31"/>
  <c r="BP17" i="31"/>
  <c r="BQ17" i="31"/>
  <c r="BN18" i="31"/>
  <c r="BO18" i="31"/>
  <c r="BP18" i="31"/>
  <c r="BQ18" i="31"/>
  <c r="BN19" i="31"/>
  <c r="BO19" i="31"/>
  <c r="BP19" i="31"/>
  <c r="BQ19" i="31"/>
  <c r="BN20" i="31"/>
  <c r="BO20" i="31"/>
  <c r="BP20" i="31"/>
  <c r="BQ20" i="31"/>
  <c r="BN21" i="31"/>
  <c r="BO21" i="31"/>
  <c r="BP21" i="31"/>
  <c r="BQ21" i="31"/>
  <c r="BN22" i="31"/>
  <c r="BO22" i="31"/>
  <c r="BP22" i="31"/>
  <c r="BQ22" i="31"/>
  <c r="BN23" i="31"/>
  <c r="BO23" i="31"/>
  <c r="BP23" i="31"/>
  <c r="BQ23" i="31"/>
  <c r="BN24" i="31"/>
  <c r="BO24" i="31"/>
  <c r="BP24" i="31"/>
  <c r="BQ24" i="31"/>
  <c r="BN25" i="31"/>
  <c r="BO25" i="31"/>
  <c r="BP25" i="31"/>
  <c r="BQ25" i="31"/>
  <c r="BN26" i="31"/>
  <c r="BO26" i="31"/>
  <c r="BP26" i="31"/>
  <c r="BQ26" i="31"/>
  <c r="BN27" i="31"/>
  <c r="BO27" i="31"/>
  <c r="BP27" i="31"/>
  <c r="BQ27" i="31"/>
  <c r="BN28" i="31"/>
  <c r="BO28" i="31"/>
  <c r="BP28" i="31"/>
  <c r="BQ28" i="31"/>
  <c r="BN29" i="31"/>
  <c r="BO29" i="31"/>
  <c r="BP29" i="31"/>
  <c r="BQ29" i="31"/>
  <c r="BN30" i="31"/>
  <c r="BO30" i="31"/>
  <c r="BP30" i="31"/>
  <c r="BQ30" i="31"/>
  <c r="BN31" i="31"/>
  <c r="BO31" i="31"/>
  <c r="BP31" i="31"/>
  <c r="BQ31" i="31"/>
  <c r="BN32" i="31"/>
  <c r="BO32" i="31"/>
  <c r="BP32" i="31"/>
  <c r="BQ32" i="31"/>
  <c r="BN33" i="31"/>
  <c r="BO33" i="31"/>
  <c r="BP33" i="31"/>
  <c r="BQ33" i="31"/>
  <c r="BN34" i="31"/>
  <c r="BO34" i="31"/>
  <c r="BP34" i="31"/>
  <c r="BQ34" i="31"/>
  <c r="BN35" i="31"/>
  <c r="BO35" i="31"/>
  <c r="BP35" i="31"/>
  <c r="BQ35" i="31"/>
  <c r="BN36" i="31"/>
  <c r="BO36" i="31"/>
  <c r="BP36" i="31"/>
  <c r="BQ36" i="31"/>
  <c r="BN37" i="31"/>
  <c r="BO37" i="31"/>
  <c r="BP37" i="31"/>
  <c r="BQ37" i="31"/>
  <c r="BN38" i="31"/>
  <c r="BO38" i="31"/>
  <c r="BP38" i="31"/>
  <c r="BQ38" i="31"/>
  <c r="BN39" i="31"/>
  <c r="BO39" i="31"/>
  <c r="BP39" i="31"/>
  <c r="BQ39" i="31"/>
  <c r="BN40" i="31"/>
  <c r="BO40" i="31"/>
  <c r="BP40" i="31"/>
  <c r="BQ40" i="31"/>
  <c r="BN41" i="31"/>
  <c r="BO41" i="31"/>
  <c r="BP41" i="31"/>
  <c r="BQ41" i="31"/>
  <c r="BN42" i="31"/>
  <c r="BO42" i="31"/>
  <c r="BP42" i="31"/>
  <c r="BQ42" i="31"/>
  <c r="BN43" i="31"/>
  <c r="BO43" i="31"/>
  <c r="BP43" i="31"/>
  <c r="BQ43" i="31"/>
  <c r="BN44" i="31"/>
  <c r="BO44" i="31"/>
  <c r="BP44" i="31"/>
  <c r="BQ44" i="31"/>
  <c r="BN45" i="31"/>
  <c r="BO45" i="31"/>
  <c r="BP45" i="31"/>
  <c r="BQ45" i="31"/>
  <c r="BN46" i="31"/>
  <c r="BO46" i="31"/>
  <c r="BP46" i="31"/>
  <c r="BQ46" i="31"/>
  <c r="BN47" i="31"/>
  <c r="BO47" i="31"/>
  <c r="BP47" i="31"/>
  <c r="BQ47" i="31"/>
  <c r="BN48" i="31"/>
  <c r="BO48" i="31"/>
  <c r="BP48" i="31"/>
  <c r="BQ48" i="31"/>
  <c r="BN49" i="31"/>
  <c r="BO49" i="31"/>
  <c r="BP49" i="31"/>
  <c r="BQ49" i="31"/>
  <c r="BN50" i="31"/>
  <c r="BO50" i="31"/>
  <c r="BP50" i="31"/>
  <c r="BQ50" i="31"/>
  <c r="BN51" i="31"/>
  <c r="K57" i="31" s="1"/>
  <c r="BO51" i="31"/>
  <c r="L57" i="31" s="1"/>
  <c r="BP51" i="31"/>
  <c r="M57" i="31" s="1"/>
  <c r="BQ5" i="31"/>
  <c r="N58" i="31" s="1"/>
  <c r="BP5" i="31"/>
  <c r="BO5" i="31"/>
  <c r="BN5" i="31"/>
  <c r="L58" i="31" l="1"/>
  <c r="N59" i="31"/>
  <c r="N60" i="31" s="1"/>
  <c r="K58" i="31"/>
  <c r="K59" i="31" s="1"/>
  <c r="K60" i="31" s="1"/>
  <c r="I56" i="31"/>
  <c r="M58" i="31"/>
  <c r="M59" i="31" s="1"/>
  <c r="M60" i="31" s="1"/>
  <c r="BZ6" i="29"/>
  <c r="CA6" i="29"/>
  <c r="CB6" i="29"/>
  <c r="CC6" i="29"/>
  <c r="CD6" i="29"/>
  <c r="CE6" i="29"/>
  <c r="BZ7" i="29"/>
  <c r="CA7" i="29"/>
  <c r="CB7" i="29"/>
  <c r="CC7" i="29"/>
  <c r="CD7" i="29"/>
  <c r="CE7" i="29"/>
  <c r="BZ8" i="29"/>
  <c r="CA8" i="29"/>
  <c r="CB8" i="29"/>
  <c r="CC8" i="29"/>
  <c r="CD8" i="29"/>
  <c r="CE8" i="29"/>
  <c r="BZ9" i="29"/>
  <c r="CA9" i="29"/>
  <c r="CB9" i="29"/>
  <c r="CC9" i="29"/>
  <c r="CD9" i="29"/>
  <c r="CE9" i="29"/>
  <c r="BZ10" i="29"/>
  <c r="CA10" i="29"/>
  <c r="CB10" i="29"/>
  <c r="CC10" i="29"/>
  <c r="CD10" i="29"/>
  <c r="CE10" i="29"/>
  <c r="BZ11" i="29"/>
  <c r="CA11" i="29"/>
  <c r="CB11" i="29"/>
  <c r="CC11" i="29"/>
  <c r="CD11" i="29"/>
  <c r="CE11" i="29"/>
  <c r="BZ12" i="29"/>
  <c r="CA12" i="29"/>
  <c r="CB12" i="29"/>
  <c r="CC12" i="29"/>
  <c r="CD12" i="29"/>
  <c r="CE12" i="29"/>
  <c r="BZ13" i="29"/>
  <c r="CA13" i="29"/>
  <c r="CB13" i="29"/>
  <c r="CC13" i="29"/>
  <c r="CD13" i="29"/>
  <c r="CE13" i="29"/>
  <c r="BZ14" i="29"/>
  <c r="CA14" i="29"/>
  <c r="CB14" i="29"/>
  <c r="CC14" i="29"/>
  <c r="CD14" i="29"/>
  <c r="CE14" i="29"/>
  <c r="BZ15" i="29"/>
  <c r="CA15" i="29"/>
  <c r="CB15" i="29"/>
  <c r="CC15" i="29"/>
  <c r="CD15" i="29"/>
  <c r="CE15" i="29"/>
  <c r="BZ16" i="29"/>
  <c r="CA16" i="29"/>
  <c r="CB16" i="29"/>
  <c r="CC16" i="29"/>
  <c r="CD16" i="29"/>
  <c r="CE16" i="29"/>
  <c r="BZ17" i="29"/>
  <c r="CA17" i="29"/>
  <c r="CB17" i="29"/>
  <c r="CC17" i="29"/>
  <c r="CD17" i="29"/>
  <c r="CE17" i="29"/>
  <c r="BZ18" i="29"/>
  <c r="CA18" i="29"/>
  <c r="CB18" i="29"/>
  <c r="CC18" i="29"/>
  <c r="CD18" i="29"/>
  <c r="CE18" i="29"/>
  <c r="BZ19" i="29"/>
  <c r="CA19" i="29"/>
  <c r="CB19" i="29"/>
  <c r="CC19" i="29"/>
  <c r="CD19" i="29"/>
  <c r="CE19" i="29"/>
  <c r="BZ20" i="29"/>
  <c r="CA20" i="29"/>
  <c r="CB20" i="29"/>
  <c r="CC20" i="29"/>
  <c r="CD20" i="29"/>
  <c r="CE20" i="29"/>
  <c r="BZ21" i="29"/>
  <c r="CA21" i="29"/>
  <c r="CB21" i="29"/>
  <c r="CC21" i="29"/>
  <c r="CD21" i="29"/>
  <c r="CE21" i="29"/>
  <c r="BZ22" i="29"/>
  <c r="CA22" i="29"/>
  <c r="CB22" i="29"/>
  <c r="CC22" i="29"/>
  <c r="CD22" i="29"/>
  <c r="CE22" i="29"/>
  <c r="BZ23" i="29"/>
  <c r="CA23" i="29"/>
  <c r="CB23" i="29"/>
  <c r="CC23" i="29"/>
  <c r="CD23" i="29"/>
  <c r="CE23" i="29"/>
  <c r="BZ24" i="29"/>
  <c r="CA24" i="29"/>
  <c r="CB24" i="29"/>
  <c r="CC24" i="29"/>
  <c r="CD24" i="29"/>
  <c r="CE24" i="29"/>
  <c r="BZ25" i="29"/>
  <c r="CA25" i="29"/>
  <c r="CB25" i="29"/>
  <c r="CC25" i="29"/>
  <c r="CD25" i="29"/>
  <c r="CE25" i="29"/>
  <c r="BZ26" i="29"/>
  <c r="CA26" i="29"/>
  <c r="CB26" i="29"/>
  <c r="CC26" i="29"/>
  <c r="CD26" i="29"/>
  <c r="CE26" i="29"/>
  <c r="BZ27" i="29"/>
  <c r="CA27" i="29"/>
  <c r="CB27" i="29"/>
  <c r="CC27" i="29"/>
  <c r="CD27" i="29"/>
  <c r="CE27" i="29"/>
  <c r="BZ28" i="29"/>
  <c r="CA28" i="29"/>
  <c r="CB28" i="29"/>
  <c r="CC28" i="29"/>
  <c r="CD28" i="29"/>
  <c r="CE28" i="29"/>
  <c r="BZ29" i="29"/>
  <c r="CA29" i="29"/>
  <c r="CB29" i="29"/>
  <c r="CC29" i="29"/>
  <c r="CD29" i="29"/>
  <c r="CE29" i="29"/>
  <c r="BZ30" i="29"/>
  <c r="CA30" i="29"/>
  <c r="CB30" i="29"/>
  <c r="CC30" i="29"/>
  <c r="CD30" i="29"/>
  <c r="CE30" i="29"/>
  <c r="BZ31" i="29"/>
  <c r="CA31" i="29"/>
  <c r="CB31" i="29"/>
  <c r="CC31" i="29"/>
  <c r="CD31" i="29"/>
  <c r="CE31" i="29"/>
  <c r="BZ32" i="29"/>
  <c r="CA32" i="29"/>
  <c r="CB32" i="29"/>
  <c r="CC32" i="29"/>
  <c r="CD32" i="29"/>
  <c r="CE32" i="29"/>
  <c r="BZ33" i="29"/>
  <c r="CA33" i="29"/>
  <c r="CB33" i="29"/>
  <c r="CC33" i="29"/>
  <c r="CD33" i="29"/>
  <c r="CE33" i="29"/>
  <c r="BZ34" i="29"/>
  <c r="CA34" i="29"/>
  <c r="CB34" i="29"/>
  <c r="CC34" i="29"/>
  <c r="CD34" i="29"/>
  <c r="CE34" i="29"/>
  <c r="BZ35" i="29"/>
  <c r="CA35" i="29"/>
  <c r="CB35" i="29"/>
  <c r="CC35" i="29"/>
  <c r="CD35" i="29"/>
  <c r="CE35" i="29"/>
  <c r="BZ36" i="29"/>
  <c r="CA36" i="29"/>
  <c r="CB36" i="29"/>
  <c r="CC36" i="29"/>
  <c r="CD36" i="29"/>
  <c r="CE36" i="29"/>
  <c r="BZ37" i="29"/>
  <c r="CA37" i="29"/>
  <c r="CB37" i="29"/>
  <c r="CC37" i="29"/>
  <c r="CD37" i="29"/>
  <c r="CE37" i="29"/>
  <c r="BZ38" i="29"/>
  <c r="CA38" i="29"/>
  <c r="CB38" i="29"/>
  <c r="CC38" i="29"/>
  <c r="CD38" i="29"/>
  <c r="CE38" i="29"/>
  <c r="CA118" i="29"/>
  <c r="CB118" i="29"/>
  <c r="CC118" i="29"/>
  <c r="CD118" i="29"/>
  <c r="CE118" i="29"/>
  <c r="BZ119" i="29"/>
  <c r="CA119" i="29"/>
  <c r="CB119" i="29"/>
  <c r="CC119" i="29"/>
  <c r="CD119" i="29"/>
  <c r="CE119" i="29"/>
  <c r="BZ120" i="29"/>
  <c r="CA120" i="29"/>
  <c r="CB120" i="29"/>
  <c r="CC120" i="29"/>
  <c r="CD120" i="29"/>
  <c r="CE120" i="29"/>
  <c r="BZ121" i="29"/>
  <c r="CA121" i="29"/>
  <c r="CB121" i="29"/>
  <c r="CC121" i="29"/>
  <c r="CD121" i="29"/>
  <c r="CE121" i="29"/>
  <c r="BZ39" i="29"/>
  <c r="CA39" i="29"/>
  <c r="CB39" i="29"/>
  <c r="CC39" i="29"/>
  <c r="CD39" i="29"/>
  <c r="CE39" i="29"/>
  <c r="BZ40" i="29"/>
  <c r="CA40" i="29"/>
  <c r="CB40" i="29"/>
  <c r="CC40" i="29"/>
  <c r="CD40" i="29"/>
  <c r="CE40" i="29"/>
  <c r="BZ41" i="29"/>
  <c r="CA41" i="29"/>
  <c r="CB41" i="29"/>
  <c r="CC41" i="29"/>
  <c r="CD41" i="29"/>
  <c r="CE41" i="29"/>
  <c r="BZ42" i="29"/>
  <c r="CA42" i="29"/>
  <c r="CB42" i="29"/>
  <c r="CC42" i="29"/>
  <c r="CD42" i="29"/>
  <c r="CE42" i="29"/>
  <c r="BZ43" i="29"/>
  <c r="CA43" i="29"/>
  <c r="CB43" i="29"/>
  <c r="CC43" i="29"/>
  <c r="CD43" i="29"/>
  <c r="CE43" i="29"/>
  <c r="BZ44" i="29"/>
  <c r="CA44" i="29"/>
  <c r="CB44" i="29"/>
  <c r="CC44" i="29"/>
  <c r="CD44" i="29"/>
  <c r="CE44" i="29"/>
  <c r="BZ45" i="29"/>
  <c r="CA45" i="29"/>
  <c r="CB45" i="29"/>
  <c r="CC45" i="29"/>
  <c r="CD45" i="29"/>
  <c r="CE45" i="29"/>
  <c r="BZ46" i="29"/>
  <c r="CA46" i="29"/>
  <c r="CB46" i="29"/>
  <c r="CC46" i="29"/>
  <c r="CD46" i="29"/>
  <c r="CE46" i="29"/>
  <c r="BZ47" i="29"/>
  <c r="CA47" i="29"/>
  <c r="CB47" i="29"/>
  <c r="CC47" i="29"/>
  <c r="CD47" i="29"/>
  <c r="CE47" i="29"/>
  <c r="BZ48" i="29"/>
  <c r="CA48" i="29"/>
  <c r="CB48" i="29"/>
  <c r="CC48" i="29"/>
  <c r="CD48" i="29"/>
  <c r="CE48" i="29"/>
  <c r="BZ49" i="29"/>
  <c r="CA49" i="29"/>
  <c r="CB49" i="29"/>
  <c r="CC49" i="29"/>
  <c r="CD49" i="29"/>
  <c r="CE49" i="29"/>
  <c r="BZ50" i="29"/>
  <c r="CA50" i="29"/>
  <c r="CB50" i="29"/>
  <c r="CC50" i="29"/>
  <c r="CD50" i="29"/>
  <c r="CE50" i="29"/>
  <c r="BZ51" i="29"/>
  <c r="CA51" i="29"/>
  <c r="CB51" i="29"/>
  <c r="CC51" i="29"/>
  <c r="CD51" i="29"/>
  <c r="CE51" i="29"/>
  <c r="BZ52" i="29"/>
  <c r="CA52" i="29"/>
  <c r="CB52" i="29"/>
  <c r="CC52" i="29"/>
  <c r="CD52" i="29"/>
  <c r="CE52" i="29"/>
  <c r="BZ53" i="29"/>
  <c r="CA53" i="29"/>
  <c r="CB53" i="29"/>
  <c r="CC53" i="29"/>
  <c r="CD53" i="29"/>
  <c r="CE53" i="29"/>
  <c r="BZ54" i="29"/>
  <c r="CA54" i="29"/>
  <c r="CB54" i="29"/>
  <c r="CC54" i="29"/>
  <c r="CD54" i="29"/>
  <c r="CE54" i="29"/>
  <c r="BZ55" i="29"/>
  <c r="CA55" i="29"/>
  <c r="CB55" i="29"/>
  <c r="CC55" i="29"/>
  <c r="CD55" i="29"/>
  <c r="CE55" i="29"/>
  <c r="BZ56" i="29"/>
  <c r="CA56" i="29"/>
  <c r="CB56" i="29"/>
  <c r="CC56" i="29"/>
  <c r="CD56" i="29"/>
  <c r="CE56" i="29"/>
  <c r="BZ57" i="29"/>
  <c r="CA57" i="29"/>
  <c r="CB57" i="29"/>
  <c r="CC57" i="29"/>
  <c r="CD57" i="29"/>
  <c r="CE57" i="29"/>
  <c r="BZ58" i="29"/>
  <c r="CA58" i="29"/>
  <c r="CB58" i="29"/>
  <c r="CC58" i="29"/>
  <c r="CD58" i="29"/>
  <c r="CE58" i="29"/>
  <c r="BZ59" i="29"/>
  <c r="CA59" i="29"/>
  <c r="CB59" i="29"/>
  <c r="CC59" i="29"/>
  <c r="CD59" i="29"/>
  <c r="CE59" i="29"/>
  <c r="BZ60" i="29"/>
  <c r="CA60" i="29"/>
  <c r="CB60" i="29"/>
  <c r="CC60" i="29"/>
  <c r="CD60" i="29"/>
  <c r="CE60" i="29"/>
  <c r="BZ61" i="29"/>
  <c r="CA61" i="29"/>
  <c r="CB61" i="29"/>
  <c r="CC61" i="29"/>
  <c r="CD61" i="29"/>
  <c r="CE61" i="29"/>
  <c r="BZ62" i="29"/>
  <c r="CA62" i="29"/>
  <c r="CB62" i="29"/>
  <c r="CC62" i="29"/>
  <c r="CD62" i="29"/>
  <c r="CE62" i="29"/>
  <c r="BZ63" i="29"/>
  <c r="CA63" i="29"/>
  <c r="CB63" i="29"/>
  <c r="CC63" i="29"/>
  <c r="CD63" i="29"/>
  <c r="CE63" i="29"/>
  <c r="BZ64" i="29"/>
  <c r="CA64" i="29"/>
  <c r="CB64" i="29"/>
  <c r="CC64" i="29"/>
  <c r="CD64" i="29"/>
  <c r="CE64" i="29"/>
  <c r="BZ65" i="29"/>
  <c r="CA65" i="29"/>
  <c r="CB65" i="29"/>
  <c r="CC65" i="29"/>
  <c r="CD65" i="29"/>
  <c r="CE65" i="29"/>
  <c r="BZ66" i="29"/>
  <c r="CA66" i="29"/>
  <c r="CB66" i="29"/>
  <c r="CC66" i="29"/>
  <c r="CD66" i="29"/>
  <c r="CE66" i="29"/>
  <c r="BZ67" i="29"/>
  <c r="CA67" i="29"/>
  <c r="CB67" i="29"/>
  <c r="CC67" i="29"/>
  <c r="CD67" i="29"/>
  <c r="CE67" i="29"/>
  <c r="BZ68" i="29"/>
  <c r="CA68" i="29"/>
  <c r="CB68" i="29"/>
  <c r="CC68" i="29"/>
  <c r="CD68" i="29"/>
  <c r="CE68" i="29"/>
  <c r="BZ69" i="29"/>
  <c r="CA69" i="29"/>
  <c r="CB69" i="29"/>
  <c r="CC69" i="29"/>
  <c r="CD69" i="29"/>
  <c r="CE69" i="29"/>
  <c r="BZ70" i="29"/>
  <c r="CA70" i="29"/>
  <c r="CB70" i="29"/>
  <c r="CC70" i="29"/>
  <c r="CD70" i="29"/>
  <c r="CE70" i="29"/>
  <c r="BZ71" i="29"/>
  <c r="CA71" i="29"/>
  <c r="CB71" i="29"/>
  <c r="CC71" i="29"/>
  <c r="CD71" i="29"/>
  <c r="CE71" i="29"/>
  <c r="BZ72" i="29"/>
  <c r="CA72" i="29"/>
  <c r="CB72" i="29"/>
  <c r="CC72" i="29"/>
  <c r="CD72" i="29"/>
  <c r="CE72" i="29"/>
  <c r="BZ73" i="29"/>
  <c r="CA73" i="29"/>
  <c r="CB73" i="29"/>
  <c r="CC73" i="29"/>
  <c r="CD73" i="29"/>
  <c r="CE73" i="29"/>
  <c r="BZ74" i="29"/>
  <c r="CA74" i="29"/>
  <c r="CB74" i="29"/>
  <c r="CC74" i="29"/>
  <c r="CD74" i="29"/>
  <c r="CE74" i="29"/>
  <c r="BZ75" i="29"/>
  <c r="CA75" i="29"/>
  <c r="CB75" i="29"/>
  <c r="CC75" i="29"/>
  <c r="CD75" i="29"/>
  <c r="CE75" i="29"/>
  <c r="BZ76" i="29"/>
  <c r="CA76" i="29"/>
  <c r="CB76" i="29"/>
  <c r="CC76" i="29"/>
  <c r="CD76" i="29"/>
  <c r="CE76" i="29"/>
  <c r="BZ77" i="29"/>
  <c r="CA77" i="29"/>
  <c r="CB77" i="29"/>
  <c r="CC77" i="29"/>
  <c r="CD77" i="29"/>
  <c r="CE77" i="29"/>
  <c r="BZ78" i="29"/>
  <c r="CA78" i="29"/>
  <c r="CB78" i="29"/>
  <c r="CC78" i="29"/>
  <c r="CD78" i="29"/>
  <c r="CE78" i="29"/>
  <c r="BZ79" i="29"/>
  <c r="CA79" i="29"/>
  <c r="CB79" i="29"/>
  <c r="CC79" i="29"/>
  <c r="CD79" i="29"/>
  <c r="CE79" i="29"/>
  <c r="BZ80" i="29"/>
  <c r="CA80" i="29"/>
  <c r="CB80" i="29"/>
  <c r="CC80" i="29"/>
  <c r="CD80" i="29"/>
  <c r="CE80" i="29"/>
  <c r="BZ81" i="29"/>
  <c r="CA81" i="29"/>
  <c r="CB81" i="29"/>
  <c r="CC81" i="29"/>
  <c r="CD81" i="29"/>
  <c r="CE81" i="29"/>
  <c r="BZ82" i="29"/>
  <c r="CA82" i="29"/>
  <c r="CB82" i="29"/>
  <c r="CC82" i="29"/>
  <c r="CD82" i="29"/>
  <c r="CE82" i="29"/>
  <c r="BZ83" i="29"/>
  <c r="CA83" i="29"/>
  <c r="CB83" i="29"/>
  <c r="CC83" i="29"/>
  <c r="CD83" i="29"/>
  <c r="CE83" i="29"/>
  <c r="BZ84" i="29"/>
  <c r="CA84" i="29"/>
  <c r="CB84" i="29"/>
  <c r="CC84" i="29"/>
  <c r="CD84" i="29"/>
  <c r="CE84" i="29"/>
  <c r="BZ85" i="29"/>
  <c r="CA85" i="29"/>
  <c r="CB85" i="29"/>
  <c r="CC85" i="29"/>
  <c r="CD85" i="29"/>
  <c r="CE85" i="29"/>
  <c r="BZ86" i="29"/>
  <c r="CA86" i="29"/>
  <c r="CB86" i="29"/>
  <c r="CC86" i="29"/>
  <c r="CD86" i="29"/>
  <c r="CE86" i="29"/>
  <c r="BZ87" i="29"/>
  <c r="CA87" i="29"/>
  <c r="CB87" i="29"/>
  <c r="CC87" i="29"/>
  <c r="CD87" i="29"/>
  <c r="CE87" i="29"/>
  <c r="BZ88" i="29"/>
  <c r="CA88" i="29"/>
  <c r="CB88" i="29"/>
  <c r="CC88" i="29"/>
  <c r="CD88" i="29"/>
  <c r="CE88" i="29"/>
  <c r="BZ89" i="29"/>
  <c r="CA89" i="29"/>
  <c r="CB89" i="29"/>
  <c r="CC89" i="29"/>
  <c r="CD89" i="29"/>
  <c r="CE89" i="29"/>
  <c r="BZ90" i="29"/>
  <c r="CA90" i="29"/>
  <c r="CB90" i="29"/>
  <c r="CC90" i="29"/>
  <c r="CD90" i="29"/>
  <c r="CE90" i="29"/>
  <c r="BZ91" i="29"/>
  <c r="CA91" i="29"/>
  <c r="CB91" i="29"/>
  <c r="CC91" i="29"/>
  <c r="CD91" i="29"/>
  <c r="CE91" i="29"/>
  <c r="BZ92" i="29"/>
  <c r="CA92" i="29"/>
  <c r="CB92" i="29"/>
  <c r="CC92" i="29"/>
  <c r="CD92" i="29"/>
  <c r="CE92" i="29"/>
  <c r="BZ93" i="29"/>
  <c r="CA93" i="29"/>
  <c r="CB93" i="29"/>
  <c r="CC93" i="29"/>
  <c r="CD93" i="29"/>
  <c r="CE93" i="29"/>
  <c r="BZ94" i="29"/>
  <c r="CA94" i="29"/>
  <c r="CB94" i="29"/>
  <c r="CC94" i="29"/>
  <c r="CD94" i="29"/>
  <c r="CE94" i="29"/>
  <c r="BZ95" i="29"/>
  <c r="CA95" i="29"/>
  <c r="CB95" i="29"/>
  <c r="CC95" i="29"/>
  <c r="CD95" i="29"/>
  <c r="CE95" i="29"/>
  <c r="BZ96" i="29"/>
  <c r="CA96" i="29"/>
  <c r="CB96" i="29"/>
  <c r="CC96" i="29"/>
  <c r="CD96" i="29"/>
  <c r="CE96" i="29"/>
  <c r="BZ97" i="29"/>
  <c r="CA97" i="29"/>
  <c r="CB97" i="29"/>
  <c r="CC97" i="29"/>
  <c r="CD97" i="29"/>
  <c r="CE97" i="29"/>
  <c r="BZ98" i="29"/>
  <c r="CA98" i="29"/>
  <c r="CB98" i="29"/>
  <c r="CC98" i="29"/>
  <c r="CD98" i="29"/>
  <c r="CE98" i="29"/>
  <c r="BZ99" i="29"/>
  <c r="CA99" i="29"/>
  <c r="CB99" i="29"/>
  <c r="CC99" i="29"/>
  <c r="CD99" i="29"/>
  <c r="CE99" i="29"/>
  <c r="BZ100" i="29"/>
  <c r="CA100" i="29"/>
  <c r="CB100" i="29"/>
  <c r="CC100" i="29"/>
  <c r="CD100" i="29"/>
  <c r="CE100" i="29"/>
  <c r="BZ101" i="29"/>
  <c r="CA101" i="29"/>
  <c r="CB101" i="29"/>
  <c r="CC101" i="29"/>
  <c r="CD101" i="29"/>
  <c r="CE101" i="29"/>
  <c r="BZ102" i="29"/>
  <c r="CA102" i="29"/>
  <c r="CB102" i="29"/>
  <c r="CC102" i="29"/>
  <c r="CD102" i="29"/>
  <c r="CE102" i="29"/>
  <c r="BZ103" i="29"/>
  <c r="CA103" i="29"/>
  <c r="CB103" i="29"/>
  <c r="CC103" i="29"/>
  <c r="CD103" i="29"/>
  <c r="CE103" i="29"/>
  <c r="BZ104" i="29"/>
  <c r="CA104" i="29"/>
  <c r="CB104" i="29"/>
  <c r="CC104" i="29"/>
  <c r="CD104" i="29"/>
  <c r="CE104" i="29"/>
  <c r="BZ105" i="29"/>
  <c r="CA105" i="29"/>
  <c r="CB105" i="29"/>
  <c r="CC105" i="29"/>
  <c r="CD105" i="29"/>
  <c r="CE105" i="29"/>
  <c r="BZ106" i="29"/>
  <c r="CA106" i="29"/>
  <c r="CB106" i="29"/>
  <c r="CC106" i="29"/>
  <c r="CD106" i="29"/>
  <c r="CE106" i="29"/>
  <c r="BZ107" i="29"/>
  <c r="CA107" i="29"/>
  <c r="CB107" i="29"/>
  <c r="CC107" i="29"/>
  <c r="CD107" i="29"/>
  <c r="CE107" i="29"/>
  <c r="BZ108" i="29"/>
  <c r="CA108" i="29"/>
  <c r="CB108" i="29"/>
  <c r="CC108" i="29"/>
  <c r="CD108" i="29"/>
  <c r="CE108" i="29"/>
  <c r="BZ109" i="29"/>
  <c r="CA109" i="29"/>
  <c r="CB109" i="29"/>
  <c r="CC109" i="29"/>
  <c r="CD109" i="29"/>
  <c r="CE109" i="29"/>
  <c r="BZ110" i="29"/>
  <c r="CA110" i="29"/>
  <c r="CB110" i="29"/>
  <c r="CC110" i="29"/>
  <c r="CD110" i="29"/>
  <c r="CE110" i="29"/>
  <c r="BZ111" i="29"/>
  <c r="CA111" i="29"/>
  <c r="CB111" i="29"/>
  <c r="CC111" i="29"/>
  <c r="CD111" i="29"/>
  <c r="CE111" i="29"/>
  <c r="BZ112" i="29"/>
  <c r="CA112" i="29"/>
  <c r="CB112" i="29"/>
  <c r="CC112" i="29"/>
  <c r="CD112" i="29"/>
  <c r="CE112" i="29"/>
  <c r="BZ113" i="29"/>
  <c r="CA113" i="29"/>
  <c r="CB113" i="29"/>
  <c r="CC113" i="29"/>
  <c r="CD113" i="29"/>
  <c r="CE113" i="29"/>
  <c r="BZ114" i="29"/>
  <c r="CA114" i="29"/>
  <c r="CB114" i="29"/>
  <c r="CC114" i="29"/>
  <c r="CD114" i="29"/>
  <c r="CE114" i="29"/>
  <c r="BZ115" i="29"/>
  <c r="CA115" i="29"/>
  <c r="CB115" i="29"/>
  <c r="CC115" i="29"/>
  <c r="CD115" i="29"/>
  <c r="CE115" i="29"/>
  <c r="BZ116" i="29"/>
  <c r="CA116" i="29"/>
  <c r="CB116" i="29"/>
  <c r="CC116" i="29"/>
  <c r="CD116" i="29"/>
  <c r="CE116" i="29"/>
  <c r="BZ117" i="29"/>
  <c r="CA117" i="29"/>
  <c r="CB117" i="29"/>
  <c r="CC117" i="29"/>
  <c r="CD117" i="29"/>
  <c r="CE117" i="29"/>
  <c r="CE5" i="29"/>
  <c r="CD5" i="29"/>
  <c r="CB5" i="29"/>
  <c r="CA5" i="29"/>
  <c r="BZ5" i="29"/>
  <c r="BL6" i="27"/>
  <c r="BM6" i="27"/>
  <c r="BN6" i="27"/>
  <c r="BO6" i="27"/>
  <c r="BL7" i="27"/>
  <c r="BM7" i="27"/>
  <c r="BN7" i="27"/>
  <c r="BO7" i="27"/>
  <c r="BL8" i="27"/>
  <c r="BM8" i="27"/>
  <c r="BN8" i="27"/>
  <c r="BO8" i="27"/>
  <c r="BL9" i="27"/>
  <c r="BM9" i="27"/>
  <c r="BN9" i="27"/>
  <c r="BO9" i="27"/>
  <c r="BL10" i="27"/>
  <c r="BM10" i="27"/>
  <c r="BN10" i="27"/>
  <c r="BO10" i="27"/>
  <c r="BL11" i="27"/>
  <c r="BM11" i="27"/>
  <c r="BN11" i="27"/>
  <c r="BO11" i="27"/>
  <c r="BL12" i="27"/>
  <c r="BM12" i="27"/>
  <c r="BN12" i="27"/>
  <c r="BO12" i="27"/>
  <c r="BL13" i="27"/>
  <c r="BM13" i="27"/>
  <c r="BN13" i="27"/>
  <c r="BO13" i="27"/>
  <c r="BL14" i="27"/>
  <c r="BM14" i="27"/>
  <c r="BN14" i="27"/>
  <c r="BO14" i="27"/>
  <c r="BL15" i="27"/>
  <c r="BM15" i="27"/>
  <c r="BN15" i="27"/>
  <c r="BO15" i="27"/>
  <c r="BL16" i="27"/>
  <c r="BM16" i="27"/>
  <c r="BN16" i="27"/>
  <c r="BO16" i="27"/>
  <c r="BL17" i="27"/>
  <c r="BM17" i="27"/>
  <c r="BN17" i="27"/>
  <c r="BO17" i="27"/>
  <c r="BL18" i="27"/>
  <c r="BM18" i="27"/>
  <c r="BN18" i="27"/>
  <c r="BO18" i="27"/>
  <c r="BL19" i="27"/>
  <c r="BM19" i="27"/>
  <c r="BN19" i="27"/>
  <c r="BO19" i="27"/>
  <c r="BL20" i="27"/>
  <c r="BM20" i="27"/>
  <c r="BN20" i="27"/>
  <c r="BO20" i="27"/>
  <c r="BL21" i="27"/>
  <c r="BM21" i="27"/>
  <c r="BN21" i="27"/>
  <c r="BO21" i="27"/>
  <c r="BL22" i="27"/>
  <c r="BM22" i="27"/>
  <c r="BN22" i="27"/>
  <c r="BO22" i="27"/>
  <c r="BL23" i="27"/>
  <c r="BM23" i="27"/>
  <c r="BN23" i="27"/>
  <c r="BO23" i="27"/>
  <c r="BL24" i="27"/>
  <c r="BM24" i="27"/>
  <c r="BN24" i="27"/>
  <c r="BO24" i="27"/>
  <c r="BL25" i="27"/>
  <c r="BM25" i="27"/>
  <c r="BN25" i="27"/>
  <c r="BO25" i="27"/>
  <c r="BL26" i="27"/>
  <c r="BM26" i="27"/>
  <c r="BN26" i="27"/>
  <c r="BO26" i="27"/>
  <c r="BL81" i="27"/>
  <c r="BM81" i="27"/>
  <c r="BN81" i="27"/>
  <c r="BO81" i="27"/>
  <c r="BL27" i="27"/>
  <c r="BM27" i="27"/>
  <c r="BN27" i="27"/>
  <c r="BO27" i="27"/>
  <c r="BL28" i="27"/>
  <c r="BM28" i="27"/>
  <c r="BN28" i="27"/>
  <c r="BO28" i="27"/>
  <c r="BL29" i="27"/>
  <c r="BM29" i="27"/>
  <c r="BN29" i="27"/>
  <c r="BO29" i="27"/>
  <c r="BL30" i="27"/>
  <c r="BM30" i="27"/>
  <c r="BN30" i="27"/>
  <c r="BO30" i="27"/>
  <c r="BL31" i="27"/>
  <c r="BM31" i="27"/>
  <c r="BN31" i="27"/>
  <c r="BO31" i="27"/>
  <c r="BL32" i="27"/>
  <c r="BM32" i="27"/>
  <c r="BN32" i="27"/>
  <c r="BO32" i="27"/>
  <c r="BL33" i="27"/>
  <c r="BM33" i="27"/>
  <c r="BN33" i="27"/>
  <c r="BO33" i="27"/>
  <c r="BL34" i="27"/>
  <c r="BM34" i="27"/>
  <c r="BN34" i="27"/>
  <c r="BO34" i="27"/>
  <c r="BL35" i="27"/>
  <c r="BM35" i="27"/>
  <c r="BN35" i="27"/>
  <c r="BO35" i="27"/>
  <c r="BL36" i="27"/>
  <c r="BM36" i="27"/>
  <c r="BN36" i="27"/>
  <c r="BO36" i="27"/>
  <c r="BL37" i="27"/>
  <c r="BM37" i="27"/>
  <c r="BN37" i="27"/>
  <c r="BO37" i="27"/>
  <c r="BL38" i="27"/>
  <c r="BM38" i="27"/>
  <c r="BN38" i="27"/>
  <c r="BO38" i="27"/>
  <c r="BL39" i="27"/>
  <c r="BM39" i="27"/>
  <c r="BN39" i="27"/>
  <c r="BO39" i="27"/>
  <c r="BL40" i="27"/>
  <c r="BM40" i="27"/>
  <c r="BN40" i="27"/>
  <c r="BO40" i="27"/>
  <c r="BL41" i="27"/>
  <c r="BM41" i="27"/>
  <c r="BN41" i="27"/>
  <c r="BO41" i="27"/>
  <c r="BL42" i="27"/>
  <c r="BM42" i="27"/>
  <c r="BN42" i="27"/>
  <c r="BO42" i="27"/>
  <c r="BL43" i="27"/>
  <c r="BM43" i="27"/>
  <c r="BN43" i="27"/>
  <c r="BO43" i="27"/>
  <c r="BL44" i="27"/>
  <c r="BM44" i="27"/>
  <c r="BN44" i="27"/>
  <c r="BO44" i="27"/>
  <c r="BL45" i="27"/>
  <c r="BM45" i="27"/>
  <c r="BN45" i="27"/>
  <c r="BO45" i="27"/>
  <c r="BL46" i="27"/>
  <c r="BM46" i="27"/>
  <c r="BN46" i="27"/>
  <c r="BO46" i="27"/>
  <c r="BL47" i="27"/>
  <c r="BM47" i="27"/>
  <c r="BN47" i="27"/>
  <c r="BO47" i="27"/>
  <c r="BL48" i="27"/>
  <c r="BM48" i="27"/>
  <c r="BN48" i="27"/>
  <c r="BO48" i="27"/>
  <c r="BL49" i="27"/>
  <c r="BM49" i="27"/>
  <c r="BN49" i="27"/>
  <c r="BO49" i="27"/>
  <c r="BL50" i="27"/>
  <c r="BM50" i="27"/>
  <c r="BN50" i="27"/>
  <c r="BO50" i="27"/>
  <c r="BL51" i="27"/>
  <c r="BM51" i="27"/>
  <c r="BN51" i="27"/>
  <c r="BO51" i="27"/>
  <c r="BL52" i="27"/>
  <c r="BM52" i="27"/>
  <c r="BN52" i="27"/>
  <c r="BO52" i="27"/>
  <c r="BL53" i="27"/>
  <c r="BM53" i="27"/>
  <c r="BN53" i="27"/>
  <c r="BO53" i="27"/>
  <c r="BL54" i="27"/>
  <c r="BM54" i="27"/>
  <c r="BN54" i="27"/>
  <c r="BO54" i="27"/>
  <c r="BL55" i="27"/>
  <c r="BM55" i="27"/>
  <c r="BN55" i="27"/>
  <c r="BO55" i="27"/>
  <c r="BL56" i="27"/>
  <c r="BM56" i="27"/>
  <c r="BN56" i="27"/>
  <c r="BO56" i="27"/>
  <c r="BL57" i="27"/>
  <c r="BM57" i="27"/>
  <c r="BN57" i="27"/>
  <c r="BO57" i="27"/>
  <c r="BL58" i="27"/>
  <c r="BM58" i="27"/>
  <c r="BN58" i="27"/>
  <c r="BO58" i="27"/>
  <c r="BL59" i="27"/>
  <c r="BM59" i="27"/>
  <c r="BN59" i="27"/>
  <c r="BO59" i="27"/>
  <c r="BL60" i="27"/>
  <c r="BM60" i="27"/>
  <c r="BN60" i="27"/>
  <c r="BO60" i="27"/>
  <c r="BL61" i="27"/>
  <c r="BM61" i="27"/>
  <c r="BN61" i="27"/>
  <c r="BO61" i="27"/>
  <c r="BL62" i="27"/>
  <c r="BM62" i="27"/>
  <c r="BN62" i="27"/>
  <c r="BO62" i="27"/>
  <c r="BL63" i="27"/>
  <c r="BM63" i="27"/>
  <c r="BN63" i="27"/>
  <c r="BO63" i="27"/>
  <c r="BL64" i="27"/>
  <c r="BM64" i="27"/>
  <c r="BN64" i="27"/>
  <c r="BO64" i="27"/>
  <c r="BL65" i="27"/>
  <c r="BM65" i="27"/>
  <c r="BN65" i="27"/>
  <c r="BO65" i="27"/>
  <c r="BL66" i="27"/>
  <c r="BM66" i="27"/>
  <c r="BN66" i="27"/>
  <c r="BO66" i="27"/>
  <c r="BL67" i="27"/>
  <c r="BM67" i="27"/>
  <c r="BN67" i="27"/>
  <c r="BO67" i="27"/>
  <c r="BL68" i="27"/>
  <c r="BM68" i="27"/>
  <c r="BN68" i="27"/>
  <c r="BO68" i="27"/>
  <c r="BL69" i="27"/>
  <c r="BM69" i="27"/>
  <c r="BN69" i="27"/>
  <c r="BO69" i="27"/>
  <c r="BL70" i="27"/>
  <c r="BM70" i="27"/>
  <c r="BN70" i="27"/>
  <c r="BO70" i="27"/>
  <c r="BL71" i="27"/>
  <c r="BM71" i="27"/>
  <c r="BN71" i="27"/>
  <c r="BO71" i="27"/>
  <c r="BL72" i="27"/>
  <c r="BM72" i="27"/>
  <c r="BN72" i="27"/>
  <c r="BO72" i="27"/>
  <c r="BL73" i="27"/>
  <c r="BM73" i="27"/>
  <c r="BN73" i="27"/>
  <c r="BO73" i="27"/>
  <c r="BL74" i="27"/>
  <c r="BM74" i="27"/>
  <c r="BN74" i="27"/>
  <c r="BO74" i="27"/>
  <c r="BL75" i="27"/>
  <c r="BM75" i="27"/>
  <c r="BN75" i="27"/>
  <c r="BO75" i="27"/>
  <c r="BL76" i="27"/>
  <c r="BM76" i="27"/>
  <c r="BN76" i="27"/>
  <c r="BO76" i="27"/>
  <c r="BL77" i="27"/>
  <c r="BM77" i="27"/>
  <c r="BN77" i="27"/>
  <c r="BO77" i="27"/>
  <c r="BL78" i="27"/>
  <c r="BM78" i="27"/>
  <c r="BN78" i="27"/>
  <c r="BO78" i="27"/>
  <c r="BL82" i="27"/>
  <c r="BM82" i="27"/>
  <c r="BN82" i="27"/>
  <c r="BO82" i="27"/>
  <c r="BL79" i="27"/>
  <c r="BM79" i="27"/>
  <c r="BN79" i="27"/>
  <c r="BO79" i="27"/>
  <c r="BL80" i="27"/>
  <c r="BM80" i="27"/>
  <c r="BN80" i="27"/>
  <c r="BO80" i="27"/>
  <c r="BO5" i="27"/>
  <c r="BN5" i="27"/>
  <c r="BM5" i="27"/>
  <c r="BL5" i="27"/>
  <c r="L59" i="31" l="1"/>
  <c r="L60" i="31" s="1"/>
  <c r="V126" i="29"/>
  <c r="W126" i="29"/>
  <c r="Z125" i="29"/>
  <c r="W125" i="29"/>
  <c r="V125" i="29"/>
  <c r="M88" i="27"/>
  <c r="N88" i="27"/>
  <c r="X126" i="29"/>
  <c r="Z126" i="29"/>
  <c r="Y126" i="29"/>
  <c r="AA125" i="29"/>
  <c r="Y125" i="29"/>
  <c r="X125" i="29"/>
  <c r="N87" i="27"/>
  <c r="M87" i="27"/>
  <c r="L87" i="27"/>
  <c r="BW9" i="26"/>
  <c r="BX9" i="26"/>
  <c r="BY9" i="26"/>
  <c r="BZ9" i="26"/>
  <c r="BW10" i="26"/>
  <c r="BX10" i="26"/>
  <c r="BY10" i="26"/>
  <c r="BZ10" i="26"/>
  <c r="BW11" i="26"/>
  <c r="BX11" i="26"/>
  <c r="BY11" i="26"/>
  <c r="BZ11" i="26"/>
  <c r="BW12" i="26"/>
  <c r="BX12" i="26"/>
  <c r="BY12" i="26"/>
  <c r="BZ12" i="26"/>
  <c r="BW13" i="26"/>
  <c r="BX13" i="26"/>
  <c r="BY13" i="26"/>
  <c r="BZ13" i="26"/>
  <c r="BW14" i="26"/>
  <c r="BX14" i="26"/>
  <c r="BY14" i="26"/>
  <c r="BZ14" i="26"/>
  <c r="BW15" i="26"/>
  <c r="BX15" i="26"/>
  <c r="BY15" i="26"/>
  <c r="BZ15" i="26"/>
  <c r="BW16" i="26"/>
  <c r="BX16" i="26"/>
  <c r="BY16" i="26"/>
  <c r="BZ16" i="26"/>
  <c r="BW17" i="26"/>
  <c r="BX17" i="26"/>
  <c r="BY17" i="26"/>
  <c r="BZ17" i="26"/>
  <c r="BW18" i="26"/>
  <c r="BX18" i="26"/>
  <c r="BY18" i="26"/>
  <c r="BZ18" i="26"/>
  <c r="BW19" i="26"/>
  <c r="BX19" i="26"/>
  <c r="BY19" i="26"/>
  <c r="BZ19" i="26"/>
  <c r="BW20" i="26"/>
  <c r="BX20" i="26"/>
  <c r="BY20" i="26"/>
  <c r="BZ20" i="26"/>
  <c r="BW21" i="26"/>
  <c r="BX21" i="26"/>
  <c r="BY21" i="26"/>
  <c r="BZ21" i="26"/>
  <c r="BW22" i="26"/>
  <c r="BX22" i="26"/>
  <c r="BY22" i="26"/>
  <c r="BZ22" i="26"/>
  <c r="BW23" i="26"/>
  <c r="BX23" i="26"/>
  <c r="BY23" i="26"/>
  <c r="BZ23" i="26"/>
  <c r="BW24" i="26"/>
  <c r="BX24" i="26"/>
  <c r="BY24" i="26"/>
  <c r="BZ24" i="26"/>
  <c r="BW25" i="26"/>
  <c r="BX25" i="26"/>
  <c r="BY25" i="26"/>
  <c r="BZ25" i="26"/>
  <c r="BW26" i="26"/>
  <c r="BX26" i="26"/>
  <c r="BY26" i="26"/>
  <c r="BZ26" i="26"/>
  <c r="BW27" i="26"/>
  <c r="BX27" i="26"/>
  <c r="BY27" i="26"/>
  <c r="BZ27" i="26"/>
  <c r="BW28" i="26"/>
  <c r="BX28" i="26"/>
  <c r="BY28" i="26"/>
  <c r="BZ28" i="26"/>
  <c r="BW29" i="26"/>
  <c r="BX29" i="26"/>
  <c r="BY29" i="26"/>
  <c r="BZ29" i="26"/>
  <c r="BW30" i="26"/>
  <c r="BX30" i="26"/>
  <c r="BY30" i="26"/>
  <c r="BZ30" i="26"/>
  <c r="BW31" i="26"/>
  <c r="BX31" i="26"/>
  <c r="BY31" i="26"/>
  <c r="BZ31" i="26"/>
  <c r="BW32" i="26"/>
  <c r="BX32" i="26"/>
  <c r="BY32" i="26"/>
  <c r="BZ32" i="26"/>
  <c r="BW33" i="26"/>
  <c r="BX33" i="26"/>
  <c r="BY33" i="26"/>
  <c r="BZ33" i="26"/>
  <c r="BW34" i="26"/>
  <c r="BX34" i="26"/>
  <c r="BY34" i="26"/>
  <c r="BZ34" i="26"/>
  <c r="BW35" i="26"/>
  <c r="BX35" i="26"/>
  <c r="BY35" i="26"/>
  <c r="BZ35" i="26"/>
  <c r="BW36" i="26"/>
  <c r="BX36" i="26"/>
  <c r="BY36" i="26"/>
  <c r="BZ36" i="26"/>
  <c r="BW37" i="26"/>
  <c r="BX37" i="26"/>
  <c r="BY37" i="26"/>
  <c r="BZ37" i="26"/>
  <c r="BW38" i="26"/>
  <c r="BX38" i="26"/>
  <c r="BY38" i="26"/>
  <c r="BZ38" i="26"/>
  <c r="BW39" i="26"/>
  <c r="BX39" i="26"/>
  <c r="BY39" i="26"/>
  <c r="BZ39" i="26"/>
  <c r="BW40" i="26"/>
  <c r="BX40" i="26"/>
  <c r="BY40" i="26"/>
  <c r="BZ40" i="26"/>
  <c r="BW41" i="26"/>
  <c r="BX41" i="26"/>
  <c r="BY41" i="26"/>
  <c r="BZ41" i="26"/>
  <c r="BW42" i="26"/>
  <c r="BX42" i="26"/>
  <c r="BY42" i="26"/>
  <c r="BZ42" i="26"/>
  <c r="BW43" i="26"/>
  <c r="BX43" i="26"/>
  <c r="BY43" i="26"/>
  <c r="BZ43" i="26"/>
  <c r="BW44" i="26"/>
  <c r="BX44" i="26"/>
  <c r="BY44" i="26"/>
  <c r="BZ44" i="26"/>
  <c r="BW45" i="26"/>
  <c r="BX45" i="26"/>
  <c r="BY45" i="26"/>
  <c r="BZ45" i="26"/>
  <c r="BW46" i="26"/>
  <c r="BX46" i="26"/>
  <c r="BY46" i="26"/>
  <c r="BZ46" i="26"/>
  <c r="BW47" i="26"/>
  <c r="BX47" i="26"/>
  <c r="BY47" i="26"/>
  <c r="BZ47" i="26"/>
  <c r="BW48" i="26"/>
  <c r="BX48" i="26"/>
  <c r="BY48" i="26"/>
  <c r="BZ48" i="26"/>
  <c r="BW49" i="26"/>
  <c r="BX49" i="26"/>
  <c r="BY49" i="26"/>
  <c r="BZ49" i="26"/>
  <c r="BW50" i="26"/>
  <c r="BX50" i="26"/>
  <c r="BY50" i="26"/>
  <c r="BZ50" i="26"/>
  <c r="BW51" i="26"/>
  <c r="BX51" i="26"/>
  <c r="BY51" i="26"/>
  <c r="BZ51" i="26"/>
  <c r="BW52" i="26"/>
  <c r="BX52" i="26"/>
  <c r="BY52" i="26"/>
  <c r="BZ52" i="26"/>
  <c r="BW53" i="26"/>
  <c r="BX53" i="26"/>
  <c r="BY53" i="26"/>
  <c r="BZ53" i="26"/>
  <c r="BW54" i="26"/>
  <c r="BX54" i="26"/>
  <c r="BY54" i="26"/>
  <c r="BZ54" i="26"/>
  <c r="BW55" i="26"/>
  <c r="BX55" i="26"/>
  <c r="BY55" i="26"/>
  <c r="BZ55" i="26"/>
  <c r="BW56" i="26"/>
  <c r="BX56" i="26"/>
  <c r="BY56" i="26"/>
  <c r="BZ56" i="26"/>
  <c r="BW57" i="26"/>
  <c r="BX57" i="26"/>
  <c r="BY57" i="26"/>
  <c r="BZ57" i="26"/>
  <c r="BW58" i="26"/>
  <c r="BX58" i="26"/>
  <c r="BY58" i="26"/>
  <c r="BZ58" i="26"/>
  <c r="BW59" i="26"/>
  <c r="BX59" i="26"/>
  <c r="BY59" i="26"/>
  <c r="BZ59" i="26"/>
  <c r="BW60" i="26"/>
  <c r="BX60" i="26"/>
  <c r="BY60" i="26"/>
  <c r="BZ60" i="26"/>
  <c r="BW61" i="26"/>
  <c r="BX61" i="26"/>
  <c r="BY61" i="26"/>
  <c r="BZ61" i="26"/>
  <c r="BW62" i="26"/>
  <c r="BX62" i="26"/>
  <c r="BY62" i="26"/>
  <c r="BZ62" i="26"/>
  <c r="BW63" i="26"/>
  <c r="BX63" i="26"/>
  <c r="BY63" i="26"/>
  <c r="BZ63" i="26"/>
  <c r="BW64" i="26"/>
  <c r="BX64" i="26"/>
  <c r="BY64" i="26"/>
  <c r="BZ64" i="26"/>
  <c r="BW65" i="26"/>
  <c r="BX65" i="26"/>
  <c r="BY65" i="26"/>
  <c r="BZ65" i="26"/>
  <c r="BW66" i="26"/>
  <c r="BX66" i="26"/>
  <c r="BY66" i="26"/>
  <c r="BZ66" i="26"/>
  <c r="BW67" i="26"/>
  <c r="BX67" i="26"/>
  <c r="BY67" i="26"/>
  <c r="BZ67" i="26"/>
  <c r="BW68" i="26"/>
  <c r="BX68" i="26"/>
  <c r="BY68" i="26"/>
  <c r="BZ68" i="26"/>
  <c r="BW69" i="26"/>
  <c r="BX69" i="26"/>
  <c r="BY69" i="26"/>
  <c r="BZ69" i="26"/>
  <c r="BW70" i="26"/>
  <c r="BX70" i="26"/>
  <c r="BY70" i="26"/>
  <c r="BZ70" i="26"/>
  <c r="BW71" i="26"/>
  <c r="BX71" i="26"/>
  <c r="BY71" i="26"/>
  <c r="BZ71" i="26"/>
  <c r="BW72" i="26"/>
  <c r="BX72" i="26"/>
  <c r="BY72" i="26"/>
  <c r="BZ72" i="26"/>
  <c r="BW73" i="26"/>
  <c r="BX73" i="26"/>
  <c r="BY73" i="26"/>
  <c r="BZ73" i="26"/>
  <c r="BW74" i="26"/>
  <c r="BX74" i="26"/>
  <c r="BY74" i="26"/>
  <c r="BZ74" i="26"/>
  <c r="BW75" i="26"/>
  <c r="BX75" i="26"/>
  <c r="BY75" i="26"/>
  <c r="BZ75" i="26"/>
  <c r="BW76" i="26"/>
  <c r="BX76" i="26"/>
  <c r="BY76" i="26"/>
  <c r="BZ76" i="26"/>
  <c r="BW77" i="26"/>
  <c r="BX77" i="26"/>
  <c r="BY77" i="26"/>
  <c r="BZ77" i="26"/>
  <c r="BW78" i="26"/>
  <c r="BX78" i="26"/>
  <c r="BY78" i="26"/>
  <c r="BZ78" i="26"/>
  <c r="BW79" i="26"/>
  <c r="BX79" i="26"/>
  <c r="BY79" i="26"/>
  <c r="BZ79" i="26"/>
  <c r="BW80" i="26"/>
  <c r="BX80" i="26"/>
  <c r="BY80" i="26"/>
  <c r="BZ80" i="26"/>
  <c r="BW81" i="26"/>
  <c r="BX81" i="26"/>
  <c r="BY81" i="26"/>
  <c r="BZ81" i="26"/>
  <c r="BW82" i="26"/>
  <c r="BX82" i="26"/>
  <c r="BY82" i="26"/>
  <c r="BZ82" i="26"/>
  <c r="BW83" i="26"/>
  <c r="BX83" i="26"/>
  <c r="BY83" i="26"/>
  <c r="BZ83" i="26"/>
  <c r="BW84" i="26"/>
  <c r="BX84" i="26"/>
  <c r="BY84" i="26"/>
  <c r="BZ84" i="26"/>
  <c r="BW85" i="26"/>
  <c r="BX85" i="26"/>
  <c r="BY85" i="26"/>
  <c r="BZ85" i="26"/>
  <c r="BW86" i="26"/>
  <c r="BX86" i="26"/>
  <c r="BY86" i="26"/>
  <c r="BZ86" i="26"/>
  <c r="BW87" i="26"/>
  <c r="BX87" i="26"/>
  <c r="BY87" i="26"/>
  <c r="BZ87" i="26"/>
  <c r="BW88" i="26"/>
  <c r="BX88" i="26"/>
  <c r="BY88" i="26"/>
  <c r="BZ88" i="26"/>
  <c r="BW89" i="26"/>
  <c r="BX89" i="26"/>
  <c r="BY89" i="26"/>
  <c r="BZ89" i="26"/>
  <c r="BW90" i="26"/>
  <c r="BX90" i="26"/>
  <c r="BY90" i="26"/>
  <c r="BZ90" i="26"/>
  <c r="BW91" i="26"/>
  <c r="BX91" i="26"/>
  <c r="BY91" i="26"/>
  <c r="BZ91" i="26"/>
  <c r="BW92" i="26"/>
  <c r="BX92" i="26"/>
  <c r="BY92" i="26"/>
  <c r="BZ92" i="26"/>
  <c r="BW8" i="26"/>
  <c r="BX8" i="26"/>
  <c r="BY8" i="26"/>
  <c r="BZ8" i="26"/>
  <c r="BZ7" i="26"/>
  <c r="BY7" i="26"/>
  <c r="BX7" i="26"/>
  <c r="BW7" i="26"/>
  <c r="X127" i="29" l="1"/>
  <c r="X128" i="29" s="1"/>
  <c r="V127" i="29"/>
  <c r="V128" i="29" s="1"/>
  <c r="M89" i="27"/>
  <c r="M90" i="27" s="1"/>
  <c r="K89" i="27"/>
  <c r="Z127" i="29"/>
  <c r="Z128" i="29" s="1"/>
  <c r="W127" i="29"/>
  <c r="W128" i="29" s="1"/>
  <c r="AA127" i="29"/>
  <c r="AA128" i="29" s="1"/>
  <c r="Y127" i="29"/>
  <c r="Y128" i="29" s="1"/>
  <c r="N89" i="27"/>
  <c r="N90" i="27" s="1"/>
  <c r="K90" i="27" l="1"/>
</calcChain>
</file>

<file path=xl/sharedStrings.xml><?xml version="1.0" encoding="utf-8"?>
<sst xmlns="http://schemas.openxmlformats.org/spreadsheetml/2006/main" count="2278" uniqueCount="841">
  <si>
    <t>Analysis</t>
  </si>
  <si>
    <t>Class</t>
  </si>
  <si>
    <t>Glutathione (GSH)</t>
  </si>
  <si>
    <t>Glutathione oxidized (GSSG)</t>
  </si>
  <si>
    <t>Glucosinolate</t>
  </si>
  <si>
    <t>Sinigrin</t>
  </si>
  <si>
    <t>Gluconapin</t>
  </si>
  <si>
    <t>Glucojiaputin</t>
  </si>
  <si>
    <t>Glucotropaeolin</t>
  </si>
  <si>
    <t>Glucoerucin</t>
  </si>
  <si>
    <t>Gluconasturtin</t>
  </si>
  <si>
    <t>Glucoraphanin</t>
  </si>
  <si>
    <t>Glucobrassicin</t>
  </si>
  <si>
    <t>4-hydroxyglucobrassicin</t>
  </si>
  <si>
    <t>4-methoxy-glucobrassicin</t>
  </si>
  <si>
    <t>Neoglucobrassicin</t>
  </si>
  <si>
    <t>1-2-disinapoylglucoside</t>
  </si>
  <si>
    <t>Sinapoylferuloylgentiobiose</t>
  </si>
  <si>
    <t>Sinapoylhydroxyferuloylgentiobiose</t>
  </si>
  <si>
    <t>Disinapoylhydroxyferuloylgentiobiose</t>
  </si>
  <si>
    <t>Km 3-feruloylsophoroside-7-glucoside</t>
  </si>
  <si>
    <t>Km 3-sinapoylsophoroside-7-glucoside</t>
  </si>
  <si>
    <t>Unknown</t>
  </si>
  <si>
    <t>RI</t>
  </si>
  <si>
    <t>LUTEOLIN 4TMS_1   1  M/z559</t>
  </si>
  <si>
    <t>KAEMPFEROL 4TMS   1  M/z559</t>
  </si>
  <si>
    <t>XYLOBIOSE MEOX 6TMS_2   1  M/z218</t>
  </si>
  <si>
    <t>LAMINARIBIOSE MEOX  8TMS_2   1  M/z245</t>
  </si>
  <si>
    <t>LAMINARIBIOSE MEOX 8TMS_1   2  M/z361</t>
  </si>
  <si>
    <t>SACCHARIC ACID 6TMS   2  M/z335</t>
  </si>
  <si>
    <t>GLUCURONIC ACID-E-LACTONE MEOX 3TMS_2   2  M/z274</t>
  </si>
  <si>
    <t>GLUCOHEPTONIC ACID 7TMS   3  M/z217</t>
  </si>
  <si>
    <t>GALACTURONIC ACID MEOX 5TMS_2   3  M/z335</t>
  </si>
  <si>
    <t>GALACTURONIC ACID MEOX 5TMS_1   2  M/z424</t>
  </si>
  <si>
    <t>CITRIC ACID 4TMS   1  M/z465</t>
  </si>
  <si>
    <t>2-OXOISOCAPROIC ACID MEOX TMS   2  M/z216</t>
  </si>
  <si>
    <t>2-METHYLMALIC ACID 3TMS   1  M/z321</t>
  </si>
  <si>
    <t>ALLOTHREONINE,N,O,O-TMS   1  M/z321</t>
  </si>
  <si>
    <t>TURANOSE MEOX 8TMS_2   2  M/z243</t>
  </si>
  <si>
    <t>ERYTHROSE MEOX 3TMS_2   1  M/z71</t>
  </si>
  <si>
    <t>GLUTAMIC ACID,N,O,O-TMS   1  M/z258</t>
  </si>
  <si>
    <t>LACTOSE MEOX 8TMS_2   1  M/z361</t>
  </si>
  <si>
    <t>LACTOSE MEOX 8TMS_1   1  M/z361</t>
  </si>
  <si>
    <t>TREHALOSE 8TMS   1  M/z363</t>
  </si>
  <si>
    <t>MELEZITOSE 11TMS   1  M/z363</t>
  </si>
  <si>
    <t>MALTOSE MEOX 8TMS_2   1  M/z360</t>
  </si>
  <si>
    <t>MALTOSE MEOX 8TMS_1   1  M/z363</t>
  </si>
  <si>
    <t>CELLOBIOSE MEOX 8TMS_2   3  M/z362</t>
  </si>
  <si>
    <t>SALICIN-5TMS   2  M/z103</t>
  </si>
  <si>
    <t>ALPHA-TOCOPHEROL-TMS   1  M/z502</t>
  </si>
  <si>
    <t>SEDOHEPTULOSE-7-PHOSPHATE MEOX 7TMS   1  M/z387</t>
  </si>
  <si>
    <t>D-XYLULOSE-5-PHOSPHATE MEOX 5TMS   1  M/z359</t>
  </si>
  <si>
    <t>chiro-INOSITOL-6TMS   2  M/z308</t>
  </si>
  <si>
    <t>DEHYDROASCORBIC ACID DIMER TMS   1  M/z422</t>
  </si>
  <si>
    <t>scyllo-INOSITOL 6TMS   1  M/z434</t>
  </si>
  <si>
    <t>GLUCONIC ACID 6TMS   1  M/z335</t>
  </si>
  <si>
    <t>MANNITOL 6TMS   1  M/z321</t>
  </si>
  <si>
    <t>XYLITOL 5TMS   3  M/z218</t>
  </si>
  <si>
    <t>SUCCINIC ACID-D4-2TMS   1  M/z266</t>
  </si>
  <si>
    <t>SALICYLIC ACID-D4-2TMS   1  M/z274</t>
  </si>
  <si>
    <t>L-GLUTAMIC ACID-13C5,15N-3TMS   1  M/z369</t>
  </si>
  <si>
    <t>GLUCOSE MEOX 5TMS-13C6_2   2  M/z294</t>
  </si>
  <si>
    <t>ARABINOSE MEOX 4TMS   2  M/z307</t>
  </si>
  <si>
    <t>FRUCTOSE MEOX 5TMS_1   1  M/z310</t>
  </si>
  <si>
    <t>FRUCTOSE MEOX 5TMS_1   2  M/z364</t>
  </si>
  <si>
    <t>FRUCTOSE MEOX 5TMS_2   2  M/z114</t>
  </si>
  <si>
    <t>GALACTOSE MEOX 5TMS_1   1  M/z321</t>
  </si>
  <si>
    <t>GALACTOSE MEOX 5TMS_1   2  M/z322</t>
  </si>
  <si>
    <t>GALACTOSE MEOX 5TMS_2   1  M/z322</t>
  </si>
  <si>
    <t>GALACTOSE MEOX 5TMS_2   2  M/z291</t>
  </si>
  <si>
    <t>GLUCOSE MEOX 5TMS_1   1  M/z321</t>
  </si>
  <si>
    <t>GLUCOSE MEOX 5TMS_1   2  M/z322</t>
  </si>
  <si>
    <t>GLUCOSE MEOX 5TMS_2   1  M/z322</t>
  </si>
  <si>
    <t>GLUCOSE MEOX 5TMS_2   2  M/z321</t>
  </si>
  <si>
    <t>LYXOSE MEOX 4TMS_1   2  M/z308</t>
  </si>
  <si>
    <t>LYXOSE MEOX 4TMS_2   2  M/z307</t>
  </si>
  <si>
    <t>MANNOSE MEOX 5TMS_2   1  M/z322</t>
  </si>
  <si>
    <t>MANNOSE MEOX 5TMS_2   2  M/z321</t>
  </si>
  <si>
    <t>RHAMNOSE MEOX 4TMS_2   1  M/z160</t>
  </si>
  <si>
    <t>SORBOSE MEOX 5TMS_1   1  M/z309</t>
  </si>
  <si>
    <t>SORBOSE MEOX 5TMS_1   2  M/z364</t>
  </si>
  <si>
    <t>XYLOSE MEOX 4TMS_1   3  M/z307</t>
  </si>
  <si>
    <t>XYLOSE MEOX 4TMS_2   1  M/z307</t>
  </si>
  <si>
    <t>XYLOSE MEOX 4TMS_2   4  M/z307</t>
  </si>
  <si>
    <t>2-AMINO-ADIPIC ACID,N,O,O-TMS   2  M/z260</t>
  </si>
  <si>
    <t>ASPARTIC ACID,N,N,O-TMS   1  M/z292</t>
  </si>
  <si>
    <t>GLUTAMINE,N,N,O-TMS_1   1  M/z347</t>
  </si>
  <si>
    <t>GLYCINE,N,O-TMS   1  M/z102</t>
  </si>
  <si>
    <t>ISOLEUCINE,N,O-TMS   1  M/z158</t>
  </si>
  <si>
    <t>LEUCINE,N,O-TMS   2  M/z233</t>
  </si>
  <si>
    <t>PHENYLALANINE,N,O-TMS   1  M/z294</t>
  </si>
  <si>
    <t>PYROGLUTAMIC ACID,N,O-TMS   1  M/z149</t>
  </si>
  <si>
    <t>TYROSINE,N,O,O-TMS   1  M/z280</t>
  </si>
  <si>
    <t>VALINE,N,O-TMS   1  M/z246</t>
  </si>
  <si>
    <t>XYLULOSE MEOX 4TMS   1  M/z263</t>
  </si>
  <si>
    <t>4-AMINOBUTYRIC ACID 3TMS   1  M/z306</t>
  </si>
  <si>
    <t>ALPHA-KETOGLUTARIC ACID MEOX 2TMS   1  M/z304</t>
  </si>
  <si>
    <t>BENZOIC ACID TMS   1  M/z194</t>
  </si>
  <si>
    <t>FUMARIC ACID 2TMS   1  M/z247</t>
  </si>
  <si>
    <t>GLUCURONIC ACID MEOX 5TMS_1   1  M/z314</t>
  </si>
  <si>
    <t>GLUCURONIC ACID MEOX 5TMS_2   4  M/z377</t>
  </si>
  <si>
    <t>GLYCERIC ACID 3TMS   1  M/z143</t>
  </si>
  <si>
    <t>ISOCITRIC ACID 4TMS   2  M/z466</t>
  </si>
  <si>
    <t>LAURIC ACID TMS   1  M/z257</t>
  </si>
  <si>
    <t>OXALIC ACID 2TMS   1  M/z66</t>
  </si>
  <si>
    <t>SALICYLIC ACID 2TMS   1  M/z194</t>
  </si>
  <si>
    <t>SHIKIMIC ACID 4TMS   3  M/z255</t>
  </si>
  <si>
    <t>SUCCINIC ACID 2TMS   1  M/z247</t>
  </si>
  <si>
    <t>CAMPESTEROL-TMS   2  M/z159</t>
  </si>
  <si>
    <t>L-GLUTAMIC ACID-13C5,15N-3TMS_2   1  M/z265</t>
  </si>
  <si>
    <t>t-CAFFEIC ACID 3TMS   1  M/z396</t>
  </si>
  <si>
    <t>ETHANOLAMINE,N,N,O-TMS   1  M/z174</t>
  </si>
  <si>
    <t>PUTRESCINE,N,N,N,N-TMS   2  M/z117</t>
  </si>
  <si>
    <t>DODECANOIC  ACID-TMS   1  M/z257</t>
  </si>
  <si>
    <t>OCTADECANOIC ACID-TMS   1  M/z342</t>
  </si>
  <si>
    <t>OCTADECADIENOIC ACID, 9,12-(Z,Z)-TMS   2  M/z337</t>
  </si>
  <si>
    <t>OCTADECATRIENOIC ACID, 9,12,15-(Z,Z,Z)-TMS   1  M/z108</t>
  </si>
  <si>
    <t>PHOSPHATE-FRAGMENT   1  M/z303</t>
  </si>
  <si>
    <t>GLUCOSE-6-PHOSPHATE MEOX-6TMS_1   1  M/z471</t>
  </si>
  <si>
    <t>GLUCOSE-6-PHOSPHATE MEOX-6TMS_2   1  M/z387</t>
  </si>
  <si>
    <t>SORBITOL-6-PHOSPHATE-7TMS_2 (fragment)   3  M/z212</t>
  </si>
  <si>
    <t>GLUTAMINE,N,N,N,O-TMS_3   1  M/z345</t>
  </si>
  <si>
    <t>ALANINE-N,O-TMS   1  M/z116</t>
  </si>
  <si>
    <t>RIBULOSE-1,5-BISPHOSPHATE MEOX 6TMS_1   3  M/z357</t>
  </si>
  <si>
    <t>PALMITOLEIC ACID-TMS   2  M/z311</t>
  </si>
  <si>
    <t>N-ACETYL MANNOSAMINE MEOX N,O,O,O,O-TMS_1   2  M/z190</t>
  </si>
  <si>
    <t>N-ACETYL GLUCOSAMINE MEOX N,O,O,O,O-TMS_2   3  M/z149</t>
  </si>
  <si>
    <t>LACTULOSE MEOX 8TMS_1   4  M/z361</t>
  </si>
  <si>
    <t>ISOCITRIC ACID-4TMS   3  M/z246</t>
  </si>
  <si>
    <t>GLYCOLIC ACID-2TMS   1  M/z205</t>
  </si>
  <si>
    <t>GALACTOSE-1-PHOSPHATE MEOX 7TMS_2   3  M/z299</t>
  </si>
  <si>
    <t>ASCORBIC ACID 4TMS   1  M/z332</t>
  </si>
  <si>
    <t>AMILORIDE MEOX TMS_3 derivative   4  M/z98</t>
  </si>
  <si>
    <t>3-OXOGLUTARIC ACID MEOX 2TMS   4  M/z305</t>
  </si>
  <si>
    <t>NIGEROSE MEOX  8TMS_2   2  M/z219</t>
  </si>
  <si>
    <t>MANNOSE MEOX 5TMS_1   1  M/z321</t>
  </si>
  <si>
    <t>MANNOSE MEOX 5TMS_1   2  M/z322</t>
  </si>
  <si>
    <t>24-METHYLCHOLESTEROL-TMS   2  M/z159</t>
  </si>
  <si>
    <t>FRUCTOSE-6-PHOSPHATE-MEOX 6TMS   2  M/z315</t>
  </si>
  <si>
    <t>HEPTADECANOIC ACID-1TMS   1  M/z145</t>
  </si>
  <si>
    <t>INOSINE-4TMS   2  M/z143</t>
  </si>
  <si>
    <t>RI (resolved)</t>
  </si>
  <si>
    <t>Feruloylmalic acid</t>
  </si>
  <si>
    <t>p-Coumaroyl-D-glucose-FA</t>
  </si>
  <si>
    <t>1-Caffeoyl-beta-D-glucose</t>
  </si>
  <si>
    <t>1-Caffeoyl glucose BIG peak</t>
  </si>
  <si>
    <t>Caffeoyl-glucose like</t>
  </si>
  <si>
    <t>Sinapic acid, trans- (2TMS)</t>
  </si>
  <si>
    <t>1-O-sinapoylglucose</t>
  </si>
  <si>
    <t>4-O-beta-D-glucosyl-sinapate</t>
  </si>
  <si>
    <t xml:space="preserve">1-2-dIsinapoylglucoside </t>
  </si>
  <si>
    <t xml:space="preserve">Sinapoylhydroxyferuloylgentiobiose </t>
  </si>
  <si>
    <t xml:space="preserve">Disinapoylgentiobiose </t>
  </si>
  <si>
    <t>Disinapoylgentiobiose-FA</t>
  </si>
  <si>
    <t>Trisingentiobiose</t>
  </si>
  <si>
    <t>Qn-7-sophoroside</t>
  </si>
  <si>
    <t xml:space="preserve">Qn-3-sophorotrioside-7-glucoside </t>
  </si>
  <si>
    <t>Qn-3-sinapoylsophoroside-7-glucoside--1</t>
  </si>
  <si>
    <t>Qn-3-sinapoylsophoroside-7-glucoside--2</t>
  </si>
  <si>
    <t>Qn-3-sinapoylsophoroside-7-glucoside--3</t>
  </si>
  <si>
    <t>Km-7-glucoside</t>
  </si>
  <si>
    <t xml:space="preserve">Km-3-sophorotrioside-7-glucoside </t>
  </si>
  <si>
    <t>Km 3-sinapoylsophoroside putative</t>
  </si>
  <si>
    <t>Km-3-hydroxyferuloyldiglucoside-7-glucoside</t>
  </si>
  <si>
    <t>Km-3-hydroxyferuloylsophoroside-7-glucoside</t>
  </si>
  <si>
    <t xml:space="preserve">Km-3-p-coumaroylsophoroside-7-glucoside </t>
  </si>
  <si>
    <t>6-methylthio-3-oxohexyl</t>
  </si>
  <si>
    <t>3-Methylbutyl glucosinolate</t>
  </si>
  <si>
    <t xml:space="preserve">4-hydroxyglucobrassicin </t>
  </si>
  <si>
    <t>Sinalbin</t>
  </si>
  <si>
    <t>Alanine, DL- (2TMS)</t>
  </si>
  <si>
    <t>Aspartic acid, L- (3TMS)</t>
  </si>
  <si>
    <t>Alanine, L- (2TMS)</t>
  </si>
  <si>
    <t>Glutamic acid, DL- (3TMS)</t>
  </si>
  <si>
    <t>Glycine (3TMS)</t>
  </si>
  <si>
    <t>Glycine (2TMS)</t>
  </si>
  <si>
    <t>Isoleucine, L- (2TMS)</t>
  </si>
  <si>
    <t>Phenylalanine, DL- (2TMS)</t>
  </si>
  <si>
    <t>Proline, L- (2TMS)</t>
  </si>
  <si>
    <t>Serine, L- (3TMS)</t>
  </si>
  <si>
    <t>Serine, DL- (3TMS)</t>
  </si>
  <si>
    <t>Threonine, DL- (3TMS)</t>
  </si>
  <si>
    <t>Tryptophan, DL- (3TMS)</t>
  </si>
  <si>
    <t>Valine, DL- (2TMS)</t>
  </si>
  <si>
    <t>Valine, DL- (2TMS)b</t>
  </si>
  <si>
    <t>AABA Butyric acid, 2-amino-, DL- (2TMS)</t>
  </si>
  <si>
    <t>Glutathione oxidized GSSG</t>
  </si>
  <si>
    <t>Glutathione GSH-1</t>
  </si>
  <si>
    <t>Ascorbic acid, L(+)- (4TMS)</t>
  </si>
  <si>
    <t>Dehydroascorbic acid dimer (TMS)</t>
  </si>
  <si>
    <t>Dehydroascorbic acid dimer (TMS)b</t>
  </si>
  <si>
    <t>Pyruvic acid (2TMS)</t>
  </si>
  <si>
    <t>Citric acid (4TMS)</t>
  </si>
  <si>
    <t>Citric acid (4TMS)b</t>
  </si>
  <si>
    <t>Citric acid (4TMS)c</t>
  </si>
  <si>
    <t>Aconitic acid, cis- (3TMS)</t>
  </si>
  <si>
    <t>Glutaric acid, 2-hydroxy- (3TMS)</t>
  </si>
  <si>
    <t>Succinic acid (2TMS)</t>
  </si>
  <si>
    <t>Fumaric acid (2TMS)</t>
  </si>
  <si>
    <t>Fumaric acid, 2-methyl- (2TMS)b</t>
  </si>
  <si>
    <t>Maleic acid, 2-methyl- (2TMS)</t>
  </si>
  <si>
    <t>Maleic acid (2TMS)b</t>
  </si>
  <si>
    <t>Malic acid, 2-methyl-, DL- (3TMS)</t>
  </si>
  <si>
    <t>Malic acid, DL- (3TMS)c</t>
  </si>
  <si>
    <t>Malic acid, DL- (3TMS)</t>
  </si>
  <si>
    <t>Oxalic acid (2TMS)</t>
  </si>
  <si>
    <t>Benzoic acid, 4-hydroxy- (2TMS)</t>
  </si>
  <si>
    <t>Galactonic acid (6TMS)</t>
  </si>
  <si>
    <t>Galactonic acid (6TMS)b</t>
  </si>
  <si>
    <t>Glyceric acid, DL- (3TMS)</t>
  </si>
  <si>
    <t>Itaconic acid (2TMS)</t>
  </si>
  <si>
    <t>Pyroglutamic acid, DL- (2TMS)</t>
  </si>
  <si>
    <t>Shikimic acid (4TMS)</t>
  </si>
  <si>
    <t>Tetradecanoic acid, n- (1TMS)</t>
  </si>
  <si>
    <t>Threonic acid-1,4-lactone (2TMS)</t>
  </si>
  <si>
    <t>Threonic acid (4TMS)</t>
  </si>
  <si>
    <t>Ethanolamine (3TMS)</t>
  </si>
  <si>
    <t>Phosphoric acid (3TMS)</t>
  </si>
  <si>
    <t>Glycerol (3TMS)</t>
  </si>
  <si>
    <t>Glycerol-3-phosphate, DL- (4TMS)</t>
  </si>
  <si>
    <t>Hexadecanoic acid, n- (1TMS)</t>
  </si>
  <si>
    <t>Linoleic acid</t>
  </si>
  <si>
    <t>Octadecatrienoic acid, 9,12,15-(Z,Z,Z)-, n- (1TMS)</t>
  </si>
  <si>
    <t>Octadecatrienoic acid, 9,12,15-(Z,Z,Z)-, n- (1TMS)b</t>
  </si>
  <si>
    <t>Octadecatrienoic acid, 9,12,15-(Z,Z,Z)-, n- (1TMS)c</t>
  </si>
  <si>
    <t>Octadecatrienoic acid, n- (1TMS)d</t>
  </si>
  <si>
    <t>Fructose, D- (1MEOX) (5TMS)</t>
  </si>
  <si>
    <t>Fructose, D- (1MEOX) (5TMS)b</t>
  </si>
  <si>
    <t>Fructose, D- (1MEOX) (5TMS)c</t>
  </si>
  <si>
    <t>Fructose-6-phosphate (1MEOX) (6TMS)d</t>
  </si>
  <si>
    <t>Fructose, D- (1MEOX) (5TMS)e</t>
  </si>
  <si>
    <t>Glucose, D- (1MEOX) (5TMS)</t>
  </si>
  <si>
    <t>Glucose, 1,6-anhydro, beta-D- (3TMS)b</t>
  </si>
  <si>
    <t>Glucose, D- (1MEOX) (5TMS)c</t>
  </si>
  <si>
    <t>Glucose, D- (1MEOX) (5TMS)d</t>
  </si>
  <si>
    <t>Galactose, D- (1MEOX) (5TMS)</t>
  </si>
  <si>
    <t>Glucopyranose, D- (5TMS)</t>
  </si>
  <si>
    <t>Glucopyranose, D- (5TMS)b</t>
  </si>
  <si>
    <t>Gentiobiose (1MEOX) (8TMS)</t>
  </si>
  <si>
    <t>Glucoheptose (1MEOX) (6TMS)</t>
  </si>
  <si>
    <t>Glucoheptose (1MEOX) (6TMS)b</t>
  </si>
  <si>
    <t>Inositol, myo- (6TMS)</t>
  </si>
  <si>
    <t>Inositol, myo- (6TMS)b</t>
  </si>
  <si>
    <t>Inositol, myo- (6TMS)c</t>
  </si>
  <si>
    <t>Mannose, D- (1MEOX) (5TMS)</t>
  </si>
  <si>
    <t>Ribose, D- (1MEOX) (4TMS)</t>
  </si>
  <si>
    <t>Ribose, D- (1MEOX) (4TMS)b</t>
  </si>
  <si>
    <t>Ribose, D- (1MEOX) (4TMS)c</t>
  </si>
  <si>
    <t>Sorbitol-6-phosphate (7TMS)</t>
  </si>
  <si>
    <t>Sorbitol, D- (6TMS)b</t>
  </si>
  <si>
    <t>Threose, D-  (1MEOX) (3TMS)</t>
  </si>
  <si>
    <t>Trehalose, alpha,alpha'-, D- (8TMS)</t>
  </si>
  <si>
    <t>Xylose, D- (1MEOX) (4TMS)</t>
  </si>
  <si>
    <t>Xylose, D- (1MEOX) (4TMS)b</t>
  </si>
  <si>
    <t>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M</t>
  </si>
  <si>
    <t>P</t>
  </si>
  <si>
    <t>MP</t>
  </si>
  <si>
    <t>C match</t>
  </si>
  <si>
    <t>R match</t>
  </si>
  <si>
    <t>Score</t>
  </si>
  <si>
    <t xml:space="preserve">    376  Win031_C02</t>
  </si>
  <si>
    <t xml:space="preserve"> GLUCO-GULO-HEPTOSE MEOX 6TMS_1</t>
  </si>
  <si>
    <t xml:space="preserve"> METHYL STEARATE</t>
  </si>
  <si>
    <t xml:space="preserve"> OXALIC ACID 2TMS</t>
  </si>
  <si>
    <t xml:space="preserve"> PHOSPHATE-FRAGMENT</t>
  </si>
  <si>
    <t xml:space="preserve"> L-PROLINE-13C5-2TMS</t>
  </si>
  <si>
    <t xml:space="preserve"> ERYTHROSE MEOX 3TMS_2</t>
  </si>
  <si>
    <t xml:space="preserve"> SALICYLIC ACID-D4-2TMS</t>
  </si>
  <si>
    <t xml:space="preserve"> CITRIC ACID 4TMS</t>
  </si>
  <si>
    <t xml:space="preserve"> MYRISTIC ACID-13C3-TMS</t>
  </si>
  <si>
    <t xml:space="preserve"> SORBOSE MEOX 5TMS_1</t>
  </si>
  <si>
    <t>Fructose, D- (1MEOX) (5TMS)1</t>
  </si>
  <si>
    <t xml:space="preserve"> MANNOSE MEOX 5TMS_2</t>
  </si>
  <si>
    <t xml:space="preserve"> GLUCOSE MEOX 5TMS-13C6_1</t>
  </si>
  <si>
    <t xml:space="preserve"> MANNOSE MEOX 5TMS_1</t>
  </si>
  <si>
    <t xml:space="preserve"> GLUCOSE MEOX 5TMS-13C6_2</t>
  </si>
  <si>
    <t xml:space="preserve"> GLUCONIC ACID 6TMS</t>
  </si>
  <si>
    <t xml:space="preserve"> HEXADECANOIC ACID-13C4-TMS</t>
  </si>
  <si>
    <t xml:space="preserve"> scyllo-INOSITOL 6TMS</t>
  </si>
  <si>
    <t xml:space="preserve"> TRYPTOPHAN,N,N,O-TMS</t>
  </si>
  <si>
    <t xml:space="preserve"> OCTADECATRIENOIC ACID, 9,12,15-(Z,Z,Z)-TMS</t>
  </si>
  <si>
    <t xml:space="preserve"> FRUCTOSE-6-PHOSPHATE-MEOX 6TMS</t>
  </si>
  <si>
    <t>Fructose-6-phosphate (1MEOX) (6TMS)</t>
  </si>
  <si>
    <t xml:space="preserve"> 2-AMINO-2-METHYL-1-PROPANOL, N,O-TMS</t>
  </si>
  <si>
    <t xml:space="preserve"> ALANINE-N,O-TMS</t>
  </si>
  <si>
    <t xml:space="preserve"> SARCOSINE-2TMS</t>
  </si>
  <si>
    <t xml:space="preserve"> 2--AMINOBUTYRIC ACID O,N-TMS</t>
  </si>
  <si>
    <t>Butyric acid, 2-amino-, DL- (2TMS)</t>
  </si>
  <si>
    <t xml:space="preserve"> VALINE,N,O-TMS</t>
  </si>
  <si>
    <t xml:space="preserve"> NORVALINE,N,O-TMS</t>
  </si>
  <si>
    <t xml:space="preserve"> ETHANOLAMINE,N,N,O-TMS</t>
  </si>
  <si>
    <t xml:space="preserve"> NORLEUCINE,N,O-TMS</t>
  </si>
  <si>
    <t xml:space="preserve"> PROLINE,N,O-TMS</t>
  </si>
  <si>
    <t xml:space="preserve"> MALEIC ACID 2TMS</t>
  </si>
  <si>
    <t>Maleic acid (2TMS)</t>
  </si>
  <si>
    <t xml:space="preserve"> GLYCINE,N,N,O-TMS</t>
  </si>
  <si>
    <t xml:space="preserve"> SUCCINIC ACID 2TMS</t>
  </si>
  <si>
    <t xml:space="preserve"> GLYCERIC ACID 3TMS</t>
  </si>
  <si>
    <t xml:space="preserve"> SUCCINIC ACID-D4-2TMS</t>
  </si>
  <si>
    <t xml:space="preserve"> FUMARIC ACID 2TMS</t>
  </si>
  <si>
    <t xml:space="preserve"> URACIL-2TMS</t>
  </si>
  <si>
    <t xml:space="preserve"> SERINE,N,O,O-TMS</t>
  </si>
  <si>
    <t xml:space="preserve"> LACTIC ACID ,O,O-TMS_2</t>
  </si>
  <si>
    <t xml:space="preserve"> ALLOTHREONINE,N,O,O-TMS</t>
  </si>
  <si>
    <t xml:space="preserve"> THYMINE 2TMS</t>
  </si>
  <si>
    <t>Fumaric acid, 2-methyl- (2TMS)</t>
  </si>
  <si>
    <t xml:space="preserve"> 2-METHYLMALIC ACID 3TMS</t>
  </si>
  <si>
    <t xml:space="preserve"> MALIC ACID 3TMS</t>
  </si>
  <si>
    <t>Salicylic acid, 3,4,5,6-D4- (2TMS)</t>
  </si>
  <si>
    <t xml:space="preserve"> ASPARTIC ACID,N,N,O-TMS</t>
  </si>
  <si>
    <t xml:space="preserve"> PYROGLUTAMIC ACID,N,O-TMS</t>
  </si>
  <si>
    <t xml:space="preserve"> 2-DEOXY-RIBOSE MEOX 3TMS</t>
  </si>
  <si>
    <t xml:space="preserve"> ASPARAGINE, N,N,N,O-TMS_1</t>
  </si>
  <si>
    <t xml:space="preserve"> GLUTAMIC ACID,N,O,O-TMS</t>
  </si>
  <si>
    <t xml:space="preserve"> L-GLUTAMIC ACID-13C5,15N-3TMS</t>
  </si>
  <si>
    <t xml:space="preserve"> PHENYLALANINE,N,O-TMS</t>
  </si>
  <si>
    <t xml:space="preserve"> 4-HYDROXYBENZOIC ACID 2TMS</t>
  </si>
  <si>
    <t xml:space="preserve"> ARABINOSE MEOX 4TMS</t>
  </si>
  <si>
    <t xml:space="preserve"> XYLOSE MEOX 4TMS_1</t>
  </si>
  <si>
    <t xml:space="preserve"> ARABITOL 5TMS</t>
  </si>
  <si>
    <t xml:space="preserve"> RIBITOL 5TMS</t>
  </si>
  <si>
    <t xml:space="preserve"> PUTRESCINE-D4-4TMS</t>
  </si>
  <si>
    <t>Glucose, 1,6-anhydro, beta-D- (3TMS)</t>
  </si>
  <si>
    <t xml:space="preserve"> trans-ACONITIC ACID-3TMS</t>
  </si>
  <si>
    <t xml:space="preserve"> ALPHA-KETOGLUTARATE-13C4-2TMS</t>
  </si>
  <si>
    <t xml:space="preserve"> 2-DEOXY-GALACTOSE MEOX 4TMS_1</t>
  </si>
  <si>
    <t xml:space="preserve"> SHIKIMIC ACID 4TMS</t>
  </si>
  <si>
    <t xml:space="preserve"> ISOCITRIC ACID-4TMS</t>
  </si>
  <si>
    <t xml:space="preserve"> DEHYDROASCORBIC ACID DIMER TMS</t>
  </si>
  <si>
    <t xml:space="preserve"> Tetradecanoic acid, 3-hydroxy-, methyl ester</t>
  </si>
  <si>
    <t>Fructose, D- (1MEOX) (5TMS)2</t>
  </si>
  <si>
    <t xml:space="preserve"> FRUCTOSE MEOX 5TMS_2</t>
  </si>
  <si>
    <t>Fructose, D- (1MEOX) (5TMS)3</t>
  </si>
  <si>
    <t xml:space="preserve"> GALACTOSE MEOX 5TMS_2</t>
  </si>
  <si>
    <t>Fructose, D- (1MEOX) (5TMS)4</t>
  </si>
  <si>
    <t xml:space="preserve"> GLUCOSE MEOX 5TMS_1</t>
  </si>
  <si>
    <t xml:space="preserve"> GLUCOSE MEOX 5TMS_2</t>
  </si>
  <si>
    <t xml:space="preserve"> SORBITOL 6TMS</t>
  </si>
  <si>
    <t>Sorbitol, D- (6TMS)</t>
  </si>
  <si>
    <t xml:space="preserve"> ASCORBIC ACID 4TMS</t>
  </si>
  <si>
    <t xml:space="preserve"> HEXADECANOIC ACID-TMS</t>
  </si>
  <si>
    <t xml:space="preserve"> N-ACETYL MANNOSAMINE MEOX N,O,O,O,O-TMS_1</t>
  </si>
  <si>
    <t xml:space="preserve"> Octadecanoic acid methyl ester</t>
  </si>
  <si>
    <t>Octadecanoic acid methyl ester, n-</t>
  </si>
  <si>
    <t xml:space="preserve"> OCTADECADIENOIC ACID, 9,12-(Z,Z)-TMS</t>
  </si>
  <si>
    <t>Octadecadienoic acid, 9,12-(Z,Z)-, n- (1TMS)</t>
  </si>
  <si>
    <t xml:space="preserve"> ABSCISIC ACID-MEOX 2TMS_2</t>
  </si>
  <si>
    <t>Octadecatrienoic acid, n- (1TMS)</t>
  </si>
  <si>
    <t xml:space="preserve"> t-SINAPINIC ACID 2TMS</t>
  </si>
  <si>
    <t xml:space="preserve"> OCTADECANOIC ACID-TMS</t>
  </si>
  <si>
    <t>Octadecanoic acid, n- (1TMS)</t>
  </si>
  <si>
    <t xml:space="preserve"> XYLOBIOSE MEOX 6TMS_2</t>
  </si>
  <si>
    <t xml:space="preserve"> SALICIN-5TMS</t>
  </si>
  <si>
    <t>2-(Hydroxymethyl)phenyl-beta-D-glucopyranoside (5TMS)</t>
  </si>
  <si>
    <t xml:space="preserve"> NIGEROSE MEOX  8TMS_2</t>
  </si>
  <si>
    <t xml:space="preserve"> MALTITOL 9TMS</t>
  </si>
  <si>
    <t>SACCHARIC ACID 6TMS   2</t>
  </si>
  <si>
    <t>GLUCURONIC ACID-E-LACTONE MEOX 3TMS_2   1</t>
  </si>
  <si>
    <t>GALACTURONIC ACID MEOX 5TMS_2   1</t>
  </si>
  <si>
    <t>CITRIC ACID 4TMS   1</t>
  </si>
  <si>
    <t>ALLOTHREONINE,N,O,O-TMS   1</t>
  </si>
  <si>
    <t>MALTOTRIOSE MEOX 11TMS_2   1</t>
  </si>
  <si>
    <t>MALTOTRIOSE MEOX 11TMS_1   2</t>
  </si>
  <si>
    <t>GLUTAMIC ACID,N,O,O-TMS   1</t>
  </si>
  <si>
    <t>RAFFINOSE 11TMS   1</t>
  </si>
  <si>
    <t>MELEZITOSE 11TMS   2</t>
  </si>
  <si>
    <t>SALICIN-5TMS   1</t>
  </si>
  <si>
    <t>DEHYDROASCORBIC ACID DIMER TMS   1</t>
  </si>
  <si>
    <t>Octadecanoic acid methyl ester   1</t>
  </si>
  <si>
    <t>Octadecanoic acid methyl ester, n-   1</t>
  </si>
  <si>
    <t>scyllo-INOSITOL 6TMS   1</t>
  </si>
  <si>
    <t>GLUCO-GULO-HEPTOSE MEOX 6TMS_1   2</t>
  </si>
  <si>
    <t>GLUCONIC ACID 6TMS   1</t>
  </si>
  <si>
    <t>MANNITOL 6TMS   1</t>
  </si>
  <si>
    <t>RIBITOL 5TMS   2</t>
  </si>
  <si>
    <t>SORBITOL 6TMS   1</t>
  </si>
  <si>
    <t>XYLITOL 5TMS   1</t>
  </si>
  <si>
    <t>SUCROSE 8TMS   2</t>
  </si>
  <si>
    <t>SALICYLIC ACID-D4-2TMS   1</t>
  </si>
  <si>
    <t>FRUCTOSE MEOX 5TMS_1   1</t>
  </si>
  <si>
    <t>FRUCTOSE MEOX 5TMS_1   2</t>
  </si>
  <si>
    <t>FRUCTOSE MEOX 5TMS_2   2</t>
  </si>
  <si>
    <t>GALACTOSE MEOX 5TMS_1   1</t>
  </si>
  <si>
    <t>GALACTOSE MEOX 5TMS_2   1</t>
  </si>
  <si>
    <t>GALACTOSE MEOX 5TMS_2   2</t>
  </si>
  <si>
    <t>GLUCOSE MEOX 5TMS_1   1</t>
  </si>
  <si>
    <t>GLUCOSE MEOX 5TMS_1   2</t>
  </si>
  <si>
    <t>GLUCOSE MEOX 5TMS_2   1</t>
  </si>
  <si>
    <t>GLUCOSE MEOX 5TMS_2   2</t>
  </si>
  <si>
    <t>LYXOSE MEOX 4TMS_1   1</t>
  </si>
  <si>
    <t>LYXOSE MEOX 4TMS_2   1</t>
  </si>
  <si>
    <t>MANNOSE MEOX 5TMS_2   1</t>
  </si>
  <si>
    <t>MANNOSE MEOX 5TMS_2   2</t>
  </si>
  <si>
    <t>RHAMNOSE MEOX 4TMS_2   1</t>
  </si>
  <si>
    <t>RIBOSE MEOX 4TMS   2</t>
  </si>
  <si>
    <t>SORBOSE MEOX 5TMS_1   1</t>
  </si>
  <si>
    <t>XYLOSE MEOX 4TMS_1   1</t>
  </si>
  <si>
    <t>XYLOSE MEOX 4TMS_2   2</t>
  </si>
  <si>
    <t>ASPARAGINE,N,N,O-TMS   1</t>
  </si>
  <si>
    <t>GLUTAMINE,N,N,O-TMS_1   2</t>
  </si>
  <si>
    <t>ISOLEUCINE,N,O-TMS   1</t>
  </si>
  <si>
    <t>LEUCINE,N,O-TMS   2</t>
  </si>
  <si>
    <t>NORVALINE,N,O-TMS   1</t>
  </si>
  <si>
    <t>PHENYLALANINE,N,O-TMS   1</t>
  </si>
  <si>
    <t>SERINE,N,O,O-TMS   1</t>
  </si>
  <si>
    <t>THREONINE,N,O,O-TMS   1</t>
  </si>
  <si>
    <t>TRYPTOPHAN,N,N,O-TMS   1</t>
  </si>
  <si>
    <t>VALINE,N,O-TMS   1</t>
  </si>
  <si>
    <t>XYLULOSE MEOX 4TMS   1</t>
  </si>
  <si>
    <t>ACONITIC ACID 3TMS   1</t>
  </si>
  <si>
    <t>ADIPIC ACID 2TMS   1</t>
  </si>
  <si>
    <t>ASCORBIC ACID 4TMS   1</t>
  </si>
  <si>
    <t>FUMARIC ACID 2TMS   1</t>
  </si>
  <si>
    <t>GLYCERIC ACID 3TMS   1</t>
  </si>
  <si>
    <t>ISOCITRIC ACID 4TMS   1</t>
  </si>
  <si>
    <t>MALEIC ACID 2TMS   1</t>
  </si>
  <si>
    <t>MALIC ACID 3TMS   1</t>
  </si>
  <si>
    <t>t-SINAPINIC ACID 2TMS   1</t>
  </si>
  <si>
    <t>SUCCINIC ACID 2TMS   1</t>
  </si>
  <si>
    <t>GLYCINE,N,N,O-TMS   1</t>
  </si>
  <si>
    <t>OCTADECANOIC ACID-TMS   1</t>
  </si>
  <si>
    <t>OCTADECADIENOIC ACID, 9,12-(Z,Z)-TMS   1</t>
  </si>
  <si>
    <t>OCTADECATRIENOIC ACID, 9,12,15-(Z,Z,Z)-TMS   1</t>
  </si>
  <si>
    <t>OCTADECATRIENOIC ACID, 9,12,15-(Z,Z,Z)-TMS   2</t>
  </si>
  <si>
    <t>PHOSPHATE-FRAGMENT   1</t>
  </si>
  <si>
    <t>GLUCOSE-6-PHOSPHATE MEOX-6TMS_1   2</t>
  </si>
  <si>
    <t>GLUCOSE-6-PHOSPHATE MEOX-6TMS_2   1</t>
  </si>
  <si>
    <t>GLUCOSE-6-PHOSPHATE MEOX-6TMS_2   2</t>
  </si>
  <si>
    <t>SORBITOL-6-PHOSPHATE-7TMS_2 (fragment)   2</t>
  </si>
  <si>
    <t>SORBITOL-6-PHOSPHATE-7TMS_3 (fragment)   1</t>
  </si>
  <si>
    <t>URIDINE-4TMS   2</t>
  </si>
  <si>
    <t>METHYL STEARATE   1</t>
  </si>
  <si>
    <t>HEXADECANOIC ACID-TMS   1</t>
  </si>
  <si>
    <t>UREA-2TMS   2</t>
  </si>
  <si>
    <t>Disinapoylgentiobiose</t>
  </si>
  <si>
    <t>Caffeic-acid 3-glucoside ike</t>
  </si>
  <si>
    <t>1-2-20-trisinapoylgentiobios</t>
  </si>
  <si>
    <t>Qn-3-sinapoylsophoroside</t>
  </si>
  <si>
    <t>Is-3-feruloylglucoside-7-glucoside</t>
  </si>
  <si>
    <t>Is-3-sinapoyl-p-coumaroyldiglucoside</t>
  </si>
  <si>
    <t>Km-3-glucoside-7-glucoside</t>
  </si>
  <si>
    <t>Km-3-p-coumaroylsophoroside-7-glucoside</t>
  </si>
  <si>
    <t>Km-3-sophoroside-7-glucoside</t>
  </si>
  <si>
    <t>Qn-3-cafeoylsophoroside-7-glucoside</t>
  </si>
  <si>
    <t>Glucoiberin</t>
  </si>
  <si>
    <t>Flavonol glucoside</t>
  </si>
  <si>
    <t>3-butenyl</t>
  </si>
  <si>
    <t>4-methyl-thiobutyl</t>
  </si>
  <si>
    <t>4-methylsulfinylbutyl</t>
  </si>
  <si>
    <t>Hydroxy cinnanic acid derivative</t>
  </si>
  <si>
    <t>Km-3,7-di(gluco)rhamnoside  (putative)</t>
  </si>
  <si>
    <t>Sinigrin (dimerized)</t>
  </si>
  <si>
    <t>1-2-20-trisinapoylgentiobiose</t>
  </si>
  <si>
    <t>Metabolite</t>
  </si>
  <si>
    <t>(alternative name)</t>
  </si>
  <si>
    <t>(min)</t>
  </si>
  <si>
    <t>Retention time</t>
  </si>
  <si>
    <t xml:space="preserve">Reference m/z </t>
  </si>
  <si>
    <t>[M-H]-</t>
  </si>
  <si>
    <t>Detected m/z</t>
  </si>
  <si>
    <t xml:space="preserve">Accuracy </t>
  </si>
  <si>
    <t>(ppm)</t>
  </si>
  <si>
    <t>Treatments</t>
  </si>
  <si>
    <t>1-Caffeoyl glucose (1)</t>
  </si>
  <si>
    <t>1-Caffeoyl-beta-D-glucose (2)</t>
  </si>
  <si>
    <t>Qn-3-sinapoylsophoroside-7-glucoside (1)</t>
  </si>
  <si>
    <t>Qn-3-sinapoylsophoroside-7-glucoside (2)</t>
  </si>
  <si>
    <t>Qn-3-sinapoylsophoroside-7-glucoside (3)</t>
  </si>
  <si>
    <t>3-Methylbutyl glucosinolate (putative)</t>
  </si>
  <si>
    <t>Redox metabolism</t>
  </si>
  <si>
    <t>Leaf position (from top)</t>
  </si>
  <si>
    <t>L1</t>
  </si>
  <si>
    <t>L2</t>
  </si>
  <si>
    <t>L3</t>
  </si>
  <si>
    <t>L4</t>
  </si>
  <si>
    <t>L5</t>
  </si>
  <si>
    <t>HDA Features (windows)</t>
  </si>
  <si>
    <t xml:space="preserve"> 170,06  Win002_C01</t>
  </si>
  <si>
    <t xml:space="preserve"> 193,66  Win005_C03</t>
  </si>
  <si>
    <t xml:space="preserve"> 318,95  Win022_C06</t>
  </si>
  <si>
    <t xml:space="preserve"> 283,35  Win017_C02</t>
  </si>
  <si>
    <t xml:space="preserve"> 266,48  Win015_C05</t>
  </si>
  <si>
    <t xml:space="preserve"> 296,54  Win018_C06</t>
  </si>
  <si>
    <t xml:space="preserve"> 390,81  Win033_C09</t>
  </si>
  <si>
    <t xml:space="preserve"> 181,33  Win004_C02</t>
  </si>
  <si>
    <t xml:space="preserve"> 249,14  Win013_C04</t>
  </si>
  <si>
    <t xml:space="preserve"> 298,67  Win019_C01</t>
  </si>
  <si>
    <t xml:space="preserve"> 304,04  Win019_C04</t>
  </si>
  <si>
    <t xml:space="preserve"> 307,52  Win020_C01</t>
  </si>
  <si>
    <t xml:space="preserve"> 348,65  Win027_C04</t>
  </si>
  <si>
    <t xml:space="preserve"> 286,53  Win017_C05</t>
  </si>
  <si>
    <t xml:space="preserve"> 276,33  Win016_C04</t>
  </si>
  <si>
    <t xml:space="preserve">  328,6  Win024_C04</t>
  </si>
  <si>
    <t xml:space="preserve"> 332,01  Win025_C02</t>
  </si>
  <si>
    <t xml:space="preserve"> 333,01  Win025_C04</t>
  </si>
  <si>
    <t xml:space="preserve">  268,1  Win015_C07</t>
  </si>
  <si>
    <t xml:space="preserve"> 222,99  Win009_C11</t>
  </si>
  <si>
    <t xml:space="preserve"> 337,81  Win026_C02</t>
  </si>
  <si>
    <t xml:space="preserve">  398,8  Win035_C01</t>
  </si>
  <si>
    <t xml:space="preserve"> 240,56  Win012_C06</t>
  </si>
  <si>
    <t xml:space="preserve"> 242,45  Win012_C08</t>
  </si>
  <si>
    <t xml:space="preserve"> 339,44  Win026_C03</t>
  </si>
  <si>
    <t xml:space="preserve"> 342,02  Win026_C08</t>
  </si>
  <si>
    <t xml:space="preserve">  352,8  Win028_C01</t>
  </si>
  <si>
    <t xml:space="preserve">  358,3  Win029_C01</t>
  </si>
  <si>
    <t xml:space="preserve"> 355,45  Win028_C02</t>
  </si>
  <si>
    <t xml:space="preserve"> 341,66  Win026_C07</t>
  </si>
  <si>
    <t xml:space="preserve"> 344,08  Win026_C10</t>
  </si>
  <si>
    <t xml:space="preserve"> 294,75  Win018_C04</t>
  </si>
  <si>
    <t xml:space="preserve"> 237,41  Win012_C02</t>
  </si>
  <si>
    <t xml:space="preserve"> 232,07  Win011_C04</t>
  </si>
  <si>
    <t xml:space="preserve"> 364,26  Win029_C05</t>
  </si>
  <si>
    <t xml:space="preserve"> 328,33  Win024_C02</t>
  </si>
  <si>
    <t xml:space="preserve"> 328,96  Win024_C05</t>
  </si>
  <si>
    <t xml:space="preserve"> 246,99  Win013_C01</t>
  </si>
  <si>
    <t xml:space="preserve"> 231,97  Win011_C03</t>
  </si>
  <si>
    <t xml:space="preserve"> 270,23  Win016_C01</t>
  </si>
  <si>
    <t xml:space="preserve"> 270,99  Win016_C02</t>
  </si>
  <si>
    <t xml:space="preserve"> 522,67  Win050_C05</t>
  </si>
  <si>
    <t xml:space="preserve">  340,7  Win026_C06</t>
  </si>
  <si>
    <t xml:space="preserve">  340,2  Win026_C04</t>
  </si>
  <si>
    <t xml:space="preserve"> 340,53  Win026_C05</t>
  </si>
  <si>
    <t xml:space="preserve"> 371,95  Win030_C07</t>
  </si>
  <si>
    <t xml:space="preserve"> 513,76  Win049_C04</t>
  </si>
  <si>
    <t xml:space="preserve"> 229,26  Win011_C01</t>
  </si>
  <si>
    <t xml:space="preserve"> 211,03  Win008_C08</t>
  </si>
  <si>
    <t xml:space="preserve"> 387,47  Win033_C03</t>
  </si>
  <si>
    <t xml:space="preserve"> 376,23  Win031_C03</t>
  </si>
  <si>
    <t xml:space="preserve"> 391,88  Win033_C12</t>
  </si>
  <si>
    <t xml:space="preserve">  388,3  Win033_C05</t>
  </si>
  <si>
    <t xml:space="preserve"> 388,33  Win033_C06</t>
  </si>
  <si>
    <t xml:space="preserve"> 389,75  Win033_C08</t>
  </si>
  <si>
    <t xml:space="preserve">  192,1  Win005_C02</t>
  </si>
  <si>
    <t xml:space="preserve"> 177,05  Win003_C01</t>
  </si>
  <si>
    <t xml:space="preserve"> 295,98  Win018_C05</t>
  </si>
  <si>
    <t xml:space="preserve">  227,1  Win010_C05</t>
  </si>
  <si>
    <t xml:space="preserve"> 224,42  Win010_C01</t>
  </si>
  <si>
    <t xml:space="preserve"> 224,65  Win010_C02</t>
  </si>
  <si>
    <t xml:space="preserve"> 224,85  Win010_C03</t>
  </si>
  <si>
    <t xml:space="preserve"> 225,01  Win010_C04</t>
  </si>
  <si>
    <t xml:space="preserve"> 230,25  Win011_C02</t>
  </si>
  <si>
    <t xml:space="preserve"> 276,95  Win016_C05</t>
  </si>
  <si>
    <t xml:space="preserve"> 309,01  Win020_C03</t>
  </si>
  <si>
    <t xml:space="preserve"> 460,52  Win042_C05</t>
  </si>
  <si>
    <t xml:space="preserve"> 274,24  Win016_C03</t>
  </si>
  <si>
    <t xml:space="preserve"> 189,71  Win005_C01</t>
  </si>
  <si>
    <t xml:space="preserve">  369,2  Win030_C03</t>
  </si>
  <si>
    <t xml:space="preserve">  369,9  Win030_C05</t>
  </si>
  <si>
    <t xml:space="preserve"> 369,67  Win030_C04</t>
  </si>
  <si>
    <t xml:space="preserve"> 370,16  Win030_C06</t>
  </si>
  <si>
    <t xml:space="preserve"> 243,94  Win012_C10</t>
  </si>
  <si>
    <t xml:space="preserve"> 243,97  Win012_C11</t>
  </si>
  <si>
    <t xml:space="preserve"> 327,14  Win024_C01</t>
  </si>
  <si>
    <t xml:space="preserve"> 346,63  Win027_C01</t>
  </si>
  <si>
    <t xml:space="preserve">  333,9  Win025_C06</t>
  </si>
  <si>
    <t xml:space="preserve"> 336,59  Win026_C01</t>
  </si>
  <si>
    <t xml:space="preserve"> 234,43  Win011_C06</t>
  </si>
  <si>
    <t xml:space="preserve"> 334,17  Win025_C07</t>
  </si>
  <si>
    <t xml:space="preserve"> 252,82  Win014_C02</t>
  </si>
  <si>
    <t xml:space="preserve"> 317,16  Win022_C02</t>
  </si>
  <si>
    <t xml:space="preserve">  387,3  Win033_C02</t>
  </si>
  <si>
    <t xml:space="preserve"> 391,54  Win033_C10</t>
  </si>
  <si>
    <t xml:space="preserve"> 391,54  Win033_C11</t>
  </si>
  <si>
    <t xml:space="preserve"> 241,79  Win012_C07</t>
  </si>
  <si>
    <t xml:space="preserve"> 211,03  Win008_C07</t>
  </si>
  <si>
    <t xml:space="preserve"> 412,72  Win037_C01</t>
  </si>
  <si>
    <t xml:space="preserve"> 300,42  Win019_C02</t>
  </si>
  <si>
    <t xml:space="preserve"> 301,15  Win019_C03</t>
  </si>
  <si>
    <t>(Library 3) Umeå Plant Science Centre  - Standards</t>
  </si>
  <si>
    <t>(Library 2) Umeå Plant Science Centre</t>
  </si>
  <si>
    <t xml:space="preserve">(Library 1) Max Plack Insitute - Golm </t>
  </si>
  <si>
    <t xml:space="preserve">Score </t>
  </si>
  <si>
    <t>GC-TOF-MS (targeted)</t>
  </si>
  <si>
    <t>CL1</t>
  </si>
  <si>
    <t>CL2</t>
  </si>
  <si>
    <t>CL3</t>
  </si>
  <si>
    <t>CL4</t>
  </si>
  <si>
    <t>CL5</t>
  </si>
  <si>
    <t>CL6</t>
  </si>
  <si>
    <t>CL7</t>
  </si>
  <si>
    <t>CL8</t>
  </si>
  <si>
    <t>CL9</t>
  </si>
  <si>
    <t>CL10</t>
  </si>
  <si>
    <t>CL11</t>
  </si>
  <si>
    <t>CM1</t>
  </si>
  <si>
    <t>CM2</t>
  </si>
  <si>
    <t>CM3</t>
  </si>
  <si>
    <t>CM4</t>
  </si>
  <si>
    <t>CM5</t>
  </si>
  <si>
    <t>CM6</t>
  </si>
  <si>
    <t>CM7</t>
  </si>
  <si>
    <t>CM8</t>
  </si>
  <si>
    <t>CM9</t>
  </si>
  <si>
    <t>CM10</t>
  </si>
  <si>
    <t>CM11</t>
  </si>
  <si>
    <t>CT1</t>
  </si>
  <si>
    <t>CT2</t>
  </si>
  <si>
    <t>CT3</t>
  </si>
  <si>
    <t>CT4</t>
  </si>
  <si>
    <t>CT5</t>
  </si>
  <si>
    <t>CT6</t>
  </si>
  <si>
    <t>CT7</t>
  </si>
  <si>
    <t>CT8</t>
  </si>
  <si>
    <t>CT9</t>
  </si>
  <si>
    <t>CT10</t>
  </si>
  <si>
    <t>CT11</t>
  </si>
  <si>
    <t>ML1</t>
  </si>
  <si>
    <t>ML2</t>
  </si>
  <si>
    <t>ML3</t>
  </si>
  <si>
    <t>ML4</t>
  </si>
  <si>
    <t>ML5</t>
  </si>
  <si>
    <t>ML6</t>
  </si>
  <si>
    <t>ML7</t>
  </si>
  <si>
    <t>ML8</t>
  </si>
  <si>
    <t>ML9</t>
  </si>
  <si>
    <t>ML10</t>
  </si>
  <si>
    <t>ML11</t>
  </si>
  <si>
    <t>ML12</t>
  </si>
  <si>
    <t>MM1</t>
  </si>
  <si>
    <t>MM2</t>
  </si>
  <si>
    <t>MM3</t>
  </si>
  <si>
    <t>MM4</t>
  </si>
  <si>
    <t>MM5</t>
  </si>
  <si>
    <t>MM6</t>
  </si>
  <si>
    <t>MM7</t>
  </si>
  <si>
    <t>MM8</t>
  </si>
  <si>
    <t>MM9</t>
  </si>
  <si>
    <t>MM10</t>
  </si>
  <si>
    <t>MM11</t>
  </si>
  <si>
    <t>MM12</t>
  </si>
  <si>
    <t>MT1</t>
  </si>
  <si>
    <t>MT2</t>
  </si>
  <si>
    <t>MT3</t>
  </si>
  <si>
    <t>MT4</t>
  </si>
  <si>
    <t>MT5</t>
  </si>
  <si>
    <t>MT6</t>
  </si>
  <si>
    <t>MT7</t>
  </si>
  <si>
    <t>MT8</t>
  </si>
  <si>
    <t>MT9</t>
  </si>
  <si>
    <t>MT10</t>
  </si>
  <si>
    <t>MT11</t>
  </si>
  <si>
    <t>MT12</t>
  </si>
  <si>
    <t>m/z (unique)</t>
  </si>
  <si>
    <t>Sample #</t>
  </si>
  <si>
    <t>2-phenethyl</t>
  </si>
  <si>
    <t>Indolylmethyl</t>
  </si>
  <si>
    <t>1-methoxy-3-indolylmethyl</t>
  </si>
  <si>
    <t>m/z correlation (%)</t>
  </si>
  <si>
    <t>m/z accuracy (%)</t>
  </si>
  <si>
    <t>LC-TOF-MS (targeted)</t>
  </si>
  <si>
    <r>
      <rPr>
        <b/>
        <i/>
        <sz val="14"/>
        <color theme="1"/>
        <rFont val="Arial"/>
        <family val="2"/>
      </rPr>
      <t xml:space="preserve">Brassica nigra </t>
    </r>
    <r>
      <rPr>
        <b/>
        <sz val="14"/>
        <color theme="1"/>
        <rFont val="Arial"/>
        <family val="2"/>
      </rPr>
      <t>- Primary metabolism (GC-TOF-MS)</t>
    </r>
  </si>
  <si>
    <r>
      <rPr>
        <b/>
        <i/>
        <sz val="14"/>
        <color theme="1"/>
        <rFont val="Arial"/>
        <family val="2"/>
      </rPr>
      <t xml:space="preserve">Brassica nigra </t>
    </r>
    <r>
      <rPr>
        <b/>
        <sz val="14"/>
        <color theme="1"/>
        <rFont val="Arial"/>
        <family val="2"/>
      </rPr>
      <t>- Leaf ontogeny - Secondary metabolism (LC-TOF-MS)</t>
    </r>
  </si>
  <si>
    <r>
      <rPr>
        <b/>
        <i/>
        <sz val="14"/>
        <color theme="1"/>
        <rFont val="Arial"/>
        <family val="2"/>
      </rPr>
      <t xml:space="preserve">Brassica nigra </t>
    </r>
    <r>
      <rPr>
        <b/>
        <sz val="14"/>
        <color theme="1"/>
        <rFont val="Arial"/>
        <family val="2"/>
      </rPr>
      <t>- Leaf ontogeny - Primary metabolism (GC-TOF-MS)</t>
    </r>
  </si>
  <si>
    <t>Samples</t>
  </si>
  <si>
    <t>GC-TOF-MS (untargeted)</t>
  </si>
  <si>
    <r>
      <rPr>
        <b/>
        <i/>
        <sz val="14"/>
        <color theme="1"/>
        <rFont val="Arial"/>
        <family val="2"/>
      </rPr>
      <t xml:space="preserve">Brassica nigra </t>
    </r>
    <r>
      <rPr>
        <b/>
        <sz val="14"/>
        <color theme="1"/>
        <rFont val="Arial"/>
        <family val="2"/>
      </rPr>
      <t>- Defence specialized "secondary" metabolism (LC-TOF-MS, targeted)</t>
    </r>
  </si>
  <si>
    <t>Metabolites</t>
  </si>
  <si>
    <r>
      <rPr>
        <b/>
        <i/>
        <sz val="14"/>
        <color theme="1"/>
        <rFont val="Arial"/>
        <family val="2"/>
      </rPr>
      <t xml:space="preserve">Brassica nigra </t>
    </r>
    <r>
      <rPr>
        <b/>
        <sz val="14"/>
        <color theme="1"/>
        <rFont val="Arial"/>
        <family val="2"/>
      </rPr>
      <t>- Central growth "primary" metabolism (GC-TOF-MS, untargeted HDA)</t>
    </r>
  </si>
  <si>
    <t>GC-TOF-MS</t>
  </si>
  <si>
    <t>Brassica nigra</t>
  </si>
  <si>
    <t>Organism</t>
  </si>
  <si>
    <t>amino acid, organic acids, sugars, fatty acid, amines</t>
  </si>
  <si>
    <t>LC-TOF-MS</t>
  </si>
  <si>
    <t>glucosinolates, hydroxycinnamic acid derivatives, phenylpropanoids</t>
  </si>
  <si>
    <t>Data type / Scope</t>
  </si>
  <si>
    <t>control (C); methyl jasmonate (M); caterpillar herbivory (P); methyl jasmonate + caterpillar herbivory (MP)</t>
  </si>
  <si>
    <t>control (C); methyl jasmonate (M); low leaves (L); mid leaves (M); top leaves (T)</t>
  </si>
  <si>
    <t>Leaf central position (L4)</t>
  </si>
  <si>
    <t>Leaf ontogeny positions (L1-L8)</t>
  </si>
  <si>
    <t>Leaf ontogeny positions (L1-L5)</t>
  </si>
  <si>
    <t>Sample / leaf position</t>
  </si>
  <si>
    <t>Qualitative / metabolite identifications + Quantitative / sample run dataset</t>
  </si>
  <si>
    <t>Dataset</t>
  </si>
  <si>
    <t>Dataset S1</t>
  </si>
  <si>
    <t>Dataset S2</t>
  </si>
  <si>
    <t>Dataset S3</t>
  </si>
  <si>
    <t>Dataset S4</t>
  </si>
  <si>
    <t>Dataset S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MP1</t>
  </si>
  <si>
    <t>MP2</t>
  </si>
  <si>
    <t>MP3</t>
  </si>
  <si>
    <t>MP4</t>
  </si>
  <si>
    <t>MP5</t>
  </si>
  <si>
    <t>MP6</t>
  </si>
  <si>
    <t>MP7</t>
  </si>
  <si>
    <t>MP8</t>
  </si>
  <si>
    <t>MP9</t>
  </si>
  <si>
    <t>MP10</t>
  </si>
  <si>
    <t>MP11</t>
  </si>
  <si>
    <t>MP12</t>
  </si>
  <si>
    <t>MP13</t>
  </si>
  <si>
    <t>MP14</t>
  </si>
  <si>
    <t>MP15</t>
  </si>
  <si>
    <t>MP16</t>
  </si>
  <si>
    <t>MP17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Coefficients of variation</t>
  </si>
  <si>
    <t>relative standard deviation (%RSD)</t>
  </si>
  <si>
    <t>CL</t>
  </si>
  <si>
    <t>CM</t>
  </si>
  <si>
    <t>CT</t>
  </si>
  <si>
    <t>ML</t>
  </si>
  <si>
    <t>MM</t>
  </si>
  <si>
    <t>MT</t>
  </si>
  <si>
    <t>ISOTOPE LABELLED INTERNAL STANDARD</t>
  </si>
  <si>
    <t>SUCCINIC ACID-D4-2TMS   1  M/z266 -ISOTOPE LABELLED INTERNAL STANDARD</t>
  </si>
  <si>
    <t>SALICYLIC ACID-D4-2TMS   1  M/z274 - ISOTOPE LABELLED INTERNAL STANDARD</t>
  </si>
  <si>
    <t>L-GLUTAMIC ACID-13C5,15N-3TMS   1  M/z369 - ISOTOPE LABELLED INTERNAL STANDARD</t>
  </si>
  <si>
    <t>GLUCOSE MEOX 5TMS-13C6_2   2  M/z294 - ISOTOPE LABELLED INTERNAL STANDARD</t>
  </si>
  <si>
    <t>INTERNAL STANDARD</t>
  </si>
  <si>
    <t>ISOTOPE LABELLED INTERNAL STANDARD - SA[FA+H]-</t>
  </si>
  <si>
    <t>IS</t>
  </si>
  <si>
    <t>SA+FA-H</t>
  </si>
  <si>
    <t>Instrument technical variation - IS (% RSD)</t>
  </si>
  <si>
    <t>Biological variation (RSD%) - minus technical variation</t>
  </si>
  <si>
    <t>Biological sample replicate variation (% RSD)</t>
  </si>
  <si>
    <t>Total sample replicate variation due to technical variation (% RSD)</t>
  </si>
  <si>
    <t>Biological variation - minus technical variation (RSD%)</t>
  </si>
  <si>
    <t>C-Top</t>
  </si>
  <si>
    <t>C-Mid</t>
  </si>
  <si>
    <t>M-Top</t>
  </si>
  <si>
    <t>M-Mid</t>
  </si>
  <si>
    <t>P-Top</t>
  </si>
  <si>
    <t>P-Mid</t>
  </si>
  <si>
    <t>MP-Top</t>
  </si>
  <si>
    <t>MP-Mid</t>
  </si>
  <si>
    <t>Sample replicate variation due to technical variation (% RSD)</t>
  </si>
  <si>
    <t>Relative standard deviation (RSD%)</t>
  </si>
  <si>
    <t xml:space="preserve">Total biological metabolic variation after treatments </t>
  </si>
  <si>
    <t xml:space="preserve">Total biological metabolic variation top leaves </t>
  </si>
  <si>
    <t xml:space="preserve">Total biological metabolic variation middle leaves </t>
  </si>
  <si>
    <t xml:space="preserve">Total biological metabolic variation in controls </t>
  </si>
  <si>
    <t xml:space="preserve">Total LC-MS technical variation </t>
  </si>
  <si>
    <r>
      <t xml:space="preserve">Total biological metabolic variation in controls - </t>
    </r>
    <r>
      <rPr>
        <b/>
        <i/>
        <sz val="14"/>
        <rFont val="Arial"/>
        <family val="2"/>
      </rPr>
      <t xml:space="preserve">corrected </t>
    </r>
  </si>
  <si>
    <r>
      <t xml:space="preserve">Total biological metabolic variation after treatments - </t>
    </r>
    <r>
      <rPr>
        <b/>
        <i/>
        <sz val="14"/>
        <rFont val="Arial"/>
        <family val="2"/>
      </rPr>
      <t xml:space="preserve">corrected </t>
    </r>
  </si>
  <si>
    <r>
      <t xml:space="preserve">Total biological metabolic variation top leaves - </t>
    </r>
    <r>
      <rPr>
        <b/>
        <i/>
        <sz val="14"/>
        <rFont val="Arial"/>
        <family val="2"/>
      </rPr>
      <t xml:space="preserve">corrected </t>
    </r>
  </si>
  <si>
    <t>Total biological metabolic variation middle leaves</t>
  </si>
  <si>
    <r>
      <t xml:space="preserve">Total biological metabolic variation middle leaves  - </t>
    </r>
    <r>
      <rPr>
        <b/>
        <i/>
        <sz val="14"/>
        <rFont val="Arial"/>
        <family val="2"/>
      </rPr>
      <t>corrected</t>
    </r>
    <r>
      <rPr>
        <b/>
        <sz val="14"/>
        <rFont val="Arial"/>
        <family val="2"/>
      </rPr>
      <t xml:space="preserve"> </t>
    </r>
  </si>
  <si>
    <r>
      <t xml:space="preserve"> Total biological metabolic variation in controls - </t>
    </r>
    <r>
      <rPr>
        <b/>
        <i/>
        <sz val="14"/>
        <color theme="1"/>
        <rFont val="Arial"/>
        <family val="2"/>
      </rPr>
      <t xml:space="preserve">corrected </t>
    </r>
  </si>
  <si>
    <r>
      <t xml:space="preserve">Total biological metabolic variation after treatments - </t>
    </r>
    <r>
      <rPr>
        <b/>
        <i/>
        <sz val="14"/>
        <color theme="1"/>
        <rFont val="Arial"/>
        <family val="2"/>
      </rPr>
      <t xml:space="preserve">corrected </t>
    </r>
  </si>
  <si>
    <t xml:space="preserve">Total GC-MS technical variation </t>
  </si>
  <si>
    <t xml:space="preserve">Total biological metabolic variation bottom leaves </t>
  </si>
  <si>
    <r>
      <t>Total biological metabolic variation in controls -</t>
    </r>
    <r>
      <rPr>
        <b/>
        <i/>
        <sz val="14"/>
        <rFont val="Arial"/>
        <family val="2"/>
      </rPr>
      <t xml:space="preserve"> corrected</t>
    </r>
  </si>
  <si>
    <r>
      <t>Total biological metabolic variation after treatments -</t>
    </r>
    <r>
      <rPr>
        <b/>
        <i/>
        <sz val="14"/>
        <rFont val="Arial"/>
        <family val="2"/>
      </rPr>
      <t xml:space="preserve"> corrected</t>
    </r>
  </si>
  <si>
    <r>
      <rPr>
        <b/>
        <sz val="14"/>
        <rFont val="Arial"/>
        <family val="2"/>
      </rPr>
      <t xml:space="preserve">Total biological metabolic variation middle leaves - </t>
    </r>
    <r>
      <rPr>
        <b/>
        <i/>
        <sz val="14"/>
        <rFont val="Arial"/>
        <family val="2"/>
      </rPr>
      <t>corrected</t>
    </r>
  </si>
  <si>
    <r>
      <t xml:space="preserve">Total biological metabolic variation bottom leaves - </t>
    </r>
    <r>
      <rPr>
        <b/>
        <i/>
        <sz val="14"/>
        <rFont val="Arial"/>
        <family val="2"/>
      </rPr>
      <t>corrected</t>
    </r>
  </si>
  <si>
    <r>
      <t xml:space="preserve">Total biological metabolic variation top leaves - </t>
    </r>
    <r>
      <rPr>
        <b/>
        <i/>
        <sz val="14"/>
        <rFont val="Arial"/>
        <family val="2"/>
      </rPr>
      <t>corrected</t>
    </r>
  </si>
  <si>
    <r>
      <t xml:space="preserve">Total biological metabolic variation in controls </t>
    </r>
    <r>
      <rPr>
        <b/>
        <i/>
        <sz val="14"/>
        <rFont val="Arial"/>
        <family val="2"/>
      </rPr>
      <t>- corre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,##0.0"/>
  </numFmts>
  <fonts count="14" x14ac:knownFonts="1">
    <font>
      <sz val="11"/>
      <color theme="1"/>
      <name val="Calibri"/>
      <family val="2"/>
      <scheme val="minor"/>
    </font>
    <font>
      <sz val="14"/>
      <color rgb="FFFF0000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1" fillId="6" borderId="0" xfId="0" applyFont="1" applyFill="1" applyBorder="1" applyAlignment="1">
      <alignment horizontal="left"/>
    </xf>
    <xf numFmtId="0" fontId="3" fillId="6" borderId="4" xfId="0" applyFont="1" applyFill="1" applyBorder="1" applyAlignment="1">
      <alignment horizontal="left"/>
    </xf>
    <xf numFmtId="0" fontId="1" fillId="6" borderId="4" xfId="0" applyFont="1" applyFill="1" applyBorder="1" applyAlignment="1">
      <alignment horizontal="left"/>
    </xf>
    <xf numFmtId="164" fontId="1" fillId="6" borderId="0" xfId="0" applyNumberFormat="1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164" fontId="1" fillId="5" borderId="0" xfId="0" applyNumberFormat="1" applyFont="1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 vertical="center" wrapText="1"/>
    </xf>
    <xf numFmtId="164" fontId="2" fillId="4" borderId="1" xfId="0" applyNumberFormat="1" applyFont="1" applyFill="1" applyBorder="1" applyAlignment="1">
      <alignment horizontal="left"/>
    </xf>
    <xf numFmtId="164" fontId="3" fillId="3" borderId="1" xfId="0" applyNumberFormat="1" applyFont="1" applyFill="1" applyBorder="1" applyAlignment="1">
      <alignment horizontal="left" vertical="center" wrapText="1"/>
    </xf>
    <xf numFmtId="1" fontId="3" fillId="3" borderId="1" xfId="0" applyNumberFormat="1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/>
    </xf>
    <xf numFmtId="164" fontId="2" fillId="3" borderId="2" xfId="0" applyNumberFormat="1" applyFont="1" applyFill="1" applyBorder="1" applyAlignment="1">
      <alignment horizontal="left"/>
    </xf>
    <xf numFmtId="164" fontId="3" fillId="2" borderId="1" xfId="0" applyNumberFormat="1" applyFont="1" applyFill="1" applyBorder="1" applyAlignment="1">
      <alignment horizontal="left" vertical="center" wrapText="1"/>
    </xf>
    <xf numFmtId="1" fontId="3" fillId="2" borderId="1" xfId="0" applyNumberFormat="1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5" fillId="4" borderId="3" xfId="0" applyFont="1" applyFill="1" applyBorder="1" applyAlignment="1">
      <alignment horizontal="left"/>
    </xf>
    <xf numFmtId="164" fontId="3" fillId="0" borderId="3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6" borderId="5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7" fillId="0" borderId="0" xfId="0" applyFont="1"/>
    <xf numFmtId="0" fontId="9" fillId="0" borderId="0" xfId="0" applyFont="1"/>
    <xf numFmtId="0" fontId="7" fillId="3" borderId="6" xfId="0" applyFont="1" applyFill="1" applyBorder="1"/>
    <xf numFmtId="0" fontId="8" fillId="3" borderId="6" xfId="0" applyFont="1" applyFill="1" applyBorder="1" applyAlignment="1">
      <alignment horizontal="left"/>
    </xf>
    <xf numFmtId="0" fontId="8" fillId="3" borderId="6" xfId="0" applyFont="1" applyFill="1" applyBorder="1"/>
    <xf numFmtId="0" fontId="7" fillId="4" borderId="0" xfId="0" applyFont="1" applyFill="1"/>
    <xf numFmtId="0" fontId="3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7" borderId="0" xfId="0" applyFont="1" applyFill="1" applyAlignment="1">
      <alignment horizontal="left"/>
    </xf>
    <xf numFmtId="0" fontId="5" fillId="8" borderId="0" xfId="0" applyFont="1" applyFill="1" applyAlignment="1">
      <alignment horizontal="left"/>
    </xf>
    <xf numFmtId="0" fontId="5" fillId="8" borderId="0" xfId="0" applyFont="1" applyFill="1" applyAlignment="1">
      <alignment horizontal="center"/>
    </xf>
    <xf numFmtId="0" fontId="3" fillId="8" borderId="0" xfId="0" applyFont="1" applyFill="1" applyAlignment="1">
      <alignment horizontal="left"/>
    </xf>
    <xf numFmtId="0" fontId="3" fillId="8" borderId="0" xfId="0" applyFont="1" applyFill="1" applyAlignment="1">
      <alignment horizontal="center"/>
    </xf>
    <xf numFmtId="0" fontId="3" fillId="3" borderId="3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/>
    <xf numFmtId="0" fontId="3" fillId="2" borderId="0" xfId="0" applyFont="1" applyFill="1" applyBorder="1" applyAlignment="1">
      <alignment horizontal="left"/>
    </xf>
    <xf numFmtId="0" fontId="3" fillId="0" borderId="0" xfId="0" applyFont="1" applyFill="1"/>
    <xf numFmtId="0" fontId="0" fillId="0" borderId="0" xfId="0" applyFill="1"/>
    <xf numFmtId="0" fontId="5" fillId="0" borderId="0" xfId="0" applyFont="1" applyFill="1" applyBorder="1" applyAlignment="1">
      <alignment horizontal="left"/>
    </xf>
    <xf numFmtId="0" fontId="5" fillId="3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164" fontId="4" fillId="3" borderId="0" xfId="0" applyNumberFormat="1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165" fontId="3" fillId="0" borderId="0" xfId="0" applyNumberFormat="1" applyFont="1" applyFill="1" applyBorder="1" applyAlignment="1">
      <alignment horizontal="left"/>
    </xf>
    <xf numFmtId="165" fontId="2" fillId="0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164" fontId="3" fillId="3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5" fillId="9" borderId="0" xfId="0" applyFont="1" applyFill="1" applyBorder="1" applyAlignment="1">
      <alignment horizontal="left"/>
    </xf>
    <xf numFmtId="0" fontId="5" fillId="9" borderId="0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left"/>
    </xf>
    <xf numFmtId="0" fontId="3" fillId="8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left"/>
    </xf>
    <xf numFmtId="164" fontId="3" fillId="8" borderId="0" xfId="0" applyNumberFormat="1" applyFont="1" applyFill="1" applyBorder="1" applyAlignment="1">
      <alignment horizontal="left"/>
    </xf>
    <xf numFmtId="164" fontId="2" fillId="8" borderId="0" xfId="0" applyNumberFormat="1" applyFont="1" applyFill="1" applyBorder="1" applyAlignment="1">
      <alignment horizontal="left"/>
    </xf>
    <xf numFmtId="0" fontId="3" fillId="0" borderId="0" xfId="0" applyFont="1" applyFill="1" applyBorder="1"/>
    <xf numFmtId="0" fontId="0" fillId="0" borderId="0" xfId="0" applyFill="1" applyBorder="1"/>
    <xf numFmtId="0" fontId="5" fillId="9" borderId="0" xfId="0" applyFont="1" applyFill="1" applyAlignment="1">
      <alignment horizontal="left"/>
    </xf>
    <xf numFmtId="0" fontId="5" fillId="9" borderId="0" xfId="0" applyFont="1" applyFill="1" applyAlignment="1">
      <alignment horizontal="center"/>
    </xf>
    <xf numFmtId="0" fontId="3" fillId="9" borderId="0" xfId="0" applyFont="1" applyFill="1" applyAlignment="1">
      <alignment horizontal="left"/>
    </xf>
    <xf numFmtId="0" fontId="3" fillId="8" borderId="1" xfId="0" applyFont="1" applyFill="1" applyBorder="1" applyAlignment="1">
      <alignment horizontal="left"/>
    </xf>
    <xf numFmtId="0" fontId="3" fillId="8" borderId="3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10" fillId="0" borderId="0" xfId="0" applyFont="1"/>
    <xf numFmtId="0" fontId="4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right"/>
    </xf>
    <xf numFmtId="0" fontId="11" fillId="0" borderId="0" xfId="0" applyFont="1" applyAlignment="1">
      <alignment horizontal="left"/>
    </xf>
    <xf numFmtId="0" fontId="2" fillId="10" borderId="0" xfId="0" applyFont="1" applyFill="1" applyBorder="1" applyAlignment="1">
      <alignment horizontal="left"/>
    </xf>
    <xf numFmtId="0" fontId="3" fillId="10" borderId="0" xfId="0" applyFont="1" applyFill="1" applyBorder="1"/>
    <xf numFmtId="0" fontId="3" fillId="10" borderId="0" xfId="0" applyFont="1" applyFill="1" applyBorder="1" applyAlignment="1">
      <alignment horizontal="left"/>
    </xf>
    <xf numFmtId="164" fontId="3" fillId="10" borderId="0" xfId="0" applyNumberFormat="1" applyFont="1" applyFill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164" fontId="3" fillId="10" borderId="1" xfId="0" applyNumberFormat="1" applyFont="1" applyFill="1" applyBorder="1" applyAlignment="1">
      <alignment horizontal="left"/>
    </xf>
    <xf numFmtId="0" fontId="3" fillId="10" borderId="3" xfId="0" applyFont="1" applyFill="1" applyBorder="1" applyAlignment="1">
      <alignment horizontal="left"/>
    </xf>
    <xf numFmtId="0" fontId="3" fillId="10" borderId="0" xfId="0" applyFont="1" applyFill="1" applyAlignment="1">
      <alignment horizontal="left"/>
    </xf>
    <xf numFmtId="0" fontId="10" fillId="0" borderId="0" xfId="0" applyFont="1" applyBorder="1"/>
    <xf numFmtId="0" fontId="10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Border="1"/>
    <xf numFmtId="0" fontId="4" fillId="3" borderId="0" xfId="0" applyFont="1" applyFill="1" applyBorder="1" applyAlignment="1">
      <alignment horizontal="center"/>
    </xf>
    <xf numFmtId="0" fontId="12" fillId="0" borderId="0" xfId="0" applyFont="1" applyBorder="1"/>
    <xf numFmtId="166" fontId="2" fillId="0" borderId="0" xfId="0" applyNumberFormat="1" applyFont="1" applyBorder="1"/>
    <xf numFmtId="0" fontId="2" fillId="0" borderId="0" xfId="0" applyFont="1" applyAlignment="1">
      <alignment horizontal="left"/>
    </xf>
    <xf numFmtId="166" fontId="2" fillId="0" borderId="0" xfId="0" applyNumberFormat="1" applyFont="1" applyFill="1" applyBorder="1"/>
    <xf numFmtId="0" fontId="12" fillId="0" borderId="0" xfId="0" applyFont="1" applyFill="1" applyBorder="1"/>
    <xf numFmtId="0" fontId="4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166" fontId="2" fillId="0" borderId="0" xfId="0" applyNumberFormat="1" applyFont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2" fillId="0" borderId="0" xfId="0" applyFont="1" applyBorder="1" applyAlignment="1">
      <alignment horizontal="right"/>
    </xf>
    <xf numFmtId="0" fontId="0" fillId="0" borderId="0" xfId="0" applyFont="1" applyAlignment="1">
      <alignment horizontal="left"/>
    </xf>
    <xf numFmtId="0" fontId="5" fillId="0" borderId="0" xfId="0" applyFont="1"/>
    <xf numFmtId="0" fontId="12" fillId="0" borderId="0" xfId="0" applyFont="1"/>
    <xf numFmtId="0" fontId="0" fillId="11" borderId="0" xfId="0" applyFill="1"/>
    <xf numFmtId="0" fontId="4" fillId="11" borderId="0" xfId="0" applyFont="1" applyFill="1" applyBorder="1" applyAlignment="1">
      <alignment horizontal="right"/>
    </xf>
    <xf numFmtId="0" fontId="4" fillId="11" borderId="0" xfId="0" applyFont="1" applyFill="1" applyAlignment="1">
      <alignment horizontal="left"/>
    </xf>
    <xf numFmtId="0" fontId="4" fillId="11" borderId="0" xfId="0" applyFont="1" applyFill="1"/>
    <xf numFmtId="0" fontId="11" fillId="11" borderId="0" xfId="0" applyFont="1" applyFill="1"/>
    <xf numFmtId="0" fontId="3" fillId="11" borderId="0" xfId="0" applyFont="1" applyFill="1" applyAlignment="1">
      <alignment horizontal="left"/>
    </xf>
    <xf numFmtId="0" fontId="0" fillId="11" borderId="0" xfId="0" applyFill="1" applyAlignment="1">
      <alignment horizontal="left"/>
    </xf>
    <xf numFmtId="0" fontId="0" fillId="11" borderId="0" xfId="0" applyFont="1" applyFill="1"/>
    <xf numFmtId="0" fontId="3" fillId="11" borderId="0" xfId="0" applyFont="1" applyFill="1" applyBorder="1"/>
    <xf numFmtId="0" fontId="0" fillId="11" borderId="0" xfId="0" applyFill="1" applyBorder="1"/>
    <xf numFmtId="0" fontId="5" fillId="11" borderId="0" xfId="0" applyFont="1" applyFill="1" applyBorder="1" applyAlignment="1">
      <alignment horizontal="right"/>
    </xf>
    <xf numFmtId="164" fontId="4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12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zoomScale="80" zoomScaleNormal="80" workbookViewId="0"/>
  </sheetViews>
  <sheetFormatPr defaultColWidth="9.109375" defaultRowHeight="13.8" x14ac:dyDescent="0.25"/>
  <cols>
    <col min="1" max="1" width="13" style="53" customWidth="1"/>
    <col min="2" max="2" width="16.6640625" style="53" customWidth="1"/>
    <col min="3" max="3" width="82" style="53" customWidth="1"/>
    <col min="4" max="4" width="65.5546875" style="53" customWidth="1"/>
    <col min="5" max="16384" width="9.109375" style="53"/>
  </cols>
  <sheetData>
    <row r="1" spans="1:6" x14ac:dyDescent="0.25">
      <c r="A1" s="57" t="s">
        <v>683</v>
      </c>
      <c r="B1" s="56" t="s">
        <v>0</v>
      </c>
      <c r="C1" s="57" t="s">
        <v>675</v>
      </c>
      <c r="D1" s="56" t="s">
        <v>667</v>
      </c>
      <c r="E1" s="56" t="s">
        <v>671</v>
      </c>
      <c r="F1" s="55"/>
    </row>
    <row r="2" spans="1:6" ht="14.4" x14ac:dyDescent="0.3">
      <c r="A2" s="58" t="s">
        <v>684</v>
      </c>
      <c r="B2" s="53" t="s">
        <v>669</v>
      </c>
      <c r="C2" s="53" t="s">
        <v>682</v>
      </c>
      <c r="D2" s="53" t="s">
        <v>672</v>
      </c>
      <c r="E2" s="54" t="s">
        <v>670</v>
      </c>
    </row>
    <row r="3" spans="1:6" ht="14.4" x14ac:dyDescent="0.3">
      <c r="A3" s="58" t="s">
        <v>685</v>
      </c>
      <c r="B3" s="53" t="s">
        <v>669</v>
      </c>
      <c r="C3" s="53" t="s">
        <v>682</v>
      </c>
      <c r="D3" s="53" t="s">
        <v>672</v>
      </c>
      <c r="E3" s="54" t="s">
        <v>670</v>
      </c>
    </row>
    <row r="4" spans="1:6" ht="14.4" x14ac:dyDescent="0.3">
      <c r="A4" s="58" t="s">
        <v>686</v>
      </c>
      <c r="B4" s="53" t="s">
        <v>669</v>
      </c>
      <c r="C4" s="53" t="s">
        <v>682</v>
      </c>
      <c r="D4" s="53" t="s">
        <v>672</v>
      </c>
      <c r="E4" s="54" t="s">
        <v>670</v>
      </c>
    </row>
    <row r="5" spans="1:6" ht="14.4" x14ac:dyDescent="0.3">
      <c r="A5" s="58" t="s">
        <v>687</v>
      </c>
      <c r="B5" s="53" t="s">
        <v>673</v>
      </c>
      <c r="C5" s="53" t="s">
        <v>682</v>
      </c>
      <c r="D5" s="53" t="s">
        <v>674</v>
      </c>
      <c r="E5" s="54" t="s">
        <v>670</v>
      </c>
    </row>
    <row r="6" spans="1:6" ht="14.4" x14ac:dyDescent="0.3">
      <c r="A6" s="58" t="s">
        <v>688</v>
      </c>
      <c r="B6" s="53" t="s">
        <v>673</v>
      </c>
      <c r="C6" s="53" t="s">
        <v>682</v>
      </c>
      <c r="D6" s="53" t="s">
        <v>674</v>
      </c>
      <c r="E6" s="54" t="s">
        <v>670</v>
      </c>
    </row>
    <row r="8" spans="1:6" x14ac:dyDescent="0.25">
      <c r="A8" s="55"/>
      <c r="B8" s="56" t="s">
        <v>473</v>
      </c>
      <c r="C8" s="55"/>
      <c r="D8" s="56" t="s">
        <v>681</v>
      </c>
      <c r="E8" s="55"/>
      <c r="F8" s="55"/>
    </row>
    <row r="9" spans="1:6" ht="14.4" x14ac:dyDescent="0.3">
      <c r="A9" s="58" t="s">
        <v>684</v>
      </c>
      <c r="B9" s="53" t="s">
        <v>676</v>
      </c>
      <c r="D9" s="53" t="s">
        <v>678</v>
      </c>
      <c r="E9" s="54" t="s">
        <v>670</v>
      </c>
      <c r="F9" s="54"/>
    </row>
    <row r="10" spans="1:6" ht="14.4" x14ac:dyDescent="0.3">
      <c r="A10" s="58" t="s">
        <v>685</v>
      </c>
      <c r="B10" s="53" t="s">
        <v>676</v>
      </c>
      <c r="D10" s="53" t="s">
        <v>678</v>
      </c>
      <c r="E10" s="54" t="s">
        <v>670</v>
      </c>
      <c r="F10" s="54"/>
    </row>
    <row r="11" spans="1:6" ht="14.4" x14ac:dyDescent="0.3">
      <c r="A11" s="58" t="s">
        <v>686</v>
      </c>
      <c r="B11" s="53" t="s">
        <v>677</v>
      </c>
      <c r="D11" s="53" t="s">
        <v>679</v>
      </c>
      <c r="E11" s="54" t="s">
        <v>670</v>
      </c>
      <c r="F11" s="54"/>
    </row>
    <row r="12" spans="1:6" ht="14.4" x14ac:dyDescent="0.3">
      <c r="A12" s="58" t="s">
        <v>687</v>
      </c>
      <c r="B12" s="53" t="s">
        <v>676</v>
      </c>
      <c r="D12" s="53" t="s">
        <v>678</v>
      </c>
      <c r="E12" s="54" t="s">
        <v>670</v>
      </c>
      <c r="F12" s="54"/>
    </row>
    <row r="13" spans="1:6" ht="14.4" x14ac:dyDescent="0.3">
      <c r="A13" s="58" t="s">
        <v>688</v>
      </c>
      <c r="B13" s="53" t="s">
        <v>676</v>
      </c>
      <c r="D13" s="53" t="s">
        <v>680</v>
      </c>
      <c r="E13" s="54" t="s">
        <v>670</v>
      </c>
      <c r="F13" s="5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I94"/>
  <sheetViews>
    <sheetView zoomScale="50" zoomScaleNormal="50" workbookViewId="0">
      <selection activeCell="A2" sqref="A2"/>
    </sheetView>
  </sheetViews>
  <sheetFormatPr defaultRowHeight="14.4" x14ac:dyDescent="0.3"/>
  <cols>
    <col min="1" max="1" width="13.109375" customWidth="1"/>
    <col min="2" max="2" width="13.44140625" customWidth="1"/>
    <col min="70" max="75" width="9.109375" style="105"/>
    <col min="76" max="425" width="9.109375" style="79"/>
  </cols>
  <sheetData>
    <row r="1" spans="1:425" s="42" customFormat="1" ht="17.25" customHeight="1" x14ac:dyDescent="0.3">
      <c r="A1" s="23"/>
      <c r="B1" s="23"/>
      <c r="C1" s="23"/>
      <c r="D1" s="23"/>
      <c r="E1" s="23"/>
      <c r="F1" s="23"/>
      <c r="G1" s="23"/>
      <c r="H1" s="23"/>
      <c r="I1" s="24"/>
      <c r="J1" s="24"/>
      <c r="K1" s="24"/>
      <c r="L1" s="24"/>
      <c r="M1" s="25"/>
      <c r="N1" s="24"/>
      <c r="O1" s="26"/>
      <c r="P1" s="24"/>
      <c r="Q1" s="24"/>
      <c r="R1" s="24"/>
      <c r="S1" s="24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10"/>
      <c r="BS1" s="10"/>
      <c r="BT1" s="10"/>
      <c r="BU1" s="10"/>
      <c r="BV1" s="10"/>
      <c r="BW1" s="10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  <c r="EP1" s="43"/>
      <c r="EQ1" s="43"/>
      <c r="ER1" s="43"/>
      <c r="ES1" s="43"/>
      <c r="ET1" s="43"/>
      <c r="EU1" s="43"/>
      <c r="EV1" s="43"/>
      <c r="EW1" s="43"/>
      <c r="EX1" s="43"/>
      <c r="EY1" s="43"/>
      <c r="EZ1" s="43"/>
      <c r="FA1" s="43"/>
      <c r="FB1" s="43"/>
      <c r="FC1" s="43"/>
      <c r="FD1" s="43"/>
      <c r="FE1" s="43"/>
      <c r="FF1" s="43"/>
      <c r="FG1" s="43"/>
      <c r="FH1" s="43"/>
      <c r="FI1" s="43"/>
      <c r="FJ1" s="43"/>
      <c r="FK1" s="43"/>
      <c r="FL1" s="43"/>
      <c r="FM1" s="43"/>
      <c r="FN1" s="43"/>
      <c r="FO1" s="43"/>
      <c r="FP1" s="43"/>
      <c r="FQ1" s="43"/>
      <c r="FR1" s="43"/>
      <c r="FS1" s="43"/>
      <c r="FT1" s="43"/>
      <c r="FU1" s="43"/>
      <c r="FV1" s="43"/>
      <c r="FW1" s="43"/>
      <c r="FX1" s="43"/>
      <c r="FY1" s="43"/>
      <c r="FZ1" s="43"/>
      <c r="GA1" s="43"/>
      <c r="GB1" s="43"/>
      <c r="GC1" s="43"/>
      <c r="GD1" s="43"/>
      <c r="GE1" s="43"/>
      <c r="GF1" s="43"/>
      <c r="GG1" s="43"/>
      <c r="GH1" s="43"/>
      <c r="GI1" s="43"/>
      <c r="GJ1" s="43"/>
      <c r="GK1" s="43"/>
      <c r="GL1" s="43"/>
      <c r="GM1" s="43"/>
      <c r="GN1" s="43"/>
      <c r="GO1" s="43"/>
      <c r="GP1" s="43"/>
      <c r="GQ1" s="43"/>
      <c r="GR1" s="43"/>
      <c r="GS1" s="43"/>
      <c r="GT1" s="43"/>
      <c r="GU1" s="43"/>
      <c r="GV1" s="43"/>
      <c r="GW1" s="43"/>
      <c r="GX1" s="43"/>
      <c r="GY1" s="43"/>
      <c r="GZ1" s="43"/>
      <c r="HA1" s="43"/>
      <c r="HB1" s="43"/>
      <c r="HC1" s="43"/>
      <c r="HD1" s="43"/>
      <c r="HE1" s="43"/>
      <c r="HF1" s="43"/>
      <c r="HG1" s="43"/>
      <c r="HH1" s="43"/>
      <c r="HI1" s="43"/>
      <c r="HJ1" s="43"/>
      <c r="HK1" s="43"/>
      <c r="HL1" s="43"/>
      <c r="HM1" s="43"/>
      <c r="HN1" s="43"/>
      <c r="HO1" s="43"/>
      <c r="HP1" s="43"/>
      <c r="HQ1" s="43"/>
      <c r="HR1" s="43"/>
      <c r="HS1" s="43"/>
      <c r="HT1" s="43"/>
      <c r="HU1" s="43"/>
      <c r="HV1" s="43"/>
      <c r="HW1" s="43"/>
      <c r="HX1" s="43"/>
      <c r="HY1" s="43"/>
      <c r="HZ1" s="43"/>
      <c r="IA1" s="43"/>
      <c r="IB1" s="43"/>
      <c r="IC1" s="43"/>
      <c r="ID1" s="43"/>
      <c r="IE1" s="43"/>
      <c r="IF1" s="43"/>
      <c r="IG1" s="43"/>
      <c r="IH1" s="43"/>
      <c r="II1" s="43"/>
      <c r="IJ1" s="43"/>
      <c r="IK1" s="43"/>
      <c r="IL1" s="43"/>
      <c r="IM1" s="43"/>
      <c r="IN1" s="43"/>
      <c r="IO1" s="43"/>
      <c r="IP1" s="43"/>
      <c r="IQ1" s="43"/>
      <c r="IR1" s="43"/>
      <c r="IS1" s="43"/>
      <c r="IT1" s="43"/>
      <c r="IU1" s="43"/>
      <c r="IV1" s="43"/>
      <c r="IW1" s="43"/>
      <c r="IX1" s="43"/>
      <c r="IY1" s="43"/>
      <c r="IZ1" s="43"/>
      <c r="JA1" s="43"/>
      <c r="JB1" s="43"/>
      <c r="JC1" s="43"/>
      <c r="JD1" s="43"/>
      <c r="JE1" s="43"/>
      <c r="JF1" s="43"/>
      <c r="JG1" s="43"/>
      <c r="JH1" s="43"/>
      <c r="JI1" s="43"/>
      <c r="JJ1" s="43"/>
      <c r="JK1" s="43"/>
      <c r="JL1" s="43"/>
      <c r="JM1" s="43"/>
      <c r="JN1" s="43"/>
      <c r="JO1" s="43"/>
      <c r="JP1" s="43"/>
      <c r="JQ1" s="43"/>
      <c r="JR1" s="43"/>
      <c r="JS1" s="43"/>
      <c r="JT1" s="43"/>
      <c r="JU1" s="43"/>
      <c r="JV1" s="43"/>
      <c r="JW1" s="43"/>
      <c r="JX1" s="43"/>
      <c r="JY1" s="43"/>
      <c r="JZ1" s="43"/>
      <c r="KA1" s="43"/>
      <c r="KB1" s="43"/>
      <c r="KC1" s="43"/>
      <c r="KD1" s="43"/>
      <c r="KE1" s="43"/>
      <c r="KF1" s="43"/>
      <c r="KG1" s="43"/>
      <c r="KH1" s="43"/>
      <c r="KI1" s="43"/>
      <c r="KJ1" s="43"/>
      <c r="KK1" s="43"/>
      <c r="KL1" s="43"/>
      <c r="KM1" s="43"/>
      <c r="KN1" s="43"/>
      <c r="KO1" s="43"/>
      <c r="KP1" s="43"/>
      <c r="KQ1" s="43"/>
      <c r="KR1" s="43"/>
      <c r="KS1" s="43"/>
      <c r="KT1" s="43"/>
      <c r="KU1" s="43"/>
      <c r="KV1" s="43"/>
      <c r="KW1" s="43"/>
      <c r="KX1" s="43"/>
      <c r="KY1" s="43"/>
      <c r="KZ1" s="43"/>
      <c r="LA1" s="43"/>
      <c r="LB1" s="43"/>
      <c r="LC1" s="43"/>
      <c r="LD1" s="43"/>
      <c r="LE1" s="43"/>
      <c r="LF1" s="43"/>
      <c r="LG1" s="43"/>
      <c r="LH1" s="43"/>
      <c r="LI1" s="43"/>
      <c r="LJ1" s="43"/>
      <c r="LK1" s="43"/>
      <c r="LL1" s="43"/>
      <c r="LM1" s="43"/>
      <c r="LN1" s="43"/>
      <c r="LO1" s="43"/>
      <c r="LP1" s="43"/>
      <c r="LQ1" s="43"/>
      <c r="LR1" s="43"/>
      <c r="LS1" s="43"/>
      <c r="LT1" s="43"/>
      <c r="LU1" s="43"/>
      <c r="LV1" s="43"/>
      <c r="LW1" s="43"/>
      <c r="LX1" s="43"/>
      <c r="LY1" s="43"/>
      <c r="LZ1" s="43"/>
      <c r="MA1" s="43"/>
      <c r="MB1" s="43"/>
      <c r="MC1" s="43"/>
      <c r="MD1" s="43"/>
      <c r="ME1" s="43"/>
      <c r="MF1" s="43"/>
      <c r="MG1" s="43"/>
      <c r="MH1" s="43"/>
      <c r="MI1" s="43"/>
      <c r="MJ1" s="43"/>
      <c r="MK1" s="43"/>
      <c r="ML1" s="43"/>
      <c r="MM1" s="43"/>
      <c r="MN1" s="43"/>
      <c r="MO1" s="43"/>
      <c r="MP1" s="43"/>
      <c r="MQ1" s="43"/>
      <c r="MR1" s="43"/>
      <c r="MS1" s="43"/>
      <c r="MT1" s="43"/>
      <c r="MU1" s="43"/>
      <c r="MV1" s="43"/>
      <c r="MW1" s="43"/>
      <c r="MX1" s="43"/>
      <c r="MY1" s="43"/>
      <c r="MZ1" s="43"/>
      <c r="NA1" s="43"/>
      <c r="NB1" s="43"/>
      <c r="NC1" s="43"/>
      <c r="ND1" s="43"/>
      <c r="NE1" s="43"/>
      <c r="NF1" s="43"/>
      <c r="NG1" s="43"/>
      <c r="NH1" s="43"/>
      <c r="NI1" s="43"/>
      <c r="NJ1" s="43"/>
      <c r="NK1" s="43"/>
      <c r="NL1" s="43"/>
      <c r="NM1" s="43"/>
      <c r="NN1" s="43"/>
      <c r="NO1" s="43"/>
      <c r="NP1" s="43"/>
      <c r="NQ1" s="43"/>
      <c r="NR1" s="43"/>
      <c r="NS1" s="43"/>
      <c r="NT1" s="43"/>
      <c r="NU1" s="43"/>
      <c r="NV1" s="43"/>
      <c r="NW1" s="43"/>
      <c r="NX1" s="43"/>
      <c r="NY1" s="43"/>
      <c r="NZ1" s="43"/>
      <c r="OA1" s="43"/>
      <c r="OB1" s="43"/>
      <c r="OC1" s="43"/>
      <c r="OD1" s="43"/>
      <c r="OE1" s="43"/>
      <c r="OF1" s="43"/>
      <c r="OG1" s="43"/>
      <c r="OH1" s="43"/>
      <c r="OI1" s="43"/>
      <c r="OJ1" s="43"/>
      <c r="OK1" s="43"/>
      <c r="OL1" s="43"/>
      <c r="OM1" s="43"/>
      <c r="ON1" s="43"/>
      <c r="OO1" s="43"/>
      <c r="OP1" s="43"/>
      <c r="OQ1" s="43"/>
      <c r="OR1" s="43"/>
      <c r="OS1" s="43"/>
      <c r="OT1" s="43"/>
      <c r="OU1" s="43"/>
      <c r="OV1" s="43"/>
      <c r="OW1" s="43"/>
      <c r="OX1" s="43"/>
      <c r="OY1" s="43"/>
      <c r="OZ1" s="43"/>
      <c r="PA1" s="43"/>
      <c r="PB1" s="43"/>
      <c r="PC1" s="43"/>
      <c r="PD1" s="43"/>
      <c r="PE1" s="43"/>
      <c r="PF1" s="43"/>
      <c r="PG1" s="43"/>
      <c r="PH1" s="43"/>
      <c r="PI1" s="43"/>
    </row>
    <row r="2" spans="1:425" s="43" customFormat="1" ht="17.25" customHeight="1" x14ac:dyDescent="0.3">
      <c r="A2" s="6" t="s">
        <v>661</v>
      </c>
      <c r="B2" s="22"/>
      <c r="C2" s="52"/>
      <c r="D2" s="5"/>
      <c r="E2" s="5"/>
      <c r="F2" s="5"/>
      <c r="G2" s="5"/>
      <c r="H2" s="36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106" t="s">
        <v>789</v>
      </c>
      <c r="BM2" s="107"/>
      <c r="BN2" s="107"/>
      <c r="BO2" s="107"/>
      <c r="BP2" s="108"/>
      <c r="BQ2" s="108"/>
      <c r="BR2" s="10"/>
      <c r="BS2" s="10"/>
      <c r="BT2" s="10"/>
      <c r="BU2" s="10"/>
      <c r="BV2" s="10"/>
      <c r="BW2" s="10"/>
    </row>
    <row r="3" spans="1:425" s="42" customFormat="1" ht="17.25" customHeight="1" x14ac:dyDescent="0.3">
      <c r="A3" s="3"/>
      <c r="B3" s="2"/>
      <c r="C3" s="21"/>
      <c r="D3" s="21"/>
      <c r="E3" s="21"/>
      <c r="F3" s="21"/>
      <c r="G3" s="3"/>
      <c r="H3" s="20" t="s">
        <v>473</v>
      </c>
      <c r="I3" s="20" t="s">
        <v>689</v>
      </c>
      <c r="J3" s="20" t="s">
        <v>690</v>
      </c>
      <c r="K3" s="20" t="s">
        <v>691</v>
      </c>
      <c r="L3" s="20" t="s">
        <v>692</v>
      </c>
      <c r="M3" s="20" t="s">
        <v>693</v>
      </c>
      <c r="N3" s="20" t="s">
        <v>694</v>
      </c>
      <c r="O3" s="20" t="s">
        <v>695</v>
      </c>
      <c r="P3" s="20" t="s">
        <v>696</v>
      </c>
      <c r="Q3" s="20" t="s">
        <v>697</v>
      </c>
      <c r="R3" s="20" t="s">
        <v>698</v>
      </c>
      <c r="S3" s="20" t="s">
        <v>699</v>
      </c>
      <c r="T3" s="20" t="s">
        <v>700</v>
      </c>
      <c r="U3" s="20" t="s">
        <v>701</v>
      </c>
      <c r="V3" s="20" t="s">
        <v>702</v>
      </c>
      <c r="W3" s="20" t="s">
        <v>703</v>
      </c>
      <c r="X3" s="20" t="s">
        <v>704</v>
      </c>
      <c r="Y3" s="20" t="s">
        <v>705</v>
      </c>
      <c r="Z3" s="20" t="s">
        <v>706</v>
      </c>
      <c r="AA3" s="20" t="s">
        <v>707</v>
      </c>
      <c r="AB3" s="20" t="s">
        <v>708</v>
      </c>
      <c r="AC3" s="20" t="s">
        <v>709</v>
      </c>
      <c r="AD3" s="20" t="s">
        <v>710</v>
      </c>
      <c r="AE3" s="20" t="s">
        <v>711</v>
      </c>
      <c r="AF3" s="20" t="s">
        <v>712</v>
      </c>
      <c r="AG3" s="20" t="s">
        <v>713</v>
      </c>
      <c r="AH3" s="20" t="s">
        <v>714</v>
      </c>
      <c r="AI3" s="20" t="s">
        <v>715</v>
      </c>
      <c r="AJ3" s="20" t="s">
        <v>716</v>
      </c>
      <c r="AK3" s="20" t="s">
        <v>717</v>
      </c>
      <c r="AL3" s="20" t="s">
        <v>718</v>
      </c>
      <c r="AM3" s="20" t="s">
        <v>719</v>
      </c>
      <c r="AN3" s="20" t="s">
        <v>720</v>
      </c>
      <c r="AO3" s="20" t="s">
        <v>721</v>
      </c>
      <c r="AP3" s="20" t="s">
        <v>722</v>
      </c>
      <c r="AQ3" s="20" t="s">
        <v>723</v>
      </c>
      <c r="AR3" s="20" t="s">
        <v>724</v>
      </c>
      <c r="AS3" s="20" t="s">
        <v>725</v>
      </c>
      <c r="AT3" s="20" t="s">
        <v>726</v>
      </c>
      <c r="AU3" s="20" t="s">
        <v>727</v>
      </c>
      <c r="AV3" s="20" t="s">
        <v>728</v>
      </c>
      <c r="AW3" s="20" t="s">
        <v>729</v>
      </c>
      <c r="AX3" s="20" t="s">
        <v>730</v>
      </c>
      <c r="AY3" s="20" t="s">
        <v>731</v>
      </c>
      <c r="AZ3" s="20" t="s">
        <v>732</v>
      </c>
      <c r="BA3" s="20" t="s">
        <v>733</v>
      </c>
      <c r="BB3" s="20" t="s">
        <v>734</v>
      </c>
      <c r="BC3" s="20" t="s">
        <v>735</v>
      </c>
      <c r="BD3" s="20" t="s">
        <v>736</v>
      </c>
      <c r="BE3" s="20" t="s">
        <v>737</v>
      </c>
      <c r="BF3" s="20" t="s">
        <v>738</v>
      </c>
      <c r="BG3" s="20" t="s">
        <v>739</v>
      </c>
      <c r="BH3" s="20" t="s">
        <v>740</v>
      </c>
      <c r="BI3" s="20" t="s">
        <v>741</v>
      </c>
      <c r="BJ3" s="20" t="s">
        <v>742</v>
      </c>
      <c r="BK3" s="20" t="s">
        <v>743</v>
      </c>
      <c r="BL3" s="71" t="s">
        <v>790</v>
      </c>
      <c r="BM3" s="72"/>
      <c r="BN3" s="72"/>
      <c r="BO3" s="72"/>
      <c r="BP3" s="71"/>
      <c r="BQ3" s="71"/>
      <c r="BR3" s="10"/>
      <c r="BS3" s="10"/>
      <c r="BT3" s="10"/>
      <c r="BU3" s="10"/>
      <c r="BV3" s="10"/>
      <c r="BW3" s="10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43"/>
      <c r="CK3" s="43"/>
      <c r="CL3" s="43"/>
      <c r="CM3" s="43"/>
      <c r="CN3" s="43"/>
      <c r="CO3" s="43"/>
      <c r="CP3" s="43"/>
      <c r="CQ3" s="43"/>
      <c r="CR3" s="43"/>
      <c r="CS3" s="43"/>
      <c r="CT3" s="43"/>
      <c r="CU3" s="43"/>
      <c r="CV3" s="43"/>
      <c r="CW3" s="43"/>
      <c r="CX3" s="43"/>
      <c r="CY3" s="43"/>
      <c r="CZ3" s="43"/>
      <c r="DA3" s="43"/>
      <c r="DB3" s="43"/>
      <c r="DC3" s="43"/>
      <c r="DD3" s="43"/>
      <c r="DE3" s="43"/>
      <c r="DF3" s="43"/>
      <c r="DG3" s="43"/>
      <c r="DH3" s="43"/>
      <c r="DI3" s="43"/>
      <c r="DJ3" s="43"/>
      <c r="DK3" s="43"/>
      <c r="DL3" s="43"/>
      <c r="DM3" s="43"/>
      <c r="DN3" s="43"/>
      <c r="DO3" s="43"/>
      <c r="DP3" s="43"/>
      <c r="DQ3" s="43"/>
      <c r="DR3" s="43"/>
      <c r="DS3" s="43"/>
      <c r="DT3" s="43"/>
      <c r="DU3" s="43"/>
      <c r="DV3" s="43"/>
      <c r="DW3" s="43"/>
      <c r="DX3" s="43"/>
      <c r="DY3" s="43"/>
      <c r="DZ3" s="43"/>
      <c r="EA3" s="43"/>
      <c r="EB3" s="43"/>
      <c r="EC3" s="43"/>
      <c r="ED3" s="43"/>
      <c r="EE3" s="43"/>
      <c r="EF3" s="43"/>
      <c r="EG3" s="43"/>
      <c r="EH3" s="43"/>
      <c r="EI3" s="43"/>
      <c r="EJ3" s="43"/>
      <c r="EK3" s="43"/>
      <c r="EL3" s="43"/>
      <c r="EM3" s="43"/>
      <c r="EN3" s="43"/>
      <c r="EO3" s="43"/>
      <c r="EP3" s="43"/>
      <c r="EQ3" s="43"/>
      <c r="ER3" s="43"/>
      <c r="ES3" s="43"/>
      <c r="ET3" s="43"/>
      <c r="EU3" s="43"/>
      <c r="EV3" s="43"/>
      <c r="EW3" s="43"/>
      <c r="EX3" s="43"/>
      <c r="EY3" s="43"/>
      <c r="EZ3" s="43"/>
      <c r="FA3" s="43"/>
      <c r="FB3" s="43"/>
      <c r="FC3" s="43"/>
      <c r="FD3" s="43"/>
      <c r="FE3" s="43"/>
      <c r="FF3" s="43"/>
      <c r="FG3" s="43"/>
      <c r="FH3" s="43"/>
      <c r="FI3" s="43"/>
      <c r="FJ3" s="43"/>
      <c r="FK3" s="43"/>
      <c r="FL3" s="43"/>
      <c r="FM3" s="43"/>
      <c r="FN3" s="43"/>
      <c r="FO3" s="43"/>
      <c r="FP3" s="43"/>
      <c r="FQ3" s="43"/>
      <c r="FR3" s="43"/>
      <c r="FS3" s="43"/>
      <c r="FT3" s="43"/>
      <c r="FU3" s="43"/>
      <c r="FV3" s="43"/>
      <c r="FW3" s="43"/>
      <c r="FX3" s="43"/>
      <c r="FY3" s="43"/>
      <c r="FZ3" s="43"/>
      <c r="GA3" s="43"/>
      <c r="GB3" s="43"/>
      <c r="GC3" s="43"/>
      <c r="GD3" s="43"/>
      <c r="GE3" s="43"/>
      <c r="GF3" s="43"/>
      <c r="GG3" s="43"/>
      <c r="GH3" s="43"/>
      <c r="GI3" s="43"/>
      <c r="GJ3" s="43"/>
      <c r="GK3" s="43"/>
      <c r="GL3" s="43"/>
      <c r="GM3" s="43"/>
      <c r="GN3" s="43"/>
      <c r="GO3" s="43"/>
      <c r="GP3" s="43"/>
      <c r="GQ3" s="43"/>
      <c r="GR3" s="43"/>
      <c r="GS3" s="43"/>
      <c r="GT3" s="43"/>
      <c r="GU3" s="43"/>
      <c r="GV3" s="43"/>
      <c r="GW3" s="43"/>
      <c r="GX3" s="43"/>
      <c r="GY3" s="43"/>
      <c r="GZ3" s="43"/>
      <c r="HA3" s="43"/>
      <c r="HB3" s="43"/>
      <c r="HC3" s="43"/>
      <c r="HD3" s="43"/>
      <c r="HE3" s="43"/>
      <c r="HF3" s="43"/>
      <c r="HG3" s="43"/>
      <c r="HH3" s="43"/>
      <c r="HI3" s="43"/>
      <c r="HJ3" s="43"/>
      <c r="HK3" s="43"/>
      <c r="HL3" s="43"/>
      <c r="HM3" s="43"/>
      <c r="HN3" s="43"/>
      <c r="HO3" s="43"/>
      <c r="HP3" s="43"/>
      <c r="HQ3" s="43"/>
      <c r="HR3" s="43"/>
      <c r="HS3" s="43"/>
      <c r="HT3" s="43"/>
      <c r="HU3" s="43"/>
      <c r="HV3" s="43"/>
      <c r="HW3" s="43"/>
      <c r="HX3" s="43"/>
      <c r="HY3" s="43"/>
      <c r="HZ3" s="43"/>
      <c r="IA3" s="43"/>
      <c r="IB3" s="43"/>
      <c r="IC3" s="43"/>
      <c r="ID3" s="43"/>
      <c r="IE3" s="43"/>
      <c r="IF3" s="43"/>
      <c r="IG3" s="43"/>
      <c r="IH3" s="43"/>
      <c r="II3" s="43"/>
      <c r="IJ3" s="43"/>
      <c r="IK3" s="43"/>
      <c r="IL3" s="43"/>
      <c r="IM3" s="43"/>
      <c r="IN3" s="43"/>
      <c r="IO3" s="43"/>
      <c r="IP3" s="43"/>
      <c r="IQ3" s="43"/>
      <c r="IR3" s="43"/>
      <c r="IS3" s="43"/>
      <c r="IT3" s="43"/>
      <c r="IU3" s="43"/>
      <c r="IV3" s="43"/>
      <c r="IW3" s="43"/>
      <c r="IX3" s="43"/>
      <c r="IY3" s="43"/>
      <c r="IZ3" s="43"/>
      <c r="JA3" s="43"/>
      <c r="JB3" s="43"/>
      <c r="JC3" s="43"/>
      <c r="JD3" s="43"/>
      <c r="JE3" s="43"/>
      <c r="JF3" s="43"/>
      <c r="JG3" s="43"/>
      <c r="JH3" s="43"/>
      <c r="JI3" s="43"/>
      <c r="JJ3" s="43"/>
      <c r="JK3" s="43"/>
      <c r="JL3" s="43"/>
      <c r="JM3" s="43"/>
      <c r="JN3" s="43"/>
      <c r="JO3" s="43"/>
      <c r="JP3" s="43"/>
      <c r="JQ3" s="43"/>
      <c r="JR3" s="43"/>
      <c r="JS3" s="43"/>
      <c r="JT3" s="43"/>
      <c r="JU3" s="43"/>
      <c r="JV3" s="43"/>
      <c r="JW3" s="43"/>
      <c r="JX3" s="43"/>
      <c r="JY3" s="43"/>
      <c r="JZ3" s="43"/>
      <c r="KA3" s="43"/>
      <c r="KB3" s="43"/>
      <c r="KC3" s="43"/>
      <c r="KD3" s="43"/>
      <c r="KE3" s="43"/>
      <c r="KF3" s="43"/>
      <c r="KG3" s="43"/>
      <c r="KH3" s="43"/>
      <c r="KI3" s="43"/>
      <c r="KJ3" s="43"/>
      <c r="KK3" s="43"/>
      <c r="KL3" s="43"/>
      <c r="KM3" s="43"/>
      <c r="KN3" s="43"/>
      <c r="KO3" s="43"/>
      <c r="KP3" s="43"/>
      <c r="KQ3" s="43"/>
      <c r="KR3" s="43"/>
      <c r="KS3" s="43"/>
      <c r="KT3" s="43"/>
      <c r="KU3" s="43"/>
      <c r="KV3" s="43"/>
      <c r="KW3" s="43"/>
      <c r="KX3" s="43"/>
      <c r="KY3" s="43"/>
      <c r="KZ3" s="43"/>
      <c r="LA3" s="43"/>
      <c r="LB3" s="43"/>
      <c r="LC3" s="43"/>
      <c r="LD3" s="43"/>
      <c r="LE3" s="43"/>
      <c r="LF3" s="43"/>
      <c r="LG3" s="43"/>
      <c r="LH3" s="43"/>
      <c r="LI3" s="43"/>
      <c r="LJ3" s="43"/>
      <c r="LK3" s="43"/>
      <c r="LL3" s="43"/>
      <c r="LM3" s="43"/>
      <c r="LN3" s="43"/>
      <c r="LO3" s="43"/>
      <c r="LP3" s="43"/>
      <c r="LQ3" s="43"/>
      <c r="LR3" s="43"/>
      <c r="LS3" s="43"/>
      <c r="LT3" s="43"/>
      <c r="LU3" s="43"/>
      <c r="LV3" s="43"/>
      <c r="LW3" s="43"/>
      <c r="LX3" s="43"/>
      <c r="LY3" s="43"/>
      <c r="LZ3" s="43"/>
      <c r="MA3" s="43"/>
      <c r="MB3" s="43"/>
      <c r="MC3" s="43"/>
      <c r="MD3" s="43"/>
      <c r="ME3" s="43"/>
      <c r="MF3" s="43"/>
      <c r="MG3" s="43"/>
      <c r="MH3" s="43"/>
      <c r="MI3" s="43"/>
      <c r="MJ3" s="43"/>
      <c r="MK3" s="43"/>
      <c r="ML3" s="43"/>
      <c r="MM3" s="43"/>
      <c r="MN3" s="43"/>
      <c r="MO3" s="43"/>
      <c r="MP3" s="43"/>
      <c r="MQ3" s="43"/>
      <c r="MR3" s="43"/>
      <c r="MS3" s="43"/>
      <c r="MT3" s="43"/>
      <c r="MU3" s="43"/>
      <c r="MV3" s="43"/>
      <c r="MW3" s="43"/>
      <c r="MX3" s="43"/>
      <c r="MY3" s="43"/>
      <c r="MZ3" s="43"/>
      <c r="NA3" s="43"/>
      <c r="NB3" s="43"/>
      <c r="NC3" s="43"/>
      <c r="ND3" s="43"/>
      <c r="NE3" s="43"/>
      <c r="NF3" s="43"/>
      <c r="NG3" s="43"/>
      <c r="NH3" s="43"/>
      <c r="NI3" s="43"/>
      <c r="NJ3" s="43"/>
      <c r="NK3" s="43"/>
      <c r="NL3" s="43"/>
      <c r="NM3" s="43"/>
      <c r="NN3" s="43"/>
      <c r="NO3" s="43"/>
      <c r="NP3" s="43"/>
      <c r="NQ3" s="43"/>
      <c r="NR3" s="43"/>
      <c r="NS3" s="43"/>
      <c r="NT3" s="43"/>
      <c r="NU3" s="43"/>
      <c r="NV3" s="43"/>
      <c r="NW3" s="43"/>
      <c r="NX3" s="43"/>
      <c r="NY3" s="43"/>
      <c r="NZ3" s="43"/>
      <c r="OA3" s="43"/>
      <c r="OB3" s="43"/>
      <c r="OC3" s="43"/>
      <c r="OD3" s="43"/>
      <c r="OE3" s="43"/>
      <c r="OF3" s="43"/>
      <c r="OG3" s="43"/>
      <c r="OH3" s="43"/>
      <c r="OI3" s="43"/>
      <c r="OJ3" s="43"/>
      <c r="OK3" s="43"/>
      <c r="OL3" s="43"/>
      <c r="OM3" s="43"/>
      <c r="ON3" s="43"/>
      <c r="OO3" s="43"/>
      <c r="OP3" s="43"/>
      <c r="OQ3" s="43"/>
      <c r="OR3" s="43"/>
      <c r="OS3" s="43"/>
      <c r="OT3" s="43"/>
      <c r="OU3" s="43"/>
      <c r="OV3" s="43"/>
      <c r="OW3" s="43"/>
      <c r="OX3" s="43"/>
      <c r="OY3" s="43"/>
      <c r="OZ3" s="43"/>
      <c r="PA3" s="43"/>
      <c r="PB3" s="43"/>
      <c r="PC3" s="43"/>
      <c r="PD3" s="43"/>
      <c r="PE3" s="43"/>
      <c r="PF3" s="43"/>
      <c r="PG3" s="43"/>
      <c r="PH3" s="43"/>
      <c r="PI3" s="43"/>
    </row>
    <row r="4" spans="1:425" s="42" customFormat="1" ht="17.25" customHeight="1" x14ac:dyDescent="0.3">
      <c r="A4" s="1" t="s">
        <v>0</v>
      </c>
      <c r="B4" s="3" t="s">
        <v>464</v>
      </c>
      <c r="C4" s="20" t="s">
        <v>141</v>
      </c>
      <c r="D4" s="20" t="s">
        <v>653</v>
      </c>
      <c r="E4" s="20" t="s">
        <v>658</v>
      </c>
      <c r="F4" s="20" t="s">
        <v>659</v>
      </c>
      <c r="G4" s="3"/>
      <c r="H4" s="20" t="s">
        <v>654</v>
      </c>
      <c r="I4" s="20">
        <v>1</v>
      </c>
      <c r="J4" s="20">
        <v>2</v>
      </c>
      <c r="K4" s="20">
        <v>3</v>
      </c>
      <c r="L4" s="20">
        <v>4</v>
      </c>
      <c r="M4" s="20">
        <v>5</v>
      </c>
      <c r="N4" s="20">
        <v>6</v>
      </c>
      <c r="O4" s="20">
        <v>7</v>
      </c>
      <c r="P4" s="20">
        <v>8</v>
      </c>
      <c r="Q4" s="20">
        <v>9</v>
      </c>
      <c r="R4" s="20">
        <v>10</v>
      </c>
      <c r="S4" s="20">
        <v>11</v>
      </c>
      <c r="T4" s="20">
        <v>12</v>
      </c>
      <c r="U4" s="20">
        <v>13</v>
      </c>
      <c r="V4" s="20">
        <v>14</v>
      </c>
      <c r="W4" s="20">
        <v>15</v>
      </c>
      <c r="X4" s="20">
        <v>16</v>
      </c>
      <c r="Y4" s="20">
        <v>17</v>
      </c>
      <c r="Z4" s="20">
        <v>18</v>
      </c>
      <c r="AA4" s="20">
        <v>19</v>
      </c>
      <c r="AB4" s="20">
        <v>20</v>
      </c>
      <c r="AC4" s="20">
        <v>21</v>
      </c>
      <c r="AD4" s="20">
        <v>22</v>
      </c>
      <c r="AE4" s="20">
        <v>23</v>
      </c>
      <c r="AF4" s="20">
        <v>24</v>
      </c>
      <c r="AG4" s="20">
        <v>25</v>
      </c>
      <c r="AH4" s="20">
        <v>26</v>
      </c>
      <c r="AI4" s="20">
        <v>27</v>
      </c>
      <c r="AJ4" s="20">
        <v>28</v>
      </c>
      <c r="AK4" s="20">
        <v>29</v>
      </c>
      <c r="AL4" s="20">
        <v>30</v>
      </c>
      <c r="AM4" s="20">
        <v>31</v>
      </c>
      <c r="AN4" s="20">
        <v>32</v>
      </c>
      <c r="AO4" s="20">
        <v>33</v>
      </c>
      <c r="AP4" s="20">
        <v>34</v>
      </c>
      <c r="AQ4" s="20">
        <v>35</v>
      </c>
      <c r="AR4" s="20">
        <v>36</v>
      </c>
      <c r="AS4" s="20">
        <v>37</v>
      </c>
      <c r="AT4" s="20">
        <v>38</v>
      </c>
      <c r="AU4" s="20">
        <v>39</v>
      </c>
      <c r="AV4" s="20">
        <v>40</v>
      </c>
      <c r="AW4" s="20">
        <v>41</v>
      </c>
      <c r="AX4" s="20">
        <v>42</v>
      </c>
      <c r="AY4" s="20">
        <v>43</v>
      </c>
      <c r="AZ4" s="20">
        <v>44</v>
      </c>
      <c r="BA4" s="20">
        <v>45</v>
      </c>
      <c r="BB4" s="20">
        <v>46</v>
      </c>
      <c r="BC4" s="20">
        <v>47</v>
      </c>
      <c r="BD4" s="20">
        <v>48</v>
      </c>
      <c r="BE4" s="20">
        <v>49</v>
      </c>
      <c r="BF4" s="20">
        <v>50</v>
      </c>
      <c r="BG4" s="20">
        <v>51</v>
      </c>
      <c r="BH4" s="20">
        <v>52</v>
      </c>
      <c r="BI4" s="20">
        <v>53</v>
      </c>
      <c r="BJ4" s="20">
        <v>54</v>
      </c>
      <c r="BK4" s="20">
        <v>55</v>
      </c>
      <c r="BL4" s="70" t="s">
        <v>254</v>
      </c>
      <c r="BM4" s="70" t="s">
        <v>265</v>
      </c>
      <c r="BN4" s="70" t="s">
        <v>266</v>
      </c>
      <c r="BO4" s="70" t="s">
        <v>267</v>
      </c>
      <c r="BP4" s="69" t="s">
        <v>464</v>
      </c>
      <c r="BQ4" s="71"/>
      <c r="BR4" s="80"/>
      <c r="BS4" s="80"/>
      <c r="BT4" s="80"/>
      <c r="BU4" s="80"/>
      <c r="BV4" s="80"/>
      <c r="BW4" s="10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43"/>
      <c r="CT4" s="43"/>
      <c r="CU4" s="43"/>
      <c r="CV4" s="43"/>
      <c r="CW4" s="43"/>
      <c r="CX4" s="43"/>
      <c r="CY4" s="43"/>
      <c r="CZ4" s="43"/>
      <c r="DA4" s="43"/>
      <c r="DB4" s="43"/>
      <c r="DC4" s="43"/>
      <c r="DD4" s="43"/>
      <c r="DE4" s="43"/>
      <c r="DF4" s="43"/>
      <c r="DG4" s="43"/>
      <c r="DH4" s="43"/>
      <c r="DI4" s="43"/>
      <c r="DJ4" s="43"/>
      <c r="DK4" s="43"/>
      <c r="DL4" s="43"/>
      <c r="DM4" s="43"/>
      <c r="DN4" s="43"/>
      <c r="DO4" s="43"/>
      <c r="DP4" s="43"/>
      <c r="DQ4" s="43"/>
      <c r="DR4" s="43"/>
      <c r="DS4" s="43"/>
      <c r="DT4" s="43"/>
      <c r="DU4" s="43"/>
      <c r="DV4" s="43"/>
      <c r="DW4" s="43"/>
      <c r="DX4" s="43"/>
      <c r="DY4" s="43"/>
      <c r="DZ4" s="43"/>
      <c r="EA4" s="43"/>
      <c r="EB4" s="43"/>
      <c r="EC4" s="43"/>
      <c r="ED4" s="43"/>
      <c r="EE4" s="43"/>
      <c r="EF4" s="43"/>
      <c r="EG4" s="43"/>
      <c r="EH4" s="43"/>
      <c r="EI4" s="43"/>
      <c r="EJ4" s="43"/>
      <c r="EK4" s="43"/>
      <c r="EL4" s="43"/>
      <c r="EM4" s="43"/>
      <c r="EN4" s="43"/>
      <c r="EO4" s="43"/>
      <c r="EP4" s="43"/>
      <c r="EQ4" s="43"/>
      <c r="ER4" s="43"/>
      <c r="ES4" s="43"/>
      <c r="ET4" s="43"/>
      <c r="EU4" s="43"/>
      <c r="EV4" s="43"/>
      <c r="EW4" s="43"/>
      <c r="EX4" s="43"/>
      <c r="EY4" s="43"/>
      <c r="EZ4" s="43"/>
      <c r="FA4" s="43"/>
      <c r="FB4" s="43"/>
      <c r="FC4" s="43"/>
      <c r="FD4" s="43"/>
      <c r="FE4" s="43"/>
      <c r="FF4" s="43"/>
      <c r="FG4" s="43"/>
      <c r="FH4" s="43"/>
      <c r="FI4" s="43"/>
      <c r="FJ4" s="43"/>
      <c r="FK4" s="43"/>
      <c r="FL4" s="43"/>
      <c r="FM4" s="43"/>
      <c r="FN4" s="43"/>
      <c r="FO4" s="43"/>
      <c r="FP4" s="43"/>
      <c r="FQ4" s="43"/>
      <c r="FR4" s="43"/>
      <c r="FS4" s="43"/>
      <c r="FT4" s="43"/>
      <c r="FU4" s="43"/>
      <c r="FV4" s="43"/>
      <c r="FW4" s="43"/>
      <c r="FX4" s="43"/>
      <c r="FY4" s="43"/>
      <c r="FZ4" s="43"/>
      <c r="GA4" s="43"/>
      <c r="GB4" s="43"/>
      <c r="GC4" s="43"/>
      <c r="GD4" s="43"/>
      <c r="GE4" s="43"/>
      <c r="GF4" s="43"/>
      <c r="GG4" s="43"/>
      <c r="GH4" s="43"/>
      <c r="GI4" s="43"/>
      <c r="GJ4" s="43"/>
      <c r="GK4" s="43"/>
      <c r="GL4" s="43"/>
      <c r="GM4" s="43"/>
      <c r="GN4" s="43"/>
      <c r="GO4" s="43"/>
      <c r="GP4" s="43"/>
      <c r="GQ4" s="43"/>
      <c r="GR4" s="43"/>
      <c r="GS4" s="43"/>
      <c r="GT4" s="43"/>
      <c r="GU4" s="43"/>
      <c r="GV4" s="43"/>
      <c r="GW4" s="43"/>
      <c r="GX4" s="43"/>
      <c r="GY4" s="43"/>
      <c r="GZ4" s="43"/>
      <c r="HA4" s="43"/>
      <c r="HB4" s="43"/>
      <c r="HC4" s="43"/>
      <c r="HD4" s="43"/>
      <c r="HE4" s="43"/>
      <c r="HF4" s="43"/>
      <c r="HG4" s="43"/>
      <c r="HH4" s="43"/>
      <c r="HI4" s="43"/>
      <c r="HJ4" s="43"/>
      <c r="HK4" s="43"/>
      <c r="HL4" s="43"/>
      <c r="HM4" s="43"/>
      <c r="HN4" s="43"/>
      <c r="HO4" s="43"/>
      <c r="HP4" s="43"/>
      <c r="HQ4" s="43"/>
      <c r="HR4" s="43"/>
      <c r="HS4" s="43"/>
      <c r="HT4" s="43"/>
      <c r="HU4" s="43"/>
      <c r="HV4" s="43"/>
      <c r="HW4" s="43"/>
      <c r="HX4" s="43"/>
      <c r="HY4" s="43"/>
      <c r="HZ4" s="43"/>
      <c r="IA4" s="43"/>
      <c r="IB4" s="43"/>
      <c r="IC4" s="43"/>
      <c r="ID4" s="43"/>
      <c r="IE4" s="43"/>
      <c r="IF4" s="43"/>
      <c r="IG4" s="43"/>
      <c r="IH4" s="43"/>
      <c r="II4" s="43"/>
      <c r="IJ4" s="43"/>
      <c r="IK4" s="43"/>
      <c r="IL4" s="43"/>
      <c r="IM4" s="43"/>
      <c r="IN4" s="43"/>
      <c r="IO4" s="43"/>
      <c r="IP4" s="43"/>
      <c r="IQ4" s="43"/>
      <c r="IR4" s="43"/>
      <c r="IS4" s="43"/>
      <c r="IT4" s="43"/>
      <c r="IU4" s="43"/>
      <c r="IV4" s="43"/>
      <c r="IW4" s="43"/>
      <c r="IX4" s="43"/>
      <c r="IY4" s="43"/>
      <c r="IZ4" s="43"/>
      <c r="JA4" s="43"/>
      <c r="JB4" s="43"/>
      <c r="JC4" s="43"/>
      <c r="JD4" s="43"/>
      <c r="JE4" s="43"/>
      <c r="JF4" s="43"/>
      <c r="JG4" s="43"/>
      <c r="JH4" s="43"/>
      <c r="JI4" s="43"/>
      <c r="JJ4" s="43"/>
      <c r="JK4" s="43"/>
      <c r="JL4" s="43"/>
      <c r="JM4" s="43"/>
      <c r="JN4" s="43"/>
      <c r="JO4" s="43"/>
      <c r="JP4" s="43"/>
      <c r="JQ4" s="43"/>
      <c r="JR4" s="43"/>
      <c r="JS4" s="43"/>
      <c r="JT4" s="43"/>
      <c r="JU4" s="43"/>
      <c r="JV4" s="43"/>
      <c r="JW4" s="43"/>
      <c r="JX4" s="43"/>
      <c r="JY4" s="43"/>
      <c r="JZ4" s="43"/>
      <c r="KA4" s="43"/>
      <c r="KB4" s="43"/>
      <c r="KC4" s="43"/>
      <c r="KD4" s="43"/>
      <c r="KE4" s="43"/>
      <c r="KF4" s="43"/>
      <c r="KG4" s="43"/>
      <c r="KH4" s="43"/>
      <c r="KI4" s="43"/>
      <c r="KJ4" s="43"/>
      <c r="KK4" s="43"/>
      <c r="KL4" s="43"/>
      <c r="KM4" s="43"/>
      <c r="KN4" s="43"/>
      <c r="KO4" s="43"/>
      <c r="KP4" s="43"/>
      <c r="KQ4" s="43"/>
      <c r="KR4" s="43"/>
      <c r="KS4" s="43"/>
      <c r="KT4" s="43"/>
      <c r="KU4" s="43"/>
      <c r="KV4" s="43"/>
      <c r="KW4" s="43"/>
      <c r="KX4" s="43"/>
      <c r="KY4" s="43"/>
      <c r="KZ4" s="43"/>
      <c r="LA4" s="43"/>
      <c r="LB4" s="43"/>
      <c r="LC4" s="43"/>
      <c r="LD4" s="43"/>
      <c r="LE4" s="43"/>
      <c r="LF4" s="43"/>
      <c r="LG4" s="43"/>
      <c r="LH4" s="43"/>
      <c r="LI4" s="43"/>
      <c r="LJ4" s="43"/>
      <c r="LK4" s="43"/>
      <c r="LL4" s="43"/>
      <c r="LM4" s="43"/>
      <c r="LN4" s="43"/>
      <c r="LO4" s="43"/>
      <c r="LP4" s="43"/>
      <c r="LQ4" s="43"/>
      <c r="LR4" s="43"/>
      <c r="LS4" s="43"/>
      <c r="LT4" s="43"/>
      <c r="LU4" s="43"/>
      <c r="LV4" s="43"/>
      <c r="LW4" s="43"/>
      <c r="LX4" s="43"/>
      <c r="LY4" s="43"/>
      <c r="LZ4" s="43"/>
      <c r="MA4" s="43"/>
      <c r="MB4" s="43"/>
      <c r="MC4" s="43"/>
      <c r="MD4" s="43"/>
      <c r="ME4" s="43"/>
      <c r="MF4" s="43"/>
      <c r="MG4" s="43"/>
      <c r="MH4" s="43"/>
      <c r="MI4" s="43"/>
      <c r="MJ4" s="43"/>
      <c r="MK4" s="43"/>
      <c r="ML4" s="43"/>
      <c r="MM4" s="43"/>
      <c r="MN4" s="43"/>
      <c r="MO4" s="43"/>
      <c r="MP4" s="43"/>
      <c r="MQ4" s="43"/>
      <c r="MR4" s="43"/>
      <c r="MS4" s="43"/>
      <c r="MT4" s="43"/>
      <c r="MU4" s="43"/>
      <c r="MV4" s="43"/>
      <c r="MW4" s="43"/>
      <c r="MX4" s="43"/>
      <c r="MY4" s="43"/>
      <c r="MZ4" s="43"/>
      <c r="NA4" s="43"/>
      <c r="NB4" s="43"/>
      <c r="NC4" s="43"/>
      <c r="ND4" s="43"/>
      <c r="NE4" s="43"/>
      <c r="NF4" s="43"/>
      <c r="NG4" s="43"/>
      <c r="NH4" s="43"/>
      <c r="NI4" s="43"/>
      <c r="NJ4" s="43"/>
      <c r="NK4" s="43"/>
      <c r="NL4" s="43"/>
      <c r="NM4" s="43"/>
      <c r="NN4" s="43"/>
      <c r="NO4" s="43"/>
      <c r="NP4" s="43"/>
      <c r="NQ4" s="43"/>
      <c r="NR4" s="43"/>
      <c r="NS4" s="43"/>
      <c r="NT4" s="43"/>
      <c r="NU4" s="43"/>
      <c r="NV4" s="43"/>
      <c r="NW4" s="43"/>
      <c r="NX4" s="43"/>
      <c r="NY4" s="43"/>
      <c r="NZ4" s="43"/>
      <c r="OA4" s="43"/>
      <c r="OB4" s="43"/>
      <c r="OC4" s="43"/>
      <c r="OD4" s="43"/>
      <c r="OE4" s="43"/>
      <c r="OF4" s="43"/>
      <c r="OG4" s="43"/>
      <c r="OH4" s="43"/>
      <c r="OI4" s="43"/>
      <c r="OJ4" s="43"/>
      <c r="OK4" s="43"/>
      <c r="OL4" s="43"/>
      <c r="OM4" s="43"/>
      <c r="ON4" s="43"/>
      <c r="OO4" s="43"/>
      <c r="OP4" s="43"/>
      <c r="OQ4" s="43"/>
      <c r="OR4" s="43"/>
      <c r="OS4" s="43"/>
      <c r="OT4" s="43"/>
      <c r="OU4" s="43"/>
      <c r="OV4" s="43"/>
      <c r="OW4" s="43"/>
      <c r="OX4" s="43"/>
      <c r="OY4" s="43"/>
      <c r="OZ4" s="43"/>
      <c r="PA4" s="43"/>
      <c r="PB4" s="43"/>
      <c r="PC4" s="43"/>
      <c r="PD4" s="43"/>
      <c r="PE4" s="43"/>
      <c r="PF4" s="43"/>
      <c r="PG4" s="43"/>
      <c r="PH4" s="43"/>
      <c r="PI4" s="43"/>
    </row>
    <row r="5" spans="1:425" s="42" customFormat="1" ht="17.25" customHeight="1" x14ac:dyDescent="0.3">
      <c r="A5" s="13" t="s">
        <v>583</v>
      </c>
      <c r="B5" s="21" t="s">
        <v>367</v>
      </c>
      <c r="C5" s="5">
        <v>2011</v>
      </c>
      <c r="D5" s="5">
        <v>333</v>
      </c>
      <c r="E5" s="7">
        <v>95.57</v>
      </c>
      <c r="F5" s="7">
        <v>83.300003051757813</v>
      </c>
      <c r="G5" s="2"/>
      <c r="H5" s="21"/>
      <c r="I5" s="5">
        <v>26392</v>
      </c>
      <c r="J5" s="5">
        <v>40852</v>
      </c>
      <c r="K5" s="5">
        <v>89158</v>
      </c>
      <c r="L5" s="5">
        <v>45182</v>
      </c>
      <c r="M5" s="5">
        <v>44801</v>
      </c>
      <c r="N5" s="5">
        <v>45342</v>
      </c>
      <c r="O5" s="5">
        <v>47215</v>
      </c>
      <c r="P5" s="5">
        <v>51545</v>
      </c>
      <c r="Q5" s="5">
        <v>42137</v>
      </c>
      <c r="R5" s="5">
        <v>32550</v>
      </c>
      <c r="S5" s="5">
        <v>35849</v>
      </c>
      <c r="T5" s="5">
        <v>76580</v>
      </c>
      <c r="U5" s="5">
        <v>88858</v>
      </c>
      <c r="V5" s="5">
        <v>75477</v>
      </c>
      <c r="W5" s="5">
        <v>82898</v>
      </c>
      <c r="X5" s="5">
        <v>58123</v>
      </c>
      <c r="Y5" s="5">
        <v>132087</v>
      </c>
      <c r="Z5" s="5">
        <v>91407</v>
      </c>
      <c r="AA5" s="5">
        <v>95157</v>
      </c>
      <c r="AB5" s="5">
        <v>43604</v>
      </c>
      <c r="AC5" s="5">
        <v>139216</v>
      </c>
      <c r="AD5" s="5">
        <v>113454</v>
      </c>
      <c r="AE5" s="5">
        <v>77318</v>
      </c>
      <c r="AF5" s="5">
        <v>101324</v>
      </c>
      <c r="AG5" s="5">
        <v>108578</v>
      </c>
      <c r="AH5" s="5">
        <v>95752</v>
      </c>
      <c r="AI5" s="5">
        <v>160015</v>
      </c>
      <c r="AJ5" s="5">
        <v>71711</v>
      </c>
      <c r="AK5" s="5">
        <v>140148</v>
      </c>
      <c r="AL5" s="5">
        <v>89180</v>
      </c>
      <c r="AM5" s="5">
        <v>120412</v>
      </c>
      <c r="AN5" s="5">
        <v>173115</v>
      </c>
      <c r="AO5" s="5">
        <v>99650</v>
      </c>
      <c r="AP5" s="5">
        <v>63533</v>
      </c>
      <c r="AQ5" s="5">
        <v>122316</v>
      </c>
      <c r="AR5" s="5">
        <v>94673</v>
      </c>
      <c r="AS5" s="5">
        <v>94719</v>
      </c>
      <c r="AT5" s="5">
        <v>91420</v>
      </c>
      <c r="AU5" s="5">
        <v>148852</v>
      </c>
      <c r="AV5" s="5">
        <v>109835</v>
      </c>
      <c r="AW5" s="5">
        <v>115061</v>
      </c>
      <c r="AX5" s="5">
        <v>188403</v>
      </c>
      <c r="AY5" s="5">
        <v>184406</v>
      </c>
      <c r="AZ5" s="5">
        <v>151783</v>
      </c>
      <c r="BA5" s="5">
        <v>61643</v>
      </c>
      <c r="BB5" s="5">
        <v>190870</v>
      </c>
      <c r="BC5" s="5">
        <v>120509</v>
      </c>
      <c r="BD5" s="5">
        <v>110128</v>
      </c>
      <c r="BE5" s="5">
        <v>175854</v>
      </c>
      <c r="BF5" s="5">
        <v>137518</v>
      </c>
      <c r="BG5" s="5">
        <v>118205</v>
      </c>
      <c r="BH5" s="5">
        <v>128784</v>
      </c>
      <c r="BI5" s="5">
        <v>127272</v>
      </c>
      <c r="BJ5" s="5">
        <v>119951</v>
      </c>
      <c r="BK5" s="5">
        <v>243685</v>
      </c>
      <c r="BL5" s="39">
        <f>100*(_xlfn.STDEV.S(I5:R5)/AVERAGE(I5:R5))</f>
        <v>35.839631962475039</v>
      </c>
      <c r="BM5" s="39">
        <f>100*(_xlfn.STDEV.S(S5:AB5)/AVERAGE(J5:S5))</f>
        <v>58.357150188290497</v>
      </c>
      <c r="BN5" s="39">
        <f>100*(_xlfn.STDEV.S(AC5:AT5)/AVERAGE(K5:T5))</f>
        <v>57.846469626799809</v>
      </c>
      <c r="BO5" s="39">
        <f>100*(_xlfn.STDEV.S(AU5:BK5)/AVERAGE(L5:U5))</f>
        <v>83.621470644348335</v>
      </c>
      <c r="BP5" s="109" t="s">
        <v>367</v>
      </c>
      <c r="BQ5" s="71"/>
      <c r="BR5" s="10"/>
      <c r="BS5" s="10"/>
      <c r="BT5" s="10"/>
      <c r="BU5" s="10"/>
      <c r="BV5" s="10"/>
      <c r="BW5" s="10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43"/>
      <c r="CT5" s="43"/>
      <c r="CU5" s="43"/>
      <c r="CV5" s="43"/>
      <c r="CW5" s="43"/>
      <c r="CX5" s="43"/>
      <c r="CY5" s="43"/>
      <c r="CZ5" s="43"/>
      <c r="DA5" s="43"/>
      <c r="DB5" s="43"/>
      <c r="DC5" s="43"/>
      <c r="DD5" s="43"/>
      <c r="DE5" s="43"/>
      <c r="DF5" s="43"/>
      <c r="DG5" s="43"/>
      <c r="DH5" s="43"/>
      <c r="DI5" s="43"/>
      <c r="DJ5" s="43"/>
      <c r="DK5" s="43"/>
      <c r="DL5" s="43"/>
      <c r="DM5" s="43"/>
      <c r="DN5" s="43"/>
      <c r="DO5" s="43"/>
      <c r="DP5" s="43"/>
      <c r="DQ5" s="43"/>
      <c r="DR5" s="43"/>
      <c r="DS5" s="43"/>
      <c r="DT5" s="43"/>
      <c r="DU5" s="43"/>
      <c r="DV5" s="43"/>
      <c r="DW5" s="43"/>
      <c r="DX5" s="43"/>
      <c r="DY5" s="43"/>
      <c r="DZ5" s="43"/>
      <c r="EA5" s="43"/>
      <c r="EB5" s="43"/>
      <c r="EC5" s="43"/>
      <c r="ED5" s="43"/>
      <c r="EE5" s="43"/>
      <c r="EF5" s="43"/>
      <c r="EG5" s="43"/>
      <c r="EH5" s="43"/>
      <c r="EI5" s="43"/>
      <c r="EJ5" s="43"/>
      <c r="EK5" s="43"/>
      <c r="EL5" s="43"/>
      <c r="EM5" s="43"/>
      <c r="EN5" s="43"/>
      <c r="EO5" s="43"/>
      <c r="EP5" s="43"/>
      <c r="EQ5" s="43"/>
      <c r="ER5" s="43"/>
      <c r="ES5" s="43"/>
      <c r="ET5" s="43"/>
      <c r="EU5" s="43"/>
      <c r="EV5" s="43"/>
      <c r="EW5" s="43"/>
      <c r="EX5" s="43"/>
      <c r="EY5" s="43"/>
      <c r="EZ5" s="43"/>
      <c r="FA5" s="43"/>
      <c r="FB5" s="43"/>
      <c r="FC5" s="43"/>
      <c r="FD5" s="43"/>
      <c r="FE5" s="43"/>
      <c r="FF5" s="43"/>
      <c r="FG5" s="43"/>
      <c r="FH5" s="43"/>
      <c r="FI5" s="43"/>
      <c r="FJ5" s="43"/>
      <c r="FK5" s="43"/>
      <c r="FL5" s="43"/>
      <c r="FM5" s="43"/>
      <c r="FN5" s="43"/>
      <c r="FO5" s="43"/>
      <c r="FP5" s="43"/>
      <c r="FQ5" s="43"/>
      <c r="FR5" s="43"/>
      <c r="FS5" s="43"/>
      <c r="FT5" s="43"/>
      <c r="FU5" s="43"/>
      <c r="FV5" s="43"/>
      <c r="FW5" s="43"/>
      <c r="FX5" s="43"/>
      <c r="FY5" s="43"/>
      <c r="FZ5" s="43"/>
      <c r="GA5" s="43"/>
      <c r="GB5" s="43"/>
      <c r="GC5" s="43"/>
      <c r="GD5" s="43"/>
      <c r="GE5" s="43"/>
      <c r="GF5" s="43"/>
      <c r="GG5" s="43"/>
      <c r="GH5" s="43"/>
      <c r="GI5" s="43"/>
      <c r="GJ5" s="43"/>
      <c r="GK5" s="43"/>
      <c r="GL5" s="43"/>
      <c r="GM5" s="43"/>
      <c r="GN5" s="43"/>
      <c r="GO5" s="43"/>
      <c r="GP5" s="43"/>
      <c r="GQ5" s="43"/>
      <c r="GR5" s="43"/>
      <c r="GS5" s="43"/>
      <c r="GT5" s="43"/>
      <c r="GU5" s="43"/>
      <c r="GV5" s="43"/>
      <c r="GW5" s="43"/>
      <c r="GX5" s="43"/>
      <c r="GY5" s="43"/>
      <c r="GZ5" s="43"/>
      <c r="HA5" s="43"/>
      <c r="HB5" s="43"/>
      <c r="HC5" s="43"/>
      <c r="HD5" s="43"/>
      <c r="HE5" s="43"/>
      <c r="HF5" s="43"/>
      <c r="HG5" s="43"/>
      <c r="HH5" s="43"/>
      <c r="HI5" s="43"/>
      <c r="HJ5" s="43"/>
      <c r="HK5" s="43"/>
      <c r="HL5" s="43"/>
      <c r="HM5" s="43"/>
      <c r="HN5" s="43"/>
      <c r="HO5" s="43"/>
      <c r="HP5" s="43"/>
      <c r="HQ5" s="43"/>
      <c r="HR5" s="43"/>
      <c r="HS5" s="43"/>
      <c r="HT5" s="43"/>
      <c r="HU5" s="43"/>
      <c r="HV5" s="43"/>
      <c r="HW5" s="43"/>
      <c r="HX5" s="43"/>
      <c r="HY5" s="43"/>
      <c r="HZ5" s="43"/>
      <c r="IA5" s="43"/>
      <c r="IB5" s="43"/>
      <c r="IC5" s="43"/>
      <c r="ID5" s="43"/>
      <c r="IE5" s="43"/>
      <c r="IF5" s="43"/>
      <c r="IG5" s="43"/>
      <c r="IH5" s="43"/>
      <c r="II5" s="43"/>
      <c r="IJ5" s="43"/>
      <c r="IK5" s="43"/>
      <c r="IL5" s="43"/>
      <c r="IM5" s="43"/>
      <c r="IN5" s="43"/>
      <c r="IO5" s="43"/>
      <c r="IP5" s="43"/>
      <c r="IQ5" s="43"/>
      <c r="IR5" s="43"/>
      <c r="IS5" s="43"/>
      <c r="IT5" s="43"/>
      <c r="IU5" s="43"/>
      <c r="IV5" s="43"/>
      <c r="IW5" s="43"/>
      <c r="IX5" s="43"/>
      <c r="IY5" s="43"/>
      <c r="IZ5" s="43"/>
      <c r="JA5" s="43"/>
      <c r="JB5" s="43"/>
      <c r="JC5" s="43"/>
      <c r="JD5" s="43"/>
      <c r="JE5" s="43"/>
      <c r="JF5" s="43"/>
      <c r="JG5" s="43"/>
      <c r="JH5" s="43"/>
      <c r="JI5" s="43"/>
      <c r="JJ5" s="43"/>
      <c r="JK5" s="43"/>
      <c r="JL5" s="43"/>
      <c r="JM5" s="43"/>
      <c r="JN5" s="43"/>
      <c r="JO5" s="43"/>
      <c r="JP5" s="43"/>
      <c r="JQ5" s="43"/>
      <c r="JR5" s="43"/>
      <c r="JS5" s="43"/>
      <c r="JT5" s="43"/>
      <c r="JU5" s="43"/>
      <c r="JV5" s="43"/>
      <c r="JW5" s="43"/>
      <c r="JX5" s="43"/>
      <c r="JY5" s="43"/>
      <c r="JZ5" s="43"/>
      <c r="KA5" s="43"/>
      <c r="KB5" s="43"/>
      <c r="KC5" s="43"/>
      <c r="KD5" s="43"/>
      <c r="KE5" s="43"/>
      <c r="KF5" s="43"/>
      <c r="KG5" s="43"/>
      <c r="KH5" s="43"/>
      <c r="KI5" s="43"/>
      <c r="KJ5" s="43"/>
      <c r="KK5" s="43"/>
      <c r="KL5" s="43"/>
      <c r="KM5" s="43"/>
      <c r="KN5" s="43"/>
      <c r="KO5" s="43"/>
      <c r="KP5" s="43"/>
      <c r="KQ5" s="43"/>
      <c r="KR5" s="43"/>
      <c r="KS5" s="43"/>
      <c r="KT5" s="43"/>
      <c r="KU5" s="43"/>
      <c r="KV5" s="43"/>
      <c r="KW5" s="43"/>
      <c r="KX5" s="43"/>
      <c r="KY5" s="43"/>
      <c r="KZ5" s="43"/>
      <c r="LA5" s="43"/>
      <c r="LB5" s="43"/>
      <c r="LC5" s="43"/>
      <c r="LD5" s="43"/>
      <c r="LE5" s="43"/>
      <c r="LF5" s="43"/>
      <c r="LG5" s="43"/>
      <c r="LH5" s="43"/>
      <c r="LI5" s="43"/>
      <c r="LJ5" s="43"/>
      <c r="LK5" s="43"/>
      <c r="LL5" s="43"/>
      <c r="LM5" s="43"/>
      <c r="LN5" s="43"/>
      <c r="LO5" s="43"/>
      <c r="LP5" s="43"/>
      <c r="LQ5" s="43"/>
      <c r="LR5" s="43"/>
      <c r="LS5" s="43"/>
      <c r="LT5" s="43"/>
      <c r="LU5" s="43"/>
      <c r="LV5" s="43"/>
      <c r="LW5" s="43"/>
      <c r="LX5" s="43"/>
      <c r="LY5" s="43"/>
      <c r="LZ5" s="43"/>
      <c r="MA5" s="43"/>
      <c r="MB5" s="43"/>
      <c r="MC5" s="43"/>
      <c r="MD5" s="43"/>
      <c r="ME5" s="43"/>
      <c r="MF5" s="43"/>
      <c r="MG5" s="43"/>
      <c r="MH5" s="43"/>
      <c r="MI5" s="43"/>
      <c r="MJ5" s="43"/>
      <c r="MK5" s="43"/>
      <c r="ML5" s="43"/>
      <c r="MM5" s="43"/>
      <c r="MN5" s="43"/>
      <c r="MO5" s="43"/>
      <c r="MP5" s="43"/>
      <c r="MQ5" s="43"/>
      <c r="MR5" s="43"/>
      <c r="MS5" s="43"/>
      <c r="MT5" s="43"/>
      <c r="MU5" s="43"/>
      <c r="MV5" s="43"/>
      <c r="MW5" s="43"/>
      <c r="MX5" s="43"/>
      <c r="MY5" s="43"/>
      <c r="MZ5" s="43"/>
      <c r="NA5" s="43"/>
      <c r="NB5" s="43"/>
      <c r="NC5" s="43"/>
      <c r="ND5" s="43"/>
      <c r="NE5" s="43"/>
      <c r="NF5" s="43"/>
      <c r="NG5" s="43"/>
      <c r="NH5" s="43"/>
      <c r="NI5" s="43"/>
      <c r="NJ5" s="43"/>
      <c r="NK5" s="43"/>
      <c r="NL5" s="43"/>
      <c r="NM5" s="43"/>
      <c r="NN5" s="43"/>
      <c r="NO5" s="43"/>
      <c r="NP5" s="43"/>
      <c r="NQ5" s="43"/>
      <c r="NR5" s="43"/>
      <c r="NS5" s="43"/>
      <c r="NT5" s="43"/>
      <c r="NU5" s="43"/>
      <c r="NV5" s="43"/>
      <c r="NW5" s="43"/>
      <c r="NX5" s="43"/>
      <c r="NY5" s="43"/>
      <c r="NZ5" s="43"/>
      <c r="OA5" s="43"/>
      <c r="OB5" s="43"/>
      <c r="OC5" s="43"/>
      <c r="OD5" s="43"/>
      <c r="OE5" s="43"/>
      <c r="OF5" s="43"/>
      <c r="OG5" s="43"/>
      <c r="OH5" s="43"/>
      <c r="OI5" s="43"/>
      <c r="OJ5" s="43"/>
      <c r="OK5" s="43"/>
      <c r="OL5" s="43"/>
      <c r="OM5" s="43"/>
      <c r="ON5" s="43"/>
      <c r="OO5" s="43"/>
      <c r="OP5" s="43"/>
      <c r="OQ5" s="43"/>
      <c r="OR5" s="43"/>
      <c r="OS5" s="43"/>
      <c r="OT5" s="43"/>
      <c r="OU5" s="43"/>
      <c r="OV5" s="43"/>
      <c r="OW5" s="43"/>
      <c r="OX5" s="43"/>
      <c r="OY5" s="43"/>
      <c r="OZ5" s="43"/>
      <c r="PA5" s="43"/>
      <c r="PB5" s="43"/>
      <c r="PC5" s="43"/>
      <c r="PD5" s="43"/>
      <c r="PE5" s="43"/>
      <c r="PF5" s="43"/>
      <c r="PG5" s="43"/>
      <c r="PH5" s="43"/>
      <c r="PI5" s="43"/>
    </row>
    <row r="6" spans="1:425" s="42" customFormat="1" ht="17.25" customHeight="1" x14ac:dyDescent="0.3">
      <c r="A6" s="13" t="s">
        <v>583</v>
      </c>
      <c r="B6" s="21" t="s">
        <v>368</v>
      </c>
      <c r="C6" s="5">
        <v>1917</v>
      </c>
      <c r="D6" s="5">
        <v>163</v>
      </c>
      <c r="E6" s="7">
        <v>93.419998168945313</v>
      </c>
      <c r="F6" s="7">
        <v>99.930000305175781</v>
      </c>
      <c r="G6" s="2"/>
      <c r="H6" s="21"/>
      <c r="I6" s="5">
        <v>12109695</v>
      </c>
      <c r="J6" s="5">
        <v>14169390</v>
      </c>
      <c r="K6" s="5">
        <v>14989521</v>
      </c>
      <c r="L6" s="5">
        <v>10515051</v>
      </c>
      <c r="M6" s="5">
        <v>8522585</v>
      </c>
      <c r="N6" s="5">
        <v>14351266</v>
      </c>
      <c r="O6" s="5">
        <v>13057618</v>
      </c>
      <c r="P6" s="5">
        <v>14828904</v>
      </c>
      <c r="Q6" s="5">
        <v>14279054</v>
      </c>
      <c r="R6" s="5">
        <v>11917419</v>
      </c>
      <c r="S6" s="5">
        <v>4065169</v>
      </c>
      <c r="T6" s="5">
        <v>3698894</v>
      </c>
      <c r="U6" s="5">
        <v>3005362</v>
      </c>
      <c r="V6" s="5">
        <v>3373931</v>
      </c>
      <c r="W6" s="5">
        <v>5790092</v>
      </c>
      <c r="X6" s="5">
        <v>7489962</v>
      </c>
      <c r="Y6" s="5">
        <v>8342182</v>
      </c>
      <c r="Z6" s="5">
        <v>6327890</v>
      </c>
      <c r="AA6" s="5">
        <v>2471829</v>
      </c>
      <c r="AB6" s="5">
        <v>6340333</v>
      </c>
      <c r="AC6" s="5">
        <v>12933503</v>
      </c>
      <c r="AD6" s="5">
        <v>14776748</v>
      </c>
      <c r="AE6" s="5">
        <v>12402938</v>
      </c>
      <c r="AF6" s="5">
        <v>17847154</v>
      </c>
      <c r="AG6" s="5">
        <v>15929526</v>
      </c>
      <c r="AH6" s="5">
        <v>12191138</v>
      </c>
      <c r="AI6" s="5">
        <v>13793785</v>
      </c>
      <c r="AJ6" s="5">
        <v>8167054</v>
      </c>
      <c r="AK6" s="5">
        <v>14599927</v>
      </c>
      <c r="AL6" s="5">
        <v>15126590</v>
      </c>
      <c r="AM6" s="5">
        <v>15361454</v>
      </c>
      <c r="AN6" s="5">
        <v>14781458</v>
      </c>
      <c r="AO6" s="5">
        <v>13635300</v>
      </c>
      <c r="AP6" s="5">
        <v>12745470</v>
      </c>
      <c r="AQ6" s="5">
        <v>16532323</v>
      </c>
      <c r="AR6" s="5">
        <v>17259405</v>
      </c>
      <c r="AS6" s="5">
        <v>13277557</v>
      </c>
      <c r="AT6" s="5">
        <v>5480011</v>
      </c>
      <c r="AU6" s="5">
        <v>9744580</v>
      </c>
      <c r="AV6" s="5">
        <v>12459171</v>
      </c>
      <c r="AW6" s="5">
        <v>13665074</v>
      </c>
      <c r="AX6" s="5">
        <v>12806322</v>
      </c>
      <c r="AY6" s="5">
        <v>14036979</v>
      </c>
      <c r="AZ6" s="5">
        <v>13165920</v>
      </c>
      <c r="BA6" s="5">
        <v>13067711</v>
      </c>
      <c r="BB6" s="5">
        <v>9872010</v>
      </c>
      <c r="BC6" s="5">
        <v>12908365</v>
      </c>
      <c r="BD6" s="5">
        <v>10545982</v>
      </c>
      <c r="BE6" s="5">
        <v>14331513</v>
      </c>
      <c r="BF6" s="5">
        <v>5342772</v>
      </c>
      <c r="BG6" s="5">
        <v>11497355</v>
      </c>
      <c r="BH6" s="5">
        <v>14046523</v>
      </c>
      <c r="BI6" s="5">
        <v>11236455</v>
      </c>
      <c r="BJ6" s="5">
        <v>14421168</v>
      </c>
      <c r="BK6" s="5">
        <v>14524738</v>
      </c>
      <c r="BL6" s="39">
        <f t="shared" ref="BL6:BL64" si="0">100*(_xlfn.STDEV.S(I6:R6)/AVERAGE(I6:R6))</f>
        <v>16.408993117961032</v>
      </c>
      <c r="BM6" s="39">
        <f t="shared" ref="BM6:BM64" si="1">100*(_xlfn.STDEV.S(S6:AB6)/AVERAGE(J6:S6))</f>
        <v>16.811207694241986</v>
      </c>
      <c r="BN6" s="39">
        <f t="shared" ref="BN6:BN64" si="2">100*(_xlfn.STDEV.S(AC6:AT6)/AVERAGE(K6:T6))</f>
        <v>27.360919913021988</v>
      </c>
      <c r="BO6" s="39">
        <f t="shared" ref="BO6:BO64" si="3">100*(_xlfn.STDEV.S(AU6:BK6)/AVERAGE(L6:U6))</f>
        <v>24.015003826668689</v>
      </c>
      <c r="BP6" s="109" t="s">
        <v>368</v>
      </c>
      <c r="BQ6" s="110"/>
      <c r="BR6" s="10"/>
      <c r="BS6" s="10"/>
      <c r="BT6" s="10"/>
      <c r="BU6" s="10"/>
      <c r="BV6" s="10"/>
      <c r="BW6" s="10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43"/>
      <c r="CT6" s="43"/>
      <c r="CU6" s="43"/>
      <c r="CV6" s="43"/>
      <c r="CW6" s="43"/>
      <c r="CX6" s="43"/>
      <c r="CY6" s="43"/>
      <c r="CZ6" s="43"/>
      <c r="DA6" s="43"/>
      <c r="DB6" s="43"/>
      <c r="DC6" s="43"/>
      <c r="DD6" s="43"/>
      <c r="DE6" s="43"/>
      <c r="DF6" s="43"/>
      <c r="DG6" s="43"/>
      <c r="DH6" s="43"/>
      <c r="DI6" s="43"/>
      <c r="DJ6" s="43"/>
      <c r="DK6" s="43"/>
      <c r="DL6" s="43"/>
      <c r="DM6" s="43"/>
      <c r="DN6" s="43"/>
      <c r="DO6" s="43"/>
      <c r="DP6" s="43"/>
      <c r="DQ6" s="43"/>
      <c r="DR6" s="43"/>
      <c r="DS6" s="43"/>
      <c r="DT6" s="43"/>
      <c r="DU6" s="43"/>
      <c r="DV6" s="43"/>
      <c r="DW6" s="43"/>
      <c r="DX6" s="43"/>
      <c r="DY6" s="43"/>
      <c r="DZ6" s="43"/>
      <c r="EA6" s="43"/>
      <c r="EB6" s="43"/>
      <c r="EC6" s="43"/>
      <c r="ED6" s="43"/>
      <c r="EE6" s="43"/>
      <c r="EF6" s="43"/>
      <c r="EG6" s="43"/>
      <c r="EH6" s="43"/>
      <c r="EI6" s="43"/>
      <c r="EJ6" s="43"/>
      <c r="EK6" s="43"/>
      <c r="EL6" s="43"/>
      <c r="EM6" s="43"/>
      <c r="EN6" s="43"/>
      <c r="EO6" s="43"/>
      <c r="EP6" s="43"/>
      <c r="EQ6" s="43"/>
      <c r="ER6" s="43"/>
      <c r="ES6" s="43"/>
      <c r="ET6" s="43"/>
      <c r="EU6" s="43"/>
      <c r="EV6" s="43"/>
      <c r="EW6" s="43"/>
      <c r="EX6" s="43"/>
      <c r="EY6" s="43"/>
      <c r="EZ6" s="43"/>
      <c r="FA6" s="43"/>
      <c r="FB6" s="43"/>
      <c r="FC6" s="43"/>
      <c r="FD6" s="43"/>
      <c r="FE6" s="43"/>
      <c r="FF6" s="43"/>
      <c r="FG6" s="43"/>
      <c r="FH6" s="43"/>
      <c r="FI6" s="43"/>
      <c r="FJ6" s="43"/>
      <c r="FK6" s="43"/>
      <c r="FL6" s="43"/>
      <c r="FM6" s="43"/>
      <c r="FN6" s="43"/>
      <c r="FO6" s="43"/>
      <c r="FP6" s="43"/>
      <c r="FQ6" s="43"/>
      <c r="FR6" s="43"/>
      <c r="FS6" s="43"/>
      <c r="FT6" s="43"/>
      <c r="FU6" s="43"/>
      <c r="FV6" s="43"/>
      <c r="FW6" s="43"/>
      <c r="FX6" s="43"/>
      <c r="FY6" s="43"/>
      <c r="FZ6" s="43"/>
      <c r="GA6" s="43"/>
      <c r="GB6" s="43"/>
      <c r="GC6" s="43"/>
      <c r="GD6" s="43"/>
      <c r="GE6" s="43"/>
      <c r="GF6" s="43"/>
      <c r="GG6" s="43"/>
      <c r="GH6" s="43"/>
      <c r="GI6" s="43"/>
      <c r="GJ6" s="43"/>
      <c r="GK6" s="43"/>
      <c r="GL6" s="43"/>
      <c r="GM6" s="43"/>
      <c r="GN6" s="43"/>
      <c r="GO6" s="43"/>
      <c r="GP6" s="43"/>
      <c r="GQ6" s="43"/>
      <c r="GR6" s="43"/>
      <c r="GS6" s="43"/>
      <c r="GT6" s="43"/>
      <c r="GU6" s="43"/>
      <c r="GV6" s="43"/>
      <c r="GW6" s="43"/>
      <c r="GX6" s="43"/>
      <c r="GY6" s="43"/>
      <c r="GZ6" s="43"/>
      <c r="HA6" s="43"/>
      <c r="HB6" s="43"/>
      <c r="HC6" s="43"/>
      <c r="HD6" s="43"/>
      <c r="HE6" s="43"/>
      <c r="HF6" s="43"/>
      <c r="HG6" s="43"/>
      <c r="HH6" s="43"/>
      <c r="HI6" s="43"/>
      <c r="HJ6" s="43"/>
      <c r="HK6" s="43"/>
      <c r="HL6" s="43"/>
      <c r="HM6" s="43"/>
      <c r="HN6" s="43"/>
      <c r="HO6" s="43"/>
      <c r="HP6" s="43"/>
      <c r="HQ6" s="43"/>
      <c r="HR6" s="43"/>
      <c r="HS6" s="43"/>
      <c r="HT6" s="43"/>
      <c r="HU6" s="43"/>
      <c r="HV6" s="43"/>
      <c r="HW6" s="43"/>
      <c r="HX6" s="43"/>
      <c r="HY6" s="43"/>
      <c r="HZ6" s="43"/>
      <c r="IA6" s="43"/>
      <c r="IB6" s="43"/>
      <c r="IC6" s="43"/>
      <c r="ID6" s="43"/>
      <c r="IE6" s="43"/>
      <c r="IF6" s="43"/>
      <c r="IG6" s="43"/>
      <c r="IH6" s="43"/>
      <c r="II6" s="43"/>
      <c r="IJ6" s="43"/>
      <c r="IK6" s="43"/>
      <c r="IL6" s="43"/>
      <c r="IM6" s="43"/>
      <c r="IN6" s="43"/>
      <c r="IO6" s="43"/>
      <c r="IP6" s="43"/>
      <c r="IQ6" s="43"/>
      <c r="IR6" s="43"/>
      <c r="IS6" s="43"/>
      <c r="IT6" s="43"/>
      <c r="IU6" s="43"/>
      <c r="IV6" s="43"/>
      <c r="IW6" s="43"/>
      <c r="IX6" s="43"/>
      <c r="IY6" s="43"/>
      <c r="IZ6" s="43"/>
      <c r="JA6" s="43"/>
      <c r="JB6" s="43"/>
      <c r="JC6" s="43"/>
      <c r="JD6" s="43"/>
      <c r="JE6" s="43"/>
      <c r="JF6" s="43"/>
      <c r="JG6" s="43"/>
      <c r="JH6" s="43"/>
      <c r="JI6" s="43"/>
      <c r="JJ6" s="43"/>
      <c r="JK6" s="43"/>
      <c r="JL6" s="43"/>
      <c r="JM6" s="43"/>
      <c r="JN6" s="43"/>
      <c r="JO6" s="43"/>
      <c r="JP6" s="43"/>
      <c r="JQ6" s="43"/>
      <c r="JR6" s="43"/>
      <c r="JS6" s="43"/>
      <c r="JT6" s="43"/>
      <c r="JU6" s="43"/>
      <c r="JV6" s="43"/>
      <c r="JW6" s="43"/>
      <c r="JX6" s="43"/>
      <c r="JY6" s="43"/>
      <c r="JZ6" s="43"/>
      <c r="KA6" s="43"/>
      <c r="KB6" s="43"/>
      <c r="KC6" s="43"/>
      <c r="KD6" s="43"/>
      <c r="KE6" s="43"/>
      <c r="KF6" s="43"/>
      <c r="KG6" s="43"/>
      <c r="KH6" s="43"/>
      <c r="KI6" s="43"/>
      <c r="KJ6" s="43"/>
      <c r="KK6" s="43"/>
      <c r="KL6" s="43"/>
      <c r="KM6" s="43"/>
      <c r="KN6" s="43"/>
      <c r="KO6" s="43"/>
      <c r="KP6" s="43"/>
      <c r="KQ6" s="43"/>
      <c r="KR6" s="43"/>
      <c r="KS6" s="43"/>
      <c r="KT6" s="43"/>
      <c r="KU6" s="43"/>
      <c r="KV6" s="43"/>
      <c r="KW6" s="43"/>
      <c r="KX6" s="43"/>
      <c r="KY6" s="43"/>
      <c r="KZ6" s="43"/>
      <c r="LA6" s="43"/>
      <c r="LB6" s="43"/>
      <c r="LC6" s="43"/>
      <c r="LD6" s="43"/>
      <c r="LE6" s="43"/>
      <c r="LF6" s="43"/>
      <c r="LG6" s="43"/>
      <c r="LH6" s="43"/>
      <c r="LI6" s="43"/>
      <c r="LJ6" s="43"/>
      <c r="LK6" s="43"/>
      <c r="LL6" s="43"/>
      <c r="LM6" s="43"/>
      <c r="LN6" s="43"/>
      <c r="LO6" s="43"/>
      <c r="LP6" s="43"/>
      <c r="LQ6" s="43"/>
      <c r="LR6" s="43"/>
      <c r="LS6" s="43"/>
      <c r="LT6" s="43"/>
      <c r="LU6" s="43"/>
      <c r="LV6" s="43"/>
      <c r="LW6" s="43"/>
      <c r="LX6" s="43"/>
      <c r="LY6" s="43"/>
      <c r="LZ6" s="43"/>
      <c r="MA6" s="43"/>
      <c r="MB6" s="43"/>
      <c r="MC6" s="43"/>
      <c r="MD6" s="43"/>
      <c r="ME6" s="43"/>
      <c r="MF6" s="43"/>
      <c r="MG6" s="43"/>
      <c r="MH6" s="43"/>
      <c r="MI6" s="43"/>
      <c r="MJ6" s="43"/>
      <c r="MK6" s="43"/>
      <c r="ML6" s="43"/>
      <c r="MM6" s="43"/>
      <c r="MN6" s="43"/>
      <c r="MO6" s="43"/>
      <c r="MP6" s="43"/>
      <c r="MQ6" s="43"/>
      <c r="MR6" s="43"/>
      <c r="MS6" s="43"/>
      <c r="MT6" s="43"/>
      <c r="MU6" s="43"/>
      <c r="MV6" s="43"/>
      <c r="MW6" s="43"/>
      <c r="MX6" s="43"/>
      <c r="MY6" s="43"/>
      <c r="MZ6" s="43"/>
      <c r="NA6" s="43"/>
      <c r="NB6" s="43"/>
      <c r="NC6" s="43"/>
      <c r="ND6" s="43"/>
      <c r="NE6" s="43"/>
      <c r="NF6" s="43"/>
      <c r="NG6" s="43"/>
      <c r="NH6" s="43"/>
      <c r="NI6" s="43"/>
      <c r="NJ6" s="43"/>
      <c r="NK6" s="43"/>
      <c r="NL6" s="43"/>
      <c r="NM6" s="43"/>
      <c r="NN6" s="43"/>
      <c r="NO6" s="43"/>
      <c r="NP6" s="43"/>
      <c r="NQ6" s="43"/>
      <c r="NR6" s="43"/>
      <c r="NS6" s="43"/>
      <c r="NT6" s="43"/>
      <c r="NU6" s="43"/>
      <c r="NV6" s="43"/>
      <c r="NW6" s="43"/>
      <c r="NX6" s="43"/>
      <c r="NY6" s="43"/>
      <c r="NZ6" s="43"/>
      <c r="OA6" s="43"/>
      <c r="OB6" s="43"/>
      <c r="OC6" s="43"/>
      <c r="OD6" s="43"/>
      <c r="OE6" s="43"/>
      <c r="OF6" s="43"/>
      <c r="OG6" s="43"/>
      <c r="OH6" s="43"/>
      <c r="OI6" s="43"/>
      <c r="OJ6" s="43"/>
      <c r="OK6" s="43"/>
      <c r="OL6" s="43"/>
      <c r="OM6" s="43"/>
      <c r="ON6" s="43"/>
      <c r="OO6" s="43"/>
      <c r="OP6" s="43"/>
      <c r="OQ6" s="43"/>
      <c r="OR6" s="43"/>
      <c r="OS6" s="43"/>
      <c r="OT6" s="43"/>
      <c r="OU6" s="43"/>
      <c r="OV6" s="43"/>
      <c r="OW6" s="43"/>
      <c r="OX6" s="43"/>
      <c r="OY6" s="43"/>
      <c r="OZ6" s="43"/>
      <c r="PA6" s="43"/>
      <c r="PB6" s="43"/>
      <c r="PC6" s="43"/>
      <c r="PD6" s="43"/>
      <c r="PE6" s="43"/>
      <c r="PF6" s="43"/>
      <c r="PG6" s="43"/>
      <c r="PH6" s="43"/>
      <c r="PI6" s="43"/>
    </row>
    <row r="7" spans="1:425" s="42" customFormat="1" ht="17.25" customHeight="1" x14ac:dyDescent="0.3">
      <c r="A7" s="13" t="s">
        <v>583</v>
      </c>
      <c r="B7" s="21" t="s">
        <v>369</v>
      </c>
      <c r="C7" s="5">
        <v>1948</v>
      </c>
      <c r="D7" s="5">
        <v>333</v>
      </c>
      <c r="E7" s="7">
        <v>97.75</v>
      </c>
      <c r="F7" s="7">
        <v>94.5</v>
      </c>
      <c r="G7" s="2"/>
      <c r="H7" s="21"/>
      <c r="I7" s="5">
        <v>50745</v>
      </c>
      <c r="J7" s="5">
        <v>42898</v>
      </c>
      <c r="K7" s="5">
        <v>65634</v>
      </c>
      <c r="L7" s="5">
        <v>40932</v>
      </c>
      <c r="M7" s="5">
        <v>56566</v>
      </c>
      <c r="N7" s="5">
        <v>32983</v>
      </c>
      <c r="O7" s="5">
        <v>38001</v>
      </c>
      <c r="P7" s="5">
        <v>84755</v>
      </c>
      <c r="Q7" s="5">
        <v>47518</v>
      </c>
      <c r="R7" s="5">
        <v>38130</v>
      </c>
      <c r="S7" s="5">
        <v>42343</v>
      </c>
      <c r="T7" s="5">
        <v>79480</v>
      </c>
      <c r="U7" s="5">
        <v>64032</v>
      </c>
      <c r="V7" s="5">
        <v>70723</v>
      </c>
      <c r="W7" s="5">
        <v>57575</v>
      </c>
      <c r="X7" s="5">
        <v>46304</v>
      </c>
      <c r="Y7" s="5">
        <v>121709</v>
      </c>
      <c r="Z7" s="5">
        <v>132027</v>
      </c>
      <c r="AA7" s="5">
        <v>36471</v>
      </c>
      <c r="AB7" s="5">
        <v>62336</v>
      </c>
      <c r="AC7" s="5">
        <v>126096</v>
      </c>
      <c r="AD7" s="5">
        <v>97862</v>
      </c>
      <c r="AE7" s="5">
        <v>57630</v>
      </c>
      <c r="AF7" s="5">
        <v>128111</v>
      </c>
      <c r="AG7" s="5">
        <v>88386</v>
      </c>
      <c r="AH7" s="5">
        <v>64955</v>
      </c>
      <c r="AI7" s="5">
        <v>113521</v>
      </c>
      <c r="AJ7" s="5">
        <v>56697</v>
      </c>
      <c r="AK7" s="5">
        <v>116565</v>
      </c>
      <c r="AL7" s="5">
        <v>113096</v>
      </c>
      <c r="AM7" s="5">
        <v>83469</v>
      </c>
      <c r="AN7" s="5">
        <v>127508</v>
      </c>
      <c r="AO7" s="5">
        <v>63708</v>
      </c>
      <c r="AP7" s="5">
        <v>57179</v>
      </c>
      <c r="AQ7" s="5">
        <v>51588</v>
      </c>
      <c r="AR7" s="5">
        <v>53638</v>
      </c>
      <c r="AS7" s="5">
        <v>85259</v>
      </c>
      <c r="AT7" s="5">
        <v>67047</v>
      </c>
      <c r="AU7" s="5">
        <v>102405</v>
      </c>
      <c r="AV7" s="5">
        <v>75246</v>
      </c>
      <c r="AW7" s="5">
        <v>75054</v>
      </c>
      <c r="AX7" s="5">
        <v>102956</v>
      </c>
      <c r="AY7" s="5">
        <v>126683</v>
      </c>
      <c r="AZ7" s="5">
        <v>134228</v>
      </c>
      <c r="BA7" s="5">
        <v>58996</v>
      </c>
      <c r="BB7" s="5">
        <v>85916</v>
      </c>
      <c r="BC7" s="5">
        <v>104129</v>
      </c>
      <c r="BD7" s="5">
        <v>88083</v>
      </c>
      <c r="BE7" s="5">
        <v>143401</v>
      </c>
      <c r="BF7" s="5">
        <v>85818</v>
      </c>
      <c r="BG7" s="5">
        <v>89187</v>
      </c>
      <c r="BH7" s="5">
        <v>74210</v>
      </c>
      <c r="BI7" s="5">
        <v>77115</v>
      </c>
      <c r="BJ7" s="5">
        <v>84409</v>
      </c>
      <c r="BK7" s="5">
        <v>101849</v>
      </c>
      <c r="BL7" s="39">
        <f t="shared" si="0"/>
        <v>31.448513097220914</v>
      </c>
      <c r="BM7" s="39">
        <f t="shared" si="1"/>
        <v>65.614041690166317</v>
      </c>
      <c r="BN7" s="39">
        <f t="shared" si="2"/>
        <v>53.947980229725736</v>
      </c>
      <c r="BO7" s="39">
        <f t="shared" si="3"/>
        <v>43.480547850749005</v>
      </c>
      <c r="BP7" s="109" t="s">
        <v>369</v>
      </c>
      <c r="BQ7" s="110"/>
      <c r="BR7" s="10"/>
      <c r="BS7" s="10"/>
      <c r="BT7" s="10"/>
      <c r="BU7" s="10"/>
      <c r="BV7" s="10"/>
      <c r="BW7" s="10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/>
      <c r="DA7" s="43"/>
      <c r="DB7" s="43"/>
      <c r="DC7" s="43"/>
      <c r="DD7" s="43"/>
      <c r="DE7" s="43"/>
      <c r="DF7" s="43"/>
      <c r="DG7" s="43"/>
      <c r="DH7" s="43"/>
      <c r="DI7" s="43"/>
      <c r="DJ7" s="43"/>
      <c r="DK7" s="43"/>
      <c r="DL7" s="43"/>
      <c r="DM7" s="43"/>
      <c r="DN7" s="43"/>
      <c r="DO7" s="43"/>
      <c r="DP7" s="43"/>
      <c r="DQ7" s="43"/>
      <c r="DR7" s="43"/>
      <c r="DS7" s="43"/>
      <c r="DT7" s="43"/>
      <c r="DU7" s="43"/>
      <c r="DV7" s="43"/>
      <c r="DW7" s="43"/>
      <c r="DX7" s="43"/>
      <c r="DY7" s="43"/>
      <c r="DZ7" s="43"/>
      <c r="EA7" s="43"/>
      <c r="EB7" s="43"/>
      <c r="EC7" s="43"/>
      <c r="ED7" s="43"/>
      <c r="EE7" s="43"/>
      <c r="EF7" s="43"/>
      <c r="EG7" s="43"/>
      <c r="EH7" s="43"/>
      <c r="EI7" s="43"/>
      <c r="EJ7" s="43"/>
      <c r="EK7" s="43"/>
      <c r="EL7" s="43"/>
      <c r="EM7" s="43"/>
      <c r="EN7" s="43"/>
      <c r="EO7" s="43"/>
      <c r="EP7" s="43"/>
      <c r="EQ7" s="43"/>
      <c r="ER7" s="43"/>
      <c r="ES7" s="43"/>
      <c r="ET7" s="43"/>
      <c r="EU7" s="43"/>
      <c r="EV7" s="43"/>
      <c r="EW7" s="43"/>
      <c r="EX7" s="43"/>
      <c r="EY7" s="43"/>
      <c r="EZ7" s="43"/>
      <c r="FA7" s="43"/>
      <c r="FB7" s="43"/>
      <c r="FC7" s="43"/>
      <c r="FD7" s="43"/>
      <c r="FE7" s="43"/>
      <c r="FF7" s="43"/>
      <c r="FG7" s="43"/>
      <c r="FH7" s="43"/>
      <c r="FI7" s="43"/>
      <c r="FJ7" s="43"/>
      <c r="FK7" s="43"/>
      <c r="FL7" s="43"/>
      <c r="FM7" s="43"/>
      <c r="FN7" s="43"/>
      <c r="FO7" s="43"/>
      <c r="FP7" s="43"/>
      <c r="FQ7" s="43"/>
      <c r="FR7" s="43"/>
      <c r="FS7" s="43"/>
      <c r="FT7" s="43"/>
      <c r="FU7" s="43"/>
      <c r="FV7" s="43"/>
      <c r="FW7" s="43"/>
      <c r="FX7" s="43"/>
      <c r="FY7" s="43"/>
      <c r="FZ7" s="43"/>
      <c r="GA7" s="43"/>
      <c r="GB7" s="43"/>
      <c r="GC7" s="43"/>
      <c r="GD7" s="43"/>
      <c r="GE7" s="43"/>
      <c r="GF7" s="43"/>
      <c r="GG7" s="43"/>
      <c r="GH7" s="43"/>
      <c r="GI7" s="43"/>
      <c r="GJ7" s="43"/>
      <c r="GK7" s="43"/>
      <c r="GL7" s="43"/>
      <c r="GM7" s="43"/>
      <c r="GN7" s="43"/>
      <c r="GO7" s="43"/>
      <c r="GP7" s="43"/>
      <c r="GQ7" s="43"/>
      <c r="GR7" s="43"/>
      <c r="GS7" s="43"/>
      <c r="GT7" s="43"/>
      <c r="GU7" s="43"/>
      <c r="GV7" s="43"/>
      <c r="GW7" s="43"/>
      <c r="GX7" s="43"/>
      <c r="GY7" s="43"/>
      <c r="GZ7" s="43"/>
      <c r="HA7" s="43"/>
      <c r="HB7" s="43"/>
      <c r="HC7" s="43"/>
      <c r="HD7" s="43"/>
      <c r="HE7" s="43"/>
      <c r="HF7" s="43"/>
      <c r="HG7" s="43"/>
      <c r="HH7" s="43"/>
      <c r="HI7" s="43"/>
      <c r="HJ7" s="43"/>
      <c r="HK7" s="43"/>
      <c r="HL7" s="43"/>
      <c r="HM7" s="43"/>
      <c r="HN7" s="43"/>
      <c r="HO7" s="43"/>
      <c r="HP7" s="43"/>
      <c r="HQ7" s="43"/>
      <c r="HR7" s="43"/>
      <c r="HS7" s="43"/>
      <c r="HT7" s="43"/>
      <c r="HU7" s="43"/>
      <c r="HV7" s="43"/>
      <c r="HW7" s="43"/>
      <c r="HX7" s="43"/>
      <c r="HY7" s="43"/>
      <c r="HZ7" s="43"/>
      <c r="IA7" s="43"/>
      <c r="IB7" s="43"/>
      <c r="IC7" s="43"/>
      <c r="ID7" s="43"/>
      <c r="IE7" s="43"/>
      <c r="IF7" s="43"/>
      <c r="IG7" s="43"/>
      <c r="IH7" s="43"/>
      <c r="II7" s="43"/>
      <c r="IJ7" s="43"/>
      <c r="IK7" s="43"/>
      <c r="IL7" s="43"/>
      <c r="IM7" s="43"/>
      <c r="IN7" s="43"/>
      <c r="IO7" s="43"/>
      <c r="IP7" s="43"/>
      <c r="IQ7" s="43"/>
      <c r="IR7" s="43"/>
      <c r="IS7" s="43"/>
      <c r="IT7" s="43"/>
      <c r="IU7" s="43"/>
      <c r="IV7" s="43"/>
      <c r="IW7" s="43"/>
      <c r="IX7" s="43"/>
      <c r="IY7" s="43"/>
      <c r="IZ7" s="43"/>
      <c r="JA7" s="43"/>
      <c r="JB7" s="43"/>
      <c r="JC7" s="43"/>
      <c r="JD7" s="43"/>
      <c r="JE7" s="43"/>
      <c r="JF7" s="43"/>
      <c r="JG7" s="43"/>
      <c r="JH7" s="43"/>
      <c r="JI7" s="43"/>
      <c r="JJ7" s="43"/>
      <c r="JK7" s="43"/>
      <c r="JL7" s="43"/>
      <c r="JM7" s="43"/>
      <c r="JN7" s="43"/>
      <c r="JO7" s="43"/>
      <c r="JP7" s="43"/>
      <c r="JQ7" s="43"/>
      <c r="JR7" s="43"/>
      <c r="JS7" s="43"/>
      <c r="JT7" s="43"/>
      <c r="JU7" s="43"/>
      <c r="JV7" s="43"/>
      <c r="JW7" s="43"/>
      <c r="JX7" s="43"/>
      <c r="JY7" s="43"/>
      <c r="JZ7" s="43"/>
      <c r="KA7" s="43"/>
      <c r="KB7" s="43"/>
      <c r="KC7" s="43"/>
      <c r="KD7" s="43"/>
      <c r="KE7" s="43"/>
      <c r="KF7" s="43"/>
      <c r="KG7" s="43"/>
      <c r="KH7" s="43"/>
      <c r="KI7" s="43"/>
      <c r="KJ7" s="43"/>
      <c r="KK7" s="43"/>
      <c r="KL7" s="43"/>
      <c r="KM7" s="43"/>
      <c r="KN7" s="43"/>
      <c r="KO7" s="43"/>
      <c r="KP7" s="43"/>
      <c r="KQ7" s="43"/>
      <c r="KR7" s="43"/>
      <c r="KS7" s="43"/>
      <c r="KT7" s="43"/>
      <c r="KU7" s="43"/>
      <c r="KV7" s="43"/>
      <c r="KW7" s="43"/>
      <c r="KX7" s="43"/>
      <c r="KY7" s="43"/>
      <c r="KZ7" s="43"/>
      <c r="LA7" s="43"/>
      <c r="LB7" s="43"/>
      <c r="LC7" s="43"/>
      <c r="LD7" s="43"/>
      <c r="LE7" s="43"/>
      <c r="LF7" s="43"/>
      <c r="LG7" s="43"/>
      <c r="LH7" s="43"/>
      <c r="LI7" s="43"/>
      <c r="LJ7" s="43"/>
      <c r="LK7" s="43"/>
      <c r="LL7" s="43"/>
      <c r="LM7" s="43"/>
      <c r="LN7" s="43"/>
      <c r="LO7" s="43"/>
      <c r="LP7" s="43"/>
      <c r="LQ7" s="43"/>
      <c r="LR7" s="43"/>
      <c r="LS7" s="43"/>
      <c r="LT7" s="43"/>
      <c r="LU7" s="43"/>
      <c r="LV7" s="43"/>
      <c r="LW7" s="43"/>
      <c r="LX7" s="43"/>
      <c r="LY7" s="43"/>
      <c r="LZ7" s="43"/>
      <c r="MA7" s="43"/>
      <c r="MB7" s="43"/>
      <c r="MC7" s="43"/>
      <c r="MD7" s="43"/>
      <c r="ME7" s="43"/>
      <c r="MF7" s="43"/>
      <c r="MG7" s="43"/>
      <c r="MH7" s="43"/>
      <c r="MI7" s="43"/>
      <c r="MJ7" s="43"/>
      <c r="MK7" s="43"/>
      <c r="ML7" s="43"/>
      <c r="MM7" s="43"/>
      <c r="MN7" s="43"/>
      <c r="MO7" s="43"/>
      <c r="MP7" s="43"/>
      <c r="MQ7" s="43"/>
      <c r="MR7" s="43"/>
      <c r="MS7" s="43"/>
      <c r="MT7" s="43"/>
      <c r="MU7" s="43"/>
      <c r="MV7" s="43"/>
      <c r="MW7" s="43"/>
      <c r="MX7" s="43"/>
      <c r="MY7" s="43"/>
      <c r="MZ7" s="43"/>
      <c r="NA7" s="43"/>
      <c r="NB7" s="43"/>
      <c r="NC7" s="43"/>
      <c r="ND7" s="43"/>
      <c r="NE7" s="43"/>
      <c r="NF7" s="43"/>
      <c r="NG7" s="43"/>
      <c r="NH7" s="43"/>
      <c r="NI7" s="43"/>
      <c r="NJ7" s="43"/>
      <c r="NK7" s="43"/>
      <c r="NL7" s="43"/>
      <c r="NM7" s="43"/>
      <c r="NN7" s="43"/>
      <c r="NO7" s="43"/>
      <c r="NP7" s="43"/>
      <c r="NQ7" s="43"/>
      <c r="NR7" s="43"/>
      <c r="NS7" s="43"/>
      <c r="NT7" s="43"/>
      <c r="NU7" s="43"/>
      <c r="NV7" s="43"/>
      <c r="NW7" s="43"/>
      <c r="NX7" s="43"/>
      <c r="NY7" s="43"/>
      <c r="NZ7" s="43"/>
      <c r="OA7" s="43"/>
      <c r="OB7" s="43"/>
      <c r="OC7" s="43"/>
      <c r="OD7" s="43"/>
      <c r="OE7" s="43"/>
      <c r="OF7" s="43"/>
      <c r="OG7" s="43"/>
      <c r="OH7" s="43"/>
      <c r="OI7" s="43"/>
      <c r="OJ7" s="43"/>
      <c r="OK7" s="43"/>
      <c r="OL7" s="43"/>
      <c r="OM7" s="43"/>
      <c r="ON7" s="43"/>
      <c r="OO7" s="43"/>
      <c r="OP7" s="43"/>
      <c r="OQ7" s="43"/>
      <c r="OR7" s="43"/>
      <c r="OS7" s="43"/>
      <c r="OT7" s="43"/>
      <c r="OU7" s="43"/>
      <c r="OV7" s="43"/>
      <c r="OW7" s="43"/>
      <c r="OX7" s="43"/>
      <c r="OY7" s="43"/>
      <c r="OZ7" s="43"/>
      <c r="PA7" s="43"/>
      <c r="PB7" s="43"/>
      <c r="PC7" s="43"/>
      <c r="PD7" s="43"/>
      <c r="PE7" s="43"/>
      <c r="PF7" s="43"/>
      <c r="PG7" s="43"/>
      <c r="PH7" s="43"/>
      <c r="PI7" s="43"/>
    </row>
    <row r="8" spans="1:425" s="42" customFormat="1" ht="17.25" customHeight="1" x14ac:dyDescent="0.3">
      <c r="A8" s="13" t="s">
        <v>583</v>
      </c>
      <c r="B8" s="21" t="s">
        <v>370</v>
      </c>
      <c r="C8" s="5">
        <v>1819</v>
      </c>
      <c r="D8" s="5">
        <v>466</v>
      </c>
      <c r="E8" s="7">
        <v>99.709999084472656</v>
      </c>
      <c r="F8" s="7">
        <v>99.720001220703125</v>
      </c>
      <c r="G8" s="2"/>
      <c r="H8" s="21"/>
      <c r="I8" s="5">
        <v>3402448</v>
      </c>
      <c r="J8" s="5">
        <v>3111886</v>
      </c>
      <c r="K8" s="5">
        <v>1516439</v>
      </c>
      <c r="L8" s="5">
        <v>3754489</v>
      </c>
      <c r="M8" s="5">
        <v>8801819</v>
      </c>
      <c r="N8" s="5">
        <v>951083</v>
      </c>
      <c r="O8" s="5">
        <v>1709659</v>
      </c>
      <c r="P8" s="5">
        <v>635408</v>
      </c>
      <c r="Q8" s="5">
        <v>2371004</v>
      </c>
      <c r="R8" s="5">
        <v>1075284</v>
      </c>
      <c r="S8" s="5">
        <v>4545323</v>
      </c>
      <c r="T8" s="5">
        <v>6817809</v>
      </c>
      <c r="U8" s="5">
        <v>9808356</v>
      </c>
      <c r="V8" s="5">
        <v>5616167</v>
      </c>
      <c r="W8" s="5">
        <v>8454385</v>
      </c>
      <c r="X8" s="5">
        <v>6686867</v>
      </c>
      <c r="Y8" s="5">
        <v>4023260</v>
      </c>
      <c r="Z8" s="5">
        <v>4072408</v>
      </c>
      <c r="AA8" s="5">
        <v>11221558</v>
      </c>
      <c r="AB8" s="5">
        <v>9876431</v>
      </c>
      <c r="AC8" s="5">
        <v>3944062</v>
      </c>
      <c r="AD8" s="5">
        <v>14313495</v>
      </c>
      <c r="AE8" s="5">
        <v>5183651</v>
      </c>
      <c r="AF8" s="5">
        <v>7653781</v>
      </c>
      <c r="AG8" s="5">
        <v>2305699</v>
      </c>
      <c r="AH8" s="5">
        <v>4032654</v>
      </c>
      <c r="AI8" s="5">
        <v>5106980</v>
      </c>
      <c r="AJ8" s="5">
        <v>4539634</v>
      </c>
      <c r="AK8" s="5">
        <v>3803491</v>
      </c>
      <c r="AL8" s="5">
        <v>4470693</v>
      </c>
      <c r="AM8" s="5">
        <v>7407805</v>
      </c>
      <c r="AN8" s="5">
        <v>10750433</v>
      </c>
      <c r="AO8" s="5">
        <v>6236562</v>
      </c>
      <c r="AP8" s="5">
        <v>7488118</v>
      </c>
      <c r="AQ8" s="5">
        <v>11639366</v>
      </c>
      <c r="AR8" s="5">
        <v>14361582</v>
      </c>
      <c r="AS8" s="5">
        <v>12447289</v>
      </c>
      <c r="AT8" s="5">
        <v>7578723</v>
      </c>
      <c r="AU8" s="5">
        <v>2819140</v>
      </c>
      <c r="AV8" s="5">
        <v>4860603</v>
      </c>
      <c r="AW8" s="5">
        <v>1796407</v>
      </c>
      <c r="AX8" s="5">
        <v>10063827</v>
      </c>
      <c r="AY8" s="5">
        <v>7338977</v>
      </c>
      <c r="AZ8" s="5">
        <v>10204000</v>
      </c>
      <c r="BA8" s="5">
        <v>1295471</v>
      </c>
      <c r="BB8" s="5">
        <v>12139241</v>
      </c>
      <c r="BC8" s="5">
        <v>7839048</v>
      </c>
      <c r="BD8" s="5">
        <v>13020583</v>
      </c>
      <c r="BE8" s="5">
        <v>8968758</v>
      </c>
      <c r="BF8" s="5">
        <v>8623237</v>
      </c>
      <c r="BG8" s="5">
        <v>7419458</v>
      </c>
      <c r="BH8" s="5">
        <v>5439377</v>
      </c>
      <c r="BI8" s="5">
        <v>7836665</v>
      </c>
      <c r="BJ8" s="5">
        <v>7485509</v>
      </c>
      <c r="BK8" s="5">
        <v>13433831</v>
      </c>
      <c r="BL8" s="39">
        <f t="shared" si="0"/>
        <v>87.483755709633698</v>
      </c>
      <c r="BM8" s="39">
        <f t="shared" si="1"/>
        <v>91.79178998933331</v>
      </c>
      <c r="BN8" s="39">
        <f t="shared" si="2"/>
        <v>117.12884516445791</v>
      </c>
      <c r="BO8" s="39">
        <f t="shared" si="3"/>
        <v>89.16958580120243</v>
      </c>
      <c r="BP8" s="109" t="s">
        <v>370</v>
      </c>
      <c r="BQ8" s="110"/>
      <c r="BR8" s="10"/>
      <c r="BS8" s="10"/>
      <c r="BT8" s="10"/>
      <c r="BU8" s="10"/>
      <c r="BV8" s="10"/>
      <c r="BW8" s="10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  <c r="DK8" s="43"/>
      <c r="DL8" s="43"/>
      <c r="DM8" s="43"/>
      <c r="DN8" s="43"/>
      <c r="DO8" s="43"/>
      <c r="DP8" s="43"/>
      <c r="DQ8" s="43"/>
      <c r="DR8" s="43"/>
      <c r="DS8" s="43"/>
      <c r="DT8" s="43"/>
      <c r="DU8" s="43"/>
      <c r="DV8" s="43"/>
      <c r="DW8" s="43"/>
      <c r="DX8" s="43"/>
      <c r="DY8" s="43"/>
      <c r="DZ8" s="43"/>
      <c r="EA8" s="43"/>
      <c r="EB8" s="43"/>
      <c r="EC8" s="43"/>
      <c r="ED8" s="43"/>
      <c r="EE8" s="43"/>
      <c r="EF8" s="43"/>
      <c r="EG8" s="43"/>
      <c r="EH8" s="43"/>
      <c r="EI8" s="43"/>
      <c r="EJ8" s="43"/>
      <c r="EK8" s="43"/>
      <c r="EL8" s="43"/>
      <c r="EM8" s="43"/>
      <c r="EN8" s="43"/>
      <c r="EO8" s="43"/>
      <c r="EP8" s="43"/>
      <c r="EQ8" s="43"/>
      <c r="ER8" s="43"/>
      <c r="ES8" s="43"/>
      <c r="ET8" s="43"/>
      <c r="EU8" s="43"/>
      <c r="EV8" s="43"/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  <c r="FM8" s="43"/>
      <c r="FN8" s="43"/>
      <c r="FO8" s="43"/>
      <c r="FP8" s="43"/>
      <c r="FQ8" s="43"/>
      <c r="FR8" s="43"/>
      <c r="FS8" s="43"/>
      <c r="FT8" s="43"/>
      <c r="FU8" s="43"/>
      <c r="FV8" s="43"/>
      <c r="FW8" s="43"/>
      <c r="FX8" s="43"/>
      <c r="FY8" s="43"/>
      <c r="FZ8" s="43"/>
      <c r="GA8" s="43"/>
      <c r="GB8" s="43"/>
      <c r="GC8" s="43"/>
      <c r="GD8" s="43"/>
      <c r="GE8" s="43"/>
      <c r="GF8" s="43"/>
      <c r="GG8" s="43"/>
      <c r="GH8" s="43"/>
      <c r="GI8" s="43"/>
      <c r="GJ8" s="43"/>
      <c r="GK8" s="43"/>
      <c r="GL8" s="43"/>
      <c r="GM8" s="43"/>
      <c r="GN8" s="43"/>
      <c r="GO8" s="43"/>
      <c r="GP8" s="43"/>
      <c r="GQ8" s="43"/>
      <c r="GR8" s="43"/>
      <c r="GS8" s="43"/>
      <c r="GT8" s="43"/>
      <c r="GU8" s="43"/>
      <c r="GV8" s="43"/>
      <c r="GW8" s="43"/>
      <c r="GX8" s="43"/>
      <c r="GY8" s="43"/>
      <c r="GZ8" s="43"/>
      <c r="HA8" s="43"/>
      <c r="HB8" s="43"/>
      <c r="HC8" s="43"/>
      <c r="HD8" s="43"/>
      <c r="HE8" s="43"/>
      <c r="HF8" s="43"/>
      <c r="HG8" s="43"/>
      <c r="HH8" s="43"/>
      <c r="HI8" s="43"/>
      <c r="HJ8" s="43"/>
      <c r="HK8" s="43"/>
      <c r="HL8" s="43"/>
      <c r="HM8" s="43"/>
      <c r="HN8" s="43"/>
      <c r="HO8" s="43"/>
      <c r="HP8" s="43"/>
      <c r="HQ8" s="43"/>
      <c r="HR8" s="43"/>
      <c r="HS8" s="43"/>
      <c r="HT8" s="43"/>
      <c r="HU8" s="43"/>
      <c r="HV8" s="43"/>
      <c r="HW8" s="43"/>
      <c r="HX8" s="43"/>
      <c r="HY8" s="43"/>
      <c r="HZ8" s="43"/>
      <c r="IA8" s="43"/>
      <c r="IB8" s="43"/>
      <c r="IC8" s="43"/>
      <c r="ID8" s="43"/>
      <c r="IE8" s="43"/>
      <c r="IF8" s="43"/>
      <c r="IG8" s="43"/>
      <c r="IH8" s="43"/>
      <c r="II8" s="43"/>
      <c r="IJ8" s="43"/>
      <c r="IK8" s="43"/>
      <c r="IL8" s="43"/>
      <c r="IM8" s="43"/>
      <c r="IN8" s="43"/>
      <c r="IO8" s="43"/>
      <c r="IP8" s="43"/>
      <c r="IQ8" s="43"/>
      <c r="IR8" s="43"/>
      <c r="IS8" s="43"/>
      <c r="IT8" s="43"/>
      <c r="IU8" s="43"/>
      <c r="IV8" s="43"/>
      <c r="IW8" s="43"/>
      <c r="IX8" s="43"/>
      <c r="IY8" s="43"/>
      <c r="IZ8" s="43"/>
      <c r="JA8" s="43"/>
      <c r="JB8" s="43"/>
      <c r="JC8" s="43"/>
      <c r="JD8" s="43"/>
      <c r="JE8" s="43"/>
      <c r="JF8" s="43"/>
      <c r="JG8" s="43"/>
      <c r="JH8" s="43"/>
      <c r="JI8" s="43"/>
      <c r="JJ8" s="43"/>
      <c r="JK8" s="43"/>
      <c r="JL8" s="43"/>
      <c r="JM8" s="43"/>
      <c r="JN8" s="43"/>
      <c r="JO8" s="43"/>
      <c r="JP8" s="43"/>
      <c r="JQ8" s="43"/>
      <c r="JR8" s="43"/>
      <c r="JS8" s="43"/>
      <c r="JT8" s="43"/>
      <c r="JU8" s="43"/>
      <c r="JV8" s="43"/>
      <c r="JW8" s="43"/>
      <c r="JX8" s="43"/>
      <c r="JY8" s="43"/>
      <c r="JZ8" s="43"/>
      <c r="KA8" s="43"/>
      <c r="KB8" s="43"/>
      <c r="KC8" s="43"/>
      <c r="KD8" s="43"/>
      <c r="KE8" s="43"/>
      <c r="KF8" s="43"/>
      <c r="KG8" s="43"/>
      <c r="KH8" s="43"/>
      <c r="KI8" s="43"/>
      <c r="KJ8" s="43"/>
      <c r="KK8" s="43"/>
      <c r="KL8" s="43"/>
      <c r="KM8" s="43"/>
      <c r="KN8" s="43"/>
      <c r="KO8" s="43"/>
      <c r="KP8" s="43"/>
      <c r="KQ8" s="43"/>
      <c r="KR8" s="43"/>
      <c r="KS8" s="43"/>
      <c r="KT8" s="43"/>
      <c r="KU8" s="43"/>
      <c r="KV8" s="43"/>
      <c r="KW8" s="43"/>
      <c r="KX8" s="43"/>
      <c r="KY8" s="43"/>
      <c r="KZ8" s="43"/>
      <c r="LA8" s="43"/>
      <c r="LB8" s="43"/>
      <c r="LC8" s="43"/>
      <c r="LD8" s="43"/>
      <c r="LE8" s="43"/>
      <c r="LF8" s="43"/>
      <c r="LG8" s="43"/>
      <c r="LH8" s="43"/>
      <c r="LI8" s="43"/>
      <c r="LJ8" s="43"/>
      <c r="LK8" s="43"/>
      <c r="LL8" s="43"/>
      <c r="LM8" s="43"/>
      <c r="LN8" s="43"/>
      <c r="LO8" s="43"/>
      <c r="LP8" s="43"/>
      <c r="LQ8" s="43"/>
      <c r="LR8" s="43"/>
      <c r="LS8" s="43"/>
      <c r="LT8" s="43"/>
      <c r="LU8" s="43"/>
      <c r="LV8" s="43"/>
      <c r="LW8" s="43"/>
      <c r="LX8" s="43"/>
      <c r="LY8" s="43"/>
      <c r="LZ8" s="43"/>
      <c r="MA8" s="43"/>
      <c r="MB8" s="43"/>
      <c r="MC8" s="43"/>
      <c r="MD8" s="43"/>
      <c r="ME8" s="43"/>
      <c r="MF8" s="43"/>
      <c r="MG8" s="43"/>
      <c r="MH8" s="43"/>
      <c r="MI8" s="43"/>
      <c r="MJ8" s="43"/>
      <c r="MK8" s="43"/>
      <c r="ML8" s="43"/>
      <c r="MM8" s="43"/>
      <c r="MN8" s="43"/>
      <c r="MO8" s="43"/>
      <c r="MP8" s="43"/>
      <c r="MQ8" s="43"/>
      <c r="MR8" s="43"/>
      <c r="MS8" s="43"/>
      <c r="MT8" s="43"/>
      <c r="MU8" s="43"/>
      <c r="MV8" s="43"/>
      <c r="MW8" s="43"/>
      <c r="MX8" s="43"/>
      <c r="MY8" s="43"/>
      <c r="MZ8" s="43"/>
      <c r="NA8" s="43"/>
      <c r="NB8" s="43"/>
      <c r="NC8" s="43"/>
      <c r="ND8" s="43"/>
      <c r="NE8" s="43"/>
      <c r="NF8" s="43"/>
      <c r="NG8" s="43"/>
      <c r="NH8" s="43"/>
      <c r="NI8" s="43"/>
      <c r="NJ8" s="43"/>
      <c r="NK8" s="43"/>
      <c r="NL8" s="43"/>
      <c r="NM8" s="43"/>
      <c r="NN8" s="43"/>
      <c r="NO8" s="43"/>
      <c r="NP8" s="43"/>
      <c r="NQ8" s="43"/>
      <c r="NR8" s="43"/>
      <c r="NS8" s="43"/>
      <c r="NT8" s="43"/>
      <c r="NU8" s="43"/>
      <c r="NV8" s="43"/>
      <c r="NW8" s="43"/>
      <c r="NX8" s="43"/>
      <c r="NY8" s="43"/>
      <c r="NZ8" s="43"/>
      <c r="OA8" s="43"/>
      <c r="OB8" s="43"/>
      <c r="OC8" s="43"/>
      <c r="OD8" s="43"/>
      <c r="OE8" s="43"/>
      <c r="OF8" s="43"/>
      <c r="OG8" s="43"/>
      <c r="OH8" s="43"/>
      <c r="OI8" s="43"/>
      <c r="OJ8" s="43"/>
      <c r="OK8" s="43"/>
      <c r="OL8" s="43"/>
      <c r="OM8" s="43"/>
      <c r="ON8" s="43"/>
      <c r="OO8" s="43"/>
      <c r="OP8" s="43"/>
      <c r="OQ8" s="43"/>
      <c r="OR8" s="43"/>
      <c r="OS8" s="43"/>
      <c r="OT8" s="43"/>
      <c r="OU8" s="43"/>
      <c r="OV8" s="43"/>
      <c r="OW8" s="43"/>
      <c r="OX8" s="43"/>
      <c r="OY8" s="43"/>
      <c r="OZ8" s="43"/>
      <c r="PA8" s="43"/>
      <c r="PB8" s="43"/>
      <c r="PC8" s="43"/>
      <c r="PD8" s="43"/>
      <c r="PE8" s="43"/>
      <c r="PF8" s="43"/>
      <c r="PG8" s="43"/>
      <c r="PH8" s="43"/>
      <c r="PI8" s="43"/>
    </row>
    <row r="9" spans="1:425" s="42" customFormat="1" ht="17.25" customHeight="1" x14ac:dyDescent="0.3">
      <c r="A9" s="13" t="s">
        <v>583</v>
      </c>
      <c r="B9" s="21" t="s">
        <v>371</v>
      </c>
      <c r="C9" s="5">
        <v>1382</v>
      </c>
      <c r="D9" s="5">
        <v>292</v>
      </c>
      <c r="E9" s="7">
        <v>98.230003356933594</v>
      </c>
      <c r="F9" s="7">
        <v>99.879997253417969</v>
      </c>
      <c r="G9" s="2"/>
      <c r="H9" s="21"/>
      <c r="I9" s="5">
        <v>631187</v>
      </c>
      <c r="J9" s="5">
        <v>614645</v>
      </c>
      <c r="K9" s="5">
        <v>783521</v>
      </c>
      <c r="L9" s="5">
        <v>923958</v>
      </c>
      <c r="M9" s="5">
        <v>374371</v>
      </c>
      <c r="N9" s="5">
        <v>482837</v>
      </c>
      <c r="O9" s="5">
        <v>448165</v>
      </c>
      <c r="P9" s="5">
        <v>674774</v>
      </c>
      <c r="Q9" s="5">
        <v>223466</v>
      </c>
      <c r="R9" s="5">
        <v>403678</v>
      </c>
      <c r="S9" s="5">
        <v>354488</v>
      </c>
      <c r="T9" s="5">
        <v>603154</v>
      </c>
      <c r="U9" s="5">
        <v>461278</v>
      </c>
      <c r="V9" s="5">
        <v>577698</v>
      </c>
      <c r="W9" s="5">
        <v>452653</v>
      </c>
      <c r="X9" s="5">
        <v>700347</v>
      </c>
      <c r="Y9" s="5">
        <v>913649</v>
      </c>
      <c r="Z9" s="5">
        <v>736780</v>
      </c>
      <c r="AA9" s="5">
        <v>672910</v>
      </c>
      <c r="AB9" s="5">
        <v>598874</v>
      </c>
      <c r="AC9" s="5">
        <v>970526</v>
      </c>
      <c r="AD9" s="5">
        <v>409335</v>
      </c>
      <c r="AE9" s="5">
        <v>245338</v>
      </c>
      <c r="AF9" s="5">
        <v>412302</v>
      </c>
      <c r="AG9" s="5">
        <v>408591</v>
      </c>
      <c r="AH9" s="5">
        <v>501281</v>
      </c>
      <c r="AI9" s="5">
        <v>355483</v>
      </c>
      <c r="AJ9" s="5">
        <v>194677</v>
      </c>
      <c r="AK9" s="5">
        <v>368415</v>
      </c>
      <c r="AL9" s="5">
        <v>224182</v>
      </c>
      <c r="AM9" s="5">
        <v>504261</v>
      </c>
      <c r="AN9" s="5">
        <v>449311</v>
      </c>
      <c r="AO9" s="5">
        <v>257890</v>
      </c>
      <c r="AP9" s="5">
        <v>521306</v>
      </c>
      <c r="AQ9" s="5">
        <v>738931</v>
      </c>
      <c r="AR9" s="5">
        <v>322132</v>
      </c>
      <c r="AS9" s="5">
        <v>407891</v>
      </c>
      <c r="AT9" s="5">
        <v>229214</v>
      </c>
      <c r="AU9" s="5">
        <v>381701</v>
      </c>
      <c r="AV9" s="5">
        <v>358427</v>
      </c>
      <c r="AW9" s="5">
        <v>260158</v>
      </c>
      <c r="AX9" s="5">
        <v>557316</v>
      </c>
      <c r="AY9" s="5">
        <v>513464</v>
      </c>
      <c r="AZ9" s="5">
        <v>459868</v>
      </c>
      <c r="BA9" s="5">
        <v>235156</v>
      </c>
      <c r="BB9" s="5">
        <v>513277</v>
      </c>
      <c r="BC9" s="5">
        <v>535117</v>
      </c>
      <c r="BD9" s="5">
        <v>301662</v>
      </c>
      <c r="BE9" s="5">
        <v>705193</v>
      </c>
      <c r="BF9" s="5">
        <v>540972</v>
      </c>
      <c r="BG9" s="5">
        <v>490275</v>
      </c>
      <c r="BH9" s="5">
        <v>391401</v>
      </c>
      <c r="BI9" s="5">
        <v>400679</v>
      </c>
      <c r="BJ9" s="5">
        <v>331293</v>
      </c>
      <c r="BK9" s="5">
        <v>785384</v>
      </c>
      <c r="BL9" s="39">
        <f t="shared" si="0"/>
        <v>37.632705457122519</v>
      </c>
      <c r="BM9" s="39">
        <f t="shared" si="1"/>
        <v>30.496308565720742</v>
      </c>
      <c r="BN9" s="39">
        <f t="shared" si="2"/>
        <v>36.474163555583608</v>
      </c>
      <c r="BO9" s="39">
        <f t="shared" si="3"/>
        <v>29.915516552662414</v>
      </c>
      <c r="BP9" s="109" t="s">
        <v>371</v>
      </c>
      <c r="BQ9" s="110"/>
      <c r="BR9" s="10"/>
      <c r="BS9" s="10"/>
      <c r="BT9" s="10"/>
      <c r="BU9" s="10"/>
      <c r="BV9" s="10"/>
      <c r="BW9" s="10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3"/>
      <c r="HW9" s="43"/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3"/>
      <c r="JA9" s="43"/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3"/>
      <c r="KQ9" s="43"/>
      <c r="KR9" s="43"/>
      <c r="KS9" s="43"/>
      <c r="KT9" s="43"/>
      <c r="KU9" s="43"/>
      <c r="KV9" s="43"/>
      <c r="KW9" s="43"/>
      <c r="KX9" s="43"/>
      <c r="KY9" s="43"/>
      <c r="KZ9" s="43"/>
      <c r="LA9" s="43"/>
      <c r="LB9" s="43"/>
      <c r="LC9" s="43"/>
      <c r="LD9" s="43"/>
      <c r="LE9" s="43"/>
      <c r="LF9" s="43"/>
      <c r="LG9" s="43"/>
      <c r="LH9" s="43"/>
      <c r="LI9" s="43"/>
      <c r="LJ9" s="43"/>
      <c r="LK9" s="43"/>
      <c r="LL9" s="43"/>
      <c r="LM9" s="43"/>
      <c r="LN9" s="43"/>
      <c r="LO9" s="43"/>
      <c r="LP9" s="43"/>
      <c r="LQ9" s="43"/>
      <c r="LR9" s="43"/>
      <c r="LS9" s="43"/>
      <c r="LT9" s="43"/>
      <c r="LU9" s="43"/>
      <c r="LV9" s="43"/>
      <c r="LW9" s="43"/>
      <c r="LX9" s="43"/>
      <c r="LY9" s="43"/>
      <c r="LZ9" s="43"/>
      <c r="MA9" s="43"/>
      <c r="MB9" s="43"/>
      <c r="MC9" s="43"/>
      <c r="MD9" s="43"/>
      <c r="ME9" s="43"/>
      <c r="MF9" s="43"/>
      <c r="MG9" s="43"/>
      <c r="MH9" s="43"/>
      <c r="MI9" s="43"/>
      <c r="MJ9" s="43"/>
      <c r="MK9" s="43"/>
      <c r="ML9" s="43"/>
      <c r="MM9" s="43"/>
      <c r="MN9" s="43"/>
      <c r="MO9" s="43"/>
      <c r="MP9" s="43"/>
      <c r="MQ9" s="43"/>
      <c r="MR9" s="43"/>
      <c r="MS9" s="43"/>
      <c r="MT9" s="43"/>
      <c r="MU9" s="43"/>
      <c r="MV9" s="43"/>
      <c r="MW9" s="43"/>
      <c r="MX9" s="43"/>
      <c r="MY9" s="43"/>
      <c r="MZ9" s="43"/>
      <c r="NA9" s="43"/>
      <c r="NB9" s="43"/>
      <c r="NC9" s="43"/>
      <c r="ND9" s="43"/>
      <c r="NE9" s="43"/>
      <c r="NF9" s="43"/>
      <c r="NG9" s="43"/>
      <c r="NH9" s="43"/>
      <c r="NI9" s="43"/>
      <c r="NJ9" s="43"/>
      <c r="NK9" s="43"/>
      <c r="NL9" s="43"/>
      <c r="NM9" s="43"/>
      <c r="NN9" s="43"/>
      <c r="NO9" s="43"/>
      <c r="NP9" s="43"/>
      <c r="NQ9" s="43"/>
      <c r="NR9" s="43"/>
      <c r="NS9" s="43"/>
      <c r="NT9" s="43"/>
      <c r="NU9" s="43"/>
      <c r="NV9" s="43"/>
      <c r="NW9" s="43"/>
      <c r="NX9" s="43"/>
      <c r="NY9" s="43"/>
      <c r="NZ9" s="43"/>
      <c r="OA9" s="43"/>
      <c r="OB9" s="43"/>
      <c r="OC9" s="43"/>
      <c r="OD9" s="43"/>
      <c r="OE9" s="43"/>
      <c r="OF9" s="43"/>
      <c r="OG9" s="43"/>
      <c r="OH9" s="43"/>
      <c r="OI9" s="43"/>
      <c r="OJ9" s="43"/>
      <c r="OK9" s="43"/>
      <c r="OL9" s="43"/>
      <c r="OM9" s="43"/>
      <c r="ON9" s="43"/>
      <c r="OO9" s="43"/>
      <c r="OP9" s="43"/>
      <c r="OQ9" s="43"/>
      <c r="OR9" s="43"/>
      <c r="OS9" s="43"/>
      <c r="OT9" s="43"/>
      <c r="OU9" s="43"/>
      <c r="OV9" s="43"/>
      <c r="OW9" s="43"/>
      <c r="OX9" s="43"/>
      <c r="OY9" s="43"/>
      <c r="OZ9" s="43"/>
      <c r="PA9" s="43"/>
      <c r="PB9" s="43"/>
      <c r="PC9" s="43"/>
      <c r="PD9" s="43"/>
      <c r="PE9" s="43"/>
      <c r="PF9" s="43"/>
      <c r="PG9" s="43"/>
      <c r="PH9" s="43"/>
      <c r="PI9" s="43"/>
    </row>
    <row r="10" spans="1:425" s="42" customFormat="1" ht="17.25" customHeight="1" x14ac:dyDescent="0.3">
      <c r="A10" s="13" t="s">
        <v>583</v>
      </c>
      <c r="B10" s="21" t="s">
        <v>372</v>
      </c>
      <c r="C10" s="5">
        <v>2465</v>
      </c>
      <c r="D10" s="5">
        <v>259</v>
      </c>
      <c r="E10" s="7">
        <v>96.16</v>
      </c>
      <c r="F10" s="7">
        <v>99.129997253417969</v>
      </c>
      <c r="G10" s="2"/>
      <c r="H10" s="21"/>
      <c r="I10" s="5">
        <v>23228723</v>
      </c>
      <c r="J10" s="5">
        <v>27763994</v>
      </c>
      <c r="K10" s="5">
        <v>25322407</v>
      </c>
      <c r="L10" s="5">
        <v>26867237</v>
      </c>
      <c r="M10" s="5">
        <v>26393920</v>
      </c>
      <c r="N10" s="5">
        <v>27354865</v>
      </c>
      <c r="O10" s="5">
        <v>22333151</v>
      </c>
      <c r="P10" s="5">
        <v>22668875</v>
      </c>
      <c r="Q10" s="5">
        <v>15303087</v>
      </c>
      <c r="R10" s="5">
        <v>19547779</v>
      </c>
      <c r="S10" s="5">
        <v>13510317</v>
      </c>
      <c r="T10" s="5">
        <v>27026159</v>
      </c>
      <c r="U10" s="5">
        <v>24181526</v>
      </c>
      <c r="V10" s="5">
        <v>24623130</v>
      </c>
      <c r="W10" s="5">
        <v>22757120</v>
      </c>
      <c r="X10" s="5">
        <v>26228248</v>
      </c>
      <c r="Y10" s="5">
        <v>34647459</v>
      </c>
      <c r="Z10" s="5">
        <v>26657936</v>
      </c>
      <c r="AA10" s="5">
        <v>21886468</v>
      </c>
      <c r="AB10" s="5">
        <v>20870177</v>
      </c>
      <c r="AC10" s="5">
        <v>59374859</v>
      </c>
      <c r="AD10" s="5">
        <v>59181438</v>
      </c>
      <c r="AE10" s="5">
        <v>40548018</v>
      </c>
      <c r="AF10" s="5">
        <v>53615165</v>
      </c>
      <c r="AG10" s="5">
        <v>39889967</v>
      </c>
      <c r="AH10" s="5">
        <v>73763237</v>
      </c>
      <c r="AI10" s="5">
        <v>44813265</v>
      </c>
      <c r="AJ10" s="5">
        <v>22788042</v>
      </c>
      <c r="AK10" s="5">
        <v>41021905</v>
      </c>
      <c r="AL10" s="5">
        <v>37764173</v>
      </c>
      <c r="AM10" s="5">
        <v>26565592</v>
      </c>
      <c r="AN10" s="5">
        <v>51851790</v>
      </c>
      <c r="AO10" s="5">
        <v>24274732</v>
      </c>
      <c r="AP10" s="5">
        <v>56560432</v>
      </c>
      <c r="AQ10" s="5">
        <v>45414053</v>
      </c>
      <c r="AR10" s="5">
        <v>52571463</v>
      </c>
      <c r="AS10" s="5">
        <v>35878104</v>
      </c>
      <c r="AT10" s="5">
        <v>24649379</v>
      </c>
      <c r="AU10" s="5">
        <v>33348439</v>
      </c>
      <c r="AV10" s="5">
        <v>26853405</v>
      </c>
      <c r="AW10" s="5">
        <v>28774264</v>
      </c>
      <c r="AX10" s="5">
        <v>38741895</v>
      </c>
      <c r="AY10" s="5">
        <v>46843972</v>
      </c>
      <c r="AZ10" s="5">
        <v>41120695</v>
      </c>
      <c r="BA10" s="5">
        <v>25721049</v>
      </c>
      <c r="BB10" s="5">
        <v>38499198</v>
      </c>
      <c r="BC10" s="5">
        <v>32663854</v>
      </c>
      <c r="BD10" s="5">
        <v>21858120</v>
      </c>
      <c r="BE10" s="5">
        <v>36810435</v>
      </c>
      <c r="BF10" s="5">
        <v>30541864</v>
      </c>
      <c r="BG10" s="5">
        <v>39095305</v>
      </c>
      <c r="BH10" s="5">
        <v>26850887</v>
      </c>
      <c r="BI10" s="5">
        <v>30770487</v>
      </c>
      <c r="BJ10" s="5">
        <v>34942477</v>
      </c>
      <c r="BK10" s="5">
        <v>55815370</v>
      </c>
      <c r="BL10" s="39">
        <f t="shared" si="0"/>
        <v>16.697921751652707</v>
      </c>
      <c r="BM10" s="39">
        <f t="shared" si="1"/>
        <v>23.682121309306101</v>
      </c>
      <c r="BN10" s="39">
        <f t="shared" si="2"/>
        <v>62.490300307983368</v>
      </c>
      <c r="BO10" s="39">
        <f t="shared" si="3"/>
        <v>37.34707186864911</v>
      </c>
      <c r="BP10" s="109" t="s">
        <v>372</v>
      </c>
      <c r="BQ10" s="110"/>
      <c r="BR10" s="10"/>
      <c r="BS10" s="10"/>
      <c r="BT10" s="10"/>
      <c r="BU10" s="10"/>
      <c r="BV10" s="10"/>
      <c r="BW10" s="10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  <c r="DE10" s="43"/>
      <c r="DF10" s="43"/>
      <c r="DG10" s="43"/>
      <c r="DH10" s="43"/>
      <c r="DI10" s="43"/>
      <c r="DJ10" s="43"/>
      <c r="DK10" s="43"/>
      <c r="DL10" s="43"/>
      <c r="DM10" s="43"/>
      <c r="DN10" s="43"/>
      <c r="DO10" s="43"/>
      <c r="DP10" s="43"/>
      <c r="DQ10" s="43"/>
      <c r="DR10" s="43"/>
      <c r="DS10" s="43"/>
      <c r="DT10" s="43"/>
      <c r="DU10" s="43"/>
      <c r="DV10" s="43"/>
      <c r="DW10" s="43"/>
      <c r="DX10" s="43"/>
      <c r="DY10" s="43"/>
      <c r="DZ10" s="43"/>
      <c r="EA10" s="43"/>
      <c r="EB10" s="43"/>
      <c r="EC10" s="43"/>
      <c r="ED10" s="43"/>
      <c r="EE10" s="43"/>
      <c r="EF10" s="43"/>
      <c r="EG10" s="43"/>
      <c r="EH10" s="43"/>
      <c r="EI10" s="43"/>
      <c r="EJ10" s="43"/>
      <c r="EK10" s="43"/>
      <c r="EL10" s="43"/>
      <c r="EM10" s="43"/>
      <c r="EN10" s="43"/>
      <c r="EO10" s="43"/>
      <c r="EP10" s="43"/>
      <c r="EQ10" s="43"/>
      <c r="ER10" s="43"/>
      <c r="ES10" s="43"/>
      <c r="ET10" s="43"/>
      <c r="EU10" s="43"/>
      <c r="EV10" s="43"/>
      <c r="EW10" s="43"/>
      <c r="EX10" s="43"/>
      <c r="EY10" s="43"/>
      <c r="EZ10" s="43"/>
      <c r="FA10" s="43"/>
      <c r="FB10" s="43"/>
      <c r="FC10" s="43"/>
      <c r="FD10" s="43"/>
      <c r="FE10" s="43"/>
      <c r="FF10" s="43"/>
      <c r="FG10" s="43"/>
      <c r="FH10" s="43"/>
      <c r="FI10" s="43"/>
      <c r="FJ10" s="43"/>
      <c r="FK10" s="43"/>
      <c r="FL10" s="43"/>
      <c r="FM10" s="43"/>
      <c r="FN10" s="43"/>
      <c r="FO10" s="43"/>
      <c r="FP10" s="43"/>
      <c r="FQ10" s="43"/>
      <c r="FR10" s="43"/>
      <c r="FS10" s="43"/>
      <c r="FT10" s="43"/>
      <c r="FU10" s="43"/>
      <c r="FV10" s="43"/>
      <c r="FW10" s="43"/>
      <c r="FX10" s="43"/>
      <c r="FY10" s="43"/>
      <c r="FZ10" s="43"/>
      <c r="GA10" s="43"/>
      <c r="GB10" s="43"/>
      <c r="GC10" s="43"/>
      <c r="GD10" s="43"/>
      <c r="GE10" s="43"/>
      <c r="GF10" s="43"/>
      <c r="GG10" s="43"/>
      <c r="GH10" s="43"/>
      <c r="GI10" s="43"/>
      <c r="GJ10" s="43"/>
      <c r="GK10" s="43"/>
      <c r="GL10" s="43"/>
      <c r="GM10" s="43"/>
      <c r="GN10" s="43"/>
      <c r="GO10" s="43"/>
      <c r="GP10" s="43"/>
      <c r="GQ10" s="43"/>
      <c r="GR10" s="43"/>
      <c r="GS10" s="43"/>
      <c r="GT10" s="43"/>
      <c r="GU10" s="43"/>
      <c r="GV10" s="43"/>
      <c r="GW10" s="43"/>
      <c r="GX10" s="43"/>
      <c r="GY10" s="43"/>
      <c r="GZ10" s="43"/>
      <c r="HA10" s="43"/>
      <c r="HB10" s="43"/>
      <c r="HC10" s="43"/>
      <c r="HD10" s="43"/>
      <c r="HE10" s="43"/>
      <c r="HF10" s="43"/>
      <c r="HG10" s="43"/>
      <c r="HH10" s="43"/>
      <c r="HI10" s="43"/>
      <c r="HJ10" s="43"/>
      <c r="HK10" s="43"/>
      <c r="HL10" s="43"/>
      <c r="HM10" s="43"/>
      <c r="HN10" s="43"/>
      <c r="HO10" s="43"/>
      <c r="HP10" s="43"/>
      <c r="HQ10" s="43"/>
      <c r="HR10" s="43"/>
      <c r="HS10" s="43"/>
      <c r="HT10" s="43"/>
      <c r="HU10" s="43"/>
      <c r="HV10" s="43"/>
      <c r="HW10" s="43"/>
      <c r="HX10" s="43"/>
      <c r="HY10" s="43"/>
      <c r="HZ10" s="43"/>
      <c r="IA10" s="43"/>
      <c r="IB10" s="43"/>
      <c r="IC10" s="43"/>
      <c r="ID10" s="43"/>
      <c r="IE10" s="43"/>
      <c r="IF10" s="43"/>
      <c r="IG10" s="43"/>
      <c r="IH10" s="43"/>
      <c r="II10" s="43"/>
      <c r="IJ10" s="43"/>
      <c r="IK10" s="43"/>
      <c r="IL10" s="43"/>
      <c r="IM10" s="43"/>
      <c r="IN10" s="43"/>
      <c r="IO10" s="43"/>
      <c r="IP10" s="43"/>
      <c r="IQ10" s="43"/>
      <c r="IR10" s="43"/>
      <c r="IS10" s="43"/>
      <c r="IT10" s="43"/>
      <c r="IU10" s="43"/>
      <c r="IV10" s="43"/>
      <c r="IW10" s="43"/>
      <c r="IX10" s="43"/>
      <c r="IY10" s="43"/>
      <c r="IZ10" s="43"/>
      <c r="JA10" s="43"/>
      <c r="JB10" s="43"/>
      <c r="JC10" s="43"/>
      <c r="JD10" s="43"/>
      <c r="JE10" s="43"/>
      <c r="JF10" s="43"/>
      <c r="JG10" s="43"/>
      <c r="JH10" s="43"/>
      <c r="JI10" s="43"/>
      <c r="JJ10" s="43"/>
      <c r="JK10" s="43"/>
      <c r="JL10" s="43"/>
      <c r="JM10" s="43"/>
      <c r="JN10" s="43"/>
      <c r="JO10" s="43"/>
      <c r="JP10" s="43"/>
      <c r="JQ10" s="43"/>
      <c r="JR10" s="43"/>
      <c r="JS10" s="43"/>
      <c r="JT10" s="43"/>
      <c r="JU10" s="43"/>
      <c r="JV10" s="43"/>
      <c r="JW10" s="43"/>
      <c r="JX10" s="43"/>
      <c r="JY10" s="43"/>
      <c r="JZ10" s="43"/>
      <c r="KA10" s="43"/>
      <c r="KB10" s="43"/>
      <c r="KC10" s="43"/>
      <c r="KD10" s="43"/>
      <c r="KE10" s="43"/>
      <c r="KF10" s="43"/>
      <c r="KG10" s="43"/>
      <c r="KH10" s="43"/>
      <c r="KI10" s="43"/>
      <c r="KJ10" s="43"/>
      <c r="KK10" s="43"/>
      <c r="KL10" s="43"/>
      <c r="KM10" s="43"/>
      <c r="KN10" s="43"/>
      <c r="KO10" s="43"/>
      <c r="KP10" s="43"/>
      <c r="KQ10" s="43"/>
      <c r="KR10" s="43"/>
      <c r="KS10" s="43"/>
      <c r="KT10" s="43"/>
      <c r="KU10" s="43"/>
      <c r="KV10" s="43"/>
      <c r="KW10" s="43"/>
      <c r="KX10" s="43"/>
      <c r="KY10" s="43"/>
      <c r="KZ10" s="43"/>
      <c r="LA10" s="43"/>
      <c r="LB10" s="43"/>
      <c r="LC10" s="43"/>
      <c r="LD10" s="43"/>
      <c r="LE10" s="43"/>
      <c r="LF10" s="43"/>
      <c r="LG10" s="43"/>
      <c r="LH10" s="43"/>
      <c r="LI10" s="43"/>
      <c r="LJ10" s="43"/>
      <c r="LK10" s="43"/>
      <c r="LL10" s="43"/>
      <c r="LM10" s="43"/>
      <c r="LN10" s="43"/>
      <c r="LO10" s="43"/>
      <c r="LP10" s="43"/>
      <c r="LQ10" s="43"/>
      <c r="LR10" s="43"/>
      <c r="LS10" s="43"/>
      <c r="LT10" s="43"/>
      <c r="LU10" s="43"/>
      <c r="LV10" s="43"/>
      <c r="LW10" s="43"/>
      <c r="LX10" s="43"/>
      <c r="LY10" s="43"/>
      <c r="LZ10" s="43"/>
      <c r="MA10" s="43"/>
      <c r="MB10" s="43"/>
      <c r="MC10" s="43"/>
      <c r="MD10" s="43"/>
      <c r="ME10" s="43"/>
      <c r="MF10" s="43"/>
      <c r="MG10" s="43"/>
      <c r="MH10" s="43"/>
      <c r="MI10" s="43"/>
      <c r="MJ10" s="43"/>
      <c r="MK10" s="43"/>
      <c r="ML10" s="43"/>
      <c r="MM10" s="43"/>
      <c r="MN10" s="43"/>
      <c r="MO10" s="43"/>
      <c r="MP10" s="43"/>
      <c r="MQ10" s="43"/>
      <c r="MR10" s="43"/>
      <c r="MS10" s="43"/>
      <c r="MT10" s="43"/>
      <c r="MU10" s="43"/>
      <c r="MV10" s="43"/>
      <c r="MW10" s="43"/>
      <c r="MX10" s="43"/>
      <c r="MY10" s="43"/>
      <c r="MZ10" s="43"/>
      <c r="NA10" s="43"/>
      <c r="NB10" s="43"/>
      <c r="NC10" s="43"/>
      <c r="ND10" s="43"/>
      <c r="NE10" s="43"/>
      <c r="NF10" s="43"/>
      <c r="NG10" s="43"/>
      <c r="NH10" s="43"/>
      <c r="NI10" s="43"/>
      <c r="NJ10" s="43"/>
      <c r="NK10" s="43"/>
      <c r="NL10" s="43"/>
      <c r="NM10" s="43"/>
      <c r="NN10" s="43"/>
      <c r="NO10" s="43"/>
      <c r="NP10" s="43"/>
      <c r="NQ10" s="43"/>
      <c r="NR10" s="43"/>
      <c r="NS10" s="43"/>
      <c r="NT10" s="43"/>
      <c r="NU10" s="43"/>
      <c r="NV10" s="43"/>
      <c r="NW10" s="43"/>
      <c r="NX10" s="43"/>
      <c r="NY10" s="43"/>
      <c r="NZ10" s="43"/>
      <c r="OA10" s="43"/>
      <c r="OB10" s="43"/>
      <c r="OC10" s="43"/>
      <c r="OD10" s="43"/>
      <c r="OE10" s="43"/>
      <c r="OF10" s="43"/>
      <c r="OG10" s="43"/>
      <c r="OH10" s="43"/>
      <c r="OI10" s="43"/>
      <c r="OJ10" s="43"/>
      <c r="OK10" s="43"/>
      <c r="OL10" s="43"/>
      <c r="OM10" s="43"/>
      <c r="ON10" s="43"/>
      <c r="OO10" s="43"/>
      <c r="OP10" s="43"/>
      <c r="OQ10" s="43"/>
      <c r="OR10" s="43"/>
      <c r="OS10" s="43"/>
      <c r="OT10" s="43"/>
      <c r="OU10" s="43"/>
      <c r="OV10" s="43"/>
      <c r="OW10" s="43"/>
      <c r="OX10" s="43"/>
      <c r="OY10" s="43"/>
      <c r="OZ10" s="43"/>
      <c r="PA10" s="43"/>
      <c r="PB10" s="43"/>
      <c r="PC10" s="43"/>
      <c r="PD10" s="43"/>
      <c r="PE10" s="43"/>
      <c r="PF10" s="43"/>
      <c r="PG10" s="43"/>
      <c r="PH10" s="43"/>
      <c r="PI10" s="43"/>
    </row>
    <row r="11" spans="1:425" s="42" customFormat="1" ht="17.25" customHeight="1" x14ac:dyDescent="0.3">
      <c r="A11" s="13" t="s">
        <v>583</v>
      </c>
      <c r="B11" s="21" t="s">
        <v>373</v>
      </c>
      <c r="C11" s="5">
        <v>2079</v>
      </c>
      <c r="D11" s="5">
        <v>363</v>
      </c>
      <c r="E11" s="7">
        <v>95.91</v>
      </c>
      <c r="F11" s="7">
        <v>99.199996948242188</v>
      </c>
      <c r="G11" s="2"/>
      <c r="H11" s="21"/>
      <c r="I11" s="5">
        <v>190369</v>
      </c>
      <c r="J11" s="5">
        <v>213710</v>
      </c>
      <c r="K11" s="5">
        <v>227245</v>
      </c>
      <c r="L11" s="5">
        <v>304206</v>
      </c>
      <c r="M11" s="5">
        <v>148438</v>
      </c>
      <c r="N11" s="5">
        <v>223640</v>
      </c>
      <c r="O11" s="5">
        <v>67742</v>
      </c>
      <c r="P11" s="5">
        <v>212513</v>
      </c>
      <c r="Q11" s="5">
        <v>130859</v>
      </c>
      <c r="R11" s="5">
        <v>191758</v>
      </c>
      <c r="S11" s="5">
        <v>200701</v>
      </c>
      <c r="T11" s="5">
        <v>321852</v>
      </c>
      <c r="U11" s="5">
        <v>859564</v>
      </c>
      <c r="V11" s="5">
        <v>696182</v>
      </c>
      <c r="W11" s="5">
        <v>428771</v>
      </c>
      <c r="X11" s="5">
        <v>547890</v>
      </c>
      <c r="Y11" s="5">
        <v>1389126</v>
      </c>
      <c r="Z11" s="5">
        <v>402335</v>
      </c>
      <c r="AA11" s="5">
        <v>984457</v>
      </c>
      <c r="AB11" s="5">
        <v>319441</v>
      </c>
      <c r="AC11" s="5">
        <v>583330</v>
      </c>
      <c r="AD11" s="5">
        <v>754178</v>
      </c>
      <c r="AE11" s="5">
        <v>270010</v>
      </c>
      <c r="AF11" s="5">
        <v>417047</v>
      </c>
      <c r="AG11" s="5">
        <v>296621</v>
      </c>
      <c r="AH11" s="5">
        <v>267051</v>
      </c>
      <c r="AI11" s="5">
        <v>452166</v>
      </c>
      <c r="AJ11" s="5">
        <v>100700</v>
      </c>
      <c r="AK11" s="5">
        <v>376218</v>
      </c>
      <c r="AL11" s="5">
        <v>275933</v>
      </c>
      <c r="AM11" s="5">
        <v>283339</v>
      </c>
      <c r="AN11" s="5">
        <v>760906</v>
      </c>
      <c r="AO11" s="5">
        <v>254021</v>
      </c>
      <c r="AP11" s="5">
        <v>323429</v>
      </c>
      <c r="AQ11" s="5">
        <v>1139552</v>
      </c>
      <c r="AR11" s="5">
        <v>530488</v>
      </c>
      <c r="AS11" s="5">
        <v>95445</v>
      </c>
      <c r="AT11" s="5">
        <v>414749</v>
      </c>
      <c r="AU11" s="5">
        <v>465207</v>
      </c>
      <c r="AV11" s="5">
        <v>1008468</v>
      </c>
      <c r="AW11" s="5">
        <v>872604</v>
      </c>
      <c r="AX11" s="5">
        <v>1361633</v>
      </c>
      <c r="AY11" s="5">
        <v>1128586</v>
      </c>
      <c r="AZ11" s="5">
        <v>911042</v>
      </c>
      <c r="BA11" s="5">
        <v>230199</v>
      </c>
      <c r="BB11" s="5">
        <v>1006228</v>
      </c>
      <c r="BC11" s="5">
        <v>1087511</v>
      </c>
      <c r="BD11" s="5">
        <v>474236</v>
      </c>
      <c r="BE11" s="5">
        <v>1453266</v>
      </c>
      <c r="BF11" s="5">
        <v>679744</v>
      </c>
      <c r="BG11" s="5">
        <v>425017</v>
      </c>
      <c r="BH11" s="5">
        <v>550350</v>
      </c>
      <c r="BI11" s="5">
        <v>568972</v>
      </c>
      <c r="BJ11" s="5">
        <v>530969</v>
      </c>
      <c r="BK11" s="5">
        <v>1905553</v>
      </c>
      <c r="BL11" s="39">
        <f t="shared" si="0"/>
        <v>33.468145814570164</v>
      </c>
      <c r="BM11" s="39">
        <f t="shared" si="1"/>
        <v>192.5813306301371</v>
      </c>
      <c r="BN11" s="39">
        <f t="shared" si="2"/>
        <v>127.19113793509045</v>
      </c>
      <c r="BO11" s="39">
        <f t="shared" si="3"/>
        <v>164.8278321866284</v>
      </c>
      <c r="BP11" s="109" t="s">
        <v>373</v>
      </c>
      <c r="BQ11" s="110"/>
      <c r="BR11" s="10"/>
      <c r="BS11" s="10"/>
      <c r="BT11" s="10"/>
      <c r="BU11" s="10"/>
      <c r="BV11" s="10"/>
      <c r="BW11" s="10"/>
      <c r="BX11" s="43"/>
      <c r="BY11" s="43"/>
      <c r="BZ11" s="43"/>
      <c r="CA11" s="43"/>
      <c r="CB11" s="43"/>
      <c r="CC11" s="43"/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/>
      <c r="DB11" s="43"/>
      <c r="DC11" s="43"/>
      <c r="DD11" s="43"/>
      <c r="DE11" s="43"/>
      <c r="DF11" s="43"/>
      <c r="DG11" s="43"/>
      <c r="DH11" s="43"/>
      <c r="DI11" s="43"/>
      <c r="DJ11" s="43"/>
      <c r="DK11" s="43"/>
      <c r="DL11" s="43"/>
      <c r="DM11" s="43"/>
      <c r="DN11" s="43"/>
      <c r="DO11" s="43"/>
      <c r="DP11" s="43"/>
      <c r="DQ11" s="43"/>
      <c r="DR11" s="43"/>
      <c r="DS11" s="43"/>
      <c r="DT11" s="43"/>
      <c r="DU11" s="43"/>
      <c r="DV11" s="43"/>
      <c r="DW11" s="43"/>
      <c r="DX11" s="43"/>
      <c r="DY11" s="43"/>
      <c r="DZ11" s="43"/>
      <c r="EA11" s="43"/>
      <c r="EB11" s="43"/>
      <c r="EC11" s="43"/>
      <c r="ED11" s="43"/>
      <c r="EE11" s="43"/>
      <c r="EF11" s="43"/>
      <c r="EG11" s="43"/>
      <c r="EH11" s="43"/>
      <c r="EI11" s="43"/>
      <c r="EJ11" s="43"/>
      <c r="EK11" s="43"/>
      <c r="EL11" s="43"/>
      <c r="EM11" s="43"/>
      <c r="EN11" s="43"/>
      <c r="EO11" s="43"/>
      <c r="EP11" s="43"/>
      <c r="EQ11" s="43"/>
      <c r="ER11" s="43"/>
      <c r="ES11" s="43"/>
      <c r="ET11" s="43"/>
      <c r="EU11" s="43"/>
      <c r="EV11" s="43"/>
      <c r="EW11" s="43"/>
      <c r="EX11" s="43"/>
      <c r="EY11" s="43"/>
      <c r="EZ11" s="43"/>
      <c r="FA11" s="43"/>
      <c r="FB11" s="43"/>
      <c r="FC11" s="43"/>
      <c r="FD11" s="43"/>
      <c r="FE11" s="43"/>
      <c r="FF11" s="43"/>
      <c r="FG11" s="43"/>
      <c r="FH11" s="43"/>
      <c r="FI11" s="43"/>
      <c r="FJ11" s="43"/>
      <c r="FK11" s="43"/>
      <c r="FL11" s="43"/>
      <c r="FM11" s="43"/>
      <c r="FN11" s="43"/>
      <c r="FO11" s="43"/>
      <c r="FP11" s="43"/>
      <c r="FQ11" s="43"/>
      <c r="FR11" s="43"/>
      <c r="FS11" s="43"/>
      <c r="FT11" s="43"/>
      <c r="FU11" s="43"/>
      <c r="FV11" s="43"/>
      <c r="FW11" s="43"/>
      <c r="FX11" s="43"/>
      <c r="FY11" s="43"/>
      <c r="FZ11" s="43"/>
      <c r="GA11" s="43"/>
      <c r="GB11" s="43"/>
      <c r="GC11" s="43"/>
      <c r="GD11" s="43"/>
      <c r="GE11" s="43"/>
      <c r="GF11" s="43"/>
      <c r="GG11" s="43"/>
      <c r="GH11" s="43"/>
      <c r="GI11" s="43"/>
      <c r="GJ11" s="43"/>
      <c r="GK11" s="43"/>
      <c r="GL11" s="43"/>
      <c r="GM11" s="43"/>
      <c r="GN11" s="43"/>
      <c r="GO11" s="43"/>
      <c r="GP11" s="43"/>
      <c r="GQ11" s="43"/>
      <c r="GR11" s="43"/>
      <c r="GS11" s="43"/>
      <c r="GT11" s="43"/>
      <c r="GU11" s="43"/>
      <c r="GV11" s="43"/>
      <c r="GW11" s="43"/>
      <c r="GX11" s="43"/>
      <c r="GY11" s="43"/>
      <c r="GZ11" s="43"/>
      <c r="HA11" s="43"/>
      <c r="HB11" s="43"/>
      <c r="HC11" s="43"/>
      <c r="HD11" s="43"/>
      <c r="HE11" s="43"/>
      <c r="HF11" s="43"/>
      <c r="HG11" s="43"/>
      <c r="HH11" s="43"/>
      <c r="HI11" s="43"/>
      <c r="HJ11" s="43"/>
      <c r="HK11" s="43"/>
      <c r="HL11" s="43"/>
      <c r="HM11" s="43"/>
      <c r="HN11" s="43"/>
      <c r="HO11" s="43"/>
      <c r="HP11" s="43"/>
      <c r="HQ11" s="43"/>
      <c r="HR11" s="43"/>
      <c r="HS11" s="43"/>
      <c r="HT11" s="43"/>
      <c r="HU11" s="43"/>
      <c r="HV11" s="43"/>
      <c r="HW11" s="43"/>
      <c r="HX11" s="43"/>
      <c r="HY11" s="43"/>
      <c r="HZ11" s="43"/>
      <c r="IA11" s="43"/>
      <c r="IB11" s="43"/>
      <c r="IC11" s="43"/>
      <c r="ID11" s="43"/>
      <c r="IE11" s="43"/>
      <c r="IF11" s="43"/>
      <c r="IG11" s="43"/>
      <c r="IH11" s="43"/>
      <c r="II11" s="43"/>
      <c r="IJ11" s="43"/>
      <c r="IK11" s="43"/>
      <c r="IL11" s="43"/>
      <c r="IM11" s="43"/>
      <c r="IN11" s="43"/>
      <c r="IO11" s="43"/>
      <c r="IP11" s="43"/>
      <c r="IQ11" s="43"/>
      <c r="IR11" s="43"/>
      <c r="IS11" s="43"/>
      <c r="IT11" s="43"/>
      <c r="IU11" s="43"/>
      <c r="IV11" s="43"/>
      <c r="IW11" s="43"/>
      <c r="IX11" s="43"/>
      <c r="IY11" s="43"/>
      <c r="IZ11" s="43"/>
      <c r="JA11" s="43"/>
      <c r="JB11" s="43"/>
      <c r="JC11" s="43"/>
      <c r="JD11" s="43"/>
      <c r="JE11" s="43"/>
      <c r="JF11" s="43"/>
      <c r="JG11" s="43"/>
      <c r="JH11" s="43"/>
      <c r="JI11" s="43"/>
      <c r="JJ11" s="43"/>
      <c r="JK11" s="43"/>
      <c r="JL11" s="43"/>
      <c r="JM11" s="43"/>
      <c r="JN11" s="43"/>
      <c r="JO11" s="43"/>
      <c r="JP11" s="43"/>
      <c r="JQ11" s="43"/>
      <c r="JR11" s="43"/>
      <c r="JS11" s="43"/>
      <c r="JT11" s="43"/>
      <c r="JU11" s="43"/>
      <c r="JV11" s="43"/>
      <c r="JW11" s="43"/>
      <c r="JX11" s="43"/>
      <c r="JY11" s="43"/>
      <c r="JZ11" s="43"/>
      <c r="KA11" s="43"/>
      <c r="KB11" s="43"/>
      <c r="KC11" s="43"/>
      <c r="KD11" s="43"/>
      <c r="KE11" s="43"/>
      <c r="KF11" s="43"/>
      <c r="KG11" s="43"/>
      <c r="KH11" s="43"/>
      <c r="KI11" s="43"/>
      <c r="KJ11" s="43"/>
      <c r="KK11" s="43"/>
      <c r="KL11" s="43"/>
      <c r="KM11" s="43"/>
      <c r="KN11" s="43"/>
      <c r="KO11" s="43"/>
      <c r="KP11" s="43"/>
      <c r="KQ11" s="43"/>
      <c r="KR11" s="43"/>
      <c r="KS11" s="43"/>
      <c r="KT11" s="43"/>
      <c r="KU11" s="43"/>
      <c r="KV11" s="43"/>
      <c r="KW11" s="43"/>
      <c r="KX11" s="43"/>
      <c r="KY11" s="43"/>
      <c r="KZ11" s="43"/>
      <c r="LA11" s="43"/>
      <c r="LB11" s="43"/>
      <c r="LC11" s="43"/>
      <c r="LD11" s="43"/>
      <c r="LE11" s="43"/>
      <c r="LF11" s="43"/>
      <c r="LG11" s="43"/>
      <c r="LH11" s="43"/>
      <c r="LI11" s="43"/>
      <c r="LJ11" s="43"/>
      <c r="LK11" s="43"/>
      <c r="LL11" s="43"/>
      <c r="LM11" s="43"/>
      <c r="LN11" s="43"/>
      <c r="LO11" s="43"/>
      <c r="LP11" s="43"/>
      <c r="LQ11" s="43"/>
      <c r="LR11" s="43"/>
      <c r="LS11" s="43"/>
      <c r="LT11" s="43"/>
      <c r="LU11" s="43"/>
      <c r="LV11" s="43"/>
      <c r="LW11" s="43"/>
      <c r="LX11" s="43"/>
      <c r="LY11" s="43"/>
      <c r="LZ11" s="43"/>
      <c r="MA11" s="43"/>
      <c r="MB11" s="43"/>
      <c r="MC11" s="43"/>
      <c r="MD11" s="43"/>
      <c r="ME11" s="43"/>
      <c r="MF11" s="43"/>
      <c r="MG11" s="43"/>
      <c r="MH11" s="43"/>
      <c r="MI11" s="43"/>
      <c r="MJ11" s="43"/>
      <c r="MK11" s="43"/>
      <c r="ML11" s="43"/>
      <c r="MM11" s="43"/>
      <c r="MN11" s="43"/>
      <c r="MO11" s="43"/>
      <c r="MP11" s="43"/>
      <c r="MQ11" s="43"/>
      <c r="MR11" s="43"/>
      <c r="MS11" s="43"/>
      <c r="MT11" s="43"/>
      <c r="MU11" s="43"/>
      <c r="MV11" s="43"/>
      <c r="MW11" s="43"/>
      <c r="MX11" s="43"/>
      <c r="MY11" s="43"/>
      <c r="MZ11" s="43"/>
      <c r="NA11" s="43"/>
      <c r="NB11" s="43"/>
      <c r="NC11" s="43"/>
      <c r="ND11" s="43"/>
      <c r="NE11" s="43"/>
      <c r="NF11" s="43"/>
      <c r="NG11" s="43"/>
      <c r="NH11" s="43"/>
      <c r="NI11" s="43"/>
      <c r="NJ11" s="43"/>
      <c r="NK11" s="43"/>
      <c r="NL11" s="43"/>
      <c r="NM11" s="43"/>
      <c r="NN11" s="43"/>
      <c r="NO11" s="43"/>
      <c r="NP11" s="43"/>
      <c r="NQ11" s="43"/>
      <c r="NR11" s="43"/>
      <c r="NS11" s="43"/>
      <c r="NT11" s="43"/>
      <c r="NU11" s="43"/>
      <c r="NV11" s="43"/>
      <c r="NW11" s="43"/>
      <c r="NX11" s="43"/>
      <c r="NY11" s="43"/>
      <c r="NZ11" s="43"/>
      <c r="OA11" s="43"/>
      <c r="OB11" s="43"/>
      <c r="OC11" s="43"/>
      <c r="OD11" s="43"/>
      <c r="OE11" s="43"/>
      <c r="OF11" s="43"/>
      <c r="OG11" s="43"/>
      <c r="OH11" s="43"/>
      <c r="OI11" s="43"/>
      <c r="OJ11" s="43"/>
      <c r="OK11" s="43"/>
      <c r="OL11" s="43"/>
      <c r="OM11" s="43"/>
      <c r="ON11" s="43"/>
      <c r="OO11" s="43"/>
      <c r="OP11" s="43"/>
      <c r="OQ11" s="43"/>
      <c r="OR11" s="43"/>
      <c r="OS11" s="43"/>
      <c r="OT11" s="43"/>
      <c r="OU11" s="43"/>
      <c r="OV11" s="43"/>
      <c r="OW11" s="43"/>
      <c r="OX11" s="43"/>
      <c r="OY11" s="43"/>
      <c r="OZ11" s="43"/>
      <c r="PA11" s="43"/>
      <c r="PB11" s="43"/>
      <c r="PC11" s="43"/>
      <c r="PD11" s="43"/>
      <c r="PE11" s="43"/>
      <c r="PF11" s="43"/>
      <c r="PG11" s="43"/>
      <c r="PH11" s="43"/>
      <c r="PI11" s="43"/>
    </row>
    <row r="12" spans="1:425" s="42" customFormat="1" ht="17.25" customHeight="1" x14ac:dyDescent="0.3">
      <c r="A12" s="13" t="s">
        <v>583</v>
      </c>
      <c r="B12" s="21" t="s">
        <v>374</v>
      </c>
      <c r="C12" s="5">
        <v>1619</v>
      </c>
      <c r="D12" s="5">
        <v>348</v>
      </c>
      <c r="E12" s="7">
        <v>99.860000610351563</v>
      </c>
      <c r="F12" s="7">
        <v>99.010002136230469</v>
      </c>
      <c r="G12" s="2"/>
      <c r="H12" s="21"/>
      <c r="I12" s="5">
        <v>857966</v>
      </c>
      <c r="J12" s="5">
        <v>790955</v>
      </c>
      <c r="K12" s="5">
        <v>1290268</v>
      </c>
      <c r="L12" s="5">
        <v>1007746</v>
      </c>
      <c r="M12" s="5">
        <v>649369</v>
      </c>
      <c r="N12" s="5">
        <v>577175</v>
      </c>
      <c r="O12" s="5">
        <v>704002</v>
      </c>
      <c r="P12" s="5">
        <v>999536</v>
      </c>
      <c r="Q12" s="5">
        <v>426669</v>
      </c>
      <c r="R12" s="5">
        <v>606995</v>
      </c>
      <c r="S12" s="5">
        <v>461922</v>
      </c>
      <c r="T12" s="5">
        <v>824728</v>
      </c>
      <c r="U12" s="5">
        <v>645082</v>
      </c>
      <c r="V12" s="5">
        <v>840169</v>
      </c>
      <c r="W12" s="5">
        <v>722519</v>
      </c>
      <c r="X12" s="5">
        <v>950906</v>
      </c>
      <c r="Y12" s="5">
        <v>1171594</v>
      </c>
      <c r="Z12" s="5">
        <v>919994</v>
      </c>
      <c r="AA12" s="5">
        <v>805736</v>
      </c>
      <c r="AB12" s="5">
        <v>905989</v>
      </c>
      <c r="AC12" s="5">
        <v>1027000</v>
      </c>
      <c r="AD12" s="5">
        <v>906534</v>
      </c>
      <c r="AE12" s="5">
        <v>456764</v>
      </c>
      <c r="AF12" s="5">
        <v>829587</v>
      </c>
      <c r="AG12" s="5">
        <v>855012</v>
      </c>
      <c r="AH12" s="5">
        <v>746879</v>
      </c>
      <c r="AI12" s="5">
        <v>689653</v>
      </c>
      <c r="AJ12" s="5">
        <v>398997</v>
      </c>
      <c r="AK12" s="5">
        <v>655014</v>
      </c>
      <c r="AL12" s="5">
        <v>730868</v>
      </c>
      <c r="AM12" s="5">
        <v>729477</v>
      </c>
      <c r="AN12" s="5">
        <v>868085</v>
      </c>
      <c r="AO12" s="5">
        <v>574930</v>
      </c>
      <c r="AP12" s="5">
        <v>720221</v>
      </c>
      <c r="AQ12" s="5">
        <v>1095138</v>
      </c>
      <c r="AR12" s="5">
        <v>493981</v>
      </c>
      <c r="AS12" s="5">
        <v>809318</v>
      </c>
      <c r="AT12" s="5">
        <v>338511</v>
      </c>
      <c r="AU12" s="5">
        <v>537919</v>
      </c>
      <c r="AV12" s="5">
        <v>509637</v>
      </c>
      <c r="AW12" s="5">
        <v>422493</v>
      </c>
      <c r="AX12" s="5">
        <v>726224</v>
      </c>
      <c r="AY12" s="5">
        <v>849107</v>
      </c>
      <c r="AZ12" s="5">
        <v>846621</v>
      </c>
      <c r="BA12" s="5">
        <v>283913</v>
      </c>
      <c r="BB12" s="5">
        <v>903829</v>
      </c>
      <c r="BC12" s="5">
        <v>695027</v>
      </c>
      <c r="BD12" s="5">
        <v>633165</v>
      </c>
      <c r="BE12" s="5">
        <v>823147</v>
      </c>
      <c r="BF12" s="5">
        <v>721157</v>
      </c>
      <c r="BG12" s="5">
        <v>667803</v>
      </c>
      <c r="BH12" s="5">
        <v>554453</v>
      </c>
      <c r="BI12" s="5">
        <v>683957</v>
      </c>
      <c r="BJ12" s="5">
        <v>718676</v>
      </c>
      <c r="BK12" s="5">
        <v>1193376</v>
      </c>
      <c r="BL12" s="39">
        <f t="shared" si="0"/>
        <v>32.205639109309544</v>
      </c>
      <c r="BM12" s="39">
        <f t="shared" si="1"/>
        <v>25.360230591809202</v>
      </c>
      <c r="BN12" s="39">
        <f t="shared" si="2"/>
        <v>27.375781583494842</v>
      </c>
      <c r="BO12" s="39">
        <f t="shared" si="3"/>
        <v>29.950804867723701</v>
      </c>
      <c r="BP12" s="109" t="s">
        <v>374</v>
      </c>
      <c r="BQ12" s="110"/>
      <c r="BR12" s="10"/>
      <c r="BS12" s="10"/>
      <c r="BT12" s="10"/>
      <c r="BU12" s="10"/>
      <c r="BV12" s="10"/>
      <c r="BW12" s="10"/>
      <c r="BX12" s="43"/>
      <c r="BY12" s="43"/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  <c r="DE12" s="43"/>
      <c r="DF12" s="43"/>
      <c r="DG12" s="43"/>
      <c r="DH12" s="43"/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  <c r="DV12" s="43"/>
      <c r="DW12" s="43"/>
      <c r="DX12" s="43"/>
      <c r="DY12" s="43"/>
      <c r="DZ12" s="43"/>
      <c r="EA12" s="43"/>
      <c r="EB12" s="43"/>
      <c r="EC12" s="43"/>
      <c r="ED12" s="43"/>
      <c r="EE12" s="43"/>
      <c r="EF12" s="43"/>
      <c r="EG12" s="43"/>
      <c r="EH12" s="43"/>
      <c r="EI12" s="43"/>
      <c r="EJ12" s="43"/>
      <c r="EK12" s="43"/>
      <c r="EL12" s="43"/>
      <c r="EM12" s="43"/>
      <c r="EN12" s="43"/>
      <c r="EO12" s="43"/>
      <c r="EP12" s="43"/>
      <c r="EQ12" s="43"/>
      <c r="ER12" s="43"/>
      <c r="ES12" s="43"/>
      <c r="ET12" s="43"/>
      <c r="EU12" s="43"/>
      <c r="EV12" s="43"/>
      <c r="EW12" s="43"/>
      <c r="EX12" s="43"/>
      <c r="EY12" s="43"/>
      <c r="EZ12" s="43"/>
      <c r="FA12" s="43"/>
      <c r="FB12" s="43"/>
      <c r="FC12" s="43"/>
      <c r="FD12" s="43"/>
      <c r="FE12" s="43"/>
      <c r="FF12" s="43"/>
      <c r="FG12" s="43"/>
      <c r="FH12" s="43"/>
      <c r="FI12" s="43"/>
      <c r="FJ12" s="43"/>
      <c r="FK12" s="43"/>
      <c r="FL12" s="43"/>
      <c r="FM12" s="43"/>
      <c r="FN12" s="43"/>
      <c r="FO12" s="43"/>
      <c r="FP12" s="43"/>
      <c r="FQ12" s="43"/>
      <c r="FR12" s="43"/>
      <c r="FS12" s="43"/>
      <c r="FT12" s="43"/>
      <c r="FU12" s="43"/>
      <c r="FV12" s="43"/>
      <c r="FW12" s="43"/>
      <c r="FX12" s="43"/>
      <c r="FY12" s="43"/>
      <c r="FZ12" s="43"/>
      <c r="GA12" s="43"/>
      <c r="GB12" s="43"/>
      <c r="GC12" s="43"/>
      <c r="GD12" s="43"/>
      <c r="GE12" s="43"/>
      <c r="GF12" s="43"/>
      <c r="GG12" s="43"/>
      <c r="GH12" s="43"/>
      <c r="GI12" s="43"/>
      <c r="GJ12" s="43"/>
      <c r="GK12" s="43"/>
      <c r="GL12" s="43"/>
      <c r="GM12" s="43"/>
      <c r="GN12" s="43"/>
      <c r="GO12" s="43"/>
      <c r="GP12" s="43"/>
      <c r="GQ12" s="43"/>
      <c r="GR12" s="43"/>
      <c r="GS12" s="43"/>
      <c r="GT12" s="43"/>
      <c r="GU12" s="43"/>
      <c r="GV12" s="43"/>
      <c r="GW12" s="43"/>
      <c r="GX12" s="43"/>
      <c r="GY12" s="43"/>
      <c r="GZ12" s="43"/>
      <c r="HA12" s="43"/>
      <c r="HB12" s="43"/>
      <c r="HC12" s="43"/>
      <c r="HD12" s="43"/>
      <c r="HE12" s="43"/>
      <c r="HF12" s="43"/>
      <c r="HG12" s="43"/>
      <c r="HH12" s="43"/>
      <c r="HI12" s="43"/>
      <c r="HJ12" s="43"/>
      <c r="HK12" s="43"/>
      <c r="HL12" s="43"/>
      <c r="HM12" s="43"/>
      <c r="HN12" s="43"/>
      <c r="HO12" s="43"/>
      <c r="HP12" s="43"/>
      <c r="HQ12" s="43"/>
      <c r="HR12" s="43"/>
      <c r="HS12" s="43"/>
      <c r="HT12" s="43"/>
      <c r="HU12" s="43"/>
      <c r="HV12" s="43"/>
      <c r="HW12" s="43"/>
      <c r="HX12" s="43"/>
      <c r="HY12" s="43"/>
      <c r="HZ12" s="43"/>
      <c r="IA12" s="43"/>
      <c r="IB12" s="43"/>
      <c r="IC12" s="43"/>
      <c r="ID12" s="43"/>
      <c r="IE12" s="43"/>
      <c r="IF12" s="43"/>
      <c r="IG12" s="43"/>
      <c r="IH12" s="43"/>
      <c r="II12" s="43"/>
      <c r="IJ12" s="43"/>
      <c r="IK12" s="43"/>
      <c r="IL12" s="43"/>
      <c r="IM12" s="43"/>
      <c r="IN12" s="43"/>
      <c r="IO12" s="43"/>
      <c r="IP12" s="43"/>
      <c r="IQ12" s="43"/>
      <c r="IR12" s="43"/>
      <c r="IS12" s="43"/>
      <c r="IT12" s="43"/>
      <c r="IU12" s="43"/>
      <c r="IV12" s="43"/>
      <c r="IW12" s="43"/>
      <c r="IX12" s="43"/>
      <c r="IY12" s="43"/>
      <c r="IZ12" s="43"/>
      <c r="JA12" s="43"/>
      <c r="JB12" s="43"/>
      <c r="JC12" s="43"/>
      <c r="JD12" s="43"/>
      <c r="JE12" s="43"/>
      <c r="JF12" s="43"/>
      <c r="JG12" s="43"/>
      <c r="JH12" s="43"/>
      <c r="JI12" s="43"/>
      <c r="JJ12" s="43"/>
      <c r="JK12" s="43"/>
      <c r="JL12" s="43"/>
      <c r="JM12" s="43"/>
      <c r="JN12" s="43"/>
      <c r="JO12" s="43"/>
      <c r="JP12" s="43"/>
      <c r="JQ12" s="43"/>
      <c r="JR12" s="43"/>
      <c r="JS12" s="43"/>
      <c r="JT12" s="43"/>
      <c r="JU12" s="43"/>
      <c r="JV12" s="43"/>
      <c r="JW12" s="43"/>
      <c r="JX12" s="43"/>
      <c r="JY12" s="43"/>
      <c r="JZ12" s="43"/>
      <c r="KA12" s="43"/>
      <c r="KB12" s="43"/>
      <c r="KC12" s="43"/>
      <c r="KD12" s="43"/>
      <c r="KE12" s="43"/>
      <c r="KF12" s="43"/>
      <c r="KG12" s="43"/>
      <c r="KH12" s="43"/>
      <c r="KI12" s="43"/>
      <c r="KJ12" s="43"/>
      <c r="KK12" s="43"/>
      <c r="KL12" s="43"/>
      <c r="KM12" s="43"/>
      <c r="KN12" s="43"/>
      <c r="KO12" s="43"/>
      <c r="KP12" s="43"/>
      <c r="KQ12" s="43"/>
      <c r="KR12" s="43"/>
      <c r="KS12" s="43"/>
      <c r="KT12" s="43"/>
      <c r="KU12" s="43"/>
      <c r="KV12" s="43"/>
      <c r="KW12" s="43"/>
      <c r="KX12" s="43"/>
      <c r="KY12" s="43"/>
      <c r="KZ12" s="43"/>
      <c r="LA12" s="43"/>
      <c r="LB12" s="43"/>
      <c r="LC12" s="43"/>
      <c r="LD12" s="43"/>
      <c r="LE12" s="43"/>
      <c r="LF12" s="43"/>
      <c r="LG12" s="43"/>
      <c r="LH12" s="43"/>
      <c r="LI12" s="43"/>
      <c r="LJ12" s="43"/>
      <c r="LK12" s="43"/>
      <c r="LL12" s="43"/>
      <c r="LM12" s="43"/>
      <c r="LN12" s="43"/>
      <c r="LO12" s="43"/>
      <c r="LP12" s="43"/>
      <c r="LQ12" s="43"/>
      <c r="LR12" s="43"/>
      <c r="LS12" s="43"/>
      <c r="LT12" s="43"/>
      <c r="LU12" s="43"/>
      <c r="LV12" s="43"/>
      <c r="LW12" s="43"/>
      <c r="LX12" s="43"/>
      <c r="LY12" s="43"/>
      <c r="LZ12" s="43"/>
      <c r="MA12" s="43"/>
      <c r="MB12" s="43"/>
      <c r="MC12" s="43"/>
      <c r="MD12" s="43"/>
      <c r="ME12" s="43"/>
      <c r="MF12" s="43"/>
      <c r="MG12" s="43"/>
      <c r="MH12" s="43"/>
      <c r="MI12" s="43"/>
      <c r="MJ12" s="43"/>
      <c r="MK12" s="43"/>
      <c r="ML12" s="43"/>
      <c r="MM12" s="43"/>
      <c r="MN12" s="43"/>
      <c r="MO12" s="43"/>
      <c r="MP12" s="43"/>
      <c r="MQ12" s="43"/>
      <c r="MR12" s="43"/>
      <c r="MS12" s="43"/>
      <c r="MT12" s="43"/>
      <c r="MU12" s="43"/>
      <c r="MV12" s="43"/>
      <c r="MW12" s="43"/>
      <c r="MX12" s="43"/>
      <c r="MY12" s="43"/>
      <c r="MZ12" s="43"/>
      <c r="NA12" s="43"/>
      <c r="NB12" s="43"/>
      <c r="NC12" s="43"/>
      <c r="ND12" s="43"/>
      <c r="NE12" s="43"/>
      <c r="NF12" s="43"/>
      <c r="NG12" s="43"/>
      <c r="NH12" s="43"/>
      <c r="NI12" s="43"/>
      <c r="NJ12" s="43"/>
      <c r="NK12" s="43"/>
      <c r="NL12" s="43"/>
      <c r="NM12" s="43"/>
      <c r="NN12" s="43"/>
      <c r="NO12" s="43"/>
      <c r="NP12" s="43"/>
      <c r="NQ12" s="43"/>
      <c r="NR12" s="43"/>
      <c r="NS12" s="43"/>
      <c r="NT12" s="43"/>
      <c r="NU12" s="43"/>
      <c r="NV12" s="43"/>
      <c r="NW12" s="43"/>
      <c r="NX12" s="43"/>
      <c r="NY12" s="43"/>
      <c r="NZ12" s="43"/>
      <c r="OA12" s="43"/>
      <c r="OB12" s="43"/>
      <c r="OC12" s="43"/>
      <c r="OD12" s="43"/>
      <c r="OE12" s="43"/>
      <c r="OF12" s="43"/>
      <c r="OG12" s="43"/>
      <c r="OH12" s="43"/>
      <c r="OI12" s="43"/>
      <c r="OJ12" s="43"/>
      <c r="OK12" s="43"/>
      <c r="OL12" s="43"/>
      <c r="OM12" s="43"/>
      <c r="ON12" s="43"/>
      <c r="OO12" s="43"/>
      <c r="OP12" s="43"/>
      <c r="OQ12" s="43"/>
      <c r="OR12" s="43"/>
      <c r="OS12" s="43"/>
      <c r="OT12" s="43"/>
      <c r="OU12" s="43"/>
      <c r="OV12" s="43"/>
      <c r="OW12" s="43"/>
      <c r="OX12" s="43"/>
      <c r="OY12" s="43"/>
      <c r="OZ12" s="43"/>
      <c r="PA12" s="43"/>
      <c r="PB12" s="43"/>
      <c r="PC12" s="43"/>
      <c r="PD12" s="43"/>
      <c r="PE12" s="43"/>
      <c r="PF12" s="43"/>
      <c r="PG12" s="43"/>
      <c r="PH12" s="43"/>
      <c r="PI12" s="43"/>
    </row>
    <row r="13" spans="1:425" s="42" customFormat="1" ht="17.25" customHeight="1" x14ac:dyDescent="0.3">
      <c r="A13" s="13" t="s">
        <v>583</v>
      </c>
      <c r="B13" s="21" t="s">
        <v>375</v>
      </c>
      <c r="C13" s="5">
        <v>2465</v>
      </c>
      <c r="D13" s="5">
        <v>259</v>
      </c>
      <c r="E13" s="7">
        <v>95.91</v>
      </c>
      <c r="F13" s="7">
        <v>99.040000915527344</v>
      </c>
      <c r="G13" s="2"/>
      <c r="H13" s="21"/>
      <c r="I13" s="5">
        <v>16377239</v>
      </c>
      <c r="J13" s="5">
        <v>19753298</v>
      </c>
      <c r="K13" s="5">
        <v>17764429</v>
      </c>
      <c r="L13" s="5">
        <v>19053526</v>
      </c>
      <c r="M13" s="5">
        <v>18843107</v>
      </c>
      <c r="N13" s="5">
        <v>19452624</v>
      </c>
      <c r="O13" s="5">
        <v>15671372</v>
      </c>
      <c r="P13" s="5">
        <v>15762916</v>
      </c>
      <c r="Q13" s="5">
        <v>10540336</v>
      </c>
      <c r="R13" s="5">
        <v>13654262</v>
      </c>
      <c r="S13" s="5">
        <v>9240369</v>
      </c>
      <c r="T13" s="5">
        <v>19240118</v>
      </c>
      <c r="U13" s="5">
        <v>17103300</v>
      </c>
      <c r="V13" s="5">
        <v>17419522</v>
      </c>
      <c r="W13" s="5">
        <v>16069461</v>
      </c>
      <c r="X13" s="5">
        <v>18497000</v>
      </c>
      <c r="Y13" s="5">
        <v>24694113</v>
      </c>
      <c r="Z13" s="5">
        <v>18808266</v>
      </c>
      <c r="AA13" s="5">
        <v>15512453</v>
      </c>
      <c r="AB13" s="5">
        <v>14622395</v>
      </c>
      <c r="AC13" s="5">
        <v>42623881</v>
      </c>
      <c r="AD13" s="5">
        <v>42551120</v>
      </c>
      <c r="AE13" s="5">
        <v>28932349</v>
      </c>
      <c r="AF13" s="5">
        <v>38378132</v>
      </c>
      <c r="AG13" s="5">
        <v>28478989</v>
      </c>
      <c r="AH13" s="5">
        <v>53993722</v>
      </c>
      <c r="AI13" s="5">
        <v>32107276</v>
      </c>
      <c r="AJ13" s="5">
        <v>16045515</v>
      </c>
      <c r="AK13" s="5">
        <v>29361688</v>
      </c>
      <c r="AL13" s="5">
        <v>26897710</v>
      </c>
      <c r="AM13" s="5">
        <v>18825374</v>
      </c>
      <c r="AN13" s="5">
        <v>37393707</v>
      </c>
      <c r="AO13" s="5">
        <v>17151689</v>
      </c>
      <c r="AP13" s="5">
        <v>40640205</v>
      </c>
      <c r="AQ13" s="5">
        <v>32536023</v>
      </c>
      <c r="AR13" s="5">
        <v>37674643</v>
      </c>
      <c r="AS13" s="5">
        <v>25758971</v>
      </c>
      <c r="AT13" s="5">
        <v>17494370</v>
      </c>
      <c r="AU13" s="5">
        <v>23770600</v>
      </c>
      <c r="AV13" s="5">
        <v>19093709</v>
      </c>
      <c r="AW13" s="5">
        <v>20306613</v>
      </c>
      <c r="AX13" s="5">
        <v>27821452</v>
      </c>
      <c r="AY13" s="5">
        <v>33538804</v>
      </c>
      <c r="AZ13" s="5">
        <v>29393771</v>
      </c>
      <c r="BA13" s="5">
        <v>18162055</v>
      </c>
      <c r="BB13" s="5">
        <v>27611167</v>
      </c>
      <c r="BC13" s="5">
        <v>23317613</v>
      </c>
      <c r="BD13" s="5">
        <v>15433601</v>
      </c>
      <c r="BE13" s="5">
        <v>26327611</v>
      </c>
      <c r="BF13" s="5">
        <v>21639703</v>
      </c>
      <c r="BG13" s="5">
        <v>27883650</v>
      </c>
      <c r="BH13" s="5">
        <v>19123990</v>
      </c>
      <c r="BI13" s="5">
        <v>21923820</v>
      </c>
      <c r="BJ13" s="5">
        <v>24888706</v>
      </c>
      <c r="BK13" s="5">
        <v>40195375</v>
      </c>
      <c r="BL13" s="39">
        <f t="shared" si="0"/>
        <v>17.576105973616027</v>
      </c>
      <c r="BM13" s="39">
        <f t="shared" si="1"/>
        <v>24.577274421822452</v>
      </c>
      <c r="BN13" s="39">
        <f t="shared" si="2"/>
        <v>65.214456544859772</v>
      </c>
      <c r="BO13" s="39">
        <f t="shared" si="3"/>
        <v>38.670797638821355</v>
      </c>
      <c r="BP13" s="109" t="s">
        <v>375</v>
      </c>
      <c r="BQ13" s="110"/>
      <c r="BR13" s="10"/>
      <c r="BS13" s="10"/>
      <c r="BT13" s="10"/>
      <c r="BU13" s="10"/>
      <c r="BV13" s="10"/>
      <c r="BW13" s="10"/>
      <c r="BX13" s="43"/>
      <c r="BY13" s="43"/>
      <c r="BZ13" s="43"/>
      <c r="CA13" s="43"/>
      <c r="CB13" s="43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P13" s="43"/>
      <c r="CQ13" s="43"/>
      <c r="CR13" s="43"/>
      <c r="CS13" s="43"/>
      <c r="CT13" s="43"/>
      <c r="CU13" s="43"/>
      <c r="CV13" s="43"/>
      <c r="CW13" s="43"/>
      <c r="CX13" s="43"/>
      <c r="CY13" s="43"/>
      <c r="CZ13" s="43"/>
      <c r="DA13" s="43"/>
      <c r="DB13" s="43"/>
      <c r="DC13" s="43"/>
      <c r="DD13" s="43"/>
      <c r="DE13" s="43"/>
      <c r="DF13" s="43"/>
      <c r="DG13" s="43"/>
      <c r="DH13" s="43"/>
      <c r="DI13" s="43"/>
      <c r="DJ13" s="43"/>
      <c r="DK13" s="43"/>
      <c r="DL13" s="43"/>
      <c r="DM13" s="43"/>
      <c r="DN13" s="43"/>
      <c r="DO13" s="43"/>
      <c r="DP13" s="43"/>
      <c r="DQ13" s="43"/>
      <c r="DR13" s="43"/>
      <c r="DS13" s="43"/>
      <c r="DT13" s="43"/>
      <c r="DU13" s="43"/>
      <c r="DV13" s="43"/>
      <c r="DW13" s="43"/>
      <c r="DX13" s="43"/>
      <c r="DY13" s="43"/>
      <c r="DZ13" s="43"/>
      <c r="EA13" s="43"/>
      <c r="EB13" s="43"/>
      <c r="EC13" s="43"/>
      <c r="ED13" s="43"/>
      <c r="EE13" s="43"/>
      <c r="EF13" s="43"/>
      <c r="EG13" s="43"/>
      <c r="EH13" s="43"/>
      <c r="EI13" s="43"/>
      <c r="EJ13" s="43"/>
      <c r="EK13" s="43"/>
      <c r="EL13" s="43"/>
      <c r="EM13" s="43"/>
      <c r="EN13" s="43"/>
      <c r="EO13" s="43"/>
      <c r="EP13" s="43"/>
      <c r="EQ13" s="43"/>
      <c r="ER13" s="43"/>
      <c r="ES13" s="43"/>
      <c r="ET13" s="43"/>
      <c r="EU13" s="43"/>
      <c r="EV13" s="43"/>
      <c r="EW13" s="43"/>
      <c r="EX13" s="43"/>
      <c r="EY13" s="43"/>
      <c r="EZ13" s="43"/>
      <c r="FA13" s="43"/>
      <c r="FB13" s="43"/>
      <c r="FC13" s="43"/>
      <c r="FD13" s="43"/>
      <c r="FE13" s="43"/>
      <c r="FF13" s="43"/>
      <c r="FG13" s="43"/>
      <c r="FH13" s="43"/>
      <c r="FI13" s="43"/>
      <c r="FJ13" s="43"/>
      <c r="FK13" s="43"/>
      <c r="FL13" s="43"/>
      <c r="FM13" s="43"/>
      <c r="FN13" s="43"/>
      <c r="FO13" s="43"/>
      <c r="FP13" s="43"/>
      <c r="FQ13" s="43"/>
      <c r="FR13" s="43"/>
      <c r="FS13" s="43"/>
      <c r="FT13" s="43"/>
      <c r="FU13" s="43"/>
      <c r="FV13" s="43"/>
      <c r="FW13" s="43"/>
      <c r="FX13" s="43"/>
      <c r="FY13" s="43"/>
      <c r="FZ13" s="43"/>
      <c r="GA13" s="43"/>
      <c r="GB13" s="43"/>
      <c r="GC13" s="43"/>
      <c r="GD13" s="43"/>
      <c r="GE13" s="43"/>
      <c r="GF13" s="43"/>
      <c r="GG13" s="43"/>
      <c r="GH13" s="43"/>
      <c r="GI13" s="43"/>
      <c r="GJ13" s="43"/>
      <c r="GK13" s="43"/>
      <c r="GL13" s="43"/>
      <c r="GM13" s="43"/>
      <c r="GN13" s="43"/>
      <c r="GO13" s="43"/>
      <c r="GP13" s="43"/>
      <c r="GQ13" s="43"/>
      <c r="GR13" s="43"/>
      <c r="GS13" s="43"/>
      <c r="GT13" s="43"/>
      <c r="GU13" s="43"/>
      <c r="GV13" s="43"/>
      <c r="GW13" s="43"/>
      <c r="GX13" s="43"/>
      <c r="GY13" s="43"/>
      <c r="GZ13" s="43"/>
      <c r="HA13" s="43"/>
      <c r="HB13" s="43"/>
      <c r="HC13" s="43"/>
      <c r="HD13" s="43"/>
      <c r="HE13" s="43"/>
      <c r="HF13" s="43"/>
      <c r="HG13" s="43"/>
      <c r="HH13" s="43"/>
      <c r="HI13" s="43"/>
      <c r="HJ13" s="43"/>
      <c r="HK13" s="43"/>
      <c r="HL13" s="43"/>
      <c r="HM13" s="43"/>
      <c r="HN13" s="43"/>
      <c r="HO13" s="43"/>
      <c r="HP13" s="43"/>
      <c r="HQ13" s="43"/>
      <c r="HR13" s="43"/>
      <c r="HS13" s="43"/>
      <c r="HT13" s="43"/>
      <c r="HU13" s="43"/>
      <c r="HV13" s="43"/>
      <c r="HW13" s="43"/>
      <c r="HX13" s="43"/>
      <c r="HY13" s="43"/>
      <c r="HZ13" s="43"/>
      <c r="IA13" s="43"/>
      <c r="IB13" s="43"/>
      <c r="IC13" s="43"/>
      <c r="ID13" s="43"/>
      <c r="IE13" s="43"/>
      <c r="IF13" s="43"/>
      <c r="IG13" s="43"/>
      <c r="IH13" s="43"/>
      <c r="II13" s="43"/>
      <c r="IJ13" s="43"/>
      <c r="IK13" s="43"/>
      <c r="IL13" s="43"/>
      <c r="IM13" s="43"/>
      <c r="IN13" s="43"/>
      <c r="IO13" s="43"/>
      <c r="IP13" s="43"/>
      <c r="IQ13" s="43"/>
      <c r="IR13" s="43"/>
      <c r="IS13" s="43"/>
      <c r="IT13" s="43"/>
      <c r="IU13" s="43"/>
      <c r="IV13" s="43"/>
      <c r="IW13" s="43"/>
      <c r="IX13" s="43"/>
      <c r="IY13" s="43"/>
      <c r="IZ13" s="43"/>
      <c r="JA13" s="43"/>
      <c r="JB13" s="43"/>
      <c r="JC13" s="43"/>
      <c r="JD13" s="43"/>
      <c r="JE13" s="43"/>
      <c r="JF13" s="43"/>
      <c r="JG13" s="43"/>
      <c r="JH13" s="43"/>
      <c r="JI13" s="43"/>
      <c r="JJ13" s="43"/>
      <c r="JK13" s="43"/>
      <c r="JL13" s="43"/>
      <c r="JM13" s="43"/>
      <c r="JN13" s="43"/>
      <c r="JO13" s="43"/>
      <c r="JP13" s="43"/>
      <c r="JQ13" s="43"/>
      <c r="JR13" s="43"/>
      <c r="JS13" s="43"/>
      <c r="JT13" s="43"/>
      <c r="JU13" s="43"/>
      <c r="JV13" s="43"/>
      <c r="JW13" s="43"/>
      <c r="JX13" s="43"/>
      <c r="JY13" s="43"/>
      <c r="JZ13" s="43"/>
      <c r="KA13" s="43"/>
      <c r="KB13" s="43"/>
      <c r="KC13" s="43"/>
      <c r="KD13" s="43"/>
      <c r="KE13" s="43"/>
      <c r="KF13" s="43"/>
      <c r="KG13" s="43"/>
      <c r="KH13" s="43"/>
      <c r="KI13" s="43"/>
      <c r="KJ13" s="43"/>
      <c r="KK13" s="43"/>
      <c r="KL13" s="43"/>
      <c r="KM13" s="43"/>
      <c r="KN13" s="43"/>
      <c r="KO13" s="43"/>
      <c r="KP13" s="43"/>
      <c r="KQ13" s="43"/>
      <c r="KR13" s="43"/>
      <c r="KS13" s="43"/>
      <c r="KT13" s="43"/>
      <c r="KU13" s="43"/>
      <c r="KV13" s="43"/>
      <c r="KW13" s="43"/>
      <c r="KX13" s="43"/>
      <c r="KY13" s="43"/>
      <c r="KZ13" s="43"/>
      <c r="LA13" s="43"/>
      <c r="LB13" s="43"/>
      <c r="LC13" s="43"/>
      <c r="LD13" s="43"/>
      <c r="LE13" s="43"/>
      <c r="LF13" s="43"/>
      <c r="LG13" s="43"/>
      <c r="LH13" s="43"/>
      <c r="LI13" s="43"/>
      <c r="LJ13" s="43"/>
      <c r="LK13" s="43"/>
      <c r="LL13" s="43"/>
      <c r="LM13" s="43"/>
      <c r="LN13" s="43"/>
      <c r="LO13" s="43"/>
      <c r="LP13" s="43"/>
      <c r="LQ13" s="43"/>
      <c r="LR13" s="43"/>
      <c r="LS13" s="43"/>
      <c r="LT13" s="43"/>
      <c r="LU13" s="43"/>
      <c r="LV13" s="43"/>
      <c r="LW13" s="43"/>
      <c r="LX13" s="43"/>
      <c r="LY13" s="43"/>
      <c r="LZ13" s="43"/>
      <c r="MA13" s="43"/>
      <c r="MB13" s="43"/>
      <c r="MC13" s="43"/>
      <c r="MD13" s="43"/>
      <c r="ME13" s="43"/>
      <c r="MF13" s="43"/>
      <c r="MG13" s="43"/>
      <c r="MH13" s="43"/>
      <c r="MI13" s="43"/>
      <c r="MJ13" s="43"/>
      <c r="MK13" s="43"/>
      <c r="ML13" s="43"/>
      <c r="MM13" s="43"/>
      <c r="MN13" s="43"/>
      <c r="MO13" s="43"/>
      <c r="MP13" s="43"/>
      <c r="MQ13" s="43"/>
      <c r="MR13" s="43"/>
      <c r="MS13" s="43"/>
      <c r="MT13" s="43"/>
      <c r="MU13" s="43"/>
      <c r="MV13" s="43"/>
      <c r="MW13" s="43"/>
      <c r="MX13" s="43"/>
      <c r="MY13" s="43"/>
      <c r="MZ13" s="43"/>
      <c r="NA13" s="43"/>
      <c r="NB13" s="43"/>
      <c r="NC13" s="43"/>
      <c r="ND13" s="43"/>
      <c r="NE13" s="43"/>
      <c r="NF13" s="43"/>
      <c r="NG13" s="43"/>
      <c r="NH13" s="43"/>
      <c r="NI13" s="43"/>
      <c r="NJ13" s="43"/>
      <c r="NK13" s="43"/>
      <c r="NL13" s="43"/>
      <c r="NM13" s="43"/>
      <c r="NN13" s="43"/>
      <c r="NO13" s="43"/>
      <c r="NP13" s="43"/>
      <c r="NQ13" s="43"/>
      <c r="NR13" s="43"/>
      <c r="NS13" s="43"/>
      <c r="NT13" s="43"/>
      <c r="NU13" s="43"/>
      <c r="NV13" s="43"/>
      <c r="NW13" s="43"/>
      <c r="NX13" s="43"/>
      <c r="NY13" s="43"/>
      <c r="NZ13" s="43"/>
      <c r="OA13" s="43"/>
      <c r="OB13" s="43"/>
      <c r="OC13" s="43"/>
      <c r="OD13" s="43"/>
      <c r="OE13" s="43"/>
      <c r="OF13" s="43"/>
      <c r="OG13" s="43"/>
      <c r="OH13" s="43"/>
      <c r="OI13" s="43"/>
      <c r="OJ13" s="43"/>
      <c r="OK13" s="43"/>
      <c r="OL13" s="43"/>
      <c r="OM13" s="43"/>
      <c r="ON13" s="43"/>
      <c r="OO13" s="43"/>
      <c r="OP13" s="43"/>
      <c r="OQ13" s="43"/>
      <c r="OR13" s="43"/>
      <c r="OS13" s="43"/>
      <c r="OT13" s="43"/>
      <c r="OU13" s="43"/>
      <c r="OV13" s="43"/>
      <c r="OW13" s="43"/>
      <c r="OX13" s="43"/>
      <c r="OY13" s="43"/>
      <c r="OZ13" s="43"/>
      <c r="PA13" s="43"/>
      <c r="PB13" s="43"/>
      <c r="PC13" s="43"/>
      <c r="PD13" s="43"/>
      <c r="PE13" s="43"/>
      <c r="PF13" s="43"/>
      <c r="PG13" s="43"/>
      <c r="PH13" s="43"/>
      <c r="PI13" s="43"/>
    </row>
    <row r="14" spans="1:425" s="42" customFormat="1" ht="17.25" customHeight="1" x14ac:dyDescent="0.3">
      <c r="A14" s="13" t="s">
        <v>583</v>
      </c>
      <c r="B14" s="21" t="s">
        <v>376</v>
      </c>
      <c r="C14" s="5">
        <v>2079</v>
      </c>
      <c r="D14" s="5">
        <v>452</v>
      </c>
      <c r="E14" s="7">
        <v>91.6</v>
      </c>
      <c r="F14" s="7">
        <v>62.810001373291016</v>
      </c>
      <c r="G14" s="2"/>
      <c r="H14" s="21"/>
      <c r="I14" s="5">
        <v>23899</v>
      </c>
      <c r="J14" s="5">
        <v>21087</v>
      </c>
      <c r="K14" s="5">
        <v>27453</v>
      </c>
      <c r="L14" s="5">
        <v>41808</v>
      </c>
      <c r="M14" s="5">
        <v>21765</v>
      </c>
      <c r="N14" s="5">
        <v>46871</v>
      </c>
      <c r="O14" s="5">
        <v>24928</v>
      </c>
      <c r="P14" s="5">
        <v>50661</v>
      </c>
      <c r="Q14" s="5">
        <v>19532</v>
      </c>
      <c r="R14" s="5">
        <v>17555</v>
      </c>
      <c r="S14" s="5">
        <v>10651</v>
      </c>
      <c r="T14" s="5">
        <v>32662</v>
      </c>
      <c r="U14" s="5">
        <v>0</v>
      </c>
      <c r="V14" s="5">
        <v>60540</v>
      </c>
      <c r="W14" s="5">
        <v>53118</v>
      </c>
      <c r="X14" s="5">
        <v>47122</v>
      </c>
      <c r="Y14" s="5">
        <v>135520</v>
      </c>
      <c r="Z14" s="5">
        <v>45360</v>
      </c>
      <c r="AA14" s="5">
        <v>107468</v>
      </c>
      <c r="AB14" s="5">
        <v>40545</v>
      </c>
      <c r="AC14" s="5">
        <v>163349</v>
      </c>
      <c r="AD14" s="5">
        <v>159018</v>
      </c>
      <c r="AE14" s="5">
        <v>41098</v>
      </c>
      <c r="AF14" s="5">
        <v>148221</v>
      </c>
      <c r="AG14" s="5">
        <v>86618</v>
      </c>
      <c r="AH14" s="5">
        <v>78069</v>
      </c>
      <c r="AI14" s="5">
        <v>133614</v>
      </c>
      <c r="AJ14" s="5">
        <v>16668</v>
      </c>
      <c r="AK14" s="5">
        <v>83239</v>
      </c>
      <c r="AL14" s="5">
        <v>88476</v>
      </c>
      <c r="AM14" s="5">
        <v>50912</v>
      </c>
      <c r="AN14" s="5">
        <v>142829</v>
      </c>
      <c r="AO14" s="5">
        <v>55609</v>
      </c>
      <c r="AP14" s="5">
        <v>48639</v>
      </c>
      <c r="AQ14" s="5">
        <v>96744</v>
      </c>
      <c r="AR14" s="5">
        <v>119813</v>
      </c>
      <c r="AS14" s="5">
        <v>47808</v>
      </c>
      <c r="AT14" s="5">
        <v>57727</v>
      </c>
      <c r="AU14" s="5">
        <v>108605</v>
      </c>
      <c r="AV14" s="5">
        <v>90883</v>
      </c>
      <c r="AW14" s="5">
        <v>149255</v>
      </c>
      <c r="AX14" s="5">
        <v>132602</v>
      </c>
      <c r="AY14" s="5">
        <v>162828</v>
      </c>
      <c r="AZ14" s="5">
        <v>173844</v>
      </c>
      <c r="BA14" s="5">
        <v>49949</v>
      </c>
      <c r="BB14" s="5">
        <v>159257</v>
      </c>
      <c r="BC14" s="5">
        <v>116598</v>
      </c>
      <c r="BD14" s="5">
        <v>49684</v>
      </c>
      <c r="BE14" s="5">
        <v>137363</v>
      </c>
      <c r="BF14" s="5">
        <v>119080</v>
      </c>
      <c r="BG14" s="5">
        <v>108173</v>
      </c>
      <c r="BH14" s="5">
        <v>69110</v>
      </c>
      <c r="BI14" s="5">
        <v>82763</v>
      </c>
      <c r="BJ14" s="5">
        <v>91611</v>
      </c>
      <c r="BK14" s="5">
        <v>113454</v>
      </c>
      <c r="BL14" s="39">
        <f t="shared" si="0"/>
        <v>41.131899213739231</v>
      </c>
      <c r="BM14" s="39">
        <f t="shared" si="1"/>
        <v>145.07338386440972</v>
      </c>
      <c r="BN14" s="39">
        <f t="shared" si="2"/>
        <v>153.0079275277879</v>
      </c>
      <c r="BO14" s="39">
        <f t="shared" si="3"/>
        <v>140.68267280426358</v>
      </c>
      <c r="BP14" s="109" t="s">
        <v>376</v>
      </c>
      <c r="BQ14" s="110"/>
      <c r="BR14" s="10"/>
      <c r="BS14" s="10"/>
      <c r="BT14" s="10"/>
      <c r="BU14" s="10"/>
      <c r="BV14" s="10"/>
      <c r="BW14" s="10"/>
      <c r="BX14" s="43"/>
      <c r="BY14" s="43"/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  <c r="CT14" s="43"/>
      <c r="CU14" s="43"/>
      <c r="CV14" s="43"/>
      <c r="CW14" s="43"/>
      <c r="CX14" s="43"/>
      <c r="CY14" s="43"/>
      <c r="CZ14" s="43"/>
      <c r="DA14" s="43"/>
      <c r="DB14" s="43"/>
      <c r="DC14" s="43"/>
      <c r="DD14" s="43"/>
      <c r="DE14" s="43"/>
      <c r="DF14" s="43"/>
      <c r="DG14" s="43"/>
      <c r="DH14" s="43"/>
      <c r="DI14" s="43"/>
      <c r="DJ14" s="43"/>
      <c r="DK14" s="43"/>
      <c r="DL14" s="43"/>
      <c r="DM14" s="43"/>
      <c r="DN14" s="43"/>
      <c r="DO14" s="43"/>
      <c r="DP14" s="43"/>
      <c r="DQ14" s="43"/>
      <c r="DR14" s="43"/>
      <c r="DS14" s="43"/>
      <c r="DT14" s="43"/>
      <c r="DU14" s="43"/>
      <c r="DV14" s="43"/>
      <c r="DW14" s="43"/>
      <c r="DX14" s="43"/>
      <c r="DY14" s="43"/>
      <c r="DZ14" s="43"/>
      <c r="EA14" s="43"/>
      <c r="EB14" s="43"/>
      <c r="EC14" s="43"/>
      <c r="ED14" s="43"/>
      <c r="EE14" s="43"/>
      <c r="EF14" s="43"/>
      <c r="EG14" s="43"/>
      <c r="EH14" s="43"/>
      <c r="EI14" s="43"/>
      <c r="EJ14" s="43"/>
      <c r="EK14" s="43"/>
      <c r="EL14" s="43"/>
      <c r="EM14" s="43"/>
      <c r="EN14" s="43"/>
      <c r="EO14" s="43"/>
      <c r="EP14" s="43"/>
      <c r="EQ14" s="43"/>
      <c r="ER14" s="43"/>
      <c r="ES14" s="43"/>
      <c r="ET14" s="43"/>
      <c r="EU14" s="43"/>
      <c r="EV14" s="43"/>
      <c r="EW14" s="43"/>
      <c r="EX14" s="43"/>
      <c r="EY14" s="43"/>
      <c r="EZ14" s="43"/>
      <c r="FA14" s="43"/>
      <c r="FB14" s="43"/>
      <c r="FC14" s="43"/>
      <c r="FD14" s="43"/>
      <c r="FE14" s="43"/>
      <c r="FF14" s="43"/>
      <c r="FG14" s="43"/>
      <c r="FH14" s="43"/>
      <c r="FI14" s="43"/>
      <c r="FJ14" s="43"/>
      <c r="FK14" s="43"/>
      <c r="FL14" s="43"/>
      <c r="FM14" s="43"/>
      <c r="FN14" s="43"/>
      <c r="FO14" s="43"/>
      <c r="FP14" s="43"/>
      <c r="FQ14" s="43"/>
      <c r="FR14" s="43"/>
      <c r="FS14" s="43"/>
      <c r="FT14" s="43"/>
      <c r="FU14" s="43"/>
      <c r="FV14" s="43"/>
      <c r="FW14" s="43"/>
      <c r="FX14" s="43"/>
      <c r="FY14" s="43"/>
      <c r="FZ14" s="43"/>
      <c r="GA14" s="43"/>
      <c r="GB14" s="43"/>
      <c r="GC14" s="43"/>
      <c r="GD14" s="43"/>
      <c r="GE14" s="43"/>
      <c r="GF14" s="43"/>
      <c r="GG14" s="43"/>
      <c r="GH14" s="43"/>
      <c r="GI14" s="43"/>
      <c r="GJ14" s="43"/>
      <c r="GK14" s="43"/>
      <c r="GL14" s="43"/>
      <c r="GM14" s="43"/>
      <c r="GN14" s="43"/>
      <c r="GO14" s="43"/>
      <c r="GP14" s="43"/>
      <c r="GQ14" s="43"/>
      <c r="GR14" s="43"/>
      <c r="GS14" s="43"/>
      <c r="GT14" s="43"/>
      <c r="GU14" s="43"/>
      <c r="GV14" s="43"/>
      <c r="GW14" s="43"/>
      <c r="GX14" s="43"/>
      <c r="GY14" s="43"/>
      <c r="GZ14" s="43"/>
      <c r="HA14" s="43"/>
      <c r="HB14" s="43"/>
      <c r="HC14" s="43"/>
      <c r="HD14" s="43"/>
      <c r="HE14" s="43"/>
      <c r="HF14" s="43"/>
      <c r="HG14" s="43"/>
      <c r="HH14" s="43"/>
      <c r="HI14" s="43"/>
      <c r="HJ14" s="43"/>
      <c r="HK14" s="43"/>
      <c r="HL14" s="43"/>
      <c r="HM14" s="43"/>
      <c r="HN14" s="43"/>
      <c r="HO14" s="43"/>
      <c r="HP14" s="43"/>
      <c r="HQ14" s="43"/>
      <c r="HR14" s="43"/>
      <c r="HS14" s="43"/>
      <c r="HT14" s="43"/>
      <c r="HU14" s="43"/>
      <c r="HV14" s="43"/>
      <c r="HW14" s="43"/>
      <c r="HX14" s="43"/>
      <c r="HY14" s="43"/>
      <c r="HZ14" s="43"/>
      <c r="IA14" s="43"/>
      <c r="IB14" s="43"/>
      <c r="IC14" s="43"/>
      <c r="ID14" s="43"/>
      <c r="IE14" s="43"/>
      <c r="IF14" s="43"/>
      <c r="IG14" s="43"/>
      <c r="IH14" s="43"/>
      <c r="II14" s="43"/>
      <c r="IJ14" s="43"/>
      <c r="IK14" s="43"/>
      <c r="IL14" s="43"/>
      <c r="IM14" s="43"/>
      <c r="IN14" s="43"/>
      <c r="IO14" s="43"/>
      <c r="IP14" s="43"/>
      <c r="IQ14" s="43"/>
      <c r="IR14" s="43"/>
      <c r="IS14" s="43"/>
      <c r="IT14" s="43"/>
      <c r="IU14" s="43"/>
      <c r="IV14" s="43"/>
      <c r="IW14" s="43"/>
      <c r="IX14" s="43"/>
      <c r="IY14" s="43"/>
      <c r="IZ14" s="43"/>
      <c r="JA14" s="43"/>
      <c r="JB14" s="43"/>
      <c r="JC14" s="43"/>
      <c r="JD14" s="43"/>
      <c r="JE14" s="43"/>
      <c r="JF14" s="43"/>
      <c r="JG14" s="43"/>
      <c r="JH14" s="43"/>
      <c r="JI14" s="43"/>
      <c r="JJ14" s="43"/>
      <c r="JK14" s="43"/>
      <c r="JL14" s="43"/>
      <c r="JM14" s="43"/>
      <c r="JN14" s="43"/>
      <c r="JO14" s="43"/>
      <c r="JP14" s="43"/>
      <c r="JQ14" s="43"/>
      <c r="JR14" s="43"/>
      <c r="JS14" s="43"/>
      <c r="JT14" s="43"/>
      <c r="JU14" s="43"/>
      <c r="JV14" s="43"/>
      <c r="JW14" s="43"/>
      <c r="JX14" s="43"/>
      <c r="JY14" s="43"/>
      <c r="JZ14" s="43"/>
      <c r="KA14" s="43"/>
      <c r="KB14" s="43"/>
      <c r="KC14" s="43"/>
      <c r="KD14" s="43"/>
      <c r="KE14" s="43"/>
      <c r="KF14" s="43"/>
      <c r="KG14" s="43"/>
      <c r="KH14" s="43"/>
      <c r="KI14" s="43"/>
      <c r="KJ14" s="43"/>
      <c r="KK14" s="43"/>
      <c r="KL14" s="43"/>
      <c r="KM14" s="43"/>
      <c r="KN14" s="43"/>
      <c r="KO14" s="43"/>
      <c r="KP14" s="43"/>
      <c r="KQ14" s="43"/>
      <c r="KR14" s="43"/>
      <c r="KS14" s="43"/>
      <c r="KT14" s="43"/>
      <c r="KU14" s="43"/>
      <c r="KV14" s="43"/>
      <c r="KW14" s="43"/>
      <c r="KX14" s="43"/>
      <c r="KY14" s="43"/>
      <c r="KZ14" s="43"/>
      <c r="LA14" s="43"/>
      <c r="LB14" s="43"/>
      <c r="LC14" s="43"/>
      <c r="LD14" s="43"/>
      <c r="LE14" s="43"/>
      <c r="LF14" s="43"/>
      <c r="LG14" s="43"/>
      <c r="LH14" s="43"/>
      <c r="LI14" s="43"/>
      <c r="LJ14" s="43"/>
      <c r="LK14" s="43"/>
      <c r="LL14" s="43"/>
      <c r="LM14" s="43"/>
      <c r="LN14" s="43"/>
      <c r="LO14" s="43"/>
      <c r="LP14" s="43"/>
      <c r="LQ14" s="43"/>
      <c r="LR14" s="43"/>
      <c r="LS14" s="43"/>
      <c r="LT14" s="43"/>
      <c r="LU14" s="43"/>
      <c r="LV14" s="43"/>
      <c r="LW14" s="43"/>
      <c r="LX14" s="43"/>
      <c r="LY14" s="43"/>
      <c r="LZ14" s="43"/>
      <c r="MA14" s="43"/>
      <c r="MB14" s="43"/>
      <c r="MC14" s="43"/>
      <c r="MD14" s="43"/>
      <c r="ME14" s="43"/>
      <c r="MF14" s="43"/>
      <c r="MG14" s="43"/>
      <c r="MH14" s="43"/>
      <c r="MI14" s="43"/>
      <c r="MJ14" s="43"/>
      <c r="MK14" s="43"/>
      <c r="ML14" s="43"/>
      <c r="MM14" s="43"/>
      <c r="MN14" s="43"/>
      <c r="MO14" s="43"/>
      <c r="MP14" s="43"/>
      <c r="MQ14" s="43"/>
      <c r="MR14" s="43"/>
      <c r="MS14" s="43"/>
      <c r="MT14" s="43"/>
      <c r="MU14" s="43"/>
      <c r="MV14" s="43"/>
      <c r="MW14" s="43"/>
      <c r="MX14" s="43"/>
      <c r="MY14" s="43"/>
      <c r="MZ14" s="43"/>
      <c r="NA14" s="43"/>
      <c r="NB14" s="43"/>
      <c r="NC14" s="43"/>
      <c r="ND14" s="43"/>
      <c r="NE14" s="43"/>
      <c r="NF14" s="43"/>
      <c r="NG14" s="43"/>
      <c r="NH14" s="43"/>
      <c r="NI14" s="43"/>
      <c r="NJ14" s="43"/>
      <c r="NK14" s="43"/>
      <c r="NL14" s="43"/>
      <c r="NM14" s="43"/>
      <c r="NN14" s="43"/>
      <c r="NO14" s="43"/>
      <c r="NP14" s="43"/>
      <c r="NQ14" s="43"/>
      <c r="NR14" s="43"/>
      <c r="NS14" s="43"/>
      <c r="NT14" s="43"/>
      <c r="NU14" s="43"/>
      <c r="NV14" s="43"/>
      <c r="NW14" s="43"/>
      <c r="NX14" s="43"/>
      <c r="NY14" s="43"/>
      <c r="NZ14" s="43"/>
      <c r="OA14" s="43"/>
      <c r="OB14" s="43"/>
      <c r="OC14" s="43"/>
      <c r="OD14" s="43"/>
      <c r="OE14" s="43"/>
      <c r="OF14" s="43"/>
      <c r="OG14" s="43"/>
      <c r="OH14" s="43"/>
      <c r="OI14" s="43"/>
      <c r="OJ14" s="43"/>
      <c r="OK14" s="43"/>
      <c r="OL14" s="43"/>
      <c r="OM14" s="43"/>
      <c r="ON14" s="43"/>
      <c r="OO14" s="43"/>
      <c r="OP14" s="43"/>
      <c r="OQ14" s="43"/>
      <c r="OR14" s="43"/>
      <c r="OS14" s="43"/>
      <c r="OT14" s="43"/>
      <c r="OU14" s="43"/>
      <c r="OV14" s="43"/>
      <c r="OW14" s="43"/>
      <c r="OX14" s="43"/>
      <c r="OY14" s="43"/>
      <c r="OZ14" s="43"/>
      <c r="PA14" s="43"/>
      <c r="PB14" s="43"/>
      <c r="PC14" s="43"/>
      <c r="PD14" s="43"/>
      <c r="PE14" s="43"/>
      <c r="PF14" s="43"/>
      <c r="PG14" s="43"/>
      <c r="PH14" s="43"/>
      <c r="PI14" s="43"/>
    </row>
    <row r="15" spans="1:425" s="42" customFormat="1" ht="17.25" customHeight="1" x14ac:dyDescent="0.3">
      <c r="A15" s="13" t="s">
        <v>583</v>
      </c>
      <c r="B15" s="21" t="s">
        <v>377</v>
      </c>
      <c r="C15" s="5">
        <v>2495</v>
      </c>
      <c r="D15" s="5">
        <v>231</v>
      </c>
      <c r="E15" s="7">
        <v>98.02</v>
      </c>
      <c r="F15" s="7">
        <v>66.599998474121094</v>
      </c>
      <c r="G15" s="2"/>
      <c r="H15" s="21"/>
      <c r="I15" s="5">
        <v>149302</v>
      </c>
      <c r="J15" s="5">
        <v>152989</v>
      </c>
      <c r="K15" s="5">
        <v>99553</v>
      </c>
      <c r="L15" s="5">
        <v>166761</v>
      </c>
      <c r="M15" s="5">
        <v>190114</v>
      </c>
      <c r="N15" s="5">
        <v>149311</v>
      </c>
      <c r="O15" s="5">
        <v>364162</v>
      </c>
      <c r="P15" s="5">
        <v>215477</v>
      </c>
      <c r="Q15" s="5">
        <v>175075</v>
      </c>
      <c r="R15" s="5">
        <v>195538</v>
      </c>
      <c r="S15" s="5">
        <v>107781</v>
      </c>
      <c r="T15" s="5">
        <v>177507</v>
      </c>
      <c r="U15" s="5">
        <v>223081</v>
      </c>
      <c r="V15" s="5">
        <v>201673</v>
      </c>
      <c r="W15" s="5">
        <v>142897</v>
      </c>
      <c r="X15" s="5">
        <v>172349</v>
      </c>
      <c r="Y15" s="5">
        <v>238000</v>
      </c>
      <c r="Z15" s="5">
        <v>149877</v>
      </c>
      <c r="AA15" s="5">
        <v>232503</v>
      </c>
      <c r="AB15" s="5">
        <v>123495</v>
      </c>
      <c r="AC15" s="5">
        <v>743823</v>
      </c>
      <c r="AD15" s="5">
        <v>444944</v>
      </c>
      <c r="AE15" s="5">
        <v>284131</v>
      </c>
      <c r="AF15" s="5">
        <v>568239</v>
      </c>
      <c r="AG15" s="5">
        <v>432480</v>
      </c>
      <c r="AH15" s="5">
        <v>0</v>
      </c>
      <c r="AI15" s="5">
        <v>724475</v>
      </c>
      <c r="AJ15" s="5">
        <v>254747</v>
      </c>
      <c r="AK15" s="5">
        <v>452350</v>
      </c>
      <c r="AL15" s="5">
        <v>255626</v>
      </c>
      <c r="AM15" s="5">
        <v>334611</v>
      </c>
      <c r="AN15" s="5">
        <v>353329</v>
      </c>
      <c r="AO15" s="5">
        <v>328187</v>
      </c>
      <c r="AP15" s="5">
        <v>124362</v>
      </c>
      <c r="AQ15" s="5">
        <v>464168</v>
      </c>
      <c r="AR15" s="5">
        <v>494461</v>
      </c>
      <c r="AS15" s="5">
        <v>272039</v>
      </c>
      <c r="AT15" s="5">
        <v>217713</v>
      </c>
      <c r="AU15" s="5">
        <v>375335</v>
      </c>
      <c r="AV15" s="5">
        <v>257771</v>
      </c>
      <c r="AW15" s="5">
        <v>471956</v>
      </c>
      <c r="AX15" s="5">
        <v>339448</v>
      </c>
      <c r="AY15" s="5">
        <v>511182</v>
      </c>
      <c r="AZ15" s="5">
        <v>276349</v>
      </c>
      <c r="BA15" s="5">
        <v>185367</v>
      </c>
      <c r="BB15" s="5">
        <v>333088</v>
      </c>
      <c r="BC15" s="5">
        <v>267143</v>
      </c>
      <c r="BD15" s="5">
        <v>364725</v>
      </c>
      <c r="BE15" s="5">
        <v>259829</v>
      </c>
      <c r="BF15" s="5">
        <v>381581</v>
      </c>
      <c r="BG15" s="5">
        <v>300446</v>
      </c>
      <c r="BH15" s="5">
        <v>291165</v>
      </c>
      <c r="BI15" s="5">
        <v>303793</v>
      </c>
      <c r="BJ15" s="5">
        <v>605462</v>
      </c>
      <c r="BK15" s="5">
        <v>466274</v>
      </c>
      <c r="BL15" s="39">
        <f t="shared" si="0"/>
        <v>37.824055886258868</v>
      </c>
      <c r="BM15" s="39">
        <f t="shared" si="1"/>
        <v>25.362524093779925</v>
      </c>
      <c r="BN15" s="39">
        <f t="shared" si="2"/>
        <v>103.04195682418953</v>
      </c>
      <c r="BO15" s="39">
        <f t="shared" si="3"/>
        <v>54.856276247186486</v>
      </c>
      <c r="BP15" s="109" t="s">
        <v>377</v>
      </c>
      <c r="BQ15" s="110"/>
      <c r="BR15" s="10"/>
      <c r="BS15" s="10"/>
      <c r="BT15" s="10"/>
      <c r="BU15" s="10"/>
      <c r="BV15" s="10"/>
      <c r="BW15" s="10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43"/>
      <c r="GN15" s="43"/>
      <c r="GO15" s="43"/>
      <c r="GP15" s="43"/>
      <c r="GQ15" s="43"/>
      <c r="GR15" s="43"/>
      <c r="GS15" s="43"/>
      <c r="GT15" s="43"/>
      <c r="GU15" s="43"/>
      <c r="GV15" s="43"/>
      <c r="GW15" s="43"/>
      <c r="GX15" s="43"/>
      <c r="GY15" s="43"/>
      <c r="GZ15" s="43"/>
      <c r="HA15" s="43"/>
      <c r="HB15" s="43"/>
      <c r="HC15" s="43"/>
      <c r="HD15" s="43"/>
      <c r="HE15" s="43"/>
      <c r="HF15" s="43"/>
      <c r="HG15" s="43"/>
      <c r="HH15" s="43"/>
      <c r="HI15" s="43"/>
      <c r="HJ15" s="43"/>
      <c r="HK15" s="43"/>
      <c r="HL15" s="43"/>
      <c r="HM15" s="43"/>
      <c r="HN15" s="43"/>
      <c r="HO15" s="43"/>
      <c r="HP15" s="43"/>
      <c r="HQ15" s="43"/>
      <c r="HR15" s="43"/>
      <c r="HS15" s="43"/>
      <c r="HT15" s="43"/>
      <c r="HU15" s="43"/>
      <c r="HV15" s="43"/>
      <c r="HW15" s="43"/>
      <c r="HX15" s="43"/>
      <c r="HY15" s="43"/>
      <c r="HZ15" s="43"/>
      <c r="IA15" s="43"/>
      <c r="IB15" s="43"/>
      <c r="IC15" s="43"/>
      <c r="ID15" s="43"/>
      <c r="IE15" s="43"/>
      <c r="IF15" s="43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  <c r="LD15" s="43"/>
      <c r="LE15" s="43"/>
      <c r="LF15" s="43"/>
      <c r="LG15" s="43"/>
      <c r="LH15" s="43"/>
      <c r="LI15" s="43"/>
      <c r="LJ15" s="43"/>
      <c r="LK15" s="43"/>
      <c r="LL15" s="43"/>
      <c r="LM15" s="43"/>
      <c r="LN15" s="43"/>
      <c r="LO15" s="43"/>
      <c r="LP15" s="43"/>
      <c r="LQ15" s="43"/>
      <c r="LR15" s="43"/>
      <c r="LS15" s="43"/>
      <c r="LT15" s="43"/>
      <c r="LU15" s="43"/>
      <c r="LV15" s="43"/>
      <c r="LW15" s="43"/>
      <c r="LX15" s="43"/>
      <c r="LY15" s="43"/>
      <c r="LZ15" s="43"/>
      <c r="MA15" s="43"/>
      <c r="MB15" s="43"/>
      <c r="MC15" s="43"/>
      <c r="MD15" s="43"/>
      <c r="ME15" s="43"/>
      <c r="MF15" s="43"/>
      <c r="MG15" s="43"/>
      <c r="MH15" s="43"/>
      <c r="MI15" s="43"/>
      <c r="MJ15" s="43"/>
      <c r="MK15" s="43"/>
      <c r="ML15" s="43"/>
      <c r="MM15" s="43"/>
      <c r="MN15" s="43"/>
      <c r="MO15" s="43"/>
      <c r="MP15" s="43"/>
      <c r="MQ15" s="43"/>
      <c r="MR15" s="43"/>
      <c r="MS15" s="43"/>
      <c r="MT15" s="43"/>
      <c r="MU15" s="43"/>
      <c r="MV15" s="43"/>
      <c r="MW15" s="43"/>
      <c r="MX15" s="43"/>
      <c r="MY15" s="43"/>
      <c r="MZ15" s="43"/>
      <c r="NA15" s="43"/>
      <c r="NB15" s="43"/>
      <c r="NC15" s="43"/>
      <c r="ND15" s="43"/>
      <c r="NE15" s="43"/>
      <c r="NF15" s="43"/>
      <c r="NG15" s="43"/>
      <c r="NH15" s="43"/>
      <c r="NI15" s="43"/>
      <c r="NJ15" s="43"/>
      <c r="NK15" s="43"/>
      <c r="NL15" s="43"/>
      <c r="NM15" s="43"/>
      <c r="NN15" s="43"/>
      <c r="NO15" s="43"/>
      <c r="NP15" s="43"/>
      <c r="NQ15" s="43"/>
      <c r="NR15" s="43"/>
      <c r="NS15" s="43"/>
      <c r="NT15" s="43"/>
      <c r="NU15" s="43"/>
      <c r="NV15" s="43"/>
      <c r="NW15" s="43"/>
      <c r="NX15" s="43"/>
      <c r="NY15" s="43"/>
      <c r="NZ15" s="43"/>
      <c r="OA15" s="43"/>
      <c r="OB15" s="43"/>
      <c r="OC15" s="43"/>
      <c r="OD15" s="43"/>
      <c r="OE15" s="43"/>
      <c r="OF15" s="43"/>
      <c r="OG15" s="43"/>
      <c r="OH15" s="43"/>
      <c r="OI15" s="43"/>
      <c r="OJ15" s="43"/>
      <c r="OK15" s="43"/>
      <c r="OL15" s="43"/>
      <c r="OM15" s="43"/>
      <c r="ON15" s="43"/>
      <c r="OO15" s="43"/>
      <c r="OP15" s="43"/>
      <c r="OQ15" s="43"/>
      <c r="OR15" s="43"/>
      <c r="OS15" s="43"/>
      <c r="OT15" s="43"/>
      <c r="OU15" s="43"/>
      <c r="OV15" s="43"/>
      <c r="OW15" s="43"/>
      <c r="OX15" s="43"/>
      <c r="OY15" s="43"/>
      <c r="OZ15" s="43"/>
      <c r="PA15" s="43"/>
      <c r="PB15" s="43"/>
      <c r="PC15" s="43"/>
      <c r="PD15" s="43"/>
      <c r="PE15" s="43"/>
      <c r="PF15" s="43"/>
      <c r="PG15" s="43"/>
      <c r="PH15" s="43"/>
      <c r="PI15" s="43"/>
    </row>
    <row r="16" spans="1:425" s="42" customFormat="1" ht="17.25" customHeight="1" x14ac:dyDescent="0.3">
      <c r="A16" s="13" t="s">
        <v>583</v>
      </c>
      <c r="B16" s="21" t="s">
        <v>378</v>
      </c>
      <c r="C16" s="5">
        <v>1847</v>
      </c>
      <c r="D16" s="5">
        <v>318</v>
      </c>
      <c r="E16" s="7">
        <v>99.03</v>
      </c>
      <c r="F16" s="7">
        <v>99.75</v>
      </c>
      <c r="G16" s="2"/>
      <c r="H16" s="21"/>
      <c r="I16" s="5">
        <v>530738</v>
      </c>
      <c r="J16" s="5">
        <v>1442433</v>
      </c>
      <c r="K16" s="5">
        <v>2285018</v>
      </c>
      <c r="L16" s="5">
        <v>669460</v>
      </c>
      <c r="M16" s="5">
        <v>1042850</v>
      </c>
      <c r="N16" s="5">
        <v>970804</v>
      </c>
      <c r="O16" s="5">
        <v>871597</v>
      </c>
      <c r="P16" s="5">
        <v>1557258</v>
      </c>
      <c r="Q16" s="5">
        <v>1410329</v>
      </c>
      <c r="R16" s="5">
        <v>676849</v>
      </c>
      <c r="S16" s="5">
        <v>1214452</v>
      </c>
      <c r="T16" s="5">
        <v>2137635</v>
      </c>
      <c r="U16" s="5">
        <v>1642609</v>
      </c>
      <c r="V16" s="5">
        <v>2153243</v>
      </c>
      <c r="W16" s="5">
        <v>1398456</v>
      </c>
      <c r="X16" s="5">
        <v>341510</v>
      </c>
      <c r="Y16" s="5">
        <v>3641518</v>
      </c>
      <c r="Z16" s="5">
        <v>2617029</v>
      </c>
      <c r="AA16" s="5">
        <v>801297</v>
      </c>
      <c r="AB16" s="5">
        <v>1325969</v>
      </c>
      <c r="AC16" s="5">
        <v>3203231</v>
      </c>
      <c r="AD16" s="5">
        <v>2549835</v>
      </c>
      <c r="AE16" s="5">
        <v>1163393</v>
      </c>
      <c r="AF16" s="5">
        <v>3119226</v>
      </c>
      <c r="AG16" s="5">
        <v>1712686</v>
      </c>
      <c r="AH16" s="5">
        <v>1467459</v>
      </c>
      <c r="AI16" s="5">
        <v>2133350</v>
      </c>
      <c r="AJ16" s="5">
        <v>1444906</v>
      </c>
      <c r="AK16" s="5">
        <v>2828809</v>
      </c>
      <c r="AL16" s="5">
        <v>2267052</v>
      </c>
      <c r="AM16" s="5">
        <v>2391409</v>
      </c>
      <c r="AN16" s="5">
        <v>3295564</v>
      </c>
      <c r="AO16" s="5">
        <v>1410816</v>
      </c>
      <c r="AP16" s="5">
        <v>1718693</v>
      </c>
      <c r="AQ16" s="5">
        <v>2232424</v>
      </c>
      <c r="AR16" s="5">
        <v>2329658</v>
      </c>
      <c r="AS16" s="5">
        <v>2976183</v>
      </c>
      <c r="AT16" s="5">
        <v>1414465</v>
      </c>
      <c r="AU16" s="5">
        <v>2718023</v>
      </c>
      <c r="AV16" s="5">
        <v>2330644</v>
      </c>
      <c r="AW16" s="5">
        <v>2599869</v>
      </c>
      <c r="AX16" s="5">
        <v>3931960</v>
      </c>
      <c r="AY16" s="5">
        <v>2763130</v>
      </c>
      <c r="AZ16" s="5">
        <v>2768264</v>
      </c>
      <c r="BA16" s="5">
        <v>1810610</v>
      </c>
      <c r="BB16" s="5">
        <v>1739123</v>
      </c>
      <c r="BC16" s="5">
        <v>3297375</v>
      </c>
      <c r="BD16" s="5">
        <v>2157545</v>
      </c>
      <c r="BE16" s="5">
        <v>3615524</v>
      </c>
      <c r="BF16" s="5">
        <v>1856874</v>
      </c>
      <c r="BG16" s="5">
        <v>2076021</v>
      </c>
      <c r="BH16" s="5">
        <v>1804989</v>
      </c>
      <c r="BI16" s="5">
        <v>1489502</v>
      </c>
      <c r="BJ16" s="5">
        <v>1824002</v>
      </c>
      <c r="BK16" s="5">
        <v>3542122</v>
      </c>
      <c r="BL16" s="39">
        <f t="shared" si="0"/>
        <v>46.609542812265538</v>
      </c>
      <c r="BM16" s="39">
        <f t="shared" si="1"/>
        <v>78.249041600774717</v>
      </c>
      <c r="BN16" s="39">
        <f t="shared" si="2"/>
        <v>53.859649117472095</v>
      </c>
      <c r="BO16" s="39">
        <f t="shared" si="3"/>
        <v>61.397993753869564</v>
      </c>
      <c r="BP16" s="109" t="s">
        <v>378</v>
      </c>
      <c r="BQ16" s="110"/>
      <c r="BR16" s="10"/>
      <c r="BS16" s="10"/>
      <c r="BT16" s="10"/>
      <c r="BU16" s="10"/>
      <c r="BV16" s="10"/>
      <c r="BW16" s="10"/>
      <c r="BX16" s="43"/>
      <c r="BY16" s="43"/>
      <c r="BZ16" s="43"/>
      <c r="CA16" s="43"/>
      <c r="CB16" s="43"/>
      <c r="CC16" s="43"/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P16" s="43"/>
      <c r="CQ16" s="43"/>
      <c r="CR16" s="43"/>
      <c r="CS16" s="43"/>
      <c r="CT16" s="43"/>
      <c r="CU16" s="43"/>
      <c r="CV16" s="43"/>
      <c r="CW16" s="43"/>
      <c r="CX16" s="43"/>
      <c r="CY16" s="43"/>
      <c r="CZ16" s="43"/>
      <c r="DA16" s="43"/>
      <c r="DB16" s="43"/>
      <c r="DC16" s="43"/>
      <c r="DD16" s="43"/>
      <c r="DE16" s="43"/>
      <c r="DF16" s="43"/>
      <c r="DG16" s="43"/>
      <c r="DH16" s="43"/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  <c r="DV16" s="43"/>
      <c r="DW16" s="43"/>
      <c r="DX16" s="43"/>
      <c r="DY16" s="43"/>
      <c r="DZ16" s="43"/>
      <c r="EA16" s="43"/>
      <c r="EB16" s="43"/>
      <c r="EC16" s="43"/>
      <c r="ED16" s="43"/>
      <c r="EE16" s="43"/>
      <c r="EF16" s="43"/>
      <c r="EG16" s="43"/>
      <c r="EH16" s="43"/>
      <c r="EI16" s="43"/>
      <c r="EJ16" s="43"/>
      <c r="EK16" s="43"/>
      <c r="EL16" s="43"/>
      <c r="EM16" s="43"/>
      <c r="EN16" s="43"/>
      <c r="EO16" s="43"/>
      <c r="EP16" s="43"/>
      <c r="EQ16" s="43"/>
      <c r="ER16" s="43"/>
      <c r="ES16" s="43"/>
      <c r="ET16" s="43"/>
      <c r="EU16" s="43"/>
      <c r="EV16" s="43"/>
      <c r="EW16" s="43"/>
      <c r="EX16" s="43"/>
      <c r="EY16" s="43"/>
      <c r="EZ16" s="43"/>
      <c r="FA16" s="43"/>
      <c r="FB16" s="43"/>
      <c r="FC16" s="43"/>
      <c r="FD16" s="43"/>
      <c r="FE16" s="43"/>
      <c r="FF16" s="43"/>
      <c r="FG16" s="43"/>
      <c r="FH16" s="43"/>
      <c r="FI16" s="43"/>
      <c r="FJ16" s="43"/>
      <c r="FK16" s="43"/>
      <c r="FL16" s="43"/>
      <c r="FM16" s="43"/>
      <c r="FN16" s="43"/>
      <c r="FO16" s="43"/>
      <c r="FP16" s="43"/>
      <c r="FQ16" s="43"/>
      <c r="FR16" s="43"/>
      <c r="FS16" s="43"/>
      <c r="FT16" s="43"/>
      <c r="FU16" s="43"/>
      <c r="FV16" s="43"/>
      <c r="FW16" s="43"/>
      <c r="FX16" s="43"/>
      <c r="FY16" s="43"/>
      <c r="FZ16" s="43"/>
      <c r="GA16" s="43"/>
      <c r="GB16" s="43"/>
      <c r="GC16" s="43"/>
      <c r="GD16" s="43"/>
      <c r="GE16" s="43"/>
      <c r="GF16" s="43"/>
      <c r="GG16" s="43"/>
      <c r="GH16" s="43"/>
      <c r="GI16" s="43"/>
      <c r="GJ16" s="43"/>
      <c r="GK16" s="43"/>
      <c r="GL16" s="43"/>
      <c r="GM16" s="43"/>
      <c r="GN16" s="43"/>
      <c r="GO16" s="43"/>
      <c r="GP16" s="43"/>
      <c r="GQ16" s="43"/>
      <c r="GR16" s="43"/>
      <c r="GS16" s="43"/>
      <c r="GT16" s="43"/>
      <c r="GU16" s="43"/>
      <c r="GV16" s="43"/>
      <c r="GW16" s="43"/>
      <c r="GX16" s="43"/>
      <c r="GY16" s="43"/>
      <c r="GZ16" s="43"/>
      <c r="HA16" s="43"/>
      <c r="HB16" s="43"/>
      <c r="HC16" s="43"/>
      <c r="HD16" s="43"/>
      <c r="HE16" s="43"/>
      <c r="HF16" s="43"/>
      <c r="HG16" s="43"/>
      <c r="HH16" s="43"/>
      <c r="HI16" s="43"/>
      <c r="HJ16" s="43"/>
      <c r="HK16" s="43"/>
      <c r="HL16" s="43"/>
      <c r="HM16" s="43"/>
      <c r="HN16" s="43"/>
      <c r="HO16" s="43"/>
      <c r="HP16" s="43"/>
      <c r="HQ16" s="43"/>
      <c r="HR16" s="43"/>
      <c r="HS16" s="43"/>
      <c r="HT16" s="43"/>
      <c r="HU16" s="43"/>
      <c r="HV16" s="43"/>
      <c r="HW16" s="43"/>
      <c r="HX16" s="43"/>
      <c r="HY16" s="43"/>
      <c r="HZ16" s="43"/>
      <c r="IA16" s="43"/>
      <c r="IB16" s="43"/>
      <c r="IC16" s="43"/>
      <c r="ID16" s="43"/>
      <c r="IE16" s="43"/>
      <c r="IF16" s="43"/>
      <c r="IG16" s="43"/>
      <c r="IH16" s="43"/>
      <c r="II16" s="43"/>
      <c r="IJ16" s="43"/>
      <c r="IK16" s="43"/>
      <c r="IL16" s="43"/>
      <c r="IM16" s="43"/>
      <c r="IN16" s="43"/>
      <c r="IO16" s="43"/>
      <c r="IP16" s="43"/>
      <c r="IQ16" s="43"/>
      <c r="IR16" s="43"/>
      <c r="IS16" s="43"/>
      <c r="IT16" s="43"/>
      <c r="IU16" s="43"/>
      <c r="IV16" s="43"/>
      <c r="IW16" s="43"/>
      <c r="IX16" s="43"/>
      <c r="IY16" s="43"/>
      <c r="IZ16" s="43"/>
      <c r="JA16" s="43"/>
      <c r="JB16" s="43"/>
      <c r="JC16" s="43"/>
      <c r="JD16" s="43"/>
      <c r="JE16" s="43"/>
      <c r="JF16" s="43"/>
      <c r="JG16" s="43"/>
      <c r="JH16" s="43"/>
      <c r="JI16" s="43"/>
      <c r="JJ16" s="43"/>
      <c r="JK16" s="43"/>
      <c r="JL16" s="43"/>
      <c r="JM16" s="43"/>
      <c r="JN16" s="43"/>
      <c r="JO16" s="43"/>
      <c r="JP16" s="43"/>
      <c r="JQ16" s="43"/>
      <c r="JR16" s="43"/>
      <c r="JS16" s="43"/>
      <c r="JT16" s="43"/>
      <c r="JU16" s="43"/>
      <c r="JV16" s="43"/>
      <c r="JW16" s="43"/>
      <c r="JX16" s="43"/>
      <c r="JY16" s="43"/>
      <c r="JZ16" s="43"/>
      <c r="KA16" s="43"/>
      <c r="KB16" s="43"/>
      <c r="KC16" s="43"/>
      <c r="KD16" s="43"/>
      <c r="KE16" s="43"/>
      <c r="KF16" s="43"/>
      <c r="KG16" s="43"/>
      <c r="KH16" s="43"/>
      <c r="KI16" s="43"/>
      <c r="KJ16" s="43"/>
      <c r="KK16" s="43"/>
      <c r="KL16" s="43"/>
      <c r="KM16" s="43"/>
      <c r="KN16" s="43"/>
      <c r="KO16" s="43"/>
      <c r="KP16" s="43"/>
      <c r="KQ16" s="43"/>
      <c r="KR16" s="43"/>
      <c r="KS16" s="43"/>
      <c r="KT16" s="43"/>
      <c r="KU16" s="43"/>
      <c r="KV16" s="43"/>
      <c r="KW16" s="43"/>
      <c r="KX16" s="43"/>
      <c r="KY16" s="43"/>
      <c r="KZ16" s="43"/>
      <c r="LA16" s="43"/>
      <c r="LB16" s="43"/>
      <c r="LC16" s="43"/>
      <c r="LD16" s="43"/>
      <c r="LE16" s="43"/>
      <c r="LF16" s="43"/>
      <c r="LG16" s="43"/>
      <c r="LH16" s="43"/>
      <c r="LI16" s="43"/>
      <c r="LJ16" s="43"/>
      <c r="LK16" s="43"/>
      <c r="LL16" s="43"/>
      <c r="LM16" s="43"/>
      <c r="LN16" s="43"/>
      <c r="LO16" s="43"/>
      <c r="LP16" s="43"/>
      <c r="LQ16" s="43"/>
      <c r="LR16" s="43"/>
      <c r="LS16" s="43"/>
      <c r="LT16" s="43"/>
      <c r="LU16" s="43"/>
      <c r="LV16" s="43"/>
      <c r="LW16" s="43"/>
      <c r="LX16" s="43"/>
      <c r="LY16" s="43"/>
      <c r="LZ16" s="43"/>
      <c r="MA16" s="43"/>
      <c r="MB16" s="43"/>
      <c r="MC16" s="43"/>
      <c r="MD16" s="43"/>
      <c r="ME16" s="43"/>
      <c r="MF16" s="43"/>
      <c r="MG16" s="43"/>
      <c r="MH16" s="43"/>
      <c r="MI16" s="43"/>
      <c r="MJ16" s="43"/>
      <c r="MK16" s="43"/>
      <c r="ML16" s="43"/>
      <c r="MM16" s="43"/>
      <c r="MN16" s="43"/>
      <c r="MO16" s="43"/>
      <c r="MP16" s="43"/>
      <c r="MQ16" s="43"/>
      <c r="MR16" s="43"/>
      <c r="MS16" s="43"/>
      <c r="MT16" s="43"/>
      <c r="MU16" s="43"/>
      <c r="MV16" s="43"/>
      <c r="MW16" s="43"/>
      <c r="MX16" s="43"/>
      <c r="MY16" s="43"/>
      <c r="MZ16" s="43"/>
      <c r="NA16" s="43"/>
      <c r="NB16" s="43"/>
      <c r="NC16" s="43"/>
      <c r="ND16" s="43"/>
      <c r="NE16" s="43"/>
      <c r="NF16" s="43"/>
      <c r="NG16" s="43"/>
      <c r="NH16" s="43"/>
      <c r="NI16" s="43"/>
      <c r="NJ16" s="43"/>
      <c r="NK16" s="43"/>
      <c r="NL16" s="43"/>
      <c r="NM16" s="43"/>
      <c r="NN16" s="43"/>
      <c r="NO16" s="43"/>
      <c r="NP16" s="43"/>
      <c r="NQ16" s="43"/>
      <c r="NR16" s="43"/>
      <c r="NS16" s="43"/>
      <c r="NT16" s="43"/>
      <c r="NU16" s="43"/>
      <c r="NV16" s="43"/>
      <c r="NW16" s="43"/>
      <c r="NX16" s="43"/>
      <c r="NY16" s="43"/>
      <c r="NZ16" s="43"/>
      <c r="OA16" s="43"/>
      <c r="OB16" s="43"/>
      <c r="OC16" s="43"/>
      <c r="OD16" s="43"/>
      <c r="OE16" s="43"/>
      <c r="OF16" s="43"/>
      <c r="OG16" s="43"/>
      <c r="OH16" s="43"/>
      <c r="OI16" s="43"/>
      <c r="OJ16" s="43"/>
      <c r="OK16" s="43"/>
      <c r="OL16" s="43"/>
      <c r="OM16" s="43"/>
      <c r="ON16" s="43"/>
      <c r="OO16" s="43"/>
      <c r="OP16" s="43"/>
      <c r="OQ16" s="43"/>
      <c r="OR16" s="43"/>
      <c r="OS16" s="43"/>
      <c r="OT16" s="43"/>
      <c r="OU16" s="43"/>
      <c r="OV16" s="43"/>
      <c r="OW16" s="43"/>
      <c r="OX16" s="43"/>
      <c r="OY16" s="43"/>
      <c r="OZ16" s="43"/>
      <c r="PA16" s="43"/>
      <c r="PB16" s="43"/>
      <c r="PC16" s="43"/>
      <c r="PD16" s="43"/>
      <c r="PE16" s="43"/>
      <c r="PF16" s="43"/>
      <c r="PG16" s="43"/>
      <c r="PH16" s="43"/>
      <c r="PI16" s="43"/>
    </row>
    <row r="17" spans="1:425" s="42" customFormat="1" ht="17.25" customHeight="1" x14ac:dyDescent="0.3">
      <c r="A17" s="13" t="s">
        <v>583</v>
      </c>
      <c r="B17" s="21" t="s">
        <v>379</v>
      </c>
      <c r="C17" s="5">
        <v>2139</v>
      </c>
      <c r="D17" s="5">
        <v>199</v>
      </c>
      <c r="E17" s="7">
        <v>99.49</v>
      </c>
      <c r="F17" s="7">
        <v>69.550003051757813</v>
      </c>
      <c r="G17" s="2"/>
      <c r="H17" s="21"/>
      <c r="I17" s="5">
        <v>558623</v>
      </c>
      <c r="J17" s="5">
        <v>562881</v>
      </c>
      <c r="K17" s="5">
        <v>668187</v>
      </c>
      <c r="L17" s="5">
        <v>587739</v>
      </c>
      <c r="M17" s="5">
        <v>543372</v>
      </c>
      <c r="N17" s="5">
        <v>534983</v>
      </c>
      <c r="O17" s="5">
        <v>541969</v>
      </c>
      <c r="P17" s="5">
        <v>591787</v>
      </c>
      <c r="Q17" s="5">
        <v>558674</v>
      </c>
      <c r="R17" s="5">
        <v>566902</v>
      </c>
      <c r="S17" s="5">
        <v>527510</v>
      </c>
      <c r="T17" s="5">
        <v>554524</v>
      </c>
      <c r="U17" s="5">
        <v>578908</v>
      </c>
      <c r="V17" s="5">
        <v>565564</v>
      </c>
      <c r="W17" s="5">
        <v>533105</v>
      </c>
      <c r="X17" s="5">
        <v>678884</v>
      </c>
      <c r="Y17" s="5">
        <v>677505</v>
      </c>
      <c r="Z17" s="5">
        <v>634518</v>
      </c>
      <c r="AA17" s="5">
        <v>577788</v>
      </c>
      <c r="AB17" s="5">
        <v>615662</v>
      </c>
      <c r="AC17" s="5">
        <v>744277</v>
      </c>
      <c r="AD17" s="5">
        <v>623305</v>
      </c>
      <c r="AE17" s="5">
        <v>640952</v>
      </c>
      <c r="AF17" s="5">
        <v>757319</v>
      </c>
      <c r="AG17" s="5">
        <v>671727</v>
      </c>
      <c r="AH17" s="5">
        <v>634968</v>
      </c>
      <c r="AI17" s="5">
        <v>702685</v>
      </c>
      <c r="AJ17" s="5">
        <v>588755</v>
      </c>
      <c r="AK17" s="5">
        <v>688678</v>
      </c>
      <c r="AL17" s="5">
        <v>659107</v>
      </c>
      <c r="AM17" s="5">
        <v>641675</v>
      </c>
      <c r="AN17" s="5">
        <v>623140</v>
      </c>
      <c r="AO17" s="5">
        <v>637749</v>
      </c>
      <c r="AP17" s="5">
        <v>567420</v>
      </c>
      <c r="AQ17" s="5">
        <v>634704</v>
      </c>
      <c r="AR17" s="5">
        <v>697704</v>
      </c>
      <c r="AS17" s="5">
        <v>568457</v>
      </c>
      <c r="AT17" s="5">
        <v>565928</v>
      </c>
      <c r="AU17" s="5">
        <v>554571</v>
      </c>
      <c r="AV17" s="5">
        <v>569817</v>
      </c>
      <c r="AW17" s="5">
        <v>644764</v>
      </c>
      <c r="AX17" s="5">
        <v>560620</v>
      </c>
      <c r="AY17" s="5">
        <v>736198</v>
      </c>
      <c r="AZ17" s="5">
        <v>673703</v>
      </c>
      <c r="BA17" s="5">
        <v>479683</v>
      </c>
      <c r="BB17" s="5">
        <v>645807</v>
      </c>
      <c r="BC17" s="5">
        <v>594282</v>
      </c>
      <c r="BD17" s="5">
        <v>554424</v>
      </c>
      <c r="BE17" s="5">
        <v>612471</v>
      </c>
      <c r="BF17" s="5">
        <v>673966</v>
      </c>
      <c r="BG17" s="5">
        <v>668142</v>
      </c>
      <c r="BH17" s="5">
        <v>591133</v>
      </c>
      <c r="BI17" s="5">
        <v>632865</v>
      </c>
      <c r="BJ17" s="5">
        <v>682922</v>
      </c>
      <c r="BK17" s="5">
        <v>662810</v>
      </c>
      <c r="BL17" s="39">
        <f t="shared" si="0"/>
        <v>6.7632056569850549</v>
      </c>
      <c r="BM17" s="39">
        <f t="shared" si="1"/>
        <v>9.6850583561341548</v>
      </c>
      <c r="BN17" s="39">
        <f t="shared" si="2"/>
        <v>9.9158119482312159</v>
      </c>
      <c r="BO17" s="39">
        <f t="shared" si="3"/>
        <v>11.384751485589826</v>
      </c>
      <c r="BP17" s="109" t="s">
        <v>379</v>
      </c>
      <c r="BQ17" s="110"/>
      <c r="BR17" s="10"/>
      <c r="BS17" s="10"/>
      <c r="BT17" s="10"/>
      <c r="BU17" s="10"/>
      <c r="BV17" s="10"/>
      <c r="BW17" s="10"/>
      <c r="BX17" s="43"/>
      <c r="BY17" s="43"/>
      <c r="BZ17" s="43"/>
      <c r="CA17" s="43"/>
      <c r="CB17" s="43"/>
      <c r="CC17" s="43"/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P17" s="43"/>
      <c r="CQ17" s="43"/>
      <c r="CR17" s="43"/>
      <c r="CS17" s="43"/>
      <c r="CT17" s="43"/>
      <c r="CU17" s="43"/>
      <c r="CV17" s="43"/>
      <c r="CW17" s="43"/>
      <c r="CX17" s="43"/>
      <c r="CY17" s="43"/>
      <c r="CZ17" s="43"/>
      <c r="DA17" s="43"/>
      <c r="DB17" s="43"/>
      <c r="DC17" s="43"/>
      <c r="DD17" s="43"/>
      <c r="DE17" s="43"/>
      <c r="DF17" s="43"/>
      <c r="DG17" s="43"/>
      <c r="DH17" s="43"/>
      <c r="DI17" s="43"/>
      <c r="DJ17" s="43"/>
      <c r="DK17" s="43"/>
      <c r="DL17" s="43"/>
      <c r="DM17" s="43"/>
      <c r="DN17" s="43"/>
      <c r="DO17" s="43"/>
      <c r="DP17" s="43"/>
      <c r="DQ17" s="43"/>
      <c r="DR17" s="43"/>
      <c r="DS17" s="43"/>
      <c r="DT17" s="43"/>
      <c r="DU17" s="43"/>
      <c r="DV17" s="43"/>
      <c r="DW17" s="43"/>
      <c r="DX17" s="43"/>
      <c r="DY17" s="43"/>
      <c r="DZ17" s="43"/>
      <c r="EA17" s="43"/>
      <c r="EB17" s="43"/>
      <c r="EC17" s="43"/>
      <c r="ED17" s="43"/>
      <c r="EE17" s="43"/>
      <c r="EF17" s="43"/>
      <c r="EG17" s="43"/>
      <c r="EH17" s="43"/>
      <c r="EI17" s="43"/>
      <c r="EJ17" s="43"/>
      <c r="EK17" s="43"/>
      <c r="EL17" s="43"/>
      <c r="EM17" s="43"/>
      <c r="EN17" s="43"/>
      <c r="EO17" s="43"/>
      <c r="EP17" s="43"/>
      <c r="EQ17" s="43"/>
      <c r="ER17" s="43"/>
      <c r="ES17" s="43"/>
      <c r="ET17" s="43"/>
      <c r="EU17" s="43"/>
      <c r="EV17" s="43"/>
      <c r="EW17" s="43"/>
      <c r="EX17" s="43"/>
      <c r="EY17" s="43"/>
      <c r="EZ17" s="43"/>
      <c r="FA17" s="43"/>
      <c r="FB17" s="43"/>
      <c r="FC17" s="43"/>
      <c r="FD17" s="43"/>
      <c r="FE17" s="43"/>
      <c r="FF17" s="43"/>
      <c r="FG17" s="43"/>
      <c r="FH17" s="43"/>
      <c r="FI17" s="43"/>
      <c r="FJ17" s="43"/>
      <c r="FK17" s="43"/>
      <c r="FL17" s="43"/>
      <c r="FM17" s="43"/>
      <c r="FN17" s="43"/>
      <c r="FO17" s="43"/>
      <c r="FP17" s="43"/>
      <c r="FQ17" s="43"/>
      <c r="FR17" s="43"/>
      <c r="FS17" s="43"/>
      <c r="FT17" s="43"/>
      <c r="FU17" s="43"/>
      <c r="FV17" s="43"/>
      <c r="FW17" s="43"/>
      <c r="FX17" s="43"/>
      <c r="FY17" s="43"/>
      <c r="FZ17" s="43"/>
      <c r="GA17" s="43"/>
      <c r="GB17" s="43"/>
      <c r="GC17" s="43"/>
      <c r="GD17" s="43"/>
      <c r="GE17" s="43"/>
      <c r="GF17" s="43"/>
      <c r="GG17" s="43"/>
      <c r="GH17" s="43"/>
      <c r="GI17" s="43"/>
      <c r="GJ17" s="43"/>
      <c r="GK17" s="43"/>
      <c r="GL17" s="43"/>
      <c r="GM17" s="43"/>
      <c r="GN17" s="43"/>
      <c r="GO17" s="43"/>
      <c r="GP17" s="43"/>
      <c r="GQ17" s="43"/>
      <c r="GR17" s="43"/>
      <c r="GS17" s="43"/>
      <c r="GT17" s="43"/>
      <c r="GU17" s="43"/>
      <c r="GV17" s="43"/>
      <c r="GW17" s="43"/>
      <c r="GX17" s="43"/>
      <c r="GY17" s="43"/>
      <c r="GZ17" s="43"/>
      <c r="HA17" s="43"/>
      <c r="HB17" s="43"/>
      <c r="HC17" s="43"/>
      <c r="HD17" s="43"/>
      <c r="HE17" s="43"/>
      <c r="HF17" s="43"/>
      <c r="HG17" s="43"/>
      <c r="HH17" s="43"/>
      <c r="HI17" s="43"/>
      <c r="HJ17" s="43"/>
      <c r="HK17" s="43"/>
      <c r="HL17" s="43"/>
      <c r="HM17" s="43"/>
      <c r="HN17" s="43"/>
      <c r="HO17" s="43"/>
      <c r="HP17" s="43"/>
      <c r="HQ17" s="43"/>
      <c r="HR17" s="43"/>
      <c r="HS17" s="43"/>
      <c r="HT17" s="43"/>
      <c r="HU17" s="43"/>
      <c r="HV17" s="43"/>
      <c r="HW17" s="43"/>
      <c r="HX17" s="43"/>
      <c r="HY17" s="43"/>
      <c r="HZ17" s="43"/>
      <c r="IA17" s="43"/>
      <c r="IB17" s="43"/>
      <c r="IC17" s="43"/>
      <c r="ID17" s="43"/>
      <c r="IE17" s="43"/>
      <c r="IF17" s="43"/>
      <c r="IG17" s="43"/>
      <c r="IH17" s="43"/>
      <c r="II17" s="43"/>
      <c r="IJ17" s="43"/>
      <c r="IK17" s="43"/>
      <c r="IL17" s="43"/>
      <c r="IM17" s="43"/>
      <c r="IN17" s="43"/>
      <c r="IO17" s="43"/>
      <c r="IP17" s="43"/>
      <c r="IQ17" s="43"/>
      <c r="IR17" s="43"/>
      <c r="IS17" s="43"/>
      <c r="IT17" s="43"/>
      <c r="IU17" s="43"/>
      <c r="IV17" s="43"/>
      <c r="IW17" s="43"/>
      <c r="IX17" s="43"/>
      <c r="IY17" s="43"/>
      <c r="IZ17" s="43"/>
      <c r="JA17" s="43"/>
      <c r="JB17" s="43"/>
      <c r="JC17" s="43"/>
      <c r="JD17" s="43"/>
      <c r="JE17" s="43"/>
      <c r="JF17" s="43"/>
      <c r="JG17" s="43"/>
      <c r="JH17" s="43"/>
      <c r="JI17" s="43"/>
      <c r="JJ17" s="43"/>
      <c r="JK17" s="43"/>
      <c r="JL17" s="43"/>
      <c r="JM17" s="43"/>
      <c r="JN17" s="43"/>
      <c r="JO17" s="43"/>
      <c r="JP17" s="43"/>
      <c r="JQ17" s="43"/>
      <c r="JR17" s="43"/>
      <c r="JS17" s="43"/>
      <c r="JT17" s="43"/>
      <c r="JU17" s="43"/>
      <c r="JV17" s="43"/>
      <c r="JW17" s="43"/>
      <c r="JX17" s="43"/>
      <c r="JY17" s="43"/>
      <c r="JZ17" s="43"/>
      <c r="KA17" s="43"/>
      <c r="KB17" s="43"/>
      <c r="KC17" s="43"/>
      <c r="KD17" s="43"/>
      <c r="KE17" s="43"/>
      <c r="KF17" s="43"/>
      <c r="KG17" s="43"/>
      <c r="KH17" s="43"/>
      <c r="KI17" s="43"/>
      <c r="KJ17" s="43"/>
      <c r="KK17" s="43"/>
      <c r="KL17" s="43"/>
      <c r="KM17" s="43"/>
      <c r="KN17" s="43"/>
      <c r="KO17" s="43"/>
      <c r="KP17" s="43"/>
      <c r="KQ17" s="43"/>
      <c r="KR17" s="43"/>
      <c r="KS17" s="43"/>
      <c r="KT17" s="43"/>
      <c r="KU17" s="43"/>
      <c r="KV17" s="43"/>
      <c r="KW17" s="43"/>
      <c r="KX17" s="43"/>
      <c r="KY17" s="43"/>
      <c r="KZ17" s="43"/>
      <c r="LA17" s="43"/>
      <c r="LB17" s="43"/>
      <c r="LC17" s="43"/>
      <c r="LD17" s="43"/>
      <c r="LE17" s="43"/>
      <c r="LF17" s="43"/>
      <c r="LG17" s="43"/>
      <c r="LH17" s="43"/>
      <c r="LI17" s="43"/>
      <c r="LJ17" s="43"/>
      <c r="LK17" s="43"/>
      <c r="LL17" s="43"/>
      <c r="LM17" s="43"/>
      <c r="LN17" s="43"/>
      <c r="LO17" s="43"/>
      <c r="LP17" s="43"/>
      <c r="LQ17" s="43"/>
      <c r="LR17" s="43"/>
      <c r="LS17" s="43"/>
      <c r="LT17" s="43"/>
      <c r="LU17" s="43"/>
      <c r="LV17" s="43"/>
      <c r="LW17" s="43"/>
      <c r="LX17" s="43"/>
      <c r="LY17" s="43"/>
      <c r="LZ17" s="43"/>
      <c r="MA17" s="43"/>
      <c r="MB17" s="43"/>
      <c r="MC17" s="43"/>
      <c r="MD17" s="43"/>
      <c r="ME17" s="43"/>
      <c r="MF17" s="43"/>
      <c r="MG17" s="43"/>
      <c r="MH17" s="43"/>
      <c r="MI17" s="43"/>
      <c r="MJ17" s="43"/>
      <c r="MK17" s="43"/>
      <c r="ML17" s="43"/>
      <c r="MM17" s="43"/>
      <c r="MN17" s="43"/>
      <c r="MO17" s="43"/>
      <c r="MP17" s="43"/>
      <c r="MQ17" s="43"/>
      <c r="MR17" s="43"/>
      <c r="MS17" s="43"/>
      <c r="MT17" s="43"/>
      <c r="MU17" s="43"/>
      <c r="MV17" s="43"/>
      <c r="MW17" s="43"/>
      <c r="MX17" s="43"/>
      <c r="MY17" s="43"/>
      <c r="MZ17" s="43"/>
      <c r="NA17" s="43"/>
      <c r="NB17" s="43"/>
      <c r="NC17" s="43"/>
      <c r="ND17" s="43"/>
      <c r="NE17" s="43"/>
      <c r="NF17" s="43"/>
      <c r="NG17" s="43"/>
      <c r="NH17" s="43"/>
      <c r="NI17" s="43"/>
      <c r="NJ17" s="43"/>
      <c r="NK17" s="43"/>
      <c r="NL17" s="43"/>
      <c r="NM17" s="43"/>
      <c r="NN17" s="43"/>
      <c r="NO17" s="43"/>
      <c r="NP17" s="43"/>
      <c r="NQ17" s="43"/>
      <c r="NR17" s="43"/>
      <c r="NS17" s="43"/>
      <c r="NT17" s="43"/>
      <c r="NU17" s="43"/>
      <c r="NV17" s="43"/>
      <c r="NW17" s="43"/>
      <c r="NX17" s="43"/>
      <c r="NY17" s="43"/>
      <c r="NZ17" s="43"/>
      <c r="OA17" s="43"/>
      <c r="OB17" s="43"/>
      <c r="OC17" s="43"/>
      <c r="OD17" s="43"/>
      <c r="OE17" s="43"/>
      <c r="OF17" s="43"/>
      <c r="OG17" s="43"/>
      <c r="OH17" s="43"/>
      <c r="OI17" s="43"/>
      <c r="OJ17" s="43"/>
      <c r="OK17" s="43"/>
      <c r="OL17" s="43"/>
      <c r="OM17" s="43"/>
      <c r="ON17" s="43"/>
      <c r="OO17" s="43"/>
      <c r="OP17" s="43"/>
      <c r="OQ17" s="43"/>
      <c r="OR17" s="43"/>
      <c r="OS17" s="43"/>
      <c r="OT17" s="43"/>
      <c r="OU17" s="43"/>
      <c r="OV17" s="43"/>
      <c r="OW17" s="43"/>
      <c r="OX17" s="43"/>
      <c r="OY17" s="43"/>
      <c r="OZ17" s="43"/>
      <c r="PA17" s="43"/>
      <c r="PB17" s="43"/>
      <c r="PC17" s="43"/>
      <c r="PD17" s="43"/>
      <c r="PE17" s="43"/>
      <c r="PF17" s="43"/>
      <c r="PG17" s="43"/>
      <c r="PH17" s="43"/>
      <c r="PI17" s="43"/>
    </row>
    <row r="18" spans="1:425" s="42" customFormat="1" ht="17.25" customHeight="1" x14ac:dyDescent="0.3">
      <c r="A18" s="13" t="s">
        <v>583</v>
      </c>
      <c r="B18" s="21" t="s">
        <v>380</v>
      </c>
      <c r="C18" s="5">
        <v>2139</v>
      </c>
      <c r="D18" s="5">
        <v>199</v>
      </c>
      <c r="E18" s="7">
        <v>99.46</v>
      </c>
      <c r="F18" s="7">
        <v>69.599998474121094</v>
      </c>
      <c r="G18" s="2"/>
      <c r="H18" s="21"/>
      <c r="I18" s="5">
        <v>558571</v>
      </c>
      <c r="J18" s="5">
        <v>566130</v>
      </c>
      <c r="K18" s="5">
        <v>670351</v>
      </c>
      <c r="L18" s="5">
        <v>587517</v>
      </c>
      <c r="M18" s="5">
        <v>543476</v>
      </c>
      <c r="N18" s="5">
        <v>534992</v>
      </c>
      <c r="O18" s="5">
        <v>541710</v>
      </c>
      <c r="P18" s="5">
        <v>593027</v>
      </c>
      <c r="Q18" s="5">
        <v>561585</v>
      </c>
      <c r="R18" s="5">
        <v>566796</v>
      </c>
      <c r="S18" s="5">
        <v>527408</v>
      </c>
      <c r="T18" s="5">
        <v>554315</v>
      </c>
      <c r="U18" s="5">
        <v>578770</v>
      </c>
      <c r="V18" s="5">
        <v>565009</v>
      </c>
      <c r="W18" s="5">
        <v>533336</v>
      </c>
      <c r="X18" s="5">
        <v>678557</v>
      </c>
      <c r="Y18" s="5">
        <v>677224</v>
      </c>
      <c r="Z18" s="5">
        <v>634608</v>
      </c>
      <c r="AA18" s="5">
        <v>577454</v>
      </c>
      <c r="AB18" s="5">
        <v>617253</v>
      </c>
      <c r="AC18" s="5">
        <v>744565</v>
      </c>
      <c r="AD18" s="5">
        <v>622905</v>
      </c>
      <c r="AE18" s="5">
        <v>640949</v>
      </c>
      <c r="AF18" s="5">
        <v>757754</v>
      </c>
      <c r="AG18" s="5">
        <v>673765</v>
      </c>
      <c r="AH18" s="5">
        <v>635117</v>
      </c>
      <c r="AI18" s="5">
        <v>702541</v>
      </c>
      <c r="AJ18" s="5">
        <v>589181</v>
      </c>
      <c r="AK18" s="5">
        <v>689969</v>
      </c>
      <c r="AL18" s="5">
        <v>658926</v>
      </c>
      <c r="AM18" s="5">
        <v>642109</v>
      </c>
      <c r="AN18" s="5">
        <v>622935</v>
      </c>
      <c r="AO18" s="5">
        <v>638957</v>
      </c>
      <c r="AP18" s="5">
        <v>567361</v>
      </c>
      <c r="AQ18" s="5">
        <v>634709</v>
      </c>
      <c r="AR18" s="5">
        <v>697883</v>
      </c>
      <c r="AS18" s="5">
        <v>568338</v>
      </c>
      <c r="AT18" s="5">
        <v>566195</v>
      </c>
      <c r="AU18" s="5">
        <v>555391</v>
      </c>
      <c r="AV18" s="5">
        <v>569680</v>
      </c>
      <c r="AW18" s="5">
        <v>644736</v>
      </c>
      <c r="AX18" s="5">
        <v>562917</v>
      </c>
      <c r="AY18" s="5">
        <v>737683</v>
      </c>
      <c r="AZ18" s="5">
        <v>673952</v>
      </c>
      <c r="BA18" s="5">
        <v>479727</v>
      </c>
      <c r="BB18" s="5">
        <v>645843</v>
      </c>
      <c r="BC18" s="5">
        <v>594200</v>
      </c>
      <c r="BD18" s="5">
        <v>554460</v>
      </c>
      <c r="BE18" s="5">
        <v>612335</v>
      </c>
      <c r="BF18" s="5">
        <v>673900</v>
      </c>
      <c r="BG18" s="5">
        <v>668194</v>
      </c>
      <c r="BH18" s="5">
        <v>591280</v>
      </c>
      <c r="BI18" s="5">
        <v>632975</v>
      </c>
      <c r="BJ18" s="5">
        <v>682965</v>
      </c>
      <c r="BK18" s="5">
        <v>662560</v>
      </c>
      <c r="BL18" s="39">
        <f t="shared" si="0"/>
        <v>6.8420760784897343</v>
      </c>
      <c r="BM18" s="39">
        <f t="shared" si="1"/>
        <v>9.6742987902528448</v>
      </c>
      <c r="BN18" s="39">
        <f t="shared" si="2"/>
        <v>9.9333868858521974</v>
      </c>
      <c r="BO18" s="39">
        <f t="shared" si="3"/>
        <v>11.376375672423201</v>
      </c>
      <c r="BP18" s="109" t="s">
        <v>380</v>
      </c>
      <c r="BQ18" s="110"/>
      <c r="BR18" s="10"/>
      <c r="BS18" s="10"/>
      <c r="BT18" s="10"/>
      <c r="BU18" s="10"/>
      <c r="BV18" s="10"/>
      <c r="BW18" s="10"/>
      <c r="BX18" s="43"/>
      <c r="BY18" s="43"/>
      <c r="BZ18" s="43"/>
      <c r="CA18" s="43"/>
      <c r="CB18" s="43"/>
      <c r="CC18" s="43"/>
      <c r="CD18" s="43"/>
      <c r="CE18" s="43"/>
      <c r="CF18" s="43"/>
      <c r="CG18" s="43"/>
      <c r="CH18" s="43"/>
      <c r="CI18" s="43"/>
      <c r="CJ18" s="43"/>
      <c r="CK18" s="43"/>
      <c r="CL18" s="43"/>
      <c r="CM18" s="43"/>
      <c r="CN18" s="43"/>
      <c r="CO18" s="43"/>
      <c r="CP18" s="43"/>
      <c r="CQ18" s="43"/>
      <c r="CR18" s="43"/>
      <c r="CS18" s="43"/>
      <c r="CT18" s="43"/>
      <c r="CU18" s="43"/>
      <c r="CV18" s="43"/>
      <c r="CW18" s="43"/>
      <c r="CX18" s="43"/>
      <c r="CY18" s="43"/>
      <c r="CZ18" s="43"/>
      <c r="DA18" s="43"/>
      <c r="DB18" s="43"/>
      <c r="DC18" s="43"/>
      <c r="DD18" s="43"/>
      <c r="DE18" s="43"/>
      <c r="DF18" s="43"/>
      <c r="DG18" s="43"/>
      <c r="DH18" s="43"/>
      <c r="DI18" s="43"/>
      <c r="DJ18" s="43"/>
      <c r="DK18" s="43"/>
      <c r="DL18" s="43"/>
      <c r="DM18" s="43"/>
      <c r="DN18" s="43"/>
      <c r="DO18" s="43"/>
      <c r="DP18" s="43"/>
      <c r="DQ18" s="43"/>
      <c r="DR18" s="43"/>
      <c r="DS18" s="43"/>
      <c r="DT18" s="43"/>
      <c r="DU18" s="43"/>
      <c r="DV18" s="43"/>
      <c r="DW18" s="43"/>
      <c r="DX18" s="43"/>
      <c r="DY18" s="43"/>
      <c r="DZ18" s="43"/>
      <c r="EA18" s="43"/>
      <c r="EB18" s="43"/>
      <c r="EC18" s="43"/>
      <c r="ED18" s="43"/>
      <c r="EE18" s="43"/>
      <c r="EF18" s="43"/>
      <c r="EG18" s="43"/>
      <c r="EH18" s="43"/>
      <c r="EI18" s="43"/>
      <c r="EJ18" s="43"/>
      <c r="EK18" s="43"/>
      <c r="EL18" s="43"/>
      <c r="EM18" s="43"/>
      <c r="EN18" s="43"/>
      <c r="EO18" s="43"/>
      <c r="EP18" s="43"/>
      <c r="EQ18" s="43"/>
      <c r="ER18" s="43"/>
      <c r="ES18" s="43"/>
      <c r="ET18" s="43"/>
      <c r="EU18" s="43"/>
      <c r="EV18" s="43"/>
      <c r="EW18" s="43"/>
      <c r="EX18" s="43"/>
      <c r="EY18" s="43"/>
      <c r="EZ18" s="43"/>
      <c r="FA18" s="43"/>
      <c r="FB18" s="43"/>
      <c r="FC18" s="43"/>
      <c r="FD18" s="43"/>
      <c r="FE18" s="43"/>
      <c r="FF18" s="43"/>
      <c r="FG18" s="43"/>
      <c r="FH18" s="43"/>
      <c r="FI18" s="43"/>
      <c r="FJ18" s="43"/>
      <c r="FK18" s="43"/>
      <c r="FL18" s="43"/>
      <c r="FM18" s="43"/>
      <c r="FN18" s="43"/>
      <c r="FO18" s="43"/>
      <c r="FP18" s="43"/>
      <c r="FQ18" s="43"/>
      <c r="FR18" s="43"/>
      <c r="FS18" s="43"/>
      <c r="FT18" s="43"/>
      <c r="FU18" s="43"/>
      <c r="FV18" s="43"/>
      <c r="FW18" s="43"/>
      <c r="FX18" s="43"/>
      <c r="FY18" s="43"/>
      <c r="FZ18" s="43"/>
      <c r="GA18" s="43"/>
      <c r="GB18" s="43"/>
      <c r="GC18" s="43"/>
      <c r="GD18" s="43"/>
      <c r="GE18" s="43"/>
      <c r="GF18" s="43"/>
      <c r="GG18" s="43"/>
      <c r="GH18" s="43"/>
      <c r="GI18" s="43"/>
      <c r="GJ18" s="43"/>
      <c r="GK18" s="43"/>
      <c r="GL18" s="43"/>
      <c r="GM18" s="43"/>
      <c r="GN18" s="43"/>
      <c r="GO18" s="43"/>
      <c r="GP18" s="43"/>
      <c r="GQ18" s="43"/>
      <c r="GR18" s="43"/>
      <c r="GS18" s="43"/>
      <c r="GT18" s="43"/>
      <c r="GU18" s="43"/>
      <c r="GV18" s="43"/>
      <c r="GW18" s="43"/>
      <c r="GX18" s="43"/>
      <c r="GY18" s="43"/>
      <c r="GZ18" s="43"/>
      <c r="HA18" s="43"/>
      <c r="HB18" s="43"/>
      <c r="HC18" s="43"/>
      <c r="HD18" s="43"/>
      <c r="HE18" s="43"/>
      <c r="HF18" s="43"/>
      <c r="HG18" s="43"/>
      <c r="HH18" s="43"/>
      <c r="HI18" s="43"/>
      <c r="HJ18" s="43"/>
      <c r="HK18" s="43"/>
      <c r="HL18" s="43"/>
      <c r="HM18" s="43"/>
      <c r="HN18" s="43"/>
      <c r="HO18" s="43"/>
      <c r="HP18" s="43"/>
      <c r="HQ18" s="43"/>
      <c r="HR18" s="43"/>
      <c r="HS18" s="43"/>
      <c r="HT18" s="43"/>
      <c r="HU18" s="43"/>
      <c r="HV18" s="43"/>
      <c r="HW18" s="43"/>
      <c r="HX18" s="43"/>
      <c r="HY18" s="43"/>
      <c r="HZ18" s="43"/>
      <c r="IA18" s="43"/>
      <c r="IB18" s="43"/>
      <c r="IC18" s="43"/>
      <c r="ID18" s="43"/>
      <c r="IE18" s="43"/>
      <c r="IF18" s="43"/>
      <c r="IG18" s="43"/>
      <c r="IH18" s="43"/>
      <c r="II18" s="43"/>
      <c r="IJ18" s="43"/>
      <c r="IK18" s="43"/>
      <c r="IL18" s="43"/>
      <c r="IM18" s="43"/>
      <c r="IN18" s="43"/>
      <c r="IO18" s="43"/>
      <c r="IP18" s="43"/>
      <c r="IQ18" s="43"/>
      <c r="IR18" s="43"/>
      <c r="IS18" s="43"/>
      <c r="IT18" s="43"/>
      <c r="IU18" s="43"/>
      <c r="IV18" s="43"/>
      <c r="IW18" s="43"/>
      <c r="IX18" s="43"/>
      <c r="IY18" s="43"/>
      <c r="IZ18" s="43"/>
      <c r="JA18" s="43"/>
      <c r="JB18" s="43"/>
      <c r="JC18" s="43"/>
      <c r="JD18" s="43"/>
      <c r="JE18" s="43"/>
      <c r="JF18" s="43"/>
      <c r="JG18" s="43"/>
      <c r="JH18" s="43"/>
      <c r="JI18" s="43"/>
      <c r="JJ18" s="43"/>
      <c r="JK18" s="43"/>
      <c r="JL18" s="43"/>
      <c r="JM18" s="43"/>
      <c r="JN18" s="43"/>
      <c r="JO18" s="43"/>
      <c r="JP18" s="43"/>
      <c r="JQ18" s="43"/>
      <c r="JR18" s="43"/>
      <c r="JS18" s="43"/>
      <c r="JT18" s="43"/>
      <c r="JU18" s="43"/>
      <c r="JV18" s="43"/>
      <c r="JW18" s="43"/>
      <c r="JX18" s="43"/>
      <c r="JY18" s="43"/>
      <c r="JZ18" s="43"/>
      <c r="KA18" s="43"/>
      <c r="KB18" s="43"/>
      <c r="KC18" s="43"/>
      <c r="KD18" s="43"/>
      <c r="KE18" s="43"/>
      <c r="KF18" s="43"/>
      <c r="KG18" s="43"/>
      <c r="KH18" s="43"/>
      <c r="KI18" s="43"/>
      <c r="KJ18" s="43"/>
      <c r="KK18" s="43"/>
      <c r="KL18" s="43"/>
      <c r="KM18" s="43"/>
      <c r="KN18" s="43"/>
      <c r="KO18" s="43"/>
      <c r="KP18" s="43"/>
      <c r="KQ18" s="43"/>
      <c r="KR18" s="43"/>
      <c r="KS18" s="43"/>
      <c r="KT18" s="43"/>
      <c r="KU18" s="43"/>
      <c r="KV18" s="43"/>
      <c r="KW18" s="43"/>
      <c r="KX18" s="43"/>
      <c r="KY18" s="43"/>
      <c r="KZ18" s="43"/>
      <c r="LA18" s="43"/>
      <c r="LB18" s="43"/>
      <c r="LC18" s="43"/>
      <c r="LD18" s="43"/>
      <c r="LE18" s="43"/>
      <c r="LF18" s="43"/>
      <c r="LG18" s="43"/>
      <c r="LH18" s="43"/>
      <c r="LI18" s="43"/>
      <c r="LJ18" s="43"/>
      <c r="LK18" s="43"/>
      <c r="LL18" s="43"/>
      <c r="LM18" s="43"/>
      <c r="LN18" s="43"/>
      <c r="LO18" s="43"/>
      <c r="LP18" s="43"/>
      <c r="LQ18" s="43"/>
      <c r="LR18" s="43"/>
      <c r="LS18" s="43"/>
      <c r="LT18" s="43"/>
      <c r="LU18" s="43"/>
      <c r="LV18" s="43"/>
      <c r="LW18" s="43"/>
      <c r="LX18" s="43"/>
      <c r="LY18" s="43"/>
      <c r="LZ18" s="43"/>
      <c r="MA18" s="43"/>
      <c r="MB18" s="43"/>
      <c r="MC18" s="43"/>
      <c r="MD18" s="43"/>
      <c r="ME18" s="43"/>
      <c r="MF18" s="43"/>
      <c r="MG18" s="43"/>
      <c r="MH18" s="43"/>
      <c r="MI18" s="43"/>
      <c r="MJ18" s="43"/>
      <c r="MK18" s="43"/>
      <c r="ML18" s="43"/>
      <c r="MM18" s="43"/>
      <c r="MN18" s="43"/>
      <c r="MO18" s="43"/>
      <c r="MP18" s="43"/>
      <c r="MQ18" s="43"/>
      <c r="MR18" s="43"/>
      <c r="MS18" s="43"/>
      <c r="MT18" s="43"/>
      <c r="MU18" s="43"/>
      <c r="MV18" s="43"/>
      <c r="MW18" s="43"/>
      <c r="MX18" s="43"/>
      <c r="MY18" s="43"/>
      <c r="MZ18" s="43"/>
      <c r="NA18" s="43"/>
      <c r="NB18" s="43"/>
      <c r="NC18" s="43"/>
      <c r="ND18" s="43"/>
      <c r="NE18" s="43"/>
      <c r="NF18" s="43"/>
      <c r="NG18" s="43"/>
      <c r="NH18" s="43"/>
      <c r="NI18" s="43"/>
      <c r="NJ18" s="43"/>
      <c r="NK18" s="43"/>
      <c r="NL18" s="43"/>
      <c r="NM18" s="43"/>
      <c r="NN18" s="43"/>
      <c r="NO18" s="43"/>
      <c r="NP18" s="43"/>
      <c r="NQ18" s="43"/>
      <c r="NR18" s="43"/>
      <c r="NS18" s="43"/>
      <c r="NT18" s="43"/>
      <c r="NU18" s="43"/>
      <c r="NV18" s="43"/>
      <c r="NW18" s="43"/>
      <c r="NX18" s="43"/>
      <c r="NY18" s="43"/>
      <c r="NZ18" s="43"/>
      <c r="OA18" s="43"/>
      <c r="OB18" s="43"/>
      <c r="OC18" s="43"/>
      <c r="OD18" s="43"/>
      <c r="OE18" s="43"/>
      <c r="OF18" s="43"/>
      <c r="OG18" s="43"/>
      <c r="OH18" s="43"/>
      <c r="OI18" s="43"/>
      <c r="OJ18" s="43"/>
      <c r="OK18" s="43"/>
      <c r="OL18" s="43"/>
      <c r="OM18" s="43"/>
      <c r="ON18" s="43"/>
      <c r="OO18" s="43"/>
      <c r="OP18" s="43"/>
      <c r="OQ18" s="43"/>
      <c r="OR18" s="43"/>
      <c r="OS18" s="43"/>
      <c r="OT18" s="43"/>
      <c r="OU18" s="43"/>
      <c r="OV18" s="43"/>
      <c r="OW18" s="43"/>
      <c r="OX18" s="43"/>
      <c r="OY18" s="43"/>
      <c r="OZ18" s="43"/>
      <c r="PA18" s="43"/>
      <c r="PB18" s="43"/>
      <c r="PC18" s="43"/>
      <c r="PD18" s="43"/>
      <c r="PE18" s="43"/>
      <c r="PF18" s="43"/>
      <c r="PG18" s="43"/>
      <c r="PH18" s="43"/>
      <c r="PI18" s="43"/>
    </row>
    <row r="19" spans="1:425" s="42" customFormat="1" ht="17.25" customHeight="1" x14ac:dyDescent="0.3">
      <c r="A19" s="13" t="s">
        <v>583</v>
      </c>
      <c r="B19" s="21" t="s">
        <v>381</v>
      </c>
      <c r="C19" s="5">
        <v>2092</v>
      </c>
      <c r="D19" s="5">
        <v>306</v>
      </c>
      <c r="E19" s="7">
        <v>99.779998779296875</v>
      </c>
      <c r="F19" s="7">
        <v>97.650001525878906</v>
      </c>
      <c r="G19" s="2"/>
      <c r="H19" s="21"/>
      <c r="I19" s="5">
        <v>8950938</v>
      </c>
      <c r="J19" s="5">
        <v>9645671</v>
      </c>
      <c r="K19" s="5">
        <v>10683430</v>
      </c>
      <c r="L19" s="5">
        <v>12936463</v>
      </c>
      <c r="M19" s="5">
        <v>10968329</v>
      </c>
      <c r="N19" s="5">
        <v>13752696</v>
      </c>
      <c r="O19" s="5">
        <v>11141200</v>
      </c>
      <c r="P19" s="5">
        <v>12196586</v>
      </c>
      <c r="Q19" s="5">
        <v>9287036</v>
      </c>
      <c r="R19" s="5">
        <v>6283123</v>
      </c>
      <c r="S19" s="5">
        <v>4418596</v>
      </c>
      <c r="T19" s="5">
        <v>10367403</v>
      </c>
      <c r="U19" s="5">
        <v>11039126</v>
      </c>
      <c r="V19" s="5">
        <v>11507684</v>
      </c>
      <c r="W19" s="5">
        <v>7861747</v>
      </c>
      <c r="X19" s="5">
        <v>15018044</v>
      </c>
      <c r="Y19" s="5">
        <v>14558665</v>
      </c>
      <c r="Z19" s="5">
        <v>10209625</v>
      </c>
      <c r="AA19" s="5">
        <v>13575686</v>
      </c>
      <c r="AB19" s="5">
        <v>11496207</v>
      </c>
      <c r="AC19" s="5">
        <v>18759173</v>
      </c>
      <c r="AD19" s="5">
        <v>18480076</v>
      </c>
      <c r="AE19" s="5">
        <v>11638494</v>
      </c>
      <c r="AF19" s="5">
        <v>20251281</v>
      </c>
      <c r="AG19" s="5">
        <v>16674073</v>
      </c>
      <c r="AH19" s="5">
        <v>15519582</v>
      </c>
      <c r="AI19" s="5">
        <v>17889061</v>
      </c>
      <c r="AJ19" s="5">
        <v>8671821</v>
      </c>
      <c r="AK19" s="5">
        <v>15933797</v>
      </c>
      <c r="AL19" s="5">
        <v>17250748</v>
      </c>
      <c r="AM19" s="5">
        <v>15076291</v>
      </c>
      <c r="AN19" s="5">
        <v>18583885</v>
      </c>
      <c r="AO19" s="5">
        <v>14105375</v>
      </c>
      <c r="AP19" s="5">
        <v>13983316</v>
      </c>
      <c r="AQ19" s="5">
        <v>12552980</v>
      </c>
      <c r="AR19" s="5">
        <v>18146325</v>
      </c>
      <c r="AS19" s="5">
        <v>16066426</v>
      </c>
      <c r="AT19" s="5">
        <v>9000123</v>
      </c>
      <c r="AU19" s="5">
        <v>12719811</v>
      </c>
      <c r="AV19" s="5">
        <v>11263647</v>
      </c>
      <c r="AW19" s="5">
        <v>15664333</v>
      </c>
      <c r="AX19" s="5">
        <v>14840777</v>
      </c>
      <c r="AY19" s="5">
        <v>20336949</v>
      </c>
      <c r="AZ19" s="5">
        <v>18472926</v>
      </c>
      <c r="BA19" s="5">
        <v>11282552</v>
      </c>
      <c r="BB19" s="5">
        <v>17240560</v>
      </c>
      <c r="BC19" s="5">
        <v>14900921</v>
      </c>
      <c r="BD19" s="5">
        <v>12961065</v>
      </c>
      <c r="BE19" s="5">
        <v>17602071</v>
      </c>
      <c r="BF19" s="5">
        <v>14989735</v>
      </c>
      <c r="BG19" s="5">
        <v>17150943</v>
      </c>
      <c r="BH19" s="5">
        <v>14124010</v>
      </c>
      <c r="BI19" s="5">
        <v>14636929</v>
      </c>
      <c r="BJ19" s="5">
        <v>15625387</v>
      </c>
      <c r="BK19" s="5">
        <v>20257600</v>
      </c>
      <c r="BL19" s="39">
        <f t="shared" si="0"/>
        <v>20.499196988394093</v>
      </c>
      <c r="BM19" s="39">
        <f t="shared" si="1"/>
        <v>31.236576758806539</v>
      </c>
      <c r="BN19" s="39">
        <f t="shared" si="2"/>
        <v>32.429593531780249</v>
      </c>
      <c r="BO19" s="39">
        <f t="shared" si="3"/>
        <v>26.597858009832905</v>
      </c>
      <c r="BP19" s="109" t="s">
        <v>381</v>
      </c>
      <c r="BQ19" s="110"/>
      <c r="BR19" s="10"/>
      <c r="BS19" s="10"/>
      <c r="BT19" s="10"/>
      <c r="BU19" s="10"/>
      <c r="BV19" s="10"/>
      <c r="BW19" s="10"/>
      <c r="BX19" s="43"/>
      <c r="BY19" s="43"/>
      <c r="BZ19" s="43"/>
      <c r="CA19" s="43"/>
      <c r="CB19" s="43"/>
      <c r="CC19" s="43"/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P19" s="43"/>
      <c r="CQ19" s="43"/>
      <c r="CR19" s="43"/>
      <c r="CS19" s="43"/>
      <c r="CT19" s="43"/>
      <c r="CU19" s="43"/>
      <c r="CV19" s="43"/>
      <c r="CW19" s="43"/>
      <c r="CX19" s="43"/>
      <c r="CY19" s="43"/>
      <c r="CZ19" s="43"/>
      <c r="DA19" s="43"/>
      <c r="DB19" s="43"/>
      <c r="DC19" s="43"/>
      <c r="DD19" s="43"/>
      <c r="DE19" s="43"/>
      <c r="DF19" s="43"/>
      <c r="DG19" s="43"/>
      <c r="DH19" s="43"/>
      <c r="DI19" s="43"/>
      <c r="DJ19" s="43"/>
      <c r="DK19" s="43"/>
      <c r="DL19" s="43"/>
      <c r="DM19" s="43"/>
      <c r="DN19" s="43"/>
      <c r="DO19" s="43"/>
      <c r="DP19" s="43"/>
      <c r="DQ19" s="43"/>
      <c r="DR19" s="43"/>
      <c r="DS19" s="43"/>
      <c r="DT19" s="43"/>
      <c r="DU19" s="43"/>
      <c r="DV19" s="43"/>
      <c r="DW19" s="43"/>
      <c r="DX19" s="43"/>
      <c r="DY19" s="43"/>
      <c r="DZ19" s="43"/>
      <c r="EA19" s="43"/>
      <c r="EB19" s="43"/>
      <c r="EC19" s="43"/>
      <c r="ED19" s="43"/>
      <c r="EE19" s="43"/>
      <c r="EF19" s="43"/>
      <c r="EG19" s="43"/>
      <c r="EH19" s="43"/>
      <c r="EI19" s="43"/>
      <c r="EJ19" s="43"/>
      <c r="EK19" s="43"/>
      <c r="EL19" s="43"/>
      <c r="EM19" s="43"/>
      <c r="EN19" s="43"/>
      <c r="EO19" s="43"/>
      <c r="EP19" s="43"/>
      <c r="EQ19" s="43"/>
      <c r="ER19" s="43"/>
      <c r="ES19" s="43"/>
      <c r="ET19" s="43"/>
      <c r="EU19" s="43"/>
      <c r="EV19" s="43"/>
      <c r="EW19" s="43"/>
      <c r="EX19" s="43"/>
      <c r="EY19" s="43"/>
      <c r="EZ19" s="43"/>
      <c r="FA19" s="43"/>
      <c r="FB19" s="43"/>
      <c r="FC19" s="43"/>
      <c r="FD19" s="43"/>
      <c r="FE19" s="43"/>
      <c r="FF19" s="43"/>
      <c r="FG19" s="43"/>
      <c r="FH19" s="43"/>
      <c r="FI19" s="43"/>
      <c r="FJ19" s="43"/>
      <c r="FK19" s="43"/>
      <c r="FL19" s="43"/>
      <c r="FM19" s="43"/>
      <c r="FN19" s="43"/>
      <c r="FO19" s="43"/>
      <c r="FP19" s="43"/>
      <c r="FQ19" s="43"/>
      <c r="FR19" s="43"/>
      <c r="FS19" s="43"/>
      <c r="FT19" s="43"/>
      <c r="FU19" s="43"/>
      <c r="FV19" s="43"/>
      <c r="FW19" s="43"/>
      <c r="FX19" s="43"/>
      <c r="FY19" s="43"/>
      <c r="FZ19" s="43"/>
      <c r="GA19" s="43"/>
      <c r="GB19" s="43"/>
      <c r="GC19" s="43"/>
      <c r="GD19" s="43"/>
      <c r="GE19" s="43"/>
      <c r="GF19" s="43"/>
      <c r="GG19" s="43"/>
      <c r="GH19" s="43"/>
      <c r="GI19" s="43"/>
      <c r="GJ19" s="43"/>
      <c r="GK19" s="43"/>
      <c r="GL19" s="43"/>
      <c r="GM19" s="43"/>
      <c r="GN19" s="43"/>
      <c r="GO19" s="43"/>
      <c r="GP19" s="43"/>
      <c r="GQ19" s="43"/>
      <c r="GR19" s="43"/>
      <c r="GS19" s="43"/>
      <c r="GT19" s="43"/>
      <c r="GU19" s="43"/>
      <c r="GV19" s="43"/>
      <c r="GW19" s="43"/>
      <c r="GX19" s="43"/>
      <c r="GY19" s="43"/>
      <c r="GZ19" s="43"/>
      <c r="HA19" s="43"/>
      <c r="HB19" s="43"/>
      <c r="HC19" s="43"/>
      <c r="HD19" s="43"/>
      <c r="HE19" s="43"/>
      <c r="HF19" s="43"/>
      <c r="HG19" s="43"/>
      <c r="HH19" s="43"/>
      <c r="HI19" s="43"/>
      <c r="HJ19" s="43"/>
      <c r="HK19" s="43"/>
      <c r="HL19" s="43"/>
      <c r="HM19" s="43"/>
      <c r="HN19" s="43"/>
      <c r="HO19" s="43"/>
      <c r="HP19" s="43"/>
      <c r="HQ19" s="43"/>
      <c r="HR19" s="43"/>
      <c r="HS19" s="43"/>
      <c r="HT19" s="43"/>
      <c r="HU19" s="43"/>
      <c r="HV19" s="43"/>
      <c r="HW19" s="43"/>
      <c r="HX19" s="43"/>
      <c r="HY19" s="43"/>
      <c r="HZ19" s="43"/>
      <c r="IA19" s="43"/>
      <c r="IB19" s="43"/>
      <c r="IC19" s="43"/>
      <c r="ID19" s="43"/>
      <c r="IE19" s="43"/>
      <c r="IF19" s="43"/>
      <c r="IG19" s="43"/>
      <c r="IH19" s="43"/>
      <c r="II19" s="43"/>
      <c r="IJ19" s="43"/>
      <c r="IK19" s="43"/>
      <c r="IL19" s="43"/>
      <c r="IM19" s="43"/>
      <c r="IN19" s="43"/>
      <c r="IO19" s="43"/>
      <c r="IP19" s="43"/>
      <c r="IQ19" s="43"/>
      <c r="IR19" s="43"/>
      <c r="IS19" s="43"/>
      <c r="IT19" s="43"/>
      <c r="IU19" s="43"/>
      <c r="IV19" s="43"/>
      <c r="IW19" s="43"/>
      <c r="IX19" s="43"/>
      <c r="IY19" s="43"/>
      <c r="IZ19" s="43"/>
      <c r="JA19" s="43"/>
      <c r="JB19" s="43"/>
      <c r="JC19" s="43"/>
      <c r="JD19" s="43"/>
      <c r="JE19" s="43"/>
      <c r="JF19" s="43"/>
      <c r="JG19" s="43"/>
      <c r="JH19" s="43"/>
      <c r="JI19" s="43"/>
      <c r="JJ19" s="43"/>
      <c r="JK19" s="43"/>
      <c r="JL19" s="43"/>
      <c r="JM19" s="43"/>
      <c r="JN19" s="43"/>
      <c r="JO19" s="43"/>
      <c r="JP19" s="43"/>
      <c r="JQ19" s="43"/>
      <c r="JR19" s="43"/>
      <c r="JS19" s="43"/>
      <c r="JT19" s="43"/>
      <c r="JU19" s="43"/>
      <c r="JV19" s="43"/>
      <c r="JW19" s="43"/>
      <c r="JX19" s="43"/>
      <c r="JY19" s="43"/>
      <c r="JZ19" s="43"/>
      <c r="KA19" s="43"/>
      <c r="KB19" s="43"/>
      <c r="KC19" s="43"/>
      <c r="KD19" s="43"/>
      <c r="KE19" s="43"/>
      <c r="KF19" s="43"/>
      <c r="KG19" s="43"/>
      <c r="KH19" s="43"/>
      <c r="KI19" s="43"/>
      <c r="KJ19" s="43"/>
      <c r="KK19" s="43"/>
      <c r="KL19" s="43"/>
      <c r="KM19" s="43"/>
      <c r="KN19" s="43"/>
      <c r="KO19" s="43"/>
      <c r="KP19" s="43"/>
      <c r="KQ19" s="43"/>
      <c r="KR19" s="43"/>
      <c r="KS19" s="43"/>
      <c r="KT19" s="43"/>
      <c r="KU19" s="43"/>
      <c r="KV19" s="43"/>
      <c r="KW19" s="43"/>
      <c r="KX19" s="43"/>
      <c r="KY19" s="43"/>
      <c r="KZ19" s="43"/>
      <c r="LA19" s="43"/>
      <c r="LB19" s="43"/>
      <c r="LC19" s="43"/>
      <c r="LD19" s="43"/>
      <c r="LE19" s="43"/>
      <c r="LF19" s="43"/>
      <c r="LG19" s="43"/>
      <c r="LH19" s="43"/>
      <c r="LI19" s="43"/>
      <c r="LJ19" s="43"/>
      <c r="LK19" s="43"/>
      <c r="LL19" s="43"/>
      <c r="LM19" s="43"/>
      <c r="LN19" s="43"/>
      <c r="LO19" s="43"/>
      <c r="LP19" s="43"/>
      <c r="LQ19" s="43"/>
      <c r="LR19" s="43"/>
      <c r="LS19" s="43"/>
      <c r="LT19" s="43"/>
      <c r="LU19" s="43"/>
      <c r="LV19" s="43"/>
      <c r="LW19" s="43"/>
      <c r="LX19" s="43"/>
      <c r="LY19" s="43"/>
      <c r="LZ19" s="43"/>
      <c r="MA19" s="43"/>
      <c r="MB19" s="43"/>
      <c r="MC19" s="43"/>
      <c r="MD19" s="43"/>
      <c r="ME19" s="43"/>
      <c r="MF19" s="43"/>
      <c r="MG19" s="43"/>
      <c r="MH19" s="43"/>
      <c r="MI19" s="43"/>
      <c r="MJ19" s="43"/>
      <c r="MK19" s="43"/>
      <c r="ML19" s="43"/>
      <c r="MM19" s="43"/>
      <c r="MN19" s="43"/>
      <c r="MO19" s="43"/>
      <c r="MP19" s="43"/>
      <c r="MQ19" s="43"/>
      <c r="MR19" s="43"/>
      <c r="MS19" s="43"/>
      <c r="MT19" s="43"/>
      <c r="MU19" s="43"/>
      <c r="MV19" s="43"/>
      <c r="MW19" s="43"/>
      <c r="MX19" s="43"/>
      <c r="MY19" s="43"/>
      <c r="MZ19" s="43"/>
      <c r="NA19" s="43"/>
      <c r="NB19" s="43"/>
      <c r="NC19" s="43"/>
      <c r="ND19" s="43"/>
      <c r="NE19" s="43"/>
      <c r="NF19" s="43"/>
      <c r="NG19" s="43"/>
      <c r="NH19" s="43"/>
      <c r="NI19" s="43"/>
      <c r="NJ19" s="43"/>
      <c r="NK19" s="43"/>
      <c r="NL19" s="43"/>
      <c r="NM19" s="43"/>
      <c r="NN19" s="43"/>
      <c r="NO19" s="43"/>
      <c r="NP19" s="43"/>
      <c r="NQ19" s="43"/>
      <c r="NR19" s="43"/>
      <c r="NS19" s="43"/>
      <c r="NT19" s="43"/>
      <c r="NU19" s="43"/>
      <c r="NV19" s="43"/>
      <c r="NW19" s="43"/>
      <c r="NX19" s="43"/>
      <c r="NY19" s="43"/>
      <c r="NZ19" s="43"/>
      <c r="OA19" s="43"/>
      <c r="OB19" s="43"/>
      <c r="OC19" s="43"/>
      <c r="OD19" s="43"/>
      <c r="OE19" s="43"/>
      <c r="OF19" s="43"/>
      <c r="OG19" s="43"/>
      <c r="OH19" s="43"/>
      <c r="OI19" s="43"/>
      <c r="OJ19" s="43"/>
      <c r="OK19" s="43"/>
      <c r="OL19" s="43"/>
      <c r="OM19" s="43"/>
      <c r="ON19" s="43"/>
      <c r="OO19" s="43"/>
      <c r="OP19" s="43"/>
      <c r="OQ19" s="43"/>
      <c r="OR19" s="43"/>
      <c r="OS19" s="43"/>
      <c r="OT19" s="43"/>
      <c r="OU19" s="43"/>
      <c r="OV19" s="43"/>
      <c r="OW19" s="43"/>
      <c r="OX19" s="43"/>
      <c r="OY19" s="43"/>
      <c r="OZ19" s="43"/>
      <c r="PA19" s="43"/>
      <c r="PB19" s="43"/>
      <c r="PC19" s="43"/>
      <c r="PD19" s="43"/>
      <c r="PE19" s="43"/>
      <c r="PF19" s="43"/>
      <c r="PG19" s="43"/>
      <c r="PH19" s="43"/>
      <c r="PI19" s="43"/>
    </row>
    <row r="20" spans="1:425" s="42" customFormat="1" ht="17.25" customHeight="1" x14ac:dyDescent="0.3">
      <c r="A20" s="13" t="s">
        <v>583</v>
      </c>
      <c r="B20" s="21" t="s">
        <v>382</v>
      </c>
      <c r="C20" s="5">
        <v>2090</v>
      </c>
      <c r="D20" s="5">
        <v>160</v>
      </c>
      <c r="E20" s="7">
        <v>96.59</v>
      </c>
      <c r="F20" s="7">
        <v>96.370002746582031</v>
      </c>
      <c r="G20" s="2"/>
      <c r="H20" s="21"/>
      <c r="I20" s="5">
        <v>2220301</v>
      </c>
      <c r="J20" s="5">
        <v>2288804</v>
      </c>
      <c r="K20" s="5">
        <v>2688756</v>
      </c>
      <c r="L20" s="5">
        <v>3059513</v>
      </c>
      <c r="M20" s="5">
        <v>2587950</v>
      </c>
      <c r="N20" s="5">
        <v>2843717</v>
      </c>
      <c r="O20" s="5">
        <v>2632988</v>
      </c>
      <c r="P20" s="5">
        <v>2976353</v>
      </c>
      <c r="Q20" s="5">
        <v>2186018</v>
      </c>
      <c r="R20" s="5">
        <v>1587904</v>
      </c>
      <c r="S20" s="5">
        <v>1152381</v>
      </c>
      <c r="T20" s="5">
        <v>2473842</v>
      </c>
      <c r="U20" s="5">
        <v>3093561</v>
      </c>
      <c r="V20" s="5">
        <v>2950280</v>
      </c>
      <c r="W20" s="5">
        <v>2048124</v>
      </c>
      <c r="X20" s="5">
        <v>3410536</v>
      </c>
      <c r="Y20" s="5">
        <v>4278321</v>
      </c>
      <c r="Z20" s="5">
        <v>2628183</v>
      </c>
      <c r="AA20" s="5">
        <v>3384404</v>
      </c>
      <c r="AB20" s="5">
        <v>2744043</v>
      </c>
      <c r="AC20" s="5">
        <v>3648160</v>
      </c>
      <c r="AD20" s="5">
        <v>3168132</v>
      </c>
      <c r="AE20" s="5">
        <v>2918706</v>
      </c>
      <c r="AF20" s="5">
        <v>3254954</v>
      </c>
      <c r="AG20" s="5">
        <v>3568703</v>
      </c>
      <c r="AH20" s="5">
        <v>3516897</v>
      </c>
      <c r="AI20" s="5">
        <v>3742662</v>
      </c>
      <c r="AJ20" s="5">
        <v>2107855</v>
      </c>
      <c r="AK20" s="5">
        <v>3538597</v>
      </c>
      <c r="AL20" s="5">
        <v>3684200</v>
      </c>
      <c r="AM20" s="5">
        <v>3325415</v>
      </c>
      <c r="AN20" s="5">
        <v>3055418</v>
      </c>
      <c r="AO20" s="5">
        <v>3200197</v>
      </c>
      <c r="AP20" s="5">
        <v>3088312</v>
      </c>
      <c r="AQ20" s="5">
        <v>3171317</v>
      </c>
      <c r="AR20" s="5">
        <v>2975206</v>
      </c>
      <c r="AS20" s="5">
        <v>3070940</v>
      </c>
      <c r="AT20" s="5">
        <v>2304581</v>
      </c>
      <c r="AU20" s="5">
        <v>3185375</v>
      </c>
      <c r="AV20" s="5">
        <v>3110110</v>
      </c>
      <c r="AW20" s="5">
        <v>4133502</v>
      </c>
      <c r="AX20" s="5">
        <v>3710357</v>
      </c>
      <c r="AY20" s="5">
        <v>3714282</v>
      </c>
      <c r="AZ20" s="5">
        <v>3436455</v>
      </c>
      <c r="BA20" s="5">
        <v>2657854</v>
      </c>
      <c r="BB20" s="5">
        <v>3516675</v>
      </c>
      <c r="BC20" s="5">
        <v>3406463</v>
      </c>
      <c r="BD20" s="5">
        <v>2939499</v>
      </c>
      <c r="BE20" s="5">
        <v>3447947</v>
      </c>
      <c r="BF20" s="5">
        <v>3721666</v>
      </c>
      <c r="BG20" s="5">
        <v>3457163</v>
      </c>
      <c r="BH20" s="5">
        <v>3037528</v>
      </c>
      <c r="BI20" s="5">
        <v>3303408</v>
      </c>
      <c r="BJ20" s="5">
        <v>3561358</v>
      </c>
      <c r="BK20" s="5">
        <v>1332420</v>
      </c>
      <c r="BL20" s="39">
        <f t="shared" si="0"/>
        <v>17.697553492761013</v>
      </c>
      <c r="BM20" s="39">
        <f t="shared" si="1"/>
        <v>35.197987900220113</v>
      </c>
      <c r="BN20" s="39">
        <f t="shared" si="2"/>
        <v>18.136303666945818</v>
      </c>
      <c r="BO20" s="39">
        <f t="shared" si="3"/>
        <v>24.743676089417484</v>
      </c>
      <c r="BP20" s="109" t="s">
        <v>382</v>
      </c>
      <c r="BQ20" s="110"/>
      <c r="BR20" s="10"/>
      <c r="BS20" s="10"/>
      <c r="BT20" s="10"/>
      <c r="BU20" s="10"/>
      <c r="BV20" s="10"/>
      <c r="BW20" s="10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43"/>
      <c r="GN20" s="43"/>
      <c r="GO20" s="43"/>
      <c r="GP20" s="43"/>
      <c r="GQ20" s="43"/>
      <c r="GR20" s="43"/>
      <c r="GS20" s="43"/>
      <c r="GT20" s="43"/>
      <c r="GU20" s="43"/>
      <c r="GV20" s="43"/>
      <c r="GW20" s="43"/>
      <c r="GX20" s="43"/>
      <c r="GY20" s="43"/>
      <c r="GZ20" s="43"/>
      <c r="HA20" s="43"/>
      <c r="HB20" s="43"/>
      <c r="HC20" s="43"/>
      <c r="HD20" s="43"/>
      <c r="HE20" s="43"/>
      <c r="HF20" s="43"/>
      <c r="HG20" s="43"/>
      <c r="HH20" s="43"/>
      <c r="HI20" s="43"/>
      <c r="HJ20" s="43"/>
      <c r="HK20" s="43"/>
      <c r="HL20" s="43"/>
      <c r="HM20" s="43"/>
      <c r="HN20" s="43"/>
      <c r="HO20" s="43"/>
      <c r="HP20" s="43"/>
      <c r="HQ20" s="43"/>
      <c r="HR20" s="43"/>
      <c r="HS20" s="43"/>
      <c r="HT20" s="43"/>
      <c r="HU20" s="43"/>
      <c r="HV20" s="43"/>
      <c r="HW20" s="43"/>
      <c r="HX20" s="43"/>
      <c r="HY20" s="43"/>
      <c r="HZ20" s="43"/>
      <c r="IA20" s="43"/>
      <c r="IB20" s="43"/>
      <c r="IC20" s="43"/>
      <c r="ID20" s="43"/>
      <c r="IE20" s="43"/>
      <c r="IF20" s="43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  <c r="LD20" s="43"/>
      <c r="LE20" s="43"/>
      <c r="LF20" s="43"/>
      <c r="LG20" s="43"/>
      <c r="LH20" s="43"/>
      <c r="LI20" s="43"/>
      <c r="LJ20" s="43"/>
      <c r="LK20" s="43"/>
      <c r="LL20" s="43"/>
      <c r="LM20" s="43"/>
      <c r="LN20" s="43"/>
      <c r="LO20" s="43"/>
      <c r="LP20" s="43"/>
      <c r="LQ20" s="43"/>
      <c r="LR20" s="43"/>
      <c r="LS20" s="43"/>
      <c r="LT20" s="43"/>
      <c r="LU20" s="43"/>
      <c r="LV20" s="43"/>
      <c r="LW20" s="43"/>
      <c r="LX20" s="43"/>
      <c r="LY20" s="43"/>
      <c r="LZ20" s="43"/>
      <c r="MA20" s="43"/>
      <c r="MB20" s="43"/>
      <c r="MC20" s="43"/>
      <c r="MD20" s="43"/>
      <c r="ME20" s="43"/>
      <c r="MF20" s="43"/>
      <c r="MG20" s="43"/>
      <c r="MH20" s="43"/>
      <c r="MI20" s="43"/>
      <c r="MJ20" s="43"/>
      <c r="MK20" s="43"/>
      <c r="ML20" s="43"/>
      <c r="MM20" s="43"/>
      <c r="MN20" s="43"/>
      <c r="MO20" s="43"/>
      <c r="MP20" s="43"/>
      <c r="MQ20" s="43"/>
      <c r="MR20" s="43"/>
      <c r="MS20" s="43"/>
      <c r="MT20" s="43"/>
      <c r="MU20" s="43"/>
      <c r="MV20" s="43"/>
      <c r="MW20" s="43"/>
      <c r="MX20" s="43"/>
      <c r="MY20" s="43"/>
      <c r="MZ20" s="43"/>
      <c r="NA20" s="43"/>
      <c r="NB20" s="43"/>
      <c r="NC20" s="43"/>
      <c r="ND20" s="43"/>
      <c r="NE20" s="43"/>
      <c r="NF20" s="43"/>
      <c r="NG20" s="43"/>
      <c r="NH20" s="43"/>
      <c r="NI20" s="43"/>
      <c r="NJ20" s="43"/>
      <c r="NK20" s="43"/>
      <c r="NL20" s="43"/>
      <c r="NM20" s="43"/>
      <c r="NN20" s="43"/>
      <c r="NO20" s="43"/>
      <c r="NP20" s="43"/>
      <c r="NQ20" s="43"/>
      <c r="NR20" s="43"/>
      <c r="NS20" s="43"/>
      <c r="NT20" s="43"/>
      <c r="NU20" s="43"/>
      <c r="NV20" s="43"/>
      <c r="NW20" s="43"/>
      <c r="NX20" s="43"/>
      <c r="NY20" s="43"/>
      <c r="NZ20" s="43"/>
      <c r="OA20" s="43"/>
      <c r="OB20" s="43"/>
      <c r="OC20" s="43"/>
      <c r="OD20" s="43"/>
      <c r="OE20" s="43"/>
      <c r="OF20" s="43"/>
      <c r="OG20" s="43"/>
      <c r="OH20" s="43"/>
      <c r="OI20" s="43"/>
      <c r="OJ20" s="43"/>
      <c r="OK20" s="43"/>
      <c r="OL20" s="43"/>
      <c r="OM20" s="43"/>
      <c r="ON20" s="43"/>
      <c r="OO20" s="43"/>
      <c r="OP20" s="43"/>
      <c r="OQ20" s="43"/>
      <c r="OR20" s="43"/>
      <c r="OS20" s="43"/>
      <c r="OT20" s="43"/>
      <c r="OU20" s="43"/>
      <c r="OV20" s="43"/>
      <c r="OW20" s="43"/>
      <c r="OX20" s="43"/>
      <c r="OY20" s="43"/>
      <c r="OZ20" s="43"/>
      <c r="PA20" s="43"/>
      <c r="PB20" s="43"/>
      <c r="PC20" s="43"/>
      <c r="PD20" s="43"/>
      <c r="PE20" s="43"/>
      <c r="PF20" s="43"/>
      <c r="PG20" s="43"/>
      <c r="PH20" s="43"/>
      <c r="PI20" s="43"/>
    </row>
    <row r="21" spans="1:425" s="42" customFormat="1" ht="17.25" customHeight="1" x14ac:dyDescent="0.3">
      <c r="A21" s="13" t="s">
        <v>583</v>
      </c>
      <c r="B21" s="21" t="s">
        <v>383</v>
      </c>
      <c r="C21" s="5">
        <v>1996</v>
      </c>
      <c r="D21" s="5">
        <v>333</v>
      </c>
      <c r="E21" s="7">
        <v>98.96</v>
      </c>
      <c r="F21" s="7">
        <v>97.470001220703125</v>
      </c>
      <c r="G21" s="2"/>
      <c r="H21" s="21"/>
      <c r="I21" s="5">
        <v>295899</v>
      </c>
      <c r="J21" s="5">
        <v>326742</v>
      </c>
      <c r="K21" s="5">
        <v>334453</v>
      </c>
      <c r="L21" s="5">
        <v>228626</v>
      </c>
      <c r="M21" s="5">
        <v>294155</v>
      </c>
      <c r="N21" s="5">
        <v>246483</v>
      </c>
      <c r="O21" s="5">
        <v>237309</v>
      </c>
      <c r="P21" s="5">
        <v>295947</v>
      </c>
      <c r="Q21" s="5">
        <v>285166</v>
      </c>
      <c r="R21" s="5">
        <v>229970</v>
      </c>
      <c r="S21" s="5">
        <v>219558</v>
      </c>
      <c r="T21" s="5">
        <v>295149</v>
      </c>
      <c r="U21" s="5">
        <v>389488</v>
      </c>
      <c r="V21" s="5">
        <v>348674</v>
      </c>
      <c r="W21" s="5">
        <v>302841</v>
      </c>
      <c r="X21" s="5">
        <v>302622</v>
      </c>
      <c r="Y21" s="5">
        <v>571100</v>
      </c>
      <c r="Z21" s="5">
        <v>332707</v>
      </c>
      <c r="AA21" s="5">
        <v>370320</v>
      </c>
      <c r="AB21" s="5">
        <v>338631</v>
      </c>
      <c r="AC21" s="5">
        <v>704469</v>
      </c>
      <c r="AD21" s="5">
        <v>612586</v>
      </c>
      <c r="AE21" s="5">
        <v>504374</v>
      </c>
      <c r="AF21" s="5">
        <v>543622</v>
      </c>
      <c r="AG21" s="5">
        <v>585757</v>
      </c>
      <c r="AH21" s="5">
        <v>572655</v>
      </c>
      <c r="AI21" s="5">
        <v>608374</v>
      </c>
      <c r="AJ21" s="5">
        <v>427750</v>
      </c>
      <c r="AK21" s="5">
        <v>631103</v>
      </c>
      <c r="AL21" s="5">
        <v>499371</v>
      </c>
      <c r="AM21" s="5">
        <v>489603</v>
      </c>
      <c r="AN21" s="5">
        <v>663057</v>
      </c>
      <c r="AO21" s="5">
        <v>432691</v>
      </c>
      <c r="AP21" s="5">
        <v>405556</v>
      </c>
      <c r="AQ21" s="5">
        <v>377182</v>
      </c>
      <c r="AR21" s="5">
        <v>416457</v>
      </c>
      <c r="AS21" s="5">
        <v>476659</v>
      </c>
      <c r="AT21" s="5">
        <v>450357</v>
      </c>
      <c r="AU21" s="5">
        <v>552880</v>
      </c>
      <c r="AV21" s="5">
        <v>438217</v>
      </c>
      <c r="AW21" s="5">
        <v>660695</v>
      </c>
      <c r="AX21" s="5">
        <v>480368</v>
      </c>
      <c r="AY21" s="5">
        <v>1322829</v>
      </c>
      <c r="AZ21" s="5">
        <v>638652</v>
      </c>
      <c r="BA21" s="5">
        <v>335998</v>
      </c>
      <c r="BB21" s="5">
        <v>739375</v>
      </c>
      <c r="BC21" s="5">
        <v>517971</v>
      </c>
      <c r="BD21" s="5">
        <v>630221</v>
      </c>
      <c r="BE21" s="5">
        <v>705798</v>
      </c>
      <c r="BF21" s="5">
        <v>574889</v>
      </c>
      <c r="BG21" s="5">
        <v>430740</v>
      </c>
      <c r="BH21" s="5">
        <v>457506</v>
      </c>
      <c r="BI21" s="5">
        <v>665595</v>
      </c>
      <c r="BJ21" s="5">
        <v>835076</v>
      </c>
      <c r="BK21" s="5">
        <v>928348</v>
      </c>
      <c r="BL21" s="39">
        <f t="shared" si="0"/>
        <v>14.167571139239451</v>
      </c>
      <c r="BM21" s="39">
        <f t="shared" si="1"/>
        <v>33.986642646936822</v>
      </c>
      <c r="BN21" s="39">
        <f t="shared" si="2"/>
        <v>36.315635224673237</v>
      </c>
      <c r="BO21" s="39">
        <f t="shared" si="3"/>
        <v>85.434513237626902</v>
      </c>
      <c r="BP21" s="109" t="s">
        <v>383</v>
      </c>
      <c r="BQ21" s="110"/>
      <c r="BR21" s="10"/>
      <c r="BS21" s="10"/>
      <c r="BT21" s="10"/>
      <c r="BU21" s="10"/>
      <c r="BV21" s="10"/>
      <c r="BW21" s="10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  <c r="FL21" s="43"/>
      <c r="FM21" s="43"/>
      <c r="FN21" s="43"/>
      <c r="FO21" s="43"/>
      <c r="FP21" s="43"/>
      <c r="FQ21" s="43"/>
      <c r="FR21" s="43"/>
      <c r="FS21" s="43"/>
      <c r="FT21" s="43"/>
      <c r="FU21" s="43"/>
      <c r="FV21" s="43"/>
      <c r="FW21" s="43"/>
      <c r="FX21" s="43"/>
      <c r="FY21" s="43"/>
      <c r="FZ21" s="43"/>
      <c r="GA21" s="43"/>
      <c r="GB21" s="43"/>
      <c r="GC21" s="43"/>
      <c r="GD21" s="43"/>
      <c r="GE21" s="43"/>
      <c r="GF21" s="43"/>
      <c r="GG21" s="43"/>
      <c r="GH21" s="43"/>
      <c r="GI21" s="43"/>
      <c r="GJ21" s="43"/>
      <c r="GK21" s="43"/>
      <c r="GL21" s="43"/>
      <c r="GM21" s="43"/>
      <c r="GN21" s="43"/>
      <c r="GO21" s="43"/>
      <c r="GP21" s="43"/>
      <c r="GQ21" s="43"/>
      <c r="GR21" s="43"/>
      <c r="GS21" s="43"/>
      <c r="GT21" s="43"/>
      <c r="GU21" s="43"/>
      <c r="GV21" s="43"/>
      <c r="GW21" s="43"/>
      <c r="GX21" s="43"/>
      <c r="GY21" s="43"/>
      <c r="GZ21" s="43"/>
      <c r="HA21" s="43"/>
      <c r="HB21" s="43"/>
      <c r="HC21" s="43"/>
      <c r="HD21" s="43"/>
      <c r="HE21" s="43"/>
      <c r="HF21" s="43"/>
      <c r="HG21" s="43"/>
      <c r="HH21" s="43"/>
      <c r="HI21" s="43"/>
      <c r="HJ21" s="43"/>
      <c r="HK21" s="43"/>
      <c r="HL21" s="43"/>
      <c r="HM21" s="43"/>
      <c r="HN21" s="43"/>
      <c r="HO21" s="43"/>
      <c r="HP21" s="43"/>
      <c r="HQ21" s="43"/>
      <c r="HR21" s="43"/>
      <c r="HS21" s="43"/>
      <c r="HT21" s="43"/>
      <c r="HU21" s="43"/>
      <c r="HV21" s="43"/>
      <c r="HW21" s="43"/>
      <c r="HX21" s="43"/>
      <c r="HY21" s="43"/>
      <c r="HZ21" s="43"/>
      <c r="IA21" s="43"/>
      <c r="IB21" s="43"/>
      <c r="IC21" s="43"/>
      <c r="ID21" s="43"/>
      <c r="IE21" s="43"/>
      <c r="IF21" s="43"/>
      <c r="IG21" s="43"/>
      <c r="IH21" s="43"/>
      <c r="II21" s="43"/>
      <c r="IJ21" s="43"/>
      <c r="IK21" s="43"/>
      <c r="IL21" s="43"/>
      <c r="IM21" s="43"/>
      <c r="IN21" s="43"/>
      <c r="IO21" s="43"/>
      <c r="IP21" s="43"/>
      <c r="IQ21" s="43"/>
      <c r="IR21" s="43"/>
      <c r="IS21" s="43"/>
      <c r="IT21" s="43"/>
      <c r="IU21" s="43"/>
      <c r="IV21" s="43"/>
      <c r="IW21" s="43"/>
      <c r="IX21" s="43"/>
      <c r="IY21" s="43"/>
      <c r="IZ21" s="43"/>
      <c r="JA21" s="43"/>
      <c r="JB21" s="43"/>
      <c r="JC21" s="43"/>
      <c r="JD21" s="43"/>
      <c r="JE21" s="43"/>
      <c r="JF21" s="43"/>
      <c r="JG21" s="43"/>
      <c r="JH21" s="43"/>
      <c r="JI21" s="43"/>
      <c r="JJ21" s="43"/>
      <c r="JK21" s="43"/>
      <c r="JL21" s="43"/>
      <c r="JM21" s="43"/>
      <c r="JN21" s="43"/>
      <c r="JO21" s="43"/>
      <c r="JP21" s="43"/>
      <c r="JQ21" s="43"/>
      <c r="JR21" s="43"/>
      <c r="JS21" s="43"/>
      <c r="JT21" s="43"/>
      <c r="JU21" s="43"/>
      <c r="JV21" s="43"/>
      <c r="JW21" s="43"/>
      <c r="JX21" s="43"/>
      <c r="JY21" s="43"/>
      <c r="JZ21" s="43"/>
      <c r="KA21" s="43"/>
      <c r="KB21" s="43"/>
      <c r="KC21" s="43"/>
      <c r="KD21" s="43"/>
      <c r="KE21" s="43"/>
      <c r="KF21" s="43"/>
      <c r="KG21" s="43"/>
      <c r="KH21" s="43"/>
      <c r="KI21" s="43"/>
      <c r="KJ21" s="43"/>
      <c r="KK21" s="43"/>
      <c r="KL21" s="43"/>
      <c r="KM21" s="43"/>
      <c r="KN21" s="43"/>
      <c r="KO21" s="43"/>
      <c r="KP21" s="43"/>
      <c r="KQ21" s="43"/>
      <c r="KR21" s="43"/>
      <c r="KS21" s="43"/>
      <c r="KT21" s="43"/>
      <c r="KU21" s="43"/>
      <c r="KV21" s="43"/>
      <c r="KW21" s="43"/>
      <c r="KX21" s="43"/>
      <c r="KY21" s="43"/>
      <c r="KZ21" s="43"/>
      <c r="LA21" s="43"/>
      <c r="LB21" s="43"/>
      <c r="LC21" s="43"/>
      <c r="LD21" s="43"/>
      <c r="LE21" s="43"/>
      <c r="LF21" s="43"/>
      <c r="LG21" s="43"/>
      <c r="LH21" s="43"/>
      <c r="LI21" s="43"/>
      <c r="LJ21" s="43"/>
      <c r="LK21" s="43"/>
      <c r="LL21" s="43"/>
      <c r="LM21" s="43"/>
      <c r="LN21" s="43"/>
      <c r="LO21" s="43"/>
      <c r="LP21" s="43"/>
      <c r="LQ21" s="43"/>
      <c r="LR21" s="43"/>
      <c r="LS21" s="43"/>
      <c r="LT21" s="43"/>
      <c r="LU21" s="43"/>
      <c r="LV21" s="43"/>
      <c r="LW21" s="43"/>
      <c r="LX21" s="43"/>
      <c r="LY21" s="43"/>
      <c r="LZ21" s="43"/>
      <c r="MA21" s="43"/>
      <c r="MB21" s="43"/>
      <c r="MC21" s="43"/>
      <c r="MD21" s="43"/>
      <c r="ME21" s="43"/>
      <c r="MF21" s="43"/>
      <c r="MG21" s="43"/>
      <c r="MH21" s="43"/>
      <c r="MI21" s="43"/>
      <c r="MJ21" s="43"/>
      <c r="MK21" s="43"/>
      <c r="ML21" s="43"/>
      <c r="MM21" s="43"/>
      <c r="MN21" s="43"/>
      <c r="MO21" s="43"/>
      <c r="MP21" s="43"/>
      <c r="MQ21" s="43"/>
      <c r="MR21" s="43"/>
      <c r="MS21" s="43"/>
      <c r="MT21" s="43"/>
      <c r="MU21" s="43"/>
      <c r="MV21" s="43"/>
      <c r="MW21" s="43"/>
      <c r="MX21" s="43"/>
      <c r="MY21" s="43"/>
      <c r="MZ21" s="43"/>
      <c r="NA21" s="43"/>
      <c r="NB21" s="43"/>
      <c r="NC21" s="43"/>
      <c r="ND21" s="43"/>
      <c r="NE21" s="43"/>
      <c r="NF21" s="43"/>
      <c r="NG21" s="43"/>
      <c r="NH21" s="43"/>
      <c r="NI21" s="43"/>
      <c r="NJ21" s="43"/>
      <c r="NK21" s="43"/>
      <c r="NL21" s="43"/>
      <c r="NM21" s="43"/>
      <c r="NN21" s="43"/>
      <c r="NO21" s="43"/>
      <c r="NP21" s="43"/>
      <c r="NQ21" s="43"/>
      <c r="NR21" s="43"/>
      <c r="NS21" s="43"/>
      <c r="NT21" s="43"/>
      <c r="NU21" s="43"/>
      <c r="NV21" s="43"/>
      <c r="NW21" s="43"/>
      <c r="NX21" s="43"/>
      <c r="NY21" s="43"/>
      <c r="NZ21" s="43"/>
      <c r="OA21" s="43"/>
      <c r="OB21" s="43"/>
      <c r="OC21" s="43"/>
      <c r="OD21" s="43"/>
      <c r="OE21" s="43"/>
      <c r="OF21" s="43"/>
      <c r="OG21" s="43"/>
      <c r="OH21" s="43"/>
      <c r="OI21" s="43"/>
      <c r="OJ21" s="43"/>
      <c r="OK21" s="43"/>
      <c r="OL21" s="43"/>
      <c r="OM21" s="43"/>
      <c r="ON21" s="43"/>
      <c r="OO21" s="43"/>
      <c r="OP21" s="43"/>
      <c r="OQ21" s="43"/>
      <c r="OR21" s="43"/>
      <c r="OS21" s="43"/>
      <c r="OT21" s="43"/>
      <c r="OU21" s="43"/>
      <c r="OV21" s="43"/>
      <c r="OW21" s="43"/>
      <c r="OX21" s="43"/>
      <c r="OY21" s="43"/>
      <c r="OZ21" s="43"/>
      <c r="PA21" s="43"/>
      <c r="PB21" s="43"/>
      <c r="PC21" s="43"/>
      <c r="PD21" s="43"/>
      <c r="PE21" s="43"/>
      <c r="PF21" s="43"/>
      <c r="PG21" s="43"/>
      <c r="PH21" s="43"/>
      <c r="PI21" s="43"/>
    </row>
    <row r="22" spans="1:425" s="42" customFormat="1" ht="17.25" customHeight="1" x14ac:dyDescent="0.3">
      <c r="A22" s="13" t="s">
        <v>583</v>
      </c>
      <c r="B22" s="21" t="s">
        <v>384</v>
      </c>
      <c r="C22" s="5">
        <v>1918</v>
      </c>
      <c r="D22" s="5">
        <v>319</v>
      </c>
      <c r="E22" s="7">
        <v>97.449996948242188</v>
      </c>
      <c r="F22" s="7">
        <v>57.549999237060547</v>
      </c>
      <c r="G22" s="2"/>
      <c r="H22" s="21"/>
      <c r="I22" s="5">
        <v>6931301</v>
      </c>
      <c r="J22" s="5">
        <v>11574780</v>
      </c>
      <c r="K22" s="5">
        <v>11895245</v>
      </c>
      <c r="L22" s="5">
        <v>6593455</v>
      </c>
      <c r="M22" s="5">
        <v>6525879</v>
      </c>
      <c r="N22" s="5">
        <v>13396747</v>
      </c>
      <c r="O22" s="5">
        <v>9760802</v>
      </c>
      <c r="P22" s="5">
        <v>12617646</v>
      </c>
      <c r="Q22" s="5">
        <v>11876630</v>
      </c>
      <c r="R22" s="5">
        <v>8724284</v>
      </c>
      <c r="S22" s="5">
        <v>3257683</v>
      </c>
      <c r="T22" s="5">
        <v>2632739</v>
      </c>
      <c r="U22" s="5">
        <v>2220555</v>
      </c>
      <c r="V22" s="5">
        <v>2388060</v>
      </c>
      <c r="W22" s="5">
        <v>4570721</v>
      </c>
      <c r="X22" s="5">
        <v>2586890</v>
      </c>
      <c r="Y22" s="5">
        <v>6274774</v>
      </c>
      <c r="Z22" s="5">
        <v>5004383</v>
      </c>
      <c r="AA22" s="5">
        <v>1853864</v>
      </c>
      <c r="AB22" s="5">
        <v>4988842</v>
      </c>
      <c r="AC22" s="5">
        <v>9954874</v>
      </c>
      <c r="AD22" s="5">
        <v>12486835</v>
      </c>
      <c r="AE22" s="5">
        <v>9907379</v>
      </c>
      <c r="AF22" s="5">
        <v>16048426</v>
      </c>
      <c r="AG22" s="5">
        <v>13276045</v>
      </c>
      <c r="AH22" s="5">
        <v>8631602</v>
      </c>
      <c r="AI22" s="5">
        <v>10743686</v>
      </c>
      <c r="AJ22" s="5">
        <v>6493756</v>
      </c>
      <c r="AK22" s="5">
        <v>11601671</v>
      </c>
      <c r="AL22" s="5">
        <v>12254434</v>
      </c>
      <c r="AM22" s="5">
        <v>12042309</v>
      </c>
      <c r="AN22" s="5">
        <v>12392064</v>
      </c>
      <c r="AO22" s="5">
        <v>10784800</v>
      </c>
      <c r="AP22" s="5">
        <v>10130503</v>
      </c>
      <c r="AQ22" s="5">
        <v>15191828</v>
      </c>
      <c r="AR22" s="5">
        <v>16287886</v>
      </c>
      <c r="AS22" s="5">
        <v>10509915</v>
      </c>
      <c r="AT22" s="5">
        <v>4425462</v>
      </c>
      <c r="AU22" s="5">
        <v>7849351</v>
      </c>
      <c r="AV22" s="5">
        <v>8991919</v>
      </c>
      <c r="AW22" s="5">
        <v>10375826</v>
      </c>
      <c r="AX22" s="5">
        <v>9865961</v>
      </c>
      <c r="AY22" s="5">
        <v>10839130</v>
      </c>
      <c r="AZ22" s="5">
        <v>10323188</v>
      </c>
      <c r="BA22" s="5">
        <v>10512324</v>
      </c>
      <c r="BB22" s="5">
        <v>7807139</v>
      </c>
      <c r="BC22" s="5">
        <v>10148650</v>
      </c>
      <c r="BD22" s="5">
        <v>8288076</v>
      </c>
      <c r="BE22" s="5">
        <v>11993825</v>
      </c>
      <c r="BF22" s="5">
        <v>3997706</v>
      </c>
      <c r="BG22" s="5">
        <v>9168674</v>
      </c>
      <c r="BH22" s="5">
        <v>11231822</v>
      </c>
      <c r="BI22" s="5">
        <v>9051504</v>
      </c>
      <c r="BJ22" s="5">
        <v>11658161</v>
      </c>
      <c r="BK22" s="5">
        <v>12002558</v>
      </c>
      <c r="BL22" s="39">
        <f t="shared" si="0"/>
        <v>26.433972187215261</v>
      </c>
      <c r="BM22" s="39">
        <f t="shared" si="1"/>
        <v>15.681944209908233</v>
      </c>
      <c r="BN22" s="39">
        <f t="shared" si="2"/>
        <v>34.531270379069809</v>
      </c>
      <c r="BO22" s="39">
        <f t="shared" si="3"/>
        <v>25.459187593936289</v>
      </c>
      <c r="BP22" s="109" t="s">
        <v>384</v>
      </c>
      <c r="BQ22" s="110"/>
      <c r="BR22" s="10"/>
      <c r="BS22" s="10"/>
      <c r="BT22" s="10"/>
      <c r="BU22" s="10"/>
      <c r="BV22" s="10"/>
      <c r="BW22" s="10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P22" s="43"/>
      <c r="CQ22" s="43"/>
      <c r="CR22" s="43"/>
      <c r="CS22" s="43"/>
      <c r="CT22" s="43"/>
      <c r="CU22" s="43"/>
      <c r="CV22" s="43"/>
      <c r="CW22" s="43"/>
      <c r="CX22" s="43"/>
      <c r="CY22" s="43"/>
      <c r="CZ22" s="43"/>
      <c r="DA22" s="43"/>
      <c r="DB22" s="43"/>
      <c r="DC22" s="43"/>
      <c r="DD22" s="43"/>
      <c r="DE22" s="43"/>
      <c r="DF22" s="43"/>
      <c r="DG22" s="43"/>
      <c r="DH22" s="43"/>
      <c r="DI22" s="43"/>
      <c r="DJ22" s="43"/>
      <c r="DK22" s="43"/>
      <c r="DL22" s="43"/>
      <c r="DM22" s="43"/>
      <c r="DN22" s="43"/>
      <c r="DO22" s="43"/>
      <c r="DP22" s="43"/>
      <c r="DQ22" s="43"/>
      <c r="DR22" s="43"/>
      <c r="DS22" s="43"/>
      <c r="DT22" s="43"/>
      <c r="DU22" s="43"/>
      <c r="DV22" s="43"/>
      <c r="DW22" s="43"/>
      <c r="DX22" s="43"/>
      <c r="DY22" s="43"/>
      <c r="DZ22" s="43"/>
      <c r="EA22" s="43"/>
      <c r="EB22" s="43"/>
      <c r="EC22" s="43"/>
      <c r="ED22" s="43"/>
      <c r="EE22" s="43"/>
      <c r="EF22" s="43"/>
      <c r="EG22" s="43"/>
      <c r="EH22" s="43"/>
      <c r="EI22" s="43"/>
      <c r="EJ22" s="43"/>
      <c r="EK22" s="43"/>
      <c r="EL22" s="43"/>
      <c r="EM22" s="43"/>
      <c r="EN22" s="43"/>
      <c r="EO22" s="43"/>
      <c r="EP22" s="43"/>
      <c r="EQ22" s="43"/>
      <c r="ER22" s="43"/>
      <c r="ES22" s="43"/>
      <c r="ET22" s="43"/>
      <c r="EU22" s="43"/>
      <c r="EV22" s="43"/>
      <c r="EW22" s="43"/>
      <c r="EX22" s="43"/>
      <c r="EY22" s="43"/>
      <c r="EZ22" s="43"/>
      <c r="FA22" s="43"/>
      <c r="FB22" s="43"/>
      <c r="FC22" s="43"/>
      <c r="FD22" s="43"/>
      <c r="FE22" s="43"/>
      <c r="FF22" s="43"/>
      <c r="FG22" s="43"/>
      <c r="FH22" s="43"/>
      <c r="FI22" s="43"/>
      <c r="FJ22" s="43"/>
      <c r="FK22" s="43"/>
      <c r="FL22" s="43"/>
      <c r="FM22" s="43"/>
      <c r="FN22" s="43"/>
      <c r="FO22" s="43"/>
      <c r="FP22" s="43"/>
      <c r="FQ22" s="43"/>
      <c r="FR22" s="43"/>
      <c r="FS22" s="43"/>
      <c r="FT22" s="43"/>
      <c r="FU22" s="43"/>
      <c r="FV22" s="43"/>
      <c r="FW22" s="43"/>
      <c r="FX22" s="43"/>
      <c r="FY22" s="43"/>
      <c r="FZ22" s="43"/>
      <c r="GA22" s="43"/>
      <c r="GB22" s="43"/>
      <c r="GC22" s="43"/>
      <c r="GD22" s="43"/>
      <c r="GE22" s="43"/>
      <c r="GF22" s="43"/>
      <c r="GG22" s="43"/>
      <c r="GH22" s="43"/>
      <c r="GI22" s="43"/>
      <c r="GJ22" s="43"/>
      <c r="GK22" s="43"/>
      <c r="GL22" s="43"/>
      <c r="GM22" s="43"/>
      <c r="GN22" s="43"/>
      <c r="GO22" s="43"/>
      <c r="GP22" s="43"/>
      <c r="GQ22" s="43"/>
      <c r="GR22" s="43"/>
      <c r="GS22" s="43"/>
      <c r="GT22" s="43"/>
      <c r="GU22" s="43"/>
      <c r="GV22" s="43"/>
      <c r="GW22" s="43"/>
      <c r="GX22" s="43"/>
      <c r="GY22" s="43"/>
      <c r="GZ22" s="43"/>
      <c r="HA22" s="43"/>
      <c r="HB22" s="43"/>
      <c r="HC22" s="43"/>
      <c r="HD22" s="43"/>
      <c r="HE22" s="43"/>
      <c r="HF22" s="43"/>
      <c r="HG22" s="43"/>
      <c r="HH22" s="43"/>
      <c r="HI22" s="43"/>
      <c r="HJ22" s="43"/>
      <c r="HK22" s="43"/>
      <c r="HL22" s="43"/>
      <c r="HM22" s="43"/>
      <c r="HN22" s="43"/>
      <c r="HO22" s="43"/>
      <c r="HP22" s="43"/>
      <c r="HQ22" s="43"/>
      <c r="HR22" s="43"/>
      <c r="HS22" s="43"/>
      <c r="HT22" s="43"/>
      <c r="HU22" s="43"/>
      <c r="HV22" s="43"/>
      <c r="HW22" s="43"/>
      <c r="HX22" s="43"/>
      <c r="HY22" s="43"/>
      <c r="HZ22" s="43"/>
      <c r="IA22" s="43"/>
      <c r="IB22" s="43"/>
      <c r="IC22" s="43"/>
      <c r="ID22" s="43"/>
      <c r="IE22" s="43"/>
      <c r="IF22" s="43"/>
      <c r="IG22" s="43"/>
      <c r="IH22" s="43"/>
      <c r="II22" s="43"/>
      <c r="IJ22" s="43"/>
      <c r="IK22" s="43"/>
      <c r="IL22" s="43"/>
      <c r="IM22" s="43"/>
      <c r="IN22" s="43"/>
      <c r="IO22" s="43"/>
      <c r="IP22" s="43"/>
      <c r="IQ22" s="43"/>
      <c r="IR22" s="43"/>
      <c r="IS22" s="43"/>
      <c r="IT22" s="43"/>
      <c r="IU22" s="43"/>
      <c r="IV22" s="43"/>
      <c r="IW22" s="43"/>
      <c r="IX22" s="43"/>
      <c r="IY22" s="43"/>
      <c r="IZ22" s="43"/>
      <c r="JA22" s="43"/>
      <c r="JB22" s="43"/>
      <c r="JC22" s="43"/>
      <c r="JD22" s="43"/>
      <c r="JE22" s="43"/>
      <c r="JF22" s="43"/>
      <c r="JG22" s="43"/>
      <c r="JH22" s="43"/>
      <c r="JI22" s="43"/>
      <c r="JJ22" s="43"/>
      <c r="JK22" s="43"/>
      <c r="JL22" s="43"/>
      <c r="JM22" s="43"/>
      <c r="JN22" s="43"/>
      <c r="JO22" s="43"/>
      <c r="JP22" s="43"/>
      <c r="JQ22" s="43"/>
      <c r="JR22" s="43"/>
      <c r="JS22" s="43"/>
      <c r="JT22" s="43"/>
      <c r="JU22" s="43"/>
      <c r="JV22" s="43"/>
      <c r="JW22" s="43"/>
      <c r="JX22" s="43"/>
      <c r="JY22" s="43"/>
      <c r="JZ22" s="43"/>
      <c r="KA22" s="43"/>
      <c r="KB22" s="43"/>
      <c r="KC22" s="43"/>
      <c r="KD22" s="43"/>
      <c r="KE22" s="43"/>
      <c r="KF22" s="43"/>
      <c r="KG22" s="43"/>
      <c r="KH22" s="43"/>
      <c r="KI22" s="43"/>
      <c r="KJ22" s="43"/>
      <c r="KK22" s="43"/>
      <c r="KL22" s="43"/>
      <c r="KM22" s="43"/>
      <c r="KN22" s="43"/>
      <c r="KO22" s="43"/>
      <c r="KP22" s="43"/>
      <c r="KQ22" s="43"/>
      <c r="KR22" s="43"/>
      <c r="KS22" s="43"/>
      <c r="KT22" s="43"/>
      <c r="KU22" s="43"/>
      <c r="KV22" s="43"/>
      <c r="KW22" s="43"/>
      <c r="KX22" s="43"/>
      <c r="KY22" s="43"/>
      <c r="KZ22" s="43"/>
      <c r="LA22" s="43"/>
      <c r="LB22" s="43"/>
      <c r="LC22" s="43"/>
      <c r="LD22" s="43"/>
      <c r="LE22" s="43"/>
      <c r="LF22" s="43"/>
      <c r="LG22" s="43"/>
      <c r="LH22" s="43"/>
      <c r="LI22" s="43"/>
      <c r="LJ22" s="43"/>
      <c r="LK22" s="43"/>
      <c r="LL22" s="43"/>
      <c r="LM22" s="43"/>
      <c r="LN22" s="43"/>
      <c r="LO22" s="43"/>
      <c r="LP22" s="43"/>
      <c r="LQ22" s="43"/>
      <c r="LR22" s="43"/>
      <c r="LS22" s="43"/>
      <c r="LT22" s="43"/>
      <c r="LU22" s="43"/>
      <c r="LV22" s="43"/>
      <c r="LW22" s="43"/>
      <c r="LX22" s="43"/>
      <c r="LY22" s="43"/>
      <c r="LZ22" s="43"/>
      <c r="MA22" s="43"/>
      <c r="MB22" s="43"/>
      <c r="MC22" s="43"/>
      <c r="MD22" s="43"/>
      <c r="ME22" s="43"/>
      <c r="MF22" s="43"/>
      <c r="MG22" s="43"/>
      <c r="MH22" s="43"/>
      <c r="MI22" s="43"/>
      <c r="MJ22" s="43"/>
      <c r="MK22" s="43"/>
      <c r="ML22" s="43"/>
      <c r="MM22" s="43"/>
      <c r="MN22" s="43"/>
      <c r="MO22" s="43"/>
      <c r="MP22" s="43"/>
      <c r="MQ22" s="43"/>
      <c r="MR22" s="43"/>
      <c r="MS22" s="43"/>
      <c r="MT22" s="43"/>
      <c r="MU22" s="43"/>
      <c r="MV22" s="43"/>
      <c r="MW22" s="43"/>
      <c r="MX22" s="43"/>
      <c r="MY22" s="43"/>
      <c r="MZ22" s="43"/>
      <c r="NA22" s="43"/>
      <c r="NB22" s="43"/>
      <c r="NC22" s="43"/>
      <c r="ND22" s="43"/>
      <c r="NE22" s="43"/>
      <c r="NF22" s="43"/>
      <c r="NG22" s="43"/>
      <c r="NH22" s="43"/>
      <c r="NI22" s="43"/>
      <c r="NJ22" s="43"/>
      <c r="NK22" s="43"/>
      <c r="NL22" s="43"/>
      <c r="NM22" s="43"/>
      <c r="NN22" s="43"/>
      <c r="NO22" s="43"/>
      <c r="NP22" s="43"/>
      <c r="NQ22" s="43"/>
      <c r="NR22" s="43"/>
      <c r="NS22" s="43"/>
      <c r="NT22" s="43"/>
      <c r="NU22" s="43"/>
      <c r="NV22" s="43"/>
      <c r="NW22" s="43"/>
      <c r="NX22" s="43"/>
      <c r="NY22" s="43"/>
      <c r="NZ22" s="43"/>
      <c r="OA22" s="43"/>
      <c r="OB22" s="43"/>
      <c r="OC22" s="43"/>
      <c r="OD22" s="43"/>
      <c r="OE22" s="43"/>
      <c r="OF22" s="43"/>
      <c r="OG22" s="43"/>
      <c r="OH22" s="43"/>
      <c r="OI22" s="43"/>
      <c r="OJ22" s="43"/>
      <c r="OK22" s="43"/>
      <c r="OL22" s="43"/>
      <c r="OM22" s="43"/>
      <c r="ON22" s="43"/>
      <c r="OO22" s="43"/>
      <c r="OP22" s="43"/>
      <c r="OQ22" s="43"/>
      <c r="OR22" s="43"/>
      <c r="OS22" s="43"/>
      <c r="OT22" s="43"/>
      <c r="OU22" s="43"/>
      <c r="OV22" s="43"/>
      <c r="OW22" s="43"/>
      <c r="OX22" s="43"/>
      <c r="OY22" s="43"/>
      <c r="OZ22" s="43"/>
      <c r="PA22" s="43"/>
      <c r="PB22" s="43"/>
      <c r="PC22" s="43"/>
      <c r="PD22" s="43"/>
      <c r="PE22" s="43"/>
      <c r="PF22" s="43"/>
      <c r="PG22" s="43"/>
      <c r="PH22" s="43"/>
      <c r="PI22" s="43"/>
    </row>
    <row r="23" spans="1:425" s="42" customFormat="1" ht="17.25" customHeight="1" x14ac:dyDescent="0.3">
      <c r="A23" s="13" t="s">
        <v>583</v>
      </c>
      <c r="B23" s="21" t="s">
        <v>385</v>
      </c>
      <c r="C23" s="5">
        <v>1692</v>
      </c>
      <c r="D23" s="5">
        <v>157</v>
      </c>
      <c r="E23" s="7">
        <v>96.92</v>
      </c>
      <c r="F23" s="7">
        <v>97.819999694824219</v>
      </c>
      <c r="G23" s="2"/>
      <c r="H23" s="21"/>
      <c r="I23" s="5">
        <v>88816</v>
      </c>
      <c r="J23" s="5">
        <v>90519</v>
      </c>
      <c r="K23" s="5">
        <v>119708</v>
      </c>
      <c r="L23" s="5">
        <v>135049</v>
      </c>
      <c r="M23" s="5">
        <v>123283</v>
      </c>
      <c r="N23" s="5">
        <v>34603</v>
      </c>
      <c r="O23" s="5">
        <v>126928</v>
      </c>
      <c r="P23" s="5">
        <v>149653</v>
      </c>
      <c r="Q23" s="5">
        <v>87806</v>
      </c>
      <c r="R23" s="5">
        <v>82490</v>
      </c>
      <c r="S23" s="5">
        <v>133100</v>
      </c>
      <c r="T23" s="5">
        <v>159176</v>
      </c>
      <c r="U23" s="5">
        <v>123644</v>
      </c>
      <c r="V23" s="5">
        <v>159350</v>
      </c>
      <c r="W23" s="5">
        <v>62701</v>
      </c>
      <c r="X23" s="5">
        <v>129136</v>
      </c>
      <c r="Y23" s="5">
        <v>129787</v>
      </c>
      <c r="Z23" s="5">
        <v>104356</v>
      </c>
      <c r="AA23" s="5">
        <v>118405</v>
      </c>
      <c r="AB23" s="5">
        <v>176383</v>
      </c>
      <c r="AC23" s="5">
        <v>139585</v>
      </c>
      <c r="AD23" s="5">
        <v>225170</v>
      </c>
      <c r="AE23" s="5">
        <v>186839</v>
      </c>
      <c r="AF23" s="5">
        <v>250172</v>
      </c>
      <c r="AG23" s="5">
        <v>119327</v>
      </c>
      <c r="AH23" s="5">
        <v>111359</v>
      </c>
      <c r="AI23" s="5">
        <v>139685</v>
      </c>
      <c r="AJ23" s="5">
        <v>116364</v>
      </c>
      <c r="AK23" s="5">
        <v>80331</v>
      </c>
      <c r="AL23" s="5">
        <v>173892</v>
      </c>
      <c r="AM23" s="5">
        <v>177543</v>
      </c>
      <c r="AN23" s="5">
        <v>147493</v>
      </c>
      <c r="AO23" s="5">
        <v>88680</v>
      </c>
      <c r="AP23" s="5">
        <v>189130</v>
      </c>
      <c r="AQ23" s="5">
        <v>200067</v>
      </c>
      <c r="AR23" s="5">
        <v>108151</v>
      </c>
      <c r="AS23" s="5">
        <v>60717</v>
      </c>
      <c r="AT23" s="5">
        <v>122324</v>
      </c>
      <c r="AU23" s="5">
        <v>68445</v>
      </c>
      <c r="AV23" s="5">
        <v>147652</v>
      </c>
      <c r="AW23" s="5">
        <v>122373</v>
      </c>
      <c r="AX23" s="5">
        <v>77182</v>
      </c>
      <c r="AY23" s="5">
        <v>129086</v>
      </c>
      <c r="AZ23" s="5">
        <v>73869</v>
      </c>
      <c r="BA23" s="5">
        <v>164936</v>
      </c>
      <c r="BB23" s="5">
        <v>139493</v>
      </c>
      <c r="BC23" s="5">
        <v>103403</v>
      </c>
      <c r="BD23" s="5">
        <v>70373</v>
      </c>
      <c r="BE23" s="5">
        <v>103619</v>
      </c>
      <c r="BF23" s="5">
        <v>235803</v>
      </c>
      <c r="BG23" s="5">
        <v>111311</v>
      </c>
      <c r="BH23" s="5">
        <v>177010</v>
      </c>
      <c r="BI23" s="5">
        <v>168037</v>
      </c>
      <c r="BJ23" s="5">
        <v>178550</v>
      </c>
      <c r="BK23" s="5">
        <v>249559</v>
      </c>
      <c r="BL23" s="39">
        <f t="shared" si="0"/>
        <v>32.319250706163984</v>
      </c>
      <c r="BM23" s="39">
        <f t="shared" si="1"/>
        <v>29.573381803980304</v>
      </c>
      <c r="BN23" s="39">
        <f t="shared" si="2"/>
        <v>44.707121305263847</v>
      </c>
      <c r="BO23" s="39">
        <f t="shared" si="3"/>
        <v>47.144513470546194</v>
      </c>
      <c r="BP23" s="109" t="s">
        <v>385</v>
      </c>
      <c r="BQ23" s="110"/>
      <c r="BR23" s="10"/>
      <c r="BS23" s="10"/>
      <c r="BT23" s="10"/>
      <c r="BU23" s="10"/>
      <c r="BV23" s="10"/>
      <c r="BW23" s="10"/>
      <c r="BX23" s="43"/>
      <c r="BY23" s="43"/>
      <c r="BZ23" s="43"/>
      <c r="CA23" s="43"/>
      <c r="CB23" s="43"/>
      <c r="CC23" s="43"/>
      <c r="CD23" s="43"/>
      <c r="CE23" s="43"/>
      <c r="CF23" s="43"/>
      <c r="CG23" s="43"/>
      <c r="CH23" s="43"/>
      <c r="CI23" s="43"/>
      <c r="CJ23" s="43"/>
      <c r="CK23" s="43"/>
      <c r="CL23" s="43"/>
      <c r="CM23" s="43"/>
      <c r="CN23" s="43"/>
      <c r="CO23" s="43"/>
      <c r="CP23" s="43"/>
      <c r="CQ23" s="43"/>
      <c r="CR23" s="43"/>
      <c r="CS23" s="43"/>
      <c r="CT23" s="43"/>
      <c r="CU23" s="43"/>
      <c r="CV23" s="43"/>
      <c r="CW23" s="43"/>
      <c r="CX23" s="43"/>
      <c r="CY23" s="43"/>
      <c r="CZ23" s="43"/>
      <c r="DA23" s="43"/>
      <c r="DB23" s="43"/>
      <c r="DC23" s="43"/>
      <c r="DD23" s="43"/>
      <c r="DE23" s="43"/>
      <c r="DF23" s="43"/>
      <c r="DG23" s="43"/>
      <c r="DH23" s="43"/>
      <c r="DI23" s="43"/>
      <c r="DJ23" s="43"/>
      <c r="DK23" s="43"/>
      <c r="DL23" s="43"/>
      <c r="DM23" s="43"/>
      <c r="DN23" s="43"/>
      <c r="DO23" s="43"/>
      <c r="DP23" s="43"/>
      <c r="DQ23" s="43"/>
      <c r="DR23" s="43"/>
      <c r="DS23" s="43"/>
      <c r="DT23" s="43"/>
      <c r="DU23" s="43"/>
      <c r="DV23" s="43"/>
      <c r="DW23" s="43"/>
      <c r="DX23" s="43"/>
      <c r="DY23" s="43"/>
      <c r="DZ23" s="43"/>
      <c r="EA23" s="43"/>
      <c r="EB23" s="43"/>
      <c r="EC23" s="43"/>
      <c r="ED23" s="43"/>
      <c r="EE23" s="43"/>
      <c r="EF23" s="43"/>
      <c r="EG23" s="43"/>
      <c r="EH23" s="43"/>
      <c r="EI23" s="43"/>
      <c r="EJ23" s="43"/>
      <c r="EK23" s="43"/>
      <c r="EL23" s="43"/>
      <c r="EM23" s="43"/>
      <c r="EN23" s="43"/>
      <c r="EO23" s="43"/>
      <c r="EP23" s="43"/>
      <c r="EQ23" s="43"/>
      <c r="ER23" s="43"/>
      <c r="ES23" s="43"/>
      <c r="ET23" s="43"/>
      <c r="EU23" s="43"/>
      <c r="EV23" s="43"/>
      <c r="EW23" s="43"/>
      <c r="EX23" s="43"/>
      <c r="EY23" s="43"/>
      <c r="EZ23" s="43"/>
      <c r="FA23" s="43"/>
      <c r="FB23" s="43"/>
      <c r="FC23" s="43"/>
      <c r="FD23" s="43"/>
      <c r="FE23" s="43"/>
      <c r="FF23" s="43"/>
      <c r="FG23" s="43"/>
      <c r="FH23" s="43"/>
      <c r="FI23" s="43"/>
      <c r="FJ23" s="43"/>
      <c r="FK23" s="43"/>
      <c r="FL23" s="43"/>
      <c r="FM23" s="43"/>
      <c r="FN23" s="43"/>
      <c r="FO23" s="43"/>
      <c r="FP23" s="43"/>
      <c r="FQ23" s="43"/>
      <c r="FR23" s="43"/>
      <c r="FS23" s="43"/>
      <c r="FT23" s="43"/>
      <c r="FU23" s="43"/>
      <c r="FV23" s="43"/>
      <c r="FW23" s="43"/>
      <c r="FX23" s="43"/>
      <c r="FY23" s="43"/>
      <c r="FZ23" s="43"/>
      <c r="GA23" s="43"/>
      <c r="GB23" s="43"/>
      <c r="GC23" s="43"/>
      <c r="GD23" s="43"/>
      <c r="GE23" s="43"/>
      <c r="GF23" s="43"/>
      <c r="GG23" s="43"/>
      <c r="GH23" s="43"/>
      <c r="GI23" s="43"/>
      <c r="GJ23" s="43"/>
      <c r="GK23" s="43"/>
      <c r="GL23" s="43"/>
      <c r="GM23" s="43"/>
      <c r="GN23" s="43"/>
      <c r="GO23" s="43"/>
      <c r="GP23" s="43"/>
      <c r="GQ23" s="43"/>
      <c r="GR23" s="43"/>
      <c r="GS23" s="43"/>
      <c r="GT23" s="43"/>
      <c r="GU23" s="43"/>
      <c r="GV23" s="43"/>
      <c r="GW23" s="43"/>
      <c r="GX23" s="43"/>
      <c r="GY23" s="43"/>
      <c r="GZ23" s="43"/>
      <c r="HA23" s="43"/>
      <c r="HB23" s="43"/>
      <c r="HC23" s="43"/>
      <c r="HD23" s="43"/>
      <c r="HE23" s="43"/>
      <c r="HF23" s="43"/>
      <c r="HG23" s="43"/>
      <c r="HH23" s="43"/>
      <c r="HI23" s="43"/>
      <c r="HJ23" s="43"/>
      <c r="HK23" s="43"/>
      <c r="HL23" s="43"/>
      <c r="HM23" s="43"/>
      <c r="HN23" s="43"/>
      <c r="HO23" s="43"/>
      <c r="HP23" s="43"/>
      <c r="HQ23" s="43"/>
      <c r="HR23" s="43"/>
      <c r="HS23" s="43"/>
      <c r="HT23" s="43"/>
      <c r="HU23" s="43"/>
      <c r="HV23" s="43"/>
      <c r="HW23" s="43"/>
      <c r="HX23" s="43"/>
      <c r="HY23" s="43"/>
      <c r="HZ23" s="43"/>
      <c r="IA23" s="43"/>
      <c r="IB23" s="43"/>
      <c r="IC23" s="43"/>
      <c r="ID23" s="43"/>
      <c r="IE23" s="43"/>
      <c r="IF23" s="43"/>
      <c r="IG23" s="43"/>
      <c r="IH23" s="43"/>
      <c r="II23" s="43"/>
      <c r="IJ23" s="43"/>
      <c r="IK23" s="43"/>
      <c r="IL23" s="43"/>
      <c r="IM23" s="43"/>
      <c r="IN23" s="43"/>
      <c r="IO23" s="43"/>
      <c r="IP23" s="43"/>
      <c r="IQ23" s="43"/>
      <c r="IR23" s="43"/>
      <c r="IS23" s="43"/>
      <c r="IT23" s="43"/>
      <c r="IU23" s="43"/>
      <c r="IV23" s="43"/>
      <c r="IW23" s="43"/>
      <c r="IX23" s="43"/>
      <c r="IY23" s="43"/>
      <c r="IZ23" s="43"/>
      <c r="JA23" s="43"/>
      <c r="JB23" s="43"/>
      <c r="JC23" s="43"/>
      <c r="JD23" s="43"/>
      <c r="JE23" s="43"/>
      <c r="JF23" s="43"/>
      <c r="JG23" s="43"/>
      <c r="JH23" s="43"/>
      <c r="JI23" s="43"/>
      <c r="JJ23" s="43"/>
      <c r="JK23" s="43"/>
      <c r="JL23" s="43"/>
      <c r="JM23" s="43"/>
      <c r="JN23" s="43"/>
      <c r="JO23" s="43"/>
      <c r="JP23" s="43"/>
      <c r="JQ23" s="43"/>
      <c r="JR23" s="43"/>
      <c r="JS23" s="43"/>
      <c r="JT23" s="43"/>
      <c r="JU23" s="43"/>
      <c r="JV23" s="43"/>
      <c r="JW23" s="43"/>
      <c r="JX23" s="43"/>
      <c r="JY23" s="43"/>
      <c r="JZ23" s="43"/>
      <c r="KA23" s="43"/>
      <c r="KB23" s="43"/>
      <c r="KC23" s="43"/>
      <c r="KD23" s="43"/>
      <c r="KE23" s="43"/>
      <c r="KF23" s="43"/>
      <c r="KG23" s="43"/>
      <c r="KH23" s="43"/>
      <c r="KI23" s="43"/>
      <c r="KJ23" s="43"/>
      <c r="KK23" s="43"/>
      <c r="KL23" s="43"/>
      <c r="KM23" s="43"/>
      <c r="KN23" s="43"/>
      <c r="KO23" s="43"/>
      <c r="KP23" s="43"/>
      <c r="KQ23" s="43"/>
      <c r="KR23" s="43"/>
      <c r="KS23" s="43"/>
      <c r="KT23" s="43"/>
      <c r="KU23" s="43"/>
      <c r="KV23" s="43"/>
      <c r="KW23" s="43"/>
      <c r="KX23" s="43"/>
      <c r="KY23" s="43"/>
      <c r="KZ23" s="43"/>
      <c r="LA23" s="43"/>
      <c r="LB23" s="43"/>
      <c r="LC23" s="43"/>
      <c r="LD23" s="43"/>
      <c r="LE23" s="43"/>
      <c r="LF23" s="43"/>
      <c r="LG23" s="43"/>
      <c r="LH23" s="43"/>
      <c r="LI23" s="43"/>
      <c r="LJ23" s="43"/>
      <c r="LK23" s="43"/>
      <c r="LL23" s="43"/>
      <c r="LM23" s="43"/>
      <c r="LN23" s="43"/>
      <c r="LO23" s="43"/>
      <c r="LP23" s="43"/>
      <c r="LQ23" s="43"/>
      <c r="LR23" s="43"/>
      <c r="LS23" s="43"/>
      <c r="LT23" s="43"/>
      <c r="LU23" s="43"/>
      <c r="LV23" s="43"/>
      <c r="LW23" s="43"/>
      <c r="LX23" s="43"/>
      <c r="LY23" s="43"/>
      <c r="LZ23" s="43"/>
      <c r="MA23" s="43"/>
      <c r="MB23" s="43"/>
      <c r="MC23" s="43"/>
      <c r="MD23" s="43"/>
      <c r="ME23" s="43"/>
      <c r="MF23" s="43"/>
      <c r="MG23" s="43"/>
      <c r="MH23" s="43"/>
      <c r="MI23" s="43"/>
      <c r="MJ23" s="43"/>
      <c r="MK23" s="43"/>
      <c r="ML23" s="43"/>
      <c r="MM23" s="43"/>
      <c r="MN23" s="43"/>
      <c r="MO23" s="43"/>
      <c r="MP23" s="43"/>
      <c r="MQ23" s="43"/>
      <c r="MR23" s="43"/>
      <c r="MS23" s="43"/>
      <c r="MT23" s="43"/>
      <c r="MU23" s="43"/>
      <c r="MV23" s="43"/>
      <c r="MW23" s="43"/>
      <c r="MX23" s="43"/>
      <c r="MY23" s="43"/>
      <c r="MZ23" s="43"/>
      <c r="NA23" s="43"/>
      <c r="NB23" s="43"/>
      <c r="NC23" s="43"/>
      <c r="ND23" s="43"/>
      <c r="NE23" s="43"/>
      <c r="NF23" s="43"/>
      <c r="NG23" s="43"/>
      <c r="NH23" s="43"/>
      <c r="NI23" s="43"/>
      <c r="NJ23" s="43"/>
      <c r="NK23" s="43"/>
      <c r="NL23" s="43"/>
      <c r="NM23" s="43"/>
      <c r="NN23" s="43"/>
      <c r="NO23" s="43"/>
      <c r="NP23" s="43"/>
      <c r="NQ23" s="43"/>
      <c r="NR23" s="43"/>
      <c r="NS23" s="43"/>
      <c r="NT23" s="43"/>
      <c r="NU23" s="43"/>
      <c r="NV23" s="43"/>
      <c r="NW23" s="43"/>
      <c r="NX23" s="43"/>
      <c r="NY23" s="43"/>
      <c r="NZ23" s="43"/>
      <c r="OA23" s="43"/>
      <c r="OB23" s="43"/>
      <c r="OC23" s="43"/>
      <c r="OD23" s="43"/>
      <c r="OE23" s="43"/>
      <c r="OF23" s="43"/>
      <c r="OG23" s="43"/>
      <c r="OH23" s="43"/>
      <c r="OI23" s="43"/>
      <c r="OJ23" s="43"/>
      <c r="OK23" s="43"/>
      <c r="OL23" s="43"/>
      <c r="OM23" s="43"/>
      <c r="ON23" s="43"/>
      <c r="OO23" s="43"/>
      <c r="OP23" s="43"/>
      <c r="OQ23" s="43"/>
      <c r="OR23" s="43"/>
      <c r="OS23" s="43"/>
      <c r="OT23" s="43"/>
      <c r="OU23" s="43"/>
      <c r="OV23" s="43"/>
      <c r="OW23" s="43"/>
      <c r="OX23" s="43"/>
      <c r="OY23" s="43"/>
      <c r="OZ23" s="43"/>
      <c r="PA23" s="43"/>
      <c r="PB23" s="43"/>
      <c r="PC23" s="43"/>
      <c r="PD23" s="43"/>
      <c r="PE23" s="43"/>
      <c r="PF23" s="43"/>
      <c r="PG23" s="43"/>
      <c r="PH23" s="43"/>
      <c r="PI23" s="43"/>
    </row>
    <row r="24" spans="1:425" s="42" customFormat="1" ht="17.25" customHeight="1" x14ac:dyDescent="0.3">
      <c r="A24" s="13" t="s">
        <v>583</v>
      </c>
      <c r="B24" s="21" t="s">
        <v>386</v>
      </c>
      <c r="C24" s="5">
        <v>1919</v>
      </c>
      <c r="D24" s="5">
        <v>320</v>
      </c>
      <c r="E24" s="7">
        <v>98.14</v>
      </c>
      <c r="F24" s="7">
        <v>99.910003662109375</v>
      </c>
      <c r="G24" s="2"/>
      <c r="H24" s="21"/>
      <c r="I24" s="5">
        <v>12175917</v>
      </c>
      <c r="J24" s="5">
        <v>19458252</v>
      </c>
      <c r="K24" s="5">
        <v>20178638</v>
      </c>
      <c r="L24" s="5">
        <v>10076996</v>
      </c>
      <c r="M24" s="5">
        <v>8906746</v>
      </c>
      <c r="N24" s="5">
        <v>22312015</v>
      </c>
      <c r="O24" s="5">
        <v>15518147</v>
      </c>
      <c r="P24" s="5">
        <v>23259132</v>
      </c>
      <c r="Q24" s="5">
        <v>20563236</v>
      </c>
      <c r="R24" s="5">
        <v>14091028</v>
      </c>
      <c r="S24" s="5">
        <v>3790704</v>
      </c>
      <c r="T24" s="5">
        <v>3088121</v>
      </c>
      <c r="U24" s="5">
        <v>2490853</v>
      </c>
      <c r="V24" s="5">
        <v>2742586</v>
      </c>
      <c r="W24" s="5">
        <v>5629765</v>
      </c>
      <c r="X24" s="5">
        <v>4267737</v>
      </c>
      <c r="Y24" s="5">
        <v>7873152</v>
      </c>
      <c r="Z24" s="5">
        <v>5915025</v>
      </c>
      <c r="AA24" s="5">
        <v>2126412</v>
      </c>
      <c r="AB24" s="5">
        <v>6179390</v>
      </c>
      <c r="AC24" s="5">
        <v>14554407</v>
      </c>
      <c r="AD24" s="5">
        <v>21531397</v>
      </c>
      <c r="AE24" s="5">
        <v>14162789</v>
      </c>
      <c r="AF24" s="5">
        <v>27847854</v>
      </c>
      <c r="AG24" s="5">
        <v>22976892</v>
      </c>
      <c r="AH24" s="5">
        <v>12706735</v>
      </c>
      <c r="AI24" s="5">
        <v>16121997</v>
      </c>
      <c r="AJ24" s="5">
        <v>8230099</v>
      </c>
      <c r="AK24" s="5">
        <v>18334817</v>
      </c>
      <c r="AL24" s="5">
        <v>19882219</v>
      </c>
      <c r="AM24" s="5">
        <v>20456556</v>
      </c>
      <c r="AN24" s="5">
        <v>21296330</v>
      </c>
      <c r="AO24" s="5">
        <v>16773386</v>
      </c>
      <c r="AP24" s="5">
        <v>16042672</v>
      </c>
      <c r="AQ24" s="5">
        <v>24723948</v>
      </c>
      <c r="AR24" s="5">
        <v>25731479</v>
      </c>
      <c r="AS24" s="5">
        <v>16618388</v>
      </c>
      <c r="AT24" s="5">
        <v>5205776</v>
      </c>
      <c r="AU24" s="5">
        <v>10410659</v>
      </c>
      <c r="AV24" s="5">
        <v>14484009</v>
      </c>
      <c r="AW24" s="5">
        <v>16413194</v>
      </c>
      <c r="AX24" s="5">
        <v>15694475</v>
      </c>
      <c r="AY24" s="5">
        <v>16892493</v>
      </c>
      <c r="AZ24" s="5">
        <v>15918559</v>
      </c>
      <c r="BA24" s="5">
        <v>17125552</v>
      </c>
      <c r="BB24" s="5">
        <v>10417280</v>
      </c>
      <c r="BC24" s="5">
        <v>16152198</v>
      </c>
      <c r="BD24" s="5">
        <v>12243793</v>
      </c>
      <c r="BE24" s="5">
        <v>20233566</v>
      </c>
      <c r="BF24" s="5">
        <v>4651104</v>
      </c>
      <c r="BG24" s="5">
        <v>12532164</v>
      </c>
      <c r="BH24" s="5">
        <v>18685603</v>
      </c>
      <c r="BI24" s="5">
        <v>12698637</v>
      </c>
      <c r="BJ24" s="5">
        <v>18221873</v>
      </c>
      <c r="BK24" s="5">
        <v>20513587</v>
      </c>
      <c r="BL24" s="39">
        <f t="shared" si="0"/>
        <v>31.162004236325963</v>
      </c>
      <c r="BM24" s="39">
        <f t="shared" si="1"/>
        <v>12.053478524747135</v>
      </c>
      <c r="BN24" s="39">
        <f t="shared" si="2"/>
        <v>41.347367396771524</v>
      </c>
      <c r="BO24" s="39">
        <f t="shared" si="3"/>
        <v>32.654687146132503</v>
      </c>
      <c r="BP24" s="109" t="s">
        <v>386</v>
      </c>
      <c r="BQ24" s="110"/>
      <c r="BR24" s="10"/>
      <c r="BS24" s="10"/>
      <c r="BT24" s="10"/>
      <c r="BU24" s="10"/>
      <c r="BV24" s="10"/>
      <c r="BW24" s="10"/>
      <c r="BX24" s="43"/>
      <c r="BY24" s="43"/>
      <c r="BZ24" s="43"/>
      <c r="CA24" s="43"/>
      <c r="CB24" s="43"/>
      <c r="CC24" s="43"/>
      <c r="CD24" s="43"/>
      <c r="CE24" s="43"/>
      <c r="CF24" s="43"/>
      <c r="CG24" s="43"/>
      <c r="CH24" s="43"/>
      <c r="CI24" s="43"/>
      <c r="CJ24" s="43"/>
      <c r="CK24" s="43"/>
      <c r="CL24" s="43"/>
      <c r="CM24" s="43"/>
      <c r="CN24" s="43"/>
      <c r="CO24" s="43"/>
      <c r="CP24" s="43"/>
      <c r="CQ24" s="43"/>
      <c r="CR24" s="43"/>
      <c r="CS24" s="43"/>
      <c r="CT24" s="43"/>
      <c r="CU24" s="43"/>
      <c r="CV24" s="43"/>
      <c r="CW24" s="43"/>
      <c r="CX24" s="43"/>
      <c r="CY24" s="43"/>
      <c r="CZ24" s="43"/>
      <c r="DA24" s="43"/>
      <c r="DB24" s="43"/>
      <c r="DC24" s="43"/>
      <c r="DD24" s="43"/>
      <c r="DE24" s="43"/>
      <c r="DF24" s="43"/>
      <c r="DG24" s="43"/>
      <c r="DH24" s="43"/>
      <c r="DI24" s="43"/>
      <c r="DJ24" s="43"/>
      <c r="DK24" s="43"/>
      <c r="DL24" s="43"/>
      <c r="DM24" s="43"/>
      <c r="DN24" s="43"/>
      <c r="DO24" s="43"/>
      <c r="DP24" s="43"/>
      <c r="DQ24" s="43"/>
      <c r="DR24" s="43"/>
      <c r="DS24" s="43"/>
      <c r="DT24" s="43"/>
      <c r="DU24" s="43"/>
      <c r="DV24" s="43"/>
      <c r="DW24" s="43"/>
      <c r="DX24" s="43"/>
      <c r="DY24" s="43"/>
      <c r="DZ24" s="43"/>
      <c r="EA24" s="43"/>
      <c r="EB24" s="43"/>
      <c r="EC24" s="43"/>
      <c r="ED24" s="43"/>
      <c r="EE24" s="43"/>
      <c r="EF24" s="43"/>
      <c r="EG24" s="43"/>
      <c r="EH24" s="43"/>
      <c r="EI24" s="43"/>
      <c r="EJ24" s="43"/>
      <c r="EK24" s="43"/>
      <c r="EL24" s="43"/>
      <c r="EM24" s="43"/>
      <c r="EN24" s="43"/>
      <c r="EO24" s="43"/>
      <c r="EP24" s="43"/>
      <c r="EQ24" s="43"/>
      <c r="ER24" s="43"/>
      <c r="ES24" s="43"/>
      <c r="ET24" s="43"/>
      <c r="EU24" s="43"/>
      <c r="EV24" s="43"/>
      <c r="EW24" s="43"/>
      <c r="EX24" s="43"/>
      <c r="EY24" s="43"/>
      <c r="EZ24" s="43"/>
      <c r="FA24" s="43"/>
      <c r="FB24" s="43"/>
      <c r="FC24" s="43"/>
      <c r="FD24" s="43"/>
      <c r="FE24" s="43"/>
      <c r="FF24" s="43"/>
      <c r="FG24" s="43"/>
      <c r="FH24" s="43"/>
      <c r="FI24" s="43"/>
      <c r="FJ24" s="43"/>
      <c r="FK24" s="43"/>
      <c r="FL24" s="43"/>
      <c r="FM24" s="43"/>
      <c r="FN24" s="43"/>
      <c r="FO24" s="43"/>
      <c r="FP24" s="43"/>
      <c r="FQ24" s="43"/>
      <c r="FR24" s="43"/>
      <c r="FS24" s="43"/>
      <c r="FT24" s="43"/>
      <c r="FU24" s="43"/>
      <c r="FV24" s="43"/>
      <c r="FW24" s="43"/>
      <c r="FX24" s="43"/>
      <c r="FY24" s="43"/>
      <c r="FZ24" s="43"/>
      <c r="GA24" s="43"/>
      <c r="GB24" s="43"/>
      <c r="GC24" s="43"/>
      <c r="GD24" s="43"/>
      <c r="GE24" s="43"/>
      <c r="GF24" s="43"/>
      <c r="GG24" s="43"/>
      <c r="GH24" s="43"/>
      <c r="GI24" s="43"/>
      <c r="GJ24" s="43"/>
      <c r="GK24" s="43"/>
      <c r="GL24" s="43"/>
      <c r="GM24" s="43"/>
      <c r="GN24" s="43"/>
      <c r="GO24" s="43"/>
      <c r="GP24" s="43"/>
      <c r="GQ24" s="43"/>
      <c r="GR24" s="43"/>
      <c r="GS24" s="43"/>
      <c r="GT24" s="43"/>
      <c r="GU24" s="43"/>
      <c r="GV24" s="43"/>
      <c r="GW24" s="43"/>
      <c r="GX24" s="43"/>
      <c r="GY24" s="43"/>
      <c r="GZ24" s="43"/>
      <c r="HA24" s="43"/>
      <c r="HB24" s="43"/>
      <c r="HC24" s="43"/>
      <c r="HD24" s="43"/>
      <c r="HE24" s="43"/>
      <c r="HF24" s="43"/>
      <c r="HG24" s="43"/>
      <c r="HH24" s="43"/>
      <c r="HI24" s="43"/>
      <c r="HJ24" s="43"/>
      <c r="HK24" s="43"/>
      <c r="HL24" s="43"/>
      <c r="HM24" s="43"/>
      <c r="HN24" s="43"/>
      <c r="HO24" s="43"/>
      <c r="HP24" s="43"/>
      <c r="HQ24" s="43"/>
      <c r="HR24" s="43"/>
      <c r="HS24" s="43"/>
      <c r="HT24" s="43"/>
      <c r="HU24" s="43"/>
      <c r="HV24" s="43"/>
      <c r="HW24" s="43"/>
      <c r="HX24" s="43"/>
      <c r="HY24" s="43"/>
      <c r="HZ24" s="43"/>
      <c r="IA24" s="43"/>
      <c r="IB24" s="43"/>
      <c r="IC24" s="43"/>
      <c r="ID24" s="43"/>
      <c r="IE24" s="43"/>
      <c r="IF24" s="43"/>
      <c r="IG24" s="43"/>
      <c r="IH24" s="43"/>
      <c r="II24" s="43"/>
      <c r="IJ24" s="43"/>
      <c r="IK24" s="43"/>
      <c r="IL24" s="43"/>
      <c r="IM24" s="43"/>
      <c r="IN24" s="43"/>
      <c r="IO24" s="43"/>
      <c r="IP24" s="43"/>
      <c r="IQ24" s="43"/>
      <c r="IR24" s="43"/>
      <c r="IS24" s="43"/>
      <c r="IT24" s="43"/>
      <c r="IU24" s="43"/>
      <c r="IV24" s="43"/>
      <c r="IW24" s="43"/>
      <c r="IX24" s="43"/>
      <c r="IY24" s="43"/>
      <c r="IZ24" s="43"/>
      <c r="JA24" s="43"/>
      <c r="JB24" s="43"/>
      <c r="JC24" s="43"/>
      <c r="JD24" s="43"/>
      <c r="JE24" s="43"/>
      <c r="JF24" s="43"/>
      <c r="JG24" s="43"/>
      <c r="JH24" s="43"/>
      <c r="JI24" s="43"/>
      <c r="JJ24" s="43"/>
      <c r="JK24" s="43"/>
      <c r="JL24" s="43"/>
      <c r="JM24" s="43"/>
      <c r="JN24" s="43"/>
      <c r="JO24" s="43"/>
      <c r="JP24" s="43"/>
      <c r="JQ24" s="43"/>
      <c r="JR24" s="43"/>
      <c r="JS24" s="43"/>
      <c r="JT24" s="43"/>
      <c r="JU24" s="43"/>
      <c r="JV24" s="43"/>
      <c r="JW24" s="43"/>
      <c r="JX24" s="43"/>
      <c r="JY24" s="43"/>
      <c r="JZ24" s="43"/>
      <c r="KA24" s="43"/>
      <c r="KB24" s="43"/>
      <c r="KC24" s="43"/>
      <c r="KD24" s="43"/>
      <c r="KE24" s="43"/>
      <c r="KF24" s="43"/>
      <c r="KG24" s="43"/>
      <c r="KH24" s="43"/>
      <c r="KI24" s="43"/>
      <c r="KJ24" s="43"/>
      <c r="KK24" s="43"/>
      <c r="KL24" s="43"/>
      <c r="KM24" s="43"/>
      <c r="KN24" s="43"/>
      <c r="KO24" s="43"/>
      <c r="KP24" s="43"/>
      <c r="KQ24" s="43"/>
      <c r="KR24" s="43"/>
      <c r="KS24" s="43"/>
      <c r="KT24" s="43"/>
      <c r="KU24" s="43"/>
      <c r="KV24" s="43"/>
      <c r="KW24" s="43"/>
      <c r="KX24" s="43"/>
      <c r="KY24" s="43"/>
      <c r="KZ24" s="43"/>
      <c r="LA24" s="43"/>
      <c r="LB24" s="43"/>
      <c r="LC24" s="43"/>
      <c r="LD24" s="43"/>
      <c r="LE24" s="43"/>
      <c r="LF24" s="43"/>
      <c r="LG24" s="43"/>
      <c r="LH24" s="43"/>
      <c r="LI24" s="43"/>
      <c r="LJ24" s="43"/>
      <c r="LK24" s="43"/>
      <c r="LL24" s="43"/>
      <c r="LM24" s="43"/>
      <c r="LN24" s="43"/>
      <c r="LO24" s="43"/>
      <c r="LP24" s="43"/>
      <c r="LQ24" s="43"/>
      <c r="LR24" s="43"/>
      <c r="LS24" s="43"/>
      <c r="LT24" s="43"/>
      <c r="LU24" s="43"/>
      <c r="LV24" s="43"/>
      <c r="LW24" s="43"/>
      <c r="LX24" s="43"/>
      <c r="LY24" s="43"/>
      <c r="LZ24" s="43"/>
      <c r="MA24" s="43"/>
      <c r="MB24" s="43"/>
      <c r="MC24" s="43"/>
      <c r="MD24" s="43"/>
      <c r="ME24" s="43"/>
      <c r="MF24" s="43"/>
      <c r="MG24" s="43"/>
      <c r="MH24" s="43"/>
      <c r="MI24" s="43"/>
      <c r="MJ24" s="43"/>
      <c r="MK24" s="43"/>
      <c r="ML24" s="43"/>
      <c r="MM24" s="43"/>
      <c r="MN24" s="43"/>
      <c r="MO24" s="43"/>
      <c r="MP24" s="43"/>
      <c r="MQ24" s="43"/>
      <c r="MR24" s="43"/>
      <c r="MS24" s="43"/>
      <c r="MT24" s="43"/>
      <c r="MU24" s="43"/>
      <c r="MV24" s="43"/>
      <c r="MW24" s="43"/>
      <c r="MX24" s="43"/>
      <c r="MY24" s="43"/>
      <c r="MZ24" s="43"/>
      <c r="NA24" s="43"/>
      <c r="NB24" s="43"/>
      <c r="NC24" s="43"/>
      <c r="ND24" s="43"/>
      <c r="NE24" s="43"/>
      <c r="NF24" s="43"/>
      <c r="NG24" s="43"/>
      <c r="NH24" s="43"/>
      <c r="NI24" s="43"/>
      <c r="NJ24" s="43"/>
      <c r="NK24" s="43"/>
      <c r="NL24" s="43"/>
      <c r="NM24" s="43"/>
      <c r="NN24" s="43"/>
      <c r="NO24" s="43"/>
      <c r="NP24" s="43"/>
      <c r="NQ24" s="43"/>
      <c r="NR24" s="43"/>
      <c r="NS24" s="43"/>
      <c r="NT24" s="43"/>
      <c r="NU24" s="43"/>
      <c r="NV24" s="43"/>
      <c r="NW24" s="43"/>
      <c r="NX24" s="43"/>
      <c r="NY24" s="43"/>
      <c r="NZ24" s="43"/>
      <c r="OA24" s="43"/>
      <c r="OB24" s="43"/>
      <c r="OC24" s="43"/>
      <c r="OD24" s="43"/>
      <c r="OE24" s="43"/>
      <c r="OF24" s="43"/>
      <c r="OG24" s="43"/>
      <c r="OH24" s="43"/>
      <c r="OI24" s="43"/>
      <c r="OJ24" s="43"/>
      <c r="OK24" s="43"/>
      <c r="OL24" s="43"/>
      <c r="OM24" s="43"/>
      <c r="ON24" s="43"/>
      <c r="OO24" s="43"/>
      <c r="OP24" s="43"/>
      <c r="OQ24" s="43"/>
      <c r="OR24" s="43"/>
      <c r="OS24" s="43"/>
      <c r="OT24" s="43"/>
      <c r="OU24" s="43"/>
      <c r="OV24" s="43"/>
      <c r="OW24" s="43"/>
      <c r="OX24" s="43"/>
      <c r="OY24" s="43"/>
      <c r="OZ24" s="43"/>
      <c r="PA24" s="43"/>
      <c r="PB24" s="43"/>
      <c r="PC24" s="43"/>
      <c r="PD24" s="43"/>
      <c r="PE24" s="43"/>
      <c r="PF24" s="43"/>
      <c r="PG24" s="43"/>
      <c r="PH24" s="43"/>
      <c r="PI24" s="43"/>
    </row>
    <row r="25" spans="1:425" s="42" customFormat="1" ht="17.25" customHeight="1" x14ac:dyDescent="0.3">
      <c r="A25" s="13" t="s">
        <v>583</v>
      </c>
      <c r="B25" s="21" t="s">
        <v>387</v>
      </c>
      <c r="C25" s="5">
        <v>1692</v>
      </c>
      <c r="D25" s="5">
        <v>157</v>
      </c>
      <c r="E25" s="7">
        <v>97.8</v>
      </c>
      <c r="F25" s="7">
        <v>98.510002136230469</v>
      </c>
      <c r="G25" s="2"/>
      <c r="H25" s="21"/>
      <c r="I25" s="5">
        <v>66481</v>
      </c>
      <c r="J25" s="5">
        <v>70172</v>
      </c>
      <c r="K25" s="5">
        <v>96676</v>
      </c>
      <c r="L25" s="5">
        <v>103228</v>
      </c>
      <c r="M25" s="5">
        <v>96599</v>
      </c>
      <c r="N25" s="5">
        <v>29070</v>
      </c>
      <c r="O25" s="5">
        <v>102317</v>
      </c>
      <c r="P25" s="5">
        <v>119237</v>
      </c>
      <c r="Q25" s="5">
        <v>80504</v>
      </c>
      <c r="R25" s="5">
        <v>66899</v>
      </c>
      <c r="S25" s="5">
        <v>109076</v>
      </c>
      <c r="T25" s="5">
        <v>130370</v>
      </c>
      <c r="U25" s="5">
        <v>99397</v>
      </c>
      <c r="V25" s="5">
        <v>129576</v>
      </c>
      <c r="W25" s="5">
        <v>46821</v>
      </c>
      <c r="X25" s="5">
        <v>103920</v>
      </c>
      <c r="Y25" s="5">
        <v>104555</v>
      </c>
      <c r="Z25" s="5">
        <v>88117</v>
      </c>
      <c r="AA25" s="5">
        <v>93672</v>
      </c>
      <c r="AB25" s="5">
        <v>146019</v>
      </c>
      <c r="AC25" s="5">
        <v>111419</v>
      </c>
      <c r="AD25" s="5">
        <v>184596</v>
      </c>
      <c r="AE25" s="5">
        <v>156045</v>
      </c>
      <c r="AF25" s="5">
        <v>214834</v>
      </c>
      <c r="AG25" s="5">
        <v>92232</v>
      </c>
      <c r="AH25" s="5">
        <v>88012</v>
      </c>
      <c r="AI25" s="5">
        <v>117110</v>
      </c>
      <c r="AJ25" s="5">
        <v>100516</v>
      </c>
      <c r="AK25" s="5">
        <v>59572</v>
      </c>
      <c r="AL25" s="5">
        <v>141056</v>
      </c>
      <c r="AM25" s="5">
        <v>147449</v>
      </c>
      <c r="AN25" s="5">
        <v>118161</v>
      </c>
      <c r="AO25" s="5">
        <v>67898</v>
      </c>
      <c r="AP25" s="5">
        <v>152598</v>
      </c>
      <c r="AQ25" s="5">
        <v>162969</v>
      </c>
      <c r="AR25" s="5">
        <v>81956</v>
      </c>
      <c r="AS25" s="5">
        <v>42568</v>
      </c>
      <c r="AT25" s="5">
        <v>99103</v>
      </c>
      <c r="AU25" s="5">
        <v>47473</v>
      </c>
      <c r="AV25" s="5">
        <v>121317</v>
      </c>
      <c r="AW25" s="5">
        <v>89516</v>
      </c>
      <c r="AX25" s="5">
        <v>55482</v>
      </c>
      <c r="AY25" s="5">
        <v>96880</v>
      </c>
      <c r="AZ25" s="5">
        <v>51255</v>
      </c>
      <c r="BA25" s="5">
        <v>119183</v>
      </c>
      <c r="BB25" s="5">
        <v>112666</v>
      </c>
      <c r="BC25" s="5">
        <v>75883</v>
      </c>
      <c r="BD25" s="5">
        <v>48620</v>
      </c>
      <c r="BE25" s="5">
        <v>83143</v>
      </c>
      <c r="BF25" s="5">
        <v>188714</v>
      </c>
      <c r="BG25" s="5">
        <v>85368</v>
      </c>
      <c r="BH25" s="5">
        <v>144202</v>
      </c>
      <c r="BI25" s="5">
        <v>139439</v>
      </c>
      <c r="BJ25" s="5">
        <v>143615</v>
      </c>
      <c r="BK25" s="5">
        <v>201338</v>
      </c>
      <c r="BL25" s="39">
        <f t="shared" si="0"/>
        <v>31.266874223460256</v>
      </c>
      <c r="BM25" s="39">
        <f t="shared" si="1"/>
        <v>31.405914791410481</v>
      </c>
      <c r="BN25" s="39">
        <f t="shared" si="2"/>
        <v>48.61629077246576</v>
      </c>
      <c r="BO25" s="39">
        <f t="shared" si="3"/>
        <v>49.826550251614371</v>
      </c>
      <c r="BP25" s="109" t="s">
        <v>387</v>
      </c>
      <c r="BQ25" s="110"/>
      <c r="BR25" s="10"/>
      <c r="BS25" s="10"/>
      <c r="BT25" s="10"/>
      <c r="BU25" s="10"/>
      <c r="BV25" s="10"/>
      <c r="BW25" s="10"/>
      <c r="BX25" s="43"/>
      <c r="BY25" s="43"/>
      <c r="BZ25" s="43"/>
      <c r="CA25" s="43"/>
      <c r="CB25" s="43"/>
      <c r="CC25" s="43"/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P25" s="43"/>
      <c r="CQ25" s="43"/>
      <c r="CR25" s="43"/>
      <c r="CS25" s="43"/>
      <c r="CT25" s="43"/>
      <c r="CU25" s="43"/>
      <c r="CV25" s="43"/>
      <c r="CW25" s="43"/>
      <c r="CX25" s="43"/>
      <c r="CY25" s="43"/>
      <c r="CZ25" s="43"/>
      <c r="DA25" s="43"/>
      <c r="DB25" s="43"/>
      <c r="DC25" s="43"/>
      <c r="DD25" s="43"/>
      <c r="DE25" s="43"/>
      <c r="DF25" s="43"/>
      <c r="DG25" s="43"/>
      <c r="DH25" s="43"/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  <c r="DV25" s="43"/>
      <c r="DW25" s="43"/>
      <c r="DX25" s="43"/>
      <c r="DY25" s="43"/>
      <c r="DZ25" s="43"/>
      <c r="EA25" s="43"/>
      <c r="EB25" s="43"/>
      <c r="EC25" s="43"/>
      <c r="ED25" s="43"/>
      <c r="EE25" s="43"/>
      <c r="EF25" s="43"/>
      <c r="EG25" s="43"/>
      <c r="EH25" s="43"/>
      <c r="EI25" s="43"/>
      <c r="EJ25" s="43"/>
      <c r="EK25" s="43"/>
      <c r="EL25" s="43"/>
      <c r="EM25" s="43"/>
      <c r="EN25" s="43"/>
      <c r="EO25" s="43"/>
      <c r="EP25" s="43"/>
      <c r="EQ25" s="43"/>
      <c r="ER25" s="43"/>
      <c r="ES25" s="43"/>
      <c r="ET25" s="43"/>
      <c r="EU25" s="43"/>
      <c r="EV25" s="43"/>
      <c r="EW25" s="43"/>
      <c r="EX25" s="43"/>
      <c r="EY25" s="43"/>
      <c r="EZ25" s="43"/>
      <c r="FA25" s="43"/>
      <c r="FB25" s="43"/>
      <c r="FC25" s="43"/>
      <c r="FD25" s="43"/>
      <c r="FE25" s="43"/>
      <c r="FF25" s="43"/>
      <c r="FG25" s="43"/>
      <c r="FH25" s="43"/>
      <c r="FI25" s="43"/>
      <c r="FJ25" s="43"/>
      <c r="FK25" s="43"/>
      <c r="FL25" s="43"/>
      <c r="FM25" s="43"/>
      <c r="FN25" s="43"/>
      <c r="FO25" s="43"/>
      <c r="FP25" s="43"/>
      <c r="FQ25" s="43"/>
      <c r="FR25" s="43"/>
      <c r="FS25" s="43"/>
      <c r="FT25" s="43"/>
      <c r="FU25" s="43"/>
      <c r="FV25" s="43"/>
      <c r="FW25" s="43"/>
      <c r="FX25" s="43"/>
      <c r="FY25" s="43"/>
      <c r="FZ25" s="43"/>
      <c r="GA25" s="43"/>
      <c r="GB25" s="43"/>
      <c r="GC25" s="43"/>
      <c r="GD25" s="43"/>
      <c r="GE25" s="43"/>
      <c r="GF25" s="43"/>
      <c r="GG25" s="43"/>
      <c r="GH25" s="43"/>
      <c r="GI25" s="43"/>
      <c r="GJ25" s="43"/>
      <c r="GK25" s="43"/>
      <c r="GL25" s="43"/>
      <c r="GM25" s="43"/>
      <c r="GN25" s="43"/>
      <c r="GO25" s="43"/>
      <c r="GP25" s="43"/>
      <c r="GQ25" s="43"/>
      <c r="GR25" s="43"/>
      <c r="GS25" s="43"/>
      <c r="GT25" s="43"/>
      <c r="GU25" s="43"/>
      <c r="GV25" s="43"/>
      <c r="GW25" s="43"/>
      <c r="GX25" s="43"/>
      <c r="GY25" s="43"/>
      <c r="GZ25" s="43"/>
      <c r="HA25" s="43"/>
      <c r="HB25" s="43"/>
      <c r="HC25" s="43"/>
      <c r="HD25" s="43"/>
      <c r="HE25" s="43"/>
      <c r="HF25" s="43"/>
      <c r="HG25" s="43"/>
      <c r="HH25" s="43"/>
      <c r="HI25" s="43"/>
      <c r="HJ25" s="43"/>
      <c r="HK25" s="43"/>
      <c r="HL25" s="43"/>
      <c r="HM25" s="43"/>
      <c r="HN25" s="43"/>
      <c r="HO25" s="43"/>
      <c r="HP25" s="43"/>
      <c r="HQ25" s="43"/>
      <c r="HR25" s="43"/>
      <c r="HS25" s="43"/>
      <c r="HT25" s="43"/>
      <c r="HU25" s="43"/>
      <c r="HV25" s="43"/>
      <c r="HW25" s="43"/>
      <c r="HX25" s="43"/>
      <c r="HY25" s="43"/>
      <c r="HZ25" s="43"/>
      <c r="IA25" s="43"/>
      <c r="IB25" s="43"/>
      <c r="IC25" s="43"/>
      <c r="ID25" s="43"/>
      <c r="IE25" s="43"/>
      <c r="IF25" s="43"/>
      <c r="IG25" s="43"/>
      <c r="IH25" s="43"/>
      <c r="II25" s="43"/>
      <c r="IJ25" s="43"/>
      <c r="IK25" s="43"/>
      <c r="IL25" s="43"/>
      <c r="IM25" s="43"/>
      <c r="IN25" s="43"/>
      <c r="IO25" s="43"/>
      <c r="IP25" s="43"/>
      <c r="IQ25" s="43"/>
      <c r="IR25" s="43"/>
      <c r="IS25" s="43"/>
      <c r="IT25" s="43"/>
      <c r="IU25" s="43"/>
      <c r="IV25" s="43"/>
      <c r="IW25" s="43"/>
      <c r="IX25" s="43"/>
      <c r="IY25" s="43"/>
      <c r="IZ25" s="43"/>
      <c r="JA25" s="43"/>
      <c r="JB25" s="43"/>
      <c r="JC25" s="43"/>
      <c r="JD25" s="43"/>
      <c r="JE25" s="43"/>
      <c r="JF25" s="43"/>
      <c r="JG25" s="43"/>
      <c r="JH25" s="43"/>
      <c r="JI25" s="43"/>
      <c r="JJ25" s="43"/>
      <c r="JK25" s="43"/>
      <c r="JL25" s="43"/>
      <c r="JM25" s="43"/>
      <c r="JN25" s="43"/>
      <c r="JO25" s="43"/>
      <c r="JP25" s="43"/>
      <c r="JQ25" s="43"/>
      <c r="JR25" s="43"/>
      <c r="JS25" s="43"/>
      <c r="JT25" s="43"/>
      <c r="JU25" s="43"/>
      <c r="JV25" s="43"/>
      <c r="JW25" s="43"/>
      <c r="JX25" s="43"/>
      <c r="JY25" s="43"/>
      <c r="JZ25" s="43"/>
      <c r="KA25" s="43"/>
      <c r="KB25" s="43"/>
      <c r="KC25" s="43"/>
      <c r="KD25" s="43"/>
      <c r="KE25" s="43"/>
      <c r="KF25" s="43"/>
      <c r="KG25" s="43"/>
      <c r="KH25" s="43"/>
      <c r="KI25" s="43"/>
      <c r="KJ25" s="43"/>
      <c r="KK25" s="43"/>
      <c r="KL25" s="43"/>
      <c r="KM25" s="43"/>
      <c r="KN25" s="43"/>
      <c r="KO25" s="43"/>
      <c r="KP25" s="43"/>
      <c r="KQ25" s="43"/>
      <c r="KR25" s="43"/>
      <c r="KS25" s="43"/>
      <c r="KT25" s="43"/>
      <c r="KU25" s="43"/>
      <c r="KV25" s="43"/>
      <c r="KW25" s="43"/>
      <c r="KX25" s="43"/>
      <c r="KY25" s="43"/>
      <c r="KZ25" s="43"/>
      <c r="LA25" s="43"/>
      <c r="LB25" s="43"/>
      <c r="LC25" s="43"/>
      <c r="LD25" s="43"/>
      <c r="LE25" s="43"/>
      <c r="LF25" s="43"/>
      <c r="LG25" s="43"/>
      <c r="LH25" s="43"/>
      <c r="LI25" s="43"/>
      <c r="LJ25" s="43"/>
      <c r="LK25" s="43"/>
      <c r="LL25" s="43"/>
      <c r="LM25" s="43"/>
      <c r="LN25" s="43"/>
      <c r="LO25" s="43"/>
      <c r="LP25" s="43"/>
      <c r="LQ25" s="43"/>
      <c r="LR25" s="43"/>
      <c r="LS25" s="43"/>
      <c r="LT25" s="43"/>
      <c r="LU25" s="43"/>
      <c r="LV25" s="43"/>
      <c r="LW25" s="43"/>
      <c r="LX25" s="43"/>
      <c r="LY25" s="43"/>
      <c r="LZ25" s="43"/>
      <c r="MA25" s="43"/>
      <c r="MB25" s="43"/>
      <c r="MC25" s="43"/>
      <c r="MD25" s="43"/>
      <c r="ME25" s="43"/>
      <c r="MF25" s="43"/>
      <c r="MG25" s="43"/>
      <c r="MH25" s="43"/>
      <c r="MI25" s="43"/>
      <c r="MJ25" s="43"/>
      <c r="MK25" s="43"/>
      <c r="ML25" s="43"/>
      <c r="MM25" s="43"/>
      <c r="MN25" s="43"/>
      <c r="MO25" s="43"/>
      <c r="MP25" s="43"/>
      <c r="MQ25" s="43"/>
      <c r="MR25" s="43"/>
      <c r="MS25" s="43"/>
      <c r="MT25" s="43"/>
      <c r="MU25" s="43"/>
      <c r="MV25" s="43"/>
      <c r="MW25" s="43"/>
      <c r="MX25" s="43"/>
      <c r="MY25" s="43"/>
      <c r="MZ25" s="43"/>
      <c r="NA25" s="43"/>
      <c r="NB25" s="43"/>
      <c r="NC25" s="43"/>
      <c r="ND25" s="43"/>
      <c r="NE25" s="43"/>
      <c r="NF25" s="43"/>
      <c r="NG25" s="43"/>
      <c r="NH25" s="43"/>
      <c r="NI25" s="43"/>
      <c r="NJ25" s="43"/>
      <c r="NK25" s="43"/>
      <c r="NL25" s="43"/>
      <c r="NM25" s="43"/>
      <c r="NN25" s="43"/>
      <c r="NO25" s="43"/>
      <c r="NP25" s="43"/>
      <c r="NQ25" s="43"/>
      <c r="NR25" s="43"/>
      <c r="NS25" s="43"/>
      <c r="NT25" s="43"/>
      <c r="NU25" s="43"/>
      <c r="NV25" s="43"/>
      <c r="NW25" s="43"/>
      <c r="NX25" s="43"/>
      <c r="NY25" s="43"/>
      <c r="NZ25" s="43"/>
      <c r="OA25" s="43"/>
      <c r="OB25" s="43"/>
      <c r="OC25" s="43"/>
      <c r="OD25" s="43"/>
      <c r="OE25" s="43"/>
      <c r="OF25" s="43"/>
      <c r="OG25" s="43"/>
      <c r="OH25" s="43"/>
      <c r="OI25" s="43"/>
      <c r="OJ25" s="43"/>
      <c r="OK25" s="43"/>
      <c r="OL25" s="43"/>
      <c r="OM25" s="43"/>
      <c r="ON25" s="43"/>
      <c r="OO25" s="43"/>
      <c r="OP25" s="43"/>
      <c r="OQ25" s="43"/>
      <c r="OR25" s="43"/>
      <c r="OS25" s="43"/>
      <c r="OT25" s="43"/>
      <c r="OU25" s="43"/>
      <c r="OV25" s="43"/>
      <c r="OW25" s="43"/>
      <c r="OX25" s="43"/>
      <c r="OY25" s="43"/>
      <c r="OZ25" s="43"/>
      <c r="PA25" s="43"/>
      <c r="PB25" s="43"/>
      <c r="PC25" s="43"/>
      <c r="PD25" s="43"/>
      <c r="PE25" s="43"/>
      <c r="PF25" s="43"/>
      <c r="PG25" s="43"/>
      <c r="PH25" s="43"/>
      <c r="PI25" s="43"/>
    </row>
    <row r="26" spans="1:425" s="42" customFormat="1" ht="17.25" customHeight="1" x14ac:dyDescent="0.3">
      <c r="A26" s="13" t="s">
        <v>583</v>
      </c>
      <c r="B26" s="21" t="s">
        <v>388</v>
      </c>
      <c r="C26" s="5">
        <v>2594</v>
      </c>
      <c r="D26" s="5">
        <v>131</v>
      </c>
      <c r="E26" s="7">
        <v>97.45</v>
      </c>
      <c r="F26" s="7">
        <v>93.069999694824219</v>
      </c>
      <c r="G26" s="2"/>
      <c r="H26" s="21"/>
      <c r="I26" s="5">
        <v>26504</v>
      </c>
      <c r="J26" s="5">
        <v>0</v>
      </c>
      <c r="K26" s="5">
        <v>0</v>
      </c>
      <c r="L26" s="5">
        <v>15365</v>
      </c>
      <c r="M26" s="5">
        <v>11377</v>
      </c>
      <c r="N26" s="5">
        <v>0</v>
      </c>
      <c r="O26" s="5">
        <v>1534</v>
      </c>
      <c r="P26" s="5">
        <v>13023</v>
      </c>
      <c r="Q26" s="5">
        <v>26360</v>
      </c>
      <c r="R26" s="5">
        <v>5831</v>
      </c>
      <c r="S26" s="5">
        <v>10540</v>
      </c>
      <c r="T26" s="5">
        <v>14784</v>
      </c>
      <c r="U26" s="5">
        <v>53213</v>
      </c>
      <c r="V26" s="5">
        <v>0</v>
      </c>
      <c r="W26" s="5">
        <v>20228</v>
      </c>
      <c r="X26" s="5">
        <v>22946</v>
      </c>
      <c r="Y26" s="5">
        <v>53659</v>
      </c>
      <c r="Z26" s="5">
        <v>1131</v>
      </c>
      <c r="AA26" s="5">
        <v>18091</v>
      </c>
      <c r="AB26" s="5">
        <v>0</v>
      </c>
      <c r="AC26" s="5">
        <v>16305</v>
      </c>
      <c r="AD26" s="5">
        <v>41141</v>
      </c>
      <c r="AE26" s="5">
        <v>27221</v>
      </c>
      <c r="AF26" s="5">
        <v>5288</v>
      </c>
      <c r="AG26" s="5">
        <v>53583</v>
      </c>
      <c r="AH26" s="5">
        <v>0</v>
      </c>
      <c r="AI26" s="5">
        <v>39619</v>
      </c>
      <c r="AJ26" s="5">
        <v>0</v>
      </c>
      <c r="AK26" s="5">
        <v>28874</v>
      </c>
      <c r="AL26" s="5">
        <v>26351</v>
      </c>
      <c r="AM26" s="5">
        <v>35658</v>
      </c>
      <c r="AN26" s="5">
        <v>70332</v>
      </c>
      <c r="AO26" s="5">
        <v>0</v>
      </c>
      <c r="AP26" s="5">
        <v>0</v>
      </c>
      <c r="AQ26" s="5">
        <v>30689</v>
      </c>
      <c r="AR26" s="5">
        <v>32554</v>
      </c>
      <c r="AS26" s="5">
        <v>11894</v>
      </c>
      <c r="AT26" s="5">
        <v>28237</v>
      </c>
      <c r="AU26" s="5">
        <v>127246</v>
      </c>
      <c r="AV26" s="5">
        <v>22107</v>
      </c>
      <c r="AW26" s="5">
        <v>72785</v>
      </c>
      <c r="AX26" s="5">
        <v>47382</v>
      </c>
      <c r="AY26" s="5">
        <v>75332</v>
      </c>
      <c r="AZ26" s="5">
        <v>60435</v>
      </c>
      <c r="BA26" s="5">
        <v>65739</v>
      </c>
      <c r="BB26" s="5">
        <v>0</v>
      </c>
      <c r="BC26" s="5">
        <v>10944</v>
      </c>
      <c r="BD26" s="5">
        <v>12915</v>
      </c>
      <c r="BE26" s="5">
        <v>29730</v>
      </c>
      <c r="BF26" s="5">
        <v>31863</v>
      </c>
      <c r="BG26" s="5">
        <v>0</v>
      </c>
      <c r="BH26" s="5">
        <v>7511</v>
      </c>
      <c r="BI26" s="5">
        <v>16451</v>
      </c>
      <c r="BJ26" s="5">
        <v>44544</v>
      </c>
      <c r="BK26" s="5">
        <v>35111</v>
      </c>
      <c r="BL26" s="39">
        <f t="shared" si="0"/>
        <v>103.76359301853635</v>
      </c>
      <c r="BM26" s="39">
        <f t="shared" si="1"/>
        <v>235.29129158060482</v>
      </c>
      <c r="BN26" s="39">
        <f t="shared" si="2"/>
        <v>201.16354722800094</v>
      </c>
      <c r="BO26" s="39">
        <f t="shared" si="3"/>
        <v>220.44562858340848</v>
      </c>
      <c r="BP26" s="109" t="s">
        <v>388</v>
      </c>
      <c r="BQ26" s="110"/>
      <c r="BR26" s="10"/>
      <c r="BS26" s="10"/>
      <c r="BT26" s="10"/>
      <c r="BU26" s="10"/>
      <c r="BV26" s="10"/>
      <c r="BW26" s="10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  <c r="DG26" s="43"/>
      <c r="DH26" s="43"/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  <c r="DV26" s="43"/>
      <c r="DW26" s="43"/>
      <c r="DX26" s="43"/>
      <c r="DY26" s="43"/>
      <c r="DZ26" s="43"/>
      <c r="EA26" s="43"/>
      <c r="EB26" s="43"/>
      <c r="EC26" s="43"/>
      <c r="ED26" s="43"/>
      <c r="EE26" s="43"/>
      <c r="EF26" s="43"/>
      <c r="EG26" s="43"/>
      <c r="EH26" s="43"/>
      <c r="EI26" s="43"/>
      <c r="EJ26" s="43"/>
      <c r="EK26" s="43"/>
      <c r="EL26" s="43"/>
      <c r="EM26" s="43"/>
      <c r="EN26" s="43"/>
      <c r="EO26" s="43"/>
      <c r="EP26" s="43"/>
      <c r="EQ26" s="43"/>
      <c r="ER26" s="43"/>
      <c r="ES26" s="43"/>
      <c r="ET26" s="43"/>
      <c r="EU26" s="43"/>
      <c r="EV26" s="43"/>
      <c r="EW26" s="43"/>
      <c r="EX26" s="43"/>
      <c r="EY26" s="43"/>
      <c r="EZ26" s="43"/>
      <c r="FA26" s="43"/>
      <c r="FB26" s="43"/>
      <c r="FC26" s="43"/>
      <c r="FD26" s="43"/>
      <c r="FE26" s="43"/>
      <c r="FF26" s="43"/>
      <c r="FG26" s="43"/>
      <c r="FH26" s="43"/>
      <c r="FI26" s="43"/>
      <c r="FJ26" s="43"/>
      <c r="FK26" s="43"/>
      <c r="FL26" s="43"/>
      <c r="FM26" s="43"/>
      <c r="FN26" s="43"/>
      <c r="FO26" s="43"/>
      <c r="FP26" s="43"/>
      <c r="FQ26" s="43"/>
      <c r="FR26" s="43"/>
      <c r="FS26" s="43"/>
      <c r="FT26" s="43"/>
      <c r="FU26" s="43"/>
      <c r="FV26" s="43"/>
      <c r="FW26" s="43"/>
      <c r="FX26" s="43"/>
      <c r="FY26" s="43"/>
      <c r="FZ26" s="43"/>
      <c r="GA26" s="43"/>
      <c r="GB26" s="43"/>
      <c r="GC26" s="43"/>
      <c r="GD26" s="43"/>
      <c r="GE26" s="43"/>
      <c r="GF26" s="43"/>
      <c r="GG26" s="43"/>
      <c r="GH26" s="43"/>
      <c r="GI26" s="43"/>
      <c r="GJ26" s="43"/>
      <c r="GK26" s="43"/>
      <c r="GL26" s="43"/>
      <c r="GM26" s="43"/>
      <c r="GN26" s="43"/>
      <c r="GO26" s="43"/>
      <c r="GP26" s="43"/>
      <c r="GQ26" s="43"/>
      <c r="GR26" s="43"/>
      <c r="GS26" s="43"/>
      <c r="GT26" s="43"/>
      <c r="GU26" s="43"/>
      <c r="GV26" s="43"/>
      <c r="GW26" s="43"/>
      <c r="GX26" s="43"/>
      <c r="GY26" s="43"/>
      <c r="GZ26" s="43"/>
      <c r="HA26" s="43"/>
      <c r="HB26" s="43"/>
      <c r="HC26" s="43"/>
      <c r="HD26" s="43"/>
      <c r="HE26" s="43"/>
      <c r="HF26" s="43"/>
      <c r="HG26" s="43"/>
      <c r="HH26" s="43"/>
      <c r="HI26" s="43"/>
      <c r="HJ26" s="43"/>
      <c r="HK26" s="43"/>
      <c r="HL26" s="43"/>
      <c r="HM26" s="43"/>
      <c r="HN26" s="43"/>
      <c r="HO26" s="43"/>
      <c r="HP26" s="43"/>
      <c r="HQ26" s="43"/>
      <c r="HR26" s="43"/>
      <c r="HS26" s="43"/>
      <c r="HT26" s="43"/>
      <c r="HU26" s="43"/>
      <c r="HV26" s="43"/>
      <c r="HW26" s="43"/>
      <c r="HX26" s="43"/>
      <c r="HY26" s="43"/>
      <c r="HZ26" s="43"/>
      <c r="IA26" s="43"/>
      <c r="IB26" s="43"/>
      <c r="IC26" s="43"/>
      <c r="ID26" s="43"/>
      <c r="IE26" s="43"/>
      <c r="IF26" s="43"/>
      <c r="IG26" s="43"/>
      <c r="IH26" s="43"/>
      <c r="II26" s="43"/>
      <c r="IJ26" s="43"/>
      <c r="IK26" s="43"/>
      <c r="IL26" s="43"/>
      <c r="IM26" s="43"/>
      <c r="IN26" s="43"/>
      <c r="IO26" s="43"/>
      <c r="IP26" s="43"/>
      <c r="IQ26" s="43"/>
      <c r="IR26" s="43"/>
      <c r="IS26" s="43"/>
      <c r="IT26" s="43"/>
      <c r="IU26" s="43"/>
      <c r="IV26" s="43"/>
      <c r="IW26" s="43"/>
      <c r="IX26" s="43"/>
      <c r="IY26" s="43"/>
      <c r="IZ26" s="43"/>
      <c r="JA26" s="43"/>
      <c r="JB26" s="43"/>
      <c r="JC26" s="43"/>
      <c r="JD26" s="43"/>
      <c r="JE26" s="43"/>
      <c r="JF26" s="43"/>
      <c r="JG26" s="43"/>
      <c r="JH26" s="43"/>
      <c r="JI26" s="43"/>
      <c r="JJ26" s="43"/>
      <c r="JK26" s="43"/>
      <c r="JL26" s="43"/>
      <c r="JM26" s="43"/>
      <c r="JN26" s="43"/>
      <c r="JO26" s="43"/>
      <c r="JP26" s="43"/>
      <c r="JQ26" s="43"/>
      <c r="JR26" s="43"/>
      <c r="JS26" s="43"/>
      <c r="JT26" s="43"/>
      <c r="JU26" s="43"/>
      <c r="JV26" s="43"/>
      <c r="JW26" s="43"/>
      <c r="JX26" s="43"/>
      <c r="JY26" s="43"/>
      <c r="JZ26" s="43"/>
      <c r="KA26" s="43"/>
      <c r="KB26" s="43"/>
      <c r="KC26" s="43"/>
      <c r="KD26" s="43"/>
      <c r="KE26" s="43"/>
      <c r="KF26" s="43"/>
      <c r="KG26" s="43"/>
      <c r="KH26" s="43"/>
      <c r="KI26" s="43"/>
      <c r="KJ26" s="43"/>
      <c r="KK26" s="43"/>
      <c r="KL26" s="43"/>
      <c r="KM26" s="43"/>
      <c r="KN26" s="43"/>
      <c r="KO26" s="43"/>
      <c r="KP26" s="43"/>
      <c r="KQ26" s="43"/>
      <c r="KR26" s="43"/>
      <c r="KS26" s="43"/>
      <c r="KT26" s="43"/>
      <c r="KU26" s="43"/>
      <c r="KV26" s="43"/>
      <c r="KW26" s="43"/>
      <c r="KX26" s="43"/>
      <c r="KY26" s="43"/>
      <c r="KZ26" s="43"/>
      <c r="LA26" s="43"/>
      <c r="LB26" s="43"/>
      <c r="LC26" s="43"/>
      <c r="LD26" s="43"/>
      <c r="LE26" s="43"/>
      <c r="LF26" s="43"/>
      <c r="LG26" s="43"/>
      <c r="LH26" s="43"/>
      <c r="LI26" s="43"/>
      <c r="LJ26" s="43"/>
      <c r="LK26" s="43"/>
      <c r="LL26" s="43"/>
      <c r="LM26" s="43"/>
      <c r="LN26" s="43"/>
      <c r="LO26" s="43"/>
      <c r="LP26" s="43"/>
      <c r="LQ26" s="43"/>
      <c r="LR26" s="43"/>
      <c r="LS26" s="43"/>
      <c r="LT26" s="43"/>
      <c r="LU26" s="43"/>
      <c r="LV26" s="43"/>
      <c r="LW26" s="43"/>
      <c r="LX26" s="43"/>
      <c r="LY26" s="43"/>
      <c r="LZ26" s="43"/>
      <c r="MA26" s="43"/>
      <c r="MB26" s="43"/>
      <c r="MC26" s="43"/>
      <c r="MD26" s="43"/>
      <c r="ME26" s="43"/>
      <c r="MF26" s="43"/>
      <c r="MG26" s="43"/>
      <c r="MH26" s="43"/>
      <c r="MI26" s="43"/>
      <c r="MJ26" s="43"/>
      <c r="MK26" s="43"/>
      <c r="ML26" s="43"/>
      <c r="MM26" s="43"/>
      <c r="MN26" s="43"/>
      <c r="MO26" s="43"/>
      <c r="MP26" s="43"/>
      <c r="MQ26" s="43"/>
      <c r="MR26" s="43"/>
      <c r="MS26" s="43"/>
      <c r="MT26" s="43"/>
      <c r="MU26" s="43"/>
      <c r="MV26" s="43"/>
      <c r="MW26" s="43"/>
      <c r="MX26" s="43"/>
      <c r="MY26" s="43"/>
      <c r="MZ26" s="43"/>
      <c r="NA26" s="43"/>
      <c r="NB26" s="43"/>
      <c r="NC26" s="43"/>
      <c r="ND26" s="43"/>
      <c r="NE26" s="43"/>
      <c r="NF26" s="43"/>
      <c r="NG26" s="43"/>
      <c r="NH26" s="43"/>
      <c r="NI26" s="43"/>
      <c r="NJ26" s="43"/>
      <c r="NK26" s="43"/>
      <c r="NL26" s="43"/>
      <c r="NM26" s="43"/>
      <c r="NN26" s="43"/>
      <c r="NO26" s="43"/>
      <c r="NP26" s="43"/>
      <c r="NQ26" s="43"/>
      <c r="NR26" s="43"/>
      <c r="NS26" s="43"/>
      <c r="NT26" s="43"/>
      <c r="NU26" s="43"/>
      <c r="NV26" s="43"/>
      <c r="NW26" s="43"/>
      <c r="NX26" s="43"/>
      <c r="NY26" s="43"/>
      <c r="NZ26" s="43"/>
      <c r="OA26" s="43"/>
      <c r="OB26" s="43"/>
      <c r="OC26" s="43"/>
      <c r="OD26" s="43"/>
      <c r="OE26" s="43"/>
      <c r="OF26" s="43"/>
      <c r="OG26" s="43"/>
      <c r="OH26" s="43"/>
      <c r="OI26" s="43"/>
      <c r="OJ26" s="43"/>
      <c r="OK26" s="43"/>
      <c r="OL26" s="43"/>
      <c r="OM26" s="43"/>
      <c r="ON26" s="43"/>
      <c r="OO26" s="43"/>
      <c r="OP26" s="43"/>
      <c r="OQ26" s="43"/>
      <c r="OR26" s="43"/>
      <c r="OS26" s="43"/>
      <c r="OT26" s="43"/>
      <c r="OU26" s="43"/>
      <c r="OV26" s="43"/>
      <c r="OW26" s="43"/>
      <c r="OX26" s="43"/>
      <c r="OY26" s="43"/>
      <c r="OZ26" s="43"/>
      <c r="PA26" s="43"/>
      <c r="PB26" s="43"/>
      <c r="PC26" s="43"/>
      <c r="PD26" s="43"/>
      <c r="PE26" s="43"/>
      <c r="PF26" s="43"/>
      <c r="PG26" s="43"/>
      <c r="PH26" s="43"/>
      <c r="PI26" s="43"/>
    </row>
    <row r="27" spans="1:425" s="42" customFormat="1" ht="17.25" customHeight="1" x14ac:dyDescent="0.3">
      <c r="A27" s="13" t="s">
        <v>583</v>
      </c>
      <c r="B27" s="21" t="s">
        <v>390</v>
      </c>
      <c r="C27" s="5">
        <v>1871</v>
      </c>
      <c r="D27" s="5">
        <v>279</v>
      </c>
      <c r="E27" s="7">
        <v>99.150001525878906</v>
      </c>
      <c r="F27" s="7">
        <v>99.410003662109375</v>
      </c>
      <c r="G27" s="2"/>
      <c r="H27" s="21"/>
      <c r="I27" s="5">
        <v>8910439</v>
      </c>
      <c r="J27" s="5">
        <v>16884866</v>
      </c>
      <c r="K27" s="5">
        <v>10958527</v>
      </c>
      <c r="L27" s="5">
        <v>5443758</v>
      </c>
      <c r="M27" s="5">
        <v>7027524</v>
      </c>
      <c r="N27" s="5">
        <v>19779607</v>
      </c>
      <c r="O27" s="5">
        <v>12541308</v>
      </c>
      <c r="P27" s="5">
        <v>17661056</v>
      </c>
      <c r="Q27" s="5">
        <v>8799861</v>
      </c>
      <c r="R27" s="5">
        <v>14511044</v>
      </c>
      <c r="S27" s="5">
        <v>3547392</v>
      </c>
      <c r="T27" s="5">
        <v>2887935</v>
      </c>
      <c r="U27" s="5">
        <v>1465055</v>
      </c>
      <c r="V27" s="5">
        <v>1347461</v>
      </c>
      <c r="W27" s="5">
        <v>2597202</v>
      </c>
      <c r="X27" s="5">
        <v>2058916</v>
      </c>
      <c r="Y27" s="5">
        <v>1667624</v>
      </c>
      <c r="Z27" s="5">
        <v>3362843</v>
      </c>
      <c r="AA27" s="5">
        <v>498519</v>
      </c>
      <c r="AB27" s="5">
        <v>3724266</v>
      </c>
      <c r="AC27" s="5">
        <v>2944886</v>
      </c>
      <c r="AD27" s="5">
        <v>6194085</v>
      </c>
      <c r="AE27" s="5">
        <v>2443354</v>
      </c>
      <c r="AF27" s="5">
        <v>7680565</v>
      </c>
      <c r="AG27" s="5">
        <v>7854233</v>
      </c>
      <c r="AH27" s="5">
        <v>6074344</v>
      </c>
      <c r="AI27" s="5">
        <v>6461745</v>
      </c>
      <c r="AJ27" s="5">
        <v>1965308</v>
      </c>
      <c r="AK27" s="5">
        <v>2516332</v>
      </c>
      <c r="AL27" s="5">
        <v>896162</v>
      </c>
      <c r="AM27" s="5">
        <v>6608278</v>
      </c>
      <c r="AN27" s="5">
        <v>4694323</v>
      </c>
      <c r="AO27" s="5">
        <v>7356784</v>
      </c>
      <c r="AP27" s="5">
        <v>7833160</v>
      </c>
      <c r="AQ27" s="5">
        <v>16908423</v>
      </c>
      <c r="AR27" s="5">
        <v>20598291</v>
      </c>
      <c r="AS27" s="5">
        <v>3445306</v>
      </c>
      <c r="AT27" s="5">
        <v>3168376</v>
      </c>
      <c r="AU27" s="5">
        <v>1696609</v>
      </c>
      <c r="AV27" s="5">
        <v>1659104</v>
      </c>
      <c r="AW27" s="5">
        <v>2351214</v>
      </c>
      <c r="AX27" s="5">
        <v>4041043</v>
      </c>
      <c r="AY27" s="5">
        <v>2396726</v>
      </c>
      <c r="AZ27" s="5">
        <v>1322617</v>
      </c>
      <c r="BA27" s="5">
        <v>1826733</v>
      </c>
      <c r="BB27" s="5">
        <v>1287453</v>
      </c>
      <c r="BC27" s="5">
        <v>1928262</v>
      </c>
      <c r="BD27" s="5">
        <v>1105958</v>
      </c>
      <c r="BE27" s="5">
        <v>853836</v>
      </c>
      <c r="BF27" s="5">
        <v>945930</v>
      </c>
      <c r="BG27" s="5">
        <v>3894401</v>
      </c>
      <c r="BH27" s="5">
        <v>2379162</v>
      </c>
      <c r="BI27" s="5">
        <v>2044236</v>
      </c>
      <c r="BJ27" s="5">
        <v>4011672</v>
      </c>
      <c r="BK27" s="5">
        <v>3561823</v>
      </c>
      <c r="BL27" s="39">
        <f t="shared" si="0"/>
        <v>39.518121165789282</v>
      </c>
      <c r="BM27" s="39">
        <f t="shared" si="1"/>
        <v>9.1991769086515607</v>
      </c>
      <c r="BN27" s="39">
        <f t="shared" si="2"/>
        <v>48.959787070558782</v>
      </c>
      <c r="BO27" s="39">
        <f t="shared" si="3"/>
        <v>11.467202133912314</v>
      </c>
      <c r="BP27" s="109" t="s">
        <v>390</v>
      </c>
      <c r="BQ27" s="110"/>
      <c r="BR27" s="10"/>
      <c r="BS27" s="10"/>
      <c r="BT27" s="10"/>
      <c r="BU27" s="10"/>
      <c r="BV27" s="10"/>
      <c r="BW27" s="10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  <c r="DG27" s="43"/>
      <c r="DH27" s="43"/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  <c r="DV27" s="43"/>
      <c r="DW27" s="43"/>
      <c r="DX27" s="43"/>
      <c r="DY27" s="43"/>
      <c r="DZ27" s="43"/>
      <c r="EA27" s="43"/>
      <c r="EB27" s="43"/>
      <c r="EC27" s="43"/>
      <c r="ED27" s="43"/>
      <c r="EE27" s="43"/>
      <c r="EF27" s="43"/>
      <c r="EG27" s="43"/>
      <c r="EH27" s="43"/>
      <c r="EI27" s="43"/>
      <c r="EJ27" s="43"/>
      <c r="EK27" s="43"/>
      <c r="EL27" s="43"/>
      <c r="EM27" s="43"/>
      <c r="EN27" s="43"/>
      <c r="EO27" s="43"/>
      <c r="EP27" s="43"/>
      <c r="EQ27" s="43"/>
      <c r="ER27" s="43"/>
      <c r="ES27" s="43"/>
      <c r="ET27" s="43"/>
      <c r="EU27" s="43"/>
      <c r="EV27" s="43"/>
      <c r="EW27" s="43"/>
      <c r="EX27" s="43"/>
      <c r="EY27" s="43"/>
      <c r="EZ27" s="43"/>
      <c r="FA27" s="43"/>
      <c r="FB27" s="43"/>
      <c r="FC27" s="43"/>
      <c r="FD27" s="43"/>
      <c r="FE27" s="43"/>
      <c r="FF27" s="43"/>
      <c r="FG27" s="43"/>
      <c r="FH27" s="43"/>
      <c r="FI27" s="43"/>
      <c r="FJ27" s="43"/>
      <c r="FK27" s="43"/>
      <c r="FL27" s="43"/>
      <c r="FM27" s="43"/>
      <c r="FN27" s="43"/>
      <c r="FO27" s="43"/>
      <c r="FP27" s="43"/>
      <c r="FQ27" s="43"/>
      <c r="FR27" s="43"/>
      <c r="FS27" s="43"/>
      <c r="FT27" s="43"/>
      <c r="FU27" s="43"/>
      <c r="FV27" s="43"/>
      <c r="FW27" s="43"/>
      <c r="FX27" s="43"/>
      <c r="FY27" s="43"/>
      <c r="FZ27" s="43"/>
      <c r="GA27" s="43"/>
      <c r="GB27" s="43"/>
      <c r="GC27" s="43"/>
      <c r="GD27" s="43"/>
      <c r="GE27" s="43"/>
      <c r="GF27" s="43"/>
      <c r="GG27" s="43"/>
      <c r="GH27" s="43"/>
      <c r="GI27" s="43"/>
      <c r="GJ27" s="43"/>
      <c r="GK27" s="43"/>
      <c r="GL27" s="43"/>
      <c r="GM27" s="43"/>
      <c r="GN27" s="43"/>
      <c r="GO27" s="43"/>
      <c r="GP27" s="43"/>
      <c r="GQ27" s="43"/>
      <c r="GR27" s="43"/>
      <c r="GS27" s="43"/>
      <c r="GT27" s="43"/>
      <c r="GU27" s="43"/>
      <c r="GV27" s="43"/>
      <c r="GW27" s="43"/>
      <c r="GX27" s="43"/>
      <c r="GY27" s="43"/>
      <c r="GZ27" s="43"/>
      <c r="HA27" s="43"/>
      <c r="HB27" s="43"/>
      <c r="HC27" s="43"/>
      <c r="HD27" s="43"/>
      <c r="HE27" s="43"/>
      <c r="HF27" s="43"/>
      <c r="HG27" s="43"/>
      <c r="HH27" s="43"/>
      <c r="HI27" s="43"/>
      <c r="HJ27" s="43"/>
      <c r="HK27" s="43"/>
      <c r="HL27" s="43"/>
      <c r="HM27" s="43"/>
      <c r="HN27" s="43"/>
      <c r="HO27" s="43"/>
      <c r="HP27" s="43"/>
      <c r="HQ27" s="43"/>
      <c r="HR27" s="43"/>
      <c r="HS27" s="43"/>
      <c r="HT27" s="43"/>
      <c r="HU27" s="43"/>
      <c r="HV27" s="43"/>
      <c r="HW27" s="43"/>
      <c r="HX27" s="43"/>
      <c r="HY27" s="43"/>
      <c r="HZ27" s="43"/>
      <c r="IA27" s="43"/>
      <c r="IB27" s="43"/>
      <c r="IC27" s="43"/>
      <c r="ID27" s="43"/>
      <c r="IE27" s="43"/>
      <c r="IF27" s="43"/>
      <c r="IG27" s="43"/>
      <c r="IH27" s="43"/>
      <c r="II27" s="43"/>
      <c r="IJ27" s="43"/>
      <c r="IK27" s="43"/>
      <c r="IL27" s="43"/>
      <c r="IM27" s="43"/>
      <c r="IN27" s="43"/>
      <c r="IO27" s="43"/>
      <c r="IP27" s="43"/>
      <c r="IQ27" s="43"/>
      <c r="IR27" s="43"/>
      <c r="IS27" s="43"/>
      <c r="IT27" s="43"/>
      <c r="IU27" s="43"/>
      <c r="IV27" s="43"/>
      <c r="IW27" s="43"/>
      <c r="IX27" s="43"/>
      <c r="IY27" s="43"/>
      <c r="IZ27" s="43"/>
      <c r="JA27" s="43"/>
      <c r="JB27" s="43"/>
      <c r="JC27" s="43"/>
      <c r="JD27" s="43"/>
      <c r="JE27" s="43"/>
      <c r="JF27" s="43"/>
      <c r="JG27" s="43"/>
      <c r="JH27" s="43"/>
      <c r="JI27" s="43"/>
      <c r="JJ27" s="43"/>
      <c r="JK27" s="43"/>
      <c r="JL27" s="43"/>
      <c r="JM27" s="43"/>
      <c r="JN27" s="43"/>
      <c r="JO27" s="43"/>
      <c r="JP27" s="43"/>
      <c r="JQ27" s="43"/>
      <c r="JR27" s="43"/>
      <c r="JS27" s="43"/>
      <c r="JT27" s="43"/>
      <c r="JU27" s="43"/>
      <c r="JV27" s="43"/>
      <c r="JW27" s="43"/>
      <c r="JX27" s="43"/>
      <c r="JY27" s="43"/>
      <c r="JZ27" s="43"/>
      <c r="KA27" s="43"/>
      <c r="KB27" s="43"/>
      <c r="KC27" s="43"/>
      <c r="KD27" s="43"/>
      <c r="KE27" s="43"/>
      <c r="KF27" s="43"/>
      <c r="KG27" s="43"/>
      <c r="KH27" s="43"/>
      <c r="KI27" s="43"/>
      <c r="KJ27" s="43"/>
      <c r="KK27" s="43"/>
      <c r="KL27" s="43"/>
      <c r="KM27" s="43"/>
      <c r="KN27" s="43"/>
      <c r="KO27" s="43"/>
      <c r="KP27" s="43"/>
      <c r="KQ27" s="43"/>
      <c r="KR27" s="43"/>
      <c r="KS27" s="43"/>
      <c r="KT27" s="43"/>
      <c r="KU27" s="43"/>
      <c r="KV27" s="43"/>
      <c r="KW27" s="43"/>
      <c r="KX27" s="43"/>
      <c r="KY27" s="43"/>
      <c r="KZ27" s="43"/>
      <c r="LA27" s="43"/>
      <c r="LB27" s="43"/>
      <c r="LC27" s="43"/>
      <c r="LD27" s="43"/>
      <c r="LE27" s="43"/>
      <c r="LF27" s="43"/>
      <c r="LG27" s="43"/>
      <c r="LH27" s="43"/>
      <c r="LI27" s="43"/>
      <c r="LJ27" s="43"/>
      <c r="LK27" s="43"/>
      <c r="LL27" s="43"/>
      <c r="LM27" s="43"/>
      <c r="LN27" s="43"/>
      <c r="LO27" s="43"/>
      <c r="LP27" s="43"/>
      <c r="LQ27" s="43"/>
      <c r="LR27" s="43"/>
      <c r="LS27" s="43"/>
      <c r="LT27" s="43"/>
      <c r="LU27" s="43"/>
      <c r="LV27" s="43"/>
      <c r="LW27" s="43"/>
      <c r="LX27" s="43"/>
      <c r="LY27" s="43"/>
      <c r="LZ27" s="43"/>
      <c r="MA27" s="43"/>
      <c r="MB27" s="43"/>
      <c r="MC27" s="43"/>
      <c r="MD27" s="43"/>
      <c r="ME27" s="43"/>
      <c r="MF27" s="43"/>
      <c r="MG27" s="43"/>
      <c r="MH27" s="43"/>
      <c r="MI27" s="43"/>
      <c r="MJ27" s="43"/>
      <c r="MK27" s="43"/>
      <c r="ML27" s="43"/>
      <c r="MM27" s="43"/>
      <c r="MN27" s="43"/>
      <c r="MO27" s="43"/>
      <c r="MP27" s="43"/>
      <c r="MQ27" s="43"/>
      <c r="MR27" s="43"/>
      <c r="MS27" s="43"/>
      <c r="MT27" s="43"/>
      <c r="MU27" s="43"/>
      <c r="MV27" s="43"/>
      <c r="MW27" s="43"/>
      <c r="MX27" s="43"/>
      <c r="MY27" s="43"/>
      <c r="MZ27" s="43"/>
      <c r="NA27" s="43"/>
      <c r="NB27" s="43"/>
      <c r="NC27" s="43"/>
      <c r="ND27" s="43"/>
      <c r="NE27" s="43"/>
      <c r="NF27" s="43"/>
      <c r="NG27" s="43"/>
      <c r="NH27" s="43"/>
      <c r="NI27" s="43"/>
      <c r="NJ27" s="43"/>
      <c r="NK27" s="43"/>
      <c r="NL27" s="43"/>
      <c r="NM27" s="43"/>
      <c r="NN27" s="43"/>
      <c r="NO27" s="43"/>
      <c r="NP27" s="43"/>
      <c r="NQ27" s="43"/>
      <c r="NR27" s="43"/>
      <c r="NS27" s="43"/>
      <c r="NT27" s="43"/>
      <c r="NU27" s="43"/>
      <c r="NV27" s="43"/>
      <c r="NW27" s="43"/>
      <c r="NX27" s="43"/>
      <c r="NY27" s="43"/>
      <c r="NZ27" s="43"/>
      <c r="OA27" s="43"/>
      <c r="OB27" s="43"/>
      <c r="OC27" s="43"/>
      <c r="OD27" s="43"/>
      <c r="OE27" s="43"/>
      <c r="OF27" s="43"/>
      <c r="OG27" s="43"/>
      <c r="OH27" s="43"/>
      <c r="OI27" s="43"/>
      <c r="OJ27" s="43"/>
      <c r="OK27" s="43"/>
      <c r="OL27" s="43"/>
      <c r="OM27" s="43"/>
      <c r="ON27" s="43"/>
      <c r="OO27" s="43"/>
      <c r="OP27" s="43"/>
      <c r="OQ27" s="43"/>
      <c r="OR27" s="43"/>
      <c r="OS27" s="43"/>
      <c r="OT27" s="43"/>
      <c r="OU27" s="43"/>
      <c r="OV27" s="43"/>
      <c r="OW27" s="43"/>
      <c r="OX27" s="43"/>
      <c r="OY27" s="43"/>
      <c r="OZ27" s="43"/>
      <c r="PA27" s="43"/>
      <c r="PB27" s="43"/>
      <c r="PC27" s="43"/>
      <c r="PD27" s="43"/>
      <c r="PE27" s="43"/>
      <c r="PF27" s="43"/>
      <c r="PG27" s="43"/>
      <c r="PH27" s="43"/>
      <c r="PI27" s="43"/>
    </row>
    <row r="28" spans="1:425" s="42" customFormat="1" ht="17.25" customHeight="1" x14ac:dyDescent="0.3">
      <c r="A28" s="13" t="s">
        <v>583</v>
      </c>
      <c r="B28" s="21" t="s">
        <v>391</v>
      </c>
      <c r="C28" s="5">
        <v>1881</v>
      </c>
      <c r="D28" s="5">
        <v>335</v>
      </c>
      <c r="E28" s="7">
        <v>98.69000244140625</v>
      </c>
      <c r="F28" s="7">
        <v>99.25</v>
      </c>
      <c r="G28" s="2"/>
      <c r="H28" s="21"/>
      <c r="I28" s="5">
        <v>7929113</v>
      </c>
      <c r="J28" s="5">
        <v>14448078</v>
      </c>
      <c r="K28" s="5">
        <v>11548323</v>
      </c>
      <c r="L28" s="5">
        <v>5020369</v>
      </c>
      <c r="M28" s="5">
        <v>7121149</v>
      </c>
      <c r="N28" s="5">
        <v>14810707</v>
      </c>
      <c r="O28" s="5">
        <v>10126581</v>
      </c>
      <c r="P28" s="5">
        <v>13648920</v>
      </c>
      <c r="Q28" s="5">
        <v>8168689</v>
      </c>
      <c r="R28" s="5">
        <v>12182649</v>
      </c>
      <c r="S28" s="5">
        <v>3642542</v>
      </c>
      <c r="T28" s="5">
        <v>4437157</v>
      </c>
      <c r="U28" s="5">
        <v>3692493</v>
      </c>
      <c r="V28" s="5">
        <v>3075600</v>
      </c>
      <c r="W28" s="5">
        <v>4976187</v>
      </c>
      <c r="X28" s="5">
        <v>2381887</v>
      </c>
      <c r="Y28" s="5">
        <v>4780592</v>
      </c>
      <c r="Z28" s="5">
        <v>4219928</v>
      </c>
      <c r="AA28" s="5">
        <v>2818560</v>
      </c>
      <c r="AB28" s="5">
        <v>5289432</v>
      </c>
      <c r="AC28" s="5">
        <v>3876936</v>
      </c>
      <c r="AD28" s="5">
        <v>7439861</v>
      </c>
      <c r="AE28" s="5">
        <v>2991217</v>
      </c>
      <c r="AF28" s="5">
        <v>6215387</v>
      </c>
      <c r="AG28" s="5">
        <v>6906605</v>
      </c>
      <c r="AH28" s="5">
        <v>6422054</v>
      </c>
      <c r="AI28" s="5">
        <v>8302644</v>
      </c>
      <c r="AJ28" s="5">
        <v>3225552</v>
      </c>
      <c r="AK28" s="5">
        <v>3574657</v>
      </c>
      <c r="AL28" s="5">
        <v>4981296</v>
      </c>
      <c r="AM28" s="5">
        <v>6210952</v>
      </c>
      <c r="AN28" s="5">
        <v>4358588</v>
      </c>
      <c r="AO28" s="5">
        <v>7331640</v>
      </c>
      <c r="AP28" s="5">
        <v>6493951</v>
      </c>
      <c r="AQ28" s="5">
        <v>13880681</v>
      </c>
      <c r="AR28" s="5">
        <v>15517184</v>
      </c>
      <c r="AS28" s="5">
        <v>4297846</v>
      </c>
      <c r="AT28" s="5">
        <v>4733955</v>
      </c>
      <c r="AU28" s="5">
        <v>4010301</v>
      </c>
      <c r="AV28" s="5">
        <v>2512333</v>
      </c>
      <c r="AW28" s="5">
        <v>3589530</v>
      </c>
      <c r="AX28" s="5">
        <v>4493021</v>
      </c>
      <c r="AY28" s="5">
        <v>6575478</v>
      </c>
      <c r="AZ28" s="5">
        <v>4029852</v>
      </c>
      <c r="BA28" s="5">
        <v>2590701</v>
      </c>
      <c r="BB28" s="5">
        <v>4779136</v>
      </c>
      <c r="BC28" s="5">
        <v>3317132</v>
      </c>
      <c r="BD28" s="5">
        <v>4791358</v>
      </c>
      <c r="BE28" s="5">
        <v>2995247</v>
      </c>
      <c r="BF28" s="5">
        <v>3711969</v>
      </c>
      <c r="BG28" s="5">
        <v>3594442</v>
      </c>
      <c r="BH28" s="5">
        <v>3874091</v>
      </c>
      <c r="BI28" s="5">
        <v>4682288</v>
      </c>
      <c r="BJ28" s="5">
        <v>6353988</v>
      </c>
      <c r="BK28" s="5">
        <v>9798742</v>
      </c>
      <c r="BL28" s="39">
        <f t="shared" si="0"/>
        <v>32.004273241967752</v>
      </c>
      <c r="BM28" s="39">
        <f t="shared" si="1"/>
        <v>9.6536877366462388</v>
      </c>
      <c r="BN28" s="39">
        <f t="shared" si="2"/>
        <v>37.268434281472793</v>
      </c>
      <c r="BO28" s="39">
        <f t="shared" si="3"/>
        <v>21.413784357710082</v>
      </c>
      <c r="BP28" s="109" t="s">
        <v>391</v>
      </c>
      <c r="BQ28" s="110"/>
      <c r="BR28" s="10"/>
      <c r="BS28" s="10"/>
      <c r="BT28" s="10"/>
      <c r="BU28" s="10"/>
      <c r="BV28" s="10"/>
      <c r="BW28" s="10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  <c r="DA28" s="43"/>
      <c r="DB28" s="43"/>
      <c r="DC28" s="43"/>
      <c r="DD28" s="43"/>
      <c r="DE28" s="43"/>
      <c r="DF28" s="43"/>
      <c r="DG28" s="43"/>
      <c r="DH28" s="43"/>
      <c r="DI28" s="43"/>
      <c r="DJ28" s="43"/>
      <c r="DK28" s="43"/>
      <c r="DL28" s="43"/>
      <c r="DM28" s="43"/>
      <c r="DN28" s="43"/>
      <c r="DO28" s="43"/>
      <c r="DP28" s="43"/>
      <c r="DQ28" s="43"/>
      <c r="DR28" s="43"/>
      <c r="DS28" s="43"/>
      <c r="DT28" s="43"/>
      <c r="DU28" s="43"/>
      <c r="DV28" s="43"/>
      <c r="DW28" s="43"/>
      <c r="DX28" s="43"/>
      <c r="DY28" s="43"/>
      <c r="DZ28" s="43"/>
      <c r="EA28" s="43"/>
      <c r="EB28" s="43"/>
      <c r="EC28" s="43"/>
      <c r="ED28" s="43"/>
      <c r="EE28" s="43"/>
      <c r="EF28" s="43"/>
      <c r="EG28" s="43"/>
      <c r="EH28" s="43"/>
      <c r="EI28" s="43"/>
      <c r="EJ28" s="43"/>
      <c r="EK28" s="43"/>
      <c r="EL28" s="43"/>
      <c r="EM28" s="43"/>
      <c r="EN28" s="43"/>
      <c r="EO28" s="43"/>
      <c r="EP28" s="43"/>
      <c r="EQ28" s="43"/>
      <c r="ER28" s="43"/>
      <c r="ES28" s="43"/>
      <c r="ET28" s="43"/>
      <c r="EU28" s="43"/>
      <c r="EV28" s="43"/>
      <c r="EW28" s="43"/>
      <c r="EX28" s="43"/>
      <c r="EY28" s="43"/>
      <c r="EZ28" s="43"/>
      <c r="FA28" s="43"/>
      <c r="FB28" s="43"/>
      <c r="FC28" s="43"/>
      <c r="FD28" s="43"/>
      <c r="FE28" s="43"/>
      <c r="FF28" s="43"/>
      <c r="FG28" s="43"/>
      <c r="FH28" s="43"/>
      <c r="FI28" s="43"/>
      <c r="FJ28" s="43"/>
      <c r="FK28" s="43"/>
      <c r="FL28" s="43"/>
      <c r="FM28" s="43"/>
      <c r="FN28" s="43"/>
      <c r="FO28" s="43"/>
      <c r="FP28" s="43"/>
      <c r="FQ28" s="43"/>
      <c r="FR28" s="43"/>
      <c r="FS28" s="43"/>
      <c r="FT28" s="43"/>
      <c r="FU28" s="43"/>
      <c r="FV28" s="43"/>
      <c r="FW28" s="43"/>
      <c r="FX28" s="43"/>
      <c r="FY28" s="43"/>
      <c r="FZ28" s="43"/>
      <c r="GA28" s="43"/>
      <c r="GB28" s="43"/>
      <c r="GC28" s="43"/>
      <c r="GD28" s="43"/>
      <c r="GE28" s="43"/>
      <c r="GF28" s="43"/>
      <c r="GG28" s="43"/>
      <c r="GH28" s="43"/>
      <c r="GI28" s="43"/>
      <c r="GJ28" s="43"/>
      <c r="GK28" s="43"/>
      <c r="GL28" s="43"/>
      <c r="GM28" s="43"/>
      <c r="GN28" s="43"/>
      <c r="GO28" s="43"/>
      <c r="GP28" s="43"/>
      <c r="GQ28" s="43"/>
      <c r="GR28" s="43"/>
      <c r="GS28" s="43"/>
      <c r="GT28" s="43"/>
      <c r="GU28" s="43"/>
      <c r="GV28" s="43"/>
      <c r="GW28" s="43"/>
      <c r="GX28" s="43"/>
      <c r="GY28" s="43"/>
      <c r="GZ28" s="43"/>
      <c r="HA28" s="43"/>
      <c r="HB28" s="43"/>
      <c r="HC28" s="43"/>
      <c r="HD28" s="43"/>
      <c r="HE28" s="43"/>
      <c r="HF28" s="43"/>
      <c r="HG28" s="43"/>
      <c r="HH28" s="43"/>
      <c r="HI28" s="43"/>
      <c r="HJ28" s="43"/>
      <c r="HK28" s="43"/>
      <c r="HL28" s="43"/>
      <c r="HM28" s="43"/>
      <c r="HN28" s="43"/>
      <c r="HO28" s="43"/>
      <c r="HP28" s="43"/>
      <c r="HQ28" s="43"/>
      <c r="HR28" s="43"/>
      <c r="HS28" s="43"/>
      <c r="HT28" s="43"/>
      <c r="HU28" s="43"/>
      <c r="HV28" s="43"/>
      <c r="HW28" s="43"/>
      <c r="HX28" s="43"/>
      <c r="HY28" s="43"/>
      <c r="HZ28" s="43"/>
      <c r="IA28" s="43"/>
      <c r="IB28" s="43"/>
      <c r="IC28" s="43"/>
      <c r="ID28" s="43"/>
      <c r="IE28" s="43"/>
      <c r="IF28" s="43"/>
      <c r="IG28" s="43"/>
      <c r="IH28" s="43"/>
      <c r="II28" s="43"/>
      <c r="IJ28" s="43"/>
      <c r="IK28" s="43"/>
      <c r="IL28" s="43"/>
      <c r="IM28" s="43"/>
      <c r="IN28" s="43"/>
      <c r="IO28" s="43"/>
      <c r="IP28" s="43"/>
      <c r="IQ28" s="43"/>
      <c r="IR28" s="43"/>
      <c r="IS28" s="43"/>
      <c r="IT28" s="43"/>
      <c r="IU28" s="43"/>
      <c r="IV28" s="43"/>
      <c r="IW28" s="43"/>
      <c r="IX28" s="43"/>
      <c r="IY28" s="43"/>
      <c r="IZ28" s="43"/>
      <c r="JA28" s="43"/>
      <c r="JB28" s="43"/>
      <c r="JC28" s="43"/>
      <c r="JD28" s="43"/>
      <c r="JE28" s="43"/>
      <c r="JF28" s="43"/>
      <c r="JG28" s="43"/>
      <c r="JH28" s="43"/>
      <c r="JI28" s="43"/>
      <c r="JJ28" s="43"/>
      <c r="JK28" s="43"/>
      <c r="JL28" s="43"/>
      <c r="JM28" s="43"/>
      <c r="JN28" s="43"/>
      <c r="JO28" s="43"/>
      <c r="JP28" s="43"/>
      <c r="JQ28" s="43"/>
      <c r="JR28" s="43"/>
      <c r="JS28" s="43"/>
      <c r="JT28" s="43"/>
      <c r="JU28" s="43"/>
      <c r="JV28" s="43"/>
      <c r="JW28" s="43"/>
      <c r="JX28" s="43"/>
      <c r="JY28" s="43"/>
      <c r="JZ28" s="43"/>
      <c r="KA28" s="43"/>
      <c r="KB28" s="43"/>
      <c r="KC28" s="43"/>
      <c r="KD28" s="43"/>
      <c r="KE28" s="43"/>
      <c r="KF28" s="43"/>
      <c r="KG28" s="43"/>
      <c r="KH28" s="43"/>
      <c r="KI28" s="43"/>
      <c r="KJ28" s="43"/>
      <c r="KK28" s="43"/>
      <c r="KL28" s="43"/>
      <c r="KM28" s="43"/>
      <c r="KN28" s="43"/>
      <c r="KO28" s="43"/>
      <c r="KP28" s="43"/>
      <c r="KQ28" s="43"/>
      <c r="KR28" s="43"/>
      <c r="KS28" s="43"/>
      <c r="KT28" s="43"/>
      <c r="KU28" s="43"/>
      <c r="KV28" s="43"/>
      <c r="KW28" s="43"/>
      <c r="KX28" s="43"/>
      <c r="KY28" s="43"/>
      <c r="KZ28" s="43"/>
      <c r="LA28" s="43"/>
      <c r="LB28" s="43"/>
      <c r="LC28" s="43"/>
      <c r="LD28" s="43"/>
      <c r="LE28" s="43"/>
      <c r="LF28" s="43"/>
      <c r="LG28" s="43"/>
      <c r="LH28" s="43"/>
      <c r="LI28" s="43"/>
      <c r="LJ28" s="43"/>
      <c r="LK28" s="43"/>
      <c r="LL28" s="43"/>
      <c r="LM28" s="43"/>
      <c r="LN28" s="43"/>
      <c r="LO28" s="43"/>
      <c r="LP28" s="43"/>
      <c r="LQ28" s="43"/>
      <c r="LR28" s="43"/>
      <c r="LS28" s="43"/>
      <c r="LT28" s="43"/>
      <c r="LU28" s="43"/>
      <c r="LV28" s="43"/>
      <c r="LW28" s="43"/>
      <c r="LX28" s="43"/>
      <c r="LY28" s="43"/>
      <c r="LZ28" s="43"/>
      <c r="MA28" s="43"/>
      <c r="MB28" s="43"/>
      <c r="MC28" s="43"/>
      <c r="MD28" s="43"/>
      <c r="ME28" s="43"/>
      <c r="MF28" s="43"/>
      <c r="MG28" s="43"/>
      <c r="MH28" s="43"/>
      <c r="MI28" s="43"/>
      <c r="MJ28" s="43"/>
      <c r="MK28" s="43"/>
      <c r="ML28" s="43"/>
      <c r="MM28" s="43"/>
      <c r="MN28" s="43"/>
      <c r="MO28" s="43"/>
      <c r="MP28" s="43"/>
      <c r="MQ28" s="43"/>
      <c r="MR28" s="43"/>
      <c r="MS28" s="43"/>
      <c r="MT28" s="43"/>
      <c r="MU28" s="43"/>
      <c r="MV28" s="43"/>
      <c r="MW28" s="43"/>
      <c r="MX28" s="43"/>
      <c r="MY28" s="43"/>
      <c r="MZ28" s="43"/>
      <c r="NA28" s="43"/>
      <c r="NB28" s="43"/>
      <c r="NC28" s="43"/>
      <c r="ND28" s="43"/>
      <c r="NE28" s="43"/>
      <c r="NF28" s="43"/>
      <c r="NG28" s="43"/>
      <c r="NH28" s="43"/>
      <c r="NI28" s="43"/>
      <c r="NJ28" s="43"/>
      <c r="NK28" s="43"/>
      <c r="NL28" s="43"/>
      <c r="NM28" s="43"/>
      <c r="NN28" s="43"/>
      <c r="NO28" s="43"/>
      <c r="NP28" s="43"/>
      <c r="NQ28" s="43"/>
      <c r="NR28" s="43"/>
      <c r="NS28" s="43"/>
      <c r="NT28" s="43"/>
      <c r="NU28" s="43"/>
      <c r="NV28" s="43"/>
      <c r="NW28" s="43"/>
      <c r="NX28" s="43"/>
      <c r="NY28" s="43"/>
      <c r="NZ28" s="43"/>
      <c r="OA28" s="43"/>
      <c r="OB28" s="43"/>
      <c r="OC28" s="43"/>
      <c r="OD28" s="43"/>
      <c r="OE28" s="43"/>
      <c r="OF28" s="43"/>
      <c r="OG28" s="43"/>
      <c r="OH28" s="43"/>
      <c r="OI28" s="43"/>
      <c r="OJ28" s="43"/>
      <c r="OK28" s="43"/>
      <c r="OL28" s="43"/>
      <c r="OM28" s="43"/>
      <c r="ON28" s="43"/>
      <c r="OO28" s="43"/>
      <c r="OP28" s="43"/>
      <c r="OQ28" s="43"/>
      <c r="OR28" s="43"/>
      <c r="OS28" s="43"/>
      <c r="OT28" s="43"/>
      <c r="OU28" s="43"/>
      <c r="OV28" s="43"/>
      <c r="OW28" s="43"/>
      <c r="OX28" s="43"/>
      <c r="OY28" s="43"/>
      <c r="OZ28" s="43"/>
      <c r="PA28" s="43"/>
      <c r="PB28" s="43"/>
      <c r="PC28" s="43"/>
      <c r="PD28" s="43"/>
      <c r="PE28" s="43"/>
      <c r="PF28" s="43"/>
      <c r="PG28" s="43"/>
      <c r="PH28" s="43"/>
      <c r="PI28" s="43"/>
    </row>
    <row r="29" spans="1:425" s="42" customFormat="1" ht="17.25" customHeight="1" x14ac:dyDescent="0.3">
      <c r="A29" s="13" t="s">
        <v>583</v>
      </c>
      <c r="B29" s="21" t="s">
        <v>392</v>
      </c>
      <c r="C29" s="5">
        <v>1881</v>
      </c>
      <c r="D29" s="5">
        <v>335</v>
      </c>
      <c r="E29" s="7">
        <v>98.67</v>
      </c>
      <c r="F29" s="7">
        <v>96.529998779296875</v>
      </c>
      <c r="G29" s="2"/>
      <c r="H29" s="21"/>
      <c r="I29" s="5">
        <v>4631236</v>
      </c>
      <c r="J29" s="5">
        <v>9355891</v>
      </c>
      <c r="K29" s="5">
        <v>6823461</v>
      </c>
      <c r="L29" s="5">
        <v>2565339</v>
      </c>
      <c r="M29" s="5">
        <v>3957854</v>
      </c>
      <c r="N29" s="5">
        <v>9323443</v>
      </c>
      <c r="O29" s="5">
        <v>6179472</v>
      </c>
      <c r="P29" s="5">
        <v>8639393</v>
      </c>
      <c r="Q29" s="5">
        <v>4630893</v>
      </c>
      <c r="R29" s="5">
        <v>7909949</v>
      </c>
      <c r="S29" s="5">
        <v>1834416</v>
      </c>
      <c r="T29" s="5">
        <v>2198175</v>
      </c>
      <c r="U29" s="5">
        <v>1815196</v>
      </c>
      <c r="V29" s="5">
        <v>1530629</v>
      </c>
      <c r="W29" s="5">
        <v>2459931</v>
      </c>
      <c r="X29" s="5">
        <v>1241569</v>
      </c>
      <c r="Y29" s="5">
        <v>2573288</v>
      </c>
      <c r="Z29" s="5">
        <v>2030092</v>
      </c>
      <c r="AA29" s="5">
        <v>1288738</v>
      </c>
      <c r="AB29" s="5">
        <v>2676897</v>
      </c>
      <c r="AC29" s="5">
        <v>2112195</v>
      </c>
      <c r="AD29" s="5">
        <v>4279338</v>
      </c>
      <c r="AE29" s="5">
        <v>1537815</v>
      </c>
      <c r="AF29" s="5">
        <v>2922054</v>
      </c>
      <c r="AG29" s="5">
        <v>3862675</v>
      </c>
      <c r="AH29" s="5">
        <v>3512363</v>
      </c>
      <c r="AI29" s="5">
        <v>4698064</v>
      </c>
      <c r="AJ29" s="5">
        <v>1543902</v>
      </c>
      <c r="AK29" s="5">
        <v>1857041</v>
      </c>
      <c r="AL29" s="5">
        <v>2551581</v>
      </c>
      <c r="AM29" s="5">
        <v>3423489</v>
      </c>
      <c r="AN29" s="5">
        <v>2527100</v>
      </c>
      <c r="AO29" s="5">
        <v>4077941</v>
      </c>
      <c r="AP29" s="5">
        <v>3732510</v>
      </c>
      <c r="AQ29" s="5">
        <v>8178144</v>
      </c>
      <c r="AR29" s="5">
        <v>9122076</v>
      </c>
      <c r="AS29" s="5">
        <v>2165819</v>
      </c>
      <c r="AT29" s="5">
        <v>2408286</v>
      </c>
      <c r="AU29" s="5">
        <v>2368672</v>
      </c>
      <c r="AV29" s="5">
        <v>1510906</v>
      </c>
      <c r="AW29" s="5">
        <v>2062856</v>
      </c>
      <c r="AX29" s="5">
        <v>2601918</v>
      </c>
      <c r="AY29" s="5">
        <v>3829851</v>
      </c>
      <c r="AZ29" s="5">
        <v>2224131</v>
      </c>
      <c r="BA29" s="5">
        <v>1543162</v>
      </c>
      <c r="BB29" s="5">
        <v>2618656</v>
      </c>
      <c r="BC29" s="5">
        <v>1827575</v>
      </c>
      <c r="BD29" s="5">
        <v>2379512</v>
      </c>
      <c r="BE29" s="5">
        <v>1770086</v>
      </c>
      <c r="BF29" s="5">
        <v>1872180</v>
      </c>
      <c r="BG29" s="5">
        <v>1974792</v>
      </c>
      <c r="BH29" s="5">
        <v>2112545</v>
      </c>
      <c r="BI29" s="5">
        <v>2570808</v>
      </c>
      <c r="BJ29" s="5">
        <v>3538158</v>
      </c>
      <c r="BK29" s="5">
        <v>5826285</v>
      </c>
      <c r="BL29" s="39">
        <f t="shared" si="0"/>
        <v>37.451562839453928</v>
      </c>
      <c r="BM29" s="39">
        <f t="shared" si="1"/>
        <v>8.4161528948679667</v>
      </c>
      <c r="BN29" s="39">
        <f t="shared" si="2"/>
        <v>38.431923728429055</v>
      </c>
      <c r="BO29" s="39">
        <f t="shared" si="3"/>
        <v>21.584225321883018</v>
      </c>
      <c r="BP29" s="109" t="s">
        <v>392</v>
      </c>
      <c r="BQ29" s="110"/>
      <c r="BR29" s="10"/>
      <c r="BS29" s="10"/>
      <c r="BT29" s="10"/>
      <c r="BU29" s="10"/>
      <c r="BV29" s="10"/>
      <c r="BW29" s="10"/>
      <c r="BX29" s="43"/>
      <c r="BY29" s="43"/>
      <c r="BZ29" s="43"/>
      <c r="CA29" s="43"/>
      <c r="CB29" s="43"/>
      <c r="CC29" s="43"/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P29" s="43"/>
      <c r="CQ29" s="43"/>
      <c r="CR29" s="43"/>
      <c r="CS29" s="43"/>
      <c r="CT29" s="43"/>
      <c r="CU29" s="43"/>
      <c r="CV29" s="43"/>
      <c r="CW29" s="43"/>
      <c r="CX29" s="43"/>
      <c r="CY29" s="43"/>
      <c r="CZ29" s="43"/>
      <c r="DA29" s="43"/>
      <c r="DB29" s="43"/>
      <c r="DC29" s="43"/>
      <c r="DD29" s="43"/>
      <c r="DE29" s="43"/>
      <c r="DF29" s="43"/>
      <c r="DG29" s="43"/>
      <c r="DH29" s="43"/>
      <c r="DI29" s="43"/>
      <c r="DJ29" s="43"/>
      <c r="DK29" s="43"/>
      <c r="DL29" s="43"/>
      <c r="DM29" s="43"/>
      <c r="DN29" s="43"/>
      <c r="DO29" s="43"/>
      <c r="DP29" s="43"/>
      <c r="DQ29" s="43"/>
      <c r="DR29" s="43"/>
      <c r="DS29" s="43"/>
      <c r="DT29" s="43"/>
      <c r="DU29" s="43"/>
      <c r="DV29" s="43"/>
      <c r="DW29" s="43"/>
      <c r="DX29" s="43"/>
      <c r="DY29" s="43"/>
      <c r="DZ29" s="43"/>
      <c r="EA29" s="43"/>
      <c r="EB29" s="43"/>
      <c r="EC29" s="43"/>
      <c r="ED29" s="43"/>
      <c r="EE29" s="43"/>
      <c r="EF29" s="43"/>
      <c r="EG29" s="43"/>
      <c r="EH29" s="43"/>
      <c r="EI29" s="43"/>
      <c r="EJ29" s="43"/>
      <c r="EK29" s="43"/>
      <c r="EL29" s="43"/>
      <c r="EM29" s="43"/>
      <c r="EN29" s="43"/>
      <c r="EO29" s="43"/>
      <c r="EP29" s="43"/>
      <c r="EQ29" s="43"/>
      <c r="ER29" s="43"/>
      <c r="ES29" s="43"/>
      <c r="ET29" s="43"/>
      <c r="EU29" s="43"/>
      <c r="EV29" s="43"/>
      <c r="EW29" s="43"/>
      <c r="EX29" s="43"/>
      <c r="EY29" s="43"/>
      <c r="EZ29" s="43"/>
      <c r="FA29" s="43"/>
      <c r="FB29" s="43"/>
      <c r="FC29" s="43"/>
      <c r="FD29" s="43"/>
      <c r="FE29" s="43"/>
      <c r="FF29" s="43"/>
      <c r="FG29" s="43"/>
      <c r="FH29" s="43"/>
      <c r="FI29" s="43"/>
      <c r="FJ29" s="43"/>
      <c r="FK29" s="43"/>
      <c r="FL29" s="43"/>
      <c r="FM29" s="43"/>
      <c r="FN29" s="43"/>
      <c r="FO29" s="43"/>
      <c r="FP29" s="43"/>
      <c r="FQ29" s="43"/>
      <c r="FR29" s="43"/>
      <c r="FS29" s="43"/>
      <c r="FT29" s="43"/>
      <c r="FU29" s="43"/>
      <c r="FV29" s="43"/>
      <c r="FW29" s="43"/>
      <c r="FX29" s="43"/>
      <c r="FY29" s="43"/>
      <c r="FZ29" s="43"/>
      <c r="GA29" s="43"/>
      <c r="GB29" s="43"/>
      <c r="GC29" s="43"/>
      <c r="GD29" s="43"/>
      <c r="GE29" s="43"/>
      <c r="GF29" s="43"/>
      <c r="GG29" s="43"/>
      <c r="GH29" s="43"/>
      <c r="GI29" s="43"/>
      <c r="GJ29" s="43"/>
      <c r="GK29" s="43"/>
      <c r="GL29" s="43"/>
      <c r="GM29" s="43"/>
      <c r="GN29" s="43"/>
      <c r="GO29" s="43"/>
      <c r="GP29" s="43"/>
      <c r="GQ29" s="43"/>
      <c r="GR29" s="43"/>
      <c r="GS29" s="43"/>
      <c r="GT29" s="43"/>
      <c r="GU29" s="43"/>
      <c r="GV29" s="43"/>
      <c r="GW29" s="43"/>
      <c r="GX29" s="43"/>
      <c r="GY29" s="43"/>
      <c r="GZ29" s="43"/>
      <c r="HA29" s="43"/>
      <c r="HB29" s="43"/>
      <c r="HC29" s="43"/>
      <c r="HD29" s="43"/>
      <c r="HE29" s="43"/>
      <c r="HF29" s="43"/>
      <c r="HG29" s="43"/>
      <c r="HH29" s="43"/>
      <c r="HI29" s="43"/>
      <c r="HJ29" s="43"/>
      <c r="HK29" s="43"/>
      <c r="HL29" s="43"/>
      <c r="HM29" s="43"/>
      <c r="HN29" s="43"/>
      <c r="HO29" s="43"/>
      <c r="HP29" s="43"/>
      <c r="HQ29" s="43"/>
      <c r="HR29" s="43"/>
      <c r="HS29" s="43"/>
      <c r="HT29" s="43"/>
      <c r="HU29" s="43"/>
      <c r="HV29" s="43"/>
      <c r="HW29" s="43"/>
      <c r="HX29" s="43"/>
      <c r="HY29" s="43"/>
      <c r="HZ29" s="43"/>
      <c r="IA29" s="43"/>
      <c r="IB29" s="43"/>
      <c r="IC29" s="43"/>
      <c r="ID29" s="43"/>
      <c r="IE29" s="43"/>
      <c r="IF29" s="43"/>
      <c r="IG29" s="43"/>
      <c r="IH29" s="43"/>
      <c r="II29" s="43"/>
      <c r="IJ29" s="43"/>
      <c r="IK29" s="43"/>
      <c r="IL29" s="43"/>
      <c r="IM29" s="43"/>
      <c r="IN29" s="43"/>
      <c r="IO29" s="43"/>
      <c r="IP29" s="43"/>
      <c r="IQ29" s="43"/>
      <c r="IR29" s="43"/>
      <c r="IS29" s="43"/>
      <c r="IT29" s="43"/>
      <c r="IU29" s="43"/>
      <c r="IV29" s="43"/>
      <c r="IW29" s="43"/>
      <c r="IX29" s="43"/>
      <c r="IY29" s="43"/>
      <c r="IZ29" s="43"/>
      <c r="JA29" s="43"/>
      <c r="JB29" s="43"/>
      <c r="JC29" s="43"/>
      <c r="JD29" s="43"/>
      <c r="JE29" s="43"/>
      <c r="JF29" s="43"/>
      <c r="JG29" s="43"/>
      <c r="JH29" s="43"/>
      <c r="JI29" s="43"/>
      <c r="JJ29" s="43"/>
      <c r="JK29" s="43"/>
      <c r="JL29" s="43"/>
      <c r="JM29" s="43"/>
      <c r="JN29" s="43"/>
      <c r="JO29" s="43"/>
      <c r="JP29" s="43"/>
      <c r="JQ29" s="43"/>
      <c r="JR29" s="43"/>
      <c r="JS29" s="43"/>
      <c r="JT29" s="43"/>
      <c r="JU29" s="43"/>
      <c r="JV29" s="43"/>
      <c r="JW29" s="43"/>
      <c r="JX29" s="43"/>
      <c r="JY29" s="43"/>
      <c r="JZ29" s="43"/>
      <c r="KA29" s="43"/>
      <c r="KB29" s="43"/>
      <c r="KC29" s="43"/>
      <c r="KD29" s="43"/>
      <c r="KE29" s="43"/>
      <c r="KF29" s="43"/>
      <c r="KG29" s="43"/>
      <c r="KH29" s="43"/>
      <c r="KI29" s="43"/>
      <c r="KJ29" s="43"/>
      <c r="KK29" s="43"/>
      <c r="KL29" s="43"/>
      <c r="KM29" s="43"/>
      <c r="KN29" s="43"/>
      <c r="KO29" s="43"/>
      <c r="KP29" s="43"/>
      <c r="KQ29" s="43"/>
      <c r="KR29" s="43"/>
      <c r="KS29" s="43"/>
      <c r="KT29" s="43"/>
      <c r="KU29" s="43"/>
      <c r="KV29" s="43"/>
      <c r="KW29" s="43"/>
      <c r="KX29" s="43"/>
      <c r="KY29" s="43"/>
      <c r="KZ29" s="43"/>
      <c r="LA29" s="43"/>
      <c r="LB29" s="43"/>
      <c r="LC29" s="43"/>
      <c r="LD29" s="43"/>
      <c r="LE29" s="43"/>
      <c r="LF29" s="43"/>
      <c r="LG29" s="43"/>
      <c r="LH29" s="43"/>
      <c r="LI29" s="43"/>
      <c r="LJ29" s="43"/>
      <c r="LK29" s="43"/>
      <c r="LL29" s="43"/>
      <c r="LM29" s="43"/>
      <c r="LN29" s="43"/>
      <c r="LO29" s="43"/>
      <c r="LP29" s="43"/>
      <c r="LQ29" s="43"/>
      <c r="LR29" s="43"/>
      <c r="LS29" s="43"/>
      <c r="LT29" s="43"/>
      <c r="LU29" s="43"/>
      <c r="LV29" s="43"/>
      <c r="LW29" s="43"/>
      <c r="LX29" s="43"/>
      <c r="LY29" s="43"/>
      <c r="LZ29" s="43"/>
      <c r="MA29" s="43"/>
      <c r="MB29" s="43"/>
      <c r="MC29" s="43"/>
      <c r="MD29" s="43"/>
      <c r="ME29" s="43"/>
      <c r="MF29" s="43"/>
      <c r="MG29" s="43"/>
      <c r="MH29" s="43"/>
      <c r="MI29" s="43"/>
      <c r="MJ29" s="43"/>
      <c r="MK29" s="43"/>
      <c r="ML29" s="43"/>
      <c r="MM29" s="43"/>
      <c r="MN29" s="43"/>
      <c r="MO29" s="43"/>
      <c r="MP29" s="43"/>
      <c r="MQ29" s="43"/>
      <c r="MR29" s="43"/>
      <c r="MS29" s="43"/>
      <c r="MT29" s="43"/>
      <c r="MU29" s="43"/>
      <c r="MV29" s="43"/>
      <c r="MW29" s="43"/>
      <c r="MX29" s="43"/>
      <c r="MY29" s="43"/>
      <c r="MZ29" s="43"/>
      <c r="NA29" s="43"/>
      <c r="NB29" s="43"/>
      <c r="NC29" s="43"/>
      <c r="ND29" s="43"/>
      <c r="NE29" s="43"/>
      <c r="NF29" s="43"/>
      <c r="NG29" s="43"/>
      <c r="NH29" s="43"/>
      <c r="NI29" s="43"/>
      <c r="NJ29" s="43"/>
      <c r="NK29" s="43"/>
      <c r="NL29" s="43"/>
      <c r="NM29" s="43"/>
      <c r="NN29" s="43"/>
      <c r="NO29" s="43"/>
      <c r="NP29" s="43"/>
      <c r="NQ29" s="43"/>
      <c r="NR29" s="43"/>
      <c r="NS29" s="43"/>
      <c r="NT29" s="43"/>
      <c r="NU29" s="43"/>
      <c r="NV29" s="43"/>
      <c r="NW29" s="43"/>
      <c r="NX29" s="43"/>
      <c r="NY29" s="43"/>
      <c r="NZ29" s="43"/>
      <c r="OA29" s="43"/>
      <c r="OB29" s="43"/>
      <c r="OC29" s="43"/>
      <c r="OD29" s="43"/>
      <c r="OE29" s="43"/>
      <c r="OF29" s="43"/>
      <c r="OG29" s="43"/>
      <c r="OH29" s="43"/>
      <c r="OI29" s="43"/>
      <c r="OJ29" s="43"/>
      <c r="OK29" s="43"/>
      <c r="OL29" s="43"/>
      <c r="OM29" s="43"/>
      <c r="ON29" s="43"/>
      <c r="OO29" s="43"/>
      <c r="OP29" s="43"/>
      <c r="OQ29" s="43"/>
      <c r="OR29" s="43"/>
      <c r="OS29" s="43"/>
      <c r="OT29" s="43"/>
      <c r="OU29" s="43"/>
      <c r="OV29" s="43"/>
      <c r="OW29" s="43"/>
      <c r="OX29" s="43"/>
      <c r="OY29" s="43"/>
      <c r="OZ29" s="43"/>
      <c r="PA29" s="43"/>
      <c r="PB29" s="43"/>
      <c r="PC29" s="43"/>
      <c r="PD29" s="43"/>
      <c r="PE29" s="43"/>
      <c r="PF29" s="43"/>
      <c r="PG29" s="43"/>
      <c r="PH29" s="43"/>
      <c r="PI29" s="43"/>
    </row>
    <row r="30" spans="1:425" s="42" customFormat="1" ht="17.25" customHeight="1" x14ac:dyDescent="0.3">
      <c r="A30" s="13" t="s">
        <v>583</v>
      </c>
      <c r="B30" s="21" t="s">
        <v>393</v>
      </c>
      <c r="C30" s="5">
        <v>1898</v>
      </c>
      <c r="D30" s="5">
        <v>231</v>
      </c>
      <c r="E30" s="7">
        <v>98.569999694824219</v>
      </c>
      <c r="F30" s="7">
        <v>88.220001220703125</v>
      </c>
      <c r="G30" s="2"/>
      <c r="H30" s="21"/>
      <c r="I30" s="5">
        <v>24519043</v>
      </c>
      <c r="J30" s="5">
        <v>31443630</v>
      </c>
      <c r="K30" s="5">
        <v>31691919</v>
      </c>
      <c r="L30" s="5">
        <v>23009680</v>
      </c>
      <c r="M30" s="5">
        <v>22672626</v>
      </c>
      <c r="N30" s="5">
        <v>28523239</v>
      </c>
      <c r="O30" s="5">
        <v>27911692</v>
      </c>
      <c r="P30" s="5">
        <v>27178667</v>
      </c>
      <c r="Q30" s="5">
        <v>30905545</v>
      </c>
      <c r="R30" s="5">
        <v>27626877</v>
      </c>
      <c r="S30" s="5">
        <v>14584895</v>
      </c>
      <c r="T30" s="5">
        <v>13003461</v>
      </c>
      <c r="U30" s="5">
        <v>11433647</v>
      </c>
      <c r="V30" s="5">
        <v>12140053</v>
      </c>
      <c r="W30" s="5">
        <v>17905102</v>
      </c>
      <c r="X30" s="5">
        <v>12986090</v>
      </c>
      <c r="Y30" s="5">
        <v>21733851</v>
      </c>
      <c r="Z30" s="5">
        <v>18133698</v>
      </c>
      <c r="AA30" s="5">
        <v>10277164</v>
      </c>
      <c r="AB30" s="5">
        <v>18900607</v>
      </c>
      <c r="AC30" s="5">
        <v>27960334</v>
      </c>
      <c r="AD30" s="5">
        <v>29934568</v>
      </c>
      <c r="AE30" s="5">
        <v>26553043</v>
      </c>
      <c r="AF30" s="5">
        <v>29022020</v>
      </c>
      <c r="AG30" s="5">
        <v>27988531</v>
      </c>
      <c r="AH30" s="5">
        <v>26103261</v>
      </c>
      <c r="AI30" s="5">
        <v>29692801</v>
      </c>
      <c r="AJ30" s="5">
        <v>20943084</v>
      </c>
      <c r="AK30" s="5">
        <v>30289631</v>
      </c>
      <c r="AL30" s="5">
        <v>32699868</v>
      </c>
      <c r="AM30" s="5">
        <v>32171432</v>
      </c>
      <c r="AN30" s="5">
        <v>28598742</v>
      </c>
      <c r="AO30" s="5">
        <v>29120658</v>
      </c>
      <c r="AP30" s="5">
        <v>27428096</v>
      </c>
      <c r="AQ30" s="5">
        <v>26242026</v>
      </c>
      <c r="AR30" s="5">
        <v>27086887</v>
      </c>
      <c r="AS30" s="5">
        <v>29293387</v>
      </c>
      <c r="AT30" s="5">
        <v>17004625</v>
      </c>
      <c r="AU30" s="5">
        <v>23903481</v>
      </c>
      <c r="AV30" s="5">
        <v>27856072</v>
      </c>
      <c r="AW30" s="5">
        <v>28651620</v>
      </c>
      <c r="AX30" s="5">
        <v>29139928</v>
      </c>
      <c r="AY30" s="5">
        <v>29792945</v>
      </c>
      <c r="AZ30" s="5">
        <v>29542030</v>
      </c>
      <c r="BA30" s="5">
        <v>28598183</v>
      </c>
      <c r="BB30" s="5">
        <v>24390187</v>
      </c>
      <c r="BC30" s="5">
        <v>29614518</v>
      </c>
      <c r="BD30" s="5">
        <v>26142280</v>
      </c>
      <c r="BE30" s="5">
        <v>27035302</v>
      </c>
      <c r="BF30" s="5">
        <v>16936652</v>
      </c>
      <c r="BG30" s="5">
        <v>25842970</v>
      </c>
      <c r="BH30" s="5">
        <v>30768268</v>
      </c>
      <c r="BI30" s="5">
        <v>26160342</v>
      </c>
      <c r="BJ30" s="5">
        <v>30142726</v>
      </c>
      <c r="BK30" s="5">
        <v>27035382</v>
      </c>
      <c r="BL30" s="39">
        <f t="shared" si="0"/>
        <v>12.00199899852803</v>
      </c>
      <c r="BM30" s="39">
        <f t="shared" si="1"/>
        <v>14.318583065022123</v>
      </c>
      <c r="BN30" s="39">
        <f t="shared" si="2"/>
        <v>15.026870586184589</v>
      </c>
      <c r="BO30" s="39">
        <f t="shared" si="3"/>
        <v>14.613591820913927</v>
      </c>
      <c r="BP30" s="109" t="s">
        <v>393</v>
      </c>
      <c r="BQ30" s="110"/>
      <c r="BR30" s="10"/>
      <c r="BS30" s="10"/>
      <c r="BT30" s="10"/>
      <c r="BU30" s="10"/>
      <c r="BV30" s="10"/>
      <c r="BW30" s="10"/>
      <c r="BX30" s="43"/>
      <c r="BY30" s="43"/>
      <c r="BZ30" s="43"/>
      <c r="CA30" s="43"/>
      <c r="CB30" s="43"/>
      <c r="CC30" s="43"/>
      <c r="CD30" s="43"/>
      <c r="CE30" s="43"/>
      <c r="CF30" s="43"/>
      <c r="CG30" s="43"/>
      <c r="CH30" s="43"/>
      <c r="CI30" s="43"/>
      <c r="CJ30" s="43"/>
      <c r="CK30" s="43"/>
      <c r="CL30" s="43"/>
      <c r="CM30" s="43"/>
      <c r="CN30" s="43"/>
      <c r="CO30" s="43"/>
      <c r="CP30" s="43"/>
      <c r="CQ30" s="43"/>
      <c r="CR30" s="43"/>
      <c r="CS30" s="43"/>
      <c r="CT30" s="43"/>
      <c r="CU30" s="43"/>
      <c r="CV30" s="43"/>
      <c r="CW30" s="43"/>
      <c r="CX30" s="43"/>
      <c r="CY30" s="43"/>
      <c r="CZ30" s="43"/>
      <c r="DA30" s="43"/>
      <c r="DB30" s="43"/>
      <c r="DC30" s="43"/>
      <c r="DD30" s="43"/>
      <c r="DE30" s="43"/>
      <c r="DF30" s="43"/>
      <c r="DG30" s="43"/>
      <c r="DH30" s="43"/>
      <c r="DI30" s="43"/>
      <c r="DJ30" s="43"/>
      <c r="DK30" s="43"/>
      <c r="DL30" s="43"/>
      <c r="DM30" s="43"/>
      <c r="DN30" s="43"/>
      <c r="DO30" s="43"/>
      <c r="DP30" s="43"/>
      <c r="DQ30" s="43"/>
      <c r="DR30" s="43"/>
      <c r="DS30" s="43"/>
      <c r="DT30" s="43"/>
      <c r="DU30" s="43"/>
      <c r="DV30" s="43"/>
      <c r="DW30" s="43"/>
      <c r="DX30" s="43"/>
      <c r="DY30" s="43"/>
      <c r="DZ30" s="43"/>
      <c r="EA30" s="43"/>
      <c r="EB30" s="43"/>
      <c r="EC30" s="43"/>
      <c r="ED30" s="43"/>
      <c r="EE30" s="43"/>
      <c r="EF30" s="43"/>
      <c r="EG30" s="43"/>
      <c r="EH30" s="43"/>
      <c r="EI30" s="43"/>
      <c r="EJ30" s="43"/>
      <c r="EK30" s="43"/>
      <c r="EL30" s="43"/>
      <c r="EM30" s="43"/>
      <c r="EN30" s="43"/>
      <c r="EO30" s="43"/>
      <c r="EP30" s="43"/>
      <c r="EQ30" s="43"/>
      <c r="ER30" s="43"/>
      <c r="ES30" s="43"/>
      <c r="ET30" s="43"/>
      <c r="EU30" s="43"/>
      <c r="EV30" s="43"/>
      <c r="EW30" s="43"/>
      <c r="EX30" s="43"/>
      <c r="EY30" s="43"/>
      <c r="EZ30" s="43"/>
      <c r="FA30" s="43"/>
      <c r="FB30" s="43"/>
      <c r="FC30" s="43"/>
      <c r="FD30" s="43"/>
      <c r="FE30" s="43"/>
      <c r="FF30" s="43"/>
      <c r="FG30" s="43"/>
      <c r="FH30" s="43"/>
      <c r="FI30" s="43"/>
      <c r="FJ30" s="43"/>
      <c r="FK30" s="43"/>
      <c r="FL30" s="43"/>
      <c r="FM30" s="43"/>
      <c r="FN30" s="43"/>
      <c r="FO30" s="43"/>
      <c r="FP30" s="43"/>
      <c r="FQ30" s="43"/>
      <c r="FR30" s="43"/>
      <c r="FS30" s="43"/>
      <c r="FT30" s="43"/>
      <c r="FU30" s="43"/>
      <c r="FV30" s="43"/>
      <c r="FW30" s="43"/>
      <c r="FX30" s="43"/>
      <c r="FY30" s="43"/>
      <c r="FZ30" s="43"/>
      <c r="GA30" s="43"/>
      <c r="GB30" s="43"/>
      <c r="GC30" s="43"/>
      <c r="GD30" s="43"/>
      <c r="GE30" s="43"/>
      <c r="GF30" s="43"/>
      <c r="GG30" s="43"/>
      <c r="GH30" s="43"/>
      <c r="GI30" s="43"/>
      <c r="GJ30" s="43"/>
      <c r="GK30" s="43"/>
      <c r="GL30" s="43"/>
      <c r="GM30" s="43"/>
      <c r="GN30" s="43"/>
      <c r="GO30" s="43"/>
      <c r="GP30" s="43"/>
      <c r="GQ30" s="43"/>
      <c r="GR30" s="43"/>
      <c r="GS30" s="43"/>
      <c r="GT30" s="43"/>
      <c r="GU30" s="43"/>
      <c r="GV30" s="43"/>
      <c r="GW30" s="43"/>
      <c r="GX30" s="43"/>
      <c r="GY30" s="43"/>
      <c r="GZ30" s="43"/>
      <c r="HA30" s="43"/>
      <c r="HB30" s="43"/>
      <c r="HC30" s="43"/>
      <c r="HD30" s="43"/>
      <c r="HE30" s="43"/>
      <c r="HF30" s="43"/>
      <c r="HG30" s="43"/>
      <c r="HH30" s="43"/>
      <c r="HI30" s="43"/>
      <c r="HJ30" s="43"/>
      <c r="HK30" s="43"/>
      <c r="HL30" s="43"/>
      <c r="HM30" s="43"/>
      <c r="HN30" s="43"/>
      <c r="HO30" s="43"/>
      <c r="HP30" s="43"/>
      <c r="HQ30" s="43"/>
      <c r="HR30" s="43"/>
      <c r="HS30" s="43"/>
      <c r="HT30" s="43"/>
      <c r="HU30" s="43"/>
      <c r="HV30" s="43"/>
      <c r="HW30" s="43"/>
      <c r="HX30" s="43"/>
      <c r="HY30" s="43"/>
      <c r="HZ30" s="43"/>
      <c r="IA30" s="43"/>
      <c r="IB30" s="43"/>
      <c r="IC30" s="43"/>
      <c r="ID30" s="43"/>
      <c r="IE30" s="43"/>
      <c r="IF30" s="43"/>
      <c r="IG30" s="43"/>
      <c r="IH30" s="43"/>
      <c r="II30" s="43"/>
      <c r="IJ30" s="43"/>
      <c r="IK30" s="43"/>
      <c r="IL30" s="43"/>
      <c r="IM30" s="43"/>
      <c r="IN30" s="43"/>
      <c r="IO30" s="43"/>
      <c r="IP30" s="43"/>
      <c r="IQ30" s="43"/>
      <c r="IR30" s="43"/>
      <c r="IS30" s="43"/>
      <c r="IT30" s="43"/>
      <c r="IU30" s="43"/>
      <c r="IV30" s="43"/>
      <c r="IW30" s="43"/>
      <c r="IX30" s="43"/>
      <c r="IY30" s="43"/>
      <c r="IZ30" s="43"/>
      <c r="JA30" s="43"/>
      <c r="JB30" s="43"/>
      <c r="JC30" s="43"/>
      <c r="JD30" s="43"/>
      <c r="JE30" s="43"/>
      <c r="JF30" s="43"/>
      <c r="JG30" s="43"/>
      <c r="JH30" s="43"/>
      <c r="JI30" s="43"/>
      <c r="JJ30" s="43"/>
      <c r="JK30" s="43"/>
      <c r="JL30" s="43"/>
      <c r="JM30" s="43"/>
      <c r="JN30" s="43"/>
      <c r="JO30" s="43"/>
      <c r="JP30" s="43"/>
      <c r="JQ30" s="43"/>
      <c r="JR30" s="43"/>
      <c r="JS30" s="43"/>
      <c r="JT30" s="43"/>
      <c r="JU30" s="43"/>
      <c r="JV30" s="43"/>
      <c r="JW30" s="43"/>
      <c r="JX30" s="43"/>
      <c r="JY30" s="43"/>
      <c r="JZ30" s="43"/>
      <c r="KA30" s="43"/>
      <c r="KB30" s="43"/>
      <c r="KC30" s="43"/>
      <c r="KD30" s="43"/>
      <c r="KE30" s="43"/>
      <c r="KF30" s="43"/>
      <c r="KG30" s="43"/>
      <c r="KH30" s="43"/>
      <c r="KI30" s="43"/>
      <c r="KJ30" s="43"/>
      <c r="KK30" s="43"/>
      <c r="KL30" s="43"/>
      <c r="KM30" s="43"/>
      <c r="KN30" s="43"/>
      <c r="KO30" s="43"/>
      <c r="KP30" s="43"/>
      <c r="KQ30" s="43"/>
      <c r="KR30" s="43"/>
      <c r="KS30" s="43"/>
      <c r="KT30" s="43"/>
      <c r="KU30" s="43"/>
      <c r="KV30" s="43"/>
      <c r="KW30" s="43"/>
      <c r="KX30" s="43"/>
      <c r="KY30" s="43"/>
      <c r="KZ30" s="43"/>
      <c r="LA30" s="43"/>
      <c r="LB30" s="43"/>
      <c r="LC30" s="43"/>
      <c r="LD30" s="43"/>
      <c r="LE30" s="43"/>
      <c r="LF30" s="43"/>
      <c r="LG30" s="43"/>
      <c r="LH30" s="43"/>
      <c r="LI30" s="43"/>
      <c r="LJ30" s="43"/>
      <c r="LK30" s="43"/>
      <c r="LL30" s="43"/>
      <c r="LM30" s="43"/>
      <c r="LN30" s="43"/>
      <c r="LO30" s="43"/>
      <c r="LP30" s="43"/>
      <c r="LQ30" s="43"/>
      <c r="LR30" s="43"/>
      <c r="LS30" s="43"/>
      <c r="LT30" s="43"/>
      <c r="LU30" s="43"/>
      <c r="LV30" s="43"/>
      <c r="LW30" s="43"/>
      <c r="LX30" s="43"/>
      <c r="LY30" s="43"/>
      <c r="LZ30" s="43"/>
      <c r="MA30" s="43"/>
      <c r="MB30" s="43"/>
      <c r="MC30" s="43"/>
      <c r="MD30" s="43"/>
      <c r="ME30" s="43"/>
      <c r="MF30" s="43"/>
      <c r="MG30" s="43"/>
      <c r="MH30" s="43"/>
      <c r="MI30" s="43"/>
      <c r="MJ30" s="43"/>
      <c r="MK30" s="43"/>
      <c r="ML30" s="43"/>
      <c r="MM30" s="43"/>
      <c r="MN30" s="43"/>
      <c r="MO30" s="43"/>
      <c r="MP30" s="43"/>
      <c r="MQ30" s="43"/>
      <c r="MR30" s="43"/>
      <c r="MS30" s="43"/>
      <c r="MT30" s="43"/>
      <c r="MU30" s="43"/>
      <c r="MV30" s="43"/>
      <c r="MW30" s="43"/>
      <c r="MX30" s="43"/>
      <c r="MY30" s="43"/>
      <c r="MZ30" s="43"/>
      <c r="NA30" s="43"/>
      <c r="NB30" s="43"/>
      <c r="NC30" s="43"/>
      <c r="ND30" s="43"/>
      <c r="NE30" s="43"/>
      <c r="NF30" s="43"/>
      <c r="NG30" s="43"/>
      <c r="NH30" s="43"/>
      <c r="NI30" s="43"/>
      <c r="NJ30" s="43"/>
      <c r="NK30" s="43"/>
      <c r="NL30" s="43"/>
      <c r="NM30" s="43"/>
      <c r="NN30" s="43"/>
      <c r="NO30" s="43"/>
      <c r="NP30" s="43"/>
      <c r="NQ30" s="43"/>
      <c r="NR30" s="43"/>
      <c r="NS30" s="43"/>
      <c r="NT30" s="43"/>
      <c r="NU30" s="43"/>
      <c r="NV30" s="43"/>
      <c r="NW30" s="43"/>
      <c r="NX30" s="43"/>
      <c r="NY30" s="43"/>
      <c r="NZ30" s="43"/>
      <c r="OA30" s="43"/>
      <c r="OB30" s="43"/>
      <c r="OC30" s="43"/>
      <c r="OD30" s="43"/>
      <c r="OE30" s="43"/>
      <c r="OF30" s="43"/>
      <c r="OG30" s="43"/>
      <c r="OH30" s="43"/>
      <c r="OI30" s="43"/>
      <c r="OJ30" s="43"/>
      <c r="OK30" s="43"/>
      <c r="OL30" s="43"/>
      <c r="OM30" s="43"/>
      <c r="ON30" s="43"/>
      <c r="OO30" s="43"/>
      <c r="OP30" s="43"/>
      <c r="OQ30" s="43"/>
      <c r="OR30" s="43"/>
      <c r="OS30" s="43"/>
      <c r="OT30" s="43"/>
      <c r="OU30" s="43"/>
      <c r="OV30" s="43"/>
      <c r="OW30" s="43"/>
      <c r="OX30" s="43"/>
      <c r="OY30" s="43"/>
      <c r="OZ30" s="43"/>
      <c r="PA30" s="43"/>
      <c r="PB30" s="43"/>
      <c r="PC30" s="43"/>
      <c r="PD30" s="43"/>
      <c r="PE30" s="43"/>
      <c r="PF30" s="43"/>
      <c r="PG30" s="43"/>
      <c r="PH30" s="43"/>
      <c r="PI30" s="43"/>
    </row>
    <row r="31" spans="1:425" s="42" customFormat="1" ht="17.25" customHeight="1" x14ac:dyDescent="0.3">
      <c r="A31" s="13" t="s">
        <v>583</v>
      </c>
      <c r="B31" s="21" t="s">
        <v>394</v>
      </c>
      <c r="C31" s="5">
        <v>1898</v>
      </c>
      <c r="D31" s="5">
        <v>319</v>
      </c>
      <c r="E31" s="7">
        <v>99.069999694824219</v>
      </c>
      <c r="F31" s="7">
        <v>99.839996337890625</v>
      </c>
      <c r="G31" s="2"/>
      <c r="H31" s="21"/>
      <c r="I31" s="5">
        <v>40295921</v>
      </c>
      <c r="J31" s="5">
        <v>56526635</v>
      </c>
      <c r="K31" s="5">
        <v>55021250</v>
      </c>
      <c r="L31" s="5">
        <v>35902460</v>
      </c>
      <c r="M31" s="5">
        <v>36594662</v>
      </c>
      <c r="N31" s="5">
        <v>66529191</v>
      </c>
      <c r="O31" s="5">
        <v>46823164</v>
      </c>
      <c r="P31" s="5">
        <v>65378867</v>
      </c>
      <c r="Q31" s="5">
        <v>57344792</v>
      </c>
      <c r="R31" s="5">
        <v>45543099</v>
      </c>
      <c r="S31" s="5">
        <v>21736709</v>
      </c>
      <c r="T31" s="5">
        <v>19813070</v>
      </c>
      <c r="U31" s="5">
        <v>18268564</v>
      </c>
      <c r="V31" s="5">
        <v>18789768</v>
      </c>
      <c r="W31" s="5">
        <v>26907174</v>
      </c>
      <c r="X31" s="5">
        <v>20385903</v>
      </c>
      <c r="Y31" s="5">
        <v>32564959</v>
      </c>
      <c r="Z31" s="5">
        <v>26932716</v>
      </c>
      <c r="AA31" s="5">
        <v>16665163</v>
      </c>
      <c r="AB31" s="5">
        <v>28416861</v>
      </c>
      <c r="AC31" s="5">
        <v>43339000</v>
      </c>
      <c r="AD31" s="5">
        <v>59500766</v>
      </c>
      <c r="AE31" s="5">
        <v>42216316</v>
      </c>
      <c r="AF31" s="5">
        <v>76514562</v>
      </c>
      <c r="AG31" s="5">
        <v>62430494</v>
      </c>
      <c r="AH31" s="5">
        <v>41618465</v>
      </c>
      <c r="AI31" s="5">
        <v>47453552</v>
      </c>
      <c r="AJ31" s="5">
        <v>31692508</v>
      </c>
      <c r="AK31" s="5">
        <v>49286505</v>
      </c>
      <c r="AL31" s="5">
        <v>52872821</v>
      </c>
      <c r="AM31" s="5">
        <v>55035948</v>
      </c>
      <c r="AN31" s="5">
        <v>56872641</v>
      </c>
      <c r="AO31" s="5">
        <v>50004229</v>
      </c>
      <c r="AP31" s="5">
        <v>47548996</v>
      </c>
      <c r="AQ31" s="5">
        <v>72420893</v>
      </c>
      <c r="AR31" s="5">
        <v>75521001</v>
      </c>
      <c r="AS31" s="5">
        <v>47272459</v>
      </c>
      <c r="AT31" s="5">
        <v>25382070</v>
      </c>
      <c r="AU31" s="5">
        <v>36794556</v>
      </c>
      <c r="AV31" s="5">
        <v>45321533</v>
      </c>
      <c r="AW31" s="5">
        <v>47369290</v>
      </c>
      <c r="AX31" s="5">
        <v>47323248</v>
      </c>
      <c r="AY31" s="5">
        <v>47672461</v>
      </c>
      <c r="AZ31" s="5">
        <v>47583748</v>
      </c>
      <c r="BA31" s="5">
        <v>46279648</v>
      </c>
      <c r="BB31" s="5">
        <v>37605862</v>
      </c>
      <c r="BC31" s="5">
        <v>47913984</v>
      </c>
      <c r="BD31" s="5">
        <v>41234379</v>
      </c>
      <c r="BE31" s="5">
        <v>54744709</v>
      </c>
      <c r="BF31" s="5">
        <v>25206356</v>
      </c>
      <c r="BG31" s="5">
        <v>40114724</v>
      </c>
      <c r="BH31" s="5">
        <v>50971104</v>
      </c>
      <c r="BI31" s="5">
        <v>40660727</v>
      </c>
      <c r="BJ31" s="5">
        <v>50161440</v>
      </c>
      <c r="BK31" s="5">
        <v>55529481</v>
      </c>
      <c r="BL31" s="39">
        <f t="shared" si="0"/>
        <v>22.151193881073667</v>
      </c>
      <c r="BM31" s="39">
        <f t="shared" si="1"/>
        <v>10.821373963318909</v>
      </c>
      <c r="BN31" s="39">
        <f t="shared" si="2"/>
        <v>30.648518343280308</v>
      </c>
      <c r="BO31" s="39">
        <f t="shared" si="3"/>
        <v>17.849853781576243</v>
      </c>
      <c r="BP31" s="109" t="s">
        <v>394</v>
      </c>
      <c r="BQ31" s="110"/>
      <c r="BR31" s="10"/>
      <c r="BS31" s="10"/>
      <c r="BT31" s="10"/>
      <c r="BU31" s="10"/>
      <c r="BV31" s="10"/>
      <c r="BW31" s="10"/>
      <c r="BX31" s="43"/>
      <c r="BY31" s="43"/>
      <c r="BZ31" s="43"/>
      <c r="CA31" s="43"/>
      <c r="CB31" s="43"/>
      <c r="CC31" s="43"/>
      <c r="CD31" s="43"/>
      <c r="CE31" s="43"/>
      <c r="CF31" s="43"/>
      <c r="CG31" s="43"/>
      <c r="CH31" s="43"/>
      <c r="CI31" s="43"/>
      <c r="CJ31" s="43"/>
      <c r="CK31" s="43"/>
      <c r="CL31" s="43"/>
      <c r="CM31" s="43"/>
      <c r="CN31" s="43"/>
      <c r="CO31" s="43"/>
      <c r="CP31" s="43"/>
      <c r="CQ31" s="43"/>
      <c r="CR31" s="43"/>
      <c r="CS31" s="43"/>
      <c r="CT31" s="43"/>
      <c r="CU31" s="43"/>
      <c r="CV31" s="43"/>
      <c r="CW31" s="43"/>
      <c r="CX31" s="43"/>
      <c r="CY31" s="43"/>
      <c r="CZ31" s="43"/>
      <c r="DA31" s="43"/>
      <c r="DB31" s="43"/>
      <c r="DC31" s="43"/>
      <c r="DD31" s="43"/>
      <c r="DE31" s="43"/>
      <c r="DF31" s="43"/>
      <c r="DG31" s="43"/>
      <c r="DH31" s="43"/>
      <c r="DI31" s="43"/>
      <c r="DJ31" s="43"/>
      <c r="DK31" s="43"/>
      <c r="DL31" s="43"/>
      <c r="DM31" s="43"/>
      <c r="DN31" s="43"/>
      <c r="DO31" s="43"/>
      <c r="DP31" s="43"/>
      <c r="DQ31" s="43"/>
      <c r="DR31" s="43"/>
      <c r="DS31" s="43"/>
      <c r="DT31" s="43"/>
      <c r="DU31" s="43"/>
      <c r="DV31" s="43"/>
      <c r="DW31" s="43"/>
      <c r="DX31" s="43"/>
      <c r="DY31" s="43"/>
      <c r="DZ31" s="43"/>
      <c r="EA31" s="43"/>
      <c r="EB31" s="43"/>
      <c r="EC31" s="43"/>
      <c r="ED31" s="43"/>
      <c r="EE31" s="43"/>
      <c r="EF31" s="43"/>
      <c r="EG31" s="43"/>
      <c r="EH31" s="43"/>
      <c r="EI31" s="43"/>
      <c r="EJ31" s="43"/>
      <c r="EK31" s="43"/>
      <c r="EL31" s="43"/>
      <c r="EM31" s="43"/>
      <c r="EN31" s="43"/>
      <c r="EO31" s="43"/>
      <c r="EP31" s="43"/>
      <c r="EQ31" s="43"/>
      <c r="ER31" s="43"/>
      <c r="ES31" s="43"/>
      <c r="ET31" s="43"/>
      <c r="EU31" s="43"/>
      <c r="EV31" s="43"/>
      <c r="EW31" s="43"/>
      <c r="EX31" s="43"/>
      <c r="EY31" s="43"/>
      <c r="EZ31" s="43"/>
      <c r="FA31" s="43"/>
      <c r="FB31" s="43"/>
      <c r="FC31" s="43"/>
      <c r="FD31" s="43"/>
      <c r="FE31" s="43"/>
      <c r="FF31" s="43"/>
      <c r="FG31" s="43"/>
      <c r="FH31" s="43"/>
      <c r="FI31" s="43"/>
      <c r="FJ31" s="43"/>
      <c r="FK31" s="43"/>
      <c r="FL31" s="43"/>
      <c r="FM31" s="43"/>
      <c r="FN31" s="43"/>
      <c r="FO31" s="43"/>
      <c r="FP31" s="43"/>
      <c r="FQ31" s="43"/>
      <c r="FR31" s="43"/>
      <c r="FS31" s="43"/>
      <c r="FT31" s="43"/>
      <c r="FU31" s="43"/>
      <c r="FV31" s="43"/>
      <c r="FW31" s="43"/>
      <c r="FX31" s="43"/>
      <c r="FY31" s="43"/>
      <c r="FZ31" s="43"/>
      <c r="GA31" s="43"/>
      <c r="GB31" s="43"/>
      <c r="GC31" s="43"/>
      <c r="GD31" s="43"/>
      <c r="GE31" s="43"/>
      <c r="GF31" s="43"/>
      <c r="GG31" s="43"/>
      <c r="GH31" s="43"/>
      <c r="GI31" s="43"/>
      <c r="GJ31" s="43"/>
      <c r="GK31" s="43"/>
      <c r="GL31" s="43"/>
      <c r="GM31" s="43"/>
      <c r="GN31" s="43"/>
      <c r="GO31" s="43"/>
      <c r="GP31" s="43"/>
      <c r="GQ31" s="43"/>
      <c r="GR31" s="43"/>
      <c r="GS31" s="43"/>
      <c r="GT31" s="43"/>
      <c r="GU31" s="43"/>
      <c r="GV31" s="43"/>
      <c r="GW31" s="43"/>
      <c r="GX31" s="43"/>
      <c r="GY31" s="43"/>
      <c r="GZ31" s="43"/>
      <c r="HA31" s="43"/>
      <c r="HB31" s="43"/>
      <c r="HC31" s="43"/>
      <c r="HD31" s="43"/>
      <c r="HE31" s="43"/>
      <c r="HF31" s="43"/>
      <c r="HG31" s="43"/>
      <c r="HH31" s="43"/>
      <c r="HI31" s="43"/>
      <c r="HJ31" s="43"/>
      <c r="HK31" s="43"/>
      <c r="HL31" s="43"/>
      <c r="HM31" s="43"/>
      <c r="HN31" s="43"/>
      <c r="HO31" s="43"/>
      <c r="HP31" s="43"/>
      <c r="HQ31" s="43"/>
      <c r="HR31" s="43"/>
      <c r="HS31" s="43"/>
      <c r="HT31" s="43"/>
      <c r="HU31" s="43"/>
      <c r="HV31" s="43"/>
      <c r="HW31" s="43"/>
      <c r="HX31" s="43"/>
      <c r="HY31" s="43"/>
      <c r="HZ31" s="43"/>
      <c r="IA31" s="43"/>
      <c r="IB31" s="43"/>
      <c r="IC31" s="43"/>
      <c r="ID31" s="43"/>
      <c r="IE31" s="43"/>
      <c r="IF31" s="43"/>
      <c r="IG31" s="43"/>
      <c r="IH31" s="43"/>
      <c r="II31" s="43"/>
      <c r="IJ31" s="43"/>
      <c r="IK31" s="43"/>
      <c r="IL31" s="43"/>
      <c r="IM31" s="43"/>
      <c r="IN31" s="43"/>
      <c r="IO31" s="43"/>
      <c r="IP31" s="43"/>
      <c r="IQ31" s="43"/>
      <c r="IR31" s="43"/>
      <c r="IS31" s="43"/>
      <c r="IT31" s="43"/>
      <c r="IU31" s="43"/>
      <c r="IV31" s="43"/>
      <c r="IW31" s="43"/>
      <c r="IX31" s="43"/>
      <c r="IY31" s="43"/>
      <c r="IZ31" s="43"/>
      <c r="JA31" s="43"/>
      <c r="JB31" s="43"/>
      <c r="JC31" s="43"/>
      <c r="JD31" s="43"/>
      <c r="JE31" s="43"/>
      <c r="JF31" s="43"/>
      <c r="JG31" s="43"/>
      <c r="JH31" s="43"/>
      <c r="JI31" s="43"/>
      <c r="JJ31" s="43"/>
      <c r="JK31" s="43"/>
      <c r="JL31" s="43"/>
      <c r="JM31" s="43"/>
      <c r="JN31" s="43"/>
      <c r="JO31" s="43"/>
      <c r="JP31" s="43"/>
      <c r="JQ31" s="43"/>
      <c r="JR31" s="43"/>
      <c r="JS31" s="43"/>
      <c r="JT31" s="43"/>
      <c r="JU31" s="43"/>
      <c r="JV31" s="43"/>
      <c r="JW31" s="43"/>
      <c r="JX31" s="43"/>
      <c r="JY31" s="43"/>
      <c r="JZ31" s="43"/>
      <c r="KA31" s="43"/>
      <c r="KB31" s="43"/>
      <c r="KC31" s="43"/>
      <c r="KD31" s="43"/>
      <c r="KE31" s="43"/>
      <c r="KF31" s="43"/>
      <c r="KG31" s="43"/>
      <c r="KH31" s="43"/>
      <c r="KI31" s="43"/>
      <c r="KJ31" s="43"/>
      <c r="KK31" s="43"/>
      <c r="KL31" s="43"/>
      <c r="KM31" s="43"/>
      <c r="KN31" s="43"/>
      <c r="KO31" s="43"/>
      <c r="KP31" s="43"/>
      <c r="KQ31" s="43"/>
      <c r="KR31" s="43"/>
      <c r="KS31" s="43"/>
      <c r="KT31" s="43"/>
      <c r="KU31" s="43"/>
      <c r="KV31" s="43"/>
      <c r="KW31" s="43"/>
      <c r="KX31" s="43"/>
      <c r="KY31" s="43"/>
      <c r="KZ31" s="43"/>
      <c r="LA31" s="43"/>
      <c r="LB31" s="43"/>
      <c r="LC31" s="43"/>
      <c r="LD31" s="43"/>
      <c r="LE31" s="43"/>
      <c r="LF31" s="43"/>
      <c r="LG31" s="43"/>
      <c r="LH31" s="43"/>
      <c r="LI31" s="43"/>
      <c r="LJ31" s="43"/>
      <c r="LK31" s="43"/>
      <c r="LL31" s="43"/>
      <c r="LM31" s="43"/>
      <c r="LN31" s="43"/>
      <c r="LO31" s="43"/>
      <c r="LP31" s="43"/>
      <c r="LQ31" s="43"/>
      <c r="LR31" s="43"/>
      <c r="LS31" s="43"/>
      <c r="LT31" s="43"/>
      <c r="LU31" s="43"/>
      <c r="LV31" s="43"/>
      <c r="LW31" s="43"/>
      <c r="LX31" s="43"/>
      <c r="LY31" s="43"/>
      <c r="LZ31" s="43"/>
      <c r="MA31" s="43"/>
      <c r="MB31" s="43"/>
      <c r="MC31" s="43"/>
      <c r="MD31" s="43"/>
      <c r="ME31" s="43"/>
      <c r="MF31" s="43"/>
      <c r="MG31" s="43"/>
      <c r="MH31" s="43"/>
      <c r="MI31" s="43"/>
      <c r="MJ31" s="43"/>
      <c r="MK31" s="43"/>
      <c r="ML31" s="43"/>
      <c r="MM31" s="43"/>
      <c r="MN31" s="43"/>
      <c r="MO31" s="43"/>
      <c r="MP31" s="43"/>
      <c r="MQ31" s="43"/>
      <c r="MR31" s="43"/>
      <c r="MS31" s="43"/>
      <c r="MT31" s="43"/>
      <c r="MU31" s="43"/>
      <c r="MV31" s="43"/>
      <c r="MW31" s="43"/>
      <c r="MX31" s="43"/>
      <c r="MY31" s="43"/>
      <c r="MZ31" s="43"/>
      <c r="NA31" s="43"/>
      <c r="NB31" s="43"/>
      <c r="NC31" s="43"/>
      <c r="ND31" s="43"/>
      <c r="NE31" s="43"/>
      <c r="NF31" s="43"/>
      <c r="NG31" s="43"/>
      <c r="NH31" s="43"/>
      <c r="NI31" s="43"/>
      <c r="NJ31" s="43"/>
      <c r="NK31" s="43"/>
      <c r="NL31" s="43"/>
      <c r="NM31" s="43"/>
      <c r="NN31" s="43"/>
      <c r="NO31" s="43"/>
      <c r="NP31" s="43"/>
      <c r="NQ31" s="43"/>
      <c r="NR31" s="43"/>
      <c r="NS31" s="43"/>
      <c r="NT31" s="43"/>
      <c r="NU31" s="43"/>
      <c r="NV31" s="43"/>
      <c r="NW31" s="43"/>
      <c r="NX31" s="43"/>
      <c r="NY31" s="43"/>
      <c r="NZ31" s="43"/>
      <c r="OA31" s="43"/>
      <c r="OB31" s="43"/>
      <c r="OC31" s="43"/>
      <c r="OD31" s="43"/>
      <c r="OE31" s="43"/>
      <c r="OF31" s="43"/>
      <c r="OG31" s="43"/>
      <c r="OH31" s="43"/>
      <c r="OI31" s="43"/>
      <c r="OJ31" s="43"/>
      <c r="OK31" s="43"/>
      <c r="OL31" s="43"/>
      <c r="OM31" s="43"/>
      <c r="ON31" s="43"/>
      <c r="OO31" s="43"/>
      <c r="OP31" s="43"/>
      <c r="OQ31" s="43"/>
      <c r="OR31" s="43"/>
      <c r="OS31" s="43"/>
      <c r="OT31" s="43"/>
      <c r="OU31" s="43"/>
      <c r="OV31" s="43"/>
      <c r="OW31" s="43"/>
      <c r="OX31" s="43"/>
      <c r="OY31" s="43"/>
      <c r="OZ31" s="43"/>
      <c r="PA31" s="43"/>
      <c r="PB31" s="43"/>
      <c r="PC31" s="43"/>
      <c r="PD31" s="43"/>
      <c r="PE31" s="43"/>
      <c r="PF31" s="43"/>
      <c r="PG31" s="43"/>
      <c r="PH31" s="43"/>
      <c r="PI31" s="43"/>
    </row>
    <row r="32" spans="1:425" s="42" customFormat="1" ht="17.25" customHeight="1" x14ac:dyDescent="0.3">
      <c r="A32" s="13" t="s">
        <v>583</v>
      </c>
      <c r="B32" s="21" t="s">
        <v>395</v>
      </c>
      <c r="C32" s="5">
        <v>1918</v>
      </c>
      <c r="D32" s="5">
        <v>319</v>
      </c>
      <c r="E32" s="7">
        <v>99.480003356933594</v>
      </c>
      <c r="F32" s="7">
        <v>99.760002136230469</v>
      </c>
      <c r="G32" s="2"/>
      <c r="H32" s="21"/>
      <c r="I32" s="5">
        <v>12719103</v>
      </c>
      <c r="J32" s="5">
        <v>18514569</v>
      </c>
      <c r="K32" s="5">
        <v>19229242</v>
      </c>
      <c r="L32" s="5">
        <v>11026462</v>
      </c>
      <c r="M32" s="5">
        <v>9688563</v>
      </c>
      <c r="N32" s="5">
        <v>20035964</v>
      </c>
      <c r="O32" s="5">
        <v>15547047</v>
      </c>
      <c r="P32" s="5">
        <v>20653261</v>
      </c>
      <c r="Q32" s="5">
        <v>18969174</v>
      </c>
      <c r="R32" s="5">
        <v>14182971</v>
      </c>
      <c r="S32" s="5">
        <v>4385816</v>
      </c>
      <c r="T32" s="5">
        <v>3730572</v>
      </c>
      <c r="U32" s="5">
        <v>3037587</v>
      </c>
      <c r="V32" s="5">
        <v>3356982</v>
      </c>
      <c r="W32" s="5">
        <v>6380058</v>
      </c>
      <c r="X32" s="5">
        <v>5591481</v>
      </c>
      <c r="Y32" s="5">
        <v>9032953</v>
      </c>
      <c r="Z32" s="5">
        <v>6854918</v>
      </c>
      <c r="AA32" s="5">
        <v>2546020</v>
      </c>
      <c r="AB32" s="5">
        <v>7004466</v>
      </c>
      <c r="AC32" s="5">
        <v>15182451</v>
      </c>
      <c r="AD32" s="5">
        <v>19931864</v>
      </c>
      <c r="AE32" s="5">
        <v>14792620</v>
      </c>
      <c r="AF32" s="5">
        <v>24799697</v>
      </c>
      <c r="AG32" s="5">
        <v>21239588</v>
      </c>
      <c r="AH32" s="5">
        <v>13493994</v>
      </c>
      <c r="AI32" s="5">
        <v>16566278</v>
      </c>
      <c r="AJ32" s="5">
        <v>9128964</v>
      </c>
      <c r="AK32" s="5">
        <v>18161310</v>
      </c>
      <c r="AL32" s="5">
        <v>19255506</v>
      </c>
      <c r="AM32" s="5">
        <v>19411058</v>
      </c>
      <c r="AN32" s="5">
        <v>19748813</v>
      </c>
      <c r="AO32" s="5">
        <v>16804769</v>
      </c>
      <c r="AP32" s="5">
        <v>15842631</v>
      </c>
      <c r="AQ32" s="5">
        <v>22207445</v>
      </c>
      <c r="AR32" s="5">
        <v>23662806</v>
      </c>
      <c r="AS32" s="5">
        <v>16486222</v>
      </c>
      <c r="AT32" s="5">
        <v>5978385</v>
      </c>
      <c r="AU32" s="5">
        <v>11179469</v>
      </c>
      <c r="AV32" s="5">
        <v>14654642</v>
      </c>
      <c r="AW32" s="5">
        <v>16426992</v>
      </c>
      <c r="AX32" s="5">
        <v>15646682</v>
      </c>
      <c r="AY32" s="5">
        <v>17010980</v>
      </c>
      <c r="AZ32" s="5">
        <v>16048743</v>
      </c>
      <c r="BA32" s="5">
        <v>16348735</v>
      </c>
      <c r="BB32" s="5">
        <v>11341244</v>
      </c>
      <c r="BC32" s="5">
        <v>16045649</v>
      </c>
      <c r="BD32" s="5">
        <v>12590749</v>
      </c>
      <c r="BE32" s="5">
        <v>19014488</v>
      </c>
      <c r="BF32" s="5">
        <v>5498811</v>
      </c>
      <c r="BG32" s="5">
        <v>13380717</v>
      </c>
      <c r="BH32" s="5">
        <v>17877135</v>
      </c>
      <c r="BI32" s="5">
        <v>13330881</v>
      </c>
      <c r="BJ32" s="5">
        <v>18098024</v>
      </c>
      <c r="BK32" s="5">
        <v>19207843</v>
      </c>
      <c r="BL32" s="39">
        <f t="shared" si="0"/>
        <v>24.765915895765183</v>
      </c>
      <c r="BM32" s="39">
        <f t="shared" si="1"/>
        <v>13.877804034619823</v>
      </c>
      <c r="BN32" s="39">
        <f t="shared" si="2"/>
        <v>34.48590050652264</v>
      </c>
      <c r="BO32" s="39">
        <f t="shared" si="3"/>
        <v>28.545596330275462</v>
      </c>
      <c r="BP32" s="109" t="s">
        <v>395</v>
      </c>
      <c r="BQ32" s="110"/>
      <c r="BR32" s="10"/>
      <c r="BS32" s="10"/>
      <c r="BT32" s="10"/>
      <c r="BU32" s="10"/>
      <c r="BV32" s="10"/>
      <c r="BW32" s="10"/>
      <c r="BX32" s="43"/>
      <c r="BY32" s="43"/>
      <c r="BZ32" s="43"/>
      <c r="CA32" s="43"/>
      <c r="CB32" s="43"/>
      <c r="CC32" s="43"/>
      <c r="CD32" s="43"/>
      <c r="CE32" s="43"/>
      <c r="CF32" s="43"/>
      <c r="CG32" s="43"/>
      <c r="CH32" s="43"/>
      <c r="CI32" s="43"/>
      <c r="CJ32" s="43"/>
      <c r="CK32" s="43"/>
      <c r="CL32" s="43"/>
      <c r="CM32" s="43"/>
      <c r="CN32" s="43"/>
      <c r="CO32" s="43"/>
      <c r="CP32" s="43"/>
      <c r="CQ32" s="43"/>
      <c r="CR32" s="43"/>
      <c r="CS32" s="43"/>
      <c r="CT32" s="43"/>
      <c r="CU32" s="43"/>
      <c r="CV32" s="43"/>
      <c r="CW32" s="43"/>
      <c r="CX32" s="43"/>
      <c r="CY32" s="43"/>
      <c r="CZ32" s="43"/>
      <c r="DA32" s="43"/>
      <c r="DB32" s="43"/>
      <c r="DC32" s="43"/>
      <c r="DD32" s="43"/>
      <c r="DE32" s="43"/>
      <c r="DF32" s="43"/>
      <c r="DG32" s="43"/>
      <c r="DH32" s="43"/>
      <c r="DI32" s="43"/>
      <c r="DJ32" s="43"/>
      <c r="DK32" s="43"/>
      <c r="DL32" s="43"/>
      <c r="DM32" s="43"/>
      <c r="DN32" s="43"/>
      <c r="DO32" s="43"/>
      <c r="DP32" s="43"/>
      <c r="DQ32" s="43"/>
      <c r="DR32" s="43"/>
      <c r="DS32" s="43"/>
      <c r="DT32" s="43"/>
      <c r="DU32" s="43"/>
      <c r="DV32" s="43"/>
      <c r="DW32" s="43"/>
      <c r="DX32" s="43"/>
      <c r="DY32" s="43"/>
      <c r="DZ32" s="43"/>
      <c r="EA32" s="43"/>
      <c r="EB32" s="43"/>
      <c r="EC32" s="43"/>
      <c r="ED32" s="43"/>
      <c r="EE32" s="43"/>
      <c r="EF32" s="43"/>
      <c r="EG32" s="43"/>
      <c r="EH32" s="43"/>
      <c r="EI32" s="43"/>
      <c r="EJ32" s="43"/>
      <c r="EK32" s="43"/>
      <c r="EL32" s="43"/>
      <c r="EM32" s="43"/>
      <c r="EN32" s="43"/>
      <c r="EO32" s="43"/>
      <c r="EP32" s="43"/>
      <c r="EQ32" s="43"/>
      <c r="ER32" s="43"/>
      <c r="ES32" s="43"/>
      <c r="ET32" s="43"/>
      <c r="EU32" s="43"/>
      <c r="EV32" s="43"/>
      <c r="EW32" s="43"/>
      <c r="EX32" s="43"/>
      <c r="EY32" s="43"/>
      <c r="EZ32" s="43"/>
      <c r="FA32" s="43"/>
      <c r="FB32" s="43"/>
      <c r="FC32" s="43"/>
      <c r="FD32" s="43"/>
      <c r="FE32" s="43"/>
      <c r="FF32" s="43"/>
      <c r="FG32" s="43"/>
      <c r="FH32" s="43"/>
      <c r="FI32" s="43"/>
      <c r="FJ32" s="43"/>
      <c r="FK32" s="43"/>
      <c r="FL32" s="43"/>
      <c r="FM32" s="43"/>
      <c r="FN32" s="43"/>
      <c r="FO32" s="43"/>
      <c r="FP32" s="43"/>
      <c r="FQ32" s="43"/>
      <c r="FR32" s="43"/>
      <c r="FS32" s="43"/>
      <c r="FT32" s="43"/>
      <c r="FU32" s="43"/>
      <c r="FV32" s="43"/>
      <c r="FW32" s="43"/>
      <c r="FX32" s="43"/>
      <c r="FY32" s="43"/>
      <c r="FZ32" s="43"/>
      <c r="GA32" s="43"/>
      <c r="GB32" s="43"/>
      <c r="GC32" s="43"/>
      <c r="GD32" s="43"/>
      <c r="GE32" s="43"/>
      <c r="GF32" s="43"/>
      <c r="GG32" s="43"/>
      <c r="GH32" s="43"/>
      <c r="GI32" s="43"/>
      <c r="GJ32" s="43"/>
      <c r="GK32" s="43"/>
      <c r="GL32" s="43"/>
      <c r="GM32" s="43"/>
      <c r="GN32" s="43"/>
      <c r="GO32" s="43"/>
      <c r="GP32" s="43"/>
      <c r="GQ32" s="43"/>
      <c r="GR32" s="43"/>
      <c r="GS32" s="43"/>
      <c r="GT32" s="43"/>
      <c r="GU32" s="43"/>
      <c r="GV32" s="43"/>
      <c r="GW32" s="43"/>
      <c r="GX32" s="43"/>
      <c r="GY32" s="43"/>
      <c r="GZ32" s="43"/>
      <c r="HA32" s="43"/>
      <c r="HB32" s="43"/>
      <c r="HC32" s="43"/>
      <c r="HD32" s="43"/>
      <c r="HE32" s="43"/>
      <c r="HF32" s="43"/>
      <c r="HG32" s="43"/>
      <c r="HH32" s="43"/>
      <c r="HI32" s="43"/>
      <c r="HJ32" s="43"/>
      <c r="HK32" s="43"/>
      <c r="HL32" s="43"/>
      <c r="HM32" s="43"/>
      <c r="HN32" s="43"/>
      <c r="HO32" s="43"/>
      <c r="HP32" s="43"/>
      <c r="HQ32" s="43"/>
      <c r="HR32" s="43"/>
      <c r="HS32" s="43"/>
      <c r="HT32" s="43"/>
      <c r="HU32" s="43"/>
      <c r="HV32" s="43"/>
      <c r="HW32" s="43"/>
      <c r="HX32" s="43"/>
      <c r="HY32" s="43"/>
      <c r="HZ32" s="43"/>
      <c r="IA32" s="43"/>
      <c r="IB32" s="43"/>
      <c r="IC32" s="43"/>
      <c r="ID32" s="43"/>
      <c r="IE32" s="43"/>
      <c r="IF32" s="43"/>
      <c r="IG32" s="43"/>
      <c r="IH32" s="43"/>
      <c r="II32" s="43"/>
      <c r="IJ32" s="43"/>
      <c r="IK32" s="43"/>
      <c r="IL32" s="43"/>
      <c r="IM32" s="43"/>
      <c r="IN32" s="43"/>
      <c r="IO32" s="43"/>
      <c r="IP32" s="43"/>
      <c r="IQ32" s="43"/>
      <c r="IR32" s="43"/>
      <c r="IS32" s="43"/>
      <c r="IT32" s="43"/>
      <c r="IU32" s="43"/>
      <c r="IV32" s="43"/>
      <c r="IW32" s="43"/>
      <c r="IX32" s="43"/>
      <c r="IY32" s="43"/>
      <c r="IZ32" s="43"/>
      <c r="JA32" s="43"/>
      <c r="JB32" s="43"/>
      <c r="JC32" s="43"/>
      <c r="JD32" s="43"/>
      <c r="JE32" s="43"/>
      <c r="JF32" s="43"/>
      <c r="JG32" s="43"/>
      <c r="JH32" s="43"/>
      <c r="JI32" s="43"/>
      <c r="JJ32" s="43"/>
      <c r="JK32" s="43"/>
      <c r="JL32" s="43"/>
      <c r="JM32" s="43"/>
      <c r="JN32" s="43"/>
      <c r="JO32" s="43"/>
      <c r="JP32" s="43"/>
      <c r="JQ32" s="43"/>
      <c r="JR32" s="43"/>
      <c r="JS32" s="43"/>
      <c r="JT32" s="43"/>
      <c r="JU32" s="43"/>
      <c r="JV32" s="43"/>
      <c r="JW32" s="43"/>
      <c r="JX32" s="43"/>
      <c r="JY32" s="43"/>
      <c r="JZ32" s="43"/>
      <c r="KA32" s="43"/>
      <c r="KB32" s="43"/>
      <c r="KC32" s="43"/>
      <c r="KD32" s="43"/>
      <c r="KE32" s="43"/>
      <c r="KF32" s="43"/>
      <c r="KG32" s="43"/>
      <c r="KH32" s="43"/>
      <c r="KI32" s="43"/>
      <c r="KJ32" s="43"/>
      <c r="KK32" s="43"/>
      <c r="KL32" s="43"/>
      <c r="KM32" s="43"/>
      <c r="KN32" s="43"/>
      <c r="KO32" s="43"/>
      <c r="KP32" s="43"/>
      <c r="KQ32" s="43"/>
      <c r="KR32" s="43"/>
      <c r="KS32" s="43"/>
      <c r="KT32" s="43"/>
      <c r="KU32" s="43"/>
      <c r="KV32" s="43"/>
      <c r="KW32" s="43"/>
      <c r="KX32" s="43"/>
      <c r="KY32" s="43"/>
      <c r="KZ32" s="43"/>
      <c r="LA32" s="43"/>
      <c r="LB32" s="43"/>
      <c r="LC32" s="43"/>
      <c r="LD32" s="43"/>
      <c r="LE32" s="43"/>
      <c r="LF32" s="43"/>
      <c r="LG32" s="43"/>
      <c r="LH32" s="43"/>
      <c r="LI32" s="43"/>
      <c r="LJ32" s="43"/>
      <c r="LK32" s="43"/>
      <c r="LL32" s="43"/>
      <c r="LM32" s="43"/>
      <c r="LN32" s="43"/>
      <c r="LO32" s="43"/>
      <c r="LP32" s="43"/>
      <c r="LQ32" s="43"/>
      <c r="LR32" s="43"/>
      <c r="LS32" s="43"/>
      <c r="LT32" s="43"/>
      <c r="LU32" s="43"/>
      <c r="LV32" s="43"/>
      <c r="LW32" s="43"/>
      <c r="LX32" s="43"/>
      <c r="LY32" s="43"/>
      <c r="LZ32" s="43"/>
      <c r="MA32" s="43"/>
      <c r="MB32" s="43"/>
      <c r="MC32" s="43"/>
      <c r="MD32" s="43"/>
      <c r="ME32" s="43"/>
      <c r="MF32" s="43"/>
      <c r="MG32" s="43"/>
      <c r="MH32" s="43"/>
      <c r="MI32" s="43"/>
      <c r="MJ32" s="43"/>
      <c r="MK32" s="43"/>
      <c r="ML32" s="43"/>
      <c r="MM32" s="43"/>
      <c r="MN32" s="43"/>
      <c r="MO32" s="43"/>
      <c r="MP32" s="43"/>
      <c r="MQ32" s="43"/>
      <c r="MR32" s="43"/>
      <c r="MS32" s="43"/>
      <c r="MT32" s="43"/>
      <c r="MU32" s="43"/>
      <c r="MV32" s="43"/>
      <c r="MW32" s="43"/>
      <c r="MX32" s="43"/>
      <c r="MY32" s="43"/>
      <c r="MZ32" s="43"/>
      <c r="NA32" s="43"/>
      <c r="NB32" s="43"/>
      <c r="NC32" s="43"/>
      <c r="ND32" s="43"/>
      <c r="NE32" s="43"/>
      <c r="NF32" s="43"/>
      <c r="NG32" s="43"/>
      <c r="NH32" s="43"/>
      <c r="NI32" s="43"/>
      <c r="NJ32" s="43"/>
      <c r="NK32" s="43"/>
      <c r="NL32" s="43"/>
      <c r="NM32" s="43"/>
      <c r="NN32" s="43"/>
      <c r="NO32" s="43"/>
      <c r="NP32" s="43"/>
      <c r="NQ32" s="43"/>
      <c r="NR32" s="43"/>
      <c r="NS32" s="43"/>
      <c r="NT32" s="43"/>
      <c r="NU32" s="43"/>
      <c r="NV32" s="43"/>
      <c r="NW32" s="43"/>
      <c r="NX32" s="43"/>
      <c r="NY32" s="43"/>
      <c r="NZ32" s="43"/>
      <c r="OA32" s="43"/>
      <c r="OB32" s="43"/>
      <c r="OC32" s="43"/>
      <c r="OD32" s="43"/>
      <c r="OE32" s="43"/>
      <c r="OF32" s="43"/>
      <c r="OG32" s="43"/>
      <c r="OH32" s="43"/>
      <c r="OI32" s="43"/>
      <c r="OJ32" s="43"/>
      <c r="OK32" s="43"/>
      <c r="OL32" s="43"/>
      <c r="OM32" s="43"/>
      <c r="ON32" s="43"/>
      <c r="OO32" s="43"/>
      <c r="OP32" s="43"/>
      <c r="OQ32" s="43"/>
      <c r="OR32" s="43"/>
      <c r="OS32" s="43"/>
      <c r="OT32" s="43"/>
      <c r="OU32" s="43"/>
      <c r="OV32" s="43"/>
      <c r="OW32" s="43"/>
      <c r="OX32" s="43"/>
      <c r="OY32" s="43"/>
      <c r="OZ32" s="43"/>
      <c r="PA32" s="43"/>
      <c r="PB32" s="43"/>
      <c r="PC32" s="43"/>
      <c r="PD32" s="43"/>
      <c r="PE32" s="43"/>
      <c r="PF32" s="43"/>
      <c r="PG32" s="43"/>
      <c r="PH32" s="43"/>
      <c r="PI32" s="43"/>
    </row>
    <row r="33" spans="1:425" s="42" customFormat="1" ht="17.25" customHeight="1" x14ac:dyDescent="0.3">
      <c r="A33" s="13" t="s">
        <v>583</v>
      </c>
      <c r="B33" s="21" t="s">
        <v>396</v>
      </c>
      <c r="C33" s="5">
        <v>1898</v>
      </c>
      <c r="D33" s="5">
        <v>231</v>
      </c>
      <c r="E33" s="7">
        <v>95.239997863769531</v>
      </c>
      <c r="F33" s="7">
        <v>98.94000244140625</v>
      </c>
      <c r="G33" s="2"/>
      <c r="H33" s="21"/>
      <c r="I33" s="5">
        <v>25615548</v>
      </c>
      <c r="J33" s="5">
        <v>32939347</v>
      </c>
      <c r="K33" s="5">
        <v>33173965</v>
      </c>
      <c r="L33" s="5">
        <v>24032756</v>
      </c>
      <c r="M33" s="5">
        <v>23709919</v>
      </c>
      <c r="N33" s="5">
        <v>30251316</v>
      </c>
      <c r="O33" s="5">
        <v>29155155</v>
      </c>
      <c r="P33" s="5">
        <v>28297651</v>
      </c>
      <c r="Q33" s="5">
        <v>32395684</v>
      </c>
      <c r="R33" s="5">
        <v>28889573</v>
      </c>
      <c r="S33" s="5">
        <v>15244961</v>
      </c>
      <c r="T33" s="5">
        <v>13613018</v>
      </c>
      <c r="U33" s="5">
        <v>11996875</v>
      </c>
      <c r="V33" s="5">
        <v>12744734</v>
      </c>
      <c r="W33" s="5">
        <v>18709707</v>
      </c>
      <c r="X33" s="5">
        <v>13598464</v>
      </c>
      <c r="Y33" s="5">
        <v>22717207</v>
      </c>
      <c r="Z33" s="5">
        <v>18960727</v>
      </c>
      <c r="AA33" s="5">
        <v>10794055</v>
      </c>
      <c r="AB33" s="5">
        <v>19748942</v>
      </c>
      <c r="AC33" s="5">
        <v>30037454</v>
      </c>
      <c r="AD33" s="5">
        <v>31234530</v>
      </c>
      <c r="AE33" s="5">
        <v>27763860</v>
      </c>
      <c r="AF33" s="5">
        <v>30257101</v>
      </c>
      <c r="AG33" s="5">
        <v>29667562</v>
      </c>
      <c r="AH33" s="5">
        <v>27264797</v>
      </c>
      <c r="AI33" s="5">
        <v>30395872</v>
      </c>
      <c r="AJ33" s="5">
        <v>21887162</v>
      </c>
      <c r="AK33" s="5">
        <v>31703015</v>
      </c>
      <c r="AL33" s="5">
        <v>34227709</v>
      </c>
      <c r="AM33" s="5">
        <v>33679271</v>
      </c>
      <c r="AN33" s="5">
        <v>29324289</v>
      </c>
      <c r="AO33" s="5">
        <v>30486016</v>
      </c>
      <c r="AP33" s="5">
        <v>28724176</v>
      </c>
      <c r="AQ33" s="5">
        <v>26951799</v>
      </c>
      <c r="AR33" s="5">
        <v>28290825</v>
      </c>
      <c r="AS33" s="5">
        <v>30657033</v>
      </c>
      <c r="AT33" s="5">
        <v>17769256</v>
      </c>
      <c r="AU33" s="5">
        <v>24976810</v>
      </c>
      <c r="AV33" s="5">
        <v>29137860</v>
      </c>
      <c r="AW33" s="5">
        <v>29952705</v>
      </c>
      <c r="AX33" s="5">
        <v>30485878</v>
      </c>
      <c r="AY33" s="5">
        <v>30567238</v>
      </c>
      <c r="AZ33" s="5">
        <v>30901988</v>
      </c>
      <c r="BA33" s="5">
        <v>29903614</v>
      </c>
      <c r="BB33" s="5">
        <v>25510519</v>
      </c>
      <c r="BC33" s="5">
        <v>30987916</v>
      </c>
      <c r="BD33" s="5">
        <v>27352165</v>
      </c>
      <c r="BE33" s="5">
        <v>28717250</v>
      </c>
      <c r="BF33" s="5">
        <v>17716638</v>
      </c>
      <c r="BG33" s="5">
        <v>27030362</v>
      </c>
      <c r="BH33" s="5">
        <v>32239715</v>
      </c>
      <c r="BI33" s="5">
        <v>27345051</v>
      </c>
      <c r="BJ33" s="5">
        <v>31533927</v>
      </c>
      <c r="BK33" s="5">
        <v>28675081</v>
      </c>
      <c r="BL33" s="39">
        <f t="shared" si="0"/>
        <v>12.14395134454508</v>
      </c>
      <c r="BM33" s="39">
        <f t="shared" si="1"/>
        <v>14.217664108901474</v>
      </c>
      <c r="BN33" s="39">
        <f t="shared" si="2"/>
        <v>15.040797217691246</v>
      </c>
      <c r="BO33" s="39">
        <f t="shared" si="3"/>
        <v>14.51366391158326</v>
      </c>
      <c r="BP33" s="109" t="s">
        <v>396</v>
      </c>
      <c r="BQ33" s="110"/>
      <c r="BR33" s="10"/>
      <c r="BS33" s="10"/>
      <c r="BT33" s="10"/>
      <c r="BU33" s="10"/>
      <c r="BV33" s="10"/>
      <c r="BW33" s="10"/>
      <c r="BX33" s="43"/>
      <c r="BY33" s="43"/>
      <c r="BZ33" s="43"/>
      <c r="CA33" s="43"/>
      <c r="CB33" s="43"/>
      <c r="CC33" s="43"/>
      <c r="CD33" s="43"/>
      <c r="CE33" s="43"/>
      <c r="CF33" s="43"/>
      <c r="CG33" s="43"/>
      <c r="CH33" s="43"/>
      <c r="CI33" s="43"/>
      <c r="CJ33" s="43"/>
      <c r="CK33" s="43"/>
      <c r="CL33" s="43"/>
      <c r="CM33" s="43"/>
      <c r="CN33" s="43"/>
      <c r="CO33" s="43"/>
      <c r="CP33" s="43"/>
      <c r="CQ33" s="43"/>
      <c r="CR33" s="43"/>
      <c r="CS33" s="43"/>
      <c r="CT33" s="43"/>
      <c r="CU33" s="43"/>
      <c r="CV33" s="43"/>
      <c r="CW33" s="43"/>
      <c r="CX33" s="43"/>
      <c r="CY33" s="43"/>
      <c r="CZ33" s="43"/>
      <c r="DA33" s="43"/>
      <c r="DB33" s="43"/>
      <c r="DC33" s="43"/>
      <c r="DD33" s="43"/>
      <c r="DE33" s="43"/>
      <c r="DF33" s="43"/>
      <c r="DG33" s="43"/>
      <c r="DH33" s="43"/>
      <c r="DI33" s="43"/>
      <c r="DJ33" s="43"/>
      <c r="DK33" s="43"/>
      <c r="DL33" s="43"/>
      <c r="DM33" s="43"/>
      <c r="DN33" s="43"/>
      <c r="DO33" s="43"/>
      <c r="DP33" s="43"/>
      <c r="DQ33" s="43"/>
      <c r="DR33" s="43"/>
      <c r="DS33" s="43"/>
      <c r="DT33" s="43"/>
      <c r="DU33" s="43"/>
      <c r="DV33" s="43"/>
      <c r="DW33" s="43"/>
      <c r="DX33" s="43"/>
      <c r="DY33" s="43"/>
      <c r="DZ33" s="43"/>
      <c r="EA33" s="43"/>
      <c r="EB33" s="43"/>
      <c r="EC33" s="43"/>
      <c r="ED33" s="43"/>
      <c r="EE33" s="43"/>
      <c r="EF33" s="43"/>
      <c r="EG33" s="43"/>
      <c r="EH33" s="43"/>
      <c r="EI33" s="43"/>
      <c r="EJ33" s="43"/>
      <c r="EK33" s="43"/>
      <c r="EL33" s="43"/>
      <c r="EM33" s="43"/>
      <c r="EN33" s="43"/>
      <c r="EO33" s="43"/>
      <c r="EP33" s="43"/>
      <c r="EQ33" s="43"/>
      <c r="ER33" s="43"/>
      <c r="ES33" s="43"/>
      <c r="ET33" s="43"/>
      <c r="EU33" s="43"/>
      <c r="EV33" s="43"/>
      <c r="EW33" s="43"/>
      <c r="EX33" s="43"/>
      <c r="EY33" s="43"/>
      <c r="EZ33" s="43"/>
      <c r="FA33" s="43"/>
      <c r="FB33" s="43"/>
      <c r="FC33" s="43"/>
      <c r="FD33" s="43"/>
      <c r="FE33" s="43"/>
      <c r="FF33" s="43"/>
      <c r="FG33" s="43"/>
      <c r="FH33" s="43"/>
      <c r="FI33" s="43"/>
      <c r="FJ33" s="43"/>
      <c r="FK33" s="43"/>
      <c r="FL33" s="43"/>
      <c r="FM33" s="43"/>
      <c r="FN33" s="43"/>
      <c r="FO33" s="43"/>
      <c r="FP33" s="43"/>
      <c r="FQ33" s="43"/>
      <c r="FR33" s="43"/>
      <c r="FS33" s="43"/>
      <c r="FT33" s="43"/>
      <c r="FU33" s="43"/>
      <c r="FV33" s="43"/>
      <c r="FW33" s="43"/>
      <c r="FX33" s="43"/>
      <c r="FY33" s="43"/>
      <c r="FZ33" s="43"/>
      <c r="GA33" s="43"/>
      <c r="GB33" s="43"/>
      <c r="GC33" s="43"/>
      <c r="GD33" s="43"/>
      <c r="GE33" s="43"/>
      <c r="GF33" s="43"/>
      <c r="GG33" s="43"/>
      <c r="GH33" s="43"/>
      <c r="GI33" s="43"/>
      <c r="GJ33" s="43"/>
      <c r="GK33" s="43"/>
      <c r="GL33" s="43"/>
      <c r="GM33" s="43"/>
      <c r="GN33" s="43"/>
      <c r="GO33" s="43"/>
      <c r="GP33" s="43"/>
      <c r="GQ33" s="43"/>
      <c r="GR33" s="43"/>
      <c r="GS33" s="43"/>
      <c r="GT33" s="43"/>
      <c r="GU33" s="43"/>
      <c r="GV33" s="43"/>
      <c r="GW33" s="43"/>
      <c r="GX33" s="43"/>
      <c r="GY33" s="43"/>
      <c r="GZ33" s="43"/>
      <c r="HA33" s="43"/>
      <c r="HB33" s="43"/>
      <c r="HC33" s="43"/>
      <c r="HD33" s="43"/>
      <c r="HE33" s="43"/>
      <c r="HF33" s="43"/>
      <c r="HG33" s="43"/>
      <c r="HH33" s="43"/>
      <c r="HI33" s="43"/>
      <c r="HJ33" s="43"/>
      <c r="HK33" s="43"/>
      <c r="HL33" s="43"/>
      <c r="HM33" s="43"/>
      <c r="HN33" s="43"/>
      <c r="HO33" s="43"/>
      <c r="HP33" s="43"/>
      <c r="HQ33" s="43"/>
      <c r="HR33" s="43"/>
      <c r="HS33" s="43"/>
      <c r="HT33" s="43"/>
      <c r="HU33" s="43"/>
      <c r="HV33" s="43"/>
      <c r="HW33" s="43"/>
      <c r="HX33" s="43"/>
      <c r="HY33" s="43"/>
      <c r="HZ33" s="43"/>
      <c r="IA33" s="43"/>
      <c r="IB33" s="43"/>
      <c r="IC33" s="43"/>
      <c r="ID33" s="43"/>
      <c r="IE33" s="43"/>
      <c r="IF33" s="43"/>
      <c r="IG33" s="43"/>
      <c r="IH33" s="43"/>
      <c r="II33" s="43"/>
      <c r="IJ33" s="43"/>
      <c r="IK33" s="43"/>
      <c r="IL33" s="43"/>
      <c r="IM33" s="43"/>
      <c r="IN33" s="43"/>
      <c r="IO33" s="43"/>
      <c r="IP33" s="43"/>
      <c r="IQ33" s="43"/>
      <c r="IR33" s="43"/>
      <c r="IS33" s="43"/>
      <c r="IT33" s="43"/>
      <c r="IU33" s="43"/>
      <c r="IV33" s="43"/>
      <c r="IW33" s="43"/>
      <c r="IX33" s="43"/>
      <c r="IY33" s="43"/>
      <c r="IZ33" s="43"/>
      <c r="JA33" s="43"/>
      <c r="JB33" s="43"/>
      <c r="JC33" s="43"/>
      <c r="JD33" s="43"/>
      <c r="JE33" s="43"/>
      <c r="JF33" s="43"/>
      <c r="JG33" s="43"/>
      <c r="JH33" s="43"/>
      <c r="JI33" s="43"/>
      <c r="JJ33" s="43"/>
      <c r="JK33" s="43"/>
      <c r="JL33" s="43"/>
      <c r="JM33" s="43"/>
      <c r="JN33" s="43"/>
      <c r="JO33" s="43"/>
      <c r="JP33" s="43"/>
      <c r="JQ33" s="43"/>
      <c r="JR33" s="43"/>
      <c r="JS33" s="43"/>
      <c r="JT33" s="43"/>
      <c r="JU33" s="43"/>
      <c r="JV33" s="43"/>
      <c r="JW33" s="43"/>
      <c r="JX33" s="43"/>
      <c r="JY33" s="43"/>
      <c r="JZ33" s="43"/>
      <c r="KA33" s="43"/>
      <c r="KB33" s="43"/>
      <c r="KC33" s="43"/>
      <c r="KD33" s="43"/>
      <c r="KE33" s="43"/>
      <c r="KF33" s="43"/>
      <c r="KG33" s="43"/>
      <c r="KH33" s="43"/>
      <c r="KI33" s="43"/>
      <c r="KJ33" s="43"/>
      <c r="KK33" s="43"/>
      <c r="KL33" s="43"/>
      <c r="KM33" s="43"/>
      <c r="KN33" s="43"/>
      <c r="KO33" s="43"/>
      <c r="KP33" s="43"/>
      <c r="KQ33" s="43"/>
      <c r="KR33" s="43"/>
      <c r="KS33" s="43"/>
      <c r="KT33" s="43"/>
      <c r="KU33" s="43"/>
      <c r="KV33" s="43"/>
      <c r="KW33" s="43"/>
      <c r="KX33" s="43"/>
      <c r="KY33" s="43"/>
      <c r="KZ33" s="43"/>
      <c r="LA33" s="43"/>
      <c r="LB33" s="43"/>
      <c r="LC33" s="43"/>
      <c r="LD33" s="43"/>
      <c r="LE33" s="43"/>
      <c r="LF33" s="43"/>
      <c r="LG33" s="43"/>
      <c r="LH33" s="43"/>
      <c r="LI33" s="43"/>
      <c r="LJ33" s="43"/>
      <c r="LK33" s="43"/>
      <c r="LL33" s="43"/>
      <c r="LM33" s="43"/>
      <c r="LN33" s="43"/>
      <c r="LO33" s="43"/>
      <c r="LP33" s="43"/>
      <c r="LQ33" s="43"/>
      <c r="LR33" s="43"/>
      <c r="LS33" s="43"/>
      <c r="LT33" s="43"/>
      <c r="LU33" s="43"/>
      <c r="LV33" s="43"/>
      <c r="LW33" s="43"/>
      <c r="LX33" s="43"/>
      <c r="LY33" s="43"/>
      <c r="LZ33" s="43"/>
      <c r="MA33" s="43"/>
      <c r="MB33" s="43"/>
      <c r="MC33" s="43"/>
      <c r="MD33" s="43"/>
      <c r="ME33" s="43"/>
      <c r="MF33" s="43"/>
      <c r="MG33" s="43"/>
      <c r="MH33" s="43"/>
      <c r="MI33" s="43"/>
      <c r="MJ33" s="43"/>
      <c r="MK33" s="43"/>
      <c r="ML33" s="43"/>
      <c r="MM33" s="43"/>
      <c r="MN33" s="43"/>
      <c r="MO33" s="43"/>
      <c r="MP33" s="43"/>
      <c r="MQ33" s="43"/>
      <c r="MR33" s="43"/>
      <c r="MS33" s="43"/>
      <c r="MT33" s="43"/>
      <c r="MU33" s="43"/>
      <c r="MV33" s="43"/>
      <c r="MW33" s="43"/>
      <c r="MX33" s="43"/>
      <c r="MY33" s="43"/>
      <c r="MZ33" s="43"/>
      <c r="NA33" s="43"/>
      <c r="NB33" s="43"/>
      <c r="NC33" s="43"/>
      <c r="ND33" s="43"/>
      <c r="NE33" s="43"/>
      <c r="NF33" s="43"/>
      <c r="NG33" s="43"/>
      <c r="NH33" s="43"/>
      <c r="NI33" s="43"/>
      <c r="NJ33" s="43"/>
      <c r="NK33" s="43"/>
      <c r="NL33" s="43"/>
      <c r="NM33" s="43"/>
      <c r="NN33" s="43"/>
      <c r="NO33" s="43"/>
      <c r="NP33" s="43"/>
      <c r="NQ33" s="43"/>
      <c r="NR33" s="43"/>
      <c r="NS33" s="43"/>
      <c r="NT33" s="43"/>
      <c r="NU33" s="43"/>
      <c r="NV33" s="43"/>
      <c r="NW33" s="43"/>
      <c r="NX33" s="43"/>
      <c r="NY33" s="43"/>
      <c r="NZ33" s="43"/>
      <c r="OA33" s="43"/>
      <c r="OB33" s="43"/>
      <c r="OC33" s="43"/>
      <c r="OD33" s="43"/>
      <c r="OE33" s="43"/>
      <c r="OF33" s="43"/>
      <c r="OG33" s="43"/>
      <c r="OH33" s="43"/>
      <c r="OI33" s="43"/>
      <c r="OJ33" s="43"/>
      <c r="OK33" s="43"/>
      <c r="OL33" s="43"/>
      <c r="OM33" s="43"/>
      <c r="ON33" s="43"/>
      <c r="OO33" s="43"/>
      <c r="OP33" s="43"/>
      <c r="OQ33" s="43"/>
      <c r="OR33" s="43"/>
      <c r="OS33" s="43"/>
      <c r="OT33" s="43"/>
      <c r="OU33" s="43"/>
      <c r="OV33" s="43"/>
      <c r="OW33" s="43"/>
      <c r="OX33" s="43"/>
      <c r="OY33" s="43"/>
      <c r="OZ33" s="43"/>
      <c r="PA33" s="43"/>
      <c r="PB33" s="43"/>
      <c r="PC33" s="43"/>
      <c r="PD33" s="43"/>
      <c r="PE33" s="43"/>
      <c r="PF33" s="43"/>
      <c r="PG33" s="43"/>
      <c r="PH33" s="43"/>
      <c r="PI33" s="43"/>
    </row>
    <row r="34" spans="1:425" s="42" customFormat="1" ht="17.25" customHeight="1" x14ac:dyDescent="0.3">
      <c r="A34" s="13" t="s">
        <v>583</v>
      </c>
      <c r="B34" s="21" t="s">
        <v>397</v>
      </c>
      <c r="C34" s="5">
        <v>1918</v>
      </c>
      <c r="D34" s="5">
        <v>320</v>
      </c>
      <c r="E34" s="7">
        <v>99.239997863769531</v>
      </c>
      <c r="F34" s="7">
        <v>94.220001220703125</v>
      </c>
      <c r="G34" s="2"/>
      <c r="H34" s="21"/>
      <c r="I34" s="5">
        <v>9770366</v>
      </c>
      <c r="J34" s="5">
        <v>14756324</v>
      </c>
      <c r="K34" s="5">
        <v>15259260</v>
      </c>
      <c r="L34" s="5">
        <v>8395939</v>
      </c>
      <c r="M34" s="5">
        <v>7454658</v>
      </c>
      <c r="N34" s="5">
        <v>16014386</v>
      </c>
      <c r="O34" s="5">
        <v>12116143</v>
      </c>
      <c r="P34" s="5">
        <v>16473767</v>
      </c>
      <c r="Q34" s="5">
        <v>15117738</v>
      </c>
      <c r="R34" s="5">
        <v>11225580</v>
      </c>
      <c r="S34" s="5">
        <v>3280048</v>
      </c>
      <c r="T34" s="5">
        <v>2703754</v>
      </c>
      <c r="U34" s="5">
        <v>2209113</v>
      </c>
      <c r="V34" s="5">
        <v>2446943</v>
      </c>
      <c r="W34" s="5">
        <v>4772435</v>
      </c>
      <c r="X34" s="5">
        <v>3657383</v>
      </c>
      <c r="Y34" s="5">
        <v>6793012</v>
      </c>
      <c r="Z34" s="5">
        <v>5130148</v>
      </c>
      <c r="AA34" s="5">
        <v>1893658</v>
      </c>
      <c r="AB34" s="5">
        <v>5334277</v>
      </c>
      <c r="AC34" s="5">
        <v>11970859</v>
      </c>
      <c r="AD34" s="5">
        <v>15937870</v>
      </c>
      <c r="AE34" s="5">
        <v>11591306</v>
      </c>
      <c r="AF34" s="5">
        <v>18673245</v>
      </c>
      <c r="AG34" s="5">
        <v>16609316</v>
      </c>
      <c r="AH34" s="5">
        <v>10161825</v>
      </c>
      <c r="AI34" s="5">
        <v>12793500</v>
      </c>
      <c r="AJ34" s="5">
        <v>6957382</v>
      </c>
      <c r="AK34" s="5">
        <v>14226657</v>
      </c>
      <c r="AL34" s="5">
        <v>15107311</v>
      </c>
      <c r="AM34" s="5">
        <v>15269853</v>
      </c>
      <c r="AN34" s="5">
        <v>15688006</v>
      </c>
      <c r="AO34" s="5">
        <v>13126877</v>
      </c>
      <c r="AP34" s="5">
        <v>12520506</v>
      </c>
      <c r="AQ34" s="5">
        <v>17229085</v>
      </c>
      <c r="AR34" s="5">
        <v>18406700</v>
      </c>
      <c r="AS34" s="5">
        <v>13024508</v>
      </c>
      <c r="AT34" s="5">
        <v>4439410</v>
      </c>
      <c r="AU34" s="5">
        <v>8407311</v>
      </c>
      <c r="AV34" s="5">
        <v>11414841</v>
      </c>
      <c r="AW34" s="5">
        <v>12737311</v>
      </c>
      <c r="AX34" s="5">
        <v>12200476</v>
      </c>
      <c r="AY34" s="5">
        <v>13165131</v>
      </c>
      <c r="AZ34" s="5">
        <v>12610463</v>
      </c>
      <c r="BA34" s="5">
        <v>12793879</v>
      </c>
      <c r="BB34" s="5">
        <v>8656964</v>
      </c>
      <c r="BC34" s="5">
        <v>12668237</v>
      </c>
      <c r="BD34" s="5">
        <v>9850627</v>
      </c>
      <c r="BE34" s="5">
        <v>15213574</v>
      </c>
      <c r="BF34" s="5">
        <v>3970360</v>
      </c>
      <c r="BG34" s="5">
        <v>10319485</v>
      </c>
      <c r="BH34" s="5">
        <v>14208711</v>
      </c>
      <c r="BI34" s="5">
        <v>10357122</v>
      </c>
      <c r="BJ34" s="5">
        <v>14123932</v>
      </c>
      <c r="BK34" s="5">
        <v>15144277</v>
      </c>
      <c r="BL34" s="39">
        <f t="shared" si="0"/>
        <v>26.196847586507708</v>
      </c>
      <c r="BM34" s="39">
        <f t="shared" si="1"/>
        <v>13.458245145263078</v>
      </c>
      <c r="BN34" s="39">
        <f t="shared" si="2"/>
        <v>34.427816163968721</v>
      </c>
      <c r="BO34" s="39">
        <f t="shared" si="3"/>
        <v>29.985194732343462</v>
      </c>
      <c r="BP34" s="109" t="s">
        <v>397</v>
      </c>
      <c r="BQ34" s="110"/>
      <c r="BR34" s="10"/>
      <c r="BS34" s="10"/>
      <c r="BT34" s="10"/>
      <c r="BU34" s="10"/>
      <c r="BV34" s="10"/>
      <c r="BW34" s="10"/>
      <c r="BX34" s="43"/>
      <c r="BY34" s="43"/>
      <c r="BZ34" s="43"/>
      <c r="CA34" s="43"/>
      <c r="CB34" s="43"/>
      <c r="CC34" s="43"/>
      <c r="CD34" s="43"/>
      <c r="CE34" s="43"/>
      <c r="CF34" s="43"/>
      <c r="CG34" s="43"/>
      <c r="CH34" s="43"/>
      <c r="CI34" s="43"/>
      <c r="CJ34" s="43"/>
      <c r="CK34" s="43"/>
      <c r="CL34" s="43"/>
      <c r="CM34" s="43"/>
      <c r="CN34" s="43"/>
      <c r="CO34" s="43"/>
      <c r="CP34" s="43"/>
      <c r="CQ34" s="43"/>
      <c r="CR34" s="43"/>
      <c r="CS34" s="43"/>
      <c r="CT34" s="43"/>
      <c r="CU34" s="43"/>
      <c r="CV34" s="43"/>
      <c r="CW34" s="43"/>
      <c r="CX34" s="43"/>
      <c r="CY34" s="43"/>
      <c r="CZ34" s="43"/>
      <c r="DA34" s="43"/>
      <c r="DB34" s="43"/>
      <c r="DC34" s="43"/>
      <c r="DD34" s="43"/>
      <c r="DE34" s="43"/>
      <c r="DF34" s="43"/>
      <c r="DG34" s="43"/>
      <c r="DH34" s="43"/>
      <c r="DI34" s="43"/>
      <c r="DJ34" s="43"/>
      <c r="DK34" s="43"/>
      <c r="DL34" s="43"/>
      <c r="DM34" s="43"/>
      <c r="DN34" s="43"/>
      <c r="DO34" s="43"/>
      <c r="DP34" s="43"/>
      <c r="DQ34" s="43"/>
      <c r="DR34" s="43"/>
      <c r="DS34" s="43"/>
      <c r="DT34" s="43"/>
      <c r="DU34" s="43"/>
      <c r="DV34" s="43"/>
      <c r="DW34" s="43"/>
      <c r="DX34" s="43"/>
      <c r="DY34" s="43"/>
      <c r="DZ34" s="43"/>
      <c r="EA34" s="43"/>
      <c r="EB34" s="43"/>
      <c r="EC34" s="43"/>
      <c r="ED34" s="43"/>
      <c r="EE34" s="43"/>
      <c r="EF34" s="43"/>
      <c r="EG34" s="43"/>
      <c r="EH34" s="43"/>
      <c r="EI34" s="43"/>
      <c r="EJ34" s="43"/>
      <c r="EK34" s="43"/>
      <c r="EL34" s="43"/>
      <c r="EM34" s="43"/>
      <c r="EN34" s="43"/>
      <c r="EO34" s="43"/>
      <c r="EP34" s="43"/>
      <c r="EQ34" s="43"/>
      <c r="ER34" s="43"/>
      <c r="ES34" s="43"/>
      <c r="ET34" s="43"/>
      <c r="EU34" s="43"/>
      <c r="EV34" s="43"/>
      <c r="EW34" s="43"/>
      <c r="EX34" s="43"/>
      <c r="EY34" s="43"/>
      <c r="EZ34" s="43"/>
      <c r="FA34" s="43"/>
      <c r="FB34" s="43"/>
      <c r="FC34" s="43"/>
      <c r="FD34" s="43"/>
      <c r="FE34" s="43"/>
      <c r="FF34" s="43"/>
      <c r="FG34" s="43"/>
      <c r="FH34" s="43"/>
      <c r="FI34" s="43"/>
      <c r="FJ34" s="43"/>
      <c r="FK34" s="43"/>
      <c r="FL34" s="43"/>
      <c r="FM34" s="43"/>
      <c r="FN34" s="43"/>
      <c r="FO34" s="43"/>
      <c r="FP34" s="43"/>
      <c r="FQ34" s="43"/>
      <c r="FR34" s="43"/>
      <c r="FS34" s="43"/>
      <c r="FT34" s="43"/>
      <c r="FU34" s="43"/>
      <c r="FV34" s="43"/>
      <c r="FW34" s="43"/>
      <c r="FX34" s="43"/>
      <c r="FY34" s="43"/>
      <c r="FZ34" s="43"/>
      <c r="GA34" s="43"/>
      <c r="GB34" s="43"/>
      <c r="GC34" s="43"/>
      <c r="GD34" s="43"/>
      <c r="GE34" s="43"/>
      <c r="GF34" s="43"/>
      <c r="GG34" s="43"/>
      <c r="GH34" s="43"/>
      <c r="GI34" s="43"/>
      <c r="GJ34" s="43"/>
      <c r="GK34" s="43"/>
      <c r="GL34" s="43"/>
      <c r="GM34" s="43"/>
      <c r="GN34" s="43"/>
      <c r="GO34" s="43"/>
      <c r="GP34" s="43"/>
      <c r="GQ34" s="43"/>
      <c r="GR34" s="43"/>
      <c r="GS34" s="43"/>
      <c r="GT34" s="43"/>
      <c r="GU34" s="43"/>
      <c r="GV34" s="43"/>
      <c r="GW34" s="43"/>
      <c r="GX34" s="43"/>
      <c r="GY34" s="43"/>
      <c r="GZ34" s="43"/>
      <c r="HA34" s="43"/>
      <c r="HB34" s="43"/>
      <c r="HC34" s="43"/>
      <c r="HD34" s="43"/>
      <c r="HE34" s="43"/>
      <c r="HF34" s="43"/>
      <c r="HG34" s="43"/>
      <c r="HH34" s="43"/>
      <c r="HI34" s="43"/>
      <c r="HJ34" s="43"/>
      <c r="HK34" s="43"/>
      <c r="HL34" s="43"/>
      <c r="HM34" s="43"/>
      <c r="HN34" s="43"/>
      <c r="HO34" s="43"/>
      <c r="HP34" s="43"/>
      <c r="HQ34" s="43"/>
      <c r="HR34" s="43"/>
      <c r="HS34" s="43"/>
      <c r="HT34" s="43"/>
      <c r="HU34" s="43"/>
      <c r="HV34" s="43"/>
      <c r="HW34" s="43"/>
      <c r="HX34" s="43"/>
      <c r="HY34" s="43"/>
      <c r="HZ34" s="43"/>
      <c r="IA34" s="43"/>
      <c r="IB34" s="43"/>
      <c r="IC34" s="43"/>
      <c r="ID34" s="43"/>
      <c r="IE34" s="43"/>
      <c r="IF34" s="43"/>
      <c r="IG34" s="43"/>
      <c r="IH34" s="43"/>
      <c r="II34" s="43"/>
      <c r="IJ34" s="43"/>
      <c r="IK34" s="43"/>
      <c r="IL34" s="43"/>
      <c r="IM34" s="43"/>
      <c r="IN34" s="43"/>
      <c r="IO34" s="43"/>
      <c r="IP34" s="43"/>
      <c r="IQ34" s="43"/>
      <c r="IR34" s="43"/>
      <c r="IS34" s="43"/>
      <c r="IT34" s="43"/>
      <c r="IU34" s="43"/>
      <c r="IV34" s="43"/>
      <c r="IW34" s="43"/>
      <c r="IX34" s="43"/>
      <c r="IY34" s="43"/>
      <c r="IZ34" s="43"/>
      <c r="JA34" s="43"/>
      <c r="JB34" s="43"/>
      <c r="JC34" s="43"/>
      <c r="JD34" s="43"/>
      <c r="JE34" s="43"/>
      <c r="JF34" s="43"/>
      <c r="JG34" s="43"/>
      <c r="JH34" s="43"/>
      <c r="JI34" s="43"/>
      <c r="JJ34" s="43"/>
      <c r="JK34" s="43"/>
      <c r="JL34" s="43"/>
      <c r="JM34" s="43"/>
      <c r="JN34" s="43"/>
      <c r="JO34" s="43"/>
      <c r="JP34" s="43"/>
      <c r="JQ34" s="43"/>
      <c r="JR34" s="43"/>
      <c r="JS34" s="43"/>
      <c r="JT34" s="43"/>
      <c r="JU34" s="43"/>
      <c r="JV34" s="43"/>
      <c r="JW34" s="43"/>
      <c r="JX34" s="43"/>
      <c r="JY34" s="43"/>
      <c r="JZ34" s="43"/>
      <c r="KA34" s="43"/>
      <c r="KB34" s="43"/>
      <c r="KC34" s="43"/>
      <c r="KD34" s="43"/>
      <c r="KE34" s="43"/>
      <c r="KF34" s="43"/>
      <c r="KG34" s="43"/>
      <c r="KH34" s="43"/>
      <c r="KI34" s="43"/>
      <c r="KJ34" s="43"/>
      <c r="KK34" s="43"/>
      <c r="KL34" s="43"/>
      <c r="KM34" s="43"/>
      <c r="KN34" s="43"/>
      <c r="KO34" s="43"/>
      <c r="KP34" s="43"/>
      <c r="KQ34" s="43"/>
      <c r="KR34" s="43"/>
      <c r="KS34" s="43"/>
      <c r="KT34" s="43"/>
      <c r="KU34" s="43"/>
      <c r="KV34" s="43"/>
      <c r="KW34" s="43"/>
      <c r="KX34" s="43"/>
      <c r="KY34" s="43"/>
      <c r="KZ34" s="43"/>
      <c r="LA34" s="43"/>
      <c r="LB34" s="43"/>
      <c r="LC34" s="43"/>
      <c r="LD34" s="43"/>
      <c r="LE34" s="43"/>
      <c r="LF34" s="43"/>
      <c r="LG34" s="43"/>
      <c r="LH34" s="43"/>
      <c r="LI34" s="43"/>
      <c r="LJ34" s="43"/>
      <c r="LK34" s="43"/>
      <c r="LL34" s="43"/>
      <c r="LM34" s="43"/>
      <c r="LN34" s="43"/>
      <c r="LO34" s="43"/>
      <c r="LP34" s="43"/>
      <c r="LQ34" s="43"/>
      <c r="LR34" s="43"/>
      <c r="LS34" s="43"/>
      <c r="LT34" s="43"/>
      <c r="LU34" s="43"/>
      <c r="LV34" s="43"/>
      <c r="LW34" s="43"/>
      <c r="LX34" s="43"/>
      <c r="LY34" s="43"/>
      <c r="LZ34" s="43"/>
      <c r="MA34" s="43"/>
      <c r="MB34" s="43"/>
      <c r="MC34" s="43"/>
      <c r="MD34" s="43"/>
      <c r="ME34" s="43"/>
      <c r="MF34" s="43"/>
      <c r="MG34" s="43"/>
      <c r="MH34" s="43"/>
      <c r="MI34" s="43"/>
      <c r="MJ34" s="43"/>
      <c r="MK34" s="43"/>
      <c r="ML34" s="43"/>
      <c r="MM34" s="43"/>
      <c r="MN34" s="43"/>
      <c r="MO34" s="43"/>
      <c r="MP34" s="43"/>
      <c r="MQ34" s="43"/>
      <c r="MR34" s="43"/>
      <c r="MS34" s="43"/>
      <c r="MT34" s="43"/>
      <c r="MU34" s="43"/>
      <c r="MV34" s="43"/>
      <c r="MW34" s="43"/>
      <c r="MX34" s="43"/>
      <c r="MY34" s="43"/>
      <c r="MZ34" s="43"/>
      <c r="NA34" s="43"/>
      <c r="NB34" s="43"/>
      <c r="NC34" s="43"/>
      <c r="ND34" s="43"/>
      <c r="NE34" s="43"/>
      <c r="NF34" s="43"/>
      <c r="NG34" s="43"/>
      <c r="NH34" s="43"/>
      <c r="NI34" s="43"/>
      <c r="NJ34" s="43"/>
      <c r="NK34" s="43"/>
      <c r="NL34" s="43"/>
      <c r="NM34" s="43"/>
      <c r="NN34" s="43"/>
      <c r="NO34" s="43"/>
      <c r="NP34" s="43"/>
      <c r="NQ34" s="43"/>
      <c r="NR34" s="43"/>
      <c r="NS34" s="43"/>
      <c r="NT34" s="43"/>
      <c r="NU34" s="43"/>
      <c r="NV34" s="43"/>
      <c r="NW34" s="43"/>
      <c r="NX34" s="43"/>
      <c r="NY34" s="43"/>
      <c r="NZ34" s="43"/>
      <c r="OA34" s="43"/>
      <c r="OB34" s="43"/>
      <c r="OC34" s="43"/>
      <c r="OD34" s="43"/>
      <c r="OE34" s="43"/>
      <c r="OF34" s="43"/>
      <c r="OG34" s="43"/>
      <c r="OH34" s="43"/>
      <c r="OI34" s="43"/>
      <c r="OJ34" s="43"/>
      <c r="OK34" s="43"/>
      <c r="OL34" s="43"/>
      <c r="OM34" s="43"/>
      <c r="ON34" s="43"/>
      <c r="OO34" s="43"/>
      <c r="OP34" s="43"/>
      <c r="OQ34" s="43"/>
      <c r="OR34" s="43"/>
      <c r="OS34" s="43"/>
      <c r="OT34" s="43"/>
      <c r="OU34" s="43"/>
      <c r="OV34" s="43"/>
      <c r="OW34" s="43"/>
      <c r="OX34" s="43"/>
      <c r="OY34" s="43"/>
      <c r="OZ34" s="43"/>
      <c r="PA34" s="43"/>
      <c r="PB34" s="43"/>
      <c r="PC34" s="43"/>
      <c r="PD34" s="43"/>
      <c r="PE34" s="43"/>
      <c r="PF34" s="43"/>
      <c r="PG34" s="43"/>
      <c r="PH34" s="43"/>
      <c r="PI34" s="43"/>
    </row>
    <row r="35" spans="1:425" s="42" customFormat="1" ht="17.25" customHeight="1" x14ac:dyDescent="0.3">
      <c r="A35" s="13" t="s">
        <v>583</v>
      </c>
      <c r="B35" s="21" t="s">
        <v>398</v>
      </c>
      <c r="C35" s="5">
        <v>1898</v>
      </c>
      <c r="D35" s="5">
        <v>203</v>
      </c>
      <c r="E35" s="7">
        <v>99.370002746582031</v>
      </c>
      <c r="F35" s="7">
        <v>99.910003662109375</v>
      </c>
      <c r="G35" s="2"/>
      <c r="H35" s="21"/>
      <c r="I35" s="5">
        <v>28739703</v>
      </c>
      <c r="J35" s="5">
        <v>36642810</v>
      </c>
      <c r="K35" s="5">
        <v>32665572</v>
      </c>
      <c r="L35" s="5">
        <v>26112772</v>
      </c>
      <c r="M35" s="5">
        <v>26159639</v>
      </c>
      <c r="N35" s="5">
        <v>34837127</v>
      </c>
      <c r="O35" s="5">
        <v>31175140</v>
      </c>
      <c r="P35" s="5">
        <v>30899160</v>
      </c>
      <c r="Q35" s="5">
        <v>33252022</v>
      </c>
      <c r="R35" s="5">
        <v>31542698</v>
      </c>
      <c r="S35" s="5">
        <v>16959731</v>
      </c>
      <c r="T35" s="5">
        <v>15607316</v>
      </c>
      <c r="U35" s="5">
        <v>14286448</v>
      </c>
      <c r="V35" s="5">
        <v>14796083</v>
      </c>
      <c r="W35" s="5">
        <v>20560270</v>
      </c>
      <c r="X35" s="5">
        <v>15614287</v>
      </c>
      <c r="Y35" s="5">
        <v>25162256</v>
      </c>
      <c r="Z35" s="5">
        <v>21094497</v>
      </c>
      <c r="AA35" s="5">
        <v>13063216</v>
      </c>
      <c r="AB35" s="5">
        <v>21744322</v>
      </c>
      <c r="AC35" s="5">
        <v>32084962</v>
      </c>
      <c r="AD35" s="5">
        <v>35385945</v>
      </c>
      <c r="AE35" s="5">
        <v>30463167</v>
      </c>
      <c r="AF35" s="5">
        <v>30678557</v>
      </c>
      <c r="AG35" s="5">
        <v>32904530</v>
      </c>
      <c r="AH35" s="5">
        <v>29364120</v>
      </c>
      <c r="AI35" s="5">
        <v>33430890</v>
      </c>
      <c r="AJ35" s="5">
        <v>23937492</v>
      </c>
      <c r="AK35" s="5">
        <v>33318800</v>
      </c>
      <c r="AL35" s="5">
        <v>33771544</v>
      </c>
      <c r="AM35" s="5">
        <v>34171185</v>
      </c>
      <c r="AN35" s="5">
        <v>33894620</v>
      </c>
      <c r="AO35" s="5">
        <v>33758063</v>
      </c>
      <c r="AP35" s="5">
        <v>32218473</v>
      </c>
      <c r="AQ35" s="5">
        <v>33306793</v>
      </c>
      <c r="AR35" s="5">
        <v>34269361</v>
      </c>
      <c r="AS35" s="5">
        <v>33977187</v>
      </c>
      <c r="AT35" s="5">
        <v>19793722</v>
      </c>
      <c r="AU35" s="5">
        <v>27420600</v>
      </c>
      <c r="AV35" s="5">
        <v>32162042</v>
      </c>
      <c r="AW35" s="5">
        <v>32624930</v>
      </c>
      <c r="AX35" s="5">
        <v>33365942</v>
      </c>
      <c r="AY35" s="5">
        <v>33954540</v>
      </c>
      <c r="AZ35" s="5">
        <v>34385435</v>
      </c>
      <c r="BA35" s="5">
        <v>32575604</v>
      </c>
      <c r="BB35" s="5">
        <v>28173145</v>
      </c>
      <c r="BC35" s="5">
        <v>34311586</v>
      </c>
      <c r="BD35" s="5">
        <v>30231374</v>
      </c>
      <c r="BE35" s="5">
        <v>33347670</v>
      </c>
      <c r="BF35" s="5">
        <v>20018912</v>
      </c>
      <c r="BG35" s="5">
        <v>29721604</v>
      </c>
      <c r="BH35" s="5">
        <v>35714883</v>
      </c>
      <c r="BI35" s="5">
        <v>30027260</v>
      </c>
      <c r="BJ35" s="5">
        <v>34781227</v>
      </c>
      <c r="BK35" s="5">
        <v>32611788</v>
      </c>
      <c r="BL35" s="39">
        <f t="shared" si="0"/>
        <v>11.037934010804745</v>
      </c>
      <c r="BM35" s="39">
        <f t="shared" si="1"/>
        <v>13.241240484498059</v>
      </c>
      <c r="BN35" s="39">
        <f t="shared" si="2"/>
        <v>14.138771050621324</v>
      </c>
      <c r="BO35" s="39">
        <f t="shared" si="3"/>
        <v>14.480377590667118</v>
      </c>
      <c r="BP35" s="109" t="s">
        <v>398</v>
      </c>
      <c r="BQ35" s="110"/>
      <c r="BR35" s="10"/>
      <c r="BS35" s="10"/>
      <c r="BT35" s="10"/>
      <c r="BU35" s="10"/>
      <c r="BV35" s="10"/>
      <c r="BW35" s="10"/>
      <c r="BX35" s="43"/>
      <c r="BY35" s="43"/>
      <c r="BZ35" s="43"/>
      <c r="CA35" s="43"/>
      <c r="CB35" s="43"/>
      <c r="CC35" s="43"/>
      <c r="CD35" s="43"/>
      <c r="CE35" s="43"/>
      <c r="CF35" s="43"/>
      <c r="CG35" s="43"/>
      <c r="CH35" s="43"/>
      <c r="CI35" s="43"/>
      <c r="CJ35" s="43"/>
      <c r="CK35" s="43"/>
      <c r="CL35" s="43"/>
      <c r="CM35" s="43"/>
      <c r="CN35" s="43"/>
      <c r="CO35" s="43"/>
      <c r="CP35" s="43"/>
      <c r="CQ35" s="43"/>
      <c r="CR35" s="43"/>
      <c r="CS35" s="43"/>
      <c r="CT35" s="43"/>
      <c r="CU35" s="43"/>
      <c r="CV35" s="43"/>
      <c r="CW35" s="43"/>
      <c r="CX35" s="43"/>
      <c r="CY35" s="43"/>
      <c r="CZ35" s="43"/>
      <c r="DA35" s="43"/>
      <c r="DB35" s="43"/>
      <c r="DC35" s="43"/>
      <c r="DD35" s="43"/>
      <c r="DE35" s="43"/>
      <c r="DF35" s="43"/>
      <c r="DG35" s="43"/>
      <c r="DH35" s="43"/>
      <c r="DI35" s="43"/>
      <c r="DJ35" s="43"/>
      <c r="DK35" s="43"/>
      <c r="DL35" s="43"/>
      <c r="DM35" s="43"/>
      <c r="DN35" s="43"/>
      <c r="DO35" s="43"/>
      <c r="DP35" s="43"/>
      <c r="DQ35" s="43"/>
      <c r="DR35" s="43"/>
      <c r="DS35" s="43"/>
      <c r="DT35" s="43"/>
      <c r="DU35" s="43"/>
      <c r="DV35" s="43"/>
      <c r="DW35" s="43"/>
      <c r="DX35" s="43"/>
      <c r="DY35" s="43"/>
      <c r="DZ35" s="43"/>
      <c r="EA35" s="43"/>
      <c r="EB35" s="43"/>
      <c r="EC35" s="43"/>
      <c r="ED35" s="43"/>
      <c r="EE35" s="43"/>
      <c r="EF35" s="43"/>
      <c r="EG35" s="43"/>
      <c r="EH35" s="43"/>
      <c r="EI35" s="43"/>
      <c r="EJ35" s="43"/>
      <c r="EK35" s="43"/>
      <c r="EL35" s="43"/>
      <c r="EM35" s="43"/>
      <c r="EN35" s="43"/>
      <c r="EO35" s="43"/>
      <c r="EP35" s="43"/>
      <c r="EQ35" s="43"/>
      <c r="ER35" s="43"/>
      <c r="ES35" s="43"/>
      <c r="ET35" s="43"/>
      <c r="EU35" s="43"/>
      <c r="EV35" s="43"/>
      <c r="EW35" s="43"/>
      <c r="EX35" s="43"/>
      <c r="EY35" s="43"/>
      <c r="EZ35" s="43"/>
      <c r="FA35" s="43"/>
      <c r="FB35" s="43"/>
      <c r="FC35" s="43"/>
      <c r="FD35" s="43"/>
      <c r="FE35" s="43"/>
      <c r="FF35" s="43"/>
      <c r="FG35" s="43"/>
      <c r="FH35" s="43"/>
      <c r="FI35" s="43"/>
      <c r="FJ35" s="43"/>
      <c r="FK35" s="43"/>
      <c r="FL35" s="43"/>
      <c r="FM35" s="43"/>
      <c r="FN35" s="43"/>
      <c r="FO35" s="43"/>
      <c r="FP35" s="43"/>
      <c r="FQ35" s="43"/>
      <c r="FR35" s="43"/>
      <c r="FS35" s="43"/>
      <c r="FT35" s="43"/>
      <c r="FU35" s="43"/>
      <c r="FV35" s="43"/>
      <c r="FW35" s="43"/>
      <c r="FX35" s="43"/>
      <c r="FY35" s="43"/>
      <c r="FZ35" s="43"/>
      <c r="GA35" s="43"/>
      <c r="GB35" s="43"/>
      <c r="GC35" s="43"/>
      <c r="GD35" s="43"/>
      <c r="GE35" s="43"/>
      <c r="GF35" s="43"/>
      <c r="GG35" s="43"/>
      <c r="GH35" s="43"/>
      <c r="GI35" s="43"/>
      <c r="GJ35" s="43"/>
      <c r="GK35" s="43"/>
      <c r="GL35" s="43"/>
      <c r="GM35" s="43"/>
      <c r="GN35" s="43"/>
      <c r="GO35" s="43"/>
      <c r="GP35" s="43"/>
      <c r="GQ35" s="43"/>
      <c r="GR35" s="43"/>
      <c r="GS35" s="43"/>
      <c r="GT35" s="43"/>
      <c r="GU35" s="43"/>
      <c r="GV35" s="43"/>
      <c r="GW35" s="43"/>
      <c r="GX35" s="43"/>
      <c r="GY35" s="43"/>
      <c r="GZ35" s="43"/>
      <c r="HA35" s="43"/>
      <c r="HB35" s="43"/>
      <c r="HC35" s="43"/>
      <c r="HD35" s="43"/>
      <c r="HE35" s="43"/>
      <c r="HF35" s="43"/>
      <c r="HG35" s="43"/>
      <c r="HH35" s="43"/>
      <c r="HI35" s="43"/>
      <c r="HJ35" s="43"/>
      <c r="HK35" s="43"/>
      <c r="HL35" s="43"/>
      <c r="HM35" s="43"/>
      <c r="HN35" s="43"/>
      <c r="HO35" s="43"/>
      <c r="HP35" s="43"/>
      <c r="HQ35" s="43"/>
      <c r="HR35" s="43"/>
      <c r="HS35" s="43"/>
      <c r="HT35" s="43"/>
      <c r="HU35" s="43"/>
      <c r="HV35" s="43"/>
      <c r="HW35" s="43"/>
      <c r="HX35" s="43"/>
      <c r="HY35" s="43"/>
      <c r="HZ35" s="43"/>
      <c r="IA35" s="43"/>
      <c r="IB35" s="43"/>
      <c r="IC35" s="43"/>
      <c r="ID35" s="43"/>
      <c r="IE35" s="43"/>
      <c r="IF35" s="43"/>
      <c r="IG35" s="43"/>
      <c r="IH35" s="43"/>
      <c r="II35" s="43"/>
      <c r="IJ35" s="43"/>
      <c r="IK35" s="43"/>
      <c r="IL35" s="43"/>
      <c r="IM35" s="43"/>
      <c r="IN35" s="43"/>
      <c r="IO35" s="43"/>
      <c r="IP35" s="43"/>
      <c r="IQ35" s="43"/>
      <c r="IR35" s="43"/>
      <c r="IS35" s="43"/>
      <c r="IT35" s="43"/>
      <c r="IU35" s="43"/>
      <c r="IV35" s="43"/>
      <c r="IW35" s="43"/>
      <c r="IX35" s="43"/>
      <c r="IY35" s="43"/>
      <c r="IZ35" s="43"/>
      <c r="JA35" s="43"/>
      <c r="JB35" s="43"/>
      <c r="JC35" s="43"/>
      <c r="JD35" s="43"/>
      <c r="JE35" s="43"/>
      <c r="JF35" s="43"/>
      <c r="JG35" s="43"/>
      <c r="JH35" s="43"/>
      <c r="JI35" s="43"/>
      <c r="JJ35" s="43"/>
      <c r="JK35" s="43"/>
      <c r="JL35" s="43"/>
      <c r="JM35" s="43"/>
      <c r="JN35" s="43"/>
      <c r="JO35" s="43"/>
      <c r="JP35" s="43"/>
      <c r="JQ35" s="43"/>
      <c r="JR35" s="43"/>
      <c r="JS35" s="43"/>
      <c r="JT35" s="43"/>
      <c r="JU35" s="43"/>
      <c r="JV35" s="43"/>
      <c r="JW35" s="43"/>
      <c r="JX35" s="43"/>
      <c r="JY35" s="43"/>
      <c r="JZ35" s="43"/>
      <c r="KA35" s="43"/>
      <c r="KB35" s="43"/>
      <c r="KC35" s="43"/>
      <c r="KD35" s="43"/>
      <c r="KE35" s="43"/>
      <c r="KF35" s="43"/>
      <c r="KG35" s="43"/>
      <c r="KH35" s="43"/>
      <c r="KI35" s="43"/>
      <c r="KJ35" s="43"/>
      <c r="KK35" s="43"/>
      <c r="KL35" s="43"/>
      <c r="KM35" s="43"/>
      <c r="KN35" s="43"/>
      <c r="KO35" s="43"/>
      <c r="KP35" s="43"/>
      <c r="KQ35" s="43"/>
      <c r="KR35" s="43"/>
      <c r="KS35" s="43"/>
      <c r="KT35" s="43"/>
      <c r="KU35" s="43"/>
      <c r="KV35" s="43"/>
      <c r="KW35" s="43"/>
      <c r="KX35" s="43"/>
      <c r="KY35" s="43"/>
      <c r="KZ35" s="43"/>
      <c r="LA35" s="43"/>
      <c r="LB35" s="43"/>
      <c r="LC35" s="43"/>
      <c r="LD35" s="43"/>
      <c r="LE35" s="43"/>
      <c r="LF35" s="43"/>
      <c r="LG35" s="43"/>
      <c r="LH35" s="43"/>
      <c r="LI35" s="43"/>
      <c r="LJ35" s="43"/>
      <c r="LK35" s="43"/>
      <c r="LL35" s="43"/>
      <c r="LM35" s="43"/>
      <c r="LN35" s="43"/>
      <c r="LO35" s="43"/>
      <c r="LP35" s="43"/>
      <c r="LQ35" s="43"/>
      <c r="LR35" s="43"/>
      <c r="LS35" s="43"/>
      <c r="LT35" s="43"/>
      <c r="LU35" s="43"/>
      <c r="LV35" s="43"/>
      <c r="LW35" s="43"/>
      <c r="LX35" s="43"/>
      <c r="LY35" s="43"/>
      <c r="LZ35" s="43"/>
      <c r="MA35" s="43"/>
      <c r="MB35" s="43"/>
      <c r="MC35" s="43"/>
      <c r="MD35" s="43"/>
      <c r="ME35" s="43"/>
      <c r="MF35" s="43"/>
      <c r="MG35" s="43"/>
      <c r="MH35" s="43"/>
      <c r="MI35" s="43"/>
      <c r="MJ35" s="43"/>
      <c r="MK35" s="43"/>
      <c r="ML35" s="43"/>
      <c r="MM35" s="43"/>
      <c r="MN35" s="43"/>
      <c r="MO35" s="43"/>
      <c r="MP35" s="43"/>
      <c r="MQ35" s="43"/>
      <c r="MR35" s="43"/>
      <c r="MS35" s="43"/>
      <c r="MT35" s="43"/>
      <c r="MU35" s="43"/>
      <c r="MV35" s="43"/>
      <c r="MW35" s="43"/>
      <c r="MX35" s="43"/>
      <c r="MY35" s="43"/>
      <c r="MZ35" s="43"/>
      <c r="NA35" s="43"/>
      <c r="NB35" s="43"/>
      <c r="NC35" s="43"/>
      <c r="ND35" s="43"/>
      <c r="NE35" s="43"/>
      <c r="NF35" s="43"/>
      <c r="NG35" s="43"/>
      <c r="NH35" s="43"/>
      <c r="NI35" s="43"/>
      <c r="NJ35" s="43"/>
      <c r="NK35" s="43"/>
      <c r="NL35" s="43"/>
      <c r="NM35" s="43"/>
      <c r="NN35" s="43"/>
      <c r="NO35" s="43"/>
      <c r="NP35" s="43"/>
      <c r="NQ35" s="43"/>
      <c r="NR35" s="43"/>
      <c r="NS35" s="43"/>
      <c r="NT35" s="43"/>
      <c r="NU35" s="43"/>
      <c r="NV35" s="43"/>
      <c r="NW35" s="43"/>
      <c r="NX35" s="43"/>
      <c r="NY35" s="43"/>
      <c r="NZ35" s="43"/>
      <c r="OA35" s="43"/>
      <c r="OB35" s="43"/>
      <c r="OC35" s="43"/>
      <c r="OD35" s="43"/>
      <c r="OE35" s="43"/>
      <c r="OF35" s="43"/>
      <c r="OG35" s="43"/>
      <c r="OH35" s="43"/>
      <c r="OI35" s="43"/>
      <c r="OJ35" s="43"/>
      <c r="OK35" s="43"/>
      <c r="OL35" s="43"/>
      <c r="OM35" s="43"/>
      <c r="ON35" s="43"/>
      <c r="OO35" s="43"/>
      <c r="OP35" s="43"/>
      <c r="OQ35" s="43"/>
      <c r="OR35" s="43"/>
      <c r="OS35" s="43"/>
      <c r="OT35" s="43"/>
      <c r="OU35" s="43"/>
      <c r="OV35" s="43"/>
      <c r="OW35" s="43"/>
      <c r="OX35" s="43"/>
      <c r="OY35" s="43"/>
      <c r="OZ35" s="43"/>
      <c r="PA35" s="43"/>
      <c r="PB35" s="43"/>
      <c r="PC35" s="43"/>
      <c r="PD35" s="43"/>
      <c r="PE35" s="43"/>
      <c r="PF35" s="43"/>
      <c r="PG35" s="43"/>
      <c r="PH35" s="43"/>
      <c r="PI35" s="43"/>
    </row>
    <row r="36" spans="1:425" s="42" customFormat="1" ht="17.25" customHeight="1" x14ac:dyDescent="0.3">
      <c r="A36" s="13" t="s">
        <v>583</v>
      </c>
      <c r="B36" s="21" t="s">
        <v>399</v>
      </c>
      <c r="C36" s="5">
        <v>1918</v>
      </c>
      <c r="D36" s="5">
        <v>172</v>
      </c>
      <c r="E36" s="7">
        <v>99.129997253417969</v>
      </c>
      <c r="F36" s="7">
        <v>99.800003051757813</v>
      </c>
      <c r="G36" s="2"/>
      <c r="H36" s="21"/>
      <c r="I36" s="5">
        <v>13405469</v>
      </c>
      <c r="J36" s="5">
        <v>18553911</v>
      </c>
      <c r="K36" s="5">
        <v>19328306</v>
      </c>
      <c r="L36" s="5">
        <v>11525514</v>
      </c>
      <c r="M36" s="5">
        <v>9846666</v>
      </c>
      <c r="N36" s="5">
        <v>19884542</v>
      </c>
      <c r="O36" s="5">
        <v>15818159</v>
      </c>
      <c r="P36" s="5">
        <v>20591476</v>
      </c>
      <c r="Q36" s="5">
        <v>18982489</v>
      </c>
      <c r="R36" s="5">
        <v>14446826</v>
      </c>
      <c r="S36" s="5">
        <v>4462466</v>
      </c>
      <c r="T36" s="5">
        <v>3858741</v>
      </c>
      <c r="U36" s="5">
        <v>3135649</v>
      </c>
      <c r="V36" s="5">
        <v>3483087</v>
      </c>
      <c r="W36" s="5">
        <v>6496018</v>
      </c>
      <c r="X36" s="5">
        <v>6432584</v>
      </c>
      <c r="Y36" s="5">
        <v>9245042</v>
      </c>
      <c r="Z36" s="5">
        <v>6982729</v>
      </c>
      <c r="AA36" s="5">
        <v>2620053</v>
      </c>
      <c r="AB36" s="5">
        <v>7130894</v>
      </c>
      <c r="AC36" s="5">
        <v>15404842</v>
      </c>
      <c r="AD36" s="5">
        <v>19918867</v>
      </c>
      <c r="AE36" s="5">
        <v>14931338</v>
      </c>
      <c r="AF36" s="5">
        <v>24674968</v>
      </c>
      <c r="AG36" s="5">
        <v>21249411</v>
      </c>
      <c r="AH36" s="5">
        <v>13885489</v>
      </c>
      <c r="AI36" s="5">
        <v>16751441</v>
      </c>
      <c r="AJ36" s="5">
        <v>9280246</v>
      </c>
      <c r="AK36" s="5">
        <v>18299416</v>
      </c>
      <c r="AL36" s="5">
        <v>19341268</v>
      </c>
      <c r="AM36" s="5">
        <v>19578309</v>
      </c>
      <c r="AN36" s="5">
        <v>19761579</v>
      </c>
      <c r="AO36" s="5">
        <v>16959266</v>
      </c>
      <c r="AP36" s="5">
        <v>15959046</v>
      </c>
      <c r="AQ36" s="5">
        <v>22096036</v>
      </c>
      <c r="AR36" s="5">
        <v>23464627</v>
      </c>
      <c r="AS36" s="5">
        <v>16623660</v>
      </c>
      <c r="AT36" s="5">
        <v>6077093</v>
      </c>
      <c r="AU36" s="5">
        <v>11325406</v>
      </c>
      <c r="AV36" s="5">
        <v>14956180</v>
      </c>
      <c r="AW36" s="5">
        <v>16664830</v>
      </c>
      <c r="AX36" s="5">
        <v>15825341</v>
      </c>
      <c r="AY36" s="5">
        <v>17213469</v>
      </c>
      <c r="AZ36" s="5">
        <v>16207445</v>
      </c>
      <c r="BA36" s="5">
        <v>16469894</v>
      </c>
      <c r="BB36" s="5">
        <v>11491650</v>
      </c>
      <c r="BC36" s="5">
        <v>16185072</v>
      </c>
      <c r="BD36" s="5">
        <v>12739698</v>
      </c>
      <c r="BE36" s="5">
        <v>19018027</v>
      </c>
      <c r="BF36" s="5">
        <v>5667279</v>
      </c>
      <c r="BG36" s="5">
        <v>13529439</v>
      </c>
      <c r="BH36" s="5">
        <v>17985153</v>
      </c>
      <c r="BI36" s="5">
        <v>13457569</v>
      </c>
      <c r="BJ36" s="5">
        <v>18193049</v>
      </c>
      <c r="BK36" s="5">
        <v>19239065</v>
      </c>
      <c r="BL36" s="39">
        <f t="shared" si="0"/>
        <v>23.32928894570864</v>
      </c>
      <c r="BM36" s="39">
        <f t="shared" si="1"/>
        <v>14.134762878592452</v>
      </c>
      <c r="BN36" s="39">
        <f t="shared" si="2"/>
        <v>33.516251994101474</v>
      </c>
      <c r="BO36" s="39">
        <f t="shared" si="3"/>
        <v>28.050432556209554</v>
      </c>
      <c r="BP36" s="109" t="s">
        <v>399</v>
      </c>
      <c r="BQ36" s="110"/>
      <c r="BR36" s="10"/>
      <c r="BS36" s="10"/>
      <c r="BT36" s="10"/>
      <c r="BU36" s="10"/>
      <c r="BV36" s="10"/>
      <c r="BW36" s="10"/>
      <c r="BX36" s="43"/>
      <c r="BY36" s="43"/>
      <c r="BZ36" s="43"/>
      <c r="CA36" s="43"/>
      <c r="CB36" s="43"/>
      <c r="CC36" s="43"/>
      <c r="CD36" s="43"/>
      <c r="CE36" s="43"/>
      <c r="CF36" s="43"/>
      <c r="CG36" s="43"/>
      <c r="CH36" s="43"/>
      <c r="CI36" s="43"/>
      <c r="CJ36" s="43"/>
      <c r="CK36" s="43"/>
      <c r="CL36" s="43"/>
      <c r="CM36" s="43"/>
      <c r="CN36" s="43"/>
      <c r="CO36" s="43"/>
      <c r="CP36" s="43"/>
      <c r="CQ36" s="43"/>
      <c r="CR36" s="43"/>
      <c r="CS36" s="43"/>
      <c r="CT36" s="43"/>
      <c r="CU36" s="43"/>
      <c r="CV36" s="43"/>
      <c r="CW36" s="43"/>
      <c r="CX36" s="43"/>
      <c r="CY36" s="43"/>
      <c r="CZ36" s="43"/>
      <c r="DA36" s="43"/>
      <c r="DB36" s="43"/>
      <c r="DC36" s="43"/>
      <c r="DD36" s="43"/>
      <c r="DE36" s="43"/>
      <c r="DF36" s="43"/>
      <c r="DG36" s="43"/>
      <c r="DH36" s="43"/>
      <c r="DI36" s="43"/>
      <c r="DJ36" s="43"/>
      <c r="DK36" s="43"/>
      <c r="DL36" s="43"/>
      <c r="DM36" s="43"/>
      <c r="DN36" s="43"/>
      <c r="DO36" s="43"/>
      <c r="DP36" s="43"/>
      <c r="DQ36" s="43"/>
      <c r="DR36" s="43"/>
      <c r="DS36" s="43"/>
      <c r="DT36" s="43"/>
      <c r="DU36" s="43"/>
      <c r="DV36" s="43"/>
      <c r="DW36" s="43"/>
      <c r="DX36" s="43"/>
      <c r="DY36" s="43"/>
      <c r="DZ36" s="43"/>
      <c r="EA36" s="43"/>
      <c r="EB36" s="43"/>
      <c r="EC36" s="43"/>
      <c r="ED36" s="43"/>
      <c r="EE36" s="43"/>
      <c r="EF36" s="43"/>
      <c r="EG36" s="43"/>
      <c r="EH36" s="43"/>
      <c r="EI36" s="43"/>
      <c r="EJ36" s="43"/>
      <c r="EK36" s="43"/>
      <c r="EL36" s="43"/>
      <c r="EM36" s="43"/>
      <c r="EN36" s="43"/>
      <c r="EO36" s="43"/>
      <c r="EP36" s="43"/>
      <c r="EQ36" s="43"/>
      <c r="ER36" s="43"/>
      <c r="ES36" s="43"/>
      <c r="ET36" s="43"/>
      <c r="EU36" s="43"/>
      <c r="EV36" s="43"/>
      <c r="EW36" s="43"/>
      <c r="EX36" s="43"/>
      <c r="EY36" s="43"/>
      <c r="EZ36" s="43"/>
      <c r="FA36" s="43"/>
      <c r="FB36" s="43"/>
      <c r="FC36" s="43"/>
      <c r="FD36" s="43"/>
      <c r="FE36" s="43"/>
      <c r="FF36" s="43"/>
      <c r="FG36" s="43"/>
      <c r="FH36" s="43"/>
      <c r="FI36" s="43"/>
      <c r="FJ36" s="43"/>
      <c r="FK36" s="43"/>
      <c r="FL36" s="43"/>
      <c r="FM36" s="43"/>
      <c r="FN36" s="43"/>
      <c r="FO36" s="43"/>
      <c r="FP36" s="43"/>
      <c r="FQ36" s="43"/>
      <c r="FR36" s="43"/>
      <c r="FS36" s="43"/>
      <c r="FT36" s="43"/>
      <c r="FU36" s="43"/>
      <c r="FV36" s="43"/>
      <c r="FW36" s="43"/>
      <c r="FX36" s="43"/>
      <c r="FY36" s="43"/>
      <c r="FZ36" s="43"/>
      <c r="GA36" s="43"/>
      <c r="GB36" s="43"/>
      <c r="GC36" s="43"/>
      <c r="GD36" s="43"/>
      <c r="GE36" s="43"/>
      <c r="GF36" s="43"/>
      <c r="GG36" s="43"/>
      <c r="GH36" s="43"/>
      <c r="GI36" s="43"/>
      <c r="GJ36" s="43"/>
      <c r="GK36" s="43"/>
      <c r="GL36" s="43"/>
      <c r="GM36" s="43"/>
      <c r="GN36" s="43"/>
      <c r="GO36" s="43"/>
      <c r="GP36" s="43"/>
      <c r="GQ36" s="43"/>
      <c r="GR36" s="43"/>
      <c r="GS36" s="43"/>
      <c r="GT36" s="43"/>
      <c r="GU36" s="43"/>
      <c r="GV36" s="43"/>
      <c r="GW36" s="43"/>
      <c r="GX36" s="43"/>
      <c r="GY36" s="43"/>
      <c r="GZ36" s="43"/>
      <c r="HA36" s="43"/>
      <c r="HB36" s="43"/>
      <c r="HC36" s="43"/>
      <c r="HD36" s="43"/>
      <c r="HE36" s="43"/>
      <c r="HF36" s="43"/>
      <c r="HG36" s="43"/>
      <c r="HH36" s="43"/>
      <c r="HI36" s="43"/>
      <c r="HJ36" s="43"/>
      <c r="HK36" s="43"/>
      <c r="HL36" s="43"/>
      <c r="HM36" s="43"/>
      <c r="HN36" s="43"/>
      <c r="HO36" s="43"/>
      <c r="HP36" s="43"/>
      <c r="HQ36" s="43"/>
      <c r="HR36" s="43"/>
      <c r="HS36" s="43"/>
      <c r="HT36" s="43"/>
      <c r="HU36" s="43"/>
      <c r="HV36" s="43"/>
      <c r="HW36" s="43"/>
      <c r="HX36" s="43"/>
      <c r="HY36" s="43"/>
      <c r="HZ36" s="43"/>
      <c r="IA36" s="43"/>
      <c r="IB36" s="43"/>
      <c r="IC36" s="43"/>
      <c r="ID36" s="43"/>
      <c r="IE36" s="43"/>
      <c r="IF36" s="43"/>
      <c r="IG36" s="43"/>
      <c r="IH36" s="43"/>
      <c r="II36" s="43"/>
      <c r="IJ36" s="43"/>
      <c r="IK36" s="43"/>
      <c r="IL36" s="43"/>
      <c r="IM36" s="43"/>
      <c r="IN36" s="43"/>
      <c r="IO36" s="43"/>
      <c r="IP36" s="43"/>
      <c r="IQ36" s="43"/>
      <c r="IR36" s="43"/>
      <c r="IS36" s="43"/>
      <c r="IT36" s="43"/>
      <c r="IU36" s="43"/>
      <c r="IV36" s="43"/>
      <c r="IW36" s="43"/>
      <c r="IX36" s="43"/>
      <c r="IY36" s="43"/>
      <c r="IZ36" s="43"/>
      <c r="JA36" s="43"/>
      <c r="JB36" s="43"/>
      <c r="JC36" s="43"/>
      <c r="JD36" s="43"/>
      <c r="JE36" s="43"/>
      <c r="JF36" s="43"/>
      <c r="JG36" s="43"/>
      <c r="JH36" s="43"/>
      <c r="JI36" s="43"/>
      <c r="JJ36" s="43"/>
      <c r="JK36" s="43"/>
      <c r="JL36" s="43"/>
      <c r="JM36" s="43"/>
      <c r="JN36" s="43"/>
      <c r="JO36" s="43"/>
      <c r="JP36" s="43"/>
      <c r="JQ36" s="43"/>
      <c r="JR36" s="43"/>
      <c r="JS36" s="43"/>
      <c r="JT36" s="43"/>
      <c r="JU36" s="43"/>
      <c r="JV36" s="43"/>
      <c r="JW36" s="43"/>
      <c r="JX36" s="43"/>
      <c r="JY36" s="43"/>
      <c r="JZ36" s="43"/>
      <c r="KA36" s="43"/>
      <c r="KB36" s="43"/>
      <c r="KC36" s="43"/>
      <c r="KD36" s="43"/>
      <c r="KE36" s="43"/>
      <c r="KF36" s="43"/>
      <c r="KG36" s="43"/>
      <c r="KH36" s="43"/>
      <c r="KI36" s="43"/>
      <c r="KJ36" s="43"/>
      <c r="KK36" s="43"/>
      <c r="KL36" s="43"/>
      <c r="KM36" s="43"/>
      <c r="KN36" s="43"/>
      <c r="KO36" s="43"/>
      <c r="KP36" s="43"/>
      <c r="KQ36" s="43"/>
      <c r="KR36" s="43"/>
      <c r="KS36" s="43"/>
      <c r="KT36" s="43"/>
      <c r="KU36" s="43"/>
      <c r="KV36" s="43"/>
      <c r="KW36" s="43"/>
      <c r="KX36" s="43"/>
      <c r="KY36" s="43"/>
      <c r="KZ36" s="43"/>
      <c r="LA36" s="43"/>
      <c r="LB36" s="43"/>
      <c r="LC36" s="43"/>
      <c r="LD36" s="43"/>
      <c r="LE36" s="43"/>
      <c r="LF36" s="43"/>
      <c r="LG36" s="43"/>
      <c r="LH36" s="43"/>
      <c r="LI36" s="43"/>
      <c r="LJ36" s="43"/>
      <c r="LK36" s="43"/>
      <c r="LL36" s="43"/>
      <c r="LM36" s="43"/>
      <c r="LN36" s="43"/>
      <c r="LO36" s="43"/>
      <c r="LP36" s="43"/>
      <c r="LQ36" s="43"/>
      <c r="LR36" s="43"/>
      <c r="LS36" s="43"/>
      <c r="LT36" s="43"/>
      <c r="LU36" s="43"/>
      <c r="LV36" s="43"/>
      <c r="LW36" s="43"/>
      <c r="LX36" s="43"/>
      <c r="LY36" s="43"/>
      <c r="LZ36" s="43"/>
      <c r="MA36" s="43"/>
      <c r="MB36" s="43"/>
      <c r="MC36" s="43"/>
      <c r="MD36" s="43"/>
      <c r="ME36" s="43"/>
      <c r="MF36" s="43"/>
      <c r="MG36" s="43"/>
      <c r="MH36" s="43"/>
      <c r="MI36" s="43"/>
      <c r="MJ36" s="43"/>
      <c r="MK36" s="43"/>
      <c r="ML36" s="43"/>
      <c r="MM36" s="43"/>
      <c r="MN36" s="43"/>
      <c r="MO36" s="43"/>
      <c r="MP36" s="43"/>
      <c r="MQ36" s="43"/>
      <c r="MR36" s="43"/>
      <c r="MS36" s="43"/>
      <c r="MT36" s="43"/>
      <c r="MU36" s="43"/>
      <c r="MV36" s="43"/>
      <c r="MW36" s="43"/>
      <c r="MX36" s="43"/>
      <c r="MY36" s="43"/>
      <c r="MZ36" s="43"/>
      <c r="NA36" s="43"/>
      <c r="NB36" s="43"/>
      <c r="NC36" s="43"/>
      <c r="ND36" s="43"/>
      <c r="NE36" s="43"/>
      <c r="NF36" s="43"/>
      <c r="NG36" s="43"/>
      <c r="NH36" s="43"/>
      <c r="NI36" s="43"/>
      <c r="NJ36" s="43"/>
      <c r="NK36" s="43"/>
      <c r="NL36" s="43"/>
      <c r="NM36" s="43"/>
      <c r="NN36" s="43"/>
      <c r="NO36" s="43"/>
      <c r="NP36" s="43"/>
      <c r="NQ36" s="43"/>
      <c r="NR36" s="43"/>
      <c r="NS36" s="43"/>
      <c r="NT36" s="43"/>
      <c r="NU36" s="43"/>
      <c r="NV36" s="43"/>
      <c r="NW36" s="43"/>
      <c r="NX36" s="43"/>
      <c r="NY36" s="43"/>
      <c r="NZ36" s="43"/>
      <c r="OA36" s="43"/>
      <c r="OB36" s="43"/>
      <c r="OC36" s="43"/>
      <c r="OD36" s="43"/>
      <c r="OE36" s="43"/>
      <c r="OF36" s="43"/>
      <c r="OG36" s="43"/>
      <c r="OH36" s="43"/>
      <c r="OI36" s="43"/>
      <c r="OJ36" s="43"/>
      <c r="OK36" s="43"/>
      <c r="OL36" s="43"/>
      <c r="OM36" s="43"/>
      <c r="ON36" s="43"/>
      <c r="OO36" s="43"/>
      <c r="OP36" s="43"/>
      <c r="OQ36" s="43"/>
      <c r="OR36" s="43"/>
      <c r="OS36" s="43"/>
      <c r="OT36" s="43"/>
      <c r="OU36" s="43"/>
      <c r="OV36" s="43"/>
      <c r="OW36" s="43"/>
      <c r="OX36" s="43"/>
      <c r="OY36" s="43"/>
      <c r="OZ36" s="43"/>
      <c r="PA36" s="43"/>
      <c r="PB36" s="43"/>
      <c r="PC36" s="43"/>
      <c r="PD36" s="43"/>
      <c r="PE36" s="43"/>
      <c r="PF36" s="43"/>
      <c r="PG36" s="43"/>
      <c r="PH36" s="43"/>
      <c r="PI36" s="43"/>
    </row>
    <row r="37" spans="1:425" s="42" customFormat="1" ht="17.25" customHeight="1" x14ac:dyDescent="0.3">
      <c r="A37" s="13" t="s">
        <v>583</v>
      </c>
      <c r="B37" s="21" t="s">
        <v>400</v>
      </c>
      <c r="C37" s="5">
        <v>1651</v>
      </c>
      <c r="D37" s="5">
        <v>103</v>
      </c>
      <c r="E37" s="7">
        <v>99.529998779296875</v>
      </c>
      <c r="F37" s="7">
        <v>99.949996948242188</v>
      </c>
      <c r="G37" s="2"/>
      <c r="H37" s="21"/>
      <c r="I37" s="5">
        <v>88288</v>
      </c>
      <c r="J37" s="5">
        <v>136006</v>
      </c>
      <c r="K37" s="5">
        <v>163837</v>
      </c>
      <c r="L37" s="5">
        <v>98765</v>
      </c>
      <c r="M37" s="5">
        <v>130403</v>
      </c>
      <c r="N37" s="5">
        <v>129233</v>
      </c>
      <c r="O37" s="5">
        <v>92108</v>
      </c>
      <c r="P37" s="5">
        <v>182430</v>
      </c>
      <c r="Q37" s="5">
        <v>126123</v>
      </c>
      <c r="R37" s="5">
        <v>71031</v>
      </c>
      <c r="S37" s="5">
        <v>55083</v>
      </c>
      <c r="T37" s="5">
        <v>64200</v>
      </c>
      <c r="U37" s="5">
        <v>73451</v>
      </c>
      <c r="V37" s="5">
        <v>63206</v>
      </c>
      <c r="W37" s="5">
        <v>61987</v>
      </c>
      <c r="X37" s="5">
        <v>78348</v>
      </c>
      <c r="Y37" s="5">
        <v>85825</v>
      </c>
      <c r="Z37" s="5">
        <v>69354</v>
      </c>
      <c r="AA37" s="5">
        <v>42469</v>
      </c>
      <c r="AB37" s="5">
        <v>110123</v>
      </c>
      <c r="AC37" s="5">
        <v>105466</v>
      </c>
      <c r="AD37" s="5">
        <v>165557</v>
      </c>
      <c r="AE37" s="5">
        <v>102076</v>
      </c>
      <c r="AF37" s="5">
        <v>168146</v>
      </c>
      <c r="AG37" s="5">
        <v>99518</v>
      </c>
      <c r="AH37" s="5">
        <v>92214</v>
      </c>
      <c r="AI37" s="5">
        <v>137492</v>
      </c>
      <c r="AJ37" s="5">
        <v>73023</v>
      </c>
      <c r="AK37" s="5">
        <v>76940</v>
      </c>
      <c r="AL37" s="5">
        <v>48741</v>
      </c>
      <c r="AM37" s="5">
        <v>172795</v>
      </c>
      <c r="AN37" s="5">
        <v>75781</v>
      </c>
      <c r="AO37" s="5">
        <v>112190</v>
      </c>
      <c r="AP37" s="5">
        <v>67878</v>
      </c>
      <c r="AQ37" s="5">
        <v>98898</v>
      </c>
      <c r="AR37" s="5">
        <v>290407</v>
      </c>
      <c r="AS37" s="5">
        <v>51234</v>
      </c>
      <c r="AT37" s="5">
        <v>99656</v>
      </c>
      <c r="AU37" s="5">
        <v>104083</v>
      </c>
      <c r="AV37" s="5">
        <v>80569</v>
      </c>
      <c r="AW37" s="5">
        <v>185056</v>
      </c>
      <c r="AX37" s="5">
        <v>83069</v>
      </c>
      <c r="AY37" s="5">
        <v>81852</v>
      </c>
      <c r="AZ37" s="5">
        <v>85902</v>
      </c>
      <c r="BA37" s="5">
        <v>63401</v>
      </c>
      <c r="BB37" s="5">
        <v>95836</v>
      </c>
      <c r="BC37" s="5">
        <v>89098</v>
      </c>
      <c r="BD37" s="5">
        <v>141667</v>
      </c>
      <c r="BE37" s="5">
        <v>62561</v>
      </c>
      <c r="BF37" s="5">
        <v>106976</v>
      </c>
      <c r="BG37" s="5">
        <v>87752</v>
      </c>
      <c r="BH37" s="5">
        <v>80347</v>
      </c>
      <c r="BI37" s="5">
        <v>56815</v>
      </c>
      <c r="BJ37" s="5">
        <v>152658</v>
      </c>
      <c r="BK37" s="5">
        <v>168205</v>
      </c>
      <c r="BL37" s="39">
        <f t="shared" si="0"/>
        <v>28.57439392257416</v>
      </c>
      <c r="BM37" s="39">
        <f t="shared" si="1"/>
        <v>15.573236326232792</v>
      </c>
      <c r="BN37" s="39">
        <f t="shared" si="2"/>
        <v>51.962072173670435</v>
      </c>
      <c r="BO37" s="39">
        <f t="shared" si="3"/>
        <v>36.981386515497221</v>
      </c>
      <c r="BP37" s="109" t="s">
        <v>400</v>
      </c>
      <c r="BQ37" s="110"/>
      <c r="BR37" s="10"/>
      <c r="BS37" s="10"/>
      <c r="BT37" s="10"/>
      <c r="BU37" s="10"/>
      <c r="BV37" s="10"/>
      <c r="BW37" s="10"/>
      <c r="BX37" s="43"/>
      <c r="BY37" s="43"/>
      <c r="BZ37" s="43"/>
      <c r="CA37" s="43"/>
      <c r="CB37" s="43"/>
      <c r="CC37" s="43"/>
      <c r="CD37" s="43"/>
      <c r="CE37" s="43"/>
      <c r="CF37" s="43"/>
      <c r="CG37" s="43"/>
      <c r="CH37" s="43"/>
      <c r="CI37" s="43"/>
      <c r="CJ37" s="43"/>
      <c r="CK37" s="43"/>
      <c r="CL37" s="43"/>
      <c r="CM37" s="43"/>
      <c r="CN37" s="43"/>
      <c r="CO37" s="43"/>
      <c r="CP37" s="43"/>
      <c r="CQ37" s="43"/>
      <c r="CR37" s="43"/>
      <c r="CS37" s="43"/>
      <c r="CT37" s="43"/>
      <c r="CU37" s="43"/>
      <c r="CV37" s="43"/>
      <c r="CW37" s="43"/>
      <c r="CX37" s="43"/>
      <c r="CY37" s="43"/>
      <c r="CZ37" s="43"/>
      <c r="DA37" s="43"/>
      <c r="DB37" s="43"/>
      <c r="DC37" s="43"/>
      <c r="DD37" s="43"/>
      <c r="DE37" s="43"/>
      <c r="DF37" s="43"/>
      <c r="DG37" s="43"/>
      <c r="DH37" s="43"/>
      <c r="DI37" s="43"/>
      <c r="DJ37" s="43"/>
      <c r="DK37" s="43"/>
      <c r="DL37" s="43"/>
      <c r="DM37" s="43"/>
      <c r="DN37" s="43"/>
      <c r="DO37" s="43"/>
      <c r="DP37" s="43"/>
      <c r="DQ37" s="43"/>
      <c r="DR37" s="43"/>
      <c r="DS37" s="43"/>
      <c r="DT37" s="43"/>
      <c r="DU37" s="43"/>
      <c r="DV37" s="43"/>
      <c r="DW37" s="43"/>
      <c r="DX37" s="43"/>
      <c r="DY37" s="43"/>
      <c r="DZ37" s="43"/>
      <c r="EA37" s="43"/>
      <c r="EB37" s="43"/>
      <c r="EC37" s="43"/>
      <c r="ED37" s="43"/>
      <c r="EE37" s="43"/>
      <c r="EF37" s="43"/>
      <c r="EG37" s="43"/>
      <c r="EH37" s="43"/>
      <c r="EI37" s="43"/>
      <c r="EJ37" s="43"/>
      <c r="EK37" s="43"/>
      <c r="EL37" s="43"/>
      <c r="EM37" s="43"/>
      <c r="EN37" s="43"/>
      <c r="EO37" s="43"/>
      <c r="EP37" s="43"/>
      <c r="EQ37" s="43"/>
      <c r="ER37" s="43"/>
      <c r="ES37" s="43"/>
      <c r="ET37" s="43"/>
      <c r="EU37" s="43"/>
      <c r="EV37" s="43"/>
      <c r="EW37" s="43"/>
      <c r="EX37" s="43"/>
      <c r="EY37" s="43"/>
      <c r="EZ37" s="43"/>
      <c r="FA37" s="43"/>
      <c r="FB37" s="43"/>
      <c r="FC37" s="43"/>
      <c r="FD37" s="43"/>
      <c r="FE37" s="43"/>
      <c r="FF37" s="43"/>
      <c r="FG37" s="43"/>
      <c r="FH37" s="43"/>
      <c r="FI37" s="43"/>
      <c r="FJ37" s="43"/>
      <c r="FK37" s="43"/>
      <c r="FL37" s="43"/>
      <c r="FM37" s="43"/>
      <c r="FN37" s="43"/>
      <c r="FO37" s="43"/>
      <c r="FP37" s="43"/>
      <c r="FQ37" s="43"/>
      <c r="FR37" s="43"/>
      <c r="FS37" s="43"/>
      <c r="FT37" s="43"/>
      <c r="FU37" s="43"/>
      <c r="FV37" s="43"/>
      <c r="FW37" s="43"/>
      <c r="FX37" s="43"/>
      <c r="FY37" s="43"/>
      <c r="FZ37" s="43"/>
      <c r="GA37" s="43"/>
      <c r="GB37" s="43"/>
      <c r="GC37" s="43"/>
      <c r="GD37" s="43"/>
      <c r="GE37" s="43"/>
      <c r="GF37" s="43"/>
      <c r="GG37" s="43"/>
      <c r="GH37" s="43"/>
      <c r="GI37" s="43"/>
      <c r="GJ37" s="43"/>
      <c r="GK37" s="43"/>
      <c r="GL37" s="43"/>
      <c r="GM37" s="43"/>
      <c r="GN37" s="43"/>
      <c r="GO37" s="43"/>
      <c r="GP37" s="43"/>
      <c r="GQ37" s="43"/>
      <c r="GR37" s="43"/>
      <c r="GS37" s="43"/>
      <c r="GT37" s="43"/>
      <c r="GU37" s="43"/>
      <c r="GV37" s="43"/>
      <c r="GW37" s="43"/>
      <c r="GX37" s="43"/>
      <c r="GY37" s="43"/>
      <c r="GZ37" s="43"/>
      <c r="HA37" s="43"/>
      <c r="HB37" s="43"/>
      <c r="HC37" s="43"/>
      <c r="HD37" s="43"/>
      <c r="HE37" s="43"/>
      <c r="HF37" s="43"/>
      <c r="HG37" s="43"/>
      <c r="HH37" s="43"/>
      <c r="HI37" s="43"/>
      <c r="HJ37" s="43"/>
      <c r="HK37" s="43"/>
      <c r="HL37" s="43"/>
      <c r="HM37" s="43"/>
      <c r="HN37" s="43"/>
      <c r="HO37" s="43"/>
      <c r="HP37" s="43"/>
      <c r="HQ37" s="43"/>
      <c r="HR37" s="43"/>
      <c r="HS37" s="43"/>
      <c r="HT37" s="43"/>
      <c r="HU37" s="43"/>
      <c r="HV37" s="43"/>
      <c r="HW37" s="43"/>
      <c r="HX37" s="43"/>
      <c r="HY37" s="43"/>
      <c r="HZ37" s="43"/>
      <c r="IA37" s="43"/>
      <c r="IB37" s="43"/>
      <c r="IC37" s="43"/>
      <c r="ID37" s="43"/>
      <c r="IE37" s="43"/>
      <c r="IF37" s="43"/>
      <c r="IG37" s="43"/>
      <c r="IH37" s="43"/>
      <c r="II37" s="43"/>
      <c r="IJ37" s="43"/>
      <c r="IK37" s="43"/>
      <c r="IL37" s="43"/>
      <c r="IM37" s="43"/>
      <c r="IN37" s="43"/>
      <c r="IO37" s="43"/>
      <c r="IP37" s="43"/>
      <c r="IQ37" s="43"/>
      <c r="IR37" s="43"/>
      <c r="IS37" s="43"/>
      <c r="IT37" s="43"/>
      <c r="IU37" s="43"/>
      <c r="IV37" s="43"/>
      <c r="IW37" s="43"/>
      <c r="IX37" s="43"/>
      <c r="IY37" s="43"/>
      <c r="IZ37" s="43"/>
      <c r="JA37" s="43"/>
      <c r="JB37" s="43"/>
      <c r="JC37" s="43"/>
      <c r="JD37" s="43"/>
      <c r="JE37" s="43"/>
      <c r="JF37" s="43"/>
      <c r="JG37" s="43"/>
      <c r="JH37" s="43"/>
      <c r="JI37" s="43"/>
      <c r="JJ37" s="43"/>
      <c r="JK37" s="43"/>
      <c r="JL37" s="43"/>
      <c r="JM37" s="43"/>
      <c r="JN37" s="43"/>
      <c r="JO37" s="43"/>
      <c r="JP37" s="43"/>
      <c r="JQ37" s="43"/>
      <c r="JR37" s="43"/>
      <c r="JS37" s="43"/>
      <c r="JT37" s="43"/>
      <c r="JU37" s="43"/>
      <c r="JV37" s="43"/>
      <c r="JW37" s="43"/>
      <c r="JX37" s="43"/>
      <c r="JY37" s="43"/>
      <c r="JZ37" s="43"/>
      <c r="KA37" s="43"/>
      <c r="KB37" s="43"/>
      <c r="KC37" s="43"/>
      <c r="KD37" s="43"/>
      <c r="KE37" s="43"/>
      <c r="KF37" s="43"/>
      <c r="KG37" s="43"/>
      <c r="KH37" s="43"/>
      <c r="KI37" s="43"/>
      <c r="KJ37" s="43"/>
      <c r="KK37" s="43"/>
      <c r="KL37" s="43"/>
      <c r="KM37" s="43"/>
      <c r="KN37" s="43"/>
      <c r="KO37" s="43"/>
      <c r="KP37" s="43"/>
      <c r="KQ37" s="43"/>
      <c r="KR37" s="43"/>
      <c r="KS37" s="43"/>
      <c r="KT37" s="43"/>
      <c r="KU37" s="43"/>
      <c r="KV37" s="43"/>
      <c r="KW37" s="43"/>
      <c r="KX37" s="43"/>
      <c r="KY37" s="43"/>
      <c r="KZ37" s="43"/>
      <c r="LA37" s="43"/>
      <c r="LB37" s="43"/>
      <c r="LC37" s="43"/>
      <c r="LD37" s="43"/>
      <c r="LE37" s="43"/>
      <c r="LF37" s="43"/>
      <c r="LG37" s="43"/>
      <c r="LH37" s="43"/>
      <c r="LI37" s="43"/>
      <c r="LJ37" s="43"/>
      <c r="LK37" s="43"/>
      <c r="LL37" s="43"/>
      <c r="LM37" s="43"/>
      <c r="LN37" s="43"/>
      <c r="LO37" s="43"/>
      <c r="LP37" s="43"/>
      <c r="LQ37" s="43"/>
      <c r="LR37" s="43"/>
      <c r="LS37" s="43"/>
      <c r="LT37" s="43"/>
      <c r="LU37" s="43"/>
      <c r="LV37" s="43"/>
      <c r="LW37" s="43"/>
      <c r="LX37" s="43"/>
      <c r="LY37" s="43"/>
      <c r="LZ37" s="43"/>
      <c r="MA37" s="43"/>
      <c r="MB37" s="43"/>
      <c r="MC37" s="43"/>
      <c r="MD37" s="43"/>
      <c r="ME37" s="43"/>
      <c r="MF37" s="43"/>
      <c r="MG37" s="43"/>
      <c r="MH37" s="43"/>
      <c r="MI37" s="43"/>
      <c r="MJ37" s="43"/>
      <c r="MK37" s="43"/>
      <c r="ML37" s="43"/>
      <c r="MM37" s="43"/>
      <c r="MN37" s="43"/>
      <c r="MO37" s="43"/>
      <c r="MP37" s="43"/>
      <c r="MQ37" s="43"/>
      <c r="MR37" s="43"/>
      <c r="MS37" s="43"/>
      <c r="MT37" s="43"/>
      <c r="MU37" s="43"/>
      <c r="MV37" s="43"/>
      <c r="MW37" s="43"/>
      <c r="MX37" s="43"/>
      <c r="MY37" s="43"/>
      <c r="MZ37" s="43"/>
      <c r="NA37" s="43"/>
      <c r="NB37" s="43"/>
      <c r="NC37" s="43"/>
      <c r="ND37" s="43"/>
      <c r="NE37" s="43"/>
      <c r="NF37" s="43"/>
      <c r="NG37" s="43"/>
      <c r="NH37" s="43"/>
      <c r="NI37" s="43"/>
      <c r="NJ37" s="43"/>
      <c r="NK37" s="43"/>
      <c r="NL37" s="43"/>
      <c r="NM37" s="43"/>
      <c r="NN37" s="43"/>
      <c r="NO37" s="43"/>
      <c r="NP37" s="43"/>
      <c r="NQ37" s="43"/>
      <c r="NR37" s="43"/>
      <c r="NS37" s="43"/>
      <c r="NT37" s="43"/>
      <c r="NU37" s="43"/>
      <c r="NV37" s="43"/>
      <c r="NW37" s="43"/>
      <c r="NX37" s="43"/>
      <c r="NY37" s="43"/>
      <c r="NZ37" s="43"/>
      <c r="OA37" s="43"/>
      <c r="OB37" s="43"/>
      <c r="OC37" s="43"/>
      <c r="OD37" s="43"/>
      <c r="OE37" s="43"/>
      <c r="OF37" s="43"/>
      <c r="OG37" s="43"/>
      <c r="OH37" s="43"/>
      <c r="OI37" s="43"/>
      <c r="OJ37" s="43"/>
      <c r="OK37" s="43"/>
      <c r="OL37" s="43"/>
      <c r="OM37" s="43"/>
      <c r="ON37" s="43"/>
      <c r="OO37" s="43"/>
      <c r="OP37" s="43"/>
      <c r="OQ37" s="43"/>
      <c r="OR37" s="43"/>
      <c r="OS37" s="43"/>
      <c r="OT37" s="43"/>
      <c r="OU37" s="43"/>
      <c r="OV37" s="43"/>
      <c r="OW37" s="43"/>
      <c r="OX37" s="43"/>
      <c r="OY37" s="43"/>
      <c r="OZ37" s="43"/>
      <c r="PA37" s="43"/>
      <c r="PB37" s="43"/>
      <c r="PC37" s="43"/>
      <c r="PD37" s="43"/>
      <c r="PE37" s="43"/>
      <c r="PF37" s="43"/>
      <c r="PG37" s="43"/>
      <c r="PH37" s="43"/>
      <c r="PI37" s="43"/>
    </row>
    <row r="38" spans="1:425" s="42" customFormat="1" ht="17.25" customHeight="1" x14ac:dyDescent="0.3">
      <c r="A38" s="13" t="s">
        <v>583</v>
      </c>
      <c r="B38" s="21" t="s">
        <v>401</v>
      </c>
      <c r="C38" s="5">
        <v>1651</v>
      </c>
      <c r="D38" s="5">
        <v>307</v>
      </c>
      <c r="E38" s="7">
        <v>97.580001831054688</v>
      </c>
      <c r="F38" s="7">
        <v>97.389999389648438</v>
      </c>
      <c r="G38" s="2"/>
      <c r="H38" s="21"/>
      <c r="I38" s="5">
        <v>91930</v>
      </c>
      <c r="J38" s="5">
        <v>130210</v>
      </c>
      <c r="K38" s="5">
        <v>153216</v>
      </c>
      <c r="L38" s="5">
        <v>87995</v>
      </c>
      <c r="M38" s="5">
        <v>121420</v>
      </c>
      <c r="N38" s="5">
        <v>120062</v>
      </c>
      <c r="O38" s="5">
        <v>87202</v>
      </c>
      <c r="P38" s="5">
        <v>161071</v>
      </c>
      <c r="Q38" s="5">
        <v>119889</v>
      </c>
      <c r="R38" s="5">
        <v>68126</v>
      </c>
      <c r="S38" s="5">
        <v>47552</v>
      </c>
      <c r="T38" s="5">
        <v>63311</v>
      </c>
      <c r="U38" s="5">
        <v>66076</v>
      </c>
      <c r="V38" s="5">
        <v>58673</v>
      </c>
      <c r="W38" s="5">
        <v>57045</v>
      </c>
      <c r="X38" s="5">
        <v>72094</v>
      </c>
      <c r="Y38" s="5">
        <v>84639</v>
      </c>
      <c r="Z38" s="5">
        <v>62464</v>
      </c>
      <c r="AA38" s="5">
        <v>40596</v>
      </c>
      <c r="AB38" s="5">
        <v>103839</v>
      </c>
      <c r="AC38" s="5">
        <v>94042</v>
      </c>
      <c r="AD38" s="5">
        <v>152914</v>
      </c>
      <c r="AE38" s="5">
        <v>97101</v>
      </c>
      <c r="AF38" s="5">
        <v>153143</v>
      </c>
      <c r="AG38" s="5">
        <v>100533</v>
      </c>
      <c r="AH38" s="5">
        <v>86265</v>
      </c>
      <c r="AI38" s="5">
        <v>126461</v>
      </c>
      <c r="AJ38" s="5">
        <v>71705</v>
      </c>
      <c r="AK38" s="5">
        <v>70012</v>
      </c>
      <c r="AL38" s="5">
        <v>54541</v>
      </c>
      <c r="AM38" s="5">
        <v>161468</v>
      </c>
      <c r="AN38" s="5">
        <v>72844</v>
      </c>
      <c r="AO38" s="5">
        <v>102634</v>
      </c>
      <c r="AP38" s="5">
        <v>69738</v>
      </c>
      <c r="AQ38" s="5">
        <v>92259</v>
      </c>
      <c r="AR38" s="5">
        <v>264575</v>
      </c>
      <c r="AS38" s="5">
        <v>50209</v>
      </c>
      <c r="AT38" s="5">
        <v>91394</v>
      </c>
      <c r="AU38" s="5">
        <v>100647</v>
      </c>
      <c r="AV38" s="5">
        <v>78132</v>
      </c>
      <c r="AW38" s="5">
        <v>181376</v>
      </c>
      <c r="AX38" s="5">
        <v>78290</v>
      </c>
      <c r="AY38" s="5">
        <v>78793</v>
      </c>
      <c r="AZ38" s="5">
        <v>76183</v>
      </c>
      <c r="BA38" s="5">
        <v>62662</v>
      </c>
      <c r="BB38" s="5">
        <v>92798</v>
      </c>
      <c r="BC38" s="5">
        <v>83280</v>
      </c>
      <c r="BD38" s="5">
        <v>129527</v>
      </c>
      <c r="BE38" s="5">
        <v>56894</v>
      </c>
      <c r="BF38" s="5">
        <v>100750</v>
      </c>
      <c r="BG38" s="5">
        <v>82209</v>
      </c>
      <c r="BH38" s="5">
        <v>78103</v>
      </c>
      <c r="BI38" s="5">
        <v>54852</v>
      </c>
      <c r="BJ38" s="5">
        <v>143084</v>
      </c>
      <c r="BK38" s="5">
        <v>169358</v>
      </c>
      <c r="BL38" s="39">
        <f t="shared" si="0"/>
        <v>26.336307154820364</v>
      </c>
      <c r="BM38" s="39">
        <f t="shared" si="1"/>
        <v>16.519580318649929</v>
      </c>
      <c r="BN38" s="39">
        <f t="shared" si="2"/>
        <v>49.828089773539112</v>
      </c>
      <c r="BO38" s="39">
        <f t="shared" si="3"/>
        <v>39.67346513630887</v>
      </c>
      <c r="BP38" s="109" t="s">
        <v>401</v>
      </c>
      <c r="BQ38" s="110"/>
      <c r="BR38" s="10"/>
      <c r="BS38" s="10"/>
      <c r="BT38" s="10"/>
      <c r="BU38" s="10"/>
      <c r="BV38" s="10"/>
      <c r="BW38" s="10"/>
      <c r="BX38" s="43"/>
      <c r="BY38" s="43"/>
      <c r="BZ38" s="43"/>
      <c r="CA38" s="43"/>
      <c r="CB38" s="43"/>
      <c r="CC38" s="43"/>
      <c r="CD38" s="43"/>
      <c r="CE38" s="43"/>
      <c r="CF38" s="43"/>
      <c r="CG38" s="43"/>
      <c r="CH38" s="43"/>
      <c r="CI38" s="43"/>
      <c r="CJ38" s="43"/>
      <c r="CK38" s="43"/>
      <c r="CL38" s="43"/>
      <c r="CM38" s="43"/>
      <c r="CN38" s="43"/>
      <c r="CO38" s="43"/>
      <c r="CP38" s="43"/>
      <c r="CQ38" s="43"/>
      <c r="CR38" s="43"/>
      <c r="CS38" s="43"/>
      <c r="CT38" s="43"/>
      <c r="CU38" s="43"/>
      <c r="CV38" s="43"/>
      <c r="CW38" s="43"/>
      <c r="CX38" s="43"/>
      <c r="CY38" s="43"/>
      <c r="CZ38" s="43"/>
      <c r="DA38" s="43"/>
      <c r="DB38" s="43"/>
      <c r="DC38" s="43"/>
      <c r="DD38" s="43"/>
      <c r="DE38" s="43"/>
      <c r="DF38" s="43"/>
      <c r="DG38" s="43"/>
      <c r="DH38" s="43"/>
      <c r="DI38" s="43"/>
      <c r="DJ38" s="43"/>
      <c r="DK38" s="43"/>
      <c r="DL38" s="43"/>
      <c r="DM38" s="43"/>
      <c r="DN38" s="43"/>
      <c r="DO38" s="43"/>
      <c r="DP38" s="43"/>
      <c r="DQ38" s="43"/>
      <c r="DR38" s="43"/>
      <c r="DS38" s="43"/>
      <c r="DT38" s="43"/>
      <c r="DU38" s="43"/>
      <c r="DV38" s="43"/>
      <c r="DW38" s="43"/>
      <c r="DX38" s="43"/>
      <c r="DY38" s="43"/>
      <c r="DZ38" s="43"/>
      <c r="EA38" s="43"/>
      <c r="EB38" s="43"/>
      <c r="EC38" s="43"/>
      <c r="ED38" s="43"/>
      <c r="EE38" s="43"/>
      <c r="EF38" s="43"/>
      <c r="EG38" s="43"/>
      <c r="EH38" s="43"/>
      <c r="EI38" s="43"/>
      <c r="EJ38" s="43"/>
      <c r="EK38" s="43"/>
      <c r="EL38" s="43"/>
      <c r="EM38" s="43"/>
      <c r="EN38" s="43"/>
      <c r="EO38" s="43"/>
      <c r="EP38" s="43"/>
      <c r="EQ38" s="43"/>
      <c r="ER38" s="43"/>
      <c r="ES38" s="43"/>
      <c r="ET38" s="43"/>
      <c r="EU38" s="43"/>
      <c r="EV38" s="43"/>
      <c r="EW38" s="43"/>
      <c r="EX38" s="43"/>
      <c r="EY38" s="43"/>
      <c r="EZ38" s="43"/>
      <c r="FA38" s="43"/>
      <c r="FB38" s="43"/>
      <c r="FC38" s="43"/>
      <c r="FD38" s="43"/>
      <c r="FE38" s="43"/>
      <c r="FF38" s="43"/>
      <c r="FG38" s="43"/>
      <c r="FH38" s="43"/>
      <c r="FI38" s="43"/>
      <c r="FJ38" s="43"/>
      <c r="FK38" s="43"/>
      <c r="FL38" s="43"/>
      <c r="FM38" s="43"/>
      <c r="FN38" s="43"/>
      <c r="FO38" s="43"/>
      <c r="FP38" s="43"/>
      <c r="FQ38" s="43"/>
      <c r="FR38" s="43"/>
      <c r="FS38" s="43"/>
      <c r="FT38" s="43"/>
      <c r="FU38" s="43"/>
      <c r="FV38" s="43"/>
      <c r="FW38" s="43"/>
      <c r="FX38" s="43"/>
      <c r="FY38" s="43"/>
      <c r="FZ38" s="43"/>
      <c r="GA38" s="43"/>
      <c r="GB38" s="43"/>
      <c r="GC38" s="43"/>
      <c r="GD38" s="43"/>
      <c r="GE38" s="43"/>
      <c r="GF38" s="43"/>
      <c r="GG38" s="43"/>
      <c r="GH38" s="43"/>
      <c r="GI38" s="43"/>
      <c r="GJ38" s="43"/>
      <c r="GK38" s="43"/>
      <c r="GL38" s="43"/>
      <c r="GM38" s="43"/>
      <c r="GN38" s="43"/>
      <c r="GO38" s="43"/>
      <c r="GP38" s="43"/>
      <c r="GQ38" s="43"/>
      <c r="GR38" s="43"/>
      <c r="GS38" s="43"/>
      <c r="GT38" s="43"/>
      <c r="GU38" s="43"/>
      <c r="GV38" s="43"/>
      <c r="GW38" s="43"/>
      <c r="GX38" s="43"/>
      <c r="GY38" s="43"/>
      <c r="GZ38" s="43"/>
      <c r="HA38" s="43"/>
      <c r="HB38" s="43"/>
      <c r="HC38" s="43"/>
      <c r="HD38" s="43"/>
      <c r="HE38" s="43"/>
      <c r="HF38" s="43"/>
      <c r="HG38" s="43"/>
      <c r="HH38" s="43"/>
      <c r="HI38" s="43"/>
      <c r="HJ38" s="43"/>
      <c r="HK38" s="43"/>
      <c r="HL38" s="43"/>
      <c r="HM38" s="43"/>
      <c r="HN38" s="43"/>
      <c r="HO38" s="43"/>
      <c r="HP38" s="43"/>
      <c r="HQ38" s="43"/>
      <c r="HR38" s="43"/>
      <c r="HS38" s="43"/>
      <c r="HT38" s="43"/>
      <c r="HU38" s="43"/>
      <c r="HV38" s="43"/>
      <c r="HW38" s="43"/>
      <c r="HX38" s="43"/>
      <c r="HY38" s="43"/>
      <c r="HZ38" s="43"/>
      <c r="IA38" s="43"/>
      <c r="IB38" s="43"/>
      <c r="IC38" s="43"/>
      <c r="ID38" s="43"/>
      <c r="IE38" s="43"/>
      <c r="IF38" s="43"/>
      <c r="IG38" s="43"/>
      <c r="IH38" s="43"/>
      <c r="II38" s="43"/>
      <c r="IJ38" s="43"/>
      <c r="IK38" s="43"/>
      <c r="IL38" s="43"/>
      <c r="IM38" s="43"/>
      <c r="IN38" s="43"/>
      <c r="IO38" s="43"/>
      <c r="IP38" s="43"/>
      <c r="IQ38" s="43"/>
      <c r="IR38" s="43"/>
      <c r="IS38" s="43"/>
      <c r="IT38" s="43"/>
      <c r="IU38" s="43"/>
      <c r="IV38" s="43"/>
      <c r="IW38" s="43"/>
      <c r="IX38" s="43"/>
      <c r="IY38" s="43"/>
      <c r="IZ38" s="43"/>
      <c r="JA38" s="43"/>
      <c r="JB38" s="43"/>
      <c r="JC38" s="43"/>
      <c r="JD38" s="43"/>
      <c r="JE38" s="43"/>
      <c r="JF38" s="43"/>
      <c r="JG38" s="43"/>
      <c r="JH38" s="43"/>
      <c r="JI38" s="43"/>
      <c r="JJ38" s="43"/>
      <c r="JK38" s="43"/>
      <c r="JL38" s="43"/>
      <c r="JM38" s="43"/>
      <c r="JN38" s="43"/>
      <c r="JO38" s="43"/>
      <c r="JP38" s="43"/>
      <c r="JQ38" s="43"/>
      <c r="JR38" s="43"/>
      <c r="JS38" s="43"/>
      <c r="JT38" s="43"/>
      <c r="JU38" s="43"/>
      <c r="JV38" s="43"/>
      <c r="JW38" s="43"/>
      <c r="JX38" s="43"/>
      <c r="JY38" s="43"/>
      <c r="JZ38" s="43"/>
      <c r="KA38" s="43"/>
      <c r="KB38" s="43"/>
      <c r="KC38" s="43"/>
      <c r="KD38" s="43"/>
      <c r="KE38" s="43"/>
      <c r="KF38" s="43"/>
      <c r="KG38" s="43"/>
      <c r="KH38" s="43"/>
      <c r="KI38" s="43"/>
      <c r="KJ38" s="43"/>
      <c r="KK38" s="43"/>
      <c r="KL38" s="43"/>
      <c r="KM38" s="43"/>
      <c r="KN38" s="43"/>
      <c r="KO38" s="43"/>
      <c r="KP38" s="43"/>
      <c r="KQ38" s="43"/>
      <c r="KR38" s="43"/>
      <c r="KS38" s="43"/>
      <c r="KT38" s="43"/>
      <c r="KU38" s="43"/>
      <c r="KV38" s="43"/>
      <c r="KW38" s="43"/>
      <c r="KX38" s="43"/>
      <c r="KY38" s="43"/>
      <c r="KZ38" s="43"/>
      <c r="LA38" s="43"/>
      <c r="LB38" s="43"/>
      <c r="LC38" s="43"/>
      <c r="LD38" s="43"/>
      <c r="LE38" s="43"/>
      <c r="LF38" s="43"/>
      <c r="LG38" s="43"/>
      <c r="LH38" s="43"/>
      <c r="LI38" s="43"/>
      <c r="LJ38" s="43"/>
      <c r="LK38" s="43"/>
      <c r="LL38" s="43"/>
      <c r="LM38" s="43"/>
      <c r="LN38" s="43"/>
      <c r="LO38" s="43"/>
      <c r="LP38" s="43"/>
      <c r="LQ38" s="43"/>
      <c r="LR38" s="43"/>
      <c r="LS38" s="43"/>
      <c r="LT38" s="43"/>
      <c r="LU38" s="43"/>
      <c r="LV38" s="43"/>
      <c r="LW38" s="43"/>
      <c r="LX38" s="43"/>
      <c r="LY38" s="43"/>
      <c r="LZ38" s="43"/>
      <c r="MA38" s="43"/>
      <c r="MB38" s="43"/>
      <c r="MC38" s="43"/>
      <c r="MD38" s="43"/>
      <c r="ME38" s="43"/>
      <c r="MF38" s="43"/>
      <c r="MG38" s="43"/>
      <c r="MH38" s="43"/>
      <c r="MI38" s="43"/>
      <c r="MJ38" s="43"/>
      <c r="MK38" s="43"/>
      <c r="ML38" s="43"/>
      <c r="MM38" s="43"/>
      <c r="MN38" s="43"/>
      <c r="MO38" s="43"/>
      <c r="MP38" s="43"/>
      <c r="MQ38" s="43"/>
      <c r="MR38" s="43"/>
      <c r="MS38" s="43"/>
      <c r="MT38" s="43"/>
      <c r="MU38" s="43"/>
      <c r="MV38" s="43"/>
      <c r="MW38" s="43"/>
      <c r="MX38" s="43"/>
      <c r="MY38" s="43"/>
      <c r="MZ38" s="43"/>
      <c r="NA38" s="43"/>
      <c r="NB38" s="43"/>
      <c r="NC38" s="43"/>
      <c r="ND38" s="43"/>
      <c r="NE38" s="43"/>
      <c r="NF38" s="43"/>
      <c r="NG38" s="43"/>
      <c r="NH38" s="43"/>
      <c r="NI38" s="43"/>
      <c r="NJ38" s="43"/>
      <c r="NK38" s="43"/>
      <c r="NL38" s="43"/>
      <c r="NM38" s="43"/>
      <c r="NN38" s="43"/>
      <c r="NO38" s="43"/>
      <c r="NP38" s="43"/>
      <c r="NQ38" s="43"/>
      <c r="NR38" s="43"/>
      <c r="NS38" s="43"/>
      <c r="NT38" s="43"/>
      <c r="NU38" s="43"/>
      <c r="NV38" s="43"/>
      <c r="NW38" s="43"/>
      <c r="NX38" s="43"/>
      <c r="NY38" s="43"/>
      <c r="NZ38" s="43"/>
      <c r="OA38" s="43"/>
      <c r="OB38" s="43"/>
      <c r="OC38" s="43"/>
      <c r="OD38" s="43"/>
      <c r="OE38" s="43"/>
      <c r="OF38" s="43"/>
      <c r="OG38" s="43"/>
      <c r="OH38" s="43"/>
      <c r="OI38" s="43"/>
      <c r="OJ38" s="43"/>
      <c r="OK38" s="43"/>
      <c r="OL38" s="43"/>
      <c r="OM38" s="43"/>
      <c r="ON38" s="43"/>
      <c r="OO38" s="43"/>
      <c r="OP38" s="43"/>
      <c r="OQ38" s="43"/>
      <c r="OR38" s="43"/>
      <c r="OS38" s="43"/>
      <c r="OT38" s="43"/>
      <c r="OU38" s="43"/>
      <c r="OV38" s="43"/>
      <c r="OW38" s="43"/>
      <c r="OX38" s="43"/>
      <c r="OY38" s="43"/>
      <c r="OZ38" s="43"/>
      <c r="PA38" s="43"/>
      <c r="PB38" s="43"/>
      <c r="PC38" s="43"/>
      <c r="PD38" s="43"/>
      <c r="PE38" s="43"/>
      <c r="PF38" s="43"/>
      <c r="PG38" s="43"/>
      <c r="PH38" s="43"/>
      <c r="PI38" s="43"/>
    </row>
    <row r="39" spans="1:425" s="42" customFormat="1" ht="17.25" customHeight="1" x14ac:dyDescent="0.3">
      <c r="A39" s="13" t="s">
        <v>583</v>
      </c>
      <c r="B39" s="21" t="s">
        <v>402</v>
      </c>
      <c r="C39" s="5">
        <v>1898</v>
      </c>
      <c r="D39" s="5">
        <v>189</v>
      </c>
      <c r="E39" s="7">
        <v>94.400001525878906</v>
      </c>
      <c r="F39" s="7">
        <v>98.160003662109375</v>
      </c>
      <c r="G39" s="2"/>
      <c r="H39" s="21"/>
      <c r="I39" s="5">
        <v>32978312</v>
      </c>
      <c r="J39" s="5">
        <v>40691065</v>
      </c>
      <c r="K39" s="5">
        <v>34930540</v>
      </c>
      <c r="L39" s="5">
        <v>30093108</v>
      </c>
      <c r="M39" s="5">
        <v>29987869</v>
      </c>
      <c r="N39" s="5">
        <v>36290861</v>
      </c>
      <c r="O39" s="5">
        <v>35570769</v>
      </c>
      <c r="P39" s="5">
        <v>32566864</v>
      </c>
      <c r="Q39" s="5">
        <v>35167687</v>
      </c>
      <c r="R39" s="5">
        <v>35807568</v>
      </c>
      <c r="S39" s="5">
        <v>19747424</v>
      </c>
      <c r="T39" s="5">
        <v>18180034</v>
      </c>
      <c r="U39" s="5">
        <v>16526393</v>
      </c>
      <c r="V39" s="5">
        <v>17199219</v>
      </c>
      <c r="W39" s="5">
        <v>23911398</v>
      </c>
      <c r="X39" s="5">
        <v>18182429</v>
      </c>
      <c r="Y39" s="5">
        <v>29123929</v>
      </c>
      <c r="Z39" s="5">
        <v>24498087</v>
      </c>
      <c r="AA39" s="5">
        <v>15046878</v>
      </c>
      <c r="AB39" s="5">
        <v>25236808</v>
      </c>
      <c r="AC39" s="5">
        <v>36708583</v>
      </c>
      <c r="AD39" s="5">
        <v>36863074</v>
      </c>
      <c r="AE39" s="5">
        <v>34785405</v>
      </c>
      <c r="AF39" s="5">
        <v>31954231</v>
      </c>
      <c r="AG39" s="5">
        <v>34715421</v>
      </c>
      <c r="AH39" s="5">
        <v>33777170</v>
      </c>
      <c r="AI39" s="5">
        <v>37862093</v>
      </c>
      <c r="AJ39" s="5">
        <v>27674168</v>
      </c>
      <c r="AK39" s="5">
        <v>39686057</v>
      </c>
      <c r="AL39" s="5">
        <v>36192299</v>
      </c>
      <c r="AM39" s="5">
        <v>41452796</v>
      </c>
      <c r="AN39" s="5">
        <v>35395620</v>
      </c>
      <c r="AO39" s="5">
        <v>37927418</v>
      </c>
      <c r="AP39" s="5">
        <v>35963618</v>
      </c>
      <c r="AQ39" s="5">
        <v>33872239</v>
      </c>
      <c r="AR39" s="5">
        <v>34232978</v>
      </c>
      <c r="AS39" s="5">
        <v>38205815</v>
      </c>
      <c r="AT39" s="5">
        <v>23008530</v>
      </c>
      <c r="AU39" s="5">
        <v>31532680</v>
      </c>
      <c r="AV39" s="5">
        <v>36414591</v>
      </c>
      <c r="AW39" s="5">
        <v>37183481</v>
      </c>
      <c r="AX39" s="5">
        <v>37711361</v>
      </c>
      <c r="AY39" s="5">
        <v>38254967</v>
      </c>
      <c r="AZ39" s="5">
        <v>39350185</v>
      </c>
      <c r="BA39" s="5">
        <v>36976884</v>
      </c>
      <c r="BB39" s="5">
        <v>32248782</v>
      </c>
      <c r="BC39" s="5">
        <v>38703329</v>
      </c>
      <c r="BD39" s="5">
        <v>34334372</v>
      </c>
      <c r="BE39" s="5">
        <v>34704114</v>
      </c>
      <c r="BF39" s="5">
        <v>23343419</v>
      </c>
      <c r="BG39" s="5">
        <v>33949821</v>
      </c>
      <c r="BH39" s="5">
        <v>39974197</v>
      </c>
      <c r="BI39" s="5">
        <v>34269477</v>
      </c>
      <c r="BJ39" s="5">
        <v>39018528</v>
      </c>
      <c r="BK39" s="5">
        <v>33842967</v>
      </c>
      <c r="BL39" s="39">
        <f t="shared" si="0"/>
        <v>9.2297745504272086</v>
      </c>
      <c r="BM39" s="39">
        <f t="shared" si="1"/>
        <v>13.940942762089591</v>
      </c>
      <c r="BN39" s="39">
        <f t="shared" si="2"/>
        <v>13.843581326470986</v>
      </c>
      <c r="BO39" s="39">
        <f t="shared" si="3"/>
        <v>13.860428269067512</v>
      </c>
      <c r="BP39" s="109" t="s">
        <v>402</v>
      </c>
      <c r="BQ39" s="110"/>
      <c r="BR39" s="10"/>
      <c r="BS39" s="10"/>
      <c r="BT39" s="10"/>
      <c r="BU39" s="10"/>
      <c r="BV39" s="10"/>
      <c r="BW39" s="10"/>
      <c r="BX39" s="43"/>
      <c r="BY39" s="43"/>
      <c r="BZ39" s="43"/>
      <c r="CA39" s="43"/>
      <c r="CB39" s="43"/>
      <c r="CC39" s="43"/>
      <c r="CD39" s="43"/>
      <c r="CE39" s="43"/>
      <c r="CF39" s="43"/>
      <c r="CG39" s="43"/>
      <c r="CH39" s="43"/>
      <c r="CI39" s="43"/>
      <c r="CJ39" s="43"/>
      <c r="CK39" s="43"/>
      <c r="CL39" s="43"/>
      <c r="CM39" s="43"/>
      <c r="CN39" s="43"/>
      <c r="CO39" s="43"/>
      <c r="CP39" s="43"/>
      <c r="CQ39" s="43"/>
      <c r="CR39" s="43"/>
      <c r="CS39" s="43"/>
      <c r="CT39" s="43"/>
      <c r="CU39" s="43"/>
      <c r="CV39" s="43"/>
      <c r="CW39" s="43"/>
      <c r="CX39" s="43"/>
      <c r="CY39" s="43"/>
      <c r="CZ39" s="43"/>
      <c r="DA39" s="43"/>
      <c r="DB39" s="43"/>
      <c r="DC39" s="43"/>
      <c r="DD39" s="43"/>
      <c r="DE39" s="43"/>
      <c r="DF39" s="43"/>
      <c r="DG39" s="43"/>
      <c r="DH39" s="43"/>
      <c r="DI39" s="43"/>
      <c r="DJ39" s="43"/>
      <c r="DK39" s="43"/>
      <c r="DL39" s="43"/>
      <c r="DM39" s="43"/>
      <c r="DN39" s="43"/>
      <c r="DO39" s="43"/>
      <c r="DP39" s="43"/>
      <c r="DQ39" s="43"/>
      <c r="DR39" s="43"/>
      <c r="DS39" s="43"/>
      <c r="DT39" s="43"/>
      <c r="DU39" s="43"/>
      <c r="DV39" s="43"/>
      <c r="DW39" s="43"/>
      <c r="DX39" s="43"/>
      <c r="DY39" s="43"/>
      <c r="DZ39" s="43"/>
      <c r="EA39" s="43"/>
      <c r="EB39" s="43"/>
      <c r="EC39" s="43"/>
      <c r="ED39" s="43"/>
      <c r="EE39" s="43"/>
      <c r="EF39" s="43"/>
      <c r="EG39" s="43"/>
      <c r="EH39" s="43"/>
      <c r="EI39" s="43"/>
      <c r="EJ39" s="43"/>
      <c r="EK39" s="43"/>
      <c r="EL39" s="43"/>
      <c r="EM39" s="43"/>
      <c r="EN39" s="43"/>
      <c r="EO39" s="43"/>
      <c r="EP39" s="43"/>
      <c r="EQ39" s="43"/>
      <c r="ER39" s="43"/>
      <c r="ES39" s="43"/>
      <c r="ET39" s="43"/>
      <c r="EU39" s="43"/>
      <c r="EV39" s="43"/>
      <c r="EW39" s="43"/>
      <c r="EX39" s="43"/>
      <c r="EY39" s="43"/>
      <c r="EZ39" s="43"/>
      <c r="FA39" s="43"/>
      <c r="FB39" s="43"/>
      <c r="FC39" s="43"/>
      <c r="FD39" s="43"/>
      <c r="FE39" s="43"/>
      <c r="FF39" s="43"/>
      <c r="FG39" s="43"/>
      <c r="FH39" s="43"/>
      <c r="FI39" s="43"/>
      <c r="FJ39" s="43"/>
      <c r="FK39" s="43"/>
      <c r="FL39" s="43"/>
      <c r="FM39" s="43"/>
      <c r="FN39" s="43"/>
      <c r="FO39" s="43"/>
      <c r="FP39" s="43"/>
      <c r="FQ39" s="43"/>
      <c r="FR39" s="43"/>
      <c r="FS39" s="43"/>
      <c r="FT39" s="43"/>
      <c r="FU39" s="43"/>
      <c r="FV39" s="43"/>
      <c r="FW39" s="43"/>
      <c r="FX39" s="43"/>
      <c r="FY39" s="43"/>
      <c r="FZ39" s="43"/>
      <c r="GA39" s="43"/>
      <c r="GB39" s="43"/>
      <c r="GC39" s="43"/>
      <c r="GD39" s="43"/>
      <c r="GE39" s="43"/>
      <c r="GF39" s="43"/>
      <c r="GG39" s="43"/>
      <c r="GH39" s="43"/>
      <c r="GI39" s="43"/>
      <c r="GJ39" s="43"/>
      <c r="GK39" s="43"/>
      <c r="GL39" s="43"/>
      <c r="GM39" s="43"/>
      <c r="GN39" s="43"/>
      <c r="GO39" s="43"/>
      <c r="GP39" s="43"/>
      <c r="GQ39" s="43"/>
      <c r="GR39" s="43"/>
      <c r="GS39" s="43"/>
      <c r="GT39" s="43"/>
      <c r="GU39" s="43"/>
      <c r="GV39" s="43"/>
      <c r="GW39" s="43"/>
      <c r="GX39" s="43"/>
      <c r="GY39" s="43"/>
      <c r="GZ39" s="43"/>
      <c r="HA39" s="43"/>
      <c r="HB39" s="43"/>
      <c r="HC39" s="43"/>
      <c r="HD39" s="43"/>
      <c r="HE39" s="43"/>
      <c r="HF39" s="43"/>
      <c r="HG39" s="43"/>
      <c r="HH39" s="43"/>
      <c r="HI39" s="43"/>
      <c r="HJ39" s="43"/>
      <c r="HK39" s="43"/>
      <c r="HL39" s="43"/>
      <c r="HM39" s="43"/>
      <c r="HN39" s="43"/>
      <c r="HO39" s="43"/>
      <c r="HP39" s="43"/>
      <c r="HQ39" s="43"/>
      <c r="HR39" s="43"/>
      <c r="HS39" s="43"/>
      <c r="HT39" s="43"/>
      <c r="HU39" s="43"/>
      <c r="HV39" s="43"/>
      <c r="HW39" s="43"/>
      <c r="HX39" s="43"/>
      <c r="HY39" s="43"/>
      <c r="HZ39" s="43"/>
      <c r="IA39" s="43"/>
      <c r="IB39" s="43"/>
      <c r="IC39" s="43"/>
      <c r="ID39" s="43"/>
      <c r="IE39" s="43"/>
      <c r="IF39" s="43"/>
      <c r="IG39" s="43"/>
      <c r="IH39" s="43"/>
      <c r="II39" s="43"/>
      <c r="IJ39" s="43"/>
      <c r="IK39" s="43"/>
      <c r="IL39" s="43"/>
      <c r="IM39" s="43"/>
      <c r="IN39" s="43"/>
      <c r="IO39" s="43"/>
      <c r="IP39" s="43"/>
      <c r="IQ39" s="43"/>
      <c r="IR39" s="43"/>
      <c r="IS39" s="43"/>
      <c r="IT39" s="43"/>
      <c r="IU39" s="43"/>
      <c r="IV39" s="43"/>
      <c r="IW39" s="43"/>
      <c r="IX39" s="43"/>
      <c r="IY39" s="43"/>
      <c r="IZ39" s="43"/>
      <c r="JA39" s="43"/>
      <c r="JB39" s="43"/>
      <c r="JC39" s="43"/>
      <c r="JD39" s="43"/>
      <c r="JE39" s="43"/>
      <c r="JF39" s="43"/>
      <c r="JG39" s="43"/>
      <c r="JH39" s="43"/>
      <c r="JI39" s="43"/>
      <c r="JJ39" s="43"/>
      <c r="JK39" s="43"/>
      <c r="JL39" s="43"/>
      <c r="JM39" s="43"/>
      <c r="JN39" s="43"/>
      <c r="JO39" s="43"/>
      <c r="JP39" s="43"/>
      <c r="JQ39" s="43"/>
      <c r="JR39" s="43"/>
      <c r="JS39" s="43"/>
      <c r="JT39" s="43"/>
      <c r="JU39" s="43"/>
      <c r="JV39" s="43"/>
      <c r="JW39" s="43"/>
      <c r="JX39" s="43"/>
      <c r="JY39" s="43"/>
      <c r="JZ39" s="43"/>
      <c r="KA39" s="43"/>
      <c r="KB39" s="43"/>
      <c r="KC39" s="43"/>
      <c r="KD39" s="43"/>
      <c r="KE39" s="43"/>
      <c r="KF39" s="43"/>
      <c r="KG39" s="43"/>
      <c r="KH39" s="43"/>
      <c r="KI39" s="43"/>
      <c r="KJ39" s="43"/>
      <c r="KK39" s="43"/>
      <c r="KL39" s="43"/>
      <c r="KM39" s="43"/>
      <c r="KN39" s="43"/>
      <c r="KO39" s="43"/>
      <c r="KP39" s="43"/>
      <c r="KQ39" s="43"/>
      <c r="KR39" s="43"/>
      <c r="KS39" s="43"/>
      <c r="KT39" s="43"/>
      <c r="KU39" s="43"/>
      <c r="KV39" s="43"/>
      <c r="KW39" s="43"/>
      <c r="KX39" s="43"/>
      <c r="KY39" s="43"/>
      <c r="KZ39" s="43"/>
      <c r="LA39" s="43"/>
      <c r="LB39" s="43"/>
      <c r="LC39" s="43"/>
      <c r="LD39" s="43"/>
      <c r="LE39" s="43"/>
      <c r="LF39" s="43"/>
      <c r="LG39" s="43"/>
      <c r="LH39" s="43"/>
      <c r="LI39" s="43"/>
      <c r="LJ39" s="43"/>
      <c r="LK39" s="43"/>
      <c r="LL39" s="43"/>
      <c r="LM39" s="43"/>
      <c r="LN39" s="43"/>
      <c r="LO39" s="43"/>
      <c r="LP39" s="43"/>
      <c r="LQ39" s="43"/>
      <c r="LR39" s="43"/>
      <c r="LS39" s="43"/>
      <c r="LT39" s="43"/>
      <c r="LU39" s="43"/>
      <c r="LV39" s="43"/>
      <c r="LW39" s="43"/>
      <c r="LX39" s="43"/>
      <c r="LY39" s="43"/>
      <c r="LZ39" s="43"/>
      <c r="MA39" s="43"/>
      <c r="MB39" s="43"/>
      <c r="MC39" s="43"/>
      <c r="MD39" s="43"/>
      <c r="ME39" s="43"/>
      <c r="MF39" s="43"/>
      <c r="MG39" s="43"/>
      <c r="MH39" s="43"/>
      <c r="MI39" s="43"/>
      <c r="MJ39" s="43"/>
      <c r="MK39" s="43"/>
      <c r="ML39" s="43"/>
      <c r="MM39" s="43"/>
      <c r="MN39" s="43"/>
      <c r="MO39" s="43"/>
      <c r="MP39" s="43"/>
      <c r="MQ39" s="43"/>
      <c r="MR39" s="43"/>
      <c r="MS39" s="43"/>
      <c r="MT39" s="43"/>
      <c r="MU39" s="43"/>
      <c r="MV39" s="43"/>
      <c r="MW39" s="43"/>
      <c r="MX39" s="43"/>
      <c r="MY39" s="43"/>
      <c r="MZ39" s="43"/>
      <c r="NA39" s="43"/>
      <c r="NB39" s="43"/>
      <c r="NC39" s="43"/>
      <c r="ND39" s="43"/>
      <c r="NE39" s="43"/>
      <c r="NF39" s="43"/>
      <c r="NG39" s="43"/>
      <c r="NH39" s="43"/>
      <c r="NI39" s="43"/>
      <c r="NJ39" s="43"/>
      <c r="NK39" s="43"/>
      <c r="NL39" s="43"/>
      <c r="NM39" s="43"/>
      <c r="NN39" s="43"/>
      <c r="NO39" s="43"/>
      <c r="NP39" s="43"/>
      <c r="NQ39" s="43"/>
      <c r="NR39" s="43"/>
      <c r="NS39" s="43"/>
      <c r="NT39" s="43"/>
      <c r="NU39" s="43"/>
      <c r="NV39" s="43"/>
      <c r="NW39" s="43"/>
      <c r="NX39" s="43"/>
      <c r="NY39" s="43"/>
      <c r="NZ39" s="43"/>
      <c r="OA39" s="43"/>
      <c r="OB39" s="43"/>
      <c r="OC39" s="43"/>
      <c r="OD39" s="43"/>
      <c r="OE39" s="43"/>
      <c r="OF39" s="43"/>
      <c r="OG39" s="43"/>
      <c r="OH39" s="43"/>
      <c r="OI39" s="43"/>
      <c r="OJ39" s="43"/>
      <c r="OK39" s="43"/>
      <c r="OL39" s="43"/>
      <c r="OM39" s="43"/>
      <c r="ON39" s="43"/>
      <c r="OO39" s="43"/>
      <c r="OP39" s="43"/>
      <c r="OQ39" s="43"/>
      <c r="OR39" s="43"/>
      <c r="OS39" s="43"/>
      <c r="OT39" s="43"/>
      <c r="OU39" s="43"/>
      <c r="OV39" s="43"/>
      <c r="OW39" s="43"/>
      <c r="OX39" s="43"/>
      <c r="OY39" s="43"/>
      <c r="OZ39" s="43"/>
      <c r="PA39" s="43"/>
      <c r="PB39" s="43"/>
      <c r="PC39" s="43"/>
      <c r="PD39" s="43"/>
      <c r="PE39" s="43"/>
      <c r="PF39" s="43"/>
      <c r="PG39" s="43"/>
      <c r="PH39" s="43"/>
      <c r="PI39" s="43"/>
    </row>
    <row r="40" spans="1:425" s="42" customFormat="1" ht="17.25" customHeight="1" x14ac:dyDescent="0.3">
      <c r="A40" s="13" t="s">
        <v>583</v>
      </c>
      <c r="B40" s="21" t="s">
        <v>403</v>
      </c>
      <c r="C40" s="5">
        <v>1918</v>
      </c>
      <c r="D40" s="5">
        <v>149</v>
      </c>
      <c r="E40" s="7">
        <v>99.160003662109375</v>
      </c>
      <c r="F40" s="7">
        <v>99.779998779296875</v>
      </c>
      <c r="G40" s="2"/>
      <c r="H40" s="21"/>
      <c r="I40" s="5">
        <v>13442439</v>
      </c>
      <c r="J40" s="5">
        <v>18458845</v>
      </c>
      <c r="K40" s="5">
        <v>19303649</v>
      </c>
      <c r="L40" s="5">
        <v>11667542</v>
      </c>
      <c r="M40" s="5">
        <v>10102879</v>
      </c>
      <c r="N40" s="5">
        <v>19794817</v>
      </c>
      <c r="O40" s="5">
        <v>15796211</v>
      </c>
      <c r="P40" s="5">
        <v>20213204</v>
      </c>
      <c r="Q40" s="5">
        <v>18856856</v>
      </c>
      <c r="R40" s="5">
        <v>14511600</v>
      </c>
      <c r="S40" s="5">
        <v>4641311</v>
      </c>
      <c r="T40" s="5">
        <v>4014518</v>
      </c>
      <c r="U40" s="5">
        <v>3271143</v>
      </c>
      <c r="V40" s="5">
        <v>3621990</v>
      </c>
      <c r="W40" s="5">
        <v>6721015</v>
      </c>
      <c r="X40" s="5">
        <v>6509604</v>
      </c>
      <c r="Y40" s="5">
        <v>9540753</v>
      </c>
      <c r="Z40" s="5">
        <v>7251243</v>
      </c>
      <c r="AA40" s="5">
        <v>2729285</v>
      </c>
      <c r="AB40" s="5">
        <v>7378438</v>
      </c>
      <c r="AC40" s="5">
        <v>15549377</v>
      </c>
      <c r="AD40" s="5">
        <v>19752736</v>
      </c>
      <c r="AE40" s="5">
        <v>15114110</v>
      </c>
      <c r="AF40" s="5">
        <v>24367975</v>
      </c>
      <c r="AG40" s="5">
        <v>20986775</v>
      </c>
      <c r="AH40" s="5">
        <v>13965163</v>
      </c>
      <c r="AI40" s="5">
        <v>16853056</v>
      </c>
      <c r="AJ40" s="5">
        <v>9534179</v>
      </c>
      <c r="AK40" s="5">
        <v>18252889</v>
      </c>
      <c r="AL40" s="5">
        <v>19201252</v>
      </c>
      <c r="AM40" s="5">
        <v>19432858</v>
      </c>
      <c r="AN40" s="5">
        <v>19572954</v>
      </c>
      <c r="AO40" s="5">
        <v>16970933</v>
      </c>
      <c r="AP40" s="5">
        <v>16006876</v>
      </c>
      <c r="AQ40" s="5">
        <v>22097867</v>
      </c>
      <c r="AR40" s="5">
        <v>23428313</v>
      </c>
      <c r="AS40" s="5">
        <v>16614383</v>
      </c>
      <c r="AT40" s="5">
        <v>6301597</v>
      </c>
      <c r="AU40" s="5">
        <v>11486189</v>
      </c>
      <c r="AV40" s="5">
        <v>14975728</v>
      </c>
      <c r="AW40" s="5">
        <v>16622528</v>
      </c>
      <c r="AX40" s="5">
        <v>15825015</v>
      </c>
      <c r="AY40" s="5">
        <v>17226217</v>
      </c>
      <c r="AZ40" s="5">
        <v>16390568</v>
      </c>
      <c r="BA40" s="5">
        <v>16210503</v>
      </c>
      <c r="BB40" s="5">
        <v>11715094</v>
      </c>
      <c r="BC40" s="5">
        <v>16214122</v>
      </c>
      <c r="BD40" s="5">
        <v>12872474</v>
      </c>
      <c r="BE40" s="5">
        <v>18891712</v>
      </c>
      <c r="BF40" s="5">
        <v>5870990</v>
      </c>
      <c r="BG40" s="5">
        <v>13756525</v>
      </c>
      <c r="BH40" s="5">
        <v>17887900</v>
      </c>
      <c r="BI40" s="5">
        <v>13656986</v>
      </c>
      <c r="BJ40" s="5">
        <v>18176044</v>
      </c>
      <c r="BK40" s="5">
        <v>19083335</v>
      </c>
      <c r="BL40" s="39">
        <f t="shared" si="0"/>
        <v>22.440126526135611</v>
      </c>
      <c r="BM40" s="39">
        <f t="shared" si="1"/>
        <v>14.500962639683564</v>
      </c>
      <c r="BN40" s="39">
        <f t="shared" si="2"/>
        <v>32.51136540346829</v>
      </c>
      <c r="BO40" s="39">
        <f t="shared" si="3"/>
        <v>27.110616346581136</v>
      </c>
      <c r="BP40" s="109" t="s">
        <v>403</v>
      </c>
      <c r="BQ40" s="110"/>
      <c r="BR40" s="10"/>
      <c r="BS40" s="10"/>
      <c r="BT40" s="10"/>
      <c r="BU40" s="10"/>
      <c r="BV40" s="10"/>
      <c r="BW40" s="10"/>
      <c r="BX40" s="43"/>
      <c r="BY40" s="43"/>
      <c r="BZ40" s="43"/>
      <c r="CA40" s="43"/>
      <c r="CB40" s="43"/>
      <c r="CC40" s="43"/>
      <c r="CD40" s="43"/>
      <c r="CE40" s="43"/>
      <c r="CF40" s="43"/>
      <c r="CG40" s="43"/>
      <c r="CH40" s="43"/>
      <c r="CI40" s="43"/>
      <c r="CJ40" s="43"/>
      <c r="CK40" s="43"/>
      <c r="CL40" s="43"/>
      <c r="CM40" s="43"/>
      <c r="CN40" s="43"/>
      <c r="CO40" s="43"/>
      <c r="CP40" s="43"/>
      <c r="CQ40" s="43"/>
      <c r="CR40" s="43"/>
      <c r="CS40" s="43"/>
      <c r="CT40" s="43"/>
      <c r="CU40" s="43"/>
      <c r="CV40" s="43"/>
      <c r="CW40" s="43"/>
      <c r="CX40" s="43"/>
      <c r="CY40" s="43"/>
      <c r="CZ40" s="43"/>
      <c r="DA40" s="43"/>
      <c r="DB40" s="43"/>
      <c r="DC40" s="43"/>
      <c r="DD40" s="43"/>
      <c r="DE40" s="43"/>
      <c r="DF40" s="43"/>
      <c r="DG40" s="43"/>
      <c r="DH40" s="43"/>
      <c r="DI40" s="43"/>
      <c r="DJ40" s="43"/>
      <c r="DK40" s="43"/>
      <c r="DL40" s="43"/>
      <c r="DM40" s="43"/>
      <c r="DN40" s="43"/>
      <c r="DO40" s="43"/>
      <c r="DP40" s="43"/>
      <c r="DQ40" s="43"/>
      <c r="DR40" s="43"/>
      <c r="DS40" s="43"/>
      <c r="DT40" s="43"/>
      <c r="DU40" s="43"/>
      <c r="DV40" s="43"/>
      <c r="DW40" s="43"/>
      <c r="DX40" s="43"/>
      <c r="DY40" s="43"/>
      <c r="DZ40" s="43"/>
      <c r="EA40" s="43"/>
      <c r="EB40" s="43"/>
      <c r="EC40" s="43"/>
      <c r="ED40" s="43"/>
      <c r="EE40" s="43"/>
      <c r="EF40" s="43"/>
      <c r="EG40" s="43"/>
      <c r="EH40" s="43"/>
      <c r="EI40" s="43"/>
      <c r="EJ40" s="43"/>
      <c r="EK40" s="43"/>
      <c r="EL40" s="43"/>
      <c r="EM40" s="43"/>
      <c r="EN40" s="43"/>
      <c r="EO40" s="43"/>
      <c r="EP40" s="43"/>
      <c r="EQ40" s="43"/>
      <c r="ER40" s="43"/>
      <c r="ES40" s="43"/>
      <c r="ET40" s="43"/>
      <c r="EU40" s="43"/>
      <c r="EV40" s="43"/>
      <c r="EW40" s="43"/>
      <c r="EX40" s="43"/>
      <c r="EY40" s="43"/>
      <c r="EZ40" s="43"/>
      <c r="FA40" s="43"/>
      <c r="FB40" s="43"/>
      <c r="FC40" s="43"/>
      <c r="FD40" s="43"/>
      <c r="FE40" s="43"/>
      <c r="FF40" s="43"/>
      <c r="FG40" s="43"/>
      <c r="FH40" s="43"/>
      <c r="FI40" s="43"/>
      <c r="FJ40" s="43"/>
      <c r="FK40" s="43"/>
      <c r="FL40" s="43"/>
      <c r="FM40" s="43"/>
      <c r="FN40" s="43"/>
      <c r="FO40" s="43"/>
      <c r="FP40" s="43"/>
      <c r="FQ40" s="43"/>
      <c r="FR40" s="43"/>
      <c r="FS40" s="43"/>
      <c r="FT40" s="43"/>
      <c r="FU40" s="43"/>
      <c r="FV40" s="43"/>
      <c r="FW40" s="43"/>
      <c r="FX40" s="43"/>
      <c r="FY40" s="43"/>
      <c r="FZ40" s="43"/>
      <c r="GA40" s="43"/>
      <c r="GB40" s="43"/>
      <c r="GC40" s="43"/>
      <c r="GD40" s="43"/>
      <c r="GE40" s="43"/>
      <c r="GF40" s="43"/>
      <c r="GG40" s="43"/>
      <c r="GH40" s="43"/>
      <c r="GI40" s="43"/>
      <c r="GJ40" s="43"/>
      <c r="GK40" s="43"/>
      <c r="GL40" s="43"/>
      <c r="GM40" s="43"/>
      <c r="GN40" s="43"/>
      <c r="GO40" s="43"/>
      <c r="GP40" s="43"/>
      <c r="GQ40" s="43"/>
      <c r="GR40" s="43"/>
      <c r="GS40" s="43"/>
      <c r="GT40" s="43"/>
      <c r="GU40" s="43"/>
      <c r="GV40" s="43"/>
      <c r="GW40" s="43"/>
      <c r="GX40" s="43"/>
      <c r="GY40" s="43"/>
      <c r="GZ40" s="43"/>
      <c r="HA40" s="43"/>
      <c r="HB40" s="43"/>
      <c r="HC40" s="43"/>
      <c r="HD40" s="43"/>
      <c r="HE40" s="43"/>
      <c r="HF40" s="43"/>
      <c r="HG40" s="43"/>
      <c r="HH40" s="43"/>
      <c r="HI40" s="43"/>
      <c r="HJ40" s="43"/>
      <c r="HK40" s="43"/>
      <c r="HL40" s="43"/>
      <c r="HM40" s="43"/>
      <c r="HN40" s="43"/>
      <c r="HO40" s="43"/>
      <c r="HP40" s="43"/>
      <c r="HQ40" s="43"/>
      <c r="HR40" s="43"/>
      <c r="HS40" s="43"/>
      <c r="HT40" s="43"/>
      <c r="HU40" s="43"/>
      <c r="HV40" s="43"/>
      <c r="HW40" s="43"/>
      <c r="HX40" s="43"/>
      <c r="HY40" s="43"/>
      <c r="HZ40" s="43"/>
      <c r="IA40" s="43"/>
      <c r="IB40" s="43"/>
      <c r="IC40" s="43"/>
      <c r="ID40" s="43"/>
      <c r="IE40" s="43"/>
      <c r="IF40" s="43"/>
      <c r="IG40" s="43"/>
      <c r="IH40" s="43"/>
      <c r="II40" s="43"/>
      <c r="IJ40" s="43"/>
      <c r="IK40" s="43"/>
      <c r="IL40" s="43"/>
      <c r="IM40" s="43"/>
      <c r="IN40" s="43"/>
      <c r="IO40" s="43"/>
      <c r="IP40" s="43"/>
      <c r="IQ40" s="43"/>
      <c r="IR40" s="43"/>
      <c r="IS40" s="43"/>
      <c r="IT40" s="43"/>
      <c r="IU40" s="43"/>
      <c r="IV40" s="43"/>
      <c r="IW40" s="43"/>
      <c r="IX40" s="43"/>
      <c r="IY40" s="43"/>
      <c r="IZ40" s="43"/>
      <c r="JA40" s="43"/>
      <c r="JB40" s="43"/>
      <c r="JC40" s="43"/>
      <c r="JD40" s="43"/>
      <c r="JE40" s="43"/>
      <c r="JF40" s="43"/>
      <c r="JG40" s="43"/>
      <c r="JH40" s="43"/>
      <c r="JI40" s="43"/>
      <c r="JJ40" s="43"/>
      <c r="JK40" s="43"/>
      <c r="JL40" s="43"/>
      <c r="JM40" s="43"/>
      <c r="JN40" s="43"/>
      <c r="JO40" s="43"/>
      <c r="JP40" s="43"/>
      <c r="JQ40" s="43"/>
      <c r="JR40" s="43"/>
      <c r="JS40" s="43"/>
      <c r="JT40" s="43"/>
      <c r="JU40" s="43"/>
      <c r="JV40" s="43"/>
      <c r="JW40" s="43"/>
      <c r="JX40" s="43"/>
      <c r="JY40" s="43"/>
      <c r="JZ40" s="43"/>
      <c r="KA40" s="43"/>
      <c r="KB40" s="43"/>
      <c r="KC40" s="43"/>
      <c r="KD40" s="43"/>
      <c r="KE40" s="43"/>
      <c r="KF40" s="43"/>
      <c r="KG40" s="43"/>
      <c r="KH40" s="43"/>
      <c r="KI40" s="43"/>
      <c r="KJ40" s="43"/>
      <c r="KK40" s="43"/>
      <c r="KL40" s="43"/>
      <c r="KM40" s="43"/>
      <c r="KN40" s="43"/>
      <c r="KO40" s="43"/>
      <c r="KP40" s="43"/>
      <c r="KQ40" s="43"/>
      <c r="KR40" s="43"/>
      <c r="KS40" s="43"/>
      <c r="KT40" s="43"/>
      <c r="KU40" s="43"/>
      <c r="KV40" s="43"/>
      <c r="KW40" s="43"/>
      <c r="KX40" s="43"/>
      <c r="KY40" s="43"/>
      <c r="KZ40" s="43"/>
      <c r="LA40" s="43"/>
      <c r="LB40" s="43"/>
      <c r="LC40" s="43"/>
      <c r="LD40" s="43"/>
      <c r="LE40" s="43"/>
      <c r="LF40" s="43"/>
      <c r="LG40" s="43"/>
      <c r="LH40" s="43"/>
      <c r="LI40" s="43"/>
      <c r="LJ40" s="43"/>
      <c r="LK40" s="43"/>
      <c r="LL40" s="43"/>
      <c r="LM40" s="43"/>
      <c r="LN40" s="43"/>
      <c r="LO40" s="43"/>
      <c r="LP40" s="43"/>
      <c r="LQ40" s="43"/>
      <c r="LR40" s="43"/>
      <c r="LS40" s="43"/>
      <c r="LT40" s="43"/>
      <c r="LU40" s="43"/>
      <c r="LV40" s="43"/>
      <c r="LW40" s="43"/>
      <c r="LX40" s="43"/>
      <c r="LY40" s="43"/>
      <c r="LZ40" s="43"/>
      <c r="MA40" s="43"/>
      <c r="MB40" s="43"/>
      <c r="MC40" s="43"/>
      <c r="MD40" s="43"/>
      <c r="ME40" s="43"/>
      <c r="MF40" s="43"/>
      <c r="MG40" s="43"/>
      <c r="MH40" s="43"/>
      <c r="MI40" s="43"/>
      <c r="MJ40" s="43"/>
      <c r="MK40" s="43"/>
      <c r="ML40" s="43"/>
      <c r="MM40" s="43"/>
      <c r="MN40" s="43"/>
      <c r="MO40" s="43"/>
      <c r="MP40" s="43"/>
      <c r="MQ40" s="43"/>
      <c r="MR40" s="43"/>
      <c r="MS40" s="43"/>
      <c r="MT40" s="43"/>
      <c r="MU40" s="43"/>
      <c r="MV40" s="43"/>
      <c r="MW40" s="43"/>
      <c r="MX40" s="43"/>
      <c r="MY40" s="43"/>
      <c r="MZ40" s="43"/>
      <c r="NA40" s="43"/>
      <c r="NB40" s="43"/>
      <c r="NC40" s="43"/>
      <c r="ND40" s="43"/>
      <c r="NE40" s="43"/>
      <c r="NF40" s="43"/>
      <c r="NG40" s="43"/>
      <c r="NH40" s="43"/>
      <c r="NI40" s="43"/>
      <c r="NJ40" s="43"/>
      <c r="NK40" s="43"/>
      <c r="NL40" s="43"/>
      <c r="NM40" s="43"/>
      <c r="NN40" s="43"/>
      <c r="NO40" s="43"/>
      <c r="NP40" s="43"/>
      <c r="NQ40" s="43"/>
      <c r="NR40" s="43"/>
      <c r="NS40" s="43"/>
      <c r="NT40" s="43"/>
      <c r="NU40" s="43"/>
      <c r="NV40" s="43"/>
      <c r="NW40" s="43"/>
      <c r="NX40" s="43"/>
      <c r="NY40" s="43"/>
      <c r="NZ40" s="43"/>
      <c r="OA40" s="43"/>
      <c r="OB40" s="43"/>
      <c r="OC40" s="43"/>
      <c r="OD40" s="43"/>
      <c r="OE40" s="43"/>
      <c r="OF40" s="43"/>
      <c r="OG40" s="43"/>
      <c r="OH40" s="43"/>
      <c r="OI40" s="43"/>
      <c r="OJ40" s="43"/>
      <c r="OK40" s="43"/>
      <c r="OL40" s="43"/>
      <c r="OM40" s="43"/>
      <c r="ON40" s="43"/>
      <c r="OO40" s="43"/>
      <c r="OP40" s="43"/>
      <c r="OQ40" s="43"/>
      <c r="OR40" s="43"/>
      <c r="OS40" s="43"/>
      <c r="OT40" s="43"/>
      <c r="OU40" s="43"/>
      <c r="OV40" s="43"/>
      <c r="OW40" s="43"/>
      <c r="OX40" s="43"/>
      <c r="OY40" s="43"/>
      <c r="OZ40" s="43"/>
      <c r="PA40" s="43"/>
      <c r="PB40" s="43"/>
      <c r="PC40" s="43"/>
      <c r="PD40" s="43"/>
      <c r="PE40" s="43"/>
      <c r="PF40" s="43"/>
      <c r="PG40" s="43"/>
      <c r="PH40" s="43"/>
      <c r="PI40" s="43"/>
    </row>
    <row r="41" spans="1:425" s="42" customFormat="1" ht="17.25" customHeight="1" x14ac:dyDescent="0.3">
      <c r="A41" s="13" t="s">
        <v>583</v>
      </c>
      <c r="B41" s="21" t="s">
        <v>404</v>
      </c>
      <c r="C41" s="5">
        <v>1720</v>
      </c>
      <c r="D41" s="5">
        <v>160</v>
      </c>
      <c r="E41" s="7">
        <v>96.96</v>
      </c>
      <c r="F41" s="7">
        <v>96.269996643066406</v>
      </c>
      <c r="G41" s="2"/>
      <c r="H41" s="21"/>
      <c r="I41" s="5">
        <v>75413</v>
      </c>
      <c r="J41" s="5">
        <v>78707</v>
      </c>
      <c r="K41" s="5">
        <v>98521</v>
      </c>
      <c r="L41" s="5">
        <v>78092</v>
      </c>
      <c r="M41" s="5">
        <v>78608</v>
      </c>
      <c r="N41" s="5">
        <v>81246</v>
      </c>
      <c r="O41" s="5">
        <v>78243</v>
      </c>
      <c r="P41" s="5">
        <v>102816</v>
      </c>
      <c r="Q41" s="5">
        <v>76591</v>
      </c>
      <c r="R41" s="5">
        <v>47589</v>
      </c>
      <c r="S41" s="5">
        <v>41124</v>
      </c>
      <c r="T41" s="5">
        <v>67208</v>
      </c>
      <c r="U41" s="5">
        <v>98790</v>
      </c>
      <c r="V41" s="5">
        <v>65839</v>
      </c>
      <c r="W41" s="5">
        <v>66041</v>
      </c>
      <c r="X41" s="5">
        <v>105755</v>
      </c>
      <c r="Y41" s="5">
        <v>155863</v>
      </c>
      <c r="Z41" s="5">
        <v>70581</v>
      </c>
      <c r="AA41" s="5">
        <v>125746</v>
      </c>
      <c r="AB41" s="5">
        <v>76426</v>
      </c>
      <c r="AC41" s="5">
        <v>272939</v>
      </c>
      <c r="AD41" s="5">
        <v>181538</v>
      </c>
      <c r="AE41" s="5">
        <v>99153</v>
      </c>
      <c r="AF41" s="5">
        <v>240038</v>
      </c>
      <c r="AG41" s="5">
        <v>162551</v>
      </c>
      <c r="AH41" s="5">
        <v>220359</v>
      </c>
      <c r="AI41" s="5">
        <v>148802</v>
      </c>
      <c r="AJ41" s="5">
        <v>86959</v>
      </c>
      <c r="AK41" s="5">
        <v>158745</v>
      </c>
      <c r="AL41" s="5">
        <v>565430</v>
      </c>
      <c r="AM41" s="5">
        <v>154568</v>
      </c>
      <c r="AN41" s="5">
        <v>569727</v>
      </c>
      <c r="AO41" s="5">
        <v>107207</v>
      </c>
      <c r="AP41" s="5">
        <v>119973</v>
      </c>
      <c r="AQ41" s="5">
        <v>210246</v>
      </c>
      <c r="AR41" s="5">
        <v>206435</v>
      </c>
      <c r="AS41" s="5">
        <v>84346</v>
      </c>
      <c r="AT41" s="5">
        <v>129048</v>
      </c>
      <c r="AU41" s="5">
        <v>332840</v>
      </c>
      <c r="AV41" s="5">
        <v>250722</v>
      </c>
      <c r="AW41" s="5">
        <v>226302</v>
      </c>
      <c r="AX41" s="5">
        <v>518536</v>
      </c>
      <c r="AY41" s="5">
        <v>322149</v>
      </c>
      <c r="AZ41" s="5">
        <v>580884</v>
      </c>
      <c r="BA41" s="5">
        <v>188433</v>
      </c>
      <c r="BB41" s="5">
        <v>218049</v>
      </c>
      <c r="BC41" s="5">
        <v>146159</v>
      </c>
      <c r="BD41" s="5">
        <v>169182</v>
      </c>
      <c r="BE41" s="5">
        <v>379166</v>
      </c>
      <c r="BF41" s="5">
        <v>203828</v>
      </c>
      <c r="BG41" s="5">
        <v>190646</v>
      </c>
      <c r="BH41" s="5">
        <v>133838</v>
      </c>
      <c r="BI41" s="5">
        <v>303251</v>
      </c>
      <c r="BJ41" s="5">
        <v>190428</v>
      </c>
      <c r="BK41" s="5">
        <v>278761</v>
      </c>
      <c r="BL41" s="39">
        <f t="shared" si="0"/>
        <v>18.528601905240873</v>
      </c>
      <c r="BM41" s="39">
        <f t="shared" si="1"/>
        <v>44.847302372000819</v>
      </c>
      <c r="BN41" s="39">
        <f t="shared" si="2"/>
        <v>188.95405125602082</v>
      </c>
      <c r="BO41" s="39">
        <f t="shared" si="3"/>
        <v>166.85118603831484</v>
      </c>
      <c r="BP41" s="109" t="s">
        <v>404</v>
      </c>
      <c r="BQ41" s="110"/>
      <c r="BR41" s="10"/>
      <c r="BS41" s="10"/>
      <c r="BT41" s="10"/>
      <c r="BU41" s="10"/>
      <c r="BV41" s="10"/>
      <c r="BW41" s="10"/>
      <c r="BX41" s="43"/>
      <c r="BY41" s="43"/>
      <c r="BZ41" s="43"/>
      <c r="CA41" s="43"/>
      <c r="CB41" s="43"/>
      <c r="CC41" s="43"/>
      <c r="CD41" s="43"/>
      <c r="CE41" s="43"/>
      <c r="CF41" s="43"/>
      <c r="CG41" s="43"/>
      <c r="CH41" s="43"/>
      <c r="CI41" s="43"/>
      <c r="CJ41" s="43"/>
      <c r="CK41" s="43"/>
      <c r="CL41" s="43"/>
      <c r="CM41" s="43"/>
      <c r="CN41" s="43"/>
      <c r="CO41" s="43"/>
      <c r="CP41" s="43"/>
      <c r="CQ41" s="43"/>
      <c r="CR41" s="43"/>
      <c r="CS41" s="43"/>
      <c r="CT41" s="43"/>
      <c r="CU41" s="43"/>
      <c r="CV41" s="43"/>
      <c r="CW41" s="43"/>
      <c r="CX41" s="43"/>
      <c r="CY41" s="43"/>
      <c r="CZ41" s="43"/>
      <c r="DA41" s="43"/>
      <c r="DB41" s="43"/>
      <c r="DC41" s="43"/>
      <c r="DD41" s="43"/>
      <c r="DE41" s="43"/>
      <c r="DF41" s="43"/>
      <c r="DG41" s="43"/>
      <c r="DH41" s="43"/>
      <c r="DI41" s="43"/>
      <c r="DJ41" s="43"/>
      <c r="DK41" s="43"/>
      <c r="DL41" s="43"/>
      <c r="DM41" s="43"/>
      <c r="DN41" s="43"/>
      <c r="DO41" s="43"/>
      <c r="DP41" s="43"/>
      <c r="DQ41" s="43"/>
      <c r="DR41" s="43"/>
      <c r="DS41" s="43"/>
      <c r="DT41" s="43"/>
      <c r="DU41" s="43"/>
      <c r="DV41" s="43"/>
      <c r="DW41" s="43"/>
      <c r="DX41" s="43"/>
      <c r="DY41" s="43"/>
      <c r="DZ41" s="43"/>
      <c r="EA41" s="43"/>
      <c r="EB41" s="43"/>
      <c r="EC41" s="43"/>
      <c r="ED41" s="43"/>
      <c r="EE41" s="43"/>
      <c r="EF41" s="43"/>
      <c r="EG41" s="43"/>
      <c r="EH41" s="43"/>
      <c r="EI41" s="43"/>
      <c r="EJ41" s="43"/>
      <c r="EK41" s="43"/>
      <c r="EL41" s="43"/>
      <c r="EM41" s="43"/>
      <c r="EN41" s="43"/>
      <c r="EO41" s="43"/>
      <c r="EP41" s="43"/>
      <c r="EQ41" s="43"/>
      <c r="ER41" s="43"/>
      <c r="ES41" s="43"/>
      <c r="ET41" s="43"/>
      <c r="EU41" s="43"/>
      <c r="EV41" s="43"/>
      <c r="EW41" s="43"/>
      <c r="EX41" s="43"/>
      <c r="EY41" s="43"/>
      <c r="EZ41" s="43"/>
      <c r="FA41" s="43"/>
      <c r="FB41" s="43"/>
      <c r="FC41" s="43"/>
      <c r="FD41" s="43"/>
      <c r="FE41" s="43"/>
      <c r="FF41" s="43"/>
      <c r="FG41" s="43"/>
      <c r="FH41" s="43"/>
      <c r="FI41" s="43"/>
      <c r="FJ41" s="43"/>
      <c r="FK41" s="43"/>
      <c r="FL41" s="43"/>
      <c r="FM41" s="43"/>
      <c r="FN41" s="43"/>
      <c r="FO41" s="43"/>
      <c r="FP41" s="43"/>
      <c r="FQ41" s="43"/>
      <c r="FR41" s="43"/>
      <c r="FS41" s="43"/>
      <c r="FT41" s="43"/>
      <c r="FU41" s="43"/>
      <c r="FV41" s="43"/>
      <c r="FW41" s="43"/>
      <c r="FX41" s="43"/>
      <c r="FY41" s="43"/>
      <c r="FZ41" s="43"/>
      <c r="GA41" s="43"/>
      <c r="GB41" s="43"/>
      <c r="GC41" s="43"/>
      <c r="GD41" s="43"/>
      <c r="GE41" s="43"/>
      <c r="GF41" s="43"/>
      <c r="GG41" s="43"/>
      <c r="GH41" s="43"/>
      <c r="GI41" s="43"/>
      <c r="GJ41" s="43"/>
      <c r="GK41" s="43"/>
      <c r="GL41" s="43"/>
      <c r="GM41" s="43"/>
      <c r="GN41" s="43"/>
      <c r="GO41" s="43"/>
      <c r="GP41" s="43"/>
      <c r="GQ41" s="43"/>
      <c r="GR41" s="43"/>
      <c r="GS41" s="43"/>
      <c r="GT41" s="43"/>
      <c r="GU41" s="43"/>
      <c r="GV41" s="43"/>
      <c r="GW41" s="43"/>
      <c r="GX41" s="43"/>
      <c r="GY41" s="43"/>
      <c r="GZ41" s="43"/>
      <c r="HA41" s="43"/>
      <c r="HB41" s="43"/>
      <c r="HC41" s="43"/>
      <c r="HD41" s="43"/>
      <c r="HE41" s="43"/>
      <c r="HF41" s="43"/>
      <c r="HG41" s="43"/>
      <c r="HH41" s="43"/>
      <c r="HI41" s="43"/>
      <c r="HJ41" s="43"/>
      <c r="HK41" s="43"/>
      <c r="HL41" s="43"/>
      <c r="HM41" s="43"/>
      <c r="HN41" s="43"/>
      <c r="HO41" s="43"/>
      <c r="HP41" s="43"/>
      <c r="HQ41" s="43"/>
      <c r="HR41" s="43"/>
      <c r="HS41" s="43"/>
      <c r="HT41" s="43"/>
      <c r="HU41" s="43"/>
      <c r="HV41" s="43"/>
      <c r="HW41" s="43"/>
      <c r="HX41" s="43"/>
      <c r="HY41" s="43"/>
      <c r="HZ41" s="43"/>
      <c r="IA41" s="43"/>
      <c r="IB41" s="43"/>
      <c r="IC41" s="43"/>
      <c r="ID41" s="43"/>
      <c r="IE41" s="43"/>
      <c r="IF41" s="43"/>
      <c r="IG41" s="43"/>
      <c r="IH41" s="43"/>
      <c r="II41" s="43"/>
      <c r="IJ41" s="43"/>
      <c r="IK41" s="43"/>
      <c r="IL41" s="43"/>
      <c r="IM41" s="43"/>
      <c r="IN41" s="43"/>
      <c r="IO41" s="43"/>
      <c r="IP41" s="43"/>
      <c r="IQ41" s="43"/>
      <c r="IR41" s="43"/>
      <c r="IS41" s="43"/>
      <c r="IT41" s="43"/>
      <c r="IU41" s="43"/>
      <c r="IV41" s="43"/>
      <c r="IW41" s="43"/>
      <c r="IX41" s="43"/>
      <c r="IY41" s="43"/>
      <c r="IZ41" s="43"/>
      <c r="JA41" s="43"/>
      <c r="JB41" s="43"/>
      <c r="JC41" s="43"/>
      <c r="JD41" s="43"/>
      <c r="JE41" s="43"/>
      <c r="JF41" s="43"/>
      <c r="JG41" s="43"/>
      <c r="JH41" s="43"/>
      <c r="JI41" s="43"/>
      <c r="JJ41" s="43"/>
      <c r="JK41" s="43"/>
      <c r="JL41" s="43"/>
      <c r="JM41" s="43"/>
      <c r="JN41" s="43"/>
      <c r="JO41" s="43"/>
      <c r="JP41" s="43"/>
      <c r="JQ41" s="43"/>
      <c r="JR41" s="43"/>
      <c r="JS41" s="43"/>
      <c r="JT41" s="43"/>
      <c r="JU41" s="43"/>
      <c r="JV41" s="43"/>
      <c r="JW41" s="43"/>
      <c r="JX41" s="43"/>
      <c r="JY41" s="43"/>
      <c r="JZ41" s="43"/>
      <c r="KA41" s="43"/>
      <c r="KB41" s="43"/>
      <c r="KC41" s="43"/>
      <c r="KD41" s="43"/>
      <c r="KE41" s="43"/>
      <c r="KF41" s="43"/>
      <c r="KG41" s="43"/>
      <c r="KH41" s="43"/>
      <c r="KI41" s="43"/>
      <c r="KJ41" s="43"/>
      <c r="KK41" s="43"/>
      <c r="KL41" s="43"/>
      <c r="KM41" s="43"/>
      <c r="KN41" s="43"/>
      <c r="KO41" s="43"/>
      <c r="KP41" s="43"/>
      <c r="KQ41" s="43"/>
      <c r="KR41" s="43"/>
      <c r="KS41" s="43"/>
      <c r="KT41" s="43"/>
      <c r="KU41" s="43"/>
      <c r="KV41" s="43"/>
      <c r="KW41" s="43"/>
      <c r="KX41" s="43"/>
      <c r="KY41" s="43"/>
      <c r="KZ41" s="43"/>
      <c r="LA41" s="43"/>
      <c r="LB41" s="43"/>
      <c r="LC41" s="43"/>
      <c r="LD41" s="43"/>
      <c r="LE41" s="43"/>
      <c r="LF41" s="43"/>
      <c r="LG41" s="43"/>
      <c r="LH41" s="43"/>
      <c r="LI41" s="43"/>
      <c r="LJ41" s="43"/>
      <c r="LK41" s="43"/>
      <c r="LL41" s="43"/>
      <c r="LM41" s="43"/>
      <c r="LN41" s="43"/>
      <c r="LO41" s="43"/>
      <c r="LP41" s="43"/>
      <c r="LQ41" s="43"/>
      <c r="LR41" s="43"/>
      <c r="LS41" s="43"/>
      <c r="LT41" s="43"/>
      <c r="LU41" s="43"/>
      <c r="LV41" s="43"/>
      <c r="LW41" s="43"/>
      <c r="LX41" s="43"/>
      <c r="LY41" s="43"/>
      <c r="LZ41" s="43"/>
      <c r="MA41" s="43"/>
      <c r="MB41" s="43"/>
      <c r="MC41" s="43"/>
      <c r="MD41" s="43"/>
      <c r="ME41" s="43"/>
      <c r="MF41" s="43"/>
      <c r="MG41" s="43"/>
      <c r="MH41" s="43"/>
      <c r="MI41" s="43"/>
      <c r="MJ41" s="43"/>
      <c r="MK41" s="43"/>
      <c r="ML41" s="43"/>
      <c r="MM41" s="43"/>
      <c r="MN41" s="43"/>
      <c r="MO41" s="43"/>
      <c r="MP41" s="43"/>
      <c r="MQ41" s="43"/>
      <c r="MR41" s="43"/>
      <c r="MS41" s="43"/>
      <c r="MT41" s="43"/>
      <c r="MU41" s="43"/>
      <c r="MV41" s="43"/>
      <c r="MW41" s="43"/>
      <c r="MX41" s="43"/>
      <c r="MY41" s="43"/>
      <c r="MZ41" s="43"/>
      <c r="NA41" s="43"/>
      <c r="NB41" s="43"/>
      <c r="NC41" s="43"/>
      <c r="ND41" s="43"/>
      <c r="NE41" s="43"/>
      <c r="NF41" s="43"/>
      <c r="NG41" s="43"/>
      <c r="NH41" s="43"/>
      <c r="NI41" s="43"/>
      <c r="NJ41" s="43"/>
      <c r="NK41" s="43"/>
      <c r="NL41" s="43"/>
      <c r="NM41" s="43"/>
      <c r="NN41" s="43"/>
      <c r="NO41" s="43"/>
      <c r="NP41" s="43"/>
      <c r="NQ41" s="43"/>
      <c r="NR41" s="43"/>
      <c r="NS41" s="43"/>
      <c r="NT41" s="43"/>
      <c r="NU41" s="43"/>
      <c r="NV41" s="43"/>
      <c r="NW41" s="43"/>
      <c r="NX41" s="43"/>
      <c r="NY41" s="43"/>
      <c r="NZ41" s="43"/>
      <c r="OA41" s="43"/>
      <c r="OB41" s="43"/>
      <c r="OC41" s="43"/>
      <c r="OD41" s="43"/>
      <c r="OE41" s="43"/>
      <c r="OF41" s="43"/>
      <c r="OG41" s="43"/>
      <c r="OH41" s="43"/>
      <c r="OI41" s="43"/>
      <c r="OJ41" s="43"/>
      <c r="OK41" s="43"/>
      <c r="OL41" s="43"/>
      <c r="OM41" s="43"/>
      <c r="ON41" s="43"/>
      <c r="OO41" s="43"/>
      <c r="OP41" s="43"/>
      <c r="OQ41" s="43"/>
      <c r="OR41" s="43"/>
      <c r="OS41" s="43"/>
      <c r="OT41" s="43"/>
      <c r="OU41" s="43"/>
      <c r="OV41" s="43"/>
      <c r="OW41" s="43"/>
      <c r="OX41" s="43"/>
      <c r="OY41" s="43"/>
      <c r="OZ41" s="43"/>
      <c r="PA41" s="43"/>
      <c r="PB41" s="43"/>
      <c r="PC41" s="43"/>
      <c r="PD41" s="43"/>
      <c r="PE41" s="43"/>
      <c r="PF41" s="43"/>
      <c r="PG41" s="43"/>
      <c r="PH41" s="43"/>
      <c r="PI41" s="43"/>
    </row>
    <row r="42" spans="1:425" s="42" customFormat="1" ht="17.25" customHeight="1" x14ac:dyDescent="0.3">
      <c r="A42" s="13" t="s">
        <v>583</v>
      </c>
      <c r="B42" s="21" t="s">
        <v>405</v>
      </c>
      <c r="C42" s="5">
        <v>1651</v>
      </c>
      <c r="D42" s="5">
        <v>307</v>
      </c>
      <c r="E42" s="7">
        <v>96.23</v>
      </c>
      <c r="F42" s="7">
        <v>99.379997253417969</v>
      </c>
      <c r="G42" s="2"/>
      <c r="H42" s="21"/>
      <c r="I42" s="5">
        <v>128365</v>
      </c>
      <c r="J42" s="5">
        <v>162597</v>
      </c>
      <c r="K42" s="5">
        <v>200307</v>
      </c>
      <c r="L42" s="5">
        <v>134359</v>
      </c>
      <c r="M42" s="5">
        <v>153009</v>
      </c>
      <c r="N42" s="5">
        <v>147358</v>
      </c>
      <c r="O42" s="5">
        <v>122540</v>
      </c>
      <c r="P42" s="5">
        <v>220479</v>
      </c>
      <c r="Q42" s="5">
        <v>147340</v>
      </c>
      <c r="R42" s="5">
        <v>87938</v>
      </c>
      <c r="S42" s="5">
        <v>111296</v>
      </c>
      <c r="T42" s="5">
        <v>78851</v>
      </c>
      <c r="U42" s="5">
        <v>93189</v>
      </c>
      <c r="V42" s="5">
        <v>88021</v>
      </c>
      <c r="W42" s="5">
        <v>87757</v>
      </c>
      <c r="X42" s="5">
        <v>106809</v>
      </c>
      <c r="Y42" s="5">
        <v>116264</v>
      </c>
      <c r="Z42" s="5">
        <v>96873</v>
      </c>
      <c r="AA42" s="5">
        <v>64846</v>
      </c>
      <c r="AB42" s="5">
        <v>125424</v>
      </c>
      <c r="AC42" s="5">
        <v>132359</v>
      </c>
      <c r="AD42" s="5">
        <v>191651</v>
      </c>
      <c r="AE42" s="5">
        <v>128634</v>
      </c>
      <c r="AF42" s="5">
        <v>192855</v>
      </c>
      <c r="AG42" s="5">
        <v>120015</v>
      </c>
      <c r="AH42" s="5">
        <v>115884</v>
      </c>
      <c r="AI42" s="5">
        <v>161881</v>
      </c>
      <c r="AJ42" s="5">
        <v>84926</v>
      </c>
      <c r="AK42" s="5">
        <v>93193</v>
      </c>
      <c r="AL42" s="5">
        <v>66223</v>
      </c>
      <c r="AM42" s="5">
        <v>194057</v>
      </c>
      <c r="AN42" s="5">
        <v>93606</v>
      </c>
      <c r="AO42" s="5">
        <v>136702</v>
      </c>
      <c r="AP42" s="5">
        <v>86172</v>
      </c>
      <c r="AQ42" s="5">
        <v>115437</v>
      </c>
      <c r="AR42" s="5">
        <v>340838</v>
      </c>
      <c r="AS42" s="5">
        <v>58556</v>
      </c>
      <c r="AT42" s="5">
        <v>118826</v>
      </c>
      <c r="AU42" s="5">
        <v>134402</v>
      </c>
      <c r="AV42" s="5">
        <v>117521</v>
      </c>
      <c r="AW42" s="5">
        <v>241011</v>
      </c>
      <c r="AX42" s="5">
        <v>113524</v>
      </c>
      <c r="AY42" s="5">
        <v>109977</v>
      </c>
      <c r="AZ42" s="5">
        <v>113139</v>
      </c>
      <c r="BA42" s="5">
        <v>78425</v>
      </c>
      <c r="BB42" s="5">
        <v>113220</v>
      </c>
      <c r="BC42" s="5">
        <v>118337</v>
      </c>
      <c r="BD42" s="5">
        <v>167389</v>
      </c>
      <c r="BE42" s="5">
        <v>97453</v>
      </c>
      <c r="BF42" s="5">
        <v>135790</v>
      </c>
      <c r="BG42" s="5">
        <v>109161</v>
      </c>
      <c r="BH42" s="5">
        <v>96100</v>
      </c>
      <c r="BI42" s="5">
        <v>79944</v>
      </c>
      <c r="BJ42" s="5">
        <v>179164</v>
      </c>
      <c r="BK42" s="5">
        <v>210938</v>
      </c>
      <c r="BL42" s="39">
        <f t="shared" si="0"/>
        <v>25.261532528801116</v>
      </c>
      <c r="BM42" s="39">
        <f t="shared" si="1"/>
        <v>12.324034170044074</v>
      </c>
      <c r="BN42" s="39">
        <f t="shared" si="2"/>
        <v>46.801824123313793</v>
      </c>
      <c r="BO42" s="39">
        <f t="shared" si="3"/>
        <v>34.540179780754002</v>
      </c>
      <c r="BP42" s="109" t="s">
        <v>405</v>
      </c>
      <c r="BQ42" s="110"/>
      <c r="BR42" s="10"/>
      <c r="BS42" s="10"/>
      <c r="BT42" s="10"/>
      <c r="BU42" s="10"/>
      <c r="BV42" s="10"/>
      <c r="BW42" s="10"/>
      <c r="BX42" s="43"/>
      <c r="BY42" s="43"/>
      <c r="BZ42" s="43"/>
      <c r="CA42" s="43"/>
      <c r="CB42" s="43"/>
      <c r="CC42" s="43"/>
      <c r="CD42" s="43"/>
      <c r="CE42" s="43"/>
      <c r="CF42" s="43"/>
      <c r="CG42" s="43"/>
      <c r="CH42" s="43"/>
      <c r="CI42" s="43"/>
      <c r="CJ42" s="43"/>
      <c r="CK42" s="43"/>
      <c r="CL42" s="43"/>
      <c r="CM42" s="43"/>
      <c r="CN42" s="43"/>
      <c r="CO42" s="43"/>
      <c r="CP42" s="43"/>
      <c r="CQ42" s="43"/>
      <c r="CR42" s="43"/>
      <c r="CS42" s="43"/>
      <c r="CT42" s="43"/>
      <c r="CU42" s="43"/>
      <c r="CV42" s="43"/>
      <c r="CW42" s="43"/>
      <c r="CX42" s="43"/>
      <c r="CY42" s="43"/>
      <c r="CZ42" s="43"/>
      <c r="DA42" s="43"/>
      <c r="DB42" s="43"/>
      <c r="DC42" s="43"/>
      <c r="DD42" s="43"/>
      <c r="DE42" s="43"/>
      <c r="DF42" s="43"/>
      <c r="DG42" s="43"/>
      <c r="DH42" s="43"/>
      <c r="DI42" s="43"/>
      <c r="DJ42" s="43"/>
      <c r="DK42" s="43"/>
      <c r="DL42" s="43"/>
      <c r="DM42" s="43"/>
      <c r="DN42" s="43"/>
      <c r="DO42" s="43"/>
      <c r="DP42" s="43"/>
      <c r="DQ42" s="43"/>
      <c r="DR42" s="43"/>
      <c r="DS42" s="43"/>
      <c r="DT42" s="43"/>
      <c r="DU42" s="43"/>
      <c r="DV42" s="43"/>
      <c r="DW42" s="43"/>
      <c r="DX42" s="43"/>
      <c r="DY42" s="43"/>
      <c r="DZ42" s="43"/>
      <c r="EA42" s="43"/>
      <c r="EB42" s="43"/>
      <c r="EC42" s="43"/>
      <c r="ED42" s="43"/>
      <c r="EE42" s="43"/>
      <c r="EF42" s="43"/>
      <c r="EG42" s="43"/>
      <c r="EH42" s="43"/>
      <c r="EI42" s="43"/>
      <c r="EJ42" s="43"/>
      <c r="EK42" s="43"/>
      <c r="EL42" s="43"/>
      <c r="EM42" s="43"/>
      <c r="EN42" s="43"/>
      <c r="EO42" s="43"/>
      <c r="EP42" s="43"/>
      <c r="EQ42" s="43"/>
      <c r="ER42" s="43"/>
      <c r="ES42" s="43"/>
      <c r="ET42" s="43"/>
      <c r="EU42" s="43"/>
      <c r="EV42" s="43"/>
      <c r="EW42" s="43"/>
      <c r="EX42" s="43"/>
      <c r="EY42" s="43"/>
      <c r="EZ42" s="43"/>
      <c r="FA42" s="43"/>
      <c r="FB42" s="43"/>
      <c r="FC42" s="43"/>
      <c r="FD42" s="43"/>
      <c r="FE42" s="43"/>
      <c r="FF42" s="43"/>
      <c r="FG42" s="43"/>
      <c r="FH42" s="43"/>
      <c r="FI42" s="43"/>
      <c r="FJ42" s="43"/>
      <c r="FK42" s="43"/>
      <c r="FL42" s="43"/>
      <c r="FM42" s="43"/>
      <c r="FN42" s="43"/>
      <c r="FO42" s="43"/>
      <c r="FP42" s="43"/>
      <c r="FQ42" s="43"/>
      <c r="FR42" s="43"/>
      <c r="FS42" s="43"/>
      <c r="FT42" s="43"/>
      <c r="FU42" s="43"/>
      <c r="FV42" s="43"/>
      <c r="FW42" s="43"/>
      <c r="FX42" s="43"/>
      <c r="FY42" s="43"/>
      <c r="FZ42" s="43"/>
      <c r="GA42" s="43"/>
      <c r="GB42" s="43"/>
      <c r="GC42" s="43"/>
      <c r="GD42" s="43"/>
      <c r="GE42" s="43"/>
      <c r="GF42" s="43"/>
      <c r="GG42" s="43"/>
      <c r="GH42" s="43"/>
      <c r="GI42" s="43"/>
      <c r="GJ42" s="43"/>
      <c r="GK42" s="43"/>
      <c r="GL42" s="43"/>
      <c r="GM42" s="43"/>
      <c r="GN42" s="43"/>
      <c r="GO42" s="43"/>
      <c r="GP42" s="43"/>
      <c r="GQ42" s="43"/>
      <c r="GR42" s="43"/>
      <c r="GS42" s="43"/>
      <c r="GT42" s="43"/>
      <c r="GU42" s="43"/>
      <c r="GV42" s="43"/>
      <c r="GW42" s="43"/>
      <c r="GX42" s="43"/>
      <c r="GY42" s="43"/>
      <c r="GZ42" s="43"/>
      <c r="HA42" s="43"/>
      <c r="HB42" s="43"/>
      <c r="HC42" s="43"/>
      <c r="HD42" s="43"/>
      <c r="HE42" s="43"/>
      <c r="HF42" s="43"/>
      <c r="HG42" s="43"/>
      <c r="HH42" s="43"/>
      <c r="HI42" s="43"/>
      <c r="HJ42" s="43"/>
      <c r="HK42" s="43"/>
      <c r="HL42" s="43"/>
      <c r="HM42" s="43"/>
      <c r="HN42" s="43"/>
      <c r="HO42" s="43"/>
      <c r="HP42" s="43"/>
      <c r="HQ42" s="43"/>
      <c r="HR42" s="43"/>
      <c r="HS42" s="43"/>
      <c r="HT42" s="43"/>
      <c r="HU42" s="43"/>
      <c r="HV42" s="43"/>
      <c r="HW42" s="43"/>
      <c r="HX42" s="43"/>
      <c r="HY42" s="43"/>
      <c r="HZ42" s="43"/>
      <c r="IA42" s="43"/>
      <c r="IB42" s="43"/>
      <c r="IC42" s="43"/>
      <c r="ID42" s="43"/>
      <c r="IE42" s="43"/>
      <c r="IF42" s="43"/>
      <c r="IG42" s="43"/>
      <c r="IH42" s="43"/>
      <c r="II42" s="43"/>
      <c r="IJ42" s="43"/>
      <c r="IK42" s="43"/>
      <c r="IL42" s="43"/>
      <c r="IM42" s="43"/>
      <c r="IN42" s="43"/>
      <c r="IO42" s="43"/>
      <c r="IP42" s="43"/>
      <c r="IQ42" s="43"/>
      <c r="IR42" s="43"/>
      <c r="IS42" s="43"/>
      <c r="IT42" s="43"/>
      <c r="IU42" s="43"/>
      <c r="IV42" s="43"/>
      <c r="IW42" s="43"/>
      <c r="IX42" s="43"/>
      <c r="IY42" s="43"/>
      <c r="IZ42" s="43"/>
      <c r="JA42" s="43"/>
      <c r="JB42" s="43"/>
      <c r="JC42" s="43"/>
      <c r="JD42" s="43"/>
      <c r="JE42" s="43"/>
      <c r="JF42" s="43"/>
      <c r="JG42" s="43"/>
      <c r="JH42" s="43"/>
      <c r="JI42" s="43"/>
      <c r="JJ42" s="43"/>
      <c r="JK42" s="43"/>
      <c r="JL42" s="43"/>
      <c r="JM42" s="43"/>
      <c r="JN42" s="43"/>
      <c r="JO42" s="43"/>
      <c r="JP42" s="43"/>
      <c r="JQ42" s="43"/>
      <c r="JR42" s="43"/>
      <c r="JS42" s="43"/>
      <c r="JT42" s="43"/>
      <c r="JU42" s="43"/>
      <c r="JV42" s="43"/>
      <c r="JW42" s="43"/>
      <c r="JX42" s="43"/>
      <c r="JY42" s="43"/>
      <c r="JZ42" s="43"/>
      <c r="KA42" s="43"/>
      <c r="KB42" s="43"/>
      <c r="KC42" s="43"/>
      <c r="KD42" s="43"/>
      <c r="KE42" s="43"/>
      <c r="KF42" s="43"/>
      <c r="KG42" s="43"/>
      <c r="KH42" s="43"/>
      <c r="KI42" s="43"/>
      <c r="KJ42" s="43"/>
      <c r="KK42" s="43"/>
      <c r="KL42" s="43"/>
      <c r="KM42" s="43"/>
      <c r="KN42" s="43"/>
      <c r="KO42" s="43"/>
      <c r="KP42" s="43"/>
      <c r="KQ42" s="43"/>
      <c r="KR42" s="43"/>
      <c r="KS42" s="43"/>
      <c r="KT42" s="43"/>
      <c r="KU42" s="43"/>
      <c r="KV42" s="43"/>
      <c r="KW42" s="43"/>
      <c r="KX42" s="43"/>
      <c r="KY42" s="43"/>
      <c r="KZ42" s="43"/>
      <c r="LA42" s="43"/>
      <c r="LB42" s="43"/>
      <c r="LC42" s="43"/>
      <c r="LD42" s="43"/>
      <c r="LE42" s="43"/>
      <c r="LF42" s="43"/>
      <c r="LG42" s="43"/>
      <c r="LH42" s="43"/>
      <c r="LI42" s="43"/>
      <c r="LJ42" s="43"/>
      <c r="LK42" s="43"/>
      <c r="LL42" s="43"/>
      <c r="LM42" s="43"/>
      <c r="LN42" s="43"/>
      <c r="LO42" s="43"/>
      <c r="LP42" s="43"/>
      <c r="LQ42" s="43"/>
      <c r="LR42" s="43"/>
      <c r="LS42" s="43"/>
      <c r="LT42" s="43"/>
      <c r="LU42" s="43"/>
      <c r="LV42" s="43"/>
      <c r="LW42" s="43"/>
      <c r="LX42" s="43"/>
      <c r="LY42" s="43"/>
      <c r="LZ42" s="43"/>
      <c r="MA42" s="43"/>
      <c r="MB42" s="43"/>
      <c r="MC42" s="43"/>
      <c r="MD42" s="43"/>
      <c r="ME42" s="43"/>
      <c r="MF42" s="43"/>
      <c r="MG42" s="43"/>
      <c r="MH42" s="43"/>
      <c r="MI42" s="43"/>
      <c r="MJ42" s="43"/>
      <c r="MK42" s="43"/>
      <c r="ML42" s="43"/>
      <c r="MM42" s="43"/>
      <c r="MN42" s="43"/>
      <c r="MO42" s="43"/>
      <c r="MP42" s="43"/>
      <c r="MQ42" s="43"/>
      <c r="MR42" s="43"/>
      <c r="MS42" s="43"/>
      <c r="MT42" s="43"/>
      <c r="MU42" s="43"/>
      <c r="MV42" s="43"/>
      <c r="MW42" s="43"/>
      <c r="MX42" s="43"/>
      <c r="MY42" s="43"/>
      <c r="MZ42" s="43"/>
      <c r="NA42" s="43"/>
      <c r="NB42" s="43"/>
      <c r="NC42" s="43"/>
      <c r="ND42" s="43"/>
      <c r="NE42" s="43"/>
      <c r="NF42" s="43"/>
      <c r="NG42" s="43"/>
      <c r="NH42" s="43"/>
      <c r="NI42" s="43"/>
      <c r="NJ42" s="43"/>
      <c r="NK42" s="43"/>
      <c r="NL42" s="43"/>
      <c r="NM42" s="43"/>
      <c r="NN42" s="43"/>
      <c r="NO42" s="43"/>
      <c r="NP42" s="43"/>
      <c r="NQ42" s="43"/>
      <c r="NR42" s="43"/>
      <c r="NS42" s="43"/>
      <c r="NT42" s="43"/>
      <c r="NU42" s="43"/>
      <c r="NV42" s="43"/>
      <c r="NW42" s="43"/>
      <c r="NX42" s="43"/>
      <c r="NY42" s="43"/>
      <c r="NZ42" s="43"/>
      <c r="OA42" s="43"/>
      <c r="OB42" s="43"/>
      <c r="OC42" s="43"/>
      <c r="OD42" s="43"/>
      <c r="OE42" s="43"/>
      <c r="OF42" s="43"/>
      <c r="OG42" s="43"/>
      <c r="OH42" s="43"/>
      <c r="OI42" s="43"/>
      <c r="OJ42" s="43"/>
      <c r="OK42" s="43"/>
      <c r="OL42" s="43"/>
      <c r="OM42" s="43"/>
      <c r="ON42" s="43"/>
      <c r="OO42" s="43"/>
      <c r="OP42" s="43"/>
      <c r="OQ42" s="43"/>
      <c r="OR42" s="43"/>
      <c r="OS42" s="43"/>
      <c r="OT42" s="43"/>
      <c r="OU42" s="43"/>
      <c r="OV42" s="43"/>
      <c r="OW42" s="43"/>
      <c r="OX42" s="43"/>
      <c r="OY42" s="43"/>
      <c r="OZ42" s="43"/>
      <c r="PA42" s="43"/>
      <c r="PB42" s="43"/>
      <c r="PC42" s="43"/>
      <c r="PD42" s="43"/>
      <c r="PE42" s="43"/>
      <c r="PF42" s="43"/>
      <c r="PG42" s="43"/>
      <c r="PH42" s="43"/>
      <c r="PI42" s="43"/>
    </row>
    <row r="43" spans="1:425" s="42" customFormat="1" ht="17.25" customHeight="1" x14ac:dyDescent="0.3">
      <c r="A43" s="13" t="s">
        <v>583</v>
      </c>
      <c r="B43" s="21" t="s">
        <v>406</v>
      </c>
      <c r="C43" s="5">
        <v>1871</v>
      </c>
      <c r="D43" s="5">
        <v>309</v>
      </c>
      <c r="E43" s="7">
        <v>99.629997253417969</v>
      </c>
      <c r="F43" s="7">
        <v>99.699996948242188</v>
      </c>
      <c r="G43" s="2"/>
      <c r="H43" s="21"/>
      <c r="I43" s="5">
        <v>12871326</v>
      </c>
      <c r="J43" s="5">
        <v>22378782</v>
      </c>
      <c r="K43" s="5">
        <v>19102430</v>
      </c>
      <c r="L43" s="5">
        <v>8564588</v>
      </c>
      <c r="M43" s="5">
        <v>11857363</v>
      </c>
      <c r="N43" s="5">
        <v>22638595</v>
      </c>
      <c r="O43" s="5">
        <v>15456718</v>
      </c>
      <c r="P43" s="5">
        <v>21427695</v>
      </c>
      <c r="Q43" s="5">
        <v>14281317</v>
      </c>
      <c r="R43" s="5">
        <v>17941320</v>
      </c>
      <c r="S43" s="5">
        <v>6151089</v>
      </c>
      <c r="T43" s="5">
        <v>7586197</v>
      </c>
      <c r="U43" s="5">
        <v>6679003</v>
      </c>
      <c r="V43" s="5">
        <v>5775512</v>
      </c>
      <c r="W43" s="5">
        <v>8471309</v>
      </c>
      <c r="X43" s="5">
        <v>4443454</v>
      </c>
      <c r="Y43" s="5">
        <v>8533677</v>
      </c>
      <c r="Z43" s="5">
        <v>7209020</v>
      </c>
      <c r="AA43" s="5">
        <v>5416996</v>
      </c>
      <c r="AB43" s="5">
        <v>8882474</v>
      </c>
      <c r="AC43" s="5">
        <v>7172145</v>
      </c>
      <c r="AD43" s="5">
        <v>13917565</v>
      </c>
      <c r="AE43" s="5">
        <v>5487435</v>
      </c>
      <c r="AF43" s="5">
        <v>12276330</v>
      </c>
      <c r="AG43" s="5">
        <v>12596944</v>
      </c>
      <c r="AH43" s="5">
        <v>10949373</v>
      </c>
      <c r="AI43" s="5">
        <v>14065771</v>
      </c>
      <c r="AJ43" s="5">
        <v>5694188</v>
      </c>
      <c r="AK43" s="5">
        <v>7040934</v>
      </c>
      <c r="AL43" s="5">
        <v>9146360</v>
      </c>
      <c r="AM43" s="5">
        <v>11441529</v>
      </c>
      <c r="AN43" s="5">
        <v>8350043</v>
      </c>
      <c r="AO43" s="5">
        <v>12830832</v>
      </c>
      <c r="AP43" s="5">
        <v>11062601</v>
      </c>
      <c r="AQ43" s="5">
        <v>23949809</v>
      </c>
      <c r="AR43" s="5">
        <v>25182808</v>
      </c>
      <c r="AS43" s="5">
        <v>7652816</v>
      </c>
      <c r="AT43" s="5">
        <v>8097413</v>
      </c>
      <c r="AU43" s="5">
        <v>7256640</v>
      </c>
      <c r="AV43" s="5">
        <v>5143303</v>
      </c>
      <c r="AW43" s="5">
        <v>6692355</v>
      </c>
      <c r="AX43" s="5">
        <v>8280845</v>
      </c>
      <c r="AY43" s="5">
        <v>11957073</v>
      </c>
      <c r="AZ43" s="5">
        <v>7613713</v>
      </c>
      <c r="BA43" s="5">
        <v>4669829</v>
      </c>
      <c r="BB43" s="5">
        <v>8533816</v>
      </c>
      <c r="BC43" s="5">
        <v>6381059</v>
      </c>
      <c r="BD43" s="5">
        <v>8713382</v>
      </c>
      <c r="BE43" s="5">
        <v>6319145</v>
      </c>
      <c r="BF43" s="5">
        <v>6628851</v>
      </c>
      <c r="BG43" s="5">
        <v>6438931</v>
      </c>
      <c r="BH43" s="5">
        <v>7582536</v>
      </c>
      <c r="BI43" s="5">
        <v>8539839</v>
      </c>
      <c r="BJ43" s="5">
        <v>11587422</v>
      </c>
      <c r="BK43" s="5">
        <v>17137145</v>
      </c>
      <c r="BL43" s="39">
        <f t="shared" si="0"/>
        <v>28.928490911863769</v>
      </c>
      <c r="BM43" s="39">
        <f t="shared" si="1"/>
        <v>9.2678675286700596</v>
      </c>
      <c r="BN43" s="39">
        <f t="shared" si="2"/>
        <v>37.736188510044414</v>
      </c>
      <c r="BO43" s="39">
        <f t="shared" si="3"/>
        <v>22.632598668767859</v>
      </c>
      <c r="BP43" s="109" t="s">
        <v>406</v>
      </c>
      <c r="BQ43" s="110"/>
      <c r="BR43" s="10"/>
      <c r="BS43" s="10"/>
      <c r="BT43" s="10"/>
      <c r="BU43" s="10"/>
      <c r="BV43" s="10"/>
      <c r="BW43" s="10"/>
      <c r="BX43" s="43"/>
      <c r="BY43" s="43"/>
      <c r="BZ43" s="43"/>
      <c r="CA43" s="43"/>
      <c r="CB43" s="43"/>
      <c r="CC43" s="43"/>
      <c r="CD43" s="43"/>
      <c r="CE43" s="43"/>
      <c r="CF43" s="43"/>
      <c r="CG43" s="43"/>
      <c r="CH43" s="43"/>
      <c r="CI43" s="43"/>
      <c r="CJ43" s="43"/>
      <c r="CK43" s="43"/>
      <c r="CL43" s="43"/>
      <c r="CM43" s="43"/>
      <c r="CN43" s="43"/>
      <c r="CO43" s="43"/>
      <c r="CP43" s="43"/>
      <c r="CQ43" s="43"/>
      <c r="CR43" s="43"/>
      <c r="CS43" s="43"/>
      <c r="CT43" s="43"/>
      <c r="CU43" s="43"/>
      <c r="CV43" s="43"/>
      <c r="CW43" s="43"/>
      <c r="CX43" s="43"/>
      <c r="CY43" s="43"/>
      <c r="CZ43" s="43"/>
      <c r="DA43" s="43"/>
      <c r="DB43" s="43"/>
      <c r="DC43" s="43"/>
      <c r="DD43" s="43"/>
      <c r="DE43" s="43"/>
      <c r="DF43" s="43"/>
      <c r="DG43" s="43"/>
      <c r="DH43" s="43"/>
      <c r="DI43" s="43"/>
      <c r="DJ43" s="43"/>
      <c r="DK43" s="43"/>
      <c r="DL43" s="43"/>
      <c r="DM43" s="43"/>
      <c r="DN43" s="43"/>
      <c r="DO43" s="43"/>
      <c r="DP43" s="43"/>
      <c r="DQ43" s="43"/>
      <c r="DR43" s="43"/>
      <c r="DS43" s="43"/>
      <c r="DT43" s="43"/>
      <c r="DU43" s="43"/>
      <c r="DV43" s="43"/>
      <c r="DW43" s="43"/>
      <c r="DX43" s="43"/>
      <c r="DY43" s="43"/>
      <c r="DZ43" s="43"/>
      <c r="EA43" s="43"/>
      <c r="EB43" s="43"/>
      <c r="EC43" s="43"/>
      <c r="ED43" s="43"/>
      <c r="EE43" s="43"/>
      <c r="EF43" s="43"/>
      <c r="EG43" s="43"/>
      <c r="EH43" s="43"/>
      <c r="EI43" s="43"/>
      <c r="EJ43" s="43"/>
      <c r="EK43" s="43"/>
      <c r="EL43" s="43"/>
      <c r="EM43" s="43"/>
      <c r="EN43" s="43"/>
      <c r="EO43" s="43"/>
      <c r="EP43" s="43"/>
      <c r="EQ43" s="43"/>
      <c r="ER43" s="43"/>
      <c r="ES43" s="43"/>
      <c r="ET43" s="43"/>
      <c r="EU43" s="43"/>
      <c r="EV43" s="43"/>
      <c r="EW43" s="43"/>
      <c r="EX43" s="43"/>
      <c r="EY43" s="43"/>
      <c r="EZ43" s="43"/>
      <c r="FA43" s="43"/>
      <c r="FB43" s="43"/>
      <c r="FC43" s="43"/>
      <c r="FD43" s="43"/>
      <c r="FE43" s="43"/>
      <c r="FF43" s="43"/>
      <c r="FG43" s="43"/>
      <c r="FH43" s="43"/>
      <c r="FI43" s="43"/>
      <c r="FJ43" s="43"/>
      <c r="FK43" s="43"/>
      <c r="FL43" s="43"/>
      <c r="FM43" s="43"/>
      <c r="FN43" s="43"/>
      <c r="FO43" s="43"/>
      <c r="FP43" s="43"/>
      <c r="FQ43" s="43"/>
      <c r="FR43" s="43"/>
      <c r="FS43" s="43"/>
      <c r="FT43" s="43"/>
      <c r="FU43" s="43"/>
      <c r="FV43" s="43"/>
      <c r="FW43" s="43"/>
      <c r="FX43" s="43"/>
      <c r="FY43" s="43"/>
      <c r="FZ43" s="43"/>
      <c r="GA43" s="43"/>
      <c r="GB43" s="43"/>
      <c r="GC43" s="43"/>
      <c r="GD43" s="43"/>
      <c r="GE43" s="43"/>
      <c r="GF43" s="43"/>
      <c r="GG43" s="43"/>
      <c r="GH43" s="43"/>
      <c r="GI43" s="43"/>
      <c r="GJ43" s="43"/>
      <c r="GK43" s="43"/>
      <c r="GL43" s="43"/>
      <c r="GM43" s="43"/>
      <c r="GN43" s="43"/>
      <c r="GO43" s="43"/>
      <c r="GP43" s="43"/>
      <c r="GQ43" s="43"/>
      <c r="GR43" s="43"/>
      <c r="GS43" s="43"/>
      <c r="GT43" s="43"/>
      <c r="GU43" s="43"/>
      <c r="GV43" s="43"/>
      <c r="GW43" s="43"/>
      <c r="GX43" s="43"/>
      <c r="GY43" s="43"/>
      <c r="GZ43" s="43"/>
      <c r="HA43" s="43"/>
      <c r="HB43" s="43"/>
      <c r="HC43" s="43"/>
      <c r="HD43" s="43"/>
      <c r="HE43" s="43"/>
      <c r="HF43" s="43"/>
      <c r="HG43" s="43"/>
      <c r="HH43" s="43"/>
      <c r="HI43" s="43"/>
      <c r="HJ43" s="43"/>
      <c r="HK43" s="43"/>
      <c r="HL43" s="43"/>
      <c r="HM43" s="43"/>
      <c r="HN43" s="43"/>
      <c r="HO43" s="43"/>
      <c r="HP43" s="43"/>
      <c r="HQ43" s="43"/>
      <c r="HR43" s="43"/>
      <c r="HS43" s="43"/>
      <c r="HT43" s="43"/>
      <c r="HU43" s="43"/>
      <c r="HV43" s="43"/>
      <c r="HW43" s="43"/>
      <c r="HX43" s="43"/>
      <c r="HY43" s="43"/>
      <c r="HZ43" s="43"/>
      <c r="IA43" s="43"/>
      <c r="IB43" s="43"/>
      <c r="IC43" s="43"/>
      <c r="ID43" s="43"/>
      <c r="IE43" s="43"/>
      <c r="IF43" s="43"/>
      <c r="IG43" s="43"/>
      <c r="IH43" s="43"/>
      <c r="II43" s="43"/>
      <c r="IJ43" s="43"/>
      <c r="IK43" s="43"/>
      <c r="IL43" s="43"/>
      <c r="IM43" s="43"/>
      <c r="IN43" s="43"/>
      <c r="IO43" s="43"/>
      <c r="IP43" s="43"/>
      <c r="IQ43" s="43"/>
      <c r="IR43" s="43"/>
      <c r="IS43" s="43"/>
      <c r="IT43" s="43"/>
      <c r="IU43" s="43"/>
      <c r="IV43" s="43"/>
      <c r="IW43" s="43"/>
      <c r="IX43" s="43"/>
      <c r="IY43" s="43"/>
      <c r="IZ43" s="43"/>
      <c r="JA43" s="43"/>
      <c r="JB43" s="43"/>
      <c r="JC43" s="43"/>
      <c r="JD43" s="43"/>
      <c r="JE43" s="43"/>
      <c r="JF43" s="43"/>
      <c r="JG43" s="43"/>
      <c r="JH43" s="43"/>
      <c r="JI43" s="43"/>
      <c r="JJ43" s="43"/>
      <c r="JK43" s="43"/>
      <c r="JL43" s="43"/>
      <c r="JM43" s="43"/>
      <c r="JN43" s="43"/>
      <c r="JO43" s="43"/>
      <c r="JP43" s="43"/>
      <c r="JQ43" s="43"/>
      <c r="JR43" s="43"/>
      <c r="JS43" s="43"/>
      <c r="JT43" s="43"/>
      <c r="JU43" s="43"/>
      <c r="JV43" s="43"/>
      <c r="JW43" s="43"/>
      <c r="JX43" s="43"/>
      <c r="JY43" s="43"/>
      <c r="JZ43" s="43"/>
      <c r="KA43" s="43"/>
      <c r="KB43" s="43"/>
      <c r="KC43" s="43"/>
      <c r="KD43" s="43"/>
      <c r="KE43" s="43"/>
      <c r="KF43" s="43"/>
      <c r="KG43" s="43"/>
      <c r="KH43" s="43"/>
      <c r="KI43" s="43"/>
      <c r="KJ43" s="43"/>
      <c r="KK43" s="43"/>
      <c r="KL43" s="43"/>
      <c r="KM43" s="43"/>
      <c r="KN43" s="43"/>
      <c r="KO43" s="43"/>
      <c r="KP43" s="43"/>
      <c r="KQ43" s="43"/>
      <c r="KR43" s="43"/>
      <c r="KS43" s="43"/>
      <c r="KT43" s="43"/>
      <c r="KU43" s="43"/>
      <c r="KV43" s="43"/>
      <c r="KW43" s="43"/>
      <c r="KX43" s="43"/>
      <c r="KY43" s="43"/>
      <c r="KZ43" s="43"/>
      <c r="LA43" s="43"/>
      <c r="LB43" s="43"/>
      <c r="LC43" s="43"/>
      <c r="LD43" s="43"/>
      <c r="LE43" s="43"/>
      <c r="LF43" s="43"/>
      <c r="LG43" s="43"/>
      <c r="LH43" s="43"/>
      <c r="LI43" s="43"/>
      <c r="LJ43" s="43"/>
      <c r="LK43" s="43"/>
      <c r="LL43" s="43"/>
      <c r="LM43" s="43"/>
      <c r="LN43" s="43"/>
      <c r="LO43" s="43"/>
      <c r="LP43" s="43"/>
      <c r="LQ43" s="43"/>
      <c r="LR43" s="43"/>
      <c r="LS43" s="43"/>
      <c r="LT43" s="43"/>
      <c r="LU43" s="43"/>
      <c r="LV43" s="43"/>
      <c r="LW43" s="43"/>
      <c r="LX43" s="43"/>
      <c r="LY43" s="43"/>
      <c r="LZ43" s="43"/>
      <c r="MA43" s="43"/>
      <c r="MB43" s="43"/>
      <c r="MC43" s="43"/>
      <c r="MD43" s="43"/>
      <c r="ME43" s="43"/>
      <c r="MF43" s="43"/>
      <c r="MG43" s="43"/>
      <c r="MH43" s="43"/>
      <c r="MI43" s="43"/>
      <c r="MJ43" s="43"/>
      <c r="MK43" s="43"/>
      <c r="ML43" s="43"/>
      <c r="MM43" s="43"/>
      <c r="MN43" s="43"/>
      <c r="MO43" s="43"/>
      <c r="MP43" s="43"/>
      <c r="MQ43" s="43"/>
      <c r="MR43" s="43"/>
      <c r="MS43" s="43"/>
      <c r="MT43" s="43"/>
      <c r="MU43" s="43"/>
      <c r="MV43" s="43"/>
      <c r="MW43" s="43"/>
      <c r="MX43" s="43"/>
      <c r="MY43" s="43"/>
      <c r="MZ43" s="43"/>
      <c r="NA43" s="43"/>
      <c r="NB43" s="43"/>
      <c r="NC43" s="43"/>
      <c r="ND43" s="43"/>
      <c r="NE43" s="43"/>
      <c r="NF43" s="43"/>
      <c r="NG43" s="43"/>
      <c r="NH43" s="43"/>
      <c r="NI43" s="43"/>
      <c r="NJ43" s="43"/>
      <c r="NK43" s="43"/>
      <c r="NL43" s="43"/>
      <c r="NM43" s="43"/>
      <c r="NN43" s="43"/>
      <c r="NO43" s="43"/>
      <c r="NP43" s="43"/>
      <c r="NQ43" s="43"/>
      <c r="NR43" s="43"/>
      <c r="NS43" s="43"/>
      <c r="NT43" s="43"/>
      <c r="NU43" s="43"/>
      <c r="NV43" s="43"/>
      <c r="NW43" s="43"/>
      <c r="NX43" s="43"/>
      <c r="NY43" s="43"/>
      <c r="NZ43" s="43"/>
      <c r="OA43" s="43"/>
      <c r="OB43" s="43"/>
      <c r="OC43" s="43"/>
      <c r="OD43" s="43"/>
      <c r="OE43" s="43"/>
      <c r="OF43" s="43"/>
      <c r="OG43" s="43"/>
      <c r="OH43" s="43"/>
      <c r="OI43" s="43"/>
      <c r="OJ43" s="43"/>
      <c r="OK43" s="43"/>
      <c r="OL43" s="43"/>
      <c r="OM43" s="43"/>
      <c r="ON43" s="43"/>
      <c r="OO43" s="43"/>
      <c r="OP43" s="43"/>
      <c r="OQ43" s="43"/>
      <c r="OR43" s="43"/>
      <c r="OS43" s="43"/>
      <c r="OT43" s="43"/>
      <c r="OU43" s="43"/>
      <c r="OV43" s="43"/>
      <c r="OW43" s="43"/>
      <c r="OX43" s="43"/>
      <c r="OY43" s="43"/>
      <c r="OZ43" s="43"/>
      <c r="PA43" s="43"/>
      <c r="PB43" s="43"/>
      <c r="PC43" s="43"/>
      <c r="PD43" s="43"/>
      <c r="PE43" s="43"/>
      <c r="PF43" s="43"/>
      <c r="PG43" s="43"/>
      <c r="PH43" s="43"/>
      <c r="PI43" s="43"/>
    </row>
    <row r="44" spans="1:425" s="42" customFormat="1" ht="17.25" customHeight="1" x14ac:dyDescent="0.3">
      <c r="A44" s="13" t="s">
        <v>583</v>
      </c>
      <c r="B44" s="21" t="s">
        <v>407</v>
      </c>
      <c r="C44" s="5">
        <v>1651</v>
      </c>
      <c r="D44" s="5">
        <v>103</v>
      </c>
      <c r="E44" s="7">
        <v>98.839996337890625</v>
      </c>
      <c r="F44" s="7">
        <v>71.230003356933594</v>
      </c>
      <c r="G44" s="2"/>
      <c r="H44" s="21"/>
      <c r="I44" s="5">
        <v>95353</v>
      </c>
      <c r="J44" s="5">
        <v>143883</v>
      </c>
      <c r="K44" s="5">
        <v>170541</v>
      </c>
      <c r="L44" s="5">
        <v>105486</v>
      </c>
      <c r="M44" s="5">
        <v>139842</v>
      </c>
      <c r="N44" s="5">
        <v>136313</v>
      </c>
      <c r="O44" s="5">
        <v>98023</v>
      </c>
      <c r="P44" s="5">
        <v>193811</v>
      </c>
      <c r="Q44" s="5">
        <v>133695</v>
      </c>
      <c r="R44" s="5">
        <v>75013</v>
      </c>
      <c r="S44" s="5">
        <v>60005</v>
      </c>
      <c r="T44" s="5">
        <v>68502</v>
      </c>
      <c r="U44" s="5">
        <v>78741</v>
      </c>
      <c r="V44" s="5">
        <v>67097</v>
      </c>
      <c r="W44" s="5">
        <v>66618</v>
      </c>
      <c r="X44" s="5">
        <v>84389</v>
      </c>
      <c r="Y44" s="5">
        <v>92991</v>
      </c>
      <c r="Z44" s="5">
        <v>73942</v>
      </c>
      <c r="AA44" s="5">
        <v>45694</v>
      </c>
      <c r="AB44" s="5">
        <v>118097</v>
      </c>
      <c r="AC44" s="5">
        <v>112900</v>
      </c>
      <c r="AD44" s="5">
        <v>175319</v>
      </c>
      <c r="AE44" s="5">
        <v>109339</v>
      </c>
      <c r="AF44" s="5">
        <v>178121</v>
      </c>
      <c r="AG44" s="5">
        <v>106320</v>
      </c>
      <c r="AH44" s="5">
        <v>99006</v>
      </c>
      <c r="AI44" s="5">
        <v>147267</v>
      </c>
      <c r="AJ44" s="5">
        <v>75651</v>
      </c>
      <c r="AK44" s="5">
        <v>82514</v>
      </c>
      <c r="AL44" s="5">
        <v>52558</v>
      </c>
      <c r="AM44" s="5">
        <v>183433</v>
      </c>
      <c r="AN44" s="5">
        <v>80917</v>
      </c>
      <c r="AO44" s="5">
        <v>119893</v>
      </c>
      <c r="AP44" s="5">
        <v>72964</v>
      </c>
      <c r="AQ44" s="5">
        <v>105666</v>
      </c>
      <c r="AR44" s="5">
        <v>308345</v>
      </c>
      <c r="AS44" s="5">
        <v>55239</v>
      </c>
      <c r="AT44" s="5">
        <v>106026</v>
      </c>
      <c r="AU44" s="5">
        <v>112274</v>
      </c>
      <c r="AV44" s="5">
        <v>86125</v>
      </c>
      <c r="AW44" s="5">
        <v>196758</v>
      </c>
      <c r="AX44" s="5">
        <v>88997</v>
      </c>
      <c r="AY44" s="5">
        <v>88498</v>
      </c>
      <c r="AZ44" s="5">
        <v>92227</v>
      </c>
      <c r="BA44" s="5">
        <v>68357</v>
      </c>
      <c r="BB44" s="5">
        <v>102514</v>
      </c>
      <c r="BC44" s="5">
        <v>95117</v>
      </c>
      <c r="BD44" s="5">
        <v>151300</v>
      </c>
      <c r="BE44" s="5">
        <v>66992</v>
      </c>
      <c r="BF44" s="5">
        <v>115240</v>
      </c>
      <c r="BG44" s="5">
        <v>93973</v>
      </c>
      <c r="BH44" s="5">
        <v>85538</v>
      </c>
      <c r="BI44" s="5">
        <v>61499</v>
      </c>
      <c r="BJ44" s="5">
        <v>162439</v>
      </c>
      <c r="BK44" s="5">
        <v>179739</v>
      </c>
      <c r="BL44" s="39">
        <f t="shared" si="0"/>
        <v>28.144545649574287</v>
      </c>
      <c r="BM44" s="39">
        <f t="shared" si="1"/>
        <v>15.780916086579047</v>
      </c>
      <c r="BN44" s="39">
        <f t="shared" si="2"/>
        <v>51.829285583920871</v>
      </c>
      <c r="BO44" s="39">
        <f t="shared" si="3"/>
        <v>36.793370945140644</v>
      </c>
      <c r="BP44" s="109" t="s">
        <v>407</v>
      </c>
      <c r="BQ44" s="110"/>
      <c r="BR44" s="10"/>
      <c r="BS44" s="10"/>
      <c r="BT44" s="10"/>
      <c r="BU44" s="10"/>
      <c r="BV44" s="10"/>
      <c r="BW44" s="10"/>
      <c r="BX44" s="43"/>
      <c r="BY44" s="43"/>
      <c r="BZ44" s="43"/>
      <c r="CA44" s="43"/>
      <c r="CB44" s="43"/>
      <c r="CC44" s="43"/>
      <c r="CD44" s="43"/>
      <c r="CE44" s="43"/>
      <c r="CF44" s="43"/>
      <c r="CG44" s="43"/>
      <c r="CH44" s="43"/>
      <c r="CI44" s="43"/>
      <c r="CJ44" s="43"/>
      <c r="CK44" s="43"/>
      <c r="CL44" s="43"/>
      <c r="CM44" s="43"/>
      <c r="CN44" s="43"/>
      <c r="CO44" s="43"/>
      <c r="CP44" s="43"/>
      <c r="CQ44" s="43"/>
      <c r="CR44" s="43"/>
      <c r="CS44" s="43"/>
      <c r="CT44" s="43"/>
      <c r="CU44" s="43"/>
      <c r="CV44" s="43"/>
      <c r="CW44" s="43"/>
      <c r="CX44" s="43"/>
      <c r="CY44" s="43"/>
      <c r="CZ44" s="43"/>
      <c r="DA44" s="43"/>
      <c r="DB44" s="43"/>
      <c r="DC44" s="43"/>
      <c r="DD44" s="43"/>
      <c r="DE44" s="43"/>
      <c r="DF44" s="43"/>
      <c r="DG44" s="43"/>
      <c r="DH44" s="43"/>
      <c r="DI44" s="43"/>
      <c r="DJ44" s="43"/>
      <c r="DK44" s="43"/>
      <c r="DL44" s="43"/>
      <c r="DM44" s="43"/>
      <c r="DN44" s="43"/>
      <c r="DO44" s="43"/>
      <c r="DP44" s="43"/>
      <c r="DQ44" s="43"/>
      <c r="DR44" s="43"/>
      <c r="DS44" s="43"/>
      <c r="DT44" s="43"/>
      <c r="DU44" s="43"/>
      <c r="DV44" s="43"/>
      <c r="DW44" s="43"/>
      <c r="DX44" s="43"/>
      <c r="DY44" s="43"/>
      <c r="DZ44" s="43"/>
      <c r="EA44" s="43"/>
      <c r="EB44" s="43"/>
      <c r="EC44" s="43"/>
      <c r="ED44" s="43"/>
      <c r="EE44" s="43"/>
      <c r="EF44" s="43"/>
      <c r="EG44" s="43"/>
      <c r="EH44" s="43"/>
      <c r="EI44" s="43"/>
      <c r="EJ44" s="43"/>
      <c r="EK44" s="43"/>
      <c r="EL44" s="43"/>
      <c r="EM44" s="43"/>
      <c r="EN44" s="43"/>
      <c r="EO44" s="43"/>
      <c r="EP44" s="43"/>
      <c r="EQ44" s="43"/>
      <c r="ER44" s="43"/>
      <c r="ES44" s="43"/>
      <c r="ET44" s="43"/>
      <c r="EU44" s="43"/>
      <c r="EV44" s="43"/>
      <c r="EW44" s="43"/>
      <c r="EX44" s="43"/>
      <c r="EY44" s="43"/>
      <c r="EZ44" s="43"/>
      <c r="FA44" s="43"/>
      <c r="FB44" s="43"/>
      <c r="FC44" s="43"/>
      <c r="FD44" s="43"/>
      <c r="FE44" s="43"/>
      <c r="FF44" s="43"/>
      <c r="FG44" s="43"/>
      <c r="FH44" s="43"/>
      <c r="FI44" s="43"/>
      <c r="FJ44" s="43"/>
      <c r="FK44" s="43"/>
      <c r="FL44" s="43"/>
      <c r="FM44" s="43"/>
      <c r="FN44" s="43"/>
      <c r="FO44" s="43"/>
      <c r="FP44" s="43"/>
      <c r="FQ44" s="43"/>
      <c r="FR44" s="43"/>
      <c r="FS44" s="43"/>
      <c r="FT44" s="43"/>
      <c r="FU44" s="43"/>
      <c r="FV44" s="43"/>
      <c r="FW44" s="43"/>
      <c r="FX44" s="43"/>
      <c r="FY44" s="43"/>
      <c r="FZ44" s="43"/>
      <c r="GA44" s="43"/>
      <c r="GB44" s="43"/>
      <c r="GC44" s="43"/>
      <c r="GD44" s="43"/>
      <c r="GE44" s="43"/>
      <c r="GF44" s="43"/>
      <c r="GG44" s="43"/>
      <c r="GH44" s="43"/>
      <c r="GI44" s="43"/>
      <c r="GJ44" s="43"/>
      <c r="GK44" s="43"/>
      <c r="GL44" s="43"/>
      <c r="GM44" s="43"/>
      <c r="GN44" s="43"/>
      <c r="GO44" s="43"/>
      <c r="GP44" s="43"/>
      <c r="GQ44" s="43"/>
      <c r="GR44" s="43"/>
      <c r="GS44" s="43"/>
      <c r="GT44" s="43"/>
      <c r="GU44" s="43"/>
      <c r="GV44" s="43"/>
      <c r="GW44" s="43"/>
      <c r="GX44" s="43"/>
      <c r="GY44" s="43"/>
      <c r="GZ44" s="43"/>
      <c r="HA44" s="43"/>
      <c r="HB44" s="43"/>
      <c r="HC44" s="43"/>
      <c r="HD44" s="43"/>
      <c r="HE44" s="43"/>
      <c r="HF44" s="43"/>
      <c r="HG44" s="43"/>
      <c r="HH44" s="43"/>
      <c r="HI44" s="43"/>
      <c r="HJ44" s="43"/>
      <c r="HK44" s="43"/>
      <c r="HL44" s="43"/>
      <c r="HM44" s="43"/>
      <c r="HN44" s="43"/>
      <c r="HO44" s="43"/>
      <c r="HP44" s="43"/>
      <c r="HQ44" s="43"/>
      <c r="HR44" s="43"/>
      <c r="HS44" s="43"/>
      <c r="HT44" s="43"/>
      <c r="HU44" s="43"/>
      <c r="HV44" s="43"/>
      <c r="HW44" s="43"/>
      <c r="HX44" s="43"/>
      <c r="HY44" s="43"/>
      <c r="HZ44" s="43"/>
      <c r="IA44" s="43"/>
      <c r="IB44" s="43"/>
      <c r="IC44" s="43"/>
      <c r="ID44" s="43"/>
      <c r="IE44" s="43"/>
      <c r="IF44" s="43"/>
      <c r="IG44" s="43"/>
      <c r="IH44" s="43"/>
      <c r="II44" s="43"/>
      <c r="IJ44" s="43"/>
      <c r="IK44" s="43"/>
      <c r="IL44" s="43"/>
      <c r="IM44" s="43"/>
      <c r="IN44" s="43"/>
      <c r="IO44" s="43"/>
      <c r="IP44" s="43"/>
      <c r="IQ44" s="43"/>
      <c r="IR44" s="43"/>
      <c r="IS44" s="43"/>
      <c r="IT44" s="43"/>
      <c r="IU44" s="43"/>
      <c r="IV44" s="43"/>
      <c r="IW44" s="43"/>
      <c r="IX44" s="43"/>
      <c r="IY44" s="43"/>
      <c r="IZ44" s="43"/>
      <c r="JA44" s="43"/>
      <c r="JB44" s="43"/>
      <c r="JC44" s="43"/>
      <c r="JD44" s="43"/>
      <c r="JE44" s="43"/>
      <c r="JF44" s="43"/>
      <c r="JG44" s="43"/>
      <c r="JH44" s="43"/>
      <c r="JI44" s="43"/>
      <c r="JJ44" s="43"/>
      <c r="JK44" s="43"/>
      <c r="JL44" s="43"/>
      <c r="JM44" s="43"/>
      <c r="JN44" s="43"/>
      <c r="JO44" s="43"/>
      <c r="JP44" s="43"/>
      <c r="JQ44" s="43"/>
      <c r="JR44" s="43"/>
      <c r="JS44" s="43"/>
      <c r="JT44" s="43"/>
      <c r="JU44" s="43"/>
      <c r="JV44" s="43"/>
      <c r="JW44" s="43"/>
      <c r="JX44" s="43"/>
      <c r="JY44" s="43"/>
      <c r="JZ44" s="43"/>
      <c r="KA44" s="43"/>
      <c r="KB44" s="43"/>
      <c r="KC44" s="43"/>
      <c r="KD44" s="43"/>
      <c r="KE44" s="43"/>
      <c r="KF44" s="43"/>
      <c r="KG44" s="43"/>
      <c r="KH44" s="43"/>
      <c r="KI44" s="43"/>
      <c r="KJ44" s="43"/>
      <c r="KK44" s="43"/>
      <c r="KL44" s="43"/>
      <c r="KM44" s="43"/>
      <c r="KN44" s="43"/>
      <c r="KO44" s="43"/>
      <c r="KP44" s="43"/>
      <c r="KQ44" s="43"/>
      <c r="KR44" s="43"/>
      <c r="KS44" s="43"/>
      <c r="KT44" s="43"/>
      <c r="KU44" s="43"/>
      <c r="KV44" s="43"/>
      <c r="KW44" s="43"/>
      <c r="KX44" s="43"/>
      <c r="KY44" s="43"/>
      <c r="KZ44" s="43"/>
      <c r="LA44" s="43"/>
      <c r="LB44" s="43"/>
      <c r="LC44" s="43"/>
      <c r="LD44" s="43"/>
      <c r="LE44" s="43"/>
      <c r="LF44" s="43"/>
      <c r="LG44" s="43"/>
      <c r="LH44" s="43"/>
      <c r="LI44" s="43"/>
      <c r="LJ44" s="43"/>
      <c r="LK44" s="43"/>
      <c r="LL44" s="43"/>
      <c r="LM44" s="43"/>
      <c r="LN44" s="43"/>
      <c r="LO44" s="43"/>
      <c r="LP44" s="43"/>
      <c r="LQ44" s="43"/>
      <c r="LR44" s="43"/>
      <c r="LS44" s="43"/>
      <c r="LT44" s="43"/>
      <c r="LU44" s="43"/>
      <c r="LV44" s="43"/>
      <c r="LW44" s="43"/>
      <c r="LX44" s="43"/>
      <c r="LY44" s="43"/>
      <c r="LZ44" s="43"/>
      <c r="MA44" s="43"/>
      <c r="MB44" s="43"/>
      <c r="MC44" s="43"/>
      <c r="MD44" s="43"/>
      <c r="ME44" s="43"/>
      <c r="MF44" s="43"/>
      <c r="MG44" s="43"/>
      <c r="MH44" s="43"/>
      <c r="MI44" s="43"/>
      <c r="MJ44" s="43"/>
      <c r="MK44" s="43"/>
      <c r="ML44" s="43"/>
      <c r="MM44" s="43"/>
      <c r="MN44" s="43"/>
      <c r="MO44" s="43"/>
      <c r="MP44" s="43"/>
      <c r="MQ44" s="43"/>
      <c r="MR44" s="43"/>
      <c r="MS44" s="43"/>
      <c r="MT44" s="43"/>
      <c r="MU44" s="43"/>
      <c r="MV44" s="43"/>
      <c r="MW44" s="43"/>
      <c r="MX44" s="43"/>
      <c r="MY44" s="43"/>
      <c r="MZ44" s="43"/>
      <c r="NA44" s="43"/>
      <c r="NB44" s="43"/>
      <c r="NC44" s="43"/>
      <c r="ND44" s="43"/>
      <c r="NE44" s="43"/>
      <c r="NF44" s="43"/>
      <c r="NG44" s="43"/>
      <c r="NH44" s="43"/>
      <c r="NI44" s="43"/>
      <c r="NJ44" s="43"/>
      <c r="NK44" s="43"/>
      <c r="NL44" s="43"/>
      <c r="NM44" s="43"/>
      <c r="NN44" s="43"/>
      <c r="NO44" s="43"/>
      <c r="NP44" s="43"/>
      <c r="NQ44" s="43"/>
      <c r="NR44" s="43"/>
      <c r="NS44" s="43"/>
      <c r="NT44" s="43"/>
      <c r="NU44" s="43"/>
      <c r="NV44" s="43"/>
      <c r="NW44" s="43"/>
      <c r="NX44" s="43"/>
      <c r="NY44" s="43"/>
      <c r="NZ44" s="43"/>
      <c r="OA44" s="43"/>
      <c r="OB44" s="43"/>
      <c r="OC44" s="43"/>
      <c r="OD44" s="43"/>
      <c r="OE44" s="43"/>
      <c r="OF44" s="43"/>
      <c r="OG44" s="43"/>
      <c r="OH44" s="43"/>
      <c r="OI44" s="43"/>
      <c r="OJ44" s="43"/>
      <c r="OK44" s="43"/>
      <c r="OL44" s="43"/>
      <c r="OM44" s="43"/>
      <c r="ON44" s="43"/>
      <c r="OO44" s="43"/>
      <c r="OP44" s="43"/>
      <c r="OQ44" s="43"/>
      <c r="OR44" s="43"/>
      <c r="OS44" s="43"/>
      <c r="OT44" s="43"/>
      <c r="OU44" s="43"/>
      <c r="OV44" s="43"/>
      <c r="OW44" s="43"/>
      <c r="OX44" s="43"/>
      <c r="OY44" s="43"/>
      <c r="OZ44" s="43"/>
      <c r="PA44" s="43"/>
      <c r="PB44" s="43"/>
      <c r="PC44" s="43"/>
      <c r="PD44" s="43"/>
      <c r="PE44" s="43"/>
      <c r="PF44" s="43"/>
      <c r="PG44" s="43"/>
      <c r="PH44" s="43"/>
      <c r="PI44" s="43"/>
    </row>
    <row r="45" spans="1:425" s="42" customFormat="1" ht="17.25" customHeight="1" x14ac:dyDescent="0.3">
      <c r="A45" s="13" t="s">
        <v>583</v>
      </c>
      <c r="B45" s="21" t="s">
        <v>408</v>
      </c>
      <c r="C45" s="5">
        <v>1673</v>
      </c>
      <c r="D45" s="5">
        <v>307</v>
      </c>
      <c r="E45" s="7">
        <v>96.55999755859375</v>
      </c>
      <c r="F45" s="7">
        <v>87.800003051757813</v>
      </c>
      <c r="G45" s="2"/>
      <c r="H45" s="21"/>
      <c r="I45" s="5">
        <v>21189</v>
      </c>
      <c r="J45" s="5">
        <v>26950</v>
      </c>
      <c r="K45" s="5">
        <v>26400</v>
      </c>
      <c r="L45" s="5">
        <v>20327</v>
      </c>
      <c r="M45" s="5">
        <v>33569</v>
      </c>
      <c r="N45" s="5">
        <v>14929</v>
      </c>
      <c r="O45" s="5">
        <v>23675</v>
      </c>
      <c r="P45" s="5">
        <v>34121</v>
      </c>
      <c r="Q45" s="5">
        <v>16125</v>
      </c>
      <c r="R45" s="5">
        <v>22039</v>
      </c>
      <c r="S45" s="5">
        <v>31219</v>
      </c>
      <c r="T45" s="5">
        <v>22625</v>
      </c>
      <c r="U45" s="5">
        <v>23692</v>
      </c>
      <c r="V45" s="5">
        <v>29654</v>
      </c>
      <c r="W45" s="5">
        <v>23411</v>
      </c>
      <c r="X45" s="5">
        <v>19678</v>
      </c>
      <c r="Y45" s="5">
        <v>33789</v>
      </c>
      <c r="Z45" s="5">
        <v>37255</v>
      </c>
      <c r="AA45" s="5">
        <v>20117</v>
      </c>
      <c r="AB45" s="5">
        <v>25498</v>
      </c>
      <c r="AC45" s="5">
        <v>37867</v>
      </c>
      <c r="AD45" s="5">
        <v>31059</v>
      </c>
      <c r="AE45" s="5">
        <v>23880</v>
      </c>
      <c r="AF45" s="5">
        <v>36960</v>
      </c>
      <c r="AG45" s="5">
        <v>30661</v>
      </c>
      <c r="AH45" s="5">
        <v>25641</v>
      </c>
      <c r="AI45" s="5">
        <v>23778</v>
      </c>
      <c r="AJ45" s="5">
        <v>32081</v>
      </c>
      <c r="AK45" s="5">
        <v>26745</v>
      </c>
      <c r="AL45" s="5">
        <v>26935</v>
      </c>
      <c r="AM45" s="5">
        <v>33227</v>
      </c>
      <c r="AN45" s="5">
        <v>24673</v>
      </c>
      <c r="AO45" s="5">
        <v>25863</v>
      </c>
      <c r="AP45" s="5">
        <v>26952</v>
      </c>
      <c r="AQ45" s="5">
        <v>34001</v>
      </c>
      <c r="AR45" s="5">
        <v>33669</v>
      </c>
      <c r="AS45" s="5">
        <v>18628</v>
      </c>
      <c r="AT45" s="5">
        <v>24620</v>
      </c>
      <c r="AU45" s="5">
        <v>23403</v>
      </c>
      <c r="AV45" s="5">
        <v>25309</v>
      </c>
      <c r="AW45" s="5">
        <v>36188</v>
      </c>
      <c r="AX45" s="5">
        <v>25580</v>
      </c>
      <c r="AY45" s="5">
        <v>31020</v>
      </c>
      <c r="AZ45" s="5">
        <v>20830</v>
      </c>
      <c r="BA45" s="5">
        <v>25147</v>
      </c>
      <c r="BB45" s="5">
        <v>32070</v>
      </c>
      <c r="BC45" s="5">
        <v>37442</v>
      </c>
      <c r="BD45" s="5">
        <v>27999</v>
      </c>
      <c r="BE45" s="5">
        <v>17161</v>
      </c>
      <c r="BF45" s="5">
        <v>24755</v>
      </c>
      <c r="BG45" s="5">
        <v>27170</v>
      </c>
      <c r="BH45" s="5">
        <v>22526</v>
      </c>
      <c r="BI45" s="5">
        <v>28204</v>
      </c>
      <c r="BJ45" s="5">
        <v>40220</v>
      </c>
      <c r="BK45" s="5">
        <v>33623</v>
      </c>
      <c r="BL45" s="39">
        <f t="shared" si="0"/>
        <v>27.081496895295675</v>
      </c>
      <c r="BM45" s="39">
        <f t="shared" si="1"/>
        <v>23.964296496517843</v>
      </c>
      <c r="BN45" s="39">
        <f t="shared" si="2"/>
        <v>21.125991956040689</v>
      </c>
      <c r="BO45" s="39">
        <f t="shared" si="3"/>
        <v>25.583032495145456</v>
      </c>
      <c r="BP45" s="109" t="s">
        <v>408</v>
      </c>
      <c r="BQ45" s="110"/>
      <c r="BR45" s="10"/>
      <c r="BS45" s="10"/>
      <c r="BT45" s="10"/>
      <c r="BU45" s="10"/>
      <c r="BV45" s="10"/>
      <c r="BW45" s="10"/>
      <c r="BX45" s="43"/>
      <c r="BY45" s="43"/>
      <c r="BZ45" s="43"/>
      <c r="CA45" s="43"/>
      <c r="CB45" s="43"/>
      <c r="CC45" s="43"/>
      <c r="CD45" s="43"/>
      <c r="CE45" s="43"/>
      <c r="CF45" s="43"/>
      <c r="CG45" s="43"/>
      <c r="CH45" s="43"/>
      <c r="CI45" s="43"/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3"/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3"/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3"/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  <c r="FM45" s="43"/>
      <c r="FN45" s="43"/>
      <c r="FO45" s="43"/>
      <c r="FP45" s="43"/>
      <c r="FQ45" s="43"/>
      <c r="FR45" s="43"/>
      <c r="FS45" s="43"/>
      <c r="FT45" s="43"/>
      <c r="FU45" s="43"/>
      <c r="FV45" s="43"/>
      <c r="FW45" s="43"/>
      <c r="FX45" s="43"/>
      <c r="FY45" s="43"/>
      <c r="FZ45" s="43"/>
      <c r="GA45" s="43"/>
      <c r="GB45" s="43"/>
      <c r="GC45" s="43"/>
      <c r="GD45" s="43"/>
      <c r="GE45" s="43"/>
      <c r="GF45" s="43"/>
      <c r="GG45" s="43"/>
      <c r="GH45" s="43"/>
      <c r="GI45" s="43"/>
      <c r="GJ45" s="43"/>
      <c r="GK45" s="43"/>
      <c r="GL45" s="43"/>
      <c r="GM45" s="43"/>
      <c r="GN45" s="43"/>
      <c r="GO45" s="43"/>
      <c r="GP45" s="43"/>
      <c r="GQ45" s="43"/>
      <c r="GR45" s="43"/>
      <c r="GS45" s="43"/>
      <c r="GT45" s="43"/>
      <c r="GU45" s="43"/>
      <c r="GV45" s="43"/>
      <c r="GW45" s="43"/>
      <c r="GX45" s="43"/>
      <c r="GY45" s="43"/>
      <c r="GZ45" s="43"/>
      <c r="HA45" s="43"/>
      <c r="HB45" s="43"/>
      <c r="HC45" s="43"/>
      <c r="HD45" s="43"/>
      <c r="HE45" s="43"/>
      <c r="HF45" s="43"/>
      <c r="HG45" s="43"/>
      <c r="HH45" s="43"/>
      <c r="HI45" s="43"/>
      <c r="HJ45" s="43"/>
      <c r="HK45" s="43"/>
      <c r="HL45" s="43"/>
      <c r="HM45" s="43"/>
      <c r="HN45" s="43"/>
      <c r="HO45" s="43"/>
      <c r="HP45" s="43"/>
      <c r="HQ45" s="43"/>
      <c r="HR45" s="43"/>
      <c r="HS45" s="43"/>
      <c r="HT45" s="43"/>
      <c r="HU45" s="43"/>
      <c r="HV45" s="43"/>
      <c r="HW45" s="43"/>
      <c r="HX45" s="43"/>
      <c r="HY45" s="43"/>
      <c r="HZ45" s="43"/>
      <c r="IA45" s="43"/>
      <c r="IB45" s="43"/>
      <c r="IC45" s="43"/>
      <c r="ID45" s="43"/>
      <c r="IE45" s="43"/>
      <c r="IF45" s="43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3"/>
      <c r="IU45" s="43"/>
      <c r="IV45" s="43"/>
      <c r="IW45" s="43"/>
      <c r="IX45" s="43"/>
      <c r="IY45" s="43"/>
      <c r="IZ45" s="43"/>
      <c r="JA45" s="43"/>
      <c r="JB45" s="43"/>
      <c r="JC45" s="43"/>
      <c r="JD45" s="43"/>
      <c r="JE45" s="43"/>
      <c r="JF45" s="43"/>
      <c r="JG45" s="43"/>
      <c r="JH45" s="43"/>
      <c r="JI45" s="43"/>
      <c r="JJ45" s="43"/>
      <c r="JK45" s="43"/>
      <c r="JL45" s="43"/>
      <c r="JM45" s="43"/>
      <c r="JN45" s="43"/>
      <c r="JO45" s="43"/>
      <c r="JP45" s="43"/>
      <c r="JQ45" s="43"/>
      <c r="JR45" s="43"/>
      <c r="JS45" s="43"/>
      <c r="JT45" s="43"/>
      <c r="JU45" s="43"/>
      <c r="JV45" s="43"/>
      <c r="JW45" s="43"/>
      <c r="JX45" s="43"/>
      <c r="JY45" s="43"/>
      <c r="JZ45" s="43"/>
      <c r="KA45" s="43"/>
      <c r="KB45" s="43"/>
      <c r="KC45" s="43"/>
      <c r="KD45" s="43"/>
      <c r="KE45" s="43"/>
      <c r="KF45" s="43"/>
      <c r="KG45" s="43"/>
      <c r="KH45" s="43"/>
      <c r="KI45" s="43"/>
      <c r="KJ45" s="43"/>
      <c r="KK45" s="43"/>
      <c r="KL45" s="43"/>
      <c r="KM45" s="43"/>
      <c r="KN45" s="43"/>
      <c r="KO45" s="43"/>
      <c r="KP45" s="43"/>
      <c r="KQ45" s="43"/>
      <c r="KR45" s="43"/>
      <c r="KS45" s="43"/>
      <c r="KT45" s="43"/>
      <c r="KU45" s="43"/>
      <c r="KV45" s="43"/>
      <c r="KW45" s="43"/>
      <c r="KX45" s="43"/>
      <c r="KY45" s="43"/>
      <c r="KZ45" s="43"/>
      <c r="LA45" s="43"/>
      <c r="LB45" s="43"/>
      <c r="LC45" s="43"/>
      <c r="LD45" s="43"/>
      <c r="LE45" s="43"/>
      <c r="LF45" s="43"/>
      <c r="LG45" s="43"/>
      <c r="LH45" s="43"/>
      <c r="LI45" s="43"/>
      <c r="LJ45" s="43"/>
      <c r="LK45" s="43"/>
      <c r="LL45" s="43"/>
      <c r="LM45" s="43"/>
      <c r="LN45" s="43"/>
      <c r="LO45" s="43"/>
      <c r="LP45" s="43"/>
      <c r="LQ45" s="43"/>
      <c r="LR45" s="43"/>
      <c r="LS45" s="43"/>
      <c r="LT45" s="43"/>
      <c r="LU45" s="43"/>
      <c r="LV45" s="43"/>
      <c r="LW45" s="43"/>
      <c r="LX45" s="43"/>
      <c r="LY45" s="43"/>
      <c r="LZ45" s="43"/>
      <c r="MA45" s="43"/>
      <c r="MB45" s="43"/>
      <c r="MC45" s="43"/>
      <c r="MD45" s="43"/>
      <c r="ME45" s="43"/>
      <c r="MF45" s="43"/>
      <c r="MG45" s="43"/>
      <c r="MH45" s="43"/>
      <c r="MI45" s="43"/>
      <c r="MJ45" s="43"/>
      <c r="MK45" s="43"/>
      <c r="ML45" s="43"/>
      <c r="MM45" s="43"/>
      <c r="MN45" s="43"/>
      <c r="MO45" s="43"/>
      <c r="MP45" s="43"/>
      <c r="MQ45" s="43"/>
      <c r="MR45" s="43"/>
      <c r="MS45" s="43"/>
      <c r="MT45" s="43"/>
      <c r="MU45" s="43"/>
      <c r="MV45" s="43"/>
      <c r="MW45" s="43"/>
      <c r="MX45" s="43"/>
      <c r="MY45" s="43"/>
      <c r="MZ45" s="43"/>
      <c r="NA45" s="43"/>
      <c r="NB45" s="43"/>
      <c r="NC45" s="43"/>
      <c r="ND45" s="43"/>
      <c r="NE45" s="43"/>
      <c r="NF45" s="43"/>
      <c r="NG45" s="43"/>
      <c r="NH45" s="43"/>
      <c r="NI45" s="43"/>
      <c r="NJ45" s="43"/>
      <c r="NK45" s="43"/>
      <c r="NL45" s="43"/>
      <c r="NM45" s="43"/>
      <c r="NN45" s="43"/>
      <c r="NO45" s="43"/>
      <c r="NP45" s="43"/>
      <c r="NQ45" s="43"/>
      <c r="NR45" s="43"/>
      <c r="NS45" s="43"/>
      <c r="NT45" s="43"/>
      <c r="NU45" s="43"/>
      <c r="NV45" s="43"/>
      <c r="NW45" s="43"/>
      <c r="NX45" s="43"/>
      <c r="NY45" s="43"/>
      <c r="NZ45" s="43"/>
      <c r="OA45" s="43"/>
      <c r="OB45" s="43"/>
      <c r="OC45" s="43"/>
      <c r="OD45" s="43"/>
      <c r="OE45" s="43"/>
      <c r="OF45" s="43"/>
      <c r="OG45" s="43"/>
      <c r="OH45" s="43"/>
      <c r="OI45" s="43"/>
      <c r="OJ45" s="43"/>
      <c r="OK45" s="43"/>
      <c r="OL45" s="43"/>
      <c r="OM45" s="43"/>
      <c r="ON45" s="43"/>
      <c r="OO45" s="43"/>
      <c r="OP45" s="43"/>
      <c r="OQ45" s="43"/>
      <c r="OR45" s="43"/>
      <c r="OS45" s="43"/>
      <c r="OT45" s="43"/>
      <c r="OU45" s="43"/>
      <c r="OV45" s="43"/>
      <c r="OW45" s="43"/>
      <c r="OX45" s="43"/>
      <c r="OY45" s="43"/>
      <c r="OZ45" s="43"/>
      <c r="PA45" s="43"/>
      <c r="PB45" s="43"/>
      <c r="PC45" s="43"/>
      <c r="PD45" s="43"/>
      <c r="PE45" s="43"/>
      <c r="PF45" s="43"/>
      <c r="PG45" s="43"/>
      <c r="PH45" s="43"/>
      <c r="PI45" s="43"/>
    </row>
    <row r="46" spans="1:425" s="42" customFormat="1" ht="17.25" customHeight="1" x14ac:dyDescent="0.3">
      <c r="A46" s="13" t="s">
        <v>583</v>
      </c>
      <c r="B46" s="21" t="s">
        <v>409</v>
      </c>
      <c r="C46" s="5">
        <v>1669</v>
      </c>
      <c r="D46" s="5">
        <v>116</v>
      </c>
      <c r="E46" s="7">
        <v>71.589996337890625</v>
      </c>
      <c r="F46" s="7">
        <v>95.599998474121094</v>
      </c>
      <c r="G46" s="2"/>
      <c r="H46" s="21"/>
      <c r="I46" s="5">
        <v>1819</v>
      </c>
      <c r="J46" s="5">
        <v>5387</v>
      </c>
      <c r="K46" s="5">
        <v>4975</v>
      </c>
      <c r="L46" s="5">
        <v>8606</v>
      </c>
      <c r="M46" s="5">
        <v>6145</v>
      </c>
      <c r="N46" s="5">
        <v>4323</v>
      </c>
      <c r="O46" s="5">
        <v>5992</v>
      </c>
      <c r="P46" s="5">
        <v>8572</v>
      </c>
      <c r="Q46" s="5">
        <v>4343</v>
      </c>
      <c r="R46" s="5">
        <v>10342</v>
      </c>
      <c r="S46" s="5">
        <v>4087</v>
      </c>
      <c r="T46" s="5">
        <v>5402</v>
      </c>
      <c r="U46" s="5">
        <v>8405</v>
      </c>
      <c r="V46" s="5">
        <v>8561</v>
      </c>
      <c r="W46" s="5">
        <v>4704</v>
      </c>
      <c r="X46" s="5">
        <v>6986</v>
      </c>
      <c r="Y46" s="5">
        <v>16514</v>
      </c>
      <c r="Z46" s="5">
        <v>5104</v>
      </c>
      <c r="AA46" s="5">
        <v>6470</v>
      </c>
      <c r="AB46" s="5">
        <v>5004</v>
      </c>
      <c r="AC46" s="5">
        <v>12706</v>
      </c>
      <c r="AD46" s="5">
        <v>6395</v>
      </c>
      <c r="AE46" s="5">
        <v>5328</v>
      </c>
      <c r="AF46" s="5">
        <v>9028</v>
      </c>
      <c r="AG46" s="5">
        <v>6230</v>
      </c>
      <c r="AH46" s="5">
        <v>2662</v>
      </c>
      <c r="AI46" s="5">
        <v>2389</v>
      </c>
      <c r="AJ46" s="5">
        <v>1268</v>
      </c>
      <c r="AK46" s="5">
        <v>6365</v>
      </c>
      <c r="AL46" s="5">
        <v>0</v>
      </c>
      <c r="AM46" s="5">
        <v>4028</v>
      </c>
      <c r="AN46" s="5">
        <v>9354</v>
      </c>
      <c r="AO46" s="5">
        <v>0</v>
      </c>
      <c r="AP46" s="5">
        <v>13270</v>
      </c>
      <c r="AQ46" s="5">
        <v>10757</v>
      </c>
      <c r="AR46" s="5">
        <v>4335</v>
      </c>
      <c r="AS46" s="5">
        <v>2311</v>
      </c>
      <c r="AT46" s="5">
        <v>5826</v>
      </c>
      <c r="AU46" s="5">
        <v>4343</v>
      </c>
      <c r="AV46" s="5">
        <v>5413</v>
      </c>
      <c r="AW46" s="5">
        <v>0</v>
      </c>
      <c r="AX46" s="5">
        <v>9219</v>
      </c>
      <c r="AY46" s="5">
        <v>6793</v>
      </c>
      <c r="AZ46" s="5">
        <v>4203</v>
      </c>
      <c r="BA46" s="5">
        <v>0</v>
      </c>
      <c r="BB46" s="5">
        <v>0</v>
      </c>
      <c r="BC46" s="5">
        <v>6997</v>
      </c>
      <c r="BD46" s="5">
        <v>0</v>
      </c>
      <c r="BE46" s="5">
        <v>13454</v>
      </c>
      <c r="BF46" s="5">
        <v>4285</v>
      </c>
      <c r="BG46" s="5">
        <v>7552</v>
      </c>
      <c r="BH46" s="5">
        <v>5356</v>
      </c>
      <c r="BI46" s="5">
        <v>4010</v>
      </c>
      <c r="BJ46" s="5">
        <v>0</v>
      </c>
      <c r="BK46" s="5">
        <v>12153</v>
      </c>
      <c r="BL46" s="39">
        <f t="shared" si="0"/>
        <v>41.491921876154954</v>
      </c>
      <c r="BM46" s="39">
        <f t="shared" si="1"/>
        <v>57.91422127856638</v>
      </c>
      <c r="BN46" s="39">
        <f t="shared" si="2"/>
        <v>64.487555737380958</v>
      </c>
      <c r="BO46" s="39">
        <f t="shared" si="3"/>
        <v>63.391707004459562</v>
      </c>
      <c r="BP46" s="109" t="s">
        <v>409</v>
      </c>
      <c r="BQ46" s="110"/>
      <c r="BR46" s="10"/>
      <c r="BS46" s="10"/>
      <c r="BT46" s="10"/>
      <c r="BU46" s="10"/>
      <c r="BV46" s="10"/>
      <c r="BW46" s="10"/>
      <c r="BX46" s="43"/>
      <c r="BY46" s="43"/>
      <c r="BZ46" s="43"/>
      <c r="CA46" s="43"/>
      <c r="CB46" s="43"/>
      <c r="CC46" s="43"/>
      <c r="CD46" s="43"/>
      <c r="CE46" s="43"/>
      <c r="CF46" s="43"/>
      <c r="CG46" s="43"/>
      <c r="CH46" s="43"/>
      <c r="CI46" s="43"/>
      <c r="CJ46" s="43"/>
      <c r="CK46" s="43"/>
      <c r="CL46" s="43"/>
      <c r="CM46" s="43"/>
      <c r="CN46" s="43"/>
      <c r="CO46" s="43"/>
      <c r="CP46" s="43"/>
      <c r="CQ46" s="43"/>
      <c r="CR46" s="43"/>
      <c r="CS46" s="43"/>
      <c r="CT46" s="43"/>
      <c r="CU46" s="43"/>
      <c r="CV46" s="43"/>
      <c r="CW46" s="43"/>
      <c r="CX46" s="43"/>
      <c r="CY46" s="43"/>
      <c r="CZ46" s="43"/>
      <c r="DA46" s="43"/>
      <c r="DB46" s="43"/>
      <c r="DC46" s="43"/>
      <c r="DD46" s="43"/>
      <c r="DE46" s="43"/>
      <c r="DF46" s="43"/>
      <c r="DG46" s="43"/>
      <c r="DH46" s="43"/>
      <c r="DI46" s="43"/>
      <c r="DJ46" s="43"/>
      <c r="DK46" s="43"/>
      <c r="DL46" s="43"/>
      <c r="DM46" s="43"/>
      <c r="DN46" s="43"/>
      <c r="DO46" s="43"/>
      <c r="DP46" s="43"/>
      <c r="DQ46" s="43"/>
      <c r="DR46" s="43"/>
      <c r="DS46" s="43"/>
      <c r="DT46" s="43"/>
      <c r="DU46" s="43"/>
      <c r="DV46" s="43"/>
      <c r="DW46" s="43"/>
      <c r="DX46" s="43"/>
      <c r="DY46" s="43"/>
      <c r="DZ46" s="43"/>
      <c r="EA46" s="43"/>
      <c r="EB46" s="43"/>
      <c r="EC46" s="43"/>
      <c r="ED46" s="43"/>
      <c r="EE46" s="43"/>
      <c r="EF46" s="43"/>
      <c r="EG46" s="43"/>
      <c r="EH46" s="43"/>
      <c r="EI46" s="43"/>
      <c r="EJ46" s="43"/>
      <c r="EK46" s="43"/>
      <c r="EL46" s="43"/>
      <c r="EM46" s="43"/>
      <c r="EN46" s="43"/>
      <c r="EO46" s="43"/>
      <c r="EP46" s="43"/>
      <c r="EQ46" s="43"/>
      <c r="ER46" s="43"/>
      <c r="ES46" s="43"/>
      <c r="ET46" s="43"/>
      <c r="EU46" s="43"/>
      <c r="EV46" s="43"/>
      <c r="EW46" s="43"/>
      <c r="EX46" s="43"/>
      <c r="EY46" s="43"/>
      <c r="EZ46" s="43"/>
      <c r="FA46" s="43"/>
      <c r="FB46" s="43"/>
      <c r="FC46" s="43"/>
      <c r="FD46" s="43"/>
      <c r="FE46" s="43"/>
      <c r="FF46" s="43"/>
      <c r="FG46" s="43"/>
      <c r="FH46" s="43"/>
      <c r="FI46" s="43"/>
      <c r="FJ46" s="43"/>
      <c r="FK46" s="43"/>
      <c r="FL46" s="43"/>
      <c r="FM46" s="43"/>
      <c r="FN46" s="43"/>
      <c r="FO46" s="43"/>
      <c r="FP46" s="43"/>
      <c r="FQ46" s="43"/>
      <c r="FR46" s="43"/>
      <c r="FS46" s="43"/>
      <c r="FT46" s="43"/>
      <c r="FU46" s="43"/>
      <c r="FV46" s="43"/>
      <c r="FW46" s="43"/>
      <c r="FX46" s="43"/>
      <c r="FY46" s="43"/>
      <c r="FZ46" s="43"/>
      <c r="GA46" s="43"/>
      <c r="GB46" s="43"/>
      <c r="GC46" s="43"/>
      <c r="GD46" s="43"/>
      <c r="GE46" s="43"/>
      <c r="GF46" s="43"/>
      <c r="GG46" s="43"/>
      <c r="GH46" s="43"/>
      <c r="GI46" s="43"/>
      <c r="GJ46" s="43"/>
      <c r="GK46" s="43"/>
      <c r="GL46" s="43"/>
      <c r="GM46" s="43"/>
      <c r="GN46" s="43"/>
      <c r="GO46" s="43"/>
      <c r="GP46" s="43"/>
      <c r="GQ46" s="43"/>
      <c r="GR46" s="43"/>
      <c r="GS46" s="43"/>
      <c r="GT46" s="43"/>
      <c r="GU46" s="43"/>
      <c r="GV46" s="43"/>
      <c r="GW46" s="43"/>
      <c r="GX46" s="43"/>
      <c r="GY46" s="43"/>
      <c r="GZ46" s="43"/>
      <c r="HA46" s="43"/>
      <c r="HB46" s="43"/>
      <c r="HC46" s="43"/>
      <c r="HD46" s="43"/>
      <c r="HE46" s="43"/>
      <c r="HF46" s="43"/>
      <c r="HG46" s="43"/>
      <c r="HH46" s="43"/>
      <c r="HI46" s="43"/>
      <c r="HJ46" s="43"/>
      <c r="HK46" s="43"/>
      <c r="HL46" s="43"/>
      <c r="HM46" s="43"/>
      <c r="HN46" s="43"/>
      <c r="HO46" s="43"/>
      <c r="HP46" s="43"/>
      <c r="HQ46" s="43"/>
      <c r="HR46" s="43"/>
      <c r="HS46" s="43"/>
      <c r="HT46" s="43"/>
      <c r="HU46" s="43"/>
      <c r="HV46" s="43"/>
      <c r="HW46" s="43"/>
      <c r="HX46" s="43"/>
      <c r="HY46" s="43"/>
      <c r="HZ46" s="43"/>
      <c r="IA46" s="43"/>
      <c r="IB46" s="43"/>
      <c r="IC46" s="43"/>
      <c r="ID46" s="43"/>
      <c r="IE46" s="43"/>
      <c r="IF46" s="43"/>
      <c r="IG46" s="43"/>
      <c r="IH46" s="43"/>
      <c r="II46" s="43"/>
      <c r="IJ46" s="43"/>
      <c r="IK46" s="43"/>
      <c r="IL46" s="43"/>
      <c r="IM46" s="43"/>
      <c r="IN46" s="43"/>
      <c r="IO46" s="43"/>
      <c r="IP46" s="43"/>
      <c r="IQ46" s="43"/>
      <c r="IR46" s="43"/>
      <c r="IS46" s="43"/>
      <c r="IT46" s="43"/>
      <c r="IU46" s="43"/>
      <c r="IV46" s="43"/>
      <c r="IW46" s="43"/>
      <c r="IX46" s="43"/>
      <c r="IY46" s="43"/>
      <c r="IZ46" s="43"/>
      <c r="JA46" s="43"/>
      <c r="JB46" s="43"/>
      <c r="JC46" s="43"/>
      <c r="JD46" s="43"/>
      <c r="JE46" s="43"/>
      <c r="JF46" s="43"/>
      <c r="JG46" s="43"/>
      <c r="JH46" s="43"/>
      <c r="JI46" s="43"/>
      <c r="JJ46" s="43"/>
      <c r="JK46" s="43"/>
      <c r="JL46" s="43"/>
      <c r="JM46" s="43"/>
      <c r="JN46" s="43"/>
      <c r="JO46" s="43"/>
      <c r="JP46" s="43"/>
      <c r="JQ46" s="43"/>
      <c r="JR46" s="43"/>
      <c r="JS46" s="43"/>
      <c r="JT46" s="43"/>
      <c r="JU46" s="43"/>
      <c r="JV46" s="43"/>
      <c r="JW46" s="43"/>
      <c r="JX46" s="43"/>
      <c r="JY46" s="43"/>
      <c r="JZ46" s="43"/>
      <c r="KA46" s="43"/>
      <c r="KB46" s="43"/>
      <c r="KC46" s="43"/>
      <c r="KD46" s="43"/>
      <c r="KE46" s="43"/>
      <c r="KF46" s="43"/>
      <c r="KG46" s="43"/>
      <c r="KH46" s="43"/>
      <c r="KI46" s="43"/>
      <c r="KJ46" s="43"/>
      <c r="KK46" s="43"/>
      <c r="KL46" s="43"/>
      <c r="KM46" s="43"/>
      <c r="KN46" s="43"/>
      <c r="KO46" s="43"/>
      <c r="KP46" s="43"/>
      <c r="KQ46" s="43"/>
      <c r="KR46" s="43"/>
      <c r="KS46" s="43"/>
      <c r="KT46" s="43"/>
      <c r="KU46" s="43"/>
      <c r="KV46" s="43"/>
      <c r="KW46" s="43"/>
      <c r="KX46" s="43"/>
      <c r="KY46" s="43"/>
      <c r="KZ46" s="43"/>
      <c r="LA46" s="43"/>
      <c r="LB46" s="43"/>
      <c r="LC46" s="43"/>
      <c r="LD46" s="43"/>
      <c r="LE46" s="43"/>
      <c r="LF46" s="43"/>
      <c r="LG46" s="43"/>
      <c r="LH46" s="43"/>
      <c r="LI46" s="43"/>
      <c r="LJ46" s="43"/>
      <c r="LK46" s="43"/>
      <c r="LL46" s="43"/>
      <c r="LM46" s="43"/>
      <c r="LN46" s="43"/>
      <c r="LO46" s="43"/>
      <c r="LP46" s="43"/>
      <c r="LQ46" s="43"/>
      <c r="LR46" s="43"/>
      <c r="LS46" s="43"/>
      <c r="LT46" s="43"/>
      <c r="LU46" s="43"/>
      <c r="LV46" s="43"/>
      <c r="LW46" s="43"/>
      <c r="LX46" s="43"/>
      <c r="LY46" s="43"/>
      <c r="LZ46" s="43"/>
      <c r="MA46" s="43"/>
      <c r="MB46" s="43"/>
      <c r="MC46" s="43"/>
      <c r="MD46" s="43"/>
      <c r="ME46" s="43"/>
      <c r="MF46" s="43"/>
      <c r="MG46" s="43"/>
      <c r="MH46" s="43"/>
      <c r="MI46" s="43"/>
      <c r="MJ46" s="43"/>
      <c r="MK46" s="43"/>
      <c r="ML46" s="43"/>
      <c r="MM46" s="43"/>
      <c r="MN46" s="43"/>
      <c r="MO46" s="43"/>
      <c r="MP46" s="43"/>
      <c r="MQ46" s="43"/>
      <c r="MR46" s="43"/>
      <c r="MS46" s="43"/>
      <c r="MT46" s="43"/>
      <c r="MU46" s="43"/>
      <c r="MV46" s="43"/>
      <c r="MW46" s="43"/>
      <c r="MX46" s="43"/>
      <c r="MY46" s="43"/>
      <c r="MZ46" s="43"/>
      <c r="NA46" s="43"/>
      <c r="NB46" s="43"/>
      <c r="NC46" s="43"/>
      <c r="ND46" s="43"/>
      <c r="NE46" s="43"/>
      <c r="NF46" s="43"/>
      <c r="NG46" s="43"/>
      <c r="NH46" s="43"/>
      <c r="NI46" s="43"/>
      <c r="NJ46" s="43"/>
      <c r="NK46" s="43"/>
      <c r="NL46" s="43"/>
      <c r="NM46" s="43"/>
      <c r="NN46" s="43"/>
      <c r="NO46" s="43"/>
      <c r="NP46" s="43"/>
      <c r="NQ46" s="43"/>
      <c r="NR46" s="43"/>
      <c r="NS46" s="43"/>
      <c r="NT46" s="43"/>
      <c r="NU46" s="43"/>
      <c r="NV46" s="43"/>
      <c r="NW46" s="43"/>
      <c r="NX46" s="43"/>
      <c r="NY46" s="43"/>
      <c r="NZ46" s="43"/>
      <c r="OA46" s="43"/>
      <c r="OB46" s="43"/>
      <c r="OC46" s="43"/>
      <c r="OD46" s="43"/>
      <c r="OE46" s="43"/>
      <c r="OF46" s="43"/>
      <c r="OG46" s="43"/>
      <c r="OH46" s="43"/>
      <c r="OI46" s="43"/>
      <c r="OJ46" s="43"/>
      <c r="OK46" s="43"/>
      <c r="OL46" s="43"/>
      <c r="OM46" s="43"/>
      <c r="ON46" s="43"/>
      <c r="OO46" s="43"/>
      <c r="OP46" s="43"/>
      <c r="OQ46" s="43"/>
      <c r="OR46" s="43"/>
      <c r="OS46" s="43"/>
      <c r="OT46" s="43"/>
      <c r="OU46" s="43"/>
      <c r="OV46" s="43"/>
      <c r="OW46" s="43"/>
      <c r="OX46" s="43"/>
      <c r="OY46" s="43"/>
      <c r="OZ46" s="43"/>
      <c r="PA46" s="43"/>
      <c r="PB46" s="43"/>
      <c r="PC46" s="43"/>
      <c r="PD46" s="43"/>
      <c r="PE46" s="43"/>
      <c r="PF46" s="43"/>
      <c r="PG46" s="43"/>
      <c r="PH46" s="43"/>
      <c r="PI46" s="43"/>
    </row>
    <row r="47" spans="1:425" s="42" customFormat="1" ht="17.25" customHeight="1" x14ac:dyDescent="0.3">
      <c r="A47" s="13" t="s">
        <v>583</v>
      </c>
      <c r="B47" s="21" t="s">
        <v>410</v>
      </c>
      <c r="C47" s="5">
        <v>1775</v>
      </c>
      <c r="D47" s="5">
        <v>156</v>
      </c>
      <c r="E47" s="7">
        <v>96.15</v>
      </c>
      <c r="F47" s="7">
        <v>99.730003356933594</v>
      </c>
      <c r="G47" s="2"/>
      <c r="H47" s="21"/>
      <c r="I47" s="5">
        <v>213892</v>
      </c>
      <c r="J47" s="5">
        <v>234102</v>
      </c>
      <c r="K47" s="5">
        <v>353284</v>
      </c>
      <c r="L47" s="5">
        <v>293261</v>
      </c>
      <c r="M47" s="5">
        <v>143564</v>
      </c>
      <c r="N47" s="5">
        <v>179971</v>
      </c>
      <c r="O47" s="5">
        <v>191246</v>
      </c>
      <c r="P47" s="5">
        <v>198331</v>
      </c>
      <c r="Q47" s="5">
        <v>54922</v>
      </c>
      <c r="R47" s="5">
        <v>182229</v>
      </c>
      <c r="S47" s="5">
        <v>107440</v>
      </c>
      <c r="T47" s="5">
        <v>142086</v>
      </c>
      <c r="U47" s="5">
        <v>154364</v>
      </c>
      <c r="V47" s="5">
        <v>152123</v>
      </c>
      <c r="W47" s="5">
        <v>110794</v>
      </c>
      <c r="X47" s="5">
        <v>159375</v>
      </c>
      <c r="Y47" s="5">
        <v>371326</v>
      </c>
      <c r="Z47" s="5">
        <v>175872</v>
      </c>
      <c r="AA47" s="5">
        <v>210476</v>
      </c>
      <c r="AB47" s="5">
        <v>165245</v>
      </c>
      <c r="AC47" s="5">
        <v>203908</v>
      </c>
      <c r="AD47" s="5">
        <v>142407</v>
      </c>
      <c r="AE47" s="5">
        <v>152570</v>
      </c>
      <c r="AF47" s="5">
        <v>164528</v>
      </c>
      <c r="AG47" s="5">
        <v>127447</v>
      </c>
      <c r="AH47" s="5">
        <v>151235</v>
      </c>
      <c r="AI47" s="5">
        <v>116558</v>
      </c>
      <c r="AJ47" s="5">
        <v>49353</v>
      </c>
      <c r="AK47" s="5">
        <v>114456</v>
      </c>
      <c r="AL47" s="5">
        <v>96185</v>
      </c>
      <c r="AM47" s="5">
        <v>181939</v>
      </c>
      <c r="AN47" s="5">
        <v>160279</v>
      </c>
      <c r="AO47" s="5">
        <v>67838</v>
      </c>
      <c r="AP47" s="5">
        <v>184570</v>
      </c>
      <c r="AQ47" s="5">
        <v>246523</v>
      </c>
      <c r="AR47" s="5">
        <v>79073</v>
      </c>
      <c r="AS47" s="5">
        <v>127049</v>
      </c>
      <c r="AT47" s="5">
        <v>78959</v>
      </c>
      <c r="AU47" s="5">
        <v>104134</v>
      </c>
      <c r="AV47" s="5">
        <v>94973</v>
      </c>
      <c r="AW47" s="5">
        <v>87837</v>
      </c>
      <c r="AX47" s="5">
        <v>161601</v>
      </c>
      <c r="AY47" s="5">
        <v>181008</v>
      </c>
      <c r="AZ47" s="5">
        <v>158918</v>
      </c>
      <c r="BA47" s="5">
        <v>48831</v>
      </c>
      <c r="BB47" s="5">
        <v>121048</v>
      </c>
      <c r="BC47" s="5">
        <v>165941</v>
      </c>
      <c r="BD47" s="5">
        <v>103365</v>
      </c>
      <c r="BE47" s="5">
        <v>256625</v>
      </c>
      <c r="BF47" s="5">
        <v>129488</v>
      </c>
      <c r="BG47" s="5">
        <v>130259</v>
      </c>
      <c r="BH47" s="5">
        <v>120140</v>
      </c>
      <c r="BI47" s="5">
        <v>172906</v>
      </c>
      <c r="BJ47" s="5">
        <v>91774</v>
      </c>
      <c r="BK47" s="5">
        <v>241947</v>
      </c>
      <c r="BL47" s="39">
        <f t="shared" si="0"/>
        <v>39.386874479982168</v>
      </c>
      <c r="BM47" s="39">
        <f t="shared" si="1"/>
        <v>38.783060445752504</v>
      </c>
      <c r="BN47" s="39">
        <f t="shared" si="2"/>
        <v>27.702936886527475</v>
      </c>
      <c r="BO47" s="39">
        <f t="shared" si="3"/>
        <v>32.977887277881244</v>
      </c>
      <c r="BP47" s="109" t="s">
        <v>410</v>
      </c>
      <c r="BQ47" s="110"/>
      <c r="BR47" s="10"/>
      <c r="BS47" s="10"/>
      <c r="BT47" s="10"/>
      <c r="BU47" s="10"/>
      <c r="BV47" s="10"/>
      <c r="BW47" s="10"/>
      <c r="BX47" s="43"/>
      <c r="BY47" s="43"/>
      <c r="BZ47" s="43"/>
      <c r="CA47" s="43"/>
      <c r="CB47" s="43"/>
      <c r="CC47" s="43"/>
      <c r="CD47" s="43"/>
      <c r="CE47" s="43"/>
      <c r="CF47" s="43"/>
      <c r="CG47" s="43"/>
      <c r="CH47" s="43"/>
      <c r="CI47" s="43"/>
      <c r="CJ47" s="43"/>
      <c r="CK47" s="43"/>
      <c r="CL47" s="43"/>
      <c r="CM47" s="43"/>
      <c r="CN47" s="43"/>
      <c r="CO47" s="43"/>
      <c r="CP47" s="43"/>
      <c r="CQ47" s="43"/>
      <c r="CR47" s="43"/>
      <c r="CS47" s="43"/>
      <c r="CT47" s="43"/>
      <c r="CU47" s="43"/>
      <c r="CV47" s="43"/>
      <c r="CW47" s="43"/>
      <c r="CX47" s="43"/>
      <c r="CY47" s="43"/>
      <c r="CZ47" s="43"/>
      <c r="DA47" s="43"/>
      <c r="DB47" s="43"/>
      <c r="DC47" s="43"/>
      <c r="DD47" s="43"/>
      <c r="DE47" s="43"/>
      <c r="DF47" s="43"/>
      <c r="DG47" s="43"/>
      <c r="DH47" s="43"/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3"/>
      <c r="DU47" s="43"/>
      <c r="DV47" s="43"/>
      <c r="DW47" s="43"/>
      <c r="DX47" s="43"/>
      <c r="DY47" s="43"/>
      <c r="DZ47" s="43"/>
      <c r="EA47" s="43"/>
      <c r="EB47" s="43"/>
      <c r="EC47" s="43"/>
      <c r="ED47" s="43"/>
      <c r="EE47" s="43"/>
      <c r="EF47" s="43"/>
      <c r="EG47" s="43"/>
      <c r="EH47" s="43"/>
      <c r="EI47" s="43"/>
      <c r="EJ47" s="43"/>
      <c r="EK47" s="43"/>
      <c r="EL47" s="43"/>
      <c r="EM47" s="43"/>
      <c r="EN47" s="43"/>
      <c r="EO47" s="43"/>
      <c r="EP47" s="43"/>
      <c r="EQ47" s="43"/>
      <c r="ER47" s="43"/>
      <c r="ES47" s="43"/>
      <c r="ET47" s="43"/>
      <c r="EU47" s="43"/>
      <c r="EV47" s="43"/>
      <c r="EW47" s="43"/>
      <c r="EX47" s="43"/>
      <c r="EY47" s="43"/>
      <c r="EZ47" s="43"/>
      <c r="FA47" s="43"/>
      <c r="FB47" s="43"/>
      <c r="FC47" s="43"/>
      <c r="FD47" s="43"/>
      <c r="FE47" s="43"/>
      <c r="FF47" s="43"/>
      <c r="FG47" s="43"/>
      <c r="FH47" s="43"/>
      <c r="FI47" s="43"/>
      <c r="FJ47" s="43"/>
      <c r="FK47" s="43"/>
      <c r="FL47" s="43"/>
      <c r="FM47" s="43"/>
      <c r="FN47" s="43"/>
      <c r="FO47" s="43"/>
      <c r="FP47" s="43"/>
      <c r="FQ47" s="43"/>
      <c r="FR47" s="43"/>
      <c r="FS47" s="43"/>
      <c r="FT47" s="43"/>
      <c r="FU47" s="43"/>
      <c r="FV47" s="43"/>
      <c r="FW47" s="43"/>
      <c r="FX47" s="43"/>
      <c r="FY47" s="43"/>
      <c r="FZ47" s="43"/>
      <c r="GA47" s="43"/>
      <c r="GB47" s="43"/>
      <c r="GC47" s="43"/>
      <c r="GD47" s="43"/>
      <c r="GE47" s="43"/>
      <c r="GF47" s="43"/>
      <c r="GG47" s="43"/>
      <c r="GH47" s="43"/>
      <c r="GI47" s="43"/>
      <c r="GJ47" s="43"/>
      <c r="GK47" s="43"/>
      <c r="GL47" s="43"/>
      <c r="GM47" s="43"/>
      <c r="GN47" s="43"/>
      <c r="GO47" s="43"/>
      <c r="GP47" s="43"/>
      <c r="GQ47" s="43"/>
      <c r="GR47" s="43"/>
      <c r="GS47" s="43"/>
      <c r="GT47" s="43"/>
      <c r="GU47" s="43"/>
      <c r="GV47" s="43"/>
      <c r="GW47" s="43"/>
      <c r="GX47" s="43"/>
      <c r="GY47" s="43"/>
      <c r="GZ47" s="43"/>
      <c r="HA47" s="43"/>
      <c r="HB47" s="43"/>
      <c r="HC47" s="43"/>
      <c r="HD47" s="43"/>
      <c r="HE47" s="43"/>
      <c r="HF47" s="43"/>
      <c r="HG47" s="43"/>
      <c r="HH47" s="43"/>
      <c r="HI47" s="43"/>
      <c r="HJ47" s="43"/>
      <c r="HK47" s="43"/>
      <c r="HL47" s="43"/>
      <c r="HM47" s="43"/>
      <c r="HN47" s="43"/>
      <c r="HO47" s="43"/>
      <c r="HP47" s="43"/>
      <c r="HQ47" s="43"/>
      <c r="HR47" s="43"/>
      <c r="HS47" s="43"/>
      <c r="HT47" s="43"/>
      <c r="HU47" s="43"/>
      <c r="HV47" s="43"/>
      <c r="HW47" s="43"/>
      <c r="HX47" s="43"/>
      <c r="HY47" s="43"/>
      <c r="HZ47" s="43"/>
      <c r="IA47" s="43"/>
      <c r="IB47" s="43"/>
      <c r="IC47" s="43"/>
      <c r="ID47" s="43"/>
      <c r="IE47" s="43"/>
      <c r="IF47" s="43"/>
      <c r="IG47" s="43"/>
      <c r="IH47" s="43"/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43"/>
      <c r="IU47" s="43"/>
      <c r="IV47" s="43"/>
      <c r="IW47" s="43"/>
      <c r="IX47" s="43"/>
      <c r="IY47" s="43"/>
      <c r="IZ47" s="43"/>
      <c r="JA47" s="43"/>
      <c r="JB47" s="43"/>
      <c r="JC47" s="43"/>
      <c r="JD47" s="43"/>
      <c r="JE47" s="43"/>
      <c r="JF47" s="43"/>
      <c r="JG47" s="43"/>
      <c r="JH47" s="43"/>
      <c r="JI47" s="43"/>
      <c r="JJ47" s="43"/>
      <c r="JK47" s="43"/>
      <c r="JL47" s="43"/>
      <c r="JM47" s="43"/>
      <c r="JN47" s="43"/>
      <c r="JO47" s="43"/>
      <c r="JP47" s="43"/>
      <c r="JQ47" s="43"/>
      <c r="JR47" s="43"/>
      <c r="JS47" s="43"/>
      <c r="JT47" s="43"/>
      <c r="JU47" s="43"/>
      <c r="JV47" s="43"/>
      <c r="JW47" s="43"/>
      <c r="JX47" s="43"/>
      <c r="JY47" s="43"/>
      <c r="JZ47" s="43"/>
      <c r="KA47" s="43"/>
      <c r="KB47" s="43"/>
      <c r="KC47" s="43"/>
      <c r="KD47" s="43"/>
      <c r="KE47" s="43"/>
      <c r="KF47" s="43"/>
      <c r="KG47" s="43"/>
      <c r="KH47" s="43"/>
      <c r="KI47" s="43"/>
      <c r="KJ47" s="43"/>
      <c r="KK47" s="43"/>
      <c r="KL47" s="43"/>
      <c r="KM47" s="43"/>
      <c r="KN47" s="43"/>
      <c r="KO47" s="43"/>
      <c r="KP47" s="43"/>
      <c r="KQ47" s="43"/>
      <c r="KR47" s="43"/>
      <c r="KS47" s="43"/>
      <c r="KT47" s="43"/>
      <c r="KU47" s="43"/>
      <c r="KV47" s="43"/>
      <c r="KW47" s="43"/>
      <c r="KX47" s="43"/>
      <c r="KY47" s="43"/>
      <c r="KZ47" s="43"/>
      <c r="LA47" s="43"/>
      <c r="LB47" s="43"/>
      <c r="LC47" s="43"/>
      <c r="LD47" s="43"/>
      <c r="LE47" s="43"/>
      <c r="LF47" s="43"/>
      <c r="LG47" s="43"/>
      <c r="LH47" s="43"/>
      <c r="LI47" s="43"/>
      <c r="LJ47" s="43"/>
      <c r="LK47" s="43"/>
      <c r="LL47" s="43"/>
      <c r="LM47" s="43"/>
      <c r="LN47" s="43"/>
      <c r="LO47" s="43"/>
      <c r="LP47" s="43"/>
      <c r="LQ47" s="43"/>
      <c r="LR47" s="43"/>
      <c r="LS47" s="43"/>
      <c r="LT47" s="43"/>
      <c r="LU47" s="43"/>
      <c r="LV47" s="43"/>
      <c r="LW47" s="43"/>
      <c r="LX47" s="43"/>
      <c r="LY47" s="43"/>
      <c r="LZ47" s="43"/>
      <c r="MA47" s="43"/>
      <c r="MB47" s="43"/>
      <c r="MC47" s="43"/>
      <c r="MD47" s="43"/>
      <c r="ME47" s="43"/>
      <c r="MF47" s="43"/>
      <c r="MG47" s="43"/>
      <c r="MH47" s="43"/>
      <c r="MI47" s="43"/>
      <c r="MJ47" s="43"/>
      <c r="MK47" s="43"/>
      <c r="ML47" s="43"/>
      <c r="MM47" s="43"/>
      <c r="MN47" s="43"/>
      <c r="MO47" s="43"/>
      <c r="MP47" s="43"/>
      <c r="MQ47" s="43"/>
      <c r="MR47" s="43"/>
      <c r="MS47" s="43"/>
      <c r="MT47" s="43"/>
      <c r="MU47" s="43"/>
      <c r="MV47" s="43"/>
      <c r="MW47" s="43"/>
      <c r="MX47" s="43"/>
      <c r="MY47" s="43"/>
      <c r="MZ47" s="43"/>
      <c r="NA47" s="43"/>
      <c r="NB47" s="43"/>
      <c r="NC47" s="43"/>
      <c r="ND47" s="43"/>
      <c r="NE47" s="43"/>
      <c r="NF47" s="43"/>
      <c r="NG47" s="43"/>
      <c r="NH47" s="43"/>
      <c r="NI47" s="43"/>
      <c r="NJ47" s="43"/>
      <c r="NK47" s="43"/>
      <c r="NL47" s="43"/>
      <c r="NM47" s="43"/>
      <c r="NN47" s="43"/>
      <c r="NO47" s="43"/>
      <c r="NP47" s="43"/>
      <c r="NQ47" s="43"/>
      <c r="NR47" s="43"/>
      <c r="NS47" s="43"/>
      <c r="NT47" s="43"/>
      <c r="NU47" s="43"/>
      <c r="NV47" s="43"/>
      <c r="NW47" s="43"/>
      <c r="NX47" s="43"/>
      <c r="NY47" s="43"/>
      <c r="NZ47" s="43"/>
      <c r="OA47" s="43"/>
      <c r="OB47" s="43"/>
      <c r="OC47" s="43"/>
      <c r="OD47" s="43"/>
      <c r="OE47" s="43"/>
      <c r="OF47" s="43"/>
      <c r="OG47" s="43"/>
      <c r="OH47" s="43"/>
      <c r="OI47" s="43"/>
      <c r="OJ47" s="43"/>
      <c r="OK47" s="43"/>
      <c r="OL47" s="43"/>
      <c r="OM47" s="43"/>
      <c r="ON47" s="43"/>
      <c r="OO47" s="43"/>
      <c r="OP47" s="43"/>
      <c r="OQ47" s="43"/>
      <c r="OR47" s="43"/>
      <c r="OS47" s="43"/>
      <c r="OT47" s="43"/>
      <c r="OU47" s="43"/>
      <c r="OV47" s="43"/>
      <c r="OW47" s="43"/>
      <c r="OX47" s="43"/>
      <c r="OY47" s="43"/>
      <c r="OZ47" s="43"/>
      <c r="PA47" s="43"/>
      <c r="PB47" s="43"/>
      <c r="PC47" s="43"/>
      <c r="PD47" s="43"/>
      <c r="PE47" s="43"/>
      <c r="PF47" s="43"/>
      <c r="PG47" s="43"/>
      <c r="PH47" s="43"/>
      <c r="PI47" s="43"/>
    </row>
    <row r="48" spans="1:425" s="42" customFormat="1" ht="17.25" customHeight="1" x14ac:dyDescent="0.3">
      <c r="A48" s="13" t="s">
        <v>583</v>
      </c>
      <c r="B48" s="21" t="s">
        <v>411</v>
      </c>
      <c r="C48" s="5">
        <v>1292</v>
      </c>
      <c r="D48" s="5">
        <v>159</v>
      </c>
      <c r="E48" s="7">
        <v>98.959999084472656</v>
      </c>
      <c r="F48" s="7">
        <v>35.540000915527344</v>
      </c>
      <c r="G48" s="2"/>
      <c r="H48" s="21"/>
      <c r="I48" s="5">
        <v>99314</v>
      </c>
      <c r="J48" s="5">
        <v>67566</v>
      </c>
      <c r="K48" s="5">
        <v>147340</v>
      </c>
      <c r="L48" s="5">
        <v>162174</v>
      </c>
      <c r="M48" s="5">
        <v>58093</v>
      </c>
      <c r="N48" s="5">
        <v>108936</v>
      </c>
      <c r="O48" s="5">
        <v>87885</v>
      </c>
      <c r="P48" s="5">
        <v>115466</v>
      </c>
      <c r="Q48" s="5">
        <v>39264</v>
      </c>
      <c r="R48" s="5">
        <v>73782</v>
      </c>
      <c r="S48" s="5">
        <v>61740</v>
      </c>
      <c r="T48" s="5">
        <v>81076</v>
      </c>
      <c r="U48" s="5">
        <v>93383</v>
      </c>
      <c r="V48" s="5">
        <v>86753</v>
      </c>
      <c r="W48" s="5">
        <v>70057</v>
      </c>
      <c r="X48" s="5">
        <v>90588</v>
      </c>
      <c r="Y48" s="5">
        <v>138230</v>
      </c>
      <c r="Z48" s="5">
        <v>119929</v>
      </c>
      <c r="AA48" s="5">
        <v>79338</v>
      </c>
      <c r="AB48" s="5">
        <v>79582</v>
      </c>
      <c r="AC48" s="5">
        <v>418288</v>
      </c>
      <c r="AD48" s="5">
        <v>75976</v>
      </c>
      <c r="AE48" s="5">
        <v>138797</v>
      </c>
      <c r="AF48" s="5">
        <v>105139</v>
      </c>
      <c r="AG48" s="5">
        <v>113058</v>
      </c>
      <c r="AH48" s="5">
        <v>206035</v>
      </c>
      <c r="AI48" s="5">
        <v>61881</v>
      </c>
      <c r="AJ48" s="5">
        <v>49134</v>
      </c>
      <c r="AK48" s="5">
        <v>97624</v>
      </c>
      <c r="AL48" s="5">
        <v>57849</v>
      </c>
      <c r="AM48" s="5">
        <v>189484</v>
      </c>
      <c r="AN48" s="5">
        <v>179255</v>
      </c>
      <c r="AO48" s="5">
        <v>51682</v>
      </c>
      <c r="AP48" s="5">
        <v>341762</v>
      </c>
      <c r="AQ48" s="5">
        <v>165941</v>
      </c>
      <c r="AR48" s="5">
        <v>117718</v>
      </c>
      <c r="AS48" s="5">
        <v>96112</v>
      </c>
      <c r="AT48" s="5">
        <v>47898</v>
      </c>
      <c r="AU48" s="5">
        <v>93497</v>
      </c>
      <c r="AV48" s="5">
        <v>67106</v>
      </c>
      <c r="AW48" s="5">
        <v>60448</v>
      </c>
      <c r="AX48" s="5">
        <v>126816</v>
      </c>
      <c r="AY48" s="5">
        <v>92723</v>
      </c>
      <c r="AZ48" s="5">
        <v>109816</v>
      </c>
      <c r="BA48" s="5">
        <v>43448</v>
      </c>
      <c r="BB48" s="5">
        <v>82172</v>
      </c>
      <c r="BC48" s="5">
        <v>149540</v>
      </c>
      <c r="BD48" s="5">
        <v>43215</v>
      </c>
      <c r="BE48" s="5">
        <v>388194</v>
      </c>
      <c r="BF48" s="5">
        <v>134941</v>
      </c>
      <c r="BG48" s="5">
        <v>199729</v>
      </c>
      <c r="BH48" s="5">
        <v>84796</v>
      </c>
      <c r="BI48" s="5">
        <v>110426</v>
      </c>
      <c r="BJ48" s="5">
        <v>72728</v>
      </c>
      <c r="BK48" s="5">
        <v>181916</v>
      </c>
      <c r="BL48" s="39">
        <f t="shared" si="0"/>
        <v>40.494266505512158</v>
      </c>
      <c r="BM48" s="39">
        <f t="shared" si="1"/>
        <v>24.890267135998727</v>
      </c>
      <c r="BN48" s="39">
        <f t="shared" si="2"/>
        <v>108.37107039600544</v>
      </c>
      <c r="BO48" s="39">
        <f t="shared" si="3"/>
        <v>93.131460810520977</v>
      </c>
      <c r="BP48" s="109" t="s">
        <v>411</v>
      </c>
      <c r="BQ48" s="110"/>
      <c r="BR48" s="10"/>
      <c r="BS48" s="10"/>
      <c r="BT48" s="10"/>
      <c r="BU48" s="10"/>
      <c r="BV48" s="10"/>
      <c r="BW48" s="10"/>
      <c r="BX48" s="43"/>
      <c r="BY48" s="43"/>
      <c r="BZ48" s="43"/>
      <c r="CA48" s="43"/>
      <c r="CB48" s="43"/>
      <c r="CC48" s="43"/>
      <c r="CD48" s="43"/>
      <c r="CE48" s="43"/>
      <c r="CF48" s="43"/>
      <c r="CG48" s="43"/>
      <c r="CH48" s="43"/>
      <c r="CI48" s="43"/>
      <c r="CJ48" s="43"/>
      <c r="CK48" s="43"/>
      <c r="CL48" s="43"/>
      <c r="CM48" s="43"/>
      <c r="CN48" s="43"/>
      <c r="CO48" s="43"/>
      <c r="CP48" s="43"/>
      <c r="CQ48" s="43"/>
      <c r="CR48" s="43"/>
      <c r="CS48" s="43"/>
      <c r="CT48" s="43"/>
      <c r="CU48" s="43"/>
      <c r="CV48" s="43"/>
      <c r="CW48" s="43"/>
      <c r="CX48" s="43"/>
      <c r="CY48" s="43"/>
      <c r="CZ48" s="43"/>
      <c r="DA48" s="43"/>
      <c r="DB48" s="43"/>
      <c r="DC48" s="43"/>
      <c r="DD48" s="43"/>
      <c r="DE48" s="43"/>
      <c r="DF48" s="43"/>
      <c r="DG48" s="43"/>
      <c r="DH48" s="43"/>
      <c r="DI48" s="43"/>
      <c r="DJ48" s="43"/>
      <c r="DK48" s="43"/>
      <c r="DL48" s="43"/>
      <c r="DM48" s="43"/>
      <c r="DN48" s="43"/>
      <c r="DO48" s="43"/>
      <c r="DP48" s="43"/>
      <c r="DQ48" s="43"/>
      <c r="DR48" s="43"/>
      <c r="DS48" s="43"/>
      <c r="DT48" s="43"/>
      <c r="DU48" s="43"/>
      <c r="DV48" s="43"/>
      <c r="DW48" s="43"/>
      <c r="DX48" s="43"/>
      <c r="DY48" s="43"/>
      <c r="DZ48" s="43"/>
      <c r="EA48" s="43"/>
      <c r="EB48" s="43"/>
      <c r="EC48" s="43"/>
      <c r="ED48" s="43"/>
      <c r="EE48" s="43"/>
      <c r="EF48" s="43"/>
      <c r="EG48" s="43"/>
      <c r="EH48" s="43"/>
      <c r="EI48" s="43"/>
      <c r="EJ48" s="43"/>
      <c r="EK48" s="43"/>
      <c r="EL48" s="43"/>
      <c r="EM48" s="43"/>
      <c r="EN48" s="43"/>
      <c r="EO48" s="43"/>
      <c r="EP48" s="43"/>
      <c r="EQ48" s="43"/>
      <c r="ER48" s="43"/>
      <c r="ES48" s="43"/>
      <c r="ET48" s="43"/>
      <c r="EU48" s="43"/>
      <c r="EV48" s="43"/>
      <c r="EW48" s="43"/>
      <c r="EX48" s="43"/>
      <c r="EY48" s="43"/>
      <c r="EZ48" s="43"/>
      <c r="FA48" s="43"/>
      <c r="FB48" s="43"/>
      <c r="FC48" s="43"/>
      <c r="FD48" s="43"/>
      <c r="FE48" s="43"/>
      <c r="FF48" s="43"/>
      <c r="FG48" s="43"/>
      <c r="FH48" s="43"/>
      <c r="FI48" s="43"/>
      <c r="FJ48" s="43"/>
      <c r="FK48" s="43"/>
      <c r="FL48" s="43"/>
      <c r="FM48" s="43"/>
      <c r="FN48" s="43"/>
      <c r="FO48" s="43"/>
      <c r="FP48" s="43"/>
      <c r="FQ48" s="43"/>
      <c r="FR48" s="43"/>
      <c r="FS48" s="43"/>
      <c r="FT48" s="43"/>
      <c r="FU48" s="43"/>
      <c r="FV48" s="43"/>
      <c r="FW48" s="43"/>
      <c r="FX48" s="43"/>
      <c r="FY48" s="43"/>
      <c r="FZ48" s="43"/>
      <c r="GA48" s="43"/>
      <c r="GB48" s="43"/>
      <c r="GC48" s="43"/>
      <c r="GD48" s="43"/>
      <c r="GE48" s="43"/>
      <c r="GF48" s="43"/>
      <c r="GG48" s="43"/>
      <c r="GH48" s="43"/>
      <c r="GI48" s="43"/>
      <c r="GJ48" s="43"/>
      <c r="GK48" s="43"/>
      <c r="GL48" s="43"/>
      <c r="GM48" s="43"/>
      <c r="GN48" s="43"/>
      <c r="GO48" s="43"/>
      <c r="GP48" s="43"/>
      <c r="GQ48" s="43"/>
      <c r="GR48" s="43"/>
      <c r="GS48" s="43"/>
      <c r="GT48" s="43"/>
      <c r="GU48" s="43"/>
      <c r="GV48" s="43"/>
      <c r="GW48" s="43"/>
      <c r="GX48" s="43"/>
      <c r="GY48" s="43"/>
      <c r="GZ48" s="43"/>
      <c r="HA48" s="43"/>
      <c r="HB48" s="43"/>
      <c r="HC48" s="43"/>
      <c r="HD48" s="43"/>
      <c r="HE48" s="43"/>
      <c r="HF48" s="43"/>
      <c r="HG48" s="43"/>
      <c r="HH48" s="43"/>
      <c r="HI48" s="43"/>
      <c r="HJ48" s="43"/>
      <c r="HK48" s="43"/>
      <c r="HL48" s="43"/>
      <c r="HM48" s="43"/>
      <c r="HN48" s="43"/>
      <c r="HO48" s="43"/>
      <c r="HP48" s="43"/>
      <c r="HQ48" s="43"/>
      <c r="HR48" s="43"/>
      <c r="HS48" s="43"/>
      <c r="HT48" s="43"/>
      <c r="HU48" s="43"/>
      <c r="HV48" s="43"/>
      <c r="HW48" s="43"/>
      <c r="HX48" s="43"/>
      <c r="HY48" s="43"/>
      <c r="HZ48" s="43"/>
      <c r="IA48" s="43"/>
      <c r="IB48" s="43"/>
      <c r="IC48" s="43"/>
      <c r="ID48" s="43"/>
      <c r="IE48" s="43"/>
      <c r="IF48" s="43"/>
      <c r="IG48" s="43"/>
      <c r="IH48" s="43"/>
      <c r="II48" s="43"/>
      <c r="IJ48" s="43"/>
      <c r="IK48" s="43"/>
      <c r="IL48" s="43"/>
      <c r="IM48" s="43"/>
      <c r="IN48" s="43"/>
      <c r="IO48" s="43"/>
      <c r="IP48" s="43"/>
      <c r="IQ48" s="43"/>
      <c r="IR48" s="43"/>
      <c r="IS48" s="43"/>
      <c r="IT48" s="43"/>
      <c r="IU48" s="43"/>
      <c r="IV48" s="43"/>
      <c r="IW48" s="43"/>
      <c r="IX48" s="43"/>
      <c r="IY48" s="43"/>
      <c r="IZ48" s="43"/>
      <c r="JA48" s="43"/>
      <c r="JB48" s="43"/>
      <c r="JC48" s="43"/>
      <c r="JD48" s="43"/>
      <c r="JE48" s="43"/>
      <c r="JF48" s="43"/>
      <c r="JG48" s="43"/>
      <c r="JH48" s="43"/>
      <c r="JI48" s="43"/>
      <c r="JJ48" s="43"/>
      <c r="JK48" s="43"/>
      <c r="JL48" s="43"/>
      <c r="JM48" s="43"/>
      <c r="JN48" s="43"/>
      <c r="JO48" s="43"/>
      <c r="JP48" s="43"/>
      <c r="JQ48" s="43"/>
      <c r="JR48" s="43"/>
      <c r="JS48" s="43"/>
      <c r="JT48" s="43"/>
      <c r="JU48" s="43"/>
      <c r="JV48" s="43"/>
      <c r="JW48" s="43"/>
      <c r="JX48" s="43"/>
      <c r="JY48" s="43"/>
      <c r="JZ48" s="43"/>
      <c r="KA48" s="43"/>
      <c r="KB48" s="43"/>
      <c r="KC48" s="43"/>
      <c r="KD48" s="43"/>
      <c r="KE48" s="43"/>
      <c r="KF48" s="43"/>
      <c r="KG48" s="43"/>
      <c r="KH48" s="43"/>
      <c r="KI48" s="43"/>
      <c r="KJ48" s="43"/>
      <c r="KK48" s="43"/>
      <c r="KL48" s="43"/>
      <c r="KM48" s="43"/>
      <c r="KN48" s="43"/>
      <c r="KO48" s="43"/>
      <c r="KP48" s="43"/>
      <c r="KQ48" s="43"/>
      <c r="KR48" s="43"/>
      <c r="KS48" s="43"/>
      <c r="KT48" s="43"/>
      <c r="KU48" s="43"/>
      <c r="KV48" s="43"/>
      <c r="KW48" s="43"/>
      <c r="KX48" s="43"/>
      <c r="KY48" s="43"/>
      <c r="KZ48" s="43"/>
      <c r="LA48" s="43"/>
      <c r="LB48" s="43"/>
      <c r="LC48" s="43"/>
      <c r="LD48" s="43"/>
      <c r="LE48" s="43"/>
      <c r="LF48" s="43"/>
      <c r="LG48" s="43"/>
      <c r="LH48" s="43"/>
      <c r="LI48" s="43"/>
      <c r="LJ48" s="43"/>
      <c r="LK48" s="43"/>
      <c r="LL48" s="43"/>
      <c r="LM48" s="43"/>
      <c r="LN48" s="43"/>
      <c r="LO48" s="43"/>
      <c r="LP48" s="43"/>
      <c r="LQ48" s="43"/>
      <c r="LR48" s="43"/>
      <c r="LS48" s="43"/>
      <c r="LT48" s="43"/>
      <c r="LU48" s="43"/>
      <c r="LV48" s="43"/>
      <c r="LW48" s="43"/>
      <c r="LX48" s="43"/>
      <c r="LY48" s="43"/>
      <c r="LZ48" s="43"/>
      <c r="MA48" s="43"/>
      <c r="MB48" s="43"/>
      <c r="MC48" s="43"/>
      <c r="MD48" s="43"/>
      <c r="ME48" s="43"/>
      <c r="MF48" s="43"/>
      <c r="MG48" s="43"/>
      <c r="MH48" s="43"/>
      <c r="MI48" s="43"/>
      <c r="MJ48" s="43"/>
      <c r="MK48" s="43"/>
      <c r="ML48" s="43"/>
      <c r="MM48" s="43"/>
      <c r="MN48" s="43"/>
      <c r="MO48" s="43"/>
      <c r="MP48" s="43"/>
      <c r="MQ48" s="43"/>
      <c r="MR48" s="43"/>
      <c r="MS48" s="43"/>
      <c r="MT48" s="43"/>
      <c r="MU48" s="43"/>
      <c r="MV48" s="43"/>
      <c r="MW48" s="43"/>
      <c r="MX48" s="43"/>
      <c r="MY48" s="43"/>
      <c r="MZ48" s="43"/>
      <c r="NA48" s="43"/>
      <c r="NB48" s="43"/>
      <c r="NC48" s="43"/>
      <c r="ND48" s="43"/>
      <c r="NE48" s="43"/>
      <c r="NF48" s="43"/>
      <c r="NG48" s="43"/>
      <c r="NH48" s="43"/>
      <c r="NI48" s="43"/>
      <c r="NJ48" s="43"/>
      <c r="NK48" s="43"/>
      <c r="NL48" s="43"/>
      <c r="NM48" s="43"/>
      <c r="NN48" s="43"/>
      <c r="NO48" s="43"/>
      <c r="NP48" s="43"/>
      <c r="NQ48" s="43"/>
      <c r="NR48" s="43"/>
      <c r="NS48" s="43"/>
      <c r="NT48" s="43"/>
      <c r="NU48" s="43"/>
      <c r="NV48" s="43"/>
      <c r="NW48" s="43"/>
      <c r="NX48" s="43"/>
      <c r="NY48" s="43"/>
      <c r="NZ48" s="43"/>
      <c r="OA48" s="43"/>
      <c r="OB48" s="43"/>
      <c r="OC48" s="43"/>
      <c r="OD48" s="43"/>
      <c r="OE48" s="43"/>
      <c r="OF48" s="43"/>
      <c r="OG48" s="43"/>
      <c r="OH48" s="43"/>
      <c r="OI48" s="43"/>
      <c r="OJ48" s="43"/>
      <c r="OK48" s="43"/>
      <c r="OL48" s="43"/>
      <c r="OM48" s="43"/>
      <c r="ON48" s="43"/>
      <c r="OO48" s="43"/>
      <c r="OP48" s="43"/>
      <c r="OQ48" s="43"/>
      <c r="OR48" s="43"/>
      <c r="OS48" s="43"/>
      <c r="OT48" s="43"/>
      <c r="OU48" s="43"/>
      <c r="OV48" s="43"/>
      <c r="OW48" s="43"/>
      <c r="OX48" s="43"/>
      <c r="OY48" s="43"/>
      <c r="OZ48" s="43"/>
      <c r="PA48" s="43"/>
      <c r="PB48" s="43"/>
      <c r="PC48" s="43"/>
      <c r="PD48" s="43"/>
      <c r="PE48" s="43"/>
      <c r="PF48" s="43"/>
      <c r="PG48" s="43"/>
      <c r="PH48" s="43"/>
      <c r="PI48" s="43"/>
    </row>
    <row r="49" spans="1:425" s="42" customFormat="1" ht="17.25" customHeight="1" x14ac:dyDescent="0.3">
      <c r="A49" s="13" t="s">
        <v>583</v>
      </c>
      <c r="B49" s="21" t="s">
        <v>412</v>
      </c>
      <c r="C49" s="5">
        <v>1292</v>
      </c>
      <c r="D49" s="5">
        <v>159</v>
      </c>
      <c r="E49" s="7">
        <v>97.79</v>
      </c>
      <c r="F49" s="7">
        <v>99.870002746582031</v>
      </c>
      <c r="G49" s="2"/>
      <c r="H49" s="21"/>
      <c r="I49" s="5">
        <v>179162</v>
      </c>
      <c r="J49" s="5">
        <v>194601</v>
      </c>
      <c r="K49" s="5">
        <v>0</v>
      </c>
      <c r="L49" s="5">
        <v>176929</v>
      </c>
      <c r="M49" s="5">
        <v>59594</v>
      </c>
      <c r="N49" s="5">
        <v>128609</v>
      </c>
      <c r="O49" s="5">
        <v>134932</v>
      </c>
      <c r="P49" s="5">
        <v>179775</v>
      </c>
      <c r="Q49" s="5">
        <v>0</v>
      </c>
      <c r="R49" s="5">
        <v>0</v>
      </c>
      <c r="S49" s="5">
        <v>74736</v>
      </c>
      <c r="T49" s="5">
        <v>0</v>
      </c>
      <c r="U49" s="5">
        <v>103945</v>
      </c>
      <c r="V49" s="5">
        <v>102805</v>
      </c>
      <c r="W49" s="5">
        <v>75949</v>
      </c>
      <c r="X49" s="5">
        <v>102420</v>
      </c>
      <c r="Y49" s="5">
        <v>164117</v>
      </c>
      <c r="Z49" s="5">
        <v>137574</v>
      </c>
      <c r="AA49" s="5">
        <v>93030</v>
      </c>
      <c r="AB49" s="5">
        <v>90361</v>
      </c>
      <c r="AC49" s="5">
        <v>512032</v>
      </c>
      <c r="AD49" s="5">
        <v>0</v>
      </c>
      <c r="AE49" s="5">
        <v>0</v>
      </c>
      <c r="AF49" s="5">
        <v>0</v>
      </c>
      <c r="AG49" s="5">
        <v>129695</v>
      </c>
      <c r="AH49" s="5">
        <v>250845</v>
      </c>
      <c r="AI49" s="5">
        <v>69273</v>
      </c>
      <c r="AJ49" s="5">
        <v>51603</v>
      </c>
      <c r="AK49" s="5">
        <v>111814</v>
      </c>
      <c r="AL49" s="5">
        <v>58451</v>
      </c>
      <c r="AM49" s="5">
        <v>200193</v>
      </c>
      <c r="AN49" s="5">
        <v>223833</v>
      </c>
      <c r="AO49" s="5">
        <v>58842</v>
      </c>
      <c r="AP49" s="5">
        <v>435351</v>
      </c>
      <c r="AQ49" s="5">
        <v>206491</v>
      </c>
      <c r="AR49" s="5">
        <v>136920</v>
      </c>
      <c r="AS49" s="5">
        <v>113526</v>
      </c>
      <c r="AT49" s="5">
        <v>53345</v>
      </c>
      <c r="AU49" s="5">
        <v>342040</v>
      </c>
      <c r="AV49" s="5">
        <v>75627</v>
      </c>
      <c r="AW49" s="5">
        <v>62254</v>
      </c>
      <c r="AX49" s="5">
        <v>157979</v>
      </c>
      <c r="AY49" s="5">
        <v>107833</v>
      </c>
      <c r="AZ49" s="5">
        <v>124286</v>
      </c>
      <c r="BA49" s="5">
        <v>47169</v>
      </c>
      <c r="BB49" s="5">
        <v>92854</v>
      </c>
      <c r="BC49" s="5">
        <v>175654</v>
      </c>
      <c r="BD49" s="5">
        <v>51465</v>
      </c>
      <c r="BE49" s="5">
        <v>477655</v>
      </c>
      <c r="BF49" s="5">
        <v>163678</v>
      </c>
      <c r="BG49" s="5">
        <v>252272</v>
      </c>
      <c r="BH49" s="5">
        <v>99915</v>
      </c>
      <c r="BI49" s="5">
        <v>128015</v>
      </c>
      <c r="BJ49" s="5">
        <v>78563</v>
      </c>
      <c r="BK49" s="5">
        <v>220398</v>
      </c>
      <c r="BL49" s="39">
        <f t="shared" si="0"/>
        <v>78.063337252903906</v>
      </c>
      <c r="BM49" s="39">
        <f t="shared" si="1"/>
        <v>45.256285634887192</v>
      </c>
      <c r="BN49" s="39">
        <f t="shared" si="2"/>
        <v>189.20150260972815</v>
      </c>
      <c r="BO49" s="39">
        <f t="shared" si="3"/>
        <v>132.54946279258405</v>
      </c>
      <c r="BP49" s="109" t="s">
        <v>412</v>
      </c>
      <c r="BQ49" s="110"/>
      <c r="BR49" s="10"/>
      <c r="BS49" s="10"/>
      <c r="BT49" s="10"/>
      <c r="BU49" s="10"/>
      <c r="BV49" s="10"/>
      <c r="BW49" s="10"/>
      <c r="BX49" s="43"/>
      <c r="BY49" s="43"/>
      <c r="BZ49" s="43"/>
      <c r="CA49" s="43"/>
      <c r="CB49" s="43"/>
      <c r="CC49" s="43"/>
      <c r="CD49" s="43"/>
      <c r="CE49" s="43"/>
      <c r="CF49" s="43"/>
      <c r="CG49" s="43"/>
      <c r="CH49" s="43"/>
      <c r="CI49" s="43"/>
      <c r="CJ49" s="43"/>
      <c r="CK49" s="43"/>
      <c r="CL49" s="43"/>
      <c r="CM49" s="43"/>
      <c r="CN49" s="43"/>
      <c r="CO49" s="43"/>
      <c r="CP49" s="43"/>
      <c r="CQ49" s="43"/>
      <c r="CR49" s="43"/>
      <c r="CS49" s="43"/>
      <c r="CT49" s="43"/>
      <c r="CU49" s="43"/>
      <c r="CV49" s="43"/>
      <c r="CW49" s="43"/>
      <c r="CX49" s="43"/>
      <c r="CY49" s="43"/>
      <c r="CZ49" s="43"/>
      <c r="DA49" s="43"/>
      <c r="DB49" s="43"/>
      <c r="DC49" s="43"/>
      <c r="DD49" s="43"/>
      <c r="DE49" s="43"/>
      <c r="DF49" s="43"/>
      <c r="DG49" s="43"/>
      <c r="DH49" s="43"/>
      <c r="DI49" s="43"/>
      <c r="DJ49" s="43"/>
      <c r="DK49" s="43"/>
      <c r="DL49" s="43"/>
      <c r="DM49" s="43"/>
      <c r="DN49" s="43"/>
      <c r="DO49" s="43"/>
      <c r="DP49" s="43"/>
      <c r="DQ49" s="43"/>
      <c r="DR49" s="43"/>
      <c r="DS49" s="43"/>
      <c r="DT49" s="43"/>
      <c r="DU49" s="43"/>
      <c r="DV49" s="43"/>
      <c r="DW49" s="43"/>
      <c r="DX49" s="43"/>
      <c r="DY49" s="43"/>
      <c r="DZ49" s="43"/>
      <c r="EA49" s="43"/>
      <c r="EB49" s="43"/>
      <c r="EC49" s="43"/>
      <c r="ED49" s="43"/>
      <c r="EE49" s="43"/>
      <c r="EF49" s="43"/>
      <c r="EG49" s="43"/>
      <c r="EH49" s="43"/>
      <c r="EI49" s="43"/>
      <c r="EJ49" s="43"/>
      <c r="EK49" s="43"/>
      <c r="EL49" s="43"/>
      <c r="EM49" s="43"/>
      <c r="EN49" s="43"/>
      <c r="EO49" s="43"/>
      <c r="EP49" s="43"/>
      <c r="EQ49" s="43"/>
      <c r="ER49" s="43"/>
      <c r="ES49" s="43"/>
      <c r="ET49" s="43"/>
      <c r="EU49" s="43"/>
      <c r="EV49" s="43"/>
      <c r="EW49" s="43"/>
      <c r="EX49" s="43"/>
      <c r="EY49" s="43"/>
      <c r="EZ49" s="43"/>
      <c r="FA49" s="43"/>
      <c r="FB49" s="43"/>
      <c r="FC49" s="43"/>
      <c r="FD49" s="43"/>
      <c r="FE49" s="43"/>
      <c r="FF49" s="43"/>
      <c r="FG49" s="43"/>
      <c r="FH49" s="43"/>
      <c r="FI49" s="43"/>
      <c r="FJ49" s="43"/>
      <c r="FK49" s="43"/>
      <c r="FL49" s="43"/>
      <c r="FM49" s="43"/>
      <c r="FN49" s="43"/>
      <c r="FO49" s="43"/>
      <c r="FP49" s="43"/>
      <c r="FQ49" s="43"/>
      <c r="FR49" s="43"/>
      <c r="FS49" s="43"/>
      <c r="FT49" s="43"/>
      <c r="FU49" s="43"/>
      <c r="FV49" s="43"/>
      <c r="FW49" s="43"/>
      <c r="FX49" s="43"/>
      <c r="FY49" s="43"/>
      <c r="FZ49" s="43"/>
      <c r="GA49" s="43"/>
      <c r="GB49" s="43"/>
      <c r="GC49" s="43"/>
      <c r="GD49" s="43"/>
      <c r="GE49" s="43"/>
      <c r="GF49" s="43"/>
      <c r="GG49" s="43"/>
      <c r="GH49" s="43"/>
      <c r="GI49" s="43"/>
      <c r="GJ49" s="43"/>
      <c r="GK49" s="43"/>
      <c r="GL49" s="43"/>
      <c r="GM49" s="43"/>
      <c r="GN49" s="43"/>
      <c r="GO49" s="43"/>
      <c r="GP49" s="43"/>
      <c r="GQ49" s="43"/>
      <c r="GR49" s="43"/>
      <c r="GS49" s="43"/>
      <c r="GT49" s="43"/>
      <c r="GU49" s="43"/>
      <c r="GV49" s="43"/>
      <c r="GW49" s="43"/>
      <c r="GX49" s="43"/>
      <c r="GY49" s="43"/>
      <c r="GZ49" s="43"/>
      <c r="HA49" s="43"/>
      <c r="HB49" s="43"/>
      <c r="HC49" s="43"/>
      <c r="HD49" s="43"/>
      <c r="HE49" s="43"/>
      <c r="HF49" s="43"/>
      <c r="HG49" s="43"/>
      <c r="HH49" s="43"/>
      <c r="HI49" s="43"/>
      <c r="HJ49" s="43"/>
      <c r="HK49" s="43"/>
      <c r="HL49" s="43"/>
      <c r="HM49" s="43"/>
      <c r="HN49" s="43"/>
      <c r="HO49" s="43"/>
      <c r="HP49" s="43"/>
      <c r="HQ49" s="43"/>
      <c r="HR49" s="43"/>
      <c r="HS49" s="43"/>
      <c r="HT49" s="43"/>
      <c r="HU49" s="43"/>
      <c r="HV49" s="43"/>
      <c r="HW49" s="43"/>
      <c r="HX49" s="43"/>
      <c r="HY49" s="43"/>
      <c r="HZ49" s="43"/>
      <c r="IA49" s="43"/>
      <c r="IB49" s="43"/>
      <c r="IC49" s="43"/>
      <c r="ID49" s="43"/>
      <c r="IE49" s="43"/>
      <c r="IF49" s="43"/>
      <c r="IG49" s="43"/>
      <c r="IH49" s="43"/>
      <c r="II49" s="43"/>
      <c r="IJ49" s="43"/>
      <c r="IK49" s="43"/>
      <c r="IL49" s="43"/>
      <c r="IM49" s="43"/>
      <c r="IN49" s="43"/>
      <c r="IO49" s="43"/>
      <c r="IP49" s="43"/>
      <c r="IQ49" s="43"/>
      <c r="IR49" s="43"/>
      <c r="IS49" s="43"/>
      <c r="IT49" s="43"/>
      <c r="IU49" s="43"/>
      <c r="IV49" s="43"/>
      <c r="IW49" s="43"/>
      <c r="IX49" s="43"/>
      <c r="IY49" s="43"/>
      <c r="IZ49" s="43"/>
      <c r="JA49" s="43"/>
      <c r="JB49" s="43"/>
      <c r="JC49" s="43"/>
      <c r="JD49" s="43"/>
      <c r="JE49" s="43"/>
      <c r="JF49" s="43"/>
      <c r="JG49" s="43"/>
      <c r="JH49" s="43"/>
      <c r="JI49" s="43"/>
      <c r="JJ49" s="43"/>
      <c r="JK49" s="43"/>
      <c r="JL49" s="43"/>
      <c r="JM49" s="43"/>
      <c r="JN49" s="43"/>
      <c r="JO49" s="43"/>
      <c r="JP49" s="43"/>
      <c r="JQ49" s="43"/>
      <c r="JR49" s="43"/>
      <c r="JS49" s="43"/>
      <c r="JT49" s="43"/>
      <c r="JU49" s="43"/>
      <c r="JV49" s="43"/>
      <c r="JW49" s="43"/>
      <c r="JX49" s="43"/>
      <c r="JY49" s="43"/>
      <c r="JZ49" s="43"/>
      <c r="KA49" s="43"/>
      <c r="KB49" s="43"/>
      <c r="KC49" s="43"/>
      <c r="KD49" s="43"/>
      <c r="KE49" s="43"/>
      <c r="KF49" s="43"/>
      <c r="KG49" s="43"/>
      <c r="KH49" s="43"/>
      <c r="KI49" s="43"/>
      <c r="KJ49" s="43"/>
      <c r="KK49" s="43"/>
      <c r="KL49" s="43"/>
      <c r="KM49" s="43"/>
      <c r="KN49" s="43"/>
      <c r="KO49" s="43"/>
      <c r="KP49" s="43"/>
      <c r="KQ49" s="43"/>
      <c r="KR49" s="43"/>
      <c r="KS49" s="43"/>
      <c r="KT49" s="43"/>
      <c r="KU49" s="43"/>
      <c r="KV49" s="43"/>
      <c r="KW49" s="43"/>
      <c r="KX49" s="43"/>
      <c r="KY49" s="43"/>
      <c r="KZ49" s="43"/>
      <c r="LA49" s="43"/>
      <c r="LB49" s="43"/>
      <c r="LC49" s="43"/>
      <c r="LD49" s="43"/>
      <c r="LE49" s="43"/>
      <c r="LF49" s="43"/>
      <c r="LG49" s="43"/>
      <c r="LH49" s="43"/>
      <c r="LI49" s="43"/>
      <c r="LJ49" s="43"/>
      <c r="LK49" s="43"/>
      <c r="LL49" s="43"/>
      <c r="LM49" s="43"/>
      <c r="LN49" s="43"/>
      <c r="LO49" s="43"/>
      <c r="LP49" s="43"/>
      <c r="LQ49" s="43"/>
      <c r="LR49" s="43"/>
      <c r="LS49" s="43"/>
      <c r="LT49" s="43"/>
      <c r="LU49" s="43"/>
      <c r="LV49" s="43"/>
      <c r="LW49" s="43"/>
      <c r="LX49" s="43"/>
      <c r="LY49" s="43"/>
      <c r="LZ49" s="43"/>
      <c r="MA49" s="43"/>
      <c r="MB49" s="43"/>
      <c r="MC49" s="43"/>
      <c r="MD49" s="43"/>
      <c r="ME49" s="43"/>
      <c r="MF49" s="43"/>
      <c r="MG49" s="43"/>
      <c r="MH49" s="43"/>
      <c r="MI49" s="43"/>
      <c r="MJ49" s="43"/>
      <c r="MK49" s="43"/>
      <c r="ML49" s="43"/>
      <c r="MM49" s="43"/>
      <c r="MN49" s="43"/>
      <c r="MO49" s="43"/>
      <c r="MP49" s="43"/>
      <c r="MQ49" s="43"/>
      <c r="MR49" s="43"/>
      <c r="MS49" s="43"/>
      <c r="MT49" s="43"/>
      <c r="MU49" s="43"/>
      <c r="MV49" s="43"/>
      <c r="MW49" s="43"/>
      <c r="MX49" s="43"/>
      <c r="MY49" s="43"/>
      <c r="MZ49" s="43"/>
      <c r="NA49" s="43"/>
      <c r="NB49" s="43"/>
      <c r="NC49" s="43"/>
      <c r="ND49" s="43"/>
      <c r="NE49" s="43"/>
      <c r="NF49" s="43"/>
      <c r="NG49" s="43"/>
      <c r="NH49" s="43"/>
      <c r="NI49" s="43"/>
      <c r="NJ49" s="43"/>
      <c r="NK49" s="43"/>
      <c r="NL49" s="43"/>
      <c r="NM49" s="43"/>
      <c r="NN49" s="43"/>
      <c r="NO49" s="43"/>
      <c r="NP49" s="43"/>
      <c r="NQ49" s="43"/>
      <c r="NR49" s="43"/>
      <c r="NS49" s="43"/>
      <c r="NT49" s="43"/>
      <c r="NU49" s="43"/>
      <c r="NV49" s="43"/>
      <c r="NW49" s="43"/>
      <c r="NX49" s="43"/>
      <c r="NY49" s="43"/>
      <c r="NZ49" s="43"/>
      <c r="OA49" s="43"/>
      <c r="OB49" s="43"/>
      <c r="OC49" s="43"/>
      <c r="OD49" s="43"/>
      <c r="OE49" s="43"/>
      <c r="OF49" s="43"/>
      <c r="OG49" s="43"/>
      <c r="OH49" s="43"/>
      <c r="OI49" s="43"/>
      <c r="OJ49" s="43"/>
      <c r="OK49" s="43"/>
      <c r="OL49" s="43"/>
      <c r="OM49" s="43"/>
      <c r="ON49" s="43"/>
      <c r="OO49" s="43"/>
      <c r="OP49" s="43"/>
      <c r="OQ49" s="43"/>
      <c r="OR49" s="43"/>
      <c r="OS49" s="43"/>
      <c r="OT49" s="43"/>
      <c r="OU49" s="43"/>
      <c r="OV49" s="43"/>
      <c r="OW49" s="43"/>
      <c r="OX49" s="43"/>
      <c r="OY49" s="43"/>
      <c r="OZ49" s="43"/>
      <c r="PA49" s="43"/>
      <c r="PB49" s="43"/>
      <c r="PC49" s="43"/>
      <c r="PD49" s="43"/>
      <c r="PE49" s="43"/>
      <c r="PF49" s="43"/>
      <c r="PG49" s="43"/>
      <c r="PH49" s="43"/>
      <c r="PI49" s="43"/>
    </row>
    <row r="50" spans="1:425" s="42" customFormat="1" ht="17.25" customHeight="1" x14ac:dyDescent="0.3">
      <c r="A50" s="13" t="s">
        <v>583</v>
      </c>
      <c r="B50" s="21" t="s">
        <v>413</v>
      </c>
      <c r="C50" s="5">
        <v>1220</v>
      </c>
      <c r="D50" s="5">
        <v>218</v>
      </c>
      <c r="E50" s="7">
        <v>98.44</v>
      </c>
      <c r="F50" s="7">
        <v>99.75</v>
      </c>
      <c r="G50" s="2"/>
      <c r="H50" s="21"/>
      <c r="I50" s="5">
        <v>244098</v>
      </c>
      <c r="J50" s="5">
        <v>241254</v>
      </c>
      <c r="K50" s="5">
        <v>259860</v>
      </c>
      <c r="L50" s="5">
        <v>364431</v>
      </c>
      <c r="M50" s="5">
        <v>150781</v>
      </c>
      <c r="N50" s="5">
        <v>238687</v>
      </c>
      <c r="O50" s="5">
        <v>178411</v>
      </c>
      <c r="P50" s="5">
        <v>262546</v>
      </c>
      <c r="Q50" s="5">
        <v>110524</v>
      </c>
      <c r="R50" s="5">
        <v>150103</v>
      </c>
      <c r="S50" s="5">
        <v>146269</v>
      </c>
      <c r="T50" s="5">
        <v>210176</v>
      </c>
      <c r="U50" s="5">
        <v>178269</v>
      </c>
      <c r="V50" s="5">
        <v>214218</v>
      </c>
      <c r="W50" s="5">
        <v>181070</v>
      </c>
      <c r="X50" s="5">
        <v>307116</v>
      </c>
      <c r="Y50" s="5">
        <v>387162</v>
      </c>
      <c r="Z50" s="5">
        <v>278691</v>
      </c>
      <c r="AA50" s="5">
        <v>275871</v>
      </c>
      <c r="AB50" s="5">
        <v>234396</v>
      </c>
      <c r="AC50" s="5">
        <v>574067</v>
      </c>
      <c r="AD50" s="5">
        <v>177048</v>
      </c>
      <c r="AE50" s="5">
        <v>203766</v>
      </c>
      <c r="AF50" s="5">
        <v>200709</v>
      </c>
      <c r="AG50" s="5">
        <v>200556</v>
      </c>
      <c r="AH50" s="5">
        <v>377255</v>
      </c>
      <c r="AI50" s="5">
        <v>150097</v>
      </c>
      <c r="AJ50" s="5">
        <v>98324</v>
      </c>
      <c r="AK50" s="5">
        <v>195879</v>
      </c>
      <c r="AL50" s="5">
        <v>116291</v>
      </c>
      <c r="AM50" s="5">
        <v>239387</v>
      </c>
      <c r="AN50" s="5">
        <v>284232</v>
      </c>
      <c r="AO50" s="5">
        <v>129009</v>
      </c>
      <c r="AP50" s="5">
        <v>445680</v>
      </c>
      <c r="AQ50" s="5">
        <v>258310</v>
      </c>
      <c r="AR50" s="5">
        <v>145252</v>
      </c>
      <c r="AS50" s="5">
        <v>255898</v>
      </c>
      <c r="AT50" s="5">
        <v>104273</v>
      </c>
      <c r="AU50" s="5">
        <v>230299</v>
      </c>
      <c r="AV50" s="5">
        <v>169426</v>
      </c>
      <c r="AW50" s="5">
        <v>138483</v>
      </c>
      <c r="AX50" s="5">
        <v>298047</v>
      </c>
      <c r="AY50" s="5">
        <v>241920</v>
      </c>
      <c r="AZ50" s="5">
        <v>285427</v>
      </c>
      <c r="BA50" s="5">
        <v>97227</v>
      </c>
      <c r="BB50" s="5">
        <v>208711</v>
      </c>
      <c r="BC50" s="5">
        <v>204337</v>
      </c>
      <c r="BD50" s="5">
        <v>129998</v>
      </c>
      <c r="BE50" s="5">
        <v>380242</v>
      </c>
      <c r="BF50" s="5">
        <v>273658</v>
      </c>
      <c r="BG50" s="5">
        <v>170101</v>
      </c>
      <c r="BH50" s="5">
        <v>174346</v>
      </c>
      <c r="BI50" s="5">
        <v>314262</v>
      </c>
      <c r="BJ50" s="5">
        <v>156282</v>
      </c>
      <c r="BK50" s="5">
        <v>467223</v>
      </c>
      <c r="BL50" s="39">
        <f t="shared" si="0"/>
        <v>33.539798749991867</v>
      </c>
      <c r="BM50" s="39">
        <f t="shared" si="1"/>
        <v>34.211807300588816</v>
      </c>
      <c r="BN50" s="39">
        <f t="shared" si="2"/>
        <v>60.523596912184907</v>
      </c>
      <c r="BO50" s="39">
        <f t="shared" si="3"/>
        <v>48.415100499597116</v>
      </c>
      <c r="BP50" s="109" t="s">
        <v>413</v>
      </c>
      <c r="BQ50" s="110"/>
      <c r="BR50" s="10"/>
      <c r="BS50" s="10"/>
      <c r="BT50" s="10"/>
      <c r="BU50" s="10"/>
      <c r="BV50" s="10"/>
      <c r="BW50" s="10"/>
      <c r="BX50" s="43"/>
      <c r="BY50" s="43"/>
      <c r="BZ50" s="43"/>
      <c r="CA50" s="43"/>
      <c r="CB50" s="43"/>
      <c r="CC50" s="43"/>
      <c r="CD50" s="43"/>
      <c r="CE50" s="43"/>
      <c r="CF50" s="43"/>
      <c r="CG50" s="43"/>
      <c r="CH50" s="43"/>
      <c r="CI50" s="43"/>
      <c r="CJ50" s="43"/>
      <c r="CK50" s="43"/>
      <c r="CL50" s="43"/>
      <c r="CM50" s="43"/>
      <c r="CN50" s="43"/>
      <c r="CO50" s="43"/>
      <c r="CP50" s="43"/>
      <c r="CQ50" s="43"/>
      <c r="CR50" s="43"/>
      <c r="CS50" s="43"/>
      <c r="CT50" s="43"/>
      <c r="CU50" s="43"/>
      <c r="CV50" s="43"/>
      <c r="CW50" s="43"/>
      <c r="CX50" s="43"/>
      <c r="CY50" s="43"/>
      <c r="CZ50" s="43"/>
      <c r="DA50" s="43"/>
      <c r="DB50" s="43"/>
      <c r="DC50" s="43"/>
      <c r="DD50" s="43"/>
      <c r="DE50" s="43"/>
      <c r="DF50" s="43"/>
      <c r="DG50" s="43"/>
      <c r="DH50" s="43"/>
      <c r="DI50" s="43"/>
      <c r="DJ50" s="43"/>
      <c r="DK50" s="43"/>
      <c r="DL50" s="43"/>
      <c r="DM50" s="43"/>
      <c r="DN50" s="43"/>
      <c r="DO50" s="43"/>
      <c r="DP50" s="43"/>
      <c r="DQ50" s="43"/>
      <c r="DR50" s="43"/>
      <c r="DS50" s="43"/>
      <c r="DT50" s="43"/>
      <c r="DU50" s="43"/>
      <c r="DV50" s="43"/>
      <c r="DW50" s="43"/>
      <c r="DX50" s="43"/>
      <c r="DY50" s="43"/>
      <c r="DZ50" s="43"/>
      <c r="EA50" s="43"/>
      <c r="EB50" s="43"/>
      <c r="EC50" s="43"/>
      <c r="ED50" s="43"/>
      <c r="EE50" s="43"/>
      <c r="EF50" s="43"/>
      <c r="EG50" s="43"/>
      <c r="EH50" s="43"/>
      <c r="EI50" s="43"/>
      <c r="EJ50" s="43"/>
      <c r="EK50" s="43"/>
      <c r="EL50" s="43"/>
      <c r="EM50" s="43"/>
      <c r="EN50" s="43"/>
      <c r="EO50" s="43"/>
      <c r="EP50" s="43"/>
      <c r="EQ50" s="43"/>
      <c r="ER50" s="43"/>
      <c r="ES50" s="43"/>
      <c r="ET50" s="43"/>
      <c r="EU50" s="43"/>
      <c r="EV50" s="43"/>
      <c r="EW50" s="43"/>
      <c r="EX50" s="43"/>
      <c r="EY50" s="43"/>
      <c r="EZ50" s="43"/>
      <c r="FA50" s="43"/>
      <c r="FB50" s="43"/>
      <c r="FC50" s="43"/>
      <c r="FD50" s="43"/>
      <c r="FE50" s="43"/>
      <c r="FF50" s="43"/>
      <c r="FG50" s="43"/>
      <c r="FH50" s="43"/>
      <c r="FI50" s="43"/>
      <c r="FJ50" s="43"/>
      <c r="FK50" s="43"/>
      <c r="FL50" s="43"/>
      <c r="FM50" s="43"/>
      <c r="FN50" s="43"/>
      <c r="FO50" s="43"/>
      <c r="FP50" s="43"/>
      <c r="FQ50" s="43"/>
      <c r="FR50" s="43"/>
      <c r="FS50" s="43"/>
      <c r="FT50" s="43"/>
      <c r="FU50" s="43"/>
      <c r="FV50" s="43"/>
      <c r="FW50" s="43"/>
      <c r="FX50" s="43"/>
      <c r="FY50" s="43"/>
      <c r="FZ50" s="43"/>
      <c r="GA50" s="43"/>
      <c r="GB50" s="43"/>
      <c r="GC50" s="43"/>
      <c r="GD50" s="43"/>
      <c r="GE50" s="43"/>
      <c r="GF50" s="43"/>
      <c r="GG50" s="43"/>
      <c r="GH50" s="43"/>
      <c r="GI50" s="43"/>
      <c r="GJ50" s="43"/>
      <c r="GK50" s="43"/>
      <c r="GL50" s="43"/>
      <c r="GM50" s="43"/>
      <c r="GN50" s="43"/>
      <c r="GO50" s="43"/>
      <c r="GP50" s="43"/>
      <c r="GQ50" s="43"/>
      <c r="GR50" s="43"/>
      <c r="GS50" s="43"/>
      <c r="GT50" s="43"/>
      <c r="GU50" s="43"/>
      <c r="GV50" s="43"/>
      <c r="GW50" s="43"/>
      <c r="GX50" s="43"/>
      <c r="GY50" s="43"/>
      <c r="GZ50" s="43"/>
      <c r="HA50" s="43"/>
      <c r="HB50" s="43"/>
      <c r="HC50" s="43"/>
      <c r="HD50" s="43"/>
      <c r="HE50" s="43"/>
      <c r="HF50" s="43"/>
      <c r="HG50" s="43"/>
      <c r="HH50" s="43"/>
      <c r="HI50" s="43"/>
      <c r="HJ50" s="43"/>
      <c r="HK50" s="43"/>
      <c r="HL50" s="43"/>
      <c r="HM50" s="43"/>
      <c r="HN50" s="43"/>
      <c r="HO50" s="43"/>
      <c r="HP50" s="43"/>
      <c r="HQ50" s="43"/>
      <c r="HR50" s="43"/>
      <c r="HS50" s="43"/>
      <c r="HT50" s="43"/>
      <c r="HU50" s="43"/>
      <c r="HV50" s="43"/>
      <c r="HW50" s="43"/>
      <c r="HX50" s="43"/>
      <c r="HY50" s="43"/>
      <c r="HZ50" s="43"/>
      <c r="IA50" s="43"/>
      <c r="IB50" s="43"/>
      <c r="IC50" s="43"/>
      <c r="ID50" s="43"/>
      <c r="IE50" s="43"/>
      <c r="IF50" s="43"/>
      <c r="IG50" s="43"/>
      <c r="IH50" s="43"/>
      <c r="II50" s="43"/>
      <c r="IJ50" s="43"/>
      <c r="IK50" s="43"/>
      <c r="IL50" s="43"/>
      <c r="IM50" s="43"/>
      <c r="IN50" s="43"/>
      <c r="IO50" s="43"/>
      <c r="IP50" s="43"/>
      <c r="IQ50" s="43"/>
      <c r="IR50" s="43"/>
      <c r="IS50" s="43"/>
      <c r="IT50" s="43"/>
      <c r="IU50" s="43"/>
      <c r="IV50" s="43"/>
      <c r="IW50" s="43"/>
      <c r="IX50" s="43"/>
      <c r="IY50" s="43"/>
      <c r="IZ50" s="43"/>
      <c r="JA50" s="43"/>
      <c r="JB50" s="43"/>
      <c r="JC50" s="43"/>
      <c r="JD50" s="43"/>
      <c r="JE50" s="43"/>
      <c r="JF50" s="43"/>
      <c r="JG50" s="43"/>
      <c r="JH50" s="43"/>
      <c r="JI50" s="43"/>
      <c r="JJ50" s="43"/>
      <c r="JK50" s="43"/>
      <c r="JL50" s="43"/>
      <c r="JM50" s="43"/>
      <c r="JN50" s="43"/>
      <c r="JO50" s="43"/>
      <c r="JP50" s="43"/>
      <c r="JQ50" s="43"/>
      <c r="JR50" s="43"/>
      <c r="JS50" s="43"/>
      <c r="JT50" s="43"/>
      <c r="JU50" s="43"/>
      <c r="JV50" s="43"/>
      <c r="JW50" s="43"/>
      <c r="JX50" s="43"/>
      <c r="JY50" s="43"/>
      <c r="JZ50" s="43"/>
      <c r="KA50" s="43"/>
      <c r="KB50" s="43"/>
      <c r="KC50" s="43"/>
      <c r="KD50" s="43"/>
      <c r="KE50" s="43"/>
      <c r="KF50" s="43"/>
      <c r="KG50" s="43"/>
      <c r="KH50" s="43"/>
      <c r="KI50" s="43"/>
      <c r="KJ50" s="43"/>
      <c r="KK50" s="43"/>
      <c r="KL50" s="43"/>
      <c r="KM50" s="43"/>
      <c r="KN50" s="43"/>
      <c r="KO50" s="43"/>
      <c r="KP50" s="43"/>
      <c r="KQ50" s="43"/>
      <c r="KR50" s="43"/>
      <c r="KS50" s="43"/>
      <c r="KT50" s="43"/>
      <c r="KU50" s="43"/>
      <c r="KV50" s="43"/>
      <c r="KW50" s="43"/>
      <c r="KX50" s="43"/>
      <c r="KY50" s="43"/>
      <c r="KZ50" s="43"/>
      <c r="LA50" s="43"/>
      <c r="LB50" s="43"/>
      <c r="LC50" s="43"/>
      <c r="LD50" s="43"/>
      <c r="LE50" s="43"/>
      <c r="LF50" s="43"/>
      <c r="LG50" s="43"/>
      <c r="LH50" s="43"/>
      <c r="LI50" s="43"/>
      <c r="LJ50" s="43"/>
      <c r="LK50" s="43"/>
      <c r="LL50" s="43"/>
      <c r="LM50" s="43"/>
      <c r="LN50" s="43"/>
      <c r="LO50" s="43"/>
      <c r="LP50" s="43"/>
      <c r="LQ50" s="43"/>
      <c r="LR50" s="43"/>
      <c r="LS50" s="43"/>
      <c r="LT50" s="43"/>
      <c r="LU50" s="43"/>
      <c r="LV50" s="43"/>
      <c r="LW50" s="43"/>
      <c r="LX50" s="43"/>
      <c r="LY50" s="43"/>
      <c r="LZ50" s="43"/>
      <c r="MA50" s="43"/>
      <c r="MB50" s="43"/>
      <c r="MC50" s="43"/>
      <c r="MD50" s="43"/>
      <c r="ME50" s="43"/>
      <c r="MF50" s="43"/>
      <c r="MG50" s="43"/>
      <c r="MH50" s="43"/>
      <c r="MI50" s="43"/>
      <c r="MJ50" s="43"/>
      <c r="MK50" s="43"/>
      <c r="ML50" s="43"/>
      <c r="MM50" s="43"/>
      <c r="MN50" s="43"/>
      <c r="MO50" s="43"/>
      <c r="MP50" s="43"/>
      <c r="MQ50" s="43"/>
      <c r="MR50" s="43"/>
      <c r="MS50" s="43"/>
      <c r="MT50" s="43"/>
      <c r="MU50" s="43"/>
      <c r="MV50" s="43"/>
      <c r="MW50" s="43"/>
      <c r="MX50" s="43"/>
      <c r="MY50" s="43"/>
      <c r="MZ50" s="43"/>
      <c r="NA50" s="43"/>
      <c r="NB50" s="43"/>
      <c r="NC50" s="43"/>
      <c r="ND50" s="43"/>
      <c r="NE50" s="43"/>
      <c r="NF50" s="43"/>
      <c r="NG50" s="43"/>
      <c r="NH50" s="43"/>
      <c r="NI50" s="43"/>
      <c r="NJ50" s="43"/>
      <c r="NK50" s="43"/>
      <c r="NL50" s="43"/>
      <c r="NM50" s="43"/>
      <c r="NN50" s="43"/>
      <c r="NO50" s="43"/>
      <c r="NP50" s="43"/>
      <c r="NQ50" s="43"/>
      <c r="NR50" s="43"/>
      <c r="NS50" s="43"/>
      <c r="NT50" s="43"/>
      <c r="NU50" s="43"/>
      <c r="NV50" s="43"/>
      <c r="NW50" s="43"/>
      <c r="NX50" s="43"/>
      <c r="NY50" s="43"/>
      <c r="NZ50" s="43"/>
      <c r="OA50" s="43"/>
      <c r="OB50" s="43"/>
      <c r="OC50" s="43"/>
      <c r="OD50" s="43"/>
      <c r="OE50" s="43"/>
      <c r="OF50" s="43"/>
      <c r="OG50" s="43"/>
      <c r="OH50" s="43"/>
      <c r="OI50" s="43"/>
      <c r="OJ50" s="43"/>
      <c r="OK50" s="43"/>
      <c r="OL50" s="43"/>
      <c r="OM50" s="43"/>
      <c r="ON50" s="43"/>
      <c r="OO50" s="43"/>
      <c r="OP50" s="43"/>
      <c r="OQ50" s="43"/>
      <c r="OR50" s="43"/>
      <c r="OS50" s="43"/>
      <c r="OT50" s="43"/>
      <c r="OU50" s="43"/>
      <c r="OV50" s="43"/>
      <c r="OW50" s="43"/>
      <c r="OX50" s="43"/>
      <c r="OY50" s="43"/>
      <c r="OZ50" s="43"/>
      <c r="PA50" s="43"/>
      <c r="PB50" s="43"/>
      <c r="PC50" s="43"/>
      <c r="PD50" s="43"/>
      <c r="PE50" s="43"/>
      <c r="PF50" s="43"/>
      <c r="PG50" s="43"/>
      <c r="PH50" s="43"/>
      <c r="PI50" s="43"/>
    </row>
    <row r="51" spans="1:425" s="42" customFormat="1" ht="17.25" customHeight="1" x14ac:dyDescent="0.3">
      <c r="A51" s="13" t="s">
        <v>583</v>
      </c>
      <c r="B51" s="21" t="s">
        <v>414</v>
      </c>
      <c r="C51" s="5">
        <v>1626</v>
      </c>
      <c r="D51" s="5">
        <v>294</v>
      </c>
      <c r="E51" s="7">
        <v>97.08</v>
      </c>
      <c r="F51" s="7">
        <v>71.580001831054688</v>
      </c>
      <c r="G51" s="2"/>
      <c r="H51" s="21"/>
      <c r="I51" s="5">
        <v>58495</v>
      </c>
      <c r="J51" s="5">
        <v>17113</v>
      </c>
      <c r="K51" s="5">
        <v>48728</v>
      </c>
      <c r="L51" s="5">
        <v>50340</v>
      </c>
      <c r="M51" s="5">
        <v>19903</v>
      </c>
      <c r="N51" s="5">
        <v>43561</v>
      </c>
      <c r="O51" s="5">
        <v>36013</v>
      </c>
      <c r="P51" s="5">
        <v>42563</v>
      </c>
      <c r="Q51" s="5">
        <v>22196</v>
      </c>
      <c r="R51" s="5">
        <v>49496</v>
      </c>
      <c r="S51" s="5">
        <v>25513</v>
      </c>
      <c r="T51" s="5">
        <v>22592</v>
      </c>
      <c r="U51" s="5">
        <v>35926</v>
      </c>
      <c r="V51" s="5">
        <v>38398</v>
      </c>
      <c r="W51" s="5">
        <v>15553</v>
      </c>
      <c r="X51" s="5">
        <v>9710</v>
      </c>
      <c r="Y51" s="5">
        <v>31874</v>
      </c>
      <c r="Z51" s="5">
        <v>41549</v>
      </c>
      <c r="AA51" s="5">
        <v>23134</v>
      </c>
      <c r="AB51" s="5">
        <v>42083</v>
      </c>
      <c r="AC51" s="5">
        <v>33103</v>
      </c>
      <c r="AD51" s="5">
        <v>12285</v>
      </c>
      <c r="AE51" s="5">
        <v>5413</v>
      </c>
      <c r="AF51" s="5">
        <v>10445</v>
      </c>
      <c r="AG51" s="5">
        <v>9494</v>
      </c>
      <c r="AH51" s="5">
        <v>8202</v>
      </c>
      <c r="AI51" s="5">
        <v>12497</v>
      </c>
      <c r="AJ51" s="5">
        <v>22208</v>
      </c>
      <c r="AK51" s="5">
        <v>17512</v>
      </c>
      <c r="AL51" s="5">
        <v>5081</v>
      </c>
      <c r="AM51" s="5">
        <v>14665</v>
      </c>
      <c r="AN51" s="5">
        <v>18059</v>
      </c>
      <c r="AO51" s="5">
        <v>2945</v>
      </c>
      <c r="AP51" s="5">
        <v>29127</v>
      </c>
      <c r="AQ51" s="5">
        <v>24248</v>
      </c>
      <c r="AR51" s="5">
        <v>21593</v>
      </c>
      <c r="AS51" s="5">
        <v>10432</v>
      </c>
      <c r="AT51" s="5">
        <v>9093</v>
      </c>
      <c r="AU51" s="5">
        <v>3793</v>
      </c>
      <c r="AV51" s="5">
        <v>10325</v>
      </c>
      <c r="AW51" s="5">
        <v>6405</v>
      </c>
      <c r="AX51" s="5">
        <v>19013</v>
      </c>
      <c r="AY51" s="5">
        <v>9206</v>
      </c>
      <c r="AZ51" s="5">
        <v>15072</v>
      </c>
      <c r="BA51" s="5">
        <v>29208</v>
      </c>
      <c r="BB51" s="5">
        <v>10589</v>
      </c>
      <c r="BC51" s="5">
        <v>35173</v>
      </c>
      <c r="BD51" s="5">
        <v>20493</v>
      </c>
      <c r="BE51" s="5">
        <v>6834</v>
      </c>
      <c r="BF51" s="5">
        <v>13669</v>
      </c>
      <c r="BG51" s="5">
        <v>14966</v>
      </c>
      <c r="BH51" s="5">
        <v>11643</v>
      </c>
      <c r="BI51" s="5">
        <v>18515</v>
      </c>
      <c r="BJ51" s="5">
        <v>12164</v>
      </c>
      <c r="BK51" s="5">
        <v>25566</v>
      </c>
      <c r="BL51" s="39">
        <f t="shared" si="0"/>
        <v>37.227936112158226</v>
      </c>
      <c r="BM51" s="39">
        <f t="shared" si="1"/>
        <v>31.279603287239944</v>
      </c>
      <c r="BN51" s="39">
        <f t="shared" si="2"/>
        <v>23.526409820343556</v>
      </c>
      <c r="BO51" s="39">
        <f t="shared" si="3"/>
        <v>24.224967887752374</v>
      </c>
      <c r="BP51" s="109" t="s">
        <v>414</v>
      </c>
      <c r="BQ51" s="110"/>
      <c r="BR51" s="10"/>
      <c r="BS51" s="10"/>
      <c r="BT51" s="10"/>
      <c r="BU51" s="10"/>
      <c r="BV51" s="10"/>
      <c r="BW51" s="10"/>
      <c r="BX51" s="43"/>
      <c r="BY51" s="43"/>
      <c r="BZ51" s="43"/>
      <c r="CA51" s="43"/>
      <c r="CB51" s="43"/>
      <c r="CC51" s="43"/>
      <c r="CD51" s="43"/>
      <c r="CE51" s="43"/>
      <c r="CF51" s="43"/>
      <c r="CG51" s="43"/>
      <c r="CH51" s="43"/>
      <c r="CI51" s="43"/>
      <c r="CJ51" s="43"/>
      <c r="CK51" s="43"/>
      <c r="CL51" s="43"/>
      <c r="CM51" s="43"/>
      <c r="CN51" s="43"/>
      <c r="CO51" s="43"/>
      <c r="CP51" s="43"/>
      <c r="CQ51" s="43"/>
      <c r="CR51" s="43"/>
      <c r="CS51" s="43"/>
      <c r="CT51" s="43"/>
      <c r="CU51" s="43"/>
      <c r="CV51" s="43"/>
      <c r="CW51" s="43"/>
      <c r="CX51" s="43"/>
      <c r="CY51" s="43"/>
      <c r="CZ51" s="43"/>
      <c r="DA51" s="43"/>
      <c r="DB51" s="43"/>
      <c r="DC51" s="43"/>
      <c r="DD51" s="43"/>
      <c r="DE51" s="43"/>
      <c r="DF51" s="43"/>
      <c r="DG51" s="43"/>
      <c r="DH51" s="43"/>
      <c r="DI51" s="43"/>
      <c r="DJ51" s="43"/>
      <c r="DK51" s="43"/>
      <c r="DL51" s="43"/>
      <c r="DM51" s="43"/>
      <c r="DN51" s="43"/>
      <c r="DO51" s="43"/>
      <c r="DP51" s="43"/>
      <c r="DQ51" s="43"/>
      <c r="DR51" s="43"/>
      <c r="DS51" s="43"/>
      <c r="DT51" s="43"/>
      <c r="DU51" s="43"/>
      <c r="DV51" s="43"/>
      <c r="DW51" s="43"/>
      <c r="DX51" s="43"/>
      <c r="DY51" s="43"/>
      <c r="DZ51" s="43"/>
      <c r="EA51" s="43"/>
      <c r="EB51" s="43"/>
      <c r="EC51" s="43"/>
      <c r="ED51" s="43"/>
      <c r="EE51" s="43"/>
      <c r="EF51" s="43"/>
      <c r="EG51" s="43"/>
      <c r="EH51" s="43"/>
      <c r="EI51" s="43"/>
      <c r="EJ51" s="43"/>
      <c r="EK51" s="43"/>
      <c r="EL51" s="43"/>
      <c r="EM51" s="43"/>
      <c r="EN51" s="43"/>
      <c r="EO51" s="43"/>
      <c r="EP51" s="43"/>
      <c r="EQ51" s="43"/>
      <c r="ER51" s="43"/>
      <c r="ES51" s="43"/>
      <c r="ET51" s="43"/>
      <c r="EU51" s="43"/>
      <c r="EV51" s="43"/>
      <c r="EW51" s="43"/>
      <c r="EX51" s="43"/>
      <c r="EY51" s="43"/>
      <c r="EZ51" s="43"/>
      <c r="FA51" s="43"/>
      <c r="FB51" s="43"/>
      <c r="FC51" s="43"/>
      <c r="FD51" s="43"/>
      <c r="FE51" s="43"/>
      <c r="FF51" s="43"/>
      <c r="FG51" s="43"/>
      <c r="FH51" s="43"/>
      <c r="FI51" s="43"/>
      <c r="FJ51" s="43"/>
      <c r="FK51" s="43"/>
      <c r="FL51" s="43"/>
      <c r="FM51" s="43"/>
      <c r="FN51" s="43"/>
      <c r="FO51" s="43"/>
      <c r="FP51" s="43"/>
      <c r="FQ51" s="43"/>
      <c r="FR51" s="43"/>
      <c r="FS51" s="43"/>
      <c r="FT51" s="43"/>
      <c r="FU51" s="43"/>
      <c r="FV51" s="43"/>
      <c r="FW51" s="43"/>
      <c r="FX51" s="43"/>
      <c r="FY51" s="43"/>
      <c r="FZ51" s="43"/>
      <c r="GA51" s="43"/>
      <c r="GB51" s="43"/>
      <c r="GC51" s="43"/>
      <c r="GD51" s="43"/>
      <c r="GE51" s="43"/>
      <c r="GF51" s="43"/>
      <c r="GG51" s="43"/>
      <c r="GH51" s="43"/>
      <c r="GI51" s="43"/>
      <c r="GJ51" s="43"/>
      <c r="GK51" s="43"/>
      <c r="GL51" s="43"/>
      <c r="GM51" s="43"/>
      <c r="GN51" s="43"/>
      <c r="GO51" s="43"/>
      <c r="GP51" s="43"/>
      <c r="GQ51" s="43"/>
      <c r="GR51" s="43"/>
      <c r="GS51" s="43"/>
      <c r="GT51" s="43"/>
      <c r="GU51" s="43"/>
      <c r="GV51" s="43"/>
      <c r="GW51" s="43"/>
      <c r="GX51" s="43"/>
      <c r="GY51" s="43"/>
      <c r="GZ51" s="43"/>
      <c r="HA51" s="43"/>
      <c r="HB51" s="43"/>
      <c r="HC51" s="43"/>
      <c r="HD51" s="43"/>
      <c r="HE51" s="43"/>
      <c r="HF51" s="43"/>
      <c r="HG51" s="43"/>
      <c r="HH51" s="43"/>
      <c r="HI51" s="43"/>
      <c r="HJ51" s="43"/>
      <c r="HK51" s="43"/>
      <c r="HL51" s="43"/>
      <c r="HM51" s="43"/>
      <c r="HN51" s="43"/>
      <c r="HO51" s="43"/>
      <c r="HP51" s="43"/>
      <c r="HQ51" s="43"/>
      <c r="HR51" s="43"/>
      <c r="HS51" s="43"/>
      <c r="HT51" s="43"/>
      <c r="HU51" s="43"/>
      <c r="HV51" s="43"/>
      <c r="HW51" s="43"/>
      <c r="HX51" s="43"/>
      <c r="HY51" s="43"/>
      <c r="HZ51" s="43"/>
      <c r="IA51" s="43"/>
      <c r="IB51" s="43"/>
      <c r="IC51" s="43"/>
      <c r="ID51" s="43"/>
      <c r="IE51" s="43"/>
      <c r="IF51" s="43"/>
      <c r="IG51" s="43"/>
      <c r="IH51" s="43"/>
      <c r="II51" s="43"/>
      <c r="IJ51" s="43"/>
      <c r="IK51" s="43"/>
      <c r="IL51" s="43"/>
      <c r="IM51" s="43"/>
      <c r="IN51" s="43"/>
      <c r="IO51" s="43"/>
      <c r="IP51" s="43"/>
      <c r="IQ51" s="43"/>
      <c r="IR51" s="43"/>
      <c r="IS51" s="43"/>
      <c r="IT51" s="43"/>
      <c r="IU51" s="43"/>
      <c r="IV51" s="43"/>
      <c r="IW51" s="43"/>
      <c r="IX51" s="43"/>
      <c r="IY51" s="43"/>
      <c r="IZ51" s="43"/>
      <c r="JA51" s="43"/>
      <c r="JB51" s="43"/>
      <c r="JC51" s="43"/>
      <c r="JD51" s="43"/>
      <c r="JE51" s="43"/>
      <c r="JF51" s="43"/>
      <c r="JG51" s="43"/>
      <c r="JH51" s="43"/>
      <c r="JI51" s="43"/>
      <c r="JJ51" s="43"/>
      <c r="JK51" s="43"/>
      <c r="JL51" s="43"/>
      <c r="JM51" s="43"/>
      <c r="JN51" s="43"/>
      <c r="JO51" s="43"/>
      <c r="JP51" s="43"/>
      <c r="JQ51" s="43"/>
      <c r="JR51" s="43"/>
      <c r="JS51" s="43"/>
      <c r="JT51" s="43"/>
      <c r="JU51" s="43"/>
      <c r="JV51" s="43"/>
      <c r="JW51" s="43"/>
      <c r="JX51" s="43"/>
      <c r="JY51" s="43"/>
      <c r="JZ51" s="43"/>
      <c r="KA51" s="43"/>
      <c r="KB51" s="43"/>
      <c r="KC51" s="43"/>
      <c r="KD51" s="43"/>
      <c r="KE51" s="43"/>
      <c r="KF51" s="43"/>
      <c r="KG51" s="43"/>
      <c r="KH51" s="43"/>
      <c r="KI51" s="43"/>
      <c r="KJ51" s="43"/>
      <c r="KK51" s="43"/>
      <c r="KL51" s="43"/>
      <c r="KM51" s="43"/>
      <c r="KN51" s="43"/>
      <c r="KO51" s="43"/>
      <c r="KP51" s="43"/>
      <c r="KQ51" s="43"/>
      <c r="KR51" s="43"/>
      <c r="KS51" s="43"/>
      <c r="KT51" s="43"/>
      <c r="KU51" s="43"/>
      <c r="KV51" s="43"/>
      <c r="KW51" s="43"/>
      <c r="KX51" s="43"/>
      <c r="KY51" s="43"/>
      <c r="KZ51" s="43"/>
      <c r="LA51" s="43"/>
      <c r="LB51" s="43"/>
      <c r="LC51" s="43"/>
      <c r="LD51" s="43"/>
      <c r="LE51" s="43"/>
      <c r="LF51" s="43"/>
      <c r="LG51" s="43"/>
      <c r="LH51" s="43"/>
      <c r="LI51" s="43"/>
      <c r="LJ51" s="43"/>
      <c r="LK51" s="43"/>
      <c r="LL51" s="43"/>
      <c r="LM51" s="43"/>
      <c r="LN51" s="43"/>
      <c r="LO51" s="43"/>
      <c r="LP51" s="43"/>
      <c r="LQ51" s="43"/>
      <c r="LR51" s="43"/>
      <c r="LS51" s="43"/>
      <c r="LT51" s="43"/>
      <c r="LU51" s="43"/>
      <c r="LV51" s="43"/>
      <c r="LW51" s="43"/>
      <c r="LX51" s="43"/>
      <c r="LY51" s="43"/>
      <c r="LZ51" s="43"/>
      <c r="MA51" s="43"/>
      <c r="MB51" s="43"/>
      <c r="MC51" s="43"/>
      <c r="MD51" s="43"/>
      <c r="ME51" s="43"/>
      <c r="MF51" s="43"/>
      <c r="MG51" s="43"/>
      <c r="MH51" s="43"/>
      <c r="MI51" s="43"/>
      <c r="MJ51" s="43"/>
      <c r="MK51" s="43"/>
      <c r="ML51" s="43"/>
      <c r="MM51" s="43"/>
      <c r="MN51" s="43"/>
      <c r="MO51" s="43"/>
      <c r="MP51" s="43"/>
      <c r="MQ51" s="43"/>
      <c r="MR51" s="43"/>
      <c r="MS51" s="43"/>
      <c r="MT51" s="43"/>
      <c r="MU51" s="43"/>
      <c r="MV51" s="43"/>
      <c r="MW51" s="43"/>
      <c r="MX51" s="43"/>
      <c r="MY51" s="43"/>
      <c r="MZ51" s="43"/>
      <c r="NA51" s="43"/>
      <c r="NB51" s="43"/>
      <c r="NC51" s="43"/>
      <c r="ND51" s="43"/>
      <c r="NE51" s="43"/>
      <c r="NF51" s="43"/>
      <c r="NG51" s="43"/>
      <c r="NH51" s="43"/>
      <c r="NI51" s="43"/>
      <c r="NJ51" s="43"/>
      <c r="NK51" s="43"/>
      <c r="NL51" s="43"/>
      <c r="NM51" s="43"/>
      <c r="NN51" s="43"/>
      <c r="NO51" s="43"/>
      <c r="NP51" s="43"/>
      <c r="NQ51" s="43"/>
      <c r="NR51" s="43"/>
      <c r="NS51" s="43"/>
      <c r="NT51" s="43"/>
      <c r="NU51" s="43"/>
      <c r="NV51" s="43"/>
      <c r="NW51" s="43"/>
      <c r="NX51" s="43"/>
      <c r="NY51" s="43"/>
      <c r="NZ51" s="43"/>
      <c r="OA51" s="43"/>
      <c r="OB51" s="43"/>
      <c r="OC51" s="43"/>
      <c r="OD51" s="43"/>
      <c r="OE51" s="43"/>
      <c r="OF51" s="43"/>
      <c r="OG51" s="43"/>
      <c r="OH51" s="43"/>
      <c r="OI51" s="43"/>
      <c r="OJ51" s="43"/>
      <c r="OK51" s="43"/>
      <c r="OL51" s="43"/>
      <c r="OM51" s="43"/>
      <c r="ON51" s="43"/>
      <c r="OO51" s="43"/>
      <c r="OP51" s="43"/>
      <c r="OQ51" s="43"/>
      <c r="OR51" s="43"/>
      <c r="OS51" s="43"/>
      <c r="OT51" s="43"/>
      <c r="OU51" s="43"/>
      <c r="OV51" s="43"/>
      <c r="OW51" s="43"/>
      <c r="OX51" s="43"/>
      <c r="OY51" s="43"/>
      <c r="OZ51" s="43"/>
      <c r="PA51" s="43"/>
      <c r="PB51" s="43"/>
      <c r="PC51" s="43"/>
      <c r="PD51" s="43"/>
      <c r="PE51" s="43"/>
      <c r="PF51" s="43"/>
      <c r="PG51" s="43"/>
      <c r="PH51" s="43"/>
      <c r="PI51" s="43"/>
    </row>
    <row r="52" spans="1:425" s="42" customFormat="1" ht="17.25" customHeight="1" x14ac:dyDescent="0.3">
      <c r="A52" s="13" t="s">
        <v>583</v>
      </c>
      <c r="B52" s="21" t="s">
        <v>415</v>
      </c>
      <c r="C52" s="5">
        <v>1359</v>
      </c>
      <c r="D52" s="5">
        <v>308</v>
      </c>
      <c r="E52" s="7">
        <v>95.7</v>
      </c>
      <c r="F52" s="7">
        <v>91.709999084472656</v>
      </c>
      <c r="G52" s="2"/>
      <c r="H52" s="21"/>
      <c r="I52" s="5">
        <v>930540</v>
      </c>
      <c r="J52" s="5">
        <v>1186050</v>
      </c>
      <c r="K52" s="5">
        <v>1726668</v>
      </c>
      <c r="L52" s="5">
        <v>1398244</v>
      </c>
      <c r="M52" s="5">
        <v>620618</v>
      </c>
      <c r="N52" s="5">
        <v>940689</v>
      </c>
      <c r="O52" s="5">
        <v>1178149</v>
      </c>
      <c r="P52" s="5">
        <v>1340100</v>
      </c>
      <c r="Q52" s="5">
        <v>445203</v>
      </c>
      <c r="R52" s="5">
        <v>719808</v>
      </c>
      <c r="S52" s="5">
        <v>816894</v>
      </c>
      <c r="T52" s="5">
        <v>932589</v>
      </c>
      <c r="U52" s="5">
        <v>1160558</v>
      </c>
      <c r="V52" s="5">
        <v>908548</v>
      </c>
      <c r="W52" s="5">
        <v>562985</v>
      </c>
      <c r="X52" s="5">
        <v>1209718</v>
      </c>
      <c r="Y52" s="5">
        <v>1603730</v>
      </c>
      <c r="Z52" s="5">
        <v>1063827</v>
      </c>
      <c r="AA52" s="5">
        <v>750349</v>
      </c>
      <c r="AB52" s="5">
        <v>1019095</v>
      </c>
      <c r="AC52" s="5">
        <v>1269169</v>
      </c>
      <c r="AD52" s="5">
        <v>915523</v>
      </c>
      <c r="AE52" s="5">
        <v>790494</v>
      </c>
      <c r="AF52" s="5">
        <v>935189</v>
      </c>
      <c r="AG52" s="5">
        <v>655973</v>
      </c>
      <c r="AH52" s="5">
        <v>1137032</v>
      </c>
      <c r="AI52" s="5">
        <v>849545</v>
      </c>
      <c r="AJ52" s="5">
        <v>759485</v>
      </c>
      <c r="AK52" s="5">
        <v>998318</v>
      </c>
      <c r="AL52" s="5">
        <v>818575</v>
      </c>
      <c r="AM52" s="5">
        <v>748448</v>
      </c>
      <c r="AN52" s="5">
        <v>883324</v>
      </c>
      <c r="AO52" s="5">
        <v>331133</v>
      </c>
      <c r="AP52" s="5">
        <v>799926</v>
      </c>
      <c r="AQ52" s="5">
        <v>798429</v>
      </c>
      <c r="AR52" s="5">
        <v>582050</v>
      </c>
      <c r="AS52" s="5">
        <v>699234</v>
      </c>
      <c r="AT52" s="5">
        <v>663316</v>
      </c>
      <c r="AU52" s="5">
        <v>1082726</v>
      </c>
      <c r="AV52" s="5">
        <v>650979</v>
      </c>
      <c r="AW52" s="5">
        <v>820860</v>
      </c>
      <c r="AX52" s="5">
        <v>1000199</v>
      </c>
      <c r="AY52" s="5">
        <v>849594</v>
      </c>
      <c r="AZ52" s="5">
        <v>799328</v>
      </c>
      <c r="BA52" s="5">
        <v>474001</v>
      </c>
      <c r="BB52" s="5">
        <v>641115</v>
      </c>
      <c r="BC52" s="5">
        <v>661421</v>
      </c>
      <c r="BD52" s="5">
        <v>304734</v>
      </c>
      <c r="BE52" s="5">
        <v>1099775</v>
      </c>
      <c r="BF52" s="5">
        <v>853035</v>
      </c>
      <c r="BG52" s="5">
        <v>870603</v>
      </c>
      <c r="BH52" s="5">
        <v>424782</v>
      </c>
      <c r="BI52" s="5">
        <v>821565</v>
      </c>
      <c r="BJ52" s="5">
        <v>668002</v>
      </c>
      <c r="BK52" s="5">
        <v>1189857</v>
      </c>
      <c r="BL52" s="39">
        <f t="shared" si="0"/>
        <v>37.391614127498016</v>
      </c>
      <c r="BM52" s="39">
        <f t="shared" si="1"/>
        <v>27.614061755046741</v>
      </c>
      <c r="BN52" s="39">
        <f t="shared" si="2"/>
        <v>20.515667072855905</v>
      </c>
      <c r="BO52" s="39">
        <f t="shared" si="3"/>
        <v>25.381409238690004</v>
      </c>
      <c r="BP52" s="109" t="s">
        <v>415</v>
      </c>
      <c r="BQ52" s="110"/>
      <c r="BR52" s="10"/>
      <c r="BS52" s="10"/>
      <c r="BT52" s="10"/>
      <c r="BU52" s="10"/>
      <c r="BV52" s="10"/>
      <c r="BW52" s="10"/>
      <c r="BX52" s="43"/>
      <c r="BY52" s="43"/>
      <c r="BZ52" s="43"/>
      <c r="CA52" s="43"/>
      <c r="CB52" s="43"/>
      <c r="CC52" s="43"/>
      <c r="CD52" s="43"/>
      <c r="CE52" s="43"/>
      <c r="CF52" s="43"/>
      <c r="CG52" s="43"/>
      <c r="CH52" s="43"/>
      <c r="CI52" s="43"/>
      <c r="CJ52" s="43"/>
      <c r="CK52" s="43"/>
      <c r="CL52" s="43"/>
      <c r="CM52" s="43"/>
      <c r="CN52" s="43"/>
      <c r="CO52" s="43"/>
      <c r="CP52" s="43"/>
      <c r="CQ52" s="43"/>
      <c r="CR52" s="43"/>
      <c r="CS52" s="43"/>
      <c r="CT52" s="43"/>
      <c r="CU52" s="43"/>
      <c r="CV52" s="43"/>
      <c r="CW52" s="43"/>
      <c r="CX52" s="43"/>
      <c r="CY52" s="43"/>
      <c r="CZ52" s="43"/>
      <c r="DA52" s="43"/>
      <c r="DB52" s="43"/>
      <c r="DC52" s="43"/>
      <c r="DD52" s="43"/>
      <c r="DE52" s="43"/>
      <c r="DF52" s="43"/>
      <c r="DG52" s="43"/>
      <c r="DH52" s="43"/>
      <c r="DI52" s="43"/>
      <c r="DJ52" s="43"/>
      <c r="DK52" s="43"/>
      <c r="DL52" s="43"/>
      <c r="DM52" s="43"/>
      <c r="DN52" s="43"/>
      <c r="DO52" s="43"/>
      <c r="DP52" s="43"/>
      <c r="DQ52" s="43"/>
      <c r="DR52" s="43"/>
      <c r="DS52" s="43"/>
      <c r="DT52" s="43"/>
      <c r="DU52" s="43"/>
      <c r="DV52" s="43"/>
      <c r="DW52" s="43"/>
      <c r="DX52" s="43"/>
      <c r="DY52" s="43"/>
      <c r="DZ52" s="43"/>
      <c r="EA52" s="43"/>
      <c r="EB52" s="43"/>
      <c r="EC52" s="43"/>
      <c r="ED52" s="43"/>
      <c r="EE52" s="43"/>
      <c r="EF52" s="43"/>
      <c r="EG52" s="43"/>
      <c r="EH52" s="43"/>
      <c r="EI52" s="43"/>
      <c r="EJ52" s="43"/>
      <c r="EK52" s="43"/>
      <c r="EL52" s="43"/>
      <c r="EM52" s="43"/>
      <c r="EN52" s="43"/>
      <c r="EO52" s="43"/>
      <c r="EP52" s="43"/>
      <c r="EQ52" s="43"/>
      <c r="ER52" s="43"/>
      <c r="ES52" s="43"/>
      <c r="ET52" s="43"/>
      <c r="EU52" s="43"/>
      <c r="EV52" s="43"/>
      <c r="EW52" s="43"/>
      <c r="EX52" s="43"/>
      <c r="EY52" s="43"/>
      <c r="EZ52" s="43"/>
      <c r="FA52" s="43"/>
      <c r="FB52" s="43"/>
      <c r="FC52" s="43"/>
      <c r="FD52" s="43"/>
      <c r="FE52" s="43"/>
      <c r="FF52" s="43"/>
      <c r="FG52" s="43"/>
      <c r="FH52" s="43"/>
      <c r="FI52" s="43"/>
      <c r="FJ52" s="43"/>
      <c r="FK52" s="43"/>
      <c r="FL52" s="43"/>
      <c r="FM52" s="43"/>
      <c r="FN52" s="43"/>
      <c r="FO52" s="43"/>
      <c r="FP52" s="43"/>
      <c r="FQ52" s="43"/>
      <c r="FR52" s="43"/>
      <c r="FS52" s="43"/>
      <c r="FT52" s="43"/>
      <c r="FU52" s="43"/>
      <c r="FV52" s="43"/>
      <c r="FW52" s="43"/>
      <c r="FX52" s="43"/>
      <c r="FY52" s="43"/>
      <c r="FZ52" s="43"/>
      <c r="GA52" s="43"/>
      <c r="GB52" s="43"/>
      <c r="GC52" s="43"/>
      <c r="GD52" s="43"/>
      <c r="GE52" s="43"/>
      <c r="GF52" s="43"/>
      <c r="GG52" s="43"/>
      <c r="GH52" s="43"/>
      <c r="GI52" s="43"/>
      <c r="GJ52" s="43"/>
      <c r="GK52" s="43"/>
      <c r="GL52" s="43"/>
      <c r="GM52" s="43"/>
      <c r="GN52" s="43"/>
      <c r="GO52" s="43"/>
      <c r="GP52" s="43"/>
      <c r="GQ52" s="43"/>
      <c r="GR52" s="43"/>
      <c r="GS52" s="43"/>
      <c r="GT52" s="43"/>
      <c r="GU52" s="43"/>
      <c r="GV52" s="43"/>
      <c r="GW52" s="43"/>
      <c r="GX52" s="43"/>
      <c r="GY52" s="43"/>
      <c r="GZ52" s="43"/>
      <c r="HA52" s="43"/>
      <c r="HB52" s="43"/>
      <c r="HC52" s="43"/>
      <c r="HD52" s="43"/>
      <c r="HE52" s="43"/>
      <c r="HF52" s="43"/>
      <c r="HG52" s="43"/>
      <c r="HH52" s="43"/>
      <c r="HI52" s="43"/>
      <c r="HJ52" s="43"/>
      <c r="HK52" s="43"/>
      <c r="HL52" s="43"/>
      <c r="HM52" s="43"/>
      <c r="HN52" s="43"/>
      <c r="HO52" s="43"/>
      <c r="HP52" s="43"/>
      <c r="HQ52" s="43"/>
      <c r="HR52" s="43"/>
      <c r="HS52" s="43"/>
      <c r="HT52" s="43"/>
      <c r="HU52" s="43"/>
      <c r="HV52" s="43"/>
      <c r="HW52" s="43"/>
      <c r="HX52" s="43"/>
      <c r="HY52" s="43"/>
      <c r="HZ52" s="43"/>
      <c r="IA52" s="43"/>
      <c r="IB52" s="43"/>
      <c r="IC52" s="43"/>
      <c r="ID52" s="43"/>
      <c r="IE52" s="43"/>
      <c r="IF52" s="43"/>
      <c r="IG52" s="43"/>
      <c r="IH52" s="43"/>
      <c r="II52" s="43"/>
      <c r="IJ52" s="43"/>
      <c r="IK52" s="43"/>
      <c r="IL52" s="43"/>
      <c r="IM52" s="43"/>
      <c r="IN52" s="43"/>
      <c r="IO52" s="43"/>
      <c r="IP52" s="43"/>
      <c r="IQ52" s="43"/>
      <c r="IR52" s="43"/>
      <c r="IS52" s="43"/>
      <c r="IT52" s="43"/>
      <c r="IU52" s="43"/>
      <c r="IV52" s="43"/>
      <c r="IW52" s="43"/>
      <c r="IX52" s="43"/>
      <c r="IY52" s="43"/>
      <c r="IZ52" s="43"/>
      <c r="JA52" s="43"/>
      <c r="JB52" s="43"/>
      <c r="JC52" s="43"/>
      <c r="JD52" s="43"/>
      <c r="JE52" s="43"/>
      <c r="JF52" s="43"/>
      <c r="JG52" s="43"/>
      <c r="JH52" s="43"/>
      <c r="JI52" s="43"/>
      <c r="JJ52" s="43"/>
      <c r="JK52" s="43"/>
      <c r="JL52" s="43"/>
      <c r="JM52" s="43"/>
      <c r="JN52" s="43"/>
      <c r="JO52" s="43"/>
      <c r="JP52" s="43"/>
      <c r="JQ52" s="43"/>
      <c r="JR52" s="43"/>
      <c r="JS52" s="43"/>
      <c r="JT52" s="43"/>
      <c r="JU52" s="43"/>
      <c r="JV52" s="43"/>
      <c r="JW52" s="43"/>
      <c r="JX52" s="43"/>
      <c r="JY52" s="43"/>
      <c r="JZ52" s="43"/>
      <c r="KA52" s="43"/>
      <c r="KB52" s="43"/>
      <c r="KC52" s="43"/>
      <c r="KD52" s="43"/>
      <c r="KE52" s="43"/>
      <c r="KF52" s="43"/>
      <c r="KG52" s="43"/>
      <c r="KH52" s="43"/>
      <c r="KI52" s="43"/>
      <c r="KJ52" s="43"/>
      <c r="KK52" s="43"/>
      <c r="KL52" s="43"/>
      <c r="KM52" s="43"/>
      <c r="KN52" s="43"/>
      <c r="KO52" s="43"/>
      <c r="KP52" s="43"/>
      <c r="KQ52" s="43"/>
      <c r="KR52" s="43"/>
      <c r="KS52" s="43"/>
      <c r="KT52" s="43"/>
      <c r="KU52" s="43"/>
      <c r="KV52" s="43"/>
      <c r="KW52" s="43"/>
      <c r="KX52" s="43"/>
      <c r="KY52" s="43"/>
      <c r="KZ52" s="43"/>
      <c r="LA52" s="43"/>
      <c r="LB52" s="43"/>
      <c r="LC52" s="43"/>
      <c r="LD52" s="43"/>
      <c r="LE52" s="43"/>
      <c r="LF52" s="43"/>
      <c r="LG52" s="43"/>
      <c r="LH52" s="43"/>
      <c r="LI52" s="43"/>
      <c r="LJ52" s="43"/>
      <c r="LK52" s="43"/>
      <c r="LL52" s="43"/>
      <c r="LM52" s="43"/>
      <c r="LN52" s="43"/>
      <c r="LO52" s="43"/>
      <c r="LP52" s="43"/>
      <c r="LQ52" s="43"/>
      <c r="LR52" s="43"/>
      <c r="LS52" s="43"/>
      <c r="LT52" s="43"/>
      <c r="LU52" s="43"/>
      <c r="LV52" s="43"/>
      <c r="LW52" s="43"/>
      <c r="LX52" s="43"/>
      <c r="LY52" s="43"/>
      <c r="LZ52" s="43"/>
      <c r="MA52" s="43"/>
      <c r="MB52" s="43"/>
      <c r="MC52" s="43"/>
      <c r="MD52" s="43"/>
      <c r="ME52" s="43"/>
      <c r="MF52" s="43"/>
      <c r="MG52" s="43"/>
      <c r="MH52" s="43"/>
      <c r="MI52" s="43"/>
      <c r="MJ52" s="43"/>
      <c r="MK52" s="43"/>
      <c r="ML52" s="43"/>
      <c r="MM52" s="43"/>
      <c r="MN52" s="43"/>
      <c r="MO52" s="43"/>
      <c r="MP52" s="43"/>
      <c r="MQ52" s="43"/>
      <c r="MR52" s="43"/>
      <c r="MS52" s="43"/>
      <c r="MT52" s="43"/>
      <c r="MU52" s="43"/>
      <c r="MV52" s="43"/>
      <c r="MW52" s="43"/>
      <c r="MX52" s="43"/>
      <c r="MY52" s="43"/>
      <c r="MZ52" s="43"/>
      <c r="NA52" s="43"/>
      <c r="NB52" s="43"/>
      <c r="NC52" s="43"/>
      <c r="ND52" s="43"/>
      <c r="NE52" s="43"/>
      <c r="NF52" s="43"/>
      <c r="NG52" s="43"/>
      <c r="NH52" s="43"/>
      <c r="NI52" s="43"/>
      <c r="NJ52" s="43"/>
      <c r="NK52" s="43"/>
      <c r="NL52" s="43"/>
      <c r="NM52" s="43"/>
      <c r="NN52" s="43"/>
      <c r="NO52" s="43"/>
      <c r="NP52" s="43"/>
      <c r="NQ52" s="43"/>
      <c r="NR52" s="43"/>
      <c r="NS52" s="43"/>
      <c r="NT52" s="43"/>
      <c r="NU52" s="43"/>
      <c r="NV52" s="43"/>
      <c r="NW52" s="43"/>
      <c r="NX52" s="43"/>
      <c r="NY52" s="43"/>
      <c r="NZ52" s="43"/>
      <c r="OA52" s="43"/>
      <c r="OB52" s="43"/>
      <c r="OC52" s="43"/>
      <c r="OD52" s="43"/>
      <c r="OE52" s="43"/>
      <c r="OF52" s="43"/>
      <c r="OG52" s="43"/>
      <c r="OH52" s="43"/>
      <c r="OI52" s="43"/>
      <c r="OJ52" s="43"/>
      <c r="OK52" s="43"/>
      <c r="OL52" s="43"/>
      <c r="OM52" s="43"/>
      <c r="ON52" s="43"/>
      <c r="OO52" s="43"/>
      <c r="OP52" s="43"/>
      <c r="OQ52" s="43"/>
      <c r="OR52" s="43"/>
      <c r="OS52" s="43"/>
      <c r="OT52" s="43"/>
      <c r="OU52" s="43"/>
      <c r="OV52" s="43"/>
      <c r="OW52" s="43"/>
      <c r="OX52" s="43"/>
      <c r="OY52" s="43"/>
      <c r="OZ52" s="43"/>
      <c r="PA52" s="43"/>
      <c r="PB52" s="43"/>
      <c r="PC52" s="43"/>
      <c r="PD52" s="43"/>
      <c r="PE52" s="43"/>
      <c r="PF52" s="43"/>
      <c r="PG52" s="43"/>
      <c r="PH52" s="43"/>
      <c r="PI52" s="43"/>
    </row>
    <row r="53" spans="1:425" s="42" customFormat="1" ht="17.25" customHeight="1" x14ac:dyDescent="0.3">
      <c r="A53" s="13" t="s">
        <v>583</v>
      </c>
      <c r="B53" s="21" t="s">
        <v>416</v>
      </c>
      <c r="C53" s="5">
        <v>1382</v>
      </c>
      <c r="D53" s="5">
        <v>293</v>
      </c>
      <c r="E53" s="7">
        <v>96.06</v>
      </c>
      <c r="F53" s="7">
        <v>97.69000244140625</v>
      </c>
      <c r="G53" s="2"/>
      <c r="H53" s="21"/>
      <c r="I53" s="5">
        <v>635332</v>
      </c>
      <c r="J53" s="5">
        <v>620514</v>
      </c>
      <c r="K53" s="5">
        <v>788937</v>
      </c>
      <c r="L53" s="5">
        <v>929176</v>
      </c>
      <c r="M53" s="5">
        <v>377736</v>
      </c>
      <c r="N53" s="5">
        <v>488108</v>
      </c>
      <c r="O53" s="5">
        <v>451789</v>
      </c>
      <c r="P53" s="5">
        <v>675570</v>
      </c>
      <c r="Q53" s="5">
        <v>226985</v>
      </c>
      <c r="R53" s="5">
        <v>408167</v>
      </c>
      <c r="S53" s="5">
        <v>357881</v>
      </c>
      <c r="T53" s="5">
        <v>608109</v>
      </c>
      <c r="U53" s="5">
        <v>465513</v>
      </c>
      <c r="V53" s="5">
        <v>581819</v>
      </c>
      <c r="W53" s="5">
        <v>456086</v>
      </c>
      <c r="X53" s="5">
        <v>705439</v>
      </c>
      <c r="Y53" s="5">
        <v>913699</v>
      </c>
      <c r="Z53" s="5">
        <v>740759</v>
      </c>
      <c r="AA53" s="5">
        <v>677623</v>
      </c>
      <c r="AB53" s="5">
        <v>602206</v>
      </c>
      <c r="AC53" s="5">
        <v>970660</v>
      </c>
      <c r="AD53" s="5">
        <v>413059</v>
      </c>
      <c r="AE53" s="5">
        <v>250040</v>
      </c>
      <c r="AF53" s="5">
        <v>416679</v>
      </c>
      <c r="AG53" s="5">
        <v>413166</v>
      </c>
      <c r="AH53" s="5">
        <v>505287</v>
      </c>
      <c r="AI53" s="5">
        <v>359222</v>
      </c>
      <c r="AJ53" s="5">
        <v>197864</v>
      </c>
      <c r="AK53" s="5">
        <v>373739</v>
      </c>
      <c r="AL53" s="5">
        <v>228411</v>
      </c>
      <c r="AM53" s="5">
        <v>509283</v>
      </c>
      <c r="AN53" s="5">
        <v>453872</v>
      </c>
      <c r="AO53" s="5">
        <v>262941</v>
      </c>
      <c r="AP53" s="5">
        <v>524893</v>
      </c>
      <c r="AQ53" s="5">
        <v>745472</v>
      </c>
      <c r="AR53" s="5">
        <v>325561</v>
      </c>
      <c r="AS53" s="5">
        <v>411163</v>
      </c>
      <c r="AT53" s="5">
        <v>233221</v>
      </c>
      <c r="AU53" s="5">
        <v>384985</v>
      </c>
      <c r="AV53" s="5">
        <v>361908</v>
      </c>
      <c r="AW53" s="5">
        <v>263662</v>
      </c>
      <c r="AX53" s="5">
        <v>561590</v>
      </c>
      <c r="AY53" s="5">
        <v>514726</v>
      </c>
      <c r="AZ53" s="5">
        <v>464277</v>
      </c>
      <c r="BA53" s="5">
        <v>235467</v>
      </c>
      <c r="BB53" s="5">
        <v>520455</v>
      </c>
      <c r="BC53" s="5">
        <v>539277</v>
      </c>
      <c r="BD53" s="5">
        <v>304793</v>
      </c>
      <c r="BE53" s="5">
        <v>709714</v>
      </c>
      <c r="BF53" s="5">
        <v>545989</v>
      </c>
      <c r="BG53" s="5">
        <v>494388</v>
      </c>
      <c r="BH53" s="5">
        <v>395100</v>
      </c>
      <c r="BI53" s="5">
        <v>404364</v>
      </c>
      <c r="BJ53" s="5">
        <v>335429</v>
      </c>
      <c r="BK53" s="5">
        <v>789332</v>
      </c>
      <c r="BL53" s="39">
        <f t="shared" si="0"/>
        <v>37.415802260531159</v>
      </c>
      <c r="BM53" s="39">
        <f t="shared" si="1"/>
        <v>30.151393852748516</v>
      </c>
      <c r="BN53" s="39">
        <f t="shared" si="2"/>
        <v>36.119172372137115</v>
      </c>
      <c r="BO53" s="39">
        <f t="shared" si="3"/>
        <v>29.805596419388486</v>
      </c>
      <c r="BP53" s="109" t="s">
        <v>416</v>
      </c>
      <c r="BQ53" s="110"/>
      <c r="BR53" s="10"/>
      <c r="BS53" s="10"/>
      <c r="BT53" s="10"/>
      <c r="BU53" s="10"/>
      <c r="BV53" s="10"/>
      <c r="BW53" s="10"/>
      <c r="BX53" s="43"/>
      <c r="BY53" s="43"/>
      <c r="BZ53" s="43"/>
      <c r="CA53" s="43"/>
      <c r="CB53" s="43"/>
      <c r="CC53" s="43"/>
      <c r="CD53" s="43"/>
      <c r="CE53" s="43"/>
      <c r="CF53" s="43"/>
      <c r="CG53" s="43"/>
      <c r="CH53" s="43"/>
      <c r="CI53" s="43"/>
      <c r="CJ53" s="43"/>
      <c r="CK53" s="43"/>
      <c r="CL53" s="43"/>
      <c r="CM53" s="43"/>
      <c r="CN53" s="43"/>
      <c r="CO53" s="43"/>
      <c r="CP53" s="43"/>
      <c r="CQ53" s="43"/>
      <c r="CR53" s="43"/>
      <c r="CS53" s="43"/>
      <c r="CT53" s="43"/>
      <c r="CU53" s="43"/>
      <c r="CV53" s="43"/>
      <c r="CW53" s="43"/>
      <c r="CX53" s="43"/>
      <c r="CY53" s="43"/>
      <c r="CZ53" s="43"/>
      <c r="DA53" s="43"/>
      <c r="DB53" s="43"/>
      <c r="DC53" s="43"/>
      <c r="DD53" s="43"/>
      <c r="DE53" s="43"/>
      <c r="DF53" s="43"/>
      <c r="DG53" s="43"/>
      <c r="DH53" s="43"/>
      <c r="DI53" s="43"/>
      <c r="DJ53" s="43"/>
      <c r="DK53" s="43"/>
      <c r="DL53" s="43"/>
      <c r="DM53" s="43"/>
      <c r="DN53" s="43"/>
      <c r="DO53" s="43"/>
      <c r="DP53" s="43"/>
      <c r="DQ53" s="43"/>
      <c r="DR53" s="43"/>
      <c r="DS53" s="43"/>
      <c r="DT53" s="43"/>
      <c r="DU53" s="43"/>
      <c r="DV53" s="43"/>
      <c r="DW53" s="43"/>
      <c r="DX53" s="43"/>
      <c r="DY53" s="43"/>
      <c r="DZ53" s="43"/>
      <c r="EA53" s="43"/>
      <c r="EB53" s="43"/>
      <c r="EC53" s="43"/>
      <c r="ED53" s="43"/>
      <c r="EE53" s="43"/>
      <c r="EF53" s="43"/>
      <c r="EG53" s="43"/>
      <c r="EH53" s="43"/>
      <c r="EI53" s="43"/>
      <c r="EJ53" s="43"/>
      <c r="EK53" s="43"/>
      <c r="EL53" s="43"/>
      <c r="EM53" s="43"/>
      <c r="EN53" s="43"/>
      <c r="EO53" s="43"/>
      <c r="EP53" s="43"/>
      <c r="EQ53" s="43"/>
      <c r="ER53" s="43"/>
      <c r="ES53" s="43"/>
      <c r="ET53" s="43"/>
      <c r="EU53" s="43"/>
      <c r="EV53" s="43"/>
      <c r="EW53" s="43"/>
      <c r="EX53" s="43"/>
      <c r="EY53" s="43"/>
      <c r="EZ53" s="43"/>
      <c r="FA53" s="43"/>
      <c r="FB53" s="43"/>
      <c r="FC53" s="43"/>
      <c r="FD53" s="43"/>
      <c r="FE53" s="43"/>
      <c r="FF53" s="43"/>
      <c r="FG53" s="43"/>
      <c r="FH53" s="43"/>
      <c r="FI53" s="43"/>
      <c r="FJ53" s="43"/>
      <c r="FK53" s="43"/>
      <c r="FL53" s="43"/>
      <c r="FM53" s="43"/>
      <c r="FN53" s="43"/>
      <c r="FO53" s="43"/>
      <c r="FP53" s="43"/>
      <c r="FQ53" s="43"/>
      <c r="FR53" s="43"/>
      <c r="FS53" s="43"/>
      <c r="FT53" s="43"/>
      <c r="FU53" s="43"/>
      <c r="FV53" s="43"/>
      <c r="FW53" s="43"/>
      <c r="FX53" s="43"/>
      <c r="FY53" s="43"/>
      <c r="FZ53" s="43"/>
      <c r="GA53" s="43"/>
      <c r="GB53" s="43"/>
      <c r="GC53" s="43"/>
      <c r="GD53" s="43"/>
      <c r="GE53" s="43"/>
      <c r="GF53" s="43"/>
      <c r="GG53" s="43"/>
      <c r="GH53" s="43"/>
      <c r="GI53" s="43"/>
      <c r="GJ53" s="43"/>
      <c r="GK53" s="43"/>
      <c r="GL53" s="43"/>
      <c r="GM53" s="43"/>
      <c r="GN53" s="43"/>
      <c r="GO53" s="43"/>
      <c r="GP53" s="43"/>
      <c r="GQ53" s="43"/>
      <c r="GR53" s="43"/>
      <c r="GS53" s="43"/>
      <c r="GT53" s="43"/>
      <c r="GU53" s="43"/>
      <c r="GV53" s="43"/>
      <c r="GW53" s="43"/>
      <c r="GX53" s="43"/>
      <c r="GY53" s="43"/>
      <c r="GZ53" s="43"/>
      <c r="HA53" s="43"/>
      <c r="HB53" s="43"/>
      <c r="HC53" s="43"/>
      <c r="HD53" s="43"/>
      <c r="HE53" s="43"/>
      <c r="HF53" s="43"/>
      <c r="HG53" s="43"/>
      <c r="HH53" s="43"/>
      <c r="HI53" s="43"/>
      <c r="HJ53" s="43"/>
      <c r="HK53" s="43"/>
      <c r="HL53" s="43"/>
      <c r="HM53" s="43"/>
      <c r="HN53" s="43"/>
      <c r="HO53" s="43"/>
      <c r="HP53" s="43"/>
      <c r="HQ53" s="43"/>
      <c r="HR53" s="43"/>
      <c r="HS53" s="43"/>
      <c r="HT53" s="43"/>
      <c r="HU53" s="43"/>
      <c r="HV53" s="43"/>
      <c r="HW53" s="43"/>
      <c r="HX53" s="43"/>
      <c r="HY53" s="43"/>
      <c r="HZ53" s="43"/>
      <c r="IA53" s="43"/>
      <c r="IB53" s="43"/>
      <c r="IC53" s="43"/>
      <c r="ID53" s="43"/>
      <c r="IE53" s="43"/>
      <c r="IF53" s="43"/>
      <c r="IG53" s="43"/>
      <c r="IH53" s="43"/>
      <c r="II53" s="43"/>
      <c r="IJ53" s="43"/>
      <c r="IK53" s="43"/>
      <c r="IL53" s="43"/>
      <c r="IM53" s="43"/>
      <c r="IN53" s="43"/>
      <c r="IO53" s="43"/>
      <c r="IP53" s="43"/>
      <c r="IQ53" s="43"/>
      <c r="IR53" s="43"/>
      <c r="IS53" s="43"/>
      <c r="IT53" s="43"/>
      <c r="IU53" s="43"/>
      <c r="IV53" s="43"/>
      <c r="IW53" s="43"/>
      <c r="IX53" s="43"/>
      <c r="IY53" s="43"/>
      <c r="IZ53" s="43"/>
      <c r="JA53" s="43"/>
      <c r="JB53" s="43"/>
      <c r="JC53" s="43"/>
      <c r="JD53" s="43"/>
      <c r="JE53" s="43"/>
      <c r="JF53" s="43"/>
      <c r="JG53" s="43"/>
      <c r="JH53" s="43"/>
      <c r="JI53" s="43"/>
      <c r="JJ53" s="43"/>
      <c r="JK53" s="43"/>
      <c r="JL53" s="43"/>
      <c r="JM53" s="43"/>
      <c r="JN53" s="43"/>
      <c r="JO53" s="43"/>
      <c r="JP53" s="43"/>
      <c r="JQ53" s="43"/>
      <c r="JR53" s="43"/>
      <c r="JS53" s="43"/>
      <c r="JT53" s="43"/>
      <c r="JU53" s="43"/>
      <c r="JV53" s="43"/>
      <c r="JW53" s="43"/>
      <c r="JX53" s="43"/>
      <c r="JY53" s="43"/>
      <c r="JZ53" s="43"/>
      <c r="KA53" s="43"/>
      <c r="KB53" s="43"/>
      <c r="KC53" s="43"/>
      <c r="KD53" s="43"/>
      <c r="KE53" s="43"/>
      <c r="KF53" s="43"/>
      <c r="KG53" s="43"/>
      <c r="KH53" s="43"/>
      <c r="KI53" s="43"/>
      <c r="KJ53" s="43"/>
      <c r="KK53" s="43"/>
      <c r="KL53" s="43"/>
      <c r="KM53" s="43"/>
      <c r="KN53" s="43"/>
      <c r="KO53" s="43"/>
      <c r="KP53" s="43"/>
      <c r="KQ53" s="43"/>
      <c r="KR53" s="43"/>
      <c r="KS53" s="43"/>
      <c r="KT53" s="43"/>
      <c r="KU53" s="43"/>
      <c r="KV53" s="43"/>
      <c r="KW53" s="43"/>
      <c r="KX53" s="43"/>
      <c r="KY53" s="43"/>
      <c r="KZ53" s="43"/>
      <c r="LA53" s="43"/>
      <c r="LB53" s="43"/>
      <c r="LC53" s="43"/>
      <c r="LD53" s="43"/>
      <c r="LE53" s="43"/>
      <c r="LF53" s="43"/>
      <c r="LG53" s="43"/>
      <c r="LH53" s="43"/>
      <c r="LI53" s="43"/>
      <c r="LJ53" s="43"/>
      <c r="LK53" s="43"/>
      <c r="LL53" s="43"/>
      <c r="LM53" s="43"/>
      <c r="LN53" s="43"/>
      <c r="LO53" s="43"/>
      <c r="LP53" s="43"/>
      <c r="LQ53" s="43"/>
      <c r="LR53" s="43"/>
      <c r="LS53" s="43"/>
      <c r="LT53" s="43"/>
      <c r="LU53" s="43"/>
      <c r="LV53" s="43"/>
      <c r="LW53" s="43"/>
      <c r="LX53" s="43"/>
      <c r="LY53" s="43"/>
      <c r="LZ53" s="43"/>
      <c r="MA53" s="43"/>
      <c r="MB53" s="43"/>
      <c r="MC53" s="43"/>
      <c r="MD53" s="43"/>
      <c r="ME53" s="43"/>
      <c r="MF53" s="43"/>
      <c r="MG53" s="43"/>
      <c r="MH53" s="43"/>
      <c r="MI53" s="43"/>
      <c r="MJ53" s="43"/>
      <c r="MK53" s="43"/>
      <c r="ML53" s="43"/>
      <c r="MM53" s="43"/>
      <c r="MN53" s="43"/>
      <c r="MO53" s="43"/>
      <c r="MP53" s="43"/>
      <c r="MQ53" s="43"/>
      <c r="MR53" s="43"/>
      <c r="MS53" s="43"/>
      <c r="MT53" s="43"/>
      <c r="MU53" s="43"/>
      <c r="MV53" s="43"/>
      <c r="MW53" s="43"/>
      <c r="MX53" s="43"/>
      <c r="MY53" s="43"/>
      <c r="MZ53" s="43"/>
      <c r="NA53" s="43"/>
      <c r="NB53" s="43"/>
      <c r="NC53" s="43"/>
      <c r="ND53" s="43"/>
      <c r="NE53" s="43"/>
      <c r="NF53" s="43"/>
      <c r="NG53" s="43"/>
      <c r="NH53" s="43"/>
      <c r="NI53" s="43"/>
      <c r="NJ53" s="43"/>
      <c r="NK53" s="43"/>
      <c r="NL53" s="43"/>
      <c r="NM53" s="43"/>
      <c r="NN53" s="43"/>
      <c r="NO53" s="43"/>
      <c r="NP53" s="43"/>
      <c r="NQ53" s="43"/>
      <c r="NR53" s="43"/>
      <c r="NS53" s="43"/>
      <c r="NT53" s="43"/>
      <c r="NU53" s="43"/>
      <c r="NV53" s="43"/>
      <c r="NW53" s="43"/>
      <c r="NX53" s="43"/>
      <c r="NY53" s="43"/>
      <c r="NZ53" s="43"/>
      <c r="OA53" s="43"/>
      <c r="OB53" s="43"/>
      <c r="OC53" s="43"/>
      <c r="OD53" s="43"/>
      <c r="OE53" s="43"/>
      <c r="OF53" s="43"/>
      <c r="OG53" s="43"/>
      <c r="OH53" s="43"/>
      <c r="OI53" s="43"/>
      <c r="OJ53" s="43"/>
      <c r="OK53" s="43"/>
      <c r="OL53" s="43"/>
      <c r="OM53" s="43"/>
      <c r="ON53" s="43"/>
      <c r="OO53" s="43"/>
      <c r="OP53" s="43"/>
      <c r="OQ53" s="43"/>
      <c r="OR53" s="43"/>
      <c r="OS53" s="43"/>
      <c r="OT53" s="43"/>
      <c r="OU53" s="43"/>
      <c r="OV53" s="43"/>
      <c r="OW53" s="43"/>
      <c r="OX53" s="43"/>
      <c r="OY53" s="43"/>
      <c r="OZ53" s="43"/>
      <c r="PA53" s="43"/>
      <c r="PB53" s="43"/>
      <c r="PC53" s="43"/>
      <c r="PD53" s="43"/>
      <c r="PE53" s="43"/>
      <c r="PF53" s="43"/>
      <c r="PG53" s="43"/>
      <c r="PH53" s="43"/>
      <c r="PI53" s="43"/>
    </row>
    <row r="54" spans="1:425" s="42" customFormat="1" ht="17.25" customHeight="1" x14ac:dyDescent="0.3">
      <c r="A54" s="13" t="s">
        <v>583</v>
      </c>
      <c r="B54" s="21" t="s">
        <v>417</v>
      </c>
      <c r="C54" s="5">
        <v>2220</v>
      </c>
      <c r="D54" s="5">
        <v>202</v>
      </c>
      <c r="E54" s="7">
        <v>90.33</v>
      </c>
      <c r="F54" s="7">
        <v>99.599998474121094</v>
      </c>
      <c r="G54" s="2"/>
      <c r="H54" s="21"/>
      <c r="I54" s="5">
        <v>46212</v>
      </c>
      <c r="J54" s="5">
        <v>18014</v>
      </c>
      <c r="K54" s="5">
        <v>24441</v>
      </c>
      <c r="L54" s="5">
        <v>70728</v>
      </c>
      <c r="M54" s="5">
        <v>26786</v>
      </c>
      <c r="N54" s="5">
        <v>23600</v>
      </c>
      <c r="O54" s="5">
        <v>26778</v>
      </c>
      <c r="P54" s="5">
        <v>27727</v>
      </c>
      <c r="Q54" s="5">
        <v>10377</v>
      </c>
      <c r="R54" s="5">
        <v>25556</v>
      </c>
      <c r="S54" s="5">
        <v>16425</v>
      </c>
      <c r="T54" s="5">
        <v>20182</v>
      </c>
      <c r="U54" s="5">
        <v>19333</v>
      </c>
      <c r="V54" s="5">
        <v>17031</v>
      </c>
      <c r="W54" s="5">
        <v>9576</v>
      </c>
      <c r="X54" s="5">
        <v>14385</v>
      </c>
      <c r="Y54" s="5">
        <v>16571</v>
      </c>
      <c r="Z54" s="5">
        <v>19890</v>
      </c>
      <c r="AA54" s="5">
        <v>12266</v>
      </c>
      <c r="AB54" s="5">
        <v>24503</v>
      </c>
      <c r="AC54" s="5">
        <v>31456</v>
      </c>
      <c r="AD54" s="5">
        <v>27797</v>
      </c>
      <c r="AE54" s="5">
        <v>21715</v>
      </c>
      <c r="AF54" s="5">
        <v>17492</v>
      </c>
      <c r="AG54" s="5">
        <v>22852</v>
      </c>
      <c r="AH54" s="5">
        <v>29503</v>
      </c>
      <c r="AI54" s="5">
        <v>24699</v>
      </c>
      <c r="AJ54" s="5">
        <v>10369</v>
      </c>
      <c r="AK54" s="5">
        <v>19247</v>
      </c>
      <c r="AL54" s="5">
        <v>13807</v>
      </c>
      <c r="AM54" s="5">
        <v>17911</v>
      </c>
      <c r="AN54" s="5">
        <v>21142</v>
      </c>
      <c r="AO54" s="5">
        <v>14960</v>
      </c>
      <c r="AP54" s="5">
        <v>39342</v>
      </c>
      <c r="AQ54" s="5">
        <v>45092</v>
      </c>
      <c r="AR54" s="5">
        <v>30663</v>
      </c>
      <c r="AS54" s="5">
        <v>12938</v>
      </c>
      <c r="AT54" s="5">
        <v>11381</v>
      </c>
      <c r="AU54" s="5">
        <v>8366</v>
      </c>
      <c r="AV54" s="5">
        <v>12358</v>
      </c>
      <c r="AW54" s="5">
        <v>6471</v>
      </c>
      <c r="AX54" s="5">
        <v>19341</v>
      </c>
      <c r="AY54" s="5">
        <v>17492</v>
      </c>
      <c r="AZ54" s="5">
        <v>17889</v>
      </c>
      <c r="BA54" s="5">
        <v>6766</v>
      </c>
      <c r="BB54" s="5">
        <v>17938</v>
      </c>
      <c r="BC54" s="5">
        <v>14815</v>
      </c>
      <c r="BD54" s="5">
        <v>12262</v>
      </c>
      <c r="BE54" s="5">
        <v>24874</v>
      </c>
      <c r="BF54" s="5">
        <v>12084</v>
      </c>
      <c r="BG54" s="5">
        <v>20537</v>
      </c>
      <c r="BH54" s="5">
        <v>16530</v>
      </c>
      <c r="BI54" s="5">
        <v>16119</v>
      </c>
      <c r="BJ54" s="5">
        <v>12158</v>
      </c>
      <c r="BK54" s="5">
        <v>20603</v>
      </c>
      <c r="BL54" s="39">
        <f t="shared" si="0"/>
        <v>56.262883648588833</v>
      </c>
      <c r="BM54" s="39">
        <f t="shared" si="1"/>
        <v>15.837434772745254</v>
      </c>
      <c r="BN54" s="39">
        <f t="shared" si="2"/>
        <v>35.295554148032018</v>
      </c>
      <c r="BO54" s="39">
        <f t="shared" si="3"/>
        <v>19.168929207380238</v>
      </c>
      <c r="BP54" s="109" t="s">
        <v>417</v>
      </c>
      <c r="BQ54" s="110"/>
      <c r="BR54" s="10"/>
      <c r="BS54" s="10"/>
      <c r="BT54" s="10"/>
      <c r="BU54" s="10"/>
      <c r="BV54" s="10"/>
      <c r="BW54" s="10"/>
      <c r="BX54" s="43"/>
      <c r="BY54" s="43"/>
      <c r="BZ54" s="43"/>
      <c r="CA54" s="43"/>
      <c r="CB54" s="43"/>
      <c r="CC54" s="43"/>
      <c r="CD54" s="43"/>
      <c r="CE54" s="43"/>
      <c r="CF54" s="43"/>
      <c r="CG54" s="43"/>
      <c r="CH54" s="43"/>
      <c r="CI54" s="43"/>
      <c r="CJ54" s="43"/>
      <c r="CK54" s="43"/>
      <c r="CL54" s="43"/>
      <c r="CM54" s="43"/>
      <c r="CN54" s="43"/>
      <c r="CO54" s="43"/>
      <c r="CP54" s="43"/>
      <c r="CQ54" s="43"/>
      <c r="CR54" s="43"/>
      <c r="CS54" s="43"/>
      <c r="CT54" s="43"/>
      <c r="CU54" s="43"/>
      <c r="CV54" s="43"/>
      <c r="CW54" s="43"/>
      <c r="CX54" s="43"/>
      <c r="CY54" s="43"/>
      <c r="CZ54" s="43"/>
      <c r="DA54" s="43"/>
      <c r="DB54" s="43"/>
      <c r="DC54" s="43"/>
      <c r="DD54" s="43"/>
      <c r="DE54" s="43"/>
      <c r="DF54" s="43"/>
      <c r="DG54" s="43"/>
      <c r="DH54" s="43"/>
      <c r="DI54" s="43"/>
      <c r="DJ54" s="43"/>
      <c r="DK54" s="43"/>
      <c r="DL54" s="43"/>
      <c r="DM54" s="43"/>
      <c r="DN54" s="43"/>
      <c r="DO54" s="43"/>
      <c r="DP54" s="43"/>
      <c r="DQ54" s="43"/>
      <c r="DR54" s="43"/>
      <c r="DS54" s="43"/>
      <c r="DT54" s="43"/>
      <c r="DU54" s="43"/>
      <c r="DV54" s="43"/>
      <c r="DW54" s="43"/>
      <c r="DX54" s="43"/>
      <c r="DY54" s="43"/>
      <c r="DZ54" s="43"/>
      <c r="EA54" s="43"/>
      <c r="EB54" s="43"/>
      <c r="EC54" s="43"/>
      <c r="ED54" s="43"/>
      <c r="EE54" s="43"/>
      <c r="EF54" s="43"/>
      <c r="EG54" s="43"/>
      <c r="EH54" s="43"/>
      <c r="EI54" s="43"/>
      <c r="EJ54" s="43"/>
      <c r="EK54" s="43"/>
      <c r="EL54" s="43"/>
      <c r="EM54" s="43"/>
      <c r="EN54" s="43"/>
      <c r="EO54" s="43"/>
      <c r="EP54" s="43"/>
      <c r="EQ54" s="43"/>
      <c r="ER54" s="43"/>
      <c r="ES54" s="43"/>
      <c r="ET54" s="43"/>
      <c r="EU54" s="43"/>
      <c r="EV54" s="43"/>
      <c r="EW54" s="43"/>
      <c r="EX54" s="43"/>
      <c r="EY54" s="43"/>
      <c r="EZ54" s="43"/>
      <c r="FA54" s="43"/>
      <c r="FB54" s="43"/>
      <c r="FC54" s="43"/>
      <c r="FD54" s="43"/>
      <c r="FE54" s="43"/>
      <c r="FF54" s="43"/>
      <c r="FG54" s="43"/>
      <c r="FH54" s="43"/>
      <c r="FI54" s="43"/>
      <c r="FJ54" s="43"/>
      <c r="FK54" s="43"/>
      <c r="FL54" s="43"/>
      <c r="FM54" s="43"/>
      <c r="FN54" s="43"/>
      <c r="FO54" s="43"/>
      <c r="FP54" s="43"/>
      <c r="FQ54" s="43"/>
      <c r="FR54" s="43"/>
      <c r="FS54" s="43"/>
      <c r="FT54" s="43"/>
      <c r="FU54" s="43"/>
      <c r="FV54" s="43"/>
      <c r="FW54" s="43"/>
      <c r="FX54" s="43"/>
      <c r="FY54" s="43"/>
      <c r="FZ54" s="43"/>
      <c r="GA54" s="43"/>
      <c r="GB54" s="43"/>
      <c r="GC54" s="43"/>
      <c r="GD54" s="43"/>
      <c r="GE54" s="43"/>
      <c r="GF54" s="43"/>
      <c r="GG54" s="43"/>
      <c r="GH54" s="43"/>
      <c r="GI54" s="43"/>
      <c r="GJ54" s="43"/>
      <c r="GK54" s="43"/>
      <c r="GL54" s="43"/>
      <c r="GM54" s="43"/>
      <c r="GN54" s="43"/>
      <c r="GO54" s="43"/>
      <c r="GP54" s="43"/>
      <c r="GQ54" s="43"/>
      <c r="GR54" s="43"/>
      <c r="GS54" s="43"/>
      <c r="GT54" s="43"/>
      <c r="GU54" s="43"/>
      <c r="GV54" s="43"/>
      <c r="GW54" s="43"/>
      <c r="GX54" s="43"/>
      <c r="GY54" s="43"/>
      <c r="GZ54" s="43"/>
      <c r="HA54" s="43"/>
      <c r="HB54" s="43"/>
      <c r="HC54" s="43"/>
      <c r="HD54" s="43"/>
      <c r="HE54" s="43"/>
      <c r="HF54" s="43"/>
      <c r="HG54" s="43"/>
      <c r="HH54" s="43"/>
      <c r="HI54" s="43"/>
      <c r="HJ54" s="43"/>
      <c r="HK54" s="43"/>
      <c r="HL54" s="43"/>
      <c r="HM54" s="43"/>
      <c r="HN54" s="43"/>
      <c r="HO54" s="43"/>
      <c r="HP54" s="43"/>
      <c r="HQ54" s="43"/>
      <c r="HR54" s="43"/>
      <c r="HS54" s="43"/>
      <c r="HT54" s="43"/>
      <c r="HU54" s="43"/>
      <c r="HV54" s="43"/>
      <c r="HW54" s="43"/>
      <c r="HX54" s="43"/>
      <c r="HY54" s="43"/>
      <c r="HZ54" s="43"/>
      <c r="IA54" s="43"/>
      <c r="IB54" s="43"/>
      <c r="IC54" s="43"/>
      <c r="ID54" s="43"/>
      <c r="IE54" s="43"/>
      <c r="IF54" s="43"/>
      <c r="IG54" s="43"/>
      <c r="IH54" s="43"/>
      <c r="II54" s="43"/>
      <c r="IJ54" s="43"/>
      <c r="IK54" s="43"/>
      <c r="IL54" s="43"/>
      <c r="IM54" s="43"/>
      <c r="IN54" s="43"/>
      <c r="IO54" s="43"/>
      <c r="IP54" s="43"/>
      <c r="IQ54" s="43"/>
      <c r="IR54" s="43"/>
      <c r="IS54" s="43"/>
      <c r="IT54" s="43"/>
      <c r="IU54" s="43"/>
      <c r="IV54" s="43"/>
      <c r="IW54" s="43"/>
      <c r="IX54" s="43"/>
      <c r="IY54" s="43"/>
      <c r="IZ54" s="43"/>
      <c r="JA54" s="43"/>
      <c r="JB54" s="43"/>
      <c r="JC54" s="43"/>
      <c r="JD54" s="43"/>
      <c r="JE54" s="43"/>
      <c r="JF54" s="43"/>
      <c r="JG54" s="43"/>
      <c r="JH54" s="43"/>
      <c r="JI54" s="43"/>
      <c r="JJ54" s="43"/>
      <c r="JK54" s="43"/>
      <c r="JL54" s="43"/>
      <c r="JM54" s="43"/>
      <c r="JN54" s="43"/>
      <c r="JO54" s="43"/>
      <c r="JP54" s="43"/>
      <c r="JQ54" s="43"/>
      <c r="JR54" s="43"/>
      <c r="JS54" s="43"/>
      <c r="JT54" s="43"/>
      <c r="JU54" s="43"/>
      <c r="JV54" s="43"/>
      <c r="JW54" s="43"/>
      <c r="JX54" s="43"/>
      <c r="JY54" s="43"/>
      <c r="JZ54" s="43"/>
      <c r="KA54" s="43"/>
      <c r="KB54" s="43"/>
      <c r="KC54" s="43"/>
      <c r="KD54" s="43"/>
      <c r="KE54" s="43"/>
      <c r="KF54" s="43"/>
      <c r="KG54" s="43"/>
      <c r="KH54" s="43"/>
      <c r="KI54" s="43"/>
      <c r="KJ54" s="43"/>
      <c r="KK54" s="43"/>
      <c r="KL54" s="43"/>
      <c r="KM54" s="43"/>
      <c r="KN54" s="43"/>
      <c r="KO54" s="43"/>
      <c r="KP54" s="43"/>
      <c r="KQ54" s="43"/>
      <c r="KR54" s="43"/>
      <c r="KS54" s="43"/>
      <c r="KT54" s="43"/>
      <c r="KU54" s="43"/>
      <c r="KV54" s="43"/>
      <c r="KW54" s="43"/>
      <c r="KX54" s="43"/>
      <c r="KY54" s="43"/>
      <c r="KZ54" s="43"/>
      <c r="LA54" s="43"/>
      <c r="LB54" s="43"/>
      <c r="LC54" s="43"/>
      <c r="LD54" s="43"/>
      <c r="LE54" s="43"/>
      <c r="LF54" s="43"/>
      <c r="LG54" s="43"/>
      <c r="LH54" s="43"/>
      <c r="LI54" s="43"/>
      <c r="LJ54" s="43"/>
      <c r="LK54" s="43"/>
      <c r="LL54" s="43"/>
      <c r="LM54" s="43"/>
      <c r="LN54" s="43"/>
      <c r="LO54" s="43"/>
      <c r="LP54" s="43"/>
      <c r="LQ54" s="43"/>
      <c r="LR54" s="43"/>
      <c r="LS54" s="43"/>
      <c r="LT54" s="43"/>
      <c r="LU54" s="43"/>
      <c r="LV54" s="43"/>
      <c r="LW54" s="43"/>
      <c r="LX54" s="43"/>
      <c r="LY54" s="43"/>
      <c r="LZ54" s="43"/>
      <c r="MA54" s="43"/>
      <c r="MB54" s="43"/>
      <c r="MC54" s="43"/>
      <c r="MD54" s="43"/>
      <c r="ME54" s="43"/>
      <c r="MF54" s="43"/>
      <c r="MG54" s="43"/>
      <c r="MH54" s="43"/>
      <c r="MI54" s="43"/>
      <c r="MJ54" s="43"/>
      <c r="MK54" s="43"/>
      <c r="ML54" s="43"/>
      <c r="MM54" s="43"/>
      <c r="MN54" s="43"/>
      <c r="MO54" s="43"/>
      <c r="MP54" s="43"/>
      <c r="MQ54" s="43"/>
      <c r="MR54" s="43"/>
      <c r="MS54" s="43"/>
      <c r="MT54" s="43"/>
      <c r="MU54" s="43"/>
      <c r="MV54" s="43"/>
      <c r="MW54" s="43"/>
      <c r="MX54" s="43"/>
      <c r="MY54" s="43"/>
      <c r="MZ54" s="43"/>
      <c r="NA54" s="43"/>
      <c r="NB54" s="43"/>
      <c r="NC54" s="43"/>
      <c r="ND54" s="43"/>
      <c r="NE54" s="43"/>
      <c r="NF54" s="43"/>
      <c r="NG54" s="43"/>
      <c r="NH54" s="43"/>
      <c r="NI54" s="43"/>
      <c r="NJ54" s="43"/>
      <c r="NK54" s="43"/>
      <c r="NL54" s="43"/>
      <c r="NM54" s="43"/>
      <c r="NN54" s="43"/>
      <c r="NO54" s="43"/>
      <c r="NP54" s="43"/>
      <c r="NQ54" s="43"/>
      <c r="NR54" s="43"/>
      <c r="NS54" s="43"/>
      <c r="NT54" s="43"/>
      <c r="NU54" s="43"/>
      <c r="NV54" s="43"/>
      <c r="NW54" s="43"/>
      <c r="NX54" s="43"/>
      <c r="NY54" s="43"/>
      <c r="NZ54" s="43"/>
      <c r="OA54" s="43"/>
      <c r="OB54" s="43"/>
      <c r="OC54" s="43"/>
      <c r="OD54" s="43"/>
      <c r="OE54" s="43"/>
      <c r="OF54" s="43"/>
      <c r="OG54" s="43"/>
      <c r="OH54" s="43"/>
      <c r="OI54" s="43"/>
      <c r="OJ54" s="43"/>
      <c r="OK54" s="43"/>
      <c r="OL54" s="43"/>
      <c r="OM54" s="43"/>
      <c r="ON54" s="43"/>
      <c r="OO54" s="43"/>
      <c r="OP54" s="43"/>
      <c r="OQ54" s="43"/>
      <c r="OR54" s="43"/>
      <c r="OS54" s="43"/>
      <c r="OT54" s="43"/>
      <c r="OU54" s="43"/>
      <c r="OV54" s="43"/>
      <c r="OW54" s="43"/>
      <c r="OX54" s="43"/>
      <c r="OY54" s="43"/>
      <c r="OZ54" s="43"/>
      <c r="PA54" s="43"/>
      <c r="PB54" s="43"/>
      <c r="PC54" s="43"/>
      <c r="PD54" s="43"/>
      <c r="PE54" s="43"/>
      <c r="PF54" s="43"/>
      <c r="PG54" s="43"/>
      <c r="PH54" s="43"/>
      <c r="PI54" s="43"/>
    </row>
    <row r="55" spans="1:425" s="42" customFormat="1" ht="17.25" customHeight="1" x14ac:dyDescent="0.3">
      <c r="A55" s="13" t="s">
        <v>583</v>
      </c>
      <c r="B55" s="21" t="s">
        <v>418</v>
      </c>
      <c r="C55" s="5">
        <v>1220</v>
      </c>
      <c r="D55" s="5">
        <v>218</v>
      </c>
      <c r="E55" s="7">
        <v>95.81</v>
      </c>
      <c r="F55" s="7">
        <v>99.709999084472656</v>
      </c>
      <c r="G55" s="2"/>
      <c r="H55" s="21"/>
      <c r="I55" s="5">
        <v>292961</v>
      </c>
      <c r="J55" s="5">
        <v>285057</v>
      </c>
      <c r="K55" s="5">
        <v>323496</v>
      </c>
      <c r="L55" s="5">
        <v>446059</v>
      </c>
      <c r="M55" s="5">
        <v>175607</v>
      </c>
      <c r="N55" s="5">
        <v>294648</v>
      </c>
      <c r="O55" s="5">
        <v>215590</v>
      </c>
      <c r="P55" s="5">
        <v>331310</v>
      </c>
      <c r="Q55" s="5">
        <v>124802</v>
      </c>
      <c r="R55" s="5">
        <v>184202</v>
      </c>
      <c r="S55" s="5">
        <v>164993</v>
      </c>
      <c r="T55" s="5">
        <v>260244</v>
      </c>
      <c r="U55" s="5">
        <v>221161</v>
      </c>
      <c r="V55" s="5">
        <v>255058</v>
      </c>
      <c r="W55" s="5">
        <v>214633</v>
      </c>
      <c r="X55" s="5">
        <v>397773</v>
      </c>
      <c r="Y55" s="5">
        <v>484677</v>
      </c>
      <c r="Z55" s="5">
        <v>334241</v>
      </c>
      <c r="AA55" s="5">
        <v>333536</v>
      </c>
      <c r="AB55" s="5">
        <v>279186</v>
      </c>
      <c r="AC55" s="5">
        <v>706481</v>
      </c>
      <c r="AD55" s="5">
        <v>212862</v>
      </c>
      <c r="AE55" s="5">
        <v>252169</v>
      </c>
      <c r="AF55" s="5">
        <v>246464</v>
      </c>
      <c r="AG55" s="5">
        <v>239771</v>
      </c>
      <c r="AH55" s="5">
        <v>471037</v>
      </c>
      <c r="AI55" s="5">
        <v>167517</v>
      </c>
      <c r="AJ55" s="5">
        <v>108193</v>
      </c>
      <c r="AK55" s="5">
        <v>240530</v>
      </c>
      <c r="AL55" s="5">
        <v>128712</v>
      </c>
      <c r="AM55" s="5">
        <v>300493</v>
      </c>
      <c r="AN55" s="5">
        <v>344108</v>
      </c>
      <c r="AO55" s="5">
        <v>145023</v>
      </c>
      <c r="AP55" s="5">
        <v>542058</v>
      </c>
      <c r="AQ55" s="5">
        <v>307549</v>
      </c>
      <c r="AR55" s="5">
        <v>167892</v>
      </c>
      <c r="AS55" s="5">
        <v>309435</v>
      </c>
      <c r="AT55" s="5">
        <v>114857</v>
      </c>
      <c r="AU55" s="5">
        <v>288696</v>
      </c>
      <c r="AV55" s="5">
        <v>200127</v>
      </c>
      <c r="AW55" s="5">
        <v>155282</v>
      </c>
      <c r="AX55" s="5">
        <v>369557</v>
      </c>
      <c r="AY55" s="5">
        <v>289096</v>
      </c>
      <c r="AZ55" s="5">
        <v>346700</v>
      </c>
      <c r="BA55" s="5">
        <v>105657</v>
      </c>
      <c r="BB55" s="5">
        <v>248506</v>
      </c>
      <c r="BC55" s="5">
        <v>253177</v>
      </c>
      <c r="BD55" s="5">
        <v>145755</v>
      </c>
      <c r="BE55" s="5">
        <v>474810</v>
      </c>
      <c r="BF55" s="5">
        <v>334539</v>
      </c>
      <c r="BG55" s="5">
        <v>200823</v>
      </c>
      <c r="BH55" s="5">
        <v>203439</v>
      </c>
      <c r="BI55" s="5">
        <v>383577</v>
      </c>
      <c r="BJ55" s="5">
        <v>175778</v>
      </c>
      <c r="BK55" s="5">
        <v>580553</v>
      </c>
      <c r="BL55" s="39">
        <f t="shared" si="0"/>
        <v>35.090519014711489</v>
      </c>
      <c r="BM55" s="39">
        <f t="shared" si="1"/>
        <v>37.36367998156792</v>
      </c>
      <c r="BN55" s="39">
        <f t="shared" si="2"/>
        <v>62.782151611359659</v>
      </c>
      <c r="BO55" s="39">
        <f t="shared" si="3"/>
        <v>51.648138592598549</v>
      </c>
      <c r="BP55" s="109" t="s">
        <v>418</v>
      </c>
      <c r="BQ55" s="110"/>
      <c r="BR55" s="10"/>
      <c r="BS55" s="10"/>
      <c r="BT55" s="10"/>
      <c r="BU55" s="10"/>
      <c r="BV55" s="10"/>
      <c r="BW55" s="10"/>
      <c r="BX55" s="43"/>
      <c r="BY55" s="43"/>
      <c r="BZ55" s="43"/>
      <c r="CA55" s="43"/>
      <c r="CB55" s="43"/>
      <c r="CC55" s="43"/>
      <c r="CD55" s="43"/>
      <c r="CE55" s="43"/>
      <c r="CF55" s="43"/>
      <c r="CG55" s="43"/>
      <c r="CH55" s="43"/>
      <c r="CI55" s="43"/>
      <c r="CJ55" s="43"/>
      <c r="CK55" s="43"/>
      <c r="CL55" s="43"/>
      <c r="CM55" s="43"/>
      <c r="CN55" s="43"/>
      <c r="CO55" s="43"/>
      <c r="CP55" s="43"/>
      <c r="CQ55" s="43"/>
      <c r="CR55" s="43"/>
      <c r="CS55" s="43"/>
      <c r="CT55" s="43"/>
      <c r="CU55" s="43"/>
      <c r="CV55" s="43"/>
      <c r="CW55" s="43"/>
      <c r="CX55" s="43"/>
      <c r="CY55" s="43"/>
      <c r="CZ55" s="43"/>
      <c r="DA55" s="43"/>
      <c r="DB55" s="43"/>
      <c r="DC55" s="43"/>
      <c r="DD55" s="43"/>
      <c r="DE55" s="43"/>
      <c r="DF55" s="43"/>
      <c r="DG55" s="43"/>
      <c r="DH55" s="43"/>
      <c r="DI55" s="43"/>
      <c r="DJ55" s="43"/>
      <c r="DK55" s="43"/>
      <c r="DL55" s="43"/>
      <c r="DM55" s="43"/>
      <c r="DN55" s="43"/>
      <c r="DO55" s="43"/>
      <c r="DP55" s="43"/>
      <c r="DQ55" s="43"/>
      <c r="DR55" s="43"/>
      <c r="DS55" s="43"/>
      <c r="DT55" s="43"/>
      <c r="DU55" s="43"/>
      <c r="DV55" s="43"/>
      <c r="DW55" s="43"/>
      <c r="DX55" s="43"/>
      <c r="DY55" s="43"/>
      <c r="DZ55" s="43"/>
      <c r="EA55" s="43"/>
      <c r="EB55" s="43"/>
      <c r="EC55" s="43"/>
      <c r="ED55" s="43"/>
      <c r="EE55" s="43"/>
      <c r="EF55" s="43"/>
      <c r="EG55" s="43"/>
      <c r="EH55" s="43"/>
      <c r="EI55" s="43"/>
      <c r="EJ55" s="43"/>
      <c r="EK55" s="43"/>
      <c r="EL55" s="43"/>
      <c r="EM55" s="43"/>
      <c r="EN55" s="43"/>
      <c r="EO55" s="43"/>
      <c r="EP55" s="43"/>
      <c r="EQ55" s="43"/>
      <c r="ER55" s="43"/>
      <c r="ES55" s="43"/>
      <c r="ET55" s="43"/>
      <c r="EU55" s="43"/>
      <c r="EV55" s="43"/>
      <c r="EW55" s="43"/>
      <c r="EX55" s="43"/>
      <c r="EY55" s="43"/>
      <c r="EZ55" s="43"/>
      <c r="FA55" s="43"/>
      <c r="FB55" s="43"/>
      <c r="FC55" s="43"/>
      <c r="FD55" s="43"/>
      <c r="FE55" s="43"/>
      <c r="FF55" s="43"/>
      <c r="FG55" s="43"/>
      <c r="FH55" s="43"/>
      <c r="FI55" s="43"/>
      <c r="FJ55" s="43"/>
      <c r="FK55" s="43"/>
      <c r="FL55" s="43"/>
      <c r="FM55" s="43"/>
      <c r="FN55" s="43"/>
      <c r="FO55" s="43"/>
      <c r="FP55" s="43"/>
      <c r="FQ55" s="43"/>
      <c r="FR55" s="43"/>
      <c r="FS55" s="43"/>
      <c r="FT55" s="43"/>
      <c r="FU55" s="43"/>
      <c r="FV55" s="43"/>
      <c r="FW55" s="43"/>
      <c r="FX55" s="43"/>
      <c r="FY55" s="43"/>
      <c r="FZ55" s="43"/>
      <c r="GA55" s="43"/>
      <c r="GB55" s="43"/>
      <c r="GC55" s="43"/>
      <c r="GD55" s="43"/>
      <c r="GE55" s="43"/>
      <c r="GF55" s="43"/>
      <c r="GG55" s="43"/>
      <c r="GH55" s="43"/>
      <c r="GI55" s="43"/>
      <c r="GJ55" s="43"/>
      <c r="GK55" s="43"/>
      <c r="GL55" s="43"/>
      <c r="GM55" s="43"/>
      <c r="GN55" s="43"/>
      <c r="GO55" s="43"/>
      <c r="GP55" s="43"/>
      <c r="GQ55" s="43"/>
      <c r="GR55" s="43"/>
      <c r="GS55" s="43"/>
      <c r="GT55" s="43"/>
      <c r="GU55" s="43"/>
      <c r="GV55" s="43"/>
      <c r="GW55" s="43"/>
      <c r="GX55" s="43"/>
      <c r="GY55" s="43"/>
      <c r="GZ55" s="43"/>
      <c r="HA55" s="43"/>
      <c r="HB55" s="43"/>
      <c r="HC55" s="43"/>
      <c r="HD55" s="43"/>
      <c r="HE55" s="43"/>
      <c r="HF55" s="43"/>
      <c r="HG55" s="43"/>
      <c r="HH55" s="43"/>
      <c r="HI55" s="43"/>
      <c r="HJ55" s="43"/>
      <c r="HK55" s="43"/>
      <c r="HL55" s="43"/>
      <c r="HM55" s="43"/>
      <c r="HN55" s="43"/>
      <c r="HO55" s="43"/>
      <c r="HP55" s="43"/>
      <c r="HQ55" s="43"/>
      <c r="HR55" s="43"/>
      <c r="HS55" s="43"/>
      <c r="HT55" s="43"/>
      <c r="HU55" s="43"/>
      <c r="HV55" s="43"/>
      <c r="HW55" s="43"/>
      <c r="HX55" s="43"/>
      <c r="HY55" s="43"/>
      <c r="HZ55" s="43"/>
      <c r="IA55" s="43"/>
      <c r="IB55" s="43"/>
      <c r="IC55" s="43"/>
      <c r="ID55" s="43"/>
      <c r="IE55" s="43"/>
      <c r="IF55" s="43"/>
      <c r="IG55" s="43"/>
      <c r="IH55" s="43"/>
      <c r="II55" s="43"/>
      <c r="IJ55" s="43"/>
      <c r="IK55" s="43"/>
      <c r="IL55" s="43"/>
      <c r="IM55" s="43"/>
      <c r="IN55" s="43"/>
      <c r="IO55" s="43"/>
      <c r="IP55" s="43"/>
      <c r="IQ55" s="43"/>
      <c r="IR55" s="43"/>
      <c r="IS55" s="43"/>
      <c r="IT55" s="43"/>
      <c r="IU55" s="43"/>
      <c r="IV55" s="43"/>
      <c r="IW55" s="43"/>
      <c r="IX55" s="43"/>
      <c r="IY55" s="43"/>
      <c r="IZ55" s="43"/>
      <c r="JA55" s="43"/>
      <c r="JB55" s="43"/>
      <c r="JC55" s="43"/>
      <c r="JD55" s="43"/>
      <c r="JE55" s="43"/>
      <c r="JF55" s="43"/>
      <c r="JG55" s="43"/>
      <c r="JH55" s="43"/>
      <c r="JI55" s="43"/>
      <c r="JJ55" s="43"/>
      <c r="JK55" s="43"/>
      <c r="JL55" s="43"/>
      <c r="JM55" s="43"/>
      <c r="JN55" s="43"/>
      <c r="JO55" s="43"/>
      <c r="JP55" s="43"/>
      <c r="JQ55" s="43"/>
      <c r="JR55" s="43"/>
      <c r="JS55" s="43"/>
      <c r="JT55" s="43"/>
      <c r="JU55" s="43"/>
      <c r="JV55" s="43"/>
      <c r="JW55" s="43"/>
      <c r="JX55" s="43"/>
      <c r="JY55" s="43"/>
      <c r="JZ55" s="43"/>
      <c r="KA55" s="43"/>
      <c r="KB55" s="43"/>
      <c r="KC55" s="43"/>
      <c r="KD55" s="43"/>
      <c r="KE55" s="43"/>
      <c r="KF55" s="43"/>
      <c r="KG55" s="43"/>
      <c r="KH55" s="43"/>
      <c r="KI55" s="43"/>
      <c r="KJ55" s="43"/>
      <c r="KK55" s="43"/>
      <c r="KL55" s="43"/>
      <c r="KM55" s="43"/>
      <c r="KN55" s="43"/>
      <c r="KO55" s="43"/>
      <c r="KP55" s="43"/>
      <c r="KQ55" s="43"/>
      <c r="KR55" s="43"/>
      <c r="KS55" s="43"/>
      <c r="KT55" s="43"/>
      <c r="KU55" s="43"/>
      <c r="KV55" s="43"/>
      <c r="KW55" s="43"/>
      <c r="KX55" s="43"/>
      <c r="KY55" s="43"/>
      <c r="KZ55" s="43"/>
      <c r="LA55" s="43"/>
      <c r="LB55" s="43"/>
      <c r="LC55" s="43"/>
      <c r="LD55" s="43"/>
      <c r="LE55" s="43"/>
      <c r="LF55" s="43"/>
      <c r="LG55" s="43"/>
      <c r="LH55" s="43"/>
      <c r="LI55" s="43"/>
      <c r="LJ55" s="43"/>
      <c r="LK55" s="43"/>
      <c r="LL55" s="43"/>
      <c r="LM55" s="43"/>
      <c r="LN55" s="43"/>
      <c r="LO55" s="43"/>
      <c r="LP55" s="43"/>
      <c r="LQ55" s="43"/>
      <c r="LR55" s="43"/>
      <c r="LS55" s="43"/>
      <c r="LT55" s="43"/>
      <c r="LU55" s="43"/>
      <c r="LV55" s="43"/>
      <c r="LW55" s="43"/>
      <c r="LX55" s="43"/>
      <c r="LY55" s="43"/>
      <c r="LZ55" s="43"/>
      <c r="MA55" s="43"/>
      <c r="MB55" s="43"/>
      <c r="MC55" s="43"/>
      <c r="MD55" s="43"/>
      <c r="ME55" s="43"/>
      <c r="MF55" s="43"/>
      <c r="MG55" s="43"/>
      <c r="MH55" s="43"/>
      <c r="MI55" s="43"/>
      <c r="MJ55" s="43"/>
      <c r="MK55" s="43"/>
      <c r="ML55" s="43"/>
      <c r="MM55" s="43"/>
      <c r="MN55" s="43"/>
      <c r="MO55" s="43"/>
      <c r="MP55" s="43"/>
      <c r="MQ55" s="43"/>
      <c r="MR55" s="43"/>
      <c r="MS55" s="43"/>
      <c r="MT55" s="43"/>
      <c r="MU55" s="43"/>
      <c r="MV55" s="43"/>
      <c r="MW55" s="43"/>
      <c r="MX55" s="43"/>
      <c r="MY55" s="43"/>
      <c r="MZ55" s="43"/>
      <c r="NA55" s="43"/>
      <c r="NB55" s="43"/>
      <c r="NC55" s="43"/>
      <c r="ND55" s="43"/>
      <c r="NE55" s="43"/>
      <c r="NF55" s="43"/>
      <c r="NG55" s="43"/>
      <c r="NH55" s="43"/>
      <c r="NI55" s="43"/>
      <c r="NJ55" s="43"/>
      <c r="NK55" s="43"/>
      <c r="NL55" s="43"/>
      <c r="NM55" s="43"/>
      <c r="NN55" s="43"/>
      <c r="NO55" s="43"/>
      <c r="NP55" s="43"/>
      <c r="NQ55" s="43"/>
      <c r="NR55" s="43"/>
      <c r="NS55" s="43"/>
      <c r="NT55" s="43"/>
      <c r="NU55" s="43"/>
      <c r="NV55" s="43"/>
      <c r="NW55" s="43"/>
      <c r="NX55" s="43"/>
      <c r="NY55" s="43"/>
      <c r="NZ55" s="43"/>
      <c r="OA55" s="43"/>
      <c r="OB55" s="43"/>
      <c r="OC55" s="43"/>
      <c r="OD55" s="43"/>
      <c r="OE55" s="43"/>
      <c r="OF55" s="43"/>
      <c r="OG55" s="43"/>
      <c r="OH55" s="43"/>
      <c r="OI55" s="43"/>
      <c r="OJ55" s="43"/>
      <c r="OK55" s="43"/>
      <c r="OL55" s="43"/>
      <c r="OM55" s="43"/>
      <c r="ON55" s="43"/>
      <c r="OO55" s="43"/>
      <c r="OP55" s="43"/>
      <c r="OQ55" s="43"/>
      <c r="OR55" s="43"/>
      <c r="OS55" s="43"/>
      <c r="OT55" s="43"/>
      <c r="OU55" s="43"/>
      <c r="OV55" s="43"/>
      <c r="OW55" s="43"/>
      <c r="OX55" s="43"/>
      <c r="OY55" s="43"/>
      <c r="OZ55" s="43"/>
      <c r="PA55" s="43"/>
      <c r="PB55" s="43"/>
      <c r="PC55" s="43"/>
      <c r="PD55" s="43"/>
      <c r="PE55" s="43"/>
      <c r="PF55" s="43"/>
      <c r="PG55" s="43"/>
      <c r="PH55" s="43"/>
      <c r="PI55" s="43"/>
    </row>
    <row r="56" spans="1:425" s="42" customFormat="1" ht="17.25" customHeight="1" x14ac:dyDescent="0.3">
      <c r="A56" s="13" t="s">
        <v>583</v>
      </c>
      <c r="B56" s="21" t="s">
        <v>419</v>
      </c>
      <c r="C56" s="5">
        <v>1672</v>
      </c>
      <c r="D56" s="5">
        <v>263</v>
      </c>
      <c r="E56" s="7">
        <v>96.58</v>
      </c>
      <c r="F56" s="7">
        <v>98.019996643066406</v>
      </c>
      <c r="G56" s="2"/>
      <c r="H56" s="21"/>
      <c r="I56" s="5">
        <v>43428</v>
      </c>
      <c r="J56" s="5">
        <v>46672</v>
      </c>
      <c r="K56" s="5">
        <v>42061</v>
      </c>
      <c r="L56" s="5">
        <v>49194</v>
      </c>
      <c r="M56" s="5">
        <v>67342</v>
      </c>
      <c r="N56" s="5">
        <v>31395</v>
      </c>
      <c r="O56" s="5">
        <v>93149</v>
      </c>
      <c r="P56" s="5">
        <v>61974</v>
      </c>
      <c r="Q56" s="5">
        <v>53011</v>
      </c>
      <c r="R56" s="5">
        <v>45680</v>
      </c>
      <c r="S56" s="5">
        <v>40691</v>
      </c>
      <c r="T56" s="5">
        <v>41724</v>
      </c>
      <c r="U56" s="5">
        <v>51715</v>
      </c>
      <c r="V56" s="5">
        <v>52916</v>
      </c>
      <c r="W56" s="5">
        <v>56760</v>
      </c>
      <c r="X56" s="5">
        <v>79697</v>
      </c>
      <c r="Y56" s="5">
        <v>81392</v>
      </c>
      <c r="Z56" s="5">
        <v>79204</v>
      </c>
      <c r="AA56" s="5">
        <v>43387</v>
      </c>
      <c r="AB56" s="5">
        <v>52536</v>
      </c>
      <c r="AC56" s="5">
        <v>146099</v>
      </c>
      <c r="AD56" s="5">
        <v>86799</v>
      </c>
      <c r="AE56" s="5">
        <v>78049</v>
      </c>
      <c r="AF56" s="5">
        <v>110541</v>
      </c>
      <c r="AG56" s="5">
        <v>100884</v>
      </c>
      <c r="AH56" s="5">
        <v>135487</v>
      </c>
      <c r="AI56" s="5">
        <v>116236</v>
      </c>
      <c r="AJ56" s="5">
        <v>88111</v>
      </c>
      <c r="AK56" s="5">
        <v>107862</v>
      </c>
      <c r="AL56" s="5">
        <v>71996</v>
      </c>
      <c r="AM56" s="5">
        <v>108901</v>
      </c>
      <c r="AN56" s="5">
        <v>114649</v>
      </c>
      <c r="AO56" s="5">
        <v>106001</v>
      </c>
      <c r="AP56" s="5">
        <v>89799</v>
      </c>
      <c r="AQ56" s="5">
        <v>140948</v>
      </c>
      <c r="AR56" s="5">
        <v>139575</v>
      </c>
      <c r="AS56" s="5">
        <v>72396</v>
      </c>
      <c r="AT56" s="5">
        <v>75612</v>
      </c>
      <c r="AU56" s="5">
        <v>79445</v>
      </c>
      <c r="AV56" s="5">
        <v>67775</v>
      </c>
      <c r="AW56" s="5">
        <v>117833</v>
      </c>
      <c r="AX56" s="5">
        <v>112877</v>
      </c>
      <c r="AY56" s="5">
        <v>151768</v>
      </c>
      <c r="AZ56" s="5">
        <v>91910</v>
      </c>
      <c r="BA56" s="5">
        <v>72795</v>
      </c>
      <c r="BB56" s="5">
        <v>124937</v>
      </c>
      <c r="BC56" s="5">
        <v>83010</v>
      </c>
      <c r="BD56" s="5">
        <v>81985</v>
      </c>
      <c r="BE56" s="5">
        <v>91432</v>
      </c>
      <c r="BF56" s="5">
        <v>137301</v>
      </c>
      <c r="BG56" s="5">
        <v>130275</v>
      </c>
      <c r="BH56" s="5">
        <v>83673</v>
      </c>
      <c r="BI56" s="5">
        <v>100651</v>
      </c>
      <c r="BJ56" s="5">
        <v>122804</v>
      </c>
      <c r="BK56" s="5">
        <v>130081</v>
      </c>
      <c r="BL56" s="39">
        <f t="shared" si="0"/>
        <v>32.337712296696957</v>
      </c>
      <c r="BM56" s="39">
        <f t="shared" si="1"/>
        <v>30.371868792368012</v>
      </c>
      <c r="BN56" s="39">
        <f t="shared" si="2"/>
        <v>46.061394734432994</v>
      </c>
      <c r="BO56" s="39">
        <f t="shared" si="3"/>
        <v>47.477849574476799</v>
      </c>
      <c r="BP56" s="109" t="s">
        <v>419</v>
      </c>
      <c r="BQ56" s="110"/>
      <c r="BR56" s="10"/>
      <c r="BS56" s="10"/>
      <c r="BT56" s="10"/>
      <c r="BU56" s="10"/>
      <c r="BV56" s="10"/>
      <c r="BW56" s="10"/>
      <c r="BX56" s="43"/>
      <c r="BY56" s="43"/>
      <c r="BZ56" s="43"/>
      <c r="CA56" s="43"/>
      <c r="CB56" s="43"/>
      <c r="CC56" s="43"/>
      <c r="CD56" s="43"/>
      <c r="CE56" s="43"/>
      <c r="CF56" s="43"/>
      <c r="CG56" s="43"/>
      <c r="CH56" s="43"/>
      <c r="CI56" s="43"/>
      <c r="CJ56" s="43"/>
      <c r="CK56" s="43"/>
      <c r="CL56" s="43"/>
      <c r="CM56" s="43"/>
      <c r="CN56" s="43"/>
      <c r="CO56" s="43"/>
      <c r="CP56" s="43"/>
      <c r="CQ56" s="43"/>
      <c r="CR56" s="43"/>
      <c r="CS56" s="43"/>
      <c r="CT56" s="43"/>
      <c r="CU56" s="43"/>
      <c r="CV56" s="43"/>
      <c r="CW56" s="43"/>
      <c r="CX56" s="43"/>
      <c r="CY56" s="43"/>
      <c r="CZ56" s="43"/>
      <c r="DA56" s="43"/>
      <c r="DB56" s="43"/>
      <c r="DC56" s="43"/>
      <c r="DD56" s="43"/>
      <c r="DE56" s="43"/>
      <c r="DF56" s="43"/>
      <c r="DG56" s="43"/>
      <c r="DH56" s="43"/>
      <c r="DI56" s="43"/>
      <c r="DJ56" s="43"/>
      <c r="DK56" s="43"/>
      <c r="DL56" s="43"/>
      <c r="DM56" s="43"/>
      <c r="DN56" s="43"/>
      <c r="DO56" s="43"/>
      <c r="DP56" s="43"/>
      <c r="DQ56" s="43"/>
      <c r="DR56" s="43"/>
      <c r="DS56" s="43"/>
      <c r="DT56" s="43"/>
      <c r="DU56" s="43"/>
      <c r="DV56" s="43"/>
      <c r="DW56" s="43"/>
      <c r="DX56" s="43"/>
      <c r="DY56" s="43"/>
      <c r="DZ56" s="43"/>
      <c r="EA56" s="43"/>
      <c r="EB56" s="43"/>
      <c r="EC56" s="43"/>
      <c r="ED56" s="43"/>
      <c r="EE56" s="43"/>
      <c r="EF56" s="43"/>
      <c r="EG56" s="43"/>
      <c r="EH56" s="43"/>
      <c r="EI56" s="43"/>
      <c r="EJ56" s="43"/>
      <c r="EK56" s="43"/>
      <c r="EL56" s="43"/>
      <c r="EM56" s="43"/>
      <c r="EN56" s="43"/>
      <c r="EO56" s="43"/>
      <c r="EP56" s="43"/>
      <c r="EQ56" s="43"/>
      <c r="ER56" s="43"/>
      <c r="ES56" s="43"/>
      <c r="ET56" s="43"/>
      <c r="EU56" s="43"/>
      <c r="EV56" s="43"/>
      <c r="EW56" s="43"/>
      <c r="EX56" s="43"/>
      <c r="EY56" s="43"/>
      <c r="EZ56" s="43"/>
      <c r="FA56" s="43"/>
      <c r="FB56" s="43"/>
      <c r="FC56" s="43"/>
      <c r="FD56" s="43"/>
      <c r="FE56" s="43"/>
      <c r="FF56" s="43"/>
      <c r="FG56" s="43"/>
      <c r="FH56" s="43"/>
      <c r="FI56" s="43"/>
      <c r="FJ56" s="43"/>
      <c r="FK56" s="43"/>
      <c r="FL56" s="43"/>
      <c r="FM56" s="43"/>
      <c r="FN56" s="43"/>
      <c r="FO56" s="43"/>
      <c r="FP56" s="43"/>
      <c r="FQ56" s="43"/>
      <c r="FR56" s="43"/>
      <c r="FS56" s="43"/>
      <c r="FT56" s="43"/>
      <c r="FU56" s="43"/>
      <c r="FV56" s="43"/>
      <c r="FW56" s="43"/>
      <c r="FX56" s="43"/>
      <c r="FY56" s="43"/>
      <c r="FZ56" s="43"/>
      <c r="GA56" s="43"/>
      <c r="GB56" s="43"/>
      <c r="GC56" s="43"/>
      <c r="GD56" s="43"/>
      <c r="GE56" s="43"/>
      <c r="GF56" s="43"/>
      <c r="GG56" s="43"/>
      <c r="GH56" s="43"/>
      <c r="GI56" s="43"/>
      <c r="GJ56" s="43"/>
      <c r="GK56" s="43"/>
      <c r="GL56" s="43"/>
      <c r="GM56" s="43"/>
      <c r="GN56" s="43"/>
      <c r="GO56" s="43"/>
      <c r="GP56" s="43"/>
      <c r="GQ56" s="43"/>
      <c r="GR56" s="43"/>
      <c r="GS56" s="43"/>
      <c r="GT56" s="43"/>
      <c r="GU56" s="43"/>
      <c r="GV56" s="43"/>
      <c r="GW56" s="43"/>
      <c r="GX56" s="43"/>
      <c r="GY56" s="43"/>
      <c r="GZ56" s="43"/>
      <c r="HA56" s="43"/>
      <c r="HB56" s="43"/>
      <c r="HC56" s="43"/>
      <c r="HD56" s="43"/>
      <c r="HE56" s="43"/>
      <c r="HF56" s="43"/>
      <c r="HG56" s="43"/>
      <c r="HH56" s="43"/>
      <c r="HI56" s="43"/>
      <c r="HJ56" s="43"/>
      <c r="HK56" s="43"/>
      <c r="HL56" s="43"/>
      <c r="HM56" s="43"/>
      <c r="HN56" s="43"/>
      <c r="HO56" s="43"/>
      <c r="HP56" s="43"/>
      <c r="HQ56" s="43"/>
      <c r="HR56" s="43"/>
      <c r="HS56" s="43"/>
      <c r="HT56" s="43"/>
      <c r="HU56" s="43"/>
      <c r="HV56" s="43"/>
      <c r="HW56" s="43"/>
      <c r="HX56" s="43"/>
      <c r="HY56" s="43"/>
      <c r="HZ56" s="43"/>
      <c r="IA56" s="43"/>
      <c r="IB56" s="43"/>
      <c r="IC56" s="43"/>
      <c r="ID56" s="43"/>
      <c r="IE56" s="43"/>
      <c r="IF56" s="43"/>
      <c r="IG56" s="43"/>
      <c r="IH56" s="43"/>
      <c r="II56" s="43"/>
      <c r="IJ56" s="43"/>
      <c r="IK56" s="43"/>
      <c r="IL56" s="43"/>
      <c r="IM56" s="43"/>
      <c r="IN56" s="43"/>
      <c r="IO56" s="43"/>
      <c r="IP56" s="43"/>
      <c r="IQ56" s="43"/>
      <c r="IR56" s="43"/>
      <c r="IS56" s="43"/>
      <c r="IT56" s="43"/>
      <c r="IU56" s="43"/>
      <c r="IV56" s="43"/>
      <c r="IW56" s="43"/>
      <c r="IX56" s="43"/>
      <c r="IY56" s="43"/>
      <c r="IZ56" s="43"/>
      <c r="JA56" s="43"/>
      <c r="JB56" s="43"/>
      <c r="JC56" s="43"/>
      <c r="JD56" s="43"/>
      <c r="JE56" s="43"/>
      <c r="JF56" s="43"/>
      <c r="JG56" s="43"/>
      <c r="JH56" s="43"/>
      <c r="JI56" s="43"/>
      <c r="JJ56" s="43"/>
      <c r="JK56" s="43"/>
      <c r="JL56" s="43"/>
      <c r="JM56" s="43"/>
      <c r="JN56" s="43"/>
      <c r="JO56" s="43"/>
      <c r="JP56" s="43"/>
      <c r="JQ56" s="43"/>
      <c r="JR56" s="43"/>
      <c r="JS56" s="43"/>
      <c r="JT56" s="43"/>
      <c r="JU56" s="43"/>
      <c r="JV56" s="43"/>
      <c r="JW56" s="43"/>
      <c r="JX56" s="43"/>
      <c r="JY56" s="43"/>
      <c r="JZ56" s="43"/>
      <c r="KA56" s="43"/>
      <c r="KB56" s="43"/>
      <c r="KC56" s="43"/>
      <c r="KD56" s="43"/>
      <c r="KE56" s="43"/>
      <c r="KF56" s="43"/>
      <c r="KG56" s="43"/>
      <c r="KH56" s="43"/>
      <c r="KI56" s="43"/>
      <c r="KJ56" s="43"/>
      <c r="KK56" s="43"/>
      <c r="KL56" s="43"/>
      <c r="KM56" s="43"/>
      <c r="KN56" s="43"/>
      <c r="KO56" s="43"/>
      <c r="KP56" s="43"/>
      <c r="KQ56" s="43"/>
      <c r="KR56" s="43"/>
      <c r="KS56" s="43"/>
      <c r="KT56" s="43"/>
      <c r="KU56" s="43"/>
      <c r="KV56" s="43"/>
      <c r="KW56" s="43"/>
      <c r="KX56" s="43"/>
      <c r="KY56" s="43"/>
      <c r="KZ56" s="43"/>
      <c r="LA56" s="43"/>
      <c r="LB56" s="43"/>
      <c r="LC56" s="43"/>
      <c r="LD56" s="43"/>
      <c r="LE56" s="43"/>
      <c r="LF56" s="43"/>
      <c r="LG56" s="43"/>
      <c r="LH56" s="43"/>
      <c r="LI56" s="43"/>
      <c r="LJ56" s="43"/>
      <c r="LK56" s="43"/>
      <c r="LL56" s="43"/>
      <c r="LM56" s="43"/>
      <c r="LN56" s="43"/>
      <c r="LO56" s="43"/>
      <c r="LP56" s="43"/>
      <c r="LQ56" s="43"/>
      <c r="LR56" s="43"/>
      <c r="LS56" s="43"/>
      <c r="LT56" s="43"/>
      <c r="LU56" s="43"/>
      <c r="LV56" s="43"/>
      <c r="LW56" s="43"/>
      <c r="LX56" s="43"/>
      <c r="LY56" s="43"/>
      <c r="LZ56" s="43"/>
      <c r="MA56" s="43"/>
      <c r="MB56" s="43"/>
      <c r="MC56" s="43"/>
      <c r="MD56" s="43"/>
      <c r="ME56" s="43"/>
      <c r="MF56" s="43"/>
      <c r="MG56" s="43"/>
      <c r="MH56" s="43"/>
      <c r="MI56" s="43"/>
      <c r="MJ56" s="43"/>
      <c r="MK56" s="43"/>
      <c r="ML56" s="43"/>
      <c r="MM56" s="43"/>
      <c r="MN56" s="43"/>
      <c r="MO56" s="43"/>
      <c r="MP56" s="43"/>
      <c r="MQ56" s="43"/>
      <c r="MR56" s="43"/>
      <c r="MS56" s="43"/>
      <c r="MT56" s="43"/>
      <c r="MU56" s="43"/>
      <c r="MV56" s="43"/>
      <c r="MW56" s="43"/>
      <c r="MX56" s="43"/>
      <c r="MY56" s="43"/>
      <c r="MZ56" s="43"/>
      <c r="NA56" s="43"/>
      <c r="NB56" s="43"/>
      <c r="NC56" s="43"/>
      <c r="ND56" s="43"/>
      <c r="NE56" s="43"/>
      <c r="NF56" s="43"/>
      <c r="NG56" s="43"/>
      <c r="NH56" s="43"/>
      <c r="NI56" s="43"/>
      <c r="NJ56" s="43"/>
      <c r="NK56" s="43"/>
      <c r="NL56" s="43"/>
      <c r="NM56" s="43"/>
      <c r="NN56" s="43"/>
      <c r="NO56" s="43"/>
      <c r="NP56" s="43"/>
      <c r="NQ56" s="43"/>
      <c r="NR56" s="43"/>
      <c r="NS56" s="43"/>
      <c r="NT56" s="43"/>
      <c r="NU56" s="43"/>
      <c r="NV56" s="43"/>
      <c r="NW56" s="43"/>
      <c r="NX56" s="43"/>
      <c r="NY56" s="43"/>
      <c r="NZ56" s="43"/>
      <c r="OA56" s="43"/>
      <c r="OB56" s="43"/>
      <c r="OC56" s="43"/>
      <c r="OD56" s="43"/>
      <c r="OE56" s="43"/>
      <c r="OF56" s="43"/>
      <c r="OG56" s="43"/>
      <c r="OH56" s="43"/>
      <c r="OI56" s="43"/>
      <c r="OJ56" s="43"/>
      <c r="OK56" s="43"/>
      <c r="OL56" s="43"/>
      <c r="OM56" s="43"/>
      <c r="ON56" s="43"/>
      <c r="OO56" s="43"/>
      <c r="OP56" s="43"/>
      <c r="OQ56" s="43"/>
      <c r="OR56" s="43"/>
      <c r="OS56" s="43"/>
      <c r="OT56" s="43"/>
      <c r="OU56" s="43"/>
      <c r="OV56" s="43"/>
      <c r="OW56" s="43"/>
      <c r="OX56" s="43"/>
      <c r="OY56" s="43"/>
      <c r="OZ56" s="43"/>
      <c r="PA56" s="43"/>
      <c r="PB56" s="43"/>
      <c r="PC56" s="43"/>
      <c r="PD56" s="43"/>
      <c r="PE56" s="43"/>
      <c r="PF56" s="43"/>
      <c r="PG56" s="43"/>
      <c r="PH56" s="43"/>
      <c r="PI56" s="43"/>
    </row>
    <row r="57" spans="1:425" s="42" customFormat="1" ht="17.25" customHeight="1" x14ac:dyDescent="0.3">
      <c r="A57" s="13" t="s">
        <v>583</v>
      </c>
      <c r="B57" s="21" t="s">
        <v>420</v>
      </c>
      <c r="C57" s="5">
        <v>1750</v>
      </c>
      <c r="D57" s="5">
        <v>376</v>
      </c>
      <c r="E57" s="7">
        <v>98.980003356933594</v>
      </c>
      <c r="F57" s="7">
        <v>98.989997863769531</v>
      </c>
      <c r="G57" s="2"/>
      <c r="H57" s="21"/>
      <c r="I57" s="5">
        <v>339362</v>
      </c>
      <c r="J57" s="5">
        <v>309969</v>
      </c>
      <c r="K57" s="5">
        <v>270240</v>
      </c>
      <c r="L57" s="5">
        <v>361357</v>
      </c>
      <c r="M57" s="5">
        <v>463844</v>
      </c>
      <c r="N57" s="5">
        <v>152627</v>
      </c>
      <c r="O57" s="5">
        <v>321253</v>
      </c>
      <c r="P57" s="5">
        <v>174961</v>
      </c>
      <c r="Q57" s="5">
        <v>232346</v>
      </c>
      <c r="R57" s="5">
        <v>162628</v>
      </c>
      <c r="S57" s="5">
        <v>352915</v>
      </c>
      <c r="T57" s="5">
        <v>486153</v>
      </c>
      <c r="U57" s="5">
        <v>654369</v>
      </c>
      <c r="V57" s="5">
        <v>418741</v>
      </c>
      <c r="W57" s="5">
        <v>453418</v>
      </c>
      <c r="X57" s="5">
        <v>459710</v>
      </c>
      <c r="Y57" s="5">
        <v>463862</v>
      </c>
      <c r="Z57" s="5">
        <v>457357</v>
      </c>
      <c r="AA57" s="5">
        <v>544265</v>
      </c>
      <c r="AB57" s="5">
        <v>660131</v>
      </c>
      <c r="AC57" s="5">
        <v>590840</v>
      </c>
      <c r="AD57" s="5">
        <v>872635</v>
      </c>
      <c r="AE57" s="5">
        <v>523354</v>
      </c>
      <c r="AF57" s="5">
        <v>792659</v>
      </c>
      <c r="AG57" s="5">
        <v>410405</v>
      </c>
      <c r="AH57" s="5">
        <v>594705</v>
      </c>
      <c r="AI57" s="5">
        <v>650531</v>
      </c>
      <c r="AJ57" s="5">
        <v>483178</v>
      </c>
      <c r="AK57" s="5">
        <v>450237</v>
      </c>
      <c r="AL57" s="5">
        <v>581826</v>
      </c>
      <c r="AM57" s="5">
        <v>588108</v>
      </c>
      <c r="AN57" s="5">
        <v>627134</v>
      </c>
      <c r="AO57" s="5">
        <v>556874</v>
      </c>
      <c r="AP57" s="5">
        <v>395910</v>
      </c>
      <c r="AQ57" s="5">
        <v>566133</v>
      </c>
      <c r="AR57" s="5">
        <v>702727</v>
      </c>
      <c r="AS57" s="5">
        <v>676450</v>
      </c>
      <c r="AT57" s="5">
        <v>558038</v>
      </c>
      <c r="AU57" s="5">
        <v>459008</v>
      </c>
      <c r="AV57" s="5">
        <v>281983</v>
      </c>
      <c r="AW57" s="5">
        <v>403133</v>
      </c>
      <c r="AX57" s="5">
        <v>620437</v>
      </c>
      <c r="AY57" s="5">
        <v>664687</v>
      </c>
      <c r="AZ57" s="5">
        <v>817269</v>
      </c>
      <c r="BA57" s="5">
        <v>198283</v>
      </c>
      <c r="BB57" s="5">
        <v>860752</v>
      </c>
      <c r="BC57" s="5">
        <v>486929</v>
      </c>
      <c r="BD57" s="5">
        <v>652364</v>
      </c>
      <c r="BE57" s="5">
        <v>496543</v>
      </c>
      <c r="BF57" s="5">
        <v>835878</v>
      </c>
      <c r="BG57" s="5">
        <v>655854</v>
      </c>
      <c r="BH57" s="5">
        <v>367439</v>
      </c>
      <c r="BI57" s="5">
        <v>591099</v>
      </c>
      <c r="BJ57" s="5">
        <v>727189</v>
      </c>
      <c r="BK57" s="5">
        <v>737433</v>
      </c>
      <c r="BL57" s="39">
        <f t="shared" si="0"/>
        <v>35.846062698167827</v>
      </c>
      <c r="BM57" s="39">
        <f t="shared" si="1"/>
        <v>34.993606467687883</v>
      </c>
      <c r="BN57" s="39">
        <f t="shared" si="2"/>
        <v>41.063073946855909</v>
      </c>
      <c r="BO57" s="39">
        <f t="shared" si="3"/>
        <v>57.984501414399837</v>
      </c>
      <c r="BP57" s="109" t="s">
        <v>420</v>
      </c>
      <c r="BQ57" s="110"/>
      <c r="BR57" s="10"/>
      <c r="BS57" s="10"/>
      <c r="BT57" s="10"/>
      <c r="BU57" s="10"/>
      <c r="BV57" s="10"/>
      <c r="BW57" s="10"/>
      <c r="BX57" s="43"/>
      <c r="BY57" s="43"/>
      <c r="BZ57" s="43"/>
      <c r="CA57" s="43"/>
      <c r="CB57" s="43"/>
      <c r="CC57" s="43"/>
      <c r="CD57" s="43"/>
      <c r="CE57" s="43"/>
      <c r="CF57" s="43"/>
      <c r="CG57" s="43"/>
      <c r="CH57" s="43"/>
      <c r="CI57" s="43"/>
      <c r="CJ57" s="43"/>
      <c r="CK57" s="43"/>
      <c r="CL57" s="43"/>
      <c r="CM57" s="43"/>
      <c r="CN57" s="43"/>
      <c r="CO57" s="43"/>
      <c r="CP57" s="43"/>
      <c r="CQ57" s="43"/>
      <c r="CR57" s="43"/>
      <c r="CS57" s="43"/>
      <c r="CT57" s="43"/>
      <c r="CU57" s="43"/>
      <c r="CV57" s="43"/>
      <c r="CW57" s="43"/>
      <c r="CX57" s="43"/>
      <c r="CY57" s="43"/>
      <c r="CZ57" s="43"/>
      <c r="DA57" s="43"/>
      <c r="DB57" s="43"/>
      <c r="DC57" s="43"/>
      <c r="DD57" s="43"/>
      <c r="DE57" s="43"/>
      <c r="DF57" s="43"/>
      <c r="DG57" s="43"/>
      <c r="DH57" s="43"/>
      <c r="DI57" s="43"/>
      <c r="DJ57" s="43"/>
      <c r="DK57" s="43"/>
      <c r="DL57" s="43"/>
      <c r="DM57" s="43"/>
      <c r="DN57" s="43"/>
      <c r="DO57" s="43"/>
      <c r="DP57" s="43"/>
      <c r="DQ57" s="43"/>
      <c r="DR57" s="43"/>
      <c r="DS57" s="43"/>
      <c r="DT57" s="43"/>
      <c r="DU57" s="43"/>
      <c r="DV57" s="43"/>
      <c r="DW57" s="43"/>
      <c r="DX57" s="43"/>
      <c r="DY57" s="43"/>
      <c r="DZ57" s="43"/>
      <c r="EA57" s="43"/>
      <c r="EB57" s="43"/>
      <c r="EC57" s="43"/>
      <c r="ED57" s="43"/>
      <c r="EE57" s="43"/>
      <c r="EF57" s="43"/>
      <c r="EG57" s="43"/>
      <c r="EH57" s="43"/>
      <c r="EI57" s="43"/>
      <c r="EJ57" s="43"/>
      <c r="EK57" s="43"/>
      <c r="EL57" s="43"/>
      <c r="EM57" s="43"/>
      <c r="EN57" s="43"/>
      <c r="EO57" s="43"/>
      <c r="EP57" s="43"/>
      <c r="EQ57" s="43"/>
      <c r="ER57" s="43"/>
      <c r="ES57" s="43"/>
      <c r="ET57" s="43"/>
      <c r="EU57" s="43"/>
      <c r="EV57" s="43"/>
      <c r="EW57" s="43"/>
      <c r="EX57" s="43"/>
      <c r="EY57" s="43"/>
      <c r="EZ57" s="43"/>
      <c r="FA57" s="43"/>
      <c r="FB57" s="43"/>
      <c r="FC57" s="43"/>
      <c r="FD57" s="43"/>
      <c r="FE57" s="43"/>
      <c r="FF57" s="43"/>
      <c r="FG57" s="43"/>
      <c r="FH57" s="43"/>
      <c r="FI57" s="43"/>
      <c r="FJ57" s="43"/>
      <c r="FK57" s="43"/>
      <c r="FL57" s="43"/>
      <c r="FM57" s="43"/>
      <c r="FN57" s="43"/>
      <c r="FO57" s="43"/>
      <c r="FP57" s="43"/>
      <c r="FQ57" s="43"/>
      <c r="FR57" s="43"/>
      <c r="FS57" s="43"/>
      <c r="FT57" s="43"/>
      <c r="FU57" s="43"/>
      <c r="FV57" s="43"/>
      <c r="FW57" s="43"/>
      <c r="FX57" s="43"/>
      <c r="FY57" s="43"/>
      <c r="FZ57" s="43"/>
      <c r="GA57" s="43"/>
      <c r="GB57" s="43"/>
      <c r="GC57" s="43"/>
      <c r="GD57" s="43"/>
      <c r="GE57" s="43"/>
      <c r="GF57" s="43"/>
      <c r="GG57" s="43"/>
      <c r="GH57" s="43"/>
      <c r="GI57" s="43"/>
      <c r="GJ57" s="43"/>
      <c r="GK57" s="43"/>
      <c r="GL57" s="43"/>
      <c r="GM57" s="43"/>
      <c r="GN57" s="43"/>
      <c r="GO57" s="43"/>
      <c r="GP57" s="43"/>
      <c r="GQ57" s="43"/>
      <c r="GR57" s="43"/>
      <c r="GS57" s="43"/>
      <c r="GT57" s="43"/>
      <c r="GU57" s="43"/>
      <c r="GV57" s="43"/>
      <c r="GW57" s="43"/>
      <c r="GX57" s="43"/>
      <c r="GY57" s="43"/>
      <c r="GZ57" s="43"/>
      <c r="HA57" s="43"/>
      <c r="HB57" s="43"/>
      <c r="HC57" s="43"/>
      <c r="HD57" s="43"/>
      <c r="HE57" s="43"/>
      <c r="HF57" s="43"/>
      <c r="HG57" s="43"/>
      <c r="HH57" s="43"/>
      <c r="HI57" s="43"/>
      <c r="HJ57" s="43"/>
      <c r="HK57" s="43"/>
      <c r="HL57" s="43"/>
      <c r="HM57" s="43"/>
      <c r="HN57" s="43"/>
      <c r="HO57" s="43"/>
      <c r="HP57" s="43"/>
      <c r="HQ57" s="43"/>
      <c r="HR57" s="43"/>
      <c r="HS57" s="43"/>
      <c r="HT57" s="43"/>
      <c r="HU57" s="43"/>
      <c r="HV57" s="43"/>
      <c r="HW57" s="43"/>
      <c r="HX57" s="43"/>
      <c r="HY57" s="43"/>
      <c r="HZ57" s="43"/>
      <c r="IA57" s="43"/>
      <c r="IB57" s="43"/>
      <c r="IC57" s="43"/>
      <c r="ID57" s="43"/>
      <c r="IE57" s="43"/>
      <c r="IF57" s="43"/>
      <c r="IG57" s="43"/>
      <c r="IH57" s="43"/>
      <c r="II57" s="43"/>
      <c r="IJ57" s="43"/>
      <c r="IK57" s="43"/>
      <c r="IL57" s="43"/>
      <c r="IM57" s="43"/>
      <c r="IN57" s="43"/>
      <c r="IO57" s="43"/>
      <c r="IP57" s="43"/>
      <c r="IQ57" s="43"/>
      <c r="IR57" s="43"/>
      <c r="IS57" s="43"/>
      <c r="IT57" s="43"/>
      <c r="IU57" s="43"/>
      <c r="IV57" s="43"/>
      <c r="IW57" s="43"/>
      <c r="IX57" s="43"/>
      <c r="IY57" s="43"/>
      <c r="IZ57" s="43"/>
      <c r="JA57" s="43"/>
      <c r="JB57" s="43"/>
      <c r="JC57" s="43"/>
      <c r="JD57" s="43"/>
      <c r="JE57" s="43"/>
      <c r="JF57" s="43"/>
      <c r="JG57" s="43"/>
      <c r="JH57" s="43"/>
      <c r="JI57" s="43"/>
      <c r="JJ57" s="43"/>
      <c r="JK57" s="43"/>
      <c r="JL57" s="43"/>
      <c r="JM57" s="43"/>
      <c r="JN57" s="43"/>
      <c r="JO57" s="43"/>
      <c r="JP57" s="43"/>
      <c r="JQ57" s="43"/>
      <c r="JR57" s="43"/>
      <c r="JS57" s="43"/>
      <c r="JT57" s="43"/>
      <c r="JU57" s="43"/>
      <c r="JV57" s="43"/>
      <c r="JW57" s="43"/>
      <c r="JX57" s="43"/>
      <c r="JY57" s="43"/>
      <c r="JZ57" s="43"/>
      <c r="KA57" s="43"/>
      <c r="KB57" s="43"/>
      <c r="KC57" s="43"/>
      <c r="KD57" s="43"/>
      <c r="KE57" s="43"/>
      <c r="KF57" s="43"/>
      <c r="KG57" s="43"/>
      <c r="KH57" s="43"/>
      <c r="KI57" s="43"/>
      <c r="KJ57" s="43"/>
      <c r="KK57" s="43"/>
      <c r="KL57" s="43"/>
      <c r="KM57" s="43"/>
      <c r="KN57" s="43"/>
      <c r="KO57" s="43"/>
      <c r="KP57" s="43"/>
      <c r="KQ57" s="43"/>
      <c r="KR57" s="43"/>
      <c r="KS57" s="43"/>
      <c r="KT57" s="43"/>
      <c r="KU57" s="43"/>
      <c r="KV57" s="43"/>
      <c r="KW57" s="43"/>
      <c r="KX57" s="43"/>
      <c r="KY57" s="43"/>
      <c r="KZ57" s="43"/>
      <c r="LA57" s="43"/>
      <c r="LB57" s="43"/>
      <c r="LC57" s="43"/>
      <c r="LD57" s="43"/>
      <c r="LE57" s="43"/>
      <c r="LF57" s="43"/>
      <c r="LG57" s="43"/>
      <c r="LH57" s="43"/>
      <c r="LI57" s="43"/>
      <c r="LJ57" s="43"/>
      <c r="LK57" s="43"/>
      <c r="LL57" s="43"/>
      <c r="LM57" s="43"/>
      <c r="LN57" s="43"/>
      <c r="LO57" s="43"/>
      <c r="LP57" s="43"/>
      <c r="LQ57" s="43"/>
      <c r="LR57" s="43"/>
      <c r="LS57" s="43"/>
      <c r="LT57" s="43"/>
      <c r="LU57" s="43"/>
      <c r="LV57" s="43"/>
      <c r="LW57" s="43"/>
      <c r="LX57" s="43"/>
      <c r="LY57" s="43"/>
      <c r="LZ57" s="43"/>
      <c r="MA57" s="43"/>
      <c r="MB57" s="43"/>
      <c r="MC57" s="43"/>
      <c r="MD57" s="43"/>
      <c r="ME57" s="43"/>
      <c r="MF57" s="43"/>
      <c r="MG57" s="43"/>
      <c r="MH57" s="43"/>
      <c r="MI57" s="43"/>
      <c r="MJ57" s="43"/>
      <c r="MK57" s="43"/>
      <c r="ML57" s="43"/>
      <c r="MM57" s="43"/>
      <c r="MN57" s="43"/>
      <c r="MO57" s="43"/>
      <c r="MP57" s="43"/>
      <c r="MQ57" s="43"/>
      <c r="MR57" s="43"/>
      <c r="MS57" s="43"/>
      <c r="MT57" s="43"/>
      <c r="MU57" s="43"/>
      <c r="MV57" s="43"/>
      <c r="MW57" s="43"/>
      <c r="MX57" s="43"/>
      <c r="MY57" s="43"/>
      <c r="MZ57" s="43"/>
      <c r="NA57" s="43"/>
      <c r="NB57" s="43"/>
      <c r="NC57" s="43"/>
      <c r="ND57" s="43"/>
      <c r="NE57" s="43"/>
      <c r="NF57" s="43"/>
      <c r="NG57" s="43"/>
      <c r="NH57" s="43"/>
      <c r="NI57" s="43"/>
      <c r="NJ57" s="43"/>
      <c r="NK57" s="43"/>
      <c r="NL57" s="43"/>
      <c r="NM57" s="43"/>
      <c r="NN57" s="43"/>
      <c r="NO57" s="43"/>
      <c r="NP57" s="43"/>
      <c r="NQ57" s="43"/>
      <c r="NR57" s="43"/>
      <c r="NS57" s="43"/>
      <c r="NT57" s="43"/>
      <c r="NU57" s="43"/>
      <c r="NV57" s="43"/>
      <c r="NW57" s="43"/>
      <c r="NX57" s="43"/>
      <c r="NY57" s="43"/>
      <c r="NZ57" s="43"/>
      <c r="OA57" s="43"/>
      <c r="OB57" s="43"/>
      <c r="OC57" s="43"/>
      <c r="OD57" s="43"/>
      <c r="OE57" s="43"/>
      <c r="OF57" s="43"/>
      <c r="OG57" s="43"/>
      <c r="OH57" s="43"/>
      <c r="OI57" s="43"/>
      <c r="OJ57" s="43"/>
      <c r="OK57" s="43"/>
      <c r="OL57" s="43"/>
      <c r="OM57" s="43"/>
      <c r="ON57" s="43"/>
      <c r="OO57" s="43"/>
      <c r="OP57" s="43"/>
      <c r="OQ57" s="43"/>
      <c r="OR57" s="43"/>
      <c r="OS57" s="43"/>
      <c r="OT57" s="43"/>
      <c r="OU57" s="43"/>
      <c r="OV57" s="43"/>
      <c r="OW57" s="43"/>
      <c r="OX57" s="43"/>
      <c r="OY57" s="43"/>
      <c r="OZ57" s="43"/>
      <c r="PA57" s="43"/>
      <c r="PB57" s="43"/>
      <c r="PC57" s="43"/>
      <c r="PD57" s="43"/>
      <c r="PE57" s="43"/>
      <c r="PF57" s="43"/>
      <c r="PG57" s="43"/>
      <c r="PH57" s="43"/>
      <c r="PI57" s="43"/>
    </row>
    <row r="58" spans="1:425" s="42" customFormat="1" ht="17.25" customHeight="1" x14ac:dyDescent="0.3">
      <c r="A58" s="13" t="s">
        <v>583</v>
      </c>
      <c r="B58" s="21" t="s">
        <v>421</v>
      </c>
      <c r="C58" s="5">
        <v>1507</v>
      </c>
      <c r="D58" s="5">
        <v>111</v>
      </c>
      <c r="E58" s="7">
        <v>97.93</v>
      </c>
      <c r="F58" s="7">
        <v>90.139999389648438</v>
      </c>
      <c r="G58" s="2"/>
      <c r="H58" s="21"/>
      <c r="I58" s="5">
        <v>122112</v>
      </c>
      <c r="J58" s="5">
        <v>53320</v>
      </c>
      <c r="K58" s="5">
        <v>36478</v>
      </c>
      <c r="L58" s="5">
        <v>86165</v>
      </c>
      <c r="M58" s="5">
        <v>34598</v>
      </c>
      <c r="N58" s="5">
        <v>36421</v>
      </c>
      <c r="O58" s="5">
        <v>33892</v>
      </c>
      <c r="P58" s="5">
        <v>21344</v>
      </c>
      <c r="Q58" s="5">
        <v>20474</v>
      </c>
      <c r="R58" s="5">
        <v>31185</v>
      </c>
      <c r="S58" s="5">
        <v>28629</v>
      </c>
      <c r="T58" s="5">
        <v>29399</v>
      </c>
      <c r="U58" s="5">
        <v>61124</v>
      </c>
      <c r="V58" s="5">
        <v>38934</v>
      </c>
      <c r="W58" s="5">
        <v>23398</v>
      </c>
      <c r="X58" s="5">
        <v>29727</v>
      </c>
      <c r="Y58" s="5">
        <v>22297</v>
      </c>
      <c r="Z58" s="5">
        <v>11090</v>
      </c>
      <c r="AA58" s="5">
        <v>22020</v>
      </c>
      <c r="AB58" s="5">
        <v>64968</v>
      </c>
      <c r="AC58" s="5">
        <v>26603</v>
      </c>
      <c r="AD58" s="5">
        <v>31871</v>
      </c>
      <c r="AE58" s="5">
        <v>26590</v>
      </c>
      <c r="AF58" s="5">
        <v>19336</v>
      </c>
      <c r="AG58" s="5">
        <v>15764</v>
      </c>
      <c r="AH58" s="5">
        <v>28544</v>
      </c>
      <c r="AI58" s="5">
        <v>30204</v>
      </c>
      <c r="AJ58" s="5">
        <v>525072</v>
      </c>
      <c r="AK58" s="5">
        <v>18539</v>
      </c>
      <c r="AL58" s="5">
        <v>16686</v>
      </c>
      <c r="AM58" s="5">
        <v>78010</v>
      </c>
      <c r="AN58" s="5">
        <v>20073</v>
      </c>
      <c r="AO58" s="5">
        <v>87376</v>
      </c>
      <c r="AP58" s="5">
        <v>27324</v>
      </c>
      <c r="AQ58" s="5">
        <v>36696</v>
      </c>
      <c r="AR58" s="5">
        <v>25910</v>
      </c>
      <c r="AS58" s="5">
        <v>29412</v>
      </c>
      <c r="AT58" s="5">
        <v>45232</v>
      </c>
      <c r="AU58" s="5">
        <v>28947</v>
      </c>
      <c r="AV58" s="5">
        <v>14598</v>
      </c>
      <c r="AW58" s="5">
        <v>11987</v>
      </c>
      <c r="AX58" s="5">
        <v>17090</v>
      </c>
      <c r="AY58" s="5">
        <v>359319</v>
      </c>
      <c r="AZ58" s="5">
        <v>100306</v>
      </c>
      <c r="BA58" s="5">
        <v>32094</v>
      </c>
      <c r="BB58" s="5">
        <v>57249</v>
      </c>
      <c r="BC58" s="5">
        <v>37439</v>
      </c>
      <c r="BD58" s="5">
        <v>22776</v>
      </c>
      <c r="BE58" s="5">
        <v>16114</v>
      </c>
      <c r="BF58" s="5">
        <v>21460</v>
      </c>
      <c r="BG58" s="5">
        <v>300531</v>
      </c>
      <c r="BH58" s="5">
        <v>26907</v>
      </c>
      <c r="BI58" s="5">
        <v>217343</v>
      </c>
      <c r="BJ58" s="5">
        <v>31916</v>
      </c>
      <c r="BK58" s="5">
        <v>43173</v>
      </c>
      <c r="BL58" s="39">
        <f t="shared" si="0"/>
        <v>67.796116519976849</v>
      </c>
      <c r="BM58" s="39">
        <f t="shared" si="1"/>
        <v>45.265054918504561</v>
      </c>
      <c r="BN58" s="39">
        <f t="shared" si="2"/>
        <v>327.87307407154555</v>
      </c>
      <c r="BO58" s="39">
        <f t="shared" si="3"/>
        <v>279.26633617094569</v>
      </c>
      <c r="BP58" s="109" t="s">
        <v>421</v>
      </c>
      <c r="BQ58" s="110"/>
      <c r="BR58" s="10"/>
      <c r="BS58" s="10"/>
      <c r="BT58" s="10"/>
      <c r="BU58" s="10"/>
      <c r="BV58" s="10"/>
      <c r="BW58" s="10"/>
      <c r="BX58" s="43"/>
      <c r="BY58" s="43"/>
      <c r="BZ58" s="43"/>
      <c r="CA58" s="43"/>
      <c r="CB58" s="43"/>
      <c r="CC58" s="43"/>
      <c r="CD58" s="43"/>
      <c r="CE58" s="43"/>
      <c r="CF58" s="43"/>
      <c r="CG58" s="43"/>
      <c r="CH58" s="43"/>
      <c r="CI58" s="43"/>
      <c r="CJ58" s="43"/>
      <c r="CK58" s="43"/>
      <c r="CL58" s="43"/>
      <c r="CM58" s="43"/>
      <c r="CN58" s="43"/>
      <c r="CO58" s="43"/>
      <c r="CP58" s="43"/>
      <c r="CQ58" s="43"/>
      <c r="CR58" s="43"/>
      <c r="CS58" s="43"/>
      <c r="CT58" s="43"/>
      <c r="CU58" s="43"/>
      <c r="CV58" s="43"/>
      <c r="CW58" s="43"/>
      <c r="CX58" s="43"/>
      <c r="CY58" s="43"/>
      <c r="CZ58" s="43"/>
      <c r="DA58" s="43"/>
      <c r="DB58" s="43"/>
      <c r="DC58" s="43"/>
      <c r="DD58" s="43"/>
      <c r="DE58" s="43"/>
      <c r="DF58" s="43"/>
      <c r="DG58" s="43"/>
      <c r="DH58" s="43"/>
      <c r="DI58" s="43"/>
      <c r="DJ58" s="43"/>
      <c r="DK58" s="43"/>
      <c r="DL58" s="43"/>
      <c r="DM58" s="43"/>
      <c r="DN58" s="43"/>
      <c r="DO58" s="43"/>
      <c r="DP58" s="43"/>
      <c r="DQ58" s="43"/>
      <c r="DR58" s="43"/>
      <c r="DS58" s="43"/>
      <c r="DT58" s="43"/>
      <c r="DU58" s="43"/>
      <c r="DV58" s="43"/>
      <c r="DW58" s="43"/>
      <c r="DX58" s="43"/>
      <c r="DY58" s="43"/>
      <c r="DZ58" s="43"/>
      <c r="EA58" s="43"/>
      <c r="EB58" s="43"/>
      <c r="EC58" s="43"/>
      <c r="ED58" s="43"/>
      <c r="EE58" s="43"/>
      <c r="EF58" s="43"/>
      <c r="EG58" s="43"/>
      <c r="EH58" s="43"/>
      <c r="EI58" s="43"/>
      <c r="EJ58" s="43"/>
      <c r="EK58" s="43"/>
      <c r="EL58" s="43"/>
      <c r="EM58" s="43"/>
      <c r="EN58" s="43"/>
      <c r="EO58" s="43"/>
      <c r="EP58" s="43"/>
      <c r="EQ58" s="43"/>
      <c r="ER58" s="43"/>
      <c r="ES58" s="43"/>
      <c r="ET58" s="43"/>
      <c r="EU58" s="43"/>
      <c r="EV58" s="43"/>
      <c r="EW58" s="43"/>
      <c r="EX58" s="43"/>
      <c r="EY58" s="43"/>
      <c r="EZ58" s="43"/>
      <c r="FA58" s="43"/>
      <c r="FB58" s="43"/>
      <c r="FC58" s="43"/>
      <c r="FD58" s="43"/>
      <c r="FE58" s="43"/>
      <c r="FF58" s="43"/>
      <c r="FG58" s="43"/>
      <c r="FH58" s="43"/>
      <c r="FI58" s="43"/>
      <c r="FJ58" s="43"/>
      <c r="FK58" s="43"/>
      <c r="FL58" s="43"/>
      <c r="FM58" s="43"/>
      <c r="FN58" s="43"/>
      <c r="FO58" s="43"/>
      <c r="FP58" s="43"/>
      <c r="FQ58" s="43"/>
      <c r="FR58" s="43"/>
      <c r="FS58" s="43"/>
      <c r="FT58" s="43"/>
      <c r="FU58" s="43"/>
      <c r="FV58" s="43"/>
      <c r="FW58" s="43"/>
      <c r="FX58" s="43"/>
      <c r="FY58" s="43"/>
      <c r="FZ58" s="43"/>
      <c r="GA58" s="43"/>
      <c r="GB58" s="43"/>
      <c r="GC58" s="43"/>
      <c r="GD58" s="43"/>
      <c r="GE58" s="43"/>
      <c r="GF58" s="43"/>
      <c r="GG58" s="43"/>
      <c r="GH58" s="43"/>
      <c r="GI58" s="43"/>
      <c r="GJ58" s="43"/>
      <c r="GK58" s="43"/>
      <c r="GL58" s="43"/>
      <c r="GM58" s="43"/>
      <c r="GN58" s="43"/>
      <c r="GO58" s="43"/>
      <c r="GP58" s="43"/>
      <c r="GQ58" s="43"/>
      <c r="GR58" s="43"/>
      <c r="GS58" s="43"/>
      <c r="GT58" s="43"/>
      <c r="GU58" s="43"/>
      <c r="GV58" s="43"/>
      <c r="GW58" s="43"/>
      <c r="GX58" s="43"/>
      <c r="GY58" s="43"/>
      <c r="GZ58" s="43"/>
      <c r="HA58" s="43"/>
      <c r="HB58" s="43"/>
      <c r="HC58" s="43"/>
      <c r="HD58" s="43"/>
      <c r="HE58" s="43"/>
      <c r="HF58" s="43"/>
      <c r="HG58" s="43"/>
      <c r="HH58" s="43"/>
      <c r="HI58" s="43"/>
      <c r="HJ58" s="43"/>
      <c r="HK58" s="43"/>
      <c r="HL58" s="43"/>
      <c r="HM58" s="43"/>
      <c r="HN58" s="43"/>
      <c r="HO58" s="43"/>
      <c r="HP58" s="43"/>
      <c r="HQ58" s="43"/>
      <c r="HR58" s="43"/>
      <c r="HS58" s="43"/>
      <c r="HT58" s="43"/>
      <c r="HU58" s="43"/>
      <c r="HV58" s="43"/>
      <c r="HW58" s="43"/>
      <c r="HX58" s="43"/>
      <c r="HY58" s="43"/>
      <c r="HZ58" s="43"/>
      <c r="IA58" s="43"/>
      <c r="IB58" s="43"/>
      <c r="IC58" s="43"/>
      <c r="ID58" s="43"/>
      <c r="IE58" s="43"/>
      <c r="IF58" s="43"/>
      <c r="IG58" s="43"/>
      <c r="IH58" s="43"/>
      <c r="II58" s="43"/>
      <c r="IJ58" s="43"/>
      <c r="IK58" s="43"/>
      <c r="IL58" s="43"/>
      <c r="IM58" s="43"/>
      <c r="IN58" s="43"/>
      <c r="IO58" s="43"/>
      <c r="IP58" s="43"/>
      <c r="IQ58" s="43"/>
      <c r="IR58" s="43"/>
      <c r="IS58" s="43"/>
      <c r="IT58" s="43"/>
      <c r="IU58" s="43"/>
      <c r="IV58" s="43"/>
      <c r="IW58" s="43"/>
      <c r="IX58" s="43"/>
      <c r="IY58" s="43"/>
      <c r="IZ58" s="43"/>
      <c r="JA58" s="43"/>
      <c r="JB58" s="43"/>
      <c r="JC58" s="43"/>
      <c r="JD58" s="43"/>
      <c r="JE58" s="43"/>
      <c r="JF58" s="43"/>
      <c r="JG58" s="43"/>
      <c r="JH58" s="43"/>
      <c r="JI58" s="43"/>
      <c r="JJ58" s="43"/>
      <c r="JK58" s="43"/>
      <c r="JL58" s="43"/>
      <c r="JM58" s="43"/>
      <c r="JN58" s="43"/>
      <c r="JO58" s="43"/>
      <c r="JP58" s="43"/>
      <c r="JQ58" s="43"/>
      <c r="JR58" s="43"/>
      <c r="JS58" s="43"/>
      <c r="JT58" s="43"/>
      <c r="JU58" s="43"/>
      <c r="JV58" s="43"/>
      <c r="JW58" s="43"/>
      <c r="JX58" s="43"/>
      <c r="JY58" s="43"/>
      <c r="JZ58" s="43"/>
      <c r="KA58" s="43"/>
      <c r="KB58" s="43"/>
      <c r="KC58" s="43"/>
      <c r="KD58" s="43"/>
      <c r="KE58" s="43"/>
      <c r="KF58" s="43"/>
      <c r="KG58" s="43"/>
      <c r="KH58" s="43"/>
      <c r="KI58" s="43"/>
      <c r="KJ58" s="43"/>
      <c r="KK58" s="43"/>
      <c r="KL58" s="43"/>
      <c r="KM58" s="43"/>
      <c r="KN58" s="43"/>
      <c r="KO58" s="43"/>
      <c r="KP58" s="43"/>
      <c r="KQ58" s="43"/>
      <c r="KR58" s="43"/>
      <c r="KS58" s="43"/>
      <c r="KT58" s="43"/>
      <c r="KU58" s="43"/>
      <c r="KV58" s="43"/>
      <c r="KW58" s="43"/>
      <c r="KX58" s="43"/>
      <c r="KY58" s="43"/>
      <c r="KZ58" s="43"/>
      <c r="LA58" s="43"/>
      <c r="LB58" s="43"/>
      <c r="LC58" s="43"/>
      <c r="LD58" s="43"/>
      <c r="LE58" s="43"/>
      <c r="LF58" s="43"/>
      <c r="LG58" s="43"/>
      <c r="LH58" s="43"/>
      <c r="LI58" s="43"/>
      <c r="LJ58" s="43"/>
      <c r="LK58" s="43"/>
      <c r="LL58" s="43"/>
      <c r="LM58" s="43"/>
      <c r="LN58" s="43"/>
      <c r="LO58" s="43"/>
      <c r="LP58" s="43"/>
      <c r="LQ58" s="43"/>
      <c r="LR58" s="43"/>
      <c r="LS58" s="43"/>
      <c r="LT58" s="43"/>
      <c r="LU58" s="43"/>
      <c r="LV58" s="43"/>
      <c r="LW58" s="43"/>
      <c r="LX58" s="43"/>
      <c r="LY58" s="43"/>
      <c r="LZ58" s="43"/>
      <c r="MA58" s="43"/>
      <c r="MB58" s="43"/>
      <c r="MC58" s="43"/>
      <c r="MD58" s="43"/>
      <c r="ME58" s="43"/>
      <c r="MF58" s="43"/>
      <c r="MG58" s="43"/>
      <c r="MH58" s="43"/>
      <c r="MI58" s="43"/>
      <c r="MJ58" s="43"/>
      <c r="MK58" s="43"/>
      <c r="ML58" s="43"/>
      <c r="MM58" s="43"/>
      <c r="MN58" s="43"/>
      <c r="MO58" s="43"/>
      <c r="MP58" s="43"/>
      <c r="MQ58" s="43"/>
      <c r="MR58" s="43"/>
      <c r="MS58" s="43"/>
      <c r="MT58" s="43"/>
      <c r="MU58" s="43"/>
      <c r="MV58" s="43"/>
      <c r="MW58" s="43"/>
      <c r="MX58" s="43"/>
      <c r="MY58" s="43"/>
      <c r="MZ58" s="43"/>
      <c r="NA58" s="43"/>
      <c r="NB58" s="43"/>
      <c r="NC58" s="43"/>
      <c r="ND58" s="43"/>
      <c r="NE58" s="43"/>
      <c r="NF58" s="43"/>
      <c r="NG58" s="43"/>
      <c r="NH58" s="43"/>
      <c r="NI58" s="43"/>
      <c r="NJ58" s="43"/>
      <c r="NK58" s="43"/>
      <c r="NL58" s="43"/>
      <c r="NM58" s="43"/>
      <c r="NN58" s="43"/>
      <c r="NO58" s="43"/>
      <c r="NP58" s="43"/>
      <c r="NQ58" s="43"/>
      <c r="NR58" s="43"/>
      <c r="NS58" s="43"/>
      <c r="NT58" s="43"/>
      <c r="NU58" s="43"/>
      <c r="NV58" s="43"/>
      <c r="NW58" s="43"/>
      <c r="NX58" s="43"/>
      <c r="NY58" s="43"/>
      <c r="NZ58" s="43"/>
      <c r="OA58" s="43"/>
      <c r="OB58" s="43"/>
      <c r="OC58" s="43"/>
      <c r="OD58" s="43"/>
      <c r="OE58" s="43"/>
      <c r="OF58" s="43"/>
      <c r="OG58" s="43"/>
      <c r="OH58" s="43"/>
      <c r="OI58" s="43"/>
      <c r="OJ58" s="43"/>
      <c r="OK58" s="43"/>
      <c r="OL58" s="43"/>
      <c r="OM58" s="43"/>
      <c r="ON58" s="43"/>
      <c r="OO58" s="43"/>
      <c r="OP58" s="43"/>
      <c r="OQ58" s="43"/>
      <c r="OR58" s="43"/>
      <c r="OS58" s="43"/>
      <c r="OT58" s="43"/>
      <c r="OU58" s="43"/>
      <c r="OV58" s="43"/>
      <c r="OW58" s="43"/>
      <c r="OX58" s="43"/>
      <c r="OY58" s="43"/>
      <c r="OZ58" s="43"/>
      <c r="PA58" s="43"/>
      <c r="PB58" s="43"/>
      <c r="PC58" s="43"/>
      <c r="PD58" s="43"/>
      <c r="PE58" s="43"/>
      <c r="PF58" s="43"/>
      <c r="PG58" s="43"/>
      <c r="PH58" s="43"/>
      <c r="PI58" s="43"/>
    </row>
    <row r="59" spans="1:425" s="42" customFormat="1" ht="17.25" customHeight="1" x14ac:dyDescent="0.3">
      <c r="A59" s="13" t="s">
        <v>583</v>
      </c>
      <c r="B59" s="21" t="s">
        <v>422</v>
      </c>
      <c r="C59" s="5">
        <v>1948</v>
      </c>
      <c r="D59" s="5">
        <v>332</v>
      </c>
      <c r="E59" s="7">
        <v>99.26</v>
      </c>
      <c r="F59" s="7">
        <v>99.099998474121094</v>
      </c>
      <c r="G59" s="2"/>
      <c r="H59" s="21"/>
      <c r="I59" s="5">
        <v>102584</v>
      </c>
      <c r="J59" s="5">
        <v>86282</v>
      </c>
      <c r="K59" s="5">
        <v>134595</v>
      </c>
      <c r="L59" s="5">
        <v>53673</v>
      </c>
      <c r="M59" s="5">
        <v>94758</v>
      </c>
      <c r="N59" s="5">
        <v>50704</v>
      </c>
      <c r="O59" s="5">
        <v>66424</v>
      </c>
      <c r="P59" s="5">
        <v>163913</v>
      </c>
      <c r="Q59" s="5">
        <v>104210</v>
      </c>
      <c r="R59" s="5">
        <v>63608</v>
      </c>
      <c r="S59" s="5">
        <v>72559</v>
      </c>
      <c r="T59" s="5">
        <v>139283</v>
      </c>
      <c r="U59" s="5">
        <v>112166</v>
      </c>
      <c r="V59" s="5">
        <v>140666</v>
      </c>
      <c r="W59" s="5">
        <v>97219</v>
      </c>
      <c r="X59" s="5">
        <v>56330</v>
      </c>
      <c r="Y59" s="5">
        <v>208044</v>
      </c>
      <c r="Z59" s="5">
        <v>261818</v>
      </c>
      <c r="AA59" s="5">
        <v>62701</v>
      </c>
      <c r="AB59" s="5">
        <v>107897</v>
      </c>
      <c r="AC59" s="5">
        <v>242062</v>
      </c>
      <c r="AD59" s="5">
        <v>154805</v>
      </c>
      <c r="AE59" s="5">
        <v>109565</v>
      </c>
      <c r="AF59" s="5">
        <v>264252</v>
      </c>
      <c r="AG59" s="5">
        <v>179483</v>
      </c>
      <c r="AH59" s="5">
        <v>120424</v>
      </c>
      <c r="AI59" s="5">
        <v>207945</v>
      </c>
      <c r="AJ59" s="5">
        <v>102019</v>
      </c>
      <c r="AK59" s="5">
        <v>232907</v>
      </c>
      <c r="AL59" s="5">
        <v>212044</v>
      </c>
      <c r="AM59" s="5">
        <v>160032</v>
      </c>
      <c r="AN59" s="5">
        <v>202027</v>
      </c>
      <c r="AO59" s="5">
        <v>125409</v>
      </c>
      <c r="AP59" s="5">
        <v>114160</v>
      </c>
      <c r="AQ59" s="5">
        <v>95829</v>
      </c>
      <c r="AR59" s="5">
        <v>94751</v>
      </c>
      <c r="AS59" s="5">
        <v>149867</v>
      </c>
      <c r="AT59" s="5">
        <v>117458</v>
      </c>
      <c r="AU59" s="5">
        <v>201087</v>
      </c>
      <c r="AV59" s="5">
        <v>139630</v>
      </c>
      <c r="AW59" s="5">
        <v>142532</v>
      </c>
      <c r="AX59" s="5">
        <v>204977</v>
      </c>
      <c r="AY59" s="5">
        <v>221788</v>
      </c>
      <c r="AZ59" s="5">
        <v>273991</v>
      </c>
      <c r="BA59" s="5">
        <v>125522</v>
      </c>
      <c r="BB59" s="5">
        <v>156925</v>
      </c>
      <c r="BC59" s="5">
        <v>202840</v>
      </c>
      <c r="BD59" s="5">
        <v>141871</v>
      </c>
      <c r="BE59" s="5">
        <v>261403</v>
      </c>
      <c r="BF59" s="5">
        <v>158561</v>
      </c>
      <c r="BG59" s="5">
        <v>169954</v>
      </c>
      <c r="BH59" s="5">
        <v>145798</v>
      </c>
      <c r="BI59" s="5">
        <v>128069</v>
      </c>
      <c r="BJ59" s="5">
        <v>176455</v>
      </c>
      <c r="BK59" s="5">
        <v>203740</v>
      </c>
      <c r="BL59" s="39">
        <f t="shared" si="0"/>
        <v>39.528106641441859</v>
      </c>
      <c r="BM59" s="39">
        <f t="shared" si="1"/>
        <v>73.555429063102196</v>
      </c>
      <c r="BN59" s="39">
        <f t="shared" si="2"/>
        <v>58.125946534751428</v>
      </c>
      <c r="BO59" s="39">
        <f t="shared" si="3"/>
        <v>48.379722712598763</v>
      </c>
      <c r="BP59" s="109" t="s">
        <v>422</v>
      </c>
      <c r="BQ59" s="110"/>
      <c r="BR59" s="10"/>
      <c r="BS59" s="10"/>
      <c r="BT59" s="10"/>
      <c r="BU59" s="10"/>
      <c r="BV59" s="10"/>
      <c r="BW59" s="10"/>
      <c r="BX59" s="43"/>
      <c r="BY59" s="43"/>
      <c r="BZ59" s="43"/>
      <c r="CA59" s="43"/>
      <c r="CB59" s="43"/>
      <c r="CC59" s="43"/>
      <c r="CD59" s="43"/>
      <c r="CE59" s="43"/>
      <c r="CF59" s="43"/>
      <c r="CG59" s="43"/>
      <c r="CH59" s="43"/>
      <c r="CI59" s="43"/>
      <c r="CJ59" s="43"/>
      <c r="CK59" s="43"/>
      <c r="CL59" s="43"/>
      <c r="CM59" s="43"/>
      <c r="CN59" s="43"/>
      <c r="CO59" s="43"/>
      <c r="CP59" s="43"/>
      <c r="CQ59" s="43"/>
      <c r="CR59" s="43"/>
      <c r="CS59" s="43"/>
      <c r="CT59" s="43"/>
      <c r="CU59" s="43"/>
      <c r="CV59" s="43"/>
      <c r="CW59" s="43"/>
      <c r="CX59" s="43"/>
      <c r="CY59" s="43"/>
      <c r="CZ59" s="43"/>
      <c r="DA59" s="43"/>
      <c r="DB59" s="43"/>
      <c r="DC59" s="43"/>
      <c r="DD59" s="43"/>
      <c r="DE59" s="43"/>
      <c r="DF59" s="43"/>
      <c r="DG59" s="43"/>
      <c r="DH59" s="43"/>
      <c r="DI59" s="43"/>
      <c r="DJ59" s="43"/>
      <c r="DK59" s="43"/>
      <c r="DL59" s="43"/>
      <c r="DM59" s="43"/>
      <c r="DN59" s="43"/>
      <c r="DO59" s="43"/>
      <c r="DP59" s="43"/>
      <c r="DQ59" s="43"/>
      <c r="DR59" s="43"/>
      <c r="DS59" s="43"/>
      <c r="DT59" s="43"/>
      <c r="DU59" s="43"/>
      <c r="DV59" s="43"/>
      <c r="DW59" s="43"/>
      <c r="DX59" s="43"/>
      <c r="DY59" s="43"/>
      <c r="DZ59" s="43"/>
      <c r="EA59" s="43"/>
      <c r="EB59" s="43"/>
      <c r="EC59" s="43"/>
      <c r="ED59" s="43"/>
      <c r="EE59" s="43"/>
      <c r="EF59" s="43"/>
      <c r="EG59" s="43"/>
      <c r="EH59" s="43"/>
      <c r="EI59" s="43"/>
      <c r="EJ59" s="43"/>
      <c r="EK59" s="43"/>
      <c r="EL59" s="43"/>
      <c r="EM59" s="43"/>
      <c r="EN59" s="43"/>
      <c r="EO59" s="43"/>
      <c r="EP59" s="43"/>
      <c r="EQ59" s="43"/>
      <c r="ER59" s="43"/>
      <c r="ES59" s="43"/>
      <c r="ET59" s="43"/>
      <c r="EU59" s="43"/>
      <c r="EV59" s="43"/>
      <c r="EW59" s="43"/>
      <c r="EX59" s="43"/>
      <c r="EY59" s="43"/>
      <c r="EZ59" s="43"/>
      <c r="FA59" s="43"/>
      <c r="FB59" s="43"/>
      <c r="FC59" s="43"/>
      <c r="FD59" s="43"/>
      <c r="FE59" s="43"/>
      <c r="FF59" s="43"/>
      <c r="FG59" s="43"/>
      <c r="FH59" s="43"/>
      <c r="FI59" s="43"/>
      <c r="FJ59" s="43"/>
      <c r="FK59" s="43"/>
      <c r="FL59" s="43"/>
      <c r="FM59" s="43"/>
      <c r="FN59" s="43"/>
      <c r="FO59" s="43"/>
      <c r="FP59" s="43"/>
      <c r="FQ59" s="43"/>
      <c r="FR59" s="43"/>
      <c r="FS59" s="43"/>
      <c r="FT59" s="43"/>
      <c r="FU59" s="43"/>
      <c r="FV59" s="43"/>
      <c r="FW59" s="43"/>
      <c r="FX59" s="43"/>
      <c r="FY59" s="43"/>
      <c r="FZ59" s="43"/>
      <c r="GA59" s="43"/>
      <c r="GB59" s="43"/>
      <c r="GC59" s="43"/>
      <c r="GD59" s="43"/>
      <c r="GE59" s="43"/>
      <c r="GF59" s="43"/>
      <c r="GG59" s="43"/>
      <c r="GH59" s="43"/>
      <c r="GI59" s="43"/>
      <c r="GJ59" s="43"/>
      <c r="GK59" s="43"/>
      <c r="GL59" s="43"/>
      <c r="GM59" s="43"/>
      <c r="GN59" s="43"/>
      <c r="GO59" s="43"/>
      <c r="GP59" s="43"/>
      <c r="GQ59" s="43"/>
      <c r="GR59" s="43"/>
      <c r="GS59" s="43"/>
      <c r="GT59" s="43"/>
      <c r="GU59" s="43"/>
      <c r="GV59" s="43"/>
      <c r="GW59" s="43"/>
      <c r="GX59" s="43"/>
      <c r="GY59" s="43"/>
      <c r="GZ59" s="43"/>
      <c r="HA59" s="43"/>
      <c r="HB59" s="43"/>
      <c r="HC59" s="43"/>
      <c r="HD59" s="43"/>
      <c r="HE59" s="43"/>
      <c r="HF59" s="43"/>
      <c r="HG59" s="43"/>
      <c r="HH59" s="43"/>
      <c r="HI59" s="43"/>
      <c r="HJ59" s="43"/>
      <c r="HK59" s="43"/>
      <c r="HL59" s="43"/>
      <c r="HM59" s="43"/>
      <c r="HN59" s="43"/>
      <c r="HO59" s="43"/>
      <c r="HP59" s="43"/>
      <c r="HQ59" s="43"/>
      <c r="HR59" s="43"/>
      <c r="HS59" s="43"/>
      <c r="HT59" s="43"/>
      <c r="HU59" s="43"/>
      <c r="HV59" s="43"/>
      <c r="HW59" s="43"/>
      <c r="HX59" s="43"/>
      <c r="HY59" s="43"/>
      <c r="HZ59" s="43"/>
      <c r="IA59" s="43"/>
      <c r="IB59" s="43"/>
      <c r="IC59" s="43"/>
      <c r="ID59" s="43"/>
      <c r="IE59" s="43"/>
      <c r="IF59" s="43"/>
      <c r="IG59" s="43"/>
      <c r="IH59" s="43"/>
      <c r="II59" s="43"/>
      <c r="IJ59" s="43"/>
      <c r="IK59" s="43"/>
      <c r="IL59" s="43"/>
      <c r="IM59" s="43"/>
      <c r="IN59" s="43"/>
      <c r="IO59" s="43"/>
      <c r="IP59" s="43"/>
      <c r="IQ59" s="43"/>
      <c r="IR59" s="43"/>
      <c r="IS59" s="43"/>
      <c r="IT59" s="43"/>
      <c r="IU59" s="43"/>
      <c r="IV59" s="43"/>
      <c r="IW59" s="43"/>
      <c r="IX59" s="43"/>
      <c r="IY59" s="43"/>
      <c r="IZ59" s="43"/>
      <c r="JA59" s="43"/>
      <c r="JB59" s="43"/>
      <c r="JC59" s="43"/>
      <c r="JD59" s="43"/>
      <c r="JE59" s="43"/>
      <c r="JF59" s="43"/>
      <c r="JG59" s="43"/>
      <c r="JH59" s="43"/>
      <c r="JI59" s="43"/>
      <c r="JJ59" s="43"/>
      <c r="JK59" s="43"/>
      <c r="JL59" s="43"/>
      <c r="JM59" s="43"/>
      <c r="JN59" s="43"/>
      <c r="JO59" s="43"/>
      <c r="JP59" s="43"/>
      <c r="JQ59" s="43"/>
      <c r="JR59" s="43"/>
      <c r="JS59" s="43"/>
      <c r="JT59" s="43"/>
      <c r="JU59" s="43"/>
      <c r="JV59" s="43"/>
      <c r="JW59" s="43"/>
      <c r="JX59" s="43"/>
      <c r="JY59" s="43"/>
      <c r="JZ59" s="43"/>
      <c r="KA59" s="43"/>
      <c r="KB59" s="43"/>
      <c r="KC59" s="43"/>
      <c r="KD59" s="43"/>
      <c r="KE59" s="43"/>
      <c r="KF59" s="43"/>
      <c r="KG59" s="43"/>
      <c r="KH59" s="43"/>
      <c r="KI59" s="43"/>
      <c r="KJ59" s="43"/>
      <c r="KK59" s="43"/>
      <c r="KL59" s="43"/>
      <c r="KM59" s="43"/>
      <c r="KN59" s="43"/>
      <c r="KO59" s="43"/>
      <c r="KP59" s="43"/>
      <c r="KQ59" s="43"/>
      <c r="KR59" s="43"/>
      <c r="KS59" s="43"/>
      <c r="KT59" s="43"/>
      <c r="KU59" s="43"/>
      <c r="KV59" s="43"/>
      <c r="KW59" s="43"/>
      <c r="KX59" s="43"/>
      <c r="KY59" s="43"/>
      <c r="KZ59" s="43"/>
      <c r="LA59" s="43"/>
      <c r="LB59" s="43"/>
      <c r="LC59" s="43"/>
      <c r="LD59" s="43"/>
      <c r="LE59" s="43"/>
      <c r="LF59" s="43"/>
      <c r="LG59" s="43"/>
      <c r="LH59" s="43"/>
      <c r="LI59" s="43"/>
      <c r="LJ59" s="43"/>
      <c r="LK59" s="43"/>
      <c r="LL59" s="43"/>
      <c r="LM59" s="43"/>
      <c r="LN59" s="43"/>
      <c r="LO59" s="43"/>
      <c r="LP59" s="43"/>
      <c r="LQ59" s="43"/>
      <c r="LR59" s="43"/>
      <c r="LS59" s="43"/>
      <c r="LT59" s="43"/>
      <c r="LU59" s="43"/>
      <c r="LV59" s="43"/>
      <c r="LW59" s="43"/>
      <c r="LX59" s="43"/>
      <c r="LY59" s="43"/>
      <c r="LZ59" s="43"/>
      <c r="MA59" s="43"/>
      <c r="MB59" s="43"/>
      <c r="MC59" s="43"/>
      <c r="MD59" s="43"/>
      <c r="ME59" s="43"/>
      <c r="MF59" s="43"/>
      <c r="MG59" s="43"/>
      <c r="MH59" s="43"/>
      <c r="MI59" s="43"/>
      <c r="MJ59" s="43"/>
      <c r="MK59" s="43"/>
      <c r="ML59" s="43"/>
      <c r="MM59" s="43"/>
      <c r="MN59" s="43"/>
      <c r="MO59" s="43"/>
      <c r="MP59" s="43"/>
      <c r="MQ59" s="43"/>
      <c r="MR59" s="43"/>
      <c r="MS59" s="43"/>
      <c r="MT59" s="43"/>
      <c r="MU59" s="43"/>
      <c r="MV59" s="43"/>
      <c r="MW59" s="43"/>
      <c r="MX59" s="43"/>
      <c r="MY59" s="43"/>
      <c r="MZ59" s="43"/>
      <c r="NA59" s="43"/>
      <c r="NB59" s="43"/>
      <c r="NC59" s="43"/>
      <c r="ND59" s="43"/>
      <c r="NE59" s="43"/>
      <c r="NF59" s="43"/>
      <c r="NG59" s="43"/>
      <c r="NH59" s="43"/>
      <c r="NI59" s="43"/>
      <c r="NJ59" s="43"/>
      <c r="NK59" s="43"/>
      <c r="NL59" s="43"/>
      <c r="NM59" s="43"/>
      <c r="NN59" s="43"/>
      <c r="NO59" s="43"/>
      <c r="NP59" s="43"/>
      <c r="NQ59" s="43"/>
      <c r="NR59" s="43"/>
      <c r="NS59" s="43"/>
      <c r="NT59" s="43"/>
      <c r="NU59" s="43"/>
      <c r="NV59" s="43"/>
      <c r="NW59" s="43"/>
      <c r="NX59" s="43"/>
      <c r="NY59" s="43"/>
      <c r="NZ59" s="43"/>
      <c r="OA59" s="43"/>
      <c r="OB59" s="43"/>
      <c r="OC59" s="43"/>
      <c r="OD59" s="43"/>
      <c r="OE59" s="43"/>
      <c r="OF59" s="43"/>
      <c r="OG59" s="43"/>
      <c r="OH59" s="43"/>
      <c r="OI59" s="43"/>
      <c r="OJ59" s="43"/>
      <c r="OK59" s="43"/>
      <c r="OL59" s="43"/>
      <c r="OM59" s="43"/>
      <c r="ON59" s="43"/>
      <c r="OO59" s="43"/>
      <c r="OP59" s="43"/>
      <c r="OQ59" s="43"/>
      <c r="OR59" s="43"/>
      <c r="OS59" s="43"/>
      <c r="OT59" s="43"/>
      <c r="OU59" s="43"/>
      <c r="OV59" s="43"/>
      <c r="OW59" s="43"/>
      <c r="OX59" s="43"/>
      <c r="OY59" s="43"/>
      <c r="OZ59" s="43"/>
      <c r="PA59" s="43"/>
      <c r="PB59" s="43"/>
      <c r="PC59" s="43"/>
      <c r="PD59" s="43"/>
      <c r="PE59" s="43"/>
      <c r="PF59" s="43"/>
      <c r="PG59" s="43"/>
      <c r="PH59" s="43"/>
      <c r="PI59" s="43"/>
    </row>
    <row r="60" spans="1:425" s="42" customFormat="1" ht="17.25" customHeight="1" x14ac:dyDescent="0.3">
      <c r="A60" s="13" t="s">
        <v>583</v>
      </c>
      <c r="B60" s="21" t="s">
        <v>423</v>
      </c>
      <c r="C60" s="5">
        <v>1352</v>
      </c>
      <c r="D60" s="5">
        <v>248</v>
      </c>
      <c r="E60" s="7">
        <v>98.919998168945313</v>
      </c>
      <c r="F60" s="7">
        <v>95.120002746582031</v>
      </c>
      <c r="G60" s="2"/>
      <c r="H60" s="21"/>
      <c r="I60" s="5">
        <v>2286761</v>
      </c>
      <c r="J60" s="5">
        <v>2891446</v>
      </c>
      <c r="K60" s="5">
        <v>2693066</v>
      </c>
      <c r="L60" s="5">
        <v>2356826</v>
      </c>
      <c r="M60" s="5">
        <v>1583020</v>
      </c>
      <c r="N60" s="5">
        <v>1241352</v>
      </c>
      <c r="O60" s="5">
        <v>6222745</v>
      </c>
      <c r="P60" s="5">
        <v>4196468</v>
      </c>
      <c r="Q60" s="5">
        <v>764185</v>
      </c>
      <c r="R60" s="5">
        <v>1682503</v>
      </c>
      <c r="S60" s="5">
        <v>926383</v>
      </c>
      <c r="T60" s="5">
        <v>1057593</v>
      </c>
      <c r="U60" s="5">
        <v>1020725</v>
      </c>
      <c r="V60" s="5">
        <v>912174</v>
      </c>
      <c r="W60" s="5">
        <v>934834</v>
      </c>
      <c r="X60" s="5">
        <v>1943585</v>
      </c>
      <c r="Y60" s="5">
        <v>1651900</v>
      </c>
      <c r="Z60" s="5">
        <v>1493998</v>
      </c>
      <c r="AA60" s="5">
        <v>822592</v>
      </c>
      <c r="AB60" s="5">
        <v>1558062</v>
      </c>
      <c r="AC60" s="5">
        <v>1761614</v>
      </c>
      <c r="AD60" s="5">
        <v>848361</v>
      </c>
      <c r="AE60" s="5">
        <v>1822429</v>
      </c>
      <c r="AF60" s="5">
        <v>1920875</v>
      </c>
      <c r="AG60" s="5">
        <v>1791455</v>
      </c>
      <c r="AH60" s="5">
        <v>2310009</v>
      </c>
      <c r="AI60" s="5">
        <v>2339870</v>
      </c>
      <c r="AJ60" s="5">
        <v>2439565</v>
      </c>
      <c r="AK60" s="5">
        <v>1559485</v>
      </c>
      <c r="AL60" s="5">
        <v>2475045</v>
      </c>
      <c r="AM60" s="5">
        <v>1456438</v>
      </c>
      <c r="AN60" s="5">
        <v>1023481</v>
      </c>
      <c r="AO60" s="5">
        <v>1316607</v>
      </c>
      <c r="AP60" s="5">
        <v>983429</v>
      </c>
      <c r="AQ60" s="5">
        <v>1045018</v>
      </c>
      <c r="AR60" s="5">
        <v>636676</v>
      </c>
      <c r="AS60" s="5">
        <v>812744</v>
      </c>
      <c r="AT60" s="5">
        <v>894554</v>
      </c>
      <c r="AU60" s="5">
        <v>2414845</v>
      </c>
      <c r="AV60" s="5">
        <v>855519</v>
      </c>
      <c r="AW60" s="5">
        <v>1640506</v>
      </c>
      <c r="AX60" s="5">
        <v>848478</v>
      </c>
      <c r="AY60" s="5">
        <v>1361063</v>
      </c>
      <c r="AZ60" s="5">
        <v>1030859</v>
      </c>
      <c r="BA60" s="5">
        <v>1426605</v>
      </c>
      <c r="BB60" s="5">
        <v>1085829</v>
      </c>
      <c r="BC60" s="5">
        <v>780438</v>
      </c>
      <c r="BD60" s="5">
        <v>517652</v>
      </c>
      <c r="BE60" s="5">
        <v>750810</v>
      </c>
      <c r="BF60" s="5">
        <v>1605544</v>
      </c>
      <c r="BG60" s="5">
        <v>1292077</v>
      </c>
      <c r="BH60" s="5">
        <v>655214</v>
      </c>
      <c r="BI60" s="5">
        <v>1267645</v>
      </c>
      <c r="BJ60" s="5">
        <v>1574565</v>
      </c>
      <c r="BK60" s="5">
        <v>865470</v>
      </c>
      <c r="BL60" s="39">
        <f t="shared" si="0"/>
        <v>61.699266776436879</v>
      </c>
      <c r="BM60" s="39">
        <f t="shared" si="1"/>
        <v>15.969832539319237</v>
      </c>
      <c r="BN60" s="39">
        <f t="shared" si="2"/>
        <v>26.932614777985926</v>
      </c>
      <c r="BO60" s="39">
        <f t="shared" si="3"/>
        <v>22.501642016602975</v>
      </c>
      <c r="BP60" s="109" t="s">
        <v>423</v>
      </c>
      <c r="BQ60" s="110"/>
      <c r="BR60" s="10"/>
      <c r="BS60" s="10"/>
      <c r="BT60" s="10"/>
      <c r="BU60" s="10"/>
      <c r="BV60" s="10"/>
      <c r="BW60" s="10"/>
      <c r="BX60" s="43"/>
      <c r="BY60" s="43"/>
      <c r="BZ60" s="43"/>
      <c r="CA60" s="43"/>
      <c r="CB60" s="43"/>
      <c r="CC60" s="43"/>
      <c r="CD60" s="43"/>
      <c r="CE60" s="43"/>
      <c r="CF60" s="43"/>
      <c r="CG60" s="43"/>
      <c r="CH60" s="43"/>
      <c r="CI60" s="43"/>
      <c r="CJ60" s="43"/>
      <c r="CK60" s="43"/>
      <c r="CL60" s="43"/>
      <c r="CM60" s="43"/>
      <c r="CN60" s="43"/>
      <c r="CO60" s="43"/>
      <c r="CP60" s="43"/>
      <c r="CQ60" s="43"/>
      <c r="CR60" s="43"/>
      <c r="CS60" s="43"/>
      <c r="CT60" s="43"/>
      <c r="CU60" s="43"/>
      <c r="CV60" s="43"/>
      <c r="CW60" s="43"/>
      <c r="CX60" s="43"/>
      <c r="CY60" s="43"/>
      <c r="CZ60" s="43"/>
      <c r="DA60" s="43"/>
      <c r="DB60" s="43"/>
      <c r="DC60" s="43"/>
      <c r="DD60" s="43"/>
      <c r="DE60" s="43"/>
      <c r="DF60" s="43"/>
      <c r="DG60" s="43"/>
      <c r="DH60" s="43"/>
      <c r="DI60" s="43"/>
      <c r="DJ60" s="43"/>
      <c r="DK60" s="43"/>
      <c r="DL60" s="43"/>
      <c r="DM60" s="43"/>
      <c r="DN60" s="43"/>
      <c r="DO60" s="43"/>
      <c r="DP60" s="43"/>
      <c r="DQ60" s="43"/>
      <c r="DR60" s="43"/>
      <c r="DS60" s="43"/>
      <c r="DT60" s="43"/>
      <c r="DU60" s="43"/>
      <c r="DV60" s="43"/>
      <c r="DW60" s="43"/>
      <c r="DX60" s="43"/>
      <c r="DY60" s="43"/>
      <c r="DZ60" s="43"/>
      <c r="EA60" s="43"/>
      <c r="EB60" s="43"/>
      <c r="EC60" s="43"/>
      <c r="ED60" s="43"/>
      <c r="EE60" s="43"/>
      <c r="EF60" s="43"/>
      <c r="EG60" s="43"/>
      <c r="EH60" s="43"/>
      <c r="EI60" s="43"/>
      <c r="EJ60" s="43"/>
      <c r="EK60" s="43"/>
      <c r="EL60" s="43"/>
      <c r="EM60" s="43"/>
      <c r="EN60" s="43"/>
      <c r="EO60" s="43"/>
      <c r="EP60" s="43"/>
      <c r="EQ60" s="43"/>
      <c r="ER60" s="43"/>
      <c r="ES60" s="43"/>
      <c r="ET60" s="43"/>
      <c r="EU60" s="43"/>
      <c r="EV60" s="43"/>
      <c r="EW60" s="43"/>
      <c r="EX60" s="43"/>
      <c r="EY60" s="43"/>
      <c r="EZ60" s="43"/>
      <c r="FA60" s="43"/>
      <c r="FB60" s="43"/>
      <c r="FC60" s="43"/>
      <c r="FD60" s="43"/>
      <c r="FE60" s="43"/>
      <c r="FF60" s="43"/>
      <c r="FG60" s="43"/>
      <c r="FH60" s="43"/>
      <c r="FI60" s="43"/>
      <c r="FJ60" s="43"/>
      <c r="FK60" s="43"/>
      <c r="FL60" s="43"/>
      <c r="FM60" s="43"/>
      <c r="FN60" s="43"/>
      <c r="FO60" s="43"/>
      <c r="FP60" s="43"/>
      <c r="FQ60" s="43"/>
      <c r="FR60" s="43"/>
      <c r="FS60" s="43"/>
      <c r="FT60" s="43"/>
      <c r="FU60" s="43"/>
      <c r="FV60" s="43"/>
      <c r="FW60" s="43"/>
      <c r="FX60" s="43"/>
      <c r="FY60" s="43"/>
      <c r="FZ60" s="43"/>
      <c r="GA60" s="43"/>
      <c r="GB60" s="43"/>
      <c r="GC60" s="43"/>
      <c r="GD60" s="43"/>
      <c r="GE60" s="43"/>
      <c r="GF60" s="43"/>
      <c r="GG60" s="43"/>
      <c r="GH60" s="43"/>
      <c r="GI60" s="43"/>
      <c r="GJ60" s="43"/>
      <c r="GK60" s="43"/>
      <c r="GL60" s="43"/>
      <c r="GM60" s="43"/>
      <c r="GN60" s="43"/>
      <c r="GO60" s="43"/>
      <c r="GP60" s="43"/>
      <c r="GQ60" s="43"/>
      <c r="GR60" s="43"/>
      <c r="GS60" s="43"/>
      <c r="GT60" s="43"/>
      <c r="GU60" s="43"/>
      <c r="GV60" s="43"/>
      <c r="GW60" s="43"/>
      <c r="GX60" s="43"/>
      <c r="GY60" s="43"/>
      <c r="GZ60" s="43"/>
      <c r="HA60" s="43"/>
      <c r="HB60" s="43"/>
      <c r="HC60" s="43"/>
      <c r="HD60" s="43"/>
      <c r="HE60" s="43"/>
      <c r="HF60" s="43"/>
      <c r="HG60" s="43"/>
      <c r="HH60" s="43"/>
      <c r="HI60" s="43"/>
      <c r="HJ60" s="43"/>
      <c r="HK60" s="43"/>
      <c r="HL60" s="43"/>
      <c r="HM60" s="43"/>
      <c r="HN60" s="43"/>
      <c r="HO60" s="43"/>
      <c r="HP60" s="43"/>
      <c r="HQ60" s="43"/>
      <c r="HR60" s="43"/>
      <c r="HS60" s="43"/>
      <c r="HT60" s="43"/>
      <c r="HU60" s="43"/>
      <c r="HV60" s="43"/>
      <c r="HW60" s="43"/>
      <c r="HX60" s="43"/>
      <c r="HY60" s="43"/>
      <c r="HZ60" s="43"/>
      <c r="IA60" s="43"/>
      <c r="IB60" s="43"/>
      <c r="IC60" s="43"/>
      <c r="ID60" s="43"/>
      <c r="IE60" s="43"/>
      <c r="IF60" s="43"/>
      <c r="IG60" s="43"/>
      <c r="IH60" s="43"/>
      <c r="II60" s="43"/>
      <c r="IJ60" s="43"/>
      <c r="IK60" s="43"/>
      <c r="IL60" s="43"/>
      <c r="IM60" s="43"/>
      <c r="IN60" s="43"/>
      <c r="IO60" s="43"/>
      <c r="IP60" s="43"/>
      <c r="IQ60" s="43"/>
      <c r="IR60" s="43"/>
      <c r="IS60" s="43"/>
      <c r="IT60" s="43"/>
      <c r="IU60" s="43"/>
      <c r="IV60" s="43"/>
      <c r="IW60" s="43"/>
      <c r="IX60" s="43"/>
      <c r="IY60" s="43"/>
      <c r="IZ60" s="43"/>
      <c r="JA60" s="43"/>
      <c r="JB60" s="43"/>
      <c r="JC60" s="43"/>
      <c r="JD60" s="43"/>
      <c r="JE60" s="43"/>
      <c r="JF60" s="43"/>
      <c r="JG60" s="43"/>
      <c r="JH60" s="43"/>
      <c r="JI60" s="43"/>
      <c r="JJ60" s="43"/>
      <c r="JK60" s="43"/>
      <c r="JL60" s="43"/>
      <c r="JM60" s="43"/>
      <c r="JN60" s="43"/>
      <c r="JO60" s="43"/>
      <c r="JP60" s="43"/>
      <c r="JQ60" s="43"/>
      <c r="JR60" s="43"/>
      <c r="JS60" s="43"/>
      <c r="JT60" s="43"/>
      <c r="JU60" s="43"/>
      <c r="JV60" s="43"/>
      <c r="JW60" s="43"/>
      <c r="JX60" s="43"/>
      <c r="JY60" s="43"/>
      <c r="JZ60" s="43"/>
      <c r="KA60" s="43"/>
      <c r="KB60" s="43"/>
      <c r="KC60" s="43"/>
      <c r="KD60" s="43"/>
      <c r="KE60" s="43"/>
      <c r="KF60" s="43"/>
      <c r="KG60" s="43"/>
      <c r="KH60" s="43"/>
      <c r="KI60" s="43"/>
      <c r="KJ60" s="43"/>
      <c r="KK60" s="43"/>
      <c r="KL60" s="43"/>
      <c r="KM60" s="43"/>
      <c r="KN60" s="43"/>
      <c r="KO60" s="43"/>
      <c r="KP60" s="43"/>
      <c r="KQ60" s="43"/>
      <c r="KR60" s="43"/>
      <c r="KS60" s="43"/>
      <c r="KT60" s="43"/>
      <c r="KU60" s="43"/>
      <c r="KV60" s="43"/>
      <c r="KW60" s="43"/>
      <c r="KX60" s="43"/>
      <c r="KY60" s="43"/>
      <c r="KZ60" s="43"/>
      <c r="LA60" s="43"/>
      <c r="LB60" s="43"/>
      <c r="LC60" s="43"/>
      <c r="LD60" s="43"/>
      <c r="LE60" s="43"/>
      <c r="LF60" s="43"/>
      <c r="LG60" s="43"/>
      <c r="LH60" s="43"/>
      <c r="LI60" s="43"/>
      <c r="LJ60" s="43"/>
      <c r="LK60" s="43"/>
      <c r="LL60" s="43"/>
      <c r="LM60" s="43"/>
      <c r="LN60" s="43"/>
      <c r="LO60" s="43"/>
      <c r="LP60" s="43"/>
      <c r="LQ60" s="43"/>
      <c r="LR60" s="43"/>
      <c r="LS60" s="43"/>
      <c r="LT60" s="43"/>
      <c r="LU60" s="43"/>
      <c r="LV60" s="43"/>
      <c r="LW60" s="43"/>
      <c r="LX60" s="43"/>
      <c r="LY60" s="43"/>
      <c r="LZ60" s="43"/>
      <c r="MA60" s="43"/>
      <c r="MB60" s="43"/>
      <c r="MC60" s="43"/>
      <c r="MD60" s="43"/>
      <c r="ME60" s="43"/>
      <c r="MF60" s="43"/>
      <c r="MG60" s="43"/>
      <c r="MH60" s="43"/>
      <c r="MI60" s="43"/>
      <c r="MJ60" s="43"/>
      <c r="MK60" s="43"/>
      <c r="ML60" s="43"/>
      <c r="MM60" s="43"/>
      <c r="MN60" s="43"/>
      <c r="MO60" s="43"/>
      <c r="MP60" s="43"/>
      <c r="MQ60" s="43"/>
      <c r="MR60" s="43"/>
      <c r="MS60" s="43"/>
      <c r="MT60" s="43"/>
      <c r="MU60" s="43"/>
      <c r="MV60" s="43"/>
      <c r="MW60" s="43"/>
      <c r="MX60" s="43"/>
      <c r="MY60" s="43"/>
      <c r="MZ60" s="43"/>
      <c r="NA60" s="43"/>
      <c r="NB60" s="43"/>
      <c r="NC60" s="43"/>
      <c r="ND60" s="43"/>
      <c r="NE60" s="43"/>
      <c r="NF60" s="43"/>
      <c r="NG60" s="43"/>
      <c r="NH60" s="43"/>
      <c r="NI60" s="43"/>
      <c r="NJ60" s="43"/>
      <c r="NK60" s="43"/>
      <c r="NL60" s="43"/>
      <c r="NM60" s="43"/>
      <c r="NN60" s="43"/>
      <c r="NO60" s="43"/>
      <c r="NP60" s="43"/>
      <c r="NQ60" s="43"/>
      <c r="NR60" s="43"/>
      <c r="NS60" s="43"/>
      <c r="NT60" s="43"/>
      <c r="NU60" s="43"/>
      <c r="NV60" s="43"/>
      <c r="NW60" s="43"/>
      <c r="NX60" s="43"/>
      <c r="NY60" s="43"/>
      <c r="NZ60" s="43"/>
      <c r="OA60" s="43"/>
      <c r="OB60" s="43"/>
      <c r="OC60" s="43"/>
      <c r="OD60" s="43"/>
      <c r="OE60" s="43"/>
      <c r="OF60" s="43"/>
      <c r="OG60" s="43"/>
      <c r="OH60" s="43"/>
      <c r="OI60" s="43"/>
      <c r="OJ60" s="43"/>
      <c r="OK60" s="43"/>
      <c r="OL60" s="43"/>
      <c r="OM60" s="43"/>
      <c r="ON60" s="43"/>
      <c r="OO60" s="43"/>
      <c r="OP60" s="43"/>
      <c r="OQ60" s="43"/>
      <c r="OR60" s="43"/>
      <c r="OS60" s="43"/>
      <c r="OT60" s="43"/>
      <c r="OU60" s="43"/>
      <c r="OV60" s="43"/>
      <c r="OW60" s="43"/>
      <c r="OX60" s="43"/>
      <c r="OY60" s="43"/>
      <c r="OZ60" s="43"/>
      <c r="PA60" s="43"/>
      <c r="PB60" s="43"/>
      <c r="PC60" s="43"/>
      <c r="PD60" s="43"/>
      <c r="PE60" s="43"/>
      <c r="PF60" s="43"/>
      <c r="PG60" s="43"/>
      <c r="PH60" s="43"/>
      <c r="PI60" s="43"/>
    </row>
    <row r="61" spans="1:425" s="42" customFormat="1" ht="17.25" customHeight="1" x14ac:dyDescent="0.3">
      <c r="A61" s="13" t="s">
        <v>583</v>
      </c>
      <c r="B61" s="21" t="s">
        <v>424</v>
      </c>
      <c r="C61" s="5">
        <v>1330</v>
      </c>
      <c r="D61" s="5">
        <v>307</v>
      </c>
      <c r="E61" s="7">
        <v>98.23</v>
      </c>
      <c r="F61" s="7">
        <v>99.949996948242188</v>
      </c>
      <c r="G61" s="2"/>
      <c r="H61" s="21"/>
      <c r="I61" s="5">
        <v>35200</v>
      </c>
      <c r="J61" s="5">
        <v>76895</v>
      </c>
      <c r="K61" s="5">
        <v>95866</v>
      </c>
      <c r="L61" s="5">
        <v>57492</v>
      </c>
      <c r="M61" s="5">
        <v>126726</v>
      </c>
      <c r="N61" s="5">
        <v>259654</v>
      </c>
      <c r="O61" s="5">
        <v>154044</v>
      </c>
      <c r="P61" s="5">
        <v>115946</v>
      </c>
      <c r="Q61" s="5">
        <v>32116</v>
      </c>
      <c r="R61" s="5">
        <v>109083</v>
      </c>
      <c r="S61" s="5">
        <v>154975</v>
      </c>
      <c r="T61" s="5">
        <v>72297</v>
      </c>
      <c r="U61" s="5">
        <v>102698</v>
      </c>
      <c r="V61" s="5">
        <v>140897</v>
      </c>
      <c r="W61" s="5">
        <v>75227</v>
      </c>
      <c r="X61" s="5">
        <v>155928</v>
      </c>
      <c r="Y61" s="5">
        <v>276419</v>
      </c>
      <c r="Z61" s="5">
        <v>255785</v>
      </c>
      <c r="AA61" s="5">
        <v>59227</v>
      </c>
      <c r="AB61" s="5">
        <v>121472</v>
      </c>
      <c r="AC61" s="5">
        <v>50308</v>
      </c>
      <c r="AD61" s="5">
        <v>26101</v>
      </c>
      <c r="AE61" s="5">
        <v>40761</v>
      </c>
      <c r="AF61" s="5">
        <v>56216</v>
      </c>
      <c r="AG61" s="5">
        <v>34460</v>
      </c>
      <c r="AH61" s="5">
        <v>149009</v>
      </c>
      <c r="AI61" s="5">
        <v>47859</v>
      </c>
      <c r="AJ61" s="5">
        <v>32327</v>
      </c>
      <c r="AK61" s="5">
        <v>194203</v>
      </c>
      <c r="AL61" s="5">
        <v>41292</v>
      </c>
      <c r="AM61" s="5">
        <v>49662</v>
      </c>
      <c r="AN61" s="5">
        <v>177254</v>
      </c>
      <c r="AO61" s="5">
        <v>14528</v>
      </c>
      <c r="AP61" s="5">
        <v>302855</v>
      </c>
      <c r="AQ61" s="5">
        <v>94856</v>
      </c>
      <c r="AR61" s="5">
        <v>51254</v>
      </c>
      <c r="AS61" s="5">
        <v>147704</v>
      </c>
      <c r="AT61" s="5">
        <v>22201</v>
      </c>
      <c r="AU61" s="5">
        <v>48968</v>
      </c>
      <c r="AV61" s="5">
        <v>50421</v>
      </c>
      <c r="AW61" s="5">
        <v>47824</v>
      </c>
      <c r="AX61" s="5">
        <v>64293</v>
      </c>
      <c r="AY61" s="5">
        <v>49784</v>
      </c>
      <c r="AZ61" s="5">
        <v>115564</v>
      </c>
      <c r="BA61" s="5">
        <v>60739</v>
      </c>
      <c r="BB61" s="5">
        <v>92643</v>
      </c>
      <c r="BC61" s="5">
        <v>30514</v>
      </c>
      <c r="BD61" s="5">
        <v>28286</v>
      </c>
      <c r="BE61" s="5">
        <v>49141</v>
      </c>
      <c r="BF61" s="5">
        <v>30812</v>
      </c>
      <c r="BG61" s="5">
        <v>222788</v>
      </c>
      <c r="BH61" s="5">
        <v>20068</v>
      </c>
      <c r="BI61" s="5">
        <v>20680</v>
      </c>
      <c r="BJ61" s="5">
        <v>54160</v>
      </c>
      <c r="BK61" s="5">
        <v>72455</v>
      </c>
      <c r="BL61" s="39">
        <f t="shared" si="0"/>
        <v>62.893683040814807</v>
      </c>
      <c r="BM61" s="39">
        <f t="shared" si="1"/>
        <v>62.707504774799119</v>
      </c>
      <c r="BN61" s="39">
        <f t="shared" si="2"/>
        <v>66.192793261636723</v>
      </c>
      <c r="BO61" s="39">
        <f t="shared" si="3"/>
        <v>40.701869404410651</v>
      </c>
      <c r="BP61" s="109" t="s">
        <v>424</v>
      </c>
      <c r="BQ61" s="110"/>
      <c r="BR61" s="10"/>
      <c r="BS61" s="10"/>
      <c r="BT61" s="10"/>
      <c r="BU61" s="10"/>
      <c r="BV61" s="10"/>
      <c r="BW61" s="10"/>
      <c r="BX61" s="43"/>
      <c r="BY61" s="43"/>
      <c r="BZ61" s="43"/>
      <c r="CA61" s="43"/>
      <c r="CB61" s="43"/>
      <c r="CC61" s="43"/>
      <c r="CD61" s="43"/>
      <c r="CE61" s="43"/>
      <c r="CF61" s="43"/>
      <c r="CG61" s="43"/>
      <c r="CH61" s="43"/>
      <c r="CI61" s="43"/>
      <c r="CJ61" s="43"/>
      <c r="CK61" s="43"/>
      <c r="CL61" s="43"/>
      <c r="CM61" s="43"/>
      <c r="CN61" s="43"/>
      <c r="CO61" s="43"/>
      <c r="CP61" s="43"/>
      <c r="CQ61" s="43"/>
      <c r="CR61" s="43"/>
      <c r="CS61" s="43"/>
      <c r="CT61" s="43"/>
      <c r="CU61" s="43"/>
      <c r="CV61" s="43"/>
      <c r="CW61" s="43"/>
      <c r="CX61" s="43"/>
      <c r="CY61" s="43"/>
      <c r="CZ61" s="43"/>
      <c r="DA61" s="43"/>
      <c r="DB61" s="43"/>
      <c r="DC61" s="43"/>
      <c r="DD61" s="43"/>
      <c r="DE61" s="43"/>
      <c r="DF61" s="43"/>
      <c r="DG61" s="43"/>
      <c r="DH61" s="43"/>
      <c r="DI61" s="43"/>
      <c r="DJ61" s="43"/>
      <c r="DK61" s="43"/>
      <c r="DL61" s="43"/>
      <c r="DM61" s="43"/>
      <c r="DN61" s="43"/>
      <c r="DO61" s="43"/>
      <c r="DP61" s="43"/>
      <c r="DQ61" s="43"/>
      <c r="DR61" s="43"/>
      <c r="DS61" s="43"/>
      <c r="DT61" s="43"/>
      <c r="DU61" s="43"/>
      <c r="DV61" s="43"/>
      <c r="DW61" s="43"/>
      <c r="DX61" s="43"/>
      <c r="DY61" s="43"/>
      <c r="DZ61" s="43"/>
      <c r="EA61" s="43"/>
      <c r="EB61" s="43"/>
      <c r="EC61" s="43"/>
      <c r="ED61" s="43"/>
      <c r="EE61" s="43"/>
      <c r="EF61" s="43"/>
      <c r="EG61" s="43"/>
      <c r="EH61" s="43"/>
      <c r="EI61" s="43"/>
      <c r="EJ61" s="43"/>
      <c r="EK61" s="43"/>
      <c r="EL61" s="43"/>
      <c r="EM61" s="43"/>
      <c r="EN61" s="43"/>
      <c r="EO61" s="43"/>
      <c r="EP61" s="43"/>
      <c r="EQ61" s="43"/>
      <c r="ER61" s="43"/>
      <c r="ES61" s="43"/>
      <c r="ET61" s="43"/>
      <c r="EU61" s="43"/>
      <c r="EV61" s="43"/>
      <c r="EW61" s="43"/>
      <c r="EX61" s="43"/>
      <c r="EY61" s="43"/>
      <c r="EZ61" s="43"/>
      <c r="FA61" s="43"/>
      <c r="FB61" s="43"/>
      <c r="FC61" s="43"/>
      <c r="FD61" s="43"/>
      <c r="FE61" s="43"/>
      <c r="FF61" s="43"/>
      <c r="FG61" s="43"/>
      <c r="FH61" s="43"/>
      <c r="FI61" s="43"/>
      <c r="FJ61" s="43"/>
      <c r="FK61" s="43"/>
      <c r="FL61" s="43"/>
      <c r="FM61" s="43"/>
      <c r="FN61" s="43"/>
      <c r="FO61" s="43"/>
      <c r="FP61" s="43"/>
      <c r="FQ61" s="43"/>
      <c r="FR61" s="43"/>
      <c r="FS61" s="43"/>
      <c r="FT61" s="43"/>
      <c r="FU61" s="43"/>
      <c r="FV61" s="43"/>
      <c r="FW61" s="43"/>
      <c r="FX61" s="43"/>
      <c r="FY61" s="43"/>
      <c r="FZ61" s="43"/>
      <c r="GA61" s="43"/>
      <c r="GB61" s="43"/>
      <c r="GC61" s="43"/>
      <c r="GD61" s="43"/>
      <c r="GE61" s="43"/>
      <c r="GF61" s="43"/>
      <c r="GG61" s="43"/>
      <c r="GH61" s="43"/>
      <c r="GI61" s="43"/>
      <c r="GJ61" s="43"/>
      <c r="GK61" s="43"/>
      <c r="GL61" s="43"/>
      <c r="GM61" s="43"/>
      <c r="GN61" s="43"/>
      <c r="GO61" s="43"/>
      <c r="GP61" s="43"/>
      <c r="GQ61" s="43"/>
      <c r="GR61" s="43"/>
      <c r="GS61" s="43"/>
      <c r="GT61" s="43"/>
      <c r="GU61" s="43"/>
      <c r="GV61" s="43"/>
      <c r="GW61" s="43"/>
      <c r="GX61" s="43"/>
      <c r="GY61" s="43"/>
      <c r="GZ61" s="43"/>
      <c r="HA61" s="43"/>
      <c r="HB61" s="43"/>
      <c r="HC61" s="43"/>
      <c r="HD61" s="43"/>
      <c r="HE61" s="43"/>
      <c r="HF61" s="43"/>
      <c r="HG61" s="43"/>
      <c r="HH61" s="43"/>
      <c r="HI61" s="43"/>
      <c r="HJ61" s="43"/>
      <c r="HK61" s="43"/>
      <c r="HL61" s="43"/>
      <c r="HM61" s="43"/>
      <c r="HN61" s="43"/>
      <c r="HO61" s="43"/>
      <c r="HP61" s="43"/>
      <c r="HQ61" s="43"/>
      <c r="HR61" s="43"/>
      <c r="HS61" s="43"/>
      <c r="HT61" s="43"/>
      <c r="HU61" s="43"/>
      <c r="HV61" s="43"/>
      <c r="HW61" s="43"/>
      <c r="HX61" s="43"/>
      <c r="HY61" s="43"/>
      <c r="HZ61" s="43"/>
      <c r="IA61" s="43"/>
      <c r="IB61" s="43"/>
      <c r="IC61" s="43"/>
      <c r="ID61" s="43"/>
      <c r="IE61" s="43"/>
      <c r="IF61" s="43"/>
      <c r="IG61" s="43"/>
      <c r="IH61" s="43"/>
      <c r="II61" s="43"/>
      <c r="IJ61" s="43"/>
      <c r="IK61" s="43"/>
      <c r="IL61" s="43"/>
      <c r="IM61" s="43"/>
      <c r="IN61" s="43"/>
      <c r="IO61" s="43"/>
      <c r="IP61" s="43"/>
      <c r="IQ61" s="43"/>
      <c r="IR61" s="43"/>
      <c r="IS61" s="43"/>
      <c r="IT61" s="43"/>
      <c r="IU61" s="43"/>
      <c r="IV61" s="43"/>
      <c r="IW61" s="43"/>
      <c r="IX61" s="43"/>
      <c r="IY61" s="43"/>
      <c r="IZ61" s="43"/>
      <c r="JA61" s="43"/>
      <c r="JB61" s="43"/>
      <c r="JC61" s="43"/>
      <c r="JD61" s="43"/>
      <c r="JE61" s="43"/>
      <c r="JF61" s="43"/>
      <c r="JG61" s="43"/>
      <c r="JH61" s="43"/>
      <c r="JI61" s="43"/>
      <c r="JJ61" s="43"/>
      <c r="JK61" s="43"/>
      <c r="JL61" s="43"/>
      <c r="JM61" s="43"/>
      <c r="JN61" s="43"/>
      <c r="JO61" s="43"/>
      <c r="JP61" s="43"/>
      <c r="JQ61" s="43"/>
      <c r="JR61" s="43"/>
      <c r="JS61" s="43"/>
      <c r="JT61" s="43"/>
      <c r="JU61" s="43"/>
      <c r="JV61" s="43"/>
      <c r="JW61" s="43"/>
      <c r="JX61" s="43"/>
      <c r="JY61" s="43"/>
      <c r="JZ61" s="43"/>
      <c r="KA61" s="43"/>
      <c r="KB61" s="43"/>
      <c r="KC61" s="43"/>
      <c r="KD61" s="43"/>
      <c r="KE61" s="43"/>
      <c r="KF61" s="43"/>
      <c r="KG61" s="43"/>
      <c r="KH61" s="43"/>
      <c r="KI61" s="43"/>
      <c r="KJ61" s="43"/>
      <c r="KK61" s="43"/>
      <c r="KL61" s="43"/>
      <c r="KM61" s="43"/>
      <c r="KN61" s="43"/>
      <c r="KO61" s="43"/>
      <c r="KP61" s="43"/>
      <c r="KQ61" s="43"/>
      <c r="KR61" s="43"/>
      <c r="KS61" s="43"/>
      <c r="KT61" s="43"/>
      <c r="KU61" s="43"/>
      <c r="KV61" s="43"/>
      <c r="KW61" s="43"/>
      <c r="KX61" s="43"/>
      <c r="KY61" s="43"/>
      <c r="KZ61" s="43"/>
      <c r="LA61" s="43"/>
      <c r="LB61" s="43"/>
      <c r="LC61" s="43"/>
      <c r="LD61" s="43"/>
      <c r="LE61" s="43"/>
      <c r="LF61" s="43"/>
      <c r="LG61" s="43"/>
      <c r="LH61" s="43"/>
      <c r="LI61" s="43"/>
      <c r="LJ61" s="43"/>
      <c r="LK61" s="43"/>
      <c r="LL61" s="43"/>
      <c r="LM61" s="43"/>
      <c r="LN61" s="43"/>
      <c r="LO61" s="43"/>
      <c r="LP61" s="43"/>
      <c r="LQ61" s="43"/>
      <c r="LR61" s="43"/>
      <c r="LS61" s="43"/>
      <c r="LT61" s="43"/>
      <c r="LU61" s="43"/>
      <c r="LV61" s="43"/>
      <c r="LW61" s="43"/>
      <c r="LX61" s="43"/>
      <c r="LY61" s="43"/>
      <c r="LZ61" s="43"/>
      <c r="MA61" s="43"/>
      <c r="MB61" s="43"/>
      <c r="MC61" s="43"/>
      <c r="MD61" s="43"/>
      <c r="ME61" s="43"/>
      <c r="MF61" s="43"/>
      <c r="MG61" s="43"/>
      <c r="MH61" s="43"/>
      <c r="MI61" s="43"/>
      <c r="MJ61" s="43"/>
      <c r="MK61" s="43"/>
      <c r="ML61" s="43"/>
      <c r="MM61" s="43"/>
      <c r="MN61" s="43"/>
      <c r="MO61" s="43"/>
      <c r="MP61" s="43"/>
      <c r="MQ61" s="43"/>
      <c r="MR61" s="43"/>
      <c r="MS61" s="43"/>
      <c r="MT61" s="43"/>
      <c r="MU61" s="43"/>
      <c r="MV61" s="43"/>
      <c r="MW61" s="43"/>
      <c r="MX61" s="43"/>
      <c r="MY61" s="43"/>
      <c r="MZ61" s="43"/>
      <c r="NA61" s="43"/>
      <c r="NB61" s="43"/>
      <c r="NC61" s="43"/>
      <c r="ND61" s="43"/>
      <c r="NE61" s="43"/>
      <c r="NF61" s="43"/>
      <c r="NG61" s="43"/>
      <c r="NH61" s="43"/>
      <c r="NI61" s="43"/>
      <c r="NJ61" s="43"/>
      <c r="NK61" s="43"/>
      <c r="NL61" s="43"/>
      <c r="NM61" s="43"/>
      <c r="NN61" s="43"/>
      <c r="NO61" s="43"/>
      <c r="NP61" s="43"/>
      <c r="NQ61" s="43"/>
      <c r="NR61" s="43"/>
      <c r="NS61" s="43"/>
      <c r="NT61" s="43"/>
      <c r="NU61" s="43"/>
      <c r="NV61" s="43"/>
      <c r="NW61" s="43"/>
      <c r="NX61" s="43"/>
      <c r="NY61" s="43"/>
      <c r="NZ61" s="43"/>
      <c r="OA61" s="43"/>
      <c r="OB61" s="43"/>
      <c r="OC61" s="43"/>
      <c r="OD61" s="43"/>
      <c r="OE61" s="43"/>
      <c r="OF61" s="43"/>
      <c r="OG61" s="43"/>
      <c r="OH61" s="43"/>
      <c r="OI61" s="43"/>
      <c r="OJ61" s="43"/>
      <c r="OK61" s="43"/>
      <c r="OL61" s="43"/>
      <c r="OM61" s="43"/>
      <c r="ON61" s="43"/>
      <c r="OO61" s="43"/>
      <c r="OP61" s="43"/>
      <c r="OQ61" s="43"/>
      <c r="OR61" s="43"/>
      <c r="OS61" s="43"/>
      <c r="OT61" s="43"/>
      <c r="OU61" s="43"/>
      <c r="OV61" s="43"/>
      <c r="OW61" s="43"/>
      <c r="OX61" s="43"/>
      <c r="OY61" s="43"/>
      <c r="OZ61" s="43"/>
      <c r="PA61" s="43"/>
      <c r="PB61" s="43"/>
      <c r="PC61" s="43"/>
      <c r="PD61" s="43"/>
      <c r="PE61" s="43"/>
      <c r="PF61" s="43"/>
      <c r="PG61" s="43"/>
      <c r="PH61" s="43"/>
      <c r="PI61" s="43"/>
    </row>
    <row r="62" spans="1:425" s="42" customFormat="1" ht="17.25" customHeight="1" x14ac:dyDescent="0.3">
      <c r="A62" s="13" t="s">
        <v>583</v>
      </c>
      <c r="B62" s="21" t="s">
        <v>425</v>
      </c>
      <c r="C62" s="5">
        <v>1820</v>
      </c>
      <c r="D62" s="5">
        <v>466</v>
      </c>
      <c r="E62" s="7">
        <v>97.03</v>
      </c>
      <c r="F62" s="7">
        <v>99.139999389648438</v>
      </c>
      <c r="G62" s="2"/>
      <c r="H62" s="21"/>
      <c r="I62" s="5">
        <v>3460898</v>
      </c>
      <c r="J62" s="5">
        <v>3142600</v>
      </c>
      <c r="K62" s="5">
        <v>1504623</v>
      </c>
      <c r="L62" s="5">
        <v>3814809</v>
      </c>
      <c r="M62" s="5">
        <v>9862118</v>
      </c>
      <c r="N62" s="5">
        <v>984924</v>
      </c>
      <c r="O62" s="5">
        <v>1713654</v>
      </c>
      <c r="P62" s="5">
        <v>620770</v>
      </c>
      <c r="Q62" s="5">
        <v>2404516</v>
      </c>
      <c r="R62" s="5">
        <v>1054484</v>
      </c>
      <c r="S62" s="5">
        <v>4748107</v>
      </c>
      <c r="T62" s="5">
        <v>7384979</v>
      </c>
      <c r="U62" s="5">
        <v>11181139</v>
      </c>
      <c r="V62" s="5">
        <v>6026375</v>
      </c>
      <c r="W62" s="5">
        <v>9549028</v>
      </c>
      <c r="X62" s="5">
        <v>6989507</v>
      </c>
      <c r="Y62" s="5">
        <v>4187501</v>
      </c>
      <c r="Z62" s="5">
        <v>4152139</v>
      </c>
      <c r="AA62" s="5">
        <v>13002252</v>
      </c>
      <c r="AB62" s="5">
        <v>11232221</v>
      </c>
      <c r="AC62" s="5">
        <v>4040782</v>
      </c>
      <c r="AD62" s="5">
        <v>17299339</v>
      </c>
      <c r="AE62" s="5">
        <v>5463219</v>
      </c>
      <c r="AF62" s="5">
        <v>8503082</v>
      </c>
      <c r="AG62" s="5">
        <v>2344732</v>
      </c>
      <c r="AH62" s="5">
        <v>4131833</v>
      </c>
      <c r="AI62" s="5">
        <v>5285418</v>
      </c>
      <c r="AJ62" s="5">
        <v>4756845</v>
      </c>
      <c r="AK62" s="5">
        <v>4000988</v>
      </c>
      <c r="AL62" s="5">
        <v>4717193</v>
      </c>
      <c r="AM62" s="5">
        <v>8298029</v>
      </c>
      <c r="AN62" s="5">
        <v>12509870</v>
      </c>
      <c r="AO62" s="5">
        <v>6712049</v>
      </c>
      <c r="AP62" s="5">
        <v>8263274</v>
      </c>
      <c r="AQ62" s="5">
        <v>13567347</v>
      </c>
      <c r="AR62" s="5">
        <v>17287326</v>
      </c>
      <c r="AS62" s="5">
        <v>14733626</v>
      </c>
      <c r="AT62" s="5">
        <v>8317561</v>
      </c>
      <c r="AU62" s="5">
        <v>2728544</v>
      </c>
      <c r="AV62" s="5">
        <v>5027936</v>
      </c>
      <c r="AW62" s="5">
        <v>1780956</v>
      </c>
      <c r="AX62" s="5">
        <v>11632768</v>
      </c>
      <c r="AY62" s="5">
        <v>7957730</v>
      </c>
      <c r="AZ62" s="5">
        <v>11867756</v>
      </c>
      <c r="BA62" s="5">
        <v>1286042</v>
      </c>
      <c r="BB62" s="5">
        <v>14229969</v>
      </c>
      <c r="BC62" s="5">
        <v>8824807</v>
      </c>
      <c r="BD62" s="5">
        <v>15362504</v>
      </c>
      <c r="BE62" s="5">
        <v>10142715</v>
      </c>
      <c r="BF62" s="5">
        <v>9511823</v>
      </c>
      <c r="BG62" s="5">
        <v>8107818</v>
      </c>
      <c r="BH62" s="5">
        <v>5823329</v>
      </c>
      <c r="BI62" s="5">
        <v>8828576</v>
      </c>
      <c r="BJ62" s="5">
        <v>8139274</v>
      </c>
      <c r="BK62" s="5">
        <v>15955619</v>
      </c>
      <c r="BL62" s="39">
        <f t="shared" si="0"/>
        <v>94.469428892443247</v>
      </c>
      <c r="BM62" s="39">
        <f t="shared" si="1"/>
        <v>107.66489783604072</v>
      </c>
      <c r="BN62" s="39">
        <f t="shared" si="2"/>
        <v>139.24671183254443</v>
      </c>
      <c r="BO62" s="39">
        <f t="shared" si="3"/>
        <v>100.64133448036306</v>
      </c>
      <c r="BP62" s="109" t="s">
        <v>425</v>
      </c>
      <c r="BQ62" s="110"/>
      <c r="BR62" s="10"/>
      <c r="BS62" s="10"/>
      <c r="BT62" s="10"/>
      <c r="BU62" s="10"/>
      <c r="BV62" s="10"/>
      <c r="BW62" s="10"/>
      <c r="BX62" s="43"/>
      <c r="BY62" s="43"/>
      <c r="BZ62" s="43"/>
      <c r="CA62" s="43"/>
      <c r="CB62" s="43"/>
      <c r="CC62" s="43"/>
      <c r="CD62" s="43"/>
      <c r="CE62" s="43"/>
      <c r="CF62" s="43"/>
      <c r="CG62" s="43"/>
      <c r="CH62" s="43"/>
      <c r="CI62" s="43"/>
      <c r="CJ62" s="43"/>
      <c r="CK62" s="43"/>
      <c r="CL62" s="43"/>
      <c r="CM62" s="43"/>
      <c r="CN62" s="43"/>
      <c r="CO62" s="43"/>
      <c r="CP62" s="43"/>
      <c r="CQ62" s="43"/>
      <c r="CR62" s="43"/>
      <c r="CS62" s="43"/>
      <c r="CT62" s="43"/>
      <c r="CU62" s="43"/>
      <c r="CV62" s="43"/>
      <c r="CW62" s="43"/>
      <c r="CX62" s="43"/>
      <c r="CY62" s="43"/>
      <c r="CZ62" s="43"/>
      <c r="DA62" s="43"/>
      <c r="DB62" s="43"/>
      <c r="DC62" s="43"/>
      <c r="DD62" s="43"/>
      <c r="DE62" s="43"/>
      <c r="DF62" s="43"/>
      <c r="DG62" s="43"/>
      <c r="DH62" s="43"/>
      <c r="DI62" s="43"/>
      <c r="DJ62" s="43"/>
      <c r="DK62" s="43"/>
      <c r="DL62" s="43"/>
      <c r="DM62" s="43"/>
      <c r="DN62" s="43"/>
      <c r="DO62" s="43"/>
      <c r="DP62" s="43"/>
      <c r="DQ62" s="43"/>
      <c r="DR62" s="43"/>
      <c r="DS62" s="43"/>
      <c r="DT62" s="43"/>
      <c r="DU62" s="43"/>
      <c r="DV62" s="43"/>
      <c r="DW62" s="43"/>
      <c r="DX62" s="43"/>
      <c r="DY62" s="43"/>
      <c r="DZ62" s="43"/>
      <c r="EA62" s="43"/>
      <c r="EB62" s="43"/>
      <c r="EC62" s="43"/>
      <c r="ED62" s="43"/>
      <c r="EE62" s="43"/>
      <c r="EF62" s="43"/>
      <c r="EG62" s="43"/>
      <c r="EH62" s="43"/>
      <c r="EI62" s="43"/>
      <c r="EJ62" s="43"/>
      <c r="EK62" s="43"/>
      <c r="EL62" s="43"/>
      <c r="EM62" s="43"/>
      <c r="EN62" s="43"/>
      <c r="EO62" s="43"/>
      <c r="EP62" s="43"/>
      <c r="EQ62" s="43"/>
      <c r="ER62" s="43"/>
      <c r="ES62" s="43"/>
      <c r="ET62" s="43"/>
      <c r="EU62" s="43"/>
      <c r="EV62" s="43"/>
      <c r="EW62" s="43"/>
      <c r="EX62" s="43"/>
      <c r="EY62" s="43"/>
      <c r="EZ62" s="43"/>
      <c r="FA62" s="43"/>
      <c r="FB62" s="43"/>
      <c r="FC62" s="43"/>
      <c r="FD62" s="43"/>
      <c r="FE62" s="43"/>
      <c r="FF62" s="43"/>
      <c r="FG62" s="43"/>
      <c r="FH62" s="43"/>
      <c r="FI62" s="43"/>
      <c r="FJ62" s="43"/>
      <c r="FK62" s="43"/>
      <c r="FL62" s="43"/>
      <c r="FM62" s="43"/>
      <c r="FN62" s="43"/>
      <c r="FO62" s="43"/>
      <c r="FP62" s="43"/>
      <c r="FQ62" s="43"/>
      <c r="FR62" s="43"/>
      <c r="FS62" s="43"/>
      <c r="FT62" s="43"/>
      <c r="FU62" s="43"/>
      <c r="FV62" s="43"/>
      <c r="FW62" s="43"/>
      <c r="FX62" s="43"/>
      <c r="FY62" s="43"/>
      <c r="FZ62" s="43"/>
      <c r="GA62" s="43"/>
      <c r="GB62" s="43"/>
      <c r="GC62" s="43"/>
      <c r="GD62" s="43"/>
      <c r="GE62" s="43"/>
      <c r="GF62" s="43"/>
      <c r="GG62" s="43"/>
      <c r="GH62" s="43"/>
      <c r="GI62" s="43"/>
      <c r="GJ62" s="43"/>
      <c r="GK62" s="43"/>
      <c r="GL62" s="43"/>
      <c r="GM62" s="43"/>
      <c r="GN62" s="43"/>
      <c r="GO62" s="43"/>
      <c r="GP62" s="43"/>
      <c r="GQ62" s="43"/>
      <c r="GR62" s="43"/>
      <c r="GS62" s="43"/>
      <c r="GT62" s="43"/>
      <c r="GU62" s="43"/>
      <c r="GV62" s="43"/>
      <c r="GW62" s="43"/>
      <c r="GX62" s="43"/>
      <c r="GY62" s="43"/>
      <c r="GZ62" s="43"/>
      <c r="HA62" s="43"/>
      <c r="HB62" s="43"/>
      <c r="HC62" s="43"/>
      <c r="HD62" s="43"/>
      <c r="HE62" s="43"/>
      <c r="HF62" s="43"/>
      <c r="HG62" s="43"/>
      <c r="HH62" s="43"/>
      <c r="HI62" s="43"/>
      <c r="HJ62" s="43"/>
      <c r="HK62" s="43"/>
      <c r="HL62" s="43"/>
      <c r="HM62" s="43"/>
      <c r="HN62" s="43"/>
      <c r="HO62" s="43"/>
      <c r="HP62" s="43"/>
      <c r="HQ62" s="43"/>
      <c r="HR62" s="43"/>
      <c r="HS62" s="43"/>
      <c r="HT62" s="43"/>
      <c r="HU62" s="43"/>
      <c r="HV62" s="43"/>
      <c r="HW62" s="43"/>
      <c r="HX62" s="43"/>
      <c r="HY62" s="43"/>
      <c r="HZ62" s="43"/>
      <c r="IA62" s="43"/>
      <c r="IB62" s="43"/>
      <c r="IC62" s="43"/>
      <c r="ID62" s="43"/>
      <c r="IE62" s="43"/>
      <c r="IF62" s="43"/>
      <c r="IG62" s="43"/>
      <c r="IH62" s="43"/>
      <c r="II62" s="43"/>
      <c r="IJ62" s="43"/>
      <c r="IK62" s="43"/>
      <c r="IL62" s="43"/>
      <c r="IM62" s="43"/>
      <c r="IN62" s="43"/>
      <c r="IO62" s="43"/>
      <c r="IP62" s="43"/>
      <c r="IQ62" s="43"/>
      <c r="IR62" s="43"/>
      <c r="IS62" s="43"/>
      <c r="IT62" s="43"/>
      <c r="IU62" s="43"/>
      <c r="IV62" s="43"/>
      <c r="IW62" s="43"/>
      <c r="IX62" s="43"/>
      <c r="IY62" s="43"/>
      <c r="IZ62" s="43"/>
      <c r="JA62" s="43"/>
      <c r="JB62" s="43"/>
      <c r="JC62" s="43"/>
      <c r="JD62" s="43"/>
      <c r="JE62" s="43"/>
      <c r="JF62" s="43"/>
      <c r="JG62" s="43"/>
      <c r="JH62" s="43"/>
      <c r="JI62" s="43"/>
      <c r="JJ62" s="43"/>
      <c r="JK62" s="43"/>
      <c r="JL62" s="43"/>
      <c r="JM62" s="43"/>
      <c r="JN62" s="43"/>
      <c r="JO62" s="43"/>
      <c r="JP62" s="43"/>
      <c r="JQ62" s="43"/>
      <c r="JR62" s="43"/>
      <c r="JS62" s="43"/>
      <c r="JT62" s="43"/>
      <c r="JU62" s="43"/>
      <c r="JV62" s="43"/>
      <c r="JW62" s="43"/>
      <c r="JX62" s="43"/>
      <c r="JY62" s="43"/>
      <c r="JZ62" s="43"/>
      <c r="KA62" s="43"/>
      <c r="KB62" s="43"/>
      <c r="KC62" s="43"/>
      <c r="KD62" s="43"/>
      <c r="KE62" s="43"/>
      <c r="KF62" s="43"/>
      <c r="KG62" s="43"/>
      <c r="KH62" s="43"/>
      <c r="KI62" s="43"/>
      <c r="KJ62" s="43"/>
      <c r="KK62" s="43"/>
      <c r="KL62" s="43"/>
      <c r="KM62" s="43"/>
      <c r="KN62" s="43"/>
      <c r="KO62" s="43"/>
      <c r="KP62" s="43"/>
      <c r="KQ62" s="43"/>
      <c r="KR62" s="43"/>
      <c r="KS62" s="43"/>
      <c r="KT62" s="43"/>
      <c r="KU62" s="43"/>
      <c r="KV62" s="43"/>
      <c r="KW62" s="43"/>
      <c r="KX62" s="43"/>
      <c r="KY62" s="43"/>
      <c r="KZ62" s="43"/>
      <c r="LA62" s="43"/>
      <c r="LB62" s="43"/>
      <c r="LC62" s="43"/>
      <c r="LD62" s="43"/>
      <c r="LE62" s="43"/>
      <c r="LF62" s="43"/>
      <c r="LG62" s="43"/>
      <c r="LH62" s="43"/>
      <c r="LI62" s="43"/>
      <c r="LJ62" s="43"/>
      <c r="LK62" s="43"/>
      <c r="LL62" s="43"/>
      <c r="LM62" s="43"/>
      <c r="LN62" s="43"/>
      <c r="LO62" s="43"/>
      <c r="LP62" s="43"/>
      <c r="LQ62" s="43"/>
      <c r="LR62" s="43"/>
      <c r="LS62" s="43"/>
      <c r="LT62" s="43"/>
      <c r="LU62" s="43"/>
      <c r="LV62" s="43"/>
      <c r="LW62" s="43"/>
      <c r="LX62" s="43"/>
      <c r="LY62" s="43"/>
      <c r="LZ62" s="43"/>
      <c r="MA62" s="43"/>
      <c r="MB62" s="43"/>
      <c r="MC62" s="43"/>
      <c r="MD62" s="43"/>
      <c r="ME62" s="43"/>
      <c r="MF62" s="43"/>
      <c r="MG62" s="43"/>
      <c r="MH62" s="43"/>
      <c r="MI62" s="43"/>
      <c r="MJ62" s="43"/>
      <c r="MK62" s="43"/>
      <c r="ML62" s="43"/>
      <c r="MM62" s="43"/>
      <c r="MN62" s="43"/>
      <c r="MO62" s="43"/>
      <c r="MP62" s="43"/>
      <c r="MQ62" s="43"/>
      <c r="MR62" s="43"/>
      <c r="MS62" s="43"/>
      <c r="MT62" s="43"/>
      <c r="MU62" s="43"/>
      <c r="MV62" s="43"/>
      <c r="MW62" s="43"/>
      <c r="MX62" s="43"/>
      <c r="MY62" s="43"/>
      <c r="MZ62" s="43"/>
      <c r="NA62" s="43"/>
      <c r="NB62" s="43"/>
      <c r="NC62" s="43"/>
      <c r="ND62" s="43"/>
      <c r="NE62" s="43"/>
      <c r="NF62" s="43"/>
      <c r="NG62" s="43"/>
      <c r="NH62" s="43"/>
      <c r="NI62" s="43"/>
      <c r="NJ62" s="43"/>
      <c r="NK62" s="43"/>
      <c r="NL62" s="43"/>
      <c r="NM62" s="43"/>
      <c r="NN62" s="43"/>
      <c r="NO62" s="43"/>
      <c r="NP62" s="43"/>
      <c r="NQ62" s="43"/>
      <c r="NR62" s="43"/>
      <c r="NS62" s="43"/>
      <c r="NT62" s="43"/>
      <c r="NU62" s="43"/>
      <c r="NV62" s="43"/>
      <c r="NW62" s="43"/>
      <c r="NX62" s="43"/>
      <c r="NY62" s="43"/>
      <c r="NZ62" s="43"/>
      <c r="OA62" s="43"/>
      <c r="OB62" s="43"/>
      <c r="OC62" s="43"/>
      <c r="OD62" s="43"/>
      <c r="OE62" s="43"/>
      <c r="OF62" s="43"/>
      <c r="OG62" s="43"/>
      <c r="OH62" s="43"/>
      <c r="OI62" s="43"/>
      <c r="OJ62" s="43"/>
      <c r="OK62" s="43"/>
      <c r="OL62" s="43"/>
      <c r="OM62" s="43"/>
      <c r="ON62" s="43"/>
      <c r="OO62" s="43"/>
      <c r="OP62" s="43"/>
      <c r="OQ62" s="43"/>
      <c r="OR62" s="43"/>
      <c r="OS62" s="43"/>
      <c r="OT62" s="43"/>
      <c r="OU62" s="43"/>
      <c r="OV62" s="43"/>
      <c r="OW62" s="43"/>
      <c r="OX62" s="43"/>
      <c r="OY62" s="43"/>
      <c r="OZ62" s="43"/>
      <c r="PA62" s="43"/>
      <c r="PB62" s="43"/>
      <c r="PC62" s="43"/>
      <c r="PD62" s="43"/>
      <c r="PE62" s="43"/>
      <c r="PF62" s="43"/>
      <c r="PG62" s="43"/>
      <c r="PH62" s="43"/>
      <c r="PI62" s="43"/>
    </row>
    <row r="63" spans="1:425" s="42" customFormat="1" ht="17.25" customHeight="1" x14ac:dyDescent="0.3">
      <c r="A63" s="13" t="s">
        <v>583</v>
      </c>
      <c r="B63" s="21" t="s">
        <v>426</v>
      </c>
      <c r="C63" s="5">
        <v>1304</v>
      </c>
      <c r="D63" s="5">
        <v>246</v>
      </c>
      <c r="E63" s="7">
        <v>99.69</v>
      </c>
      <c r="F63" s="7">
        <v>99.739997863769531</v>
      </c>
      <c r="G63" s="2"/>
      <c r="H63" s="21"/>
      <c r="I63" s="5">
        <v>3457199</v>
      </c>
      <c r="J63" s="5">
        <v>3768754</v>
      </c>
      <c r="K63" s="5">
        <v>3908754</v>
      </c>
      <c r="L63" s="5">
        <v>3405864</v>
      </c>
      <c r="M63" s="5">
        <v>2377391</v>
      </c>
      <c r="N63" s="5">
        <v>2257521</v>
      </c>
      <c r="O63" s="5">
        <v>7071038</v>
      </c>
      <c r="P63" s="5">
        <v>6188568</v>
      </c>
      <c r="Q63" s="5">
        <v>1304048</v>
      </c>
      <c r="R63" s="5">
        <v>3204044</v>
      </c>
      <c r="S63" s="5">
        <v>1632009</v>
      </c>
      <c r="T63" s="5">
        <v>1842161</v>
      </c>
      <c r="U63" s="5">
        <v>1668278</v>
      </c>
      <c r="V63" s="5">
        <v>1541327</v>
      </c>
      <c r="W63" s="5">
        <v>1656504</v>
      </c>
      <c r="X63" s="5">
        <v>2969272</v>
      </c>
      <c r="Y63" s="5">
        <v>2570220</v>
      </c>
      <c r="Z63" s="5">
        <v>2739565</v>
      </c>
      <c r="AA63" s="5">
        <v>1604586</v>
      </c>
      <c r="AB63" s="5">
        <v>2654674</v>
      </c>
      <c r="AC63" s="5">
        <v>2757077</v>
      </c>
      <c r="AD63" s="5">
        <v>1630998</v>
      </c>
      <c r="AE63" s="5">
        <v>2850228</v>
      </c>
      <c r="AF63" s="5">
        <v>2943928</v>
      </c>
      <c r="AG63" s="5">
        <v>2833484</v>
      </c>
      <c r="AH63" s="5">
        <v>3081195</v>
      </c>
      <c r="AI63" s="5">
        <v>3475727</v>
      </c>
      <c r="AJ63" s="5">
        <v>3467775</v>
      </c>
      <c r="AK63" s="5">
        <v>2468046</v>
      </c>
      <c r="AL63" s="5">
        <v>3507495</v>
      </c>
      <c r="AM63" s="5">
        <v>2291220</v>
      </c>
      <c r="AN63" s="5">
        <v>2145960</v>
      </c>
      <c r="AO63" s="5">
        <v>2451343</v>
      </c>
      <c r="AP63" s="5">
        <v>1732773</v>
      </c>
      <c r="AQ63" s="5">
        <v>2070450</v>
      </c>
      <c r="AR63" s="5">
        <v>1315714</v>
      </c>
      <c r="AS63" s="5">
        <v>1476829</v>
      </c>
      <c r="AT63" s="5">
        <v>1713540</v>
      </c>
      <c r="AU63" s="5">
        <v>2915726</v>
      </c>
      <c r="AV63" s="5">
        <v>1861249</v>
      </c>
      <c r="AW63" s="5">
        <v>2951206</v>
      </c>
      <c r="AX63" s="5">
        <v>1864833</v>
      </c>
      <c r="AY63" s="5">
        <v>2231239</v>
      </c>
      <c r="AZ63" s="5">
        <v>1949427</v>
      </c>
      <c r="BA63" s="5">
        <v>1326833</v>
      </c>
      <c r="BB63" s="5">
        <v>2050853</v>
      </c>
      <c r="BC63" s="5">
        <v>1533622</v>
      </c>
      <c r="BD63" s="5">
        <v>1071212</v>
      </c>
      <c r="BE63" s="5">
        <v>1536299</v>
      </c>
      <c r="BF63" s="5">
        <v>2752527</v>
      </c>
      <c r="BG63" s="5">
        <v>2223056</v>
      </c>
      <c r="BH63" s="5">
        <v>1255647</v>
      </c>
      <c r="BI63" s="5">
        <v>2470666</v>
      </c>
      <c r="BJ63" s="5">
        <v>2491538</v>
      </c>
      <c r="BK63" s="5">
        <v>1578507</v>
      </c>
      <c r="BL63" s="39">
        <f t="shared" si="0"/>
        <v>47.373836742045931</v>
      </c>
      <c r="BM63" s="39">
        <f t="shared" si="1"/>
        <v>16.214316698743982</v>
      </c>
      <c r="BN63" s="39">
        <f t="shared" si="2"/>
        <v>21.26970876017614</v>
      </c>
      <c r="BO63" s="39">
        <f t="shared" si="3"/>
        <v>18.767302933658648</v>
      </c>
      <c r="BP63" s="109" t="s">
        <v>426</v>
      </c>
      <c r="BQ63" s="110"/>
      <c r="BR63" s="10"/>
      <c r="BS63" s="10"/>
      <c r="BT63" s="10"/>
      <c r="BU63" s="10"/>
      <c r="BV63" s="10"/>
      <c r="BW63" s="10"/>
      <c r="BX63" s="43"/>
      <c r="BY63" s="43"/>
      <c r="BZ63" s="43"/>
      <c r="CA63" s="43"/>
      <c r="CB63" s="43"/>
      <c r="CC63" s="43"/>
      <c r="CD63" s="43"/>
      <c r="CE63" s="43"/>
      <c r="CF63" s="43"/>
      <c r="CG63" s="43"/>
      <c r="CH63" s="43"/>
      <c r="CI63" s="43"/>
      <c r="CJ63" s="43"/>
      <c r="CK63" s="43"/>
      <c r="CL63" s="43"/>
      <c r="CM63" s="43"/>
      <c r="CN63" s="43"/>
      <c r="CO63" s="43"/>
      <c r="CP63" s="43"/>
      <c r="CQ63" s="43"/>
      <c r="CR63" s="43"/>
      <c r="CS63" s="43"/>
      <c r="CT63" s="43"/>
      <c r="CU63" s="43"/>
      <c r="CV63" s="43"/>
      <c r="CW63" s="43"/>
      <c r="CX63" s="43"/>
      <c r="CY63" s="43"/>
      <c r="CZ63" s="43"/>
      <c r="DA63" s="43"/>
      <c r="DB63" s="43"/>
      <c r="DC63" s="43"/>
      <c r="DD63" s="43"/>
      <c r="DE63" s="43"/>
      <c r="DF63" s="43"/>
      <c r="DG63" s="43"/>
      <c r="DH63" s="43"/>
      <c r="DI63" s="43"/>
      <c r="DJ63" s="43"/>
      <c r="DK63" s="43"/>
      <c r="DL63" s="43"/>
      <c r="DM63" s="43"/>
      <c r="DN63" s="43"/>
      <c r="DO63" s="43"/>
      <c r="DP63" s="43"/>
      <c r="DQ63" s="43"/>
      <c r="DR63" s="43"/>
      <c r="DS63" s="43"/>
      <c r="DT63" s="43"/>
      <c r="DU63" s="43"/>
      <c r="DV63" s="43"/>
      <c r="DW63" s="43"/>
      <c r="DX63" s="43"/>
      <c r="DY63" s="43"/>
      <c r="DZ63" s="43"/>
      <c r="EA63" s="43"/>
      <c r="EB63" s="43"/>
      <c r="EC63" s="43"/>
      <c r="ED63" s="43"/>
      <c r="EE63" s="43"/>
      <c r="EF63" s="43"/>
      <c r="EG63" s="43"/>
      <c r="EH63" s="43"/>
      <c r="EI63" s="43"/>
      <c r="EJ63" s="43"/>
      <c r="EK63" s="43"/>
      <c r="EL63" s="43"/>
      <c r="EM63" s="43"/>
      <c r="EN63" s="43"/>
      <c r="EO63" s="43"/>
      <c r="EP63" s="43"/>
      <c r="EQ63" s="43"/>
      <c r="ER63" s="43"/>
      <c r="ES63" s="43"/>
      <c r="ET63" s="43"/>
      <c r="EU63" s="43"/>
      <c r="EV63" s="43"/>
      <c r="EW63" s="43"/>
      <c r="EX63" s="43"/>
      <c r="EY63" s="43"/>
      <c r="EZ63" s="43"/>
      <c r="FA63" s="43"/>
      <c r="FB63" s="43"/>
      <c r="FC63" s="43"/>
      <c r="FD63" s="43"/>
      <c r="FE63" s="43"/>
      <c r="FF63" s="43"/>
      <c r="FG63" s="43"/>
      <c r="FH63" s="43"/>
      <c r="FI63" s="43"/>
      <c r="FJ63" s="43"/>
      <c r="FK63" s="43"/>
      <c r="FL63" s="43"/>
      <c r="FM63" s="43"/>
      <c r="FN63" s="43"/>
      <c r="FO63" s="43"/>
      <c r="FP63" s="43"/>
      <c r="FQ63" s="43"/>
      <c r="FR63" s="43"/>
      <c r="FS63" s="43"/>
      <c r="FT63" s="43"/>
      <c r="FU63" s="43"/>
      <c r="FV63" s="43"/>
      <c r="FW63" s="43"/>
      <c r="FX63" s="43"/>
      <c r="FY63" s="43"/>
      <c r="FZ63" s="43"/>
      <c r="GA63" s="43"/>
      <c r="GB63" s="43"/>
      <c r="GC63" s="43"/>
      <c r="GD63" s="43"/>
      <c r="GE63" s="43"/>
      <c r="GF63" s="43"/>
      <c r="GG63" s="43"/>
      <c r="GH63" s="43"/>
      <c r="GI63" s="43"/>
      <c r="GJ63" s="43"/>
      <c r="GK63" s="43"/>
      <c r="GL63" s="43"/>
      <c r="GM63" s="43"/>
      <c r="GN63" s="43"/>
      <c r="GO63" s="43"/>
      <c r="GP63" s="43"/>
      <c r="GQ63" s="43"/>
      <c r="GR63" s="43"/>
      <c r="GS63" s="43"/>
      <c r="GT63" s="43"/>
      <c r="GU63" s="43"/>
      <c r="GV63" s="43"/>
      <c r="GW63" s="43"/>
      <c r="GX63" s="43"/>
      <c r="GY63" s="43"/>
      <c r="GZ63" s="43"/>
      <c r="HA63" s="43"/>
      <c r="HB63" s="43"/>
      <c r="HC63" s="43"/>
      <c r="HD63" s="43"/>
      <c r="HE63" s="43"/>
      <c r="HF63" s="43"/>
      <c r="HG63" s="43"/>
      <c r="HH63" s="43"/>
      <c r="HI63" s="43"/>
      <c r="HJ63" s="43"/>
      <c r="HK63" s="43"/>
      <c r="HL63" s="43"/>
      <c r="HM63" s="43"/>
      <c r="HN63" s="43"/>
      <c r="HO63" s="43"/>
      <c r="HP63" s="43"/>
      <c r="HQ63" s="43"/>
      <c r="HR63" s="43"/>
      <c r="HS63" s="43"/>
      <c r="HT63" s="43"/>
      <c r="HU63" s="43"/>
      <c r="HV63" s="43"/>
      <c r="HW63" s="43"/>
      <c r="HX63" s="43"/>
      <c r="HY63" s="43"/>
      <c r="HZ63" s="43"/>
      <c r="IA63" s="43"/>
      <c r="IB63" s="43"/>
      <c r="IC63" s="43"/>
      <c r="ID63" s="43"/>
      <c r="IE63" s="43"/>
      <c r="IF63" s="43"/>
      <c r="IG63" s="43"/>
      <c r="IH63" s="43"/>
      <c r="II63" s="43"/>
      <c r="IJ63" s="43"/>
      <c r="IK63" s="43"/>
      <c r="IL63" s="43"/>
      <c r="IM63" s="43"/>
      <c r="IN63" s="43"/>
      <c r="IO63" s="43"/>
      <c r="IP63" s="43"/>
      <c r="IQ63" s="43"/>
      <c r="IR63" s="43"/>
      <c r="IS63" s="43"/>
      <c r="IT63" s="43"/>
      <c r="IU63" s="43"/>
      <c r="IV63" s="43"/>
      <c r="IW63" s="43"/>
      <c r="IX63" s="43"/>
      <c r="IY63" s="43"/>
      <c r="IZ63" s="43"/>
      <c r="JA63" s="43"/>
      <c r="JB63" s="43"/>
      <c r="JC63" s="43"/>
      <c r="JD63" s="43"/>
      <c r="JE63" s="43"/>
      <c r="JF63" s="43"/>
      <c r="JG63" s="43"/>
      <c r="JH63" s="43"/>
      <c r="JI63" s="43"/>
      <c r="JJ63" s="43"/>
      <c r="JK63" s="43"/>
      <c r="JL63" s="43"/>
      <c r="JM63" s="43"/>
      <c r="JN63" s="43"/>
      <c r="JO63" s="43"/>
      <c r="JP63" s="43"/>
      <c r="JQ63" s="43"/>
      <c r="JR63" s="43"/>
      <c r="JS63" s="43"/>
      <c r="JT63" s="43"/>
      <c r="JU63" s="43"/>
      <c r="JV63" s="43"/>
      <c r="JW63" s="43"/>
      <c r="JX63" s="43"/>
      <c r="JY63" s="43"/>
      <c r="JZ63" s="43"/>
      <c r="KA63" s="43"/>
      <c r="KB63" s="43"/>
      <c r="KC63" s="43"/>
      <c r="KD63" s="43"/>
      <c r="KE63" s="43"/>
      <c r="KF63" s="43"/>
      <c r="KG63" s="43"/>
      <c r="KH63" s="43"/>
      <c r="KI63" s="43"/>
      <c r="KJ63" s="43"/>
      <c r="KK63" s="43"/>
      <c r="KL63" s="43"/>
      <c r="KM63" s="43"/>
      <c r="KN63" s="43"/>
      <c r="KO63" s="43"/>
      <c r="KP63" s="43"/>
      <c r="KQ63" s="43"/>
      <c r="KR63" s="43"/>
      <c r="KS63" s="43"/>
      <c r="KT63" s="43"/>
      <c r="KU63" s="43"/>
      <c r="KV63" s="43"/>
      <c r="KW63" s="43"/>
      <c r="KX63" s="43"/>
      <c r="KY63" s="43"/>
      <c r="KZ63" s="43"/>
      <c r="LA63" s="43"/>
      <c r="LB63" s="43"/>
      <c r="LC63" s="43"/>
      <c r="LD63" s="43"/>
      <c r="LE63" s="43"/>
      <c r="LF63" s="43"/>
      <c r="LG63" s="43"/>
      <c r="LH63" s="43"/>
      <c r="LI63" s="43"/>
      <c r="LJ63" s="43"/>
      <c r="LK63" s="43"/>
      <c r="LL63" s="43"/>
      <c r="LM63" s="43"/>
      <c r="LN63" s="43"/>
      <c r="LO63" s="43"/>
      <c r="LP63" s="43"/>
      <c r="LQ63" s="43"/>
      <c r="LR63" s="43"/>
      <c r="LS63" s="43"/>
      <c r="LT63" s="43"/>
      <c r="LU63" s="43"/>
      <c r="LV63" s="43"/>
      <c r="LW63" s="43"/>
      <c r="LX63" s="43"/>
      <c r="LY63" s="43"/>
      <c r="LZ63" s="43"/>
      <c r="MA63" s="43"/>
      <c r="MB63" s="43"/>
      <c r="MC63" s="43"/>
      <c r="MD63" s="43"/>
      <c r="ME63" s="43"/>
      <c r="MF63" s="43"/>
      <c r="MG63" s="43"/>
      <c r="MH63" s="43"/>
      <c r="MI63" s="43"/>
      <c r="MJ63" s="43"/>
      <c r="MK63" s="43"/>
      <c r="ML63" s="43"/>
      <c r="MM63" s="43"/>
      <c r="MN63" s="43"/>
      <c r="MO63" s="43"/>
      <c r="MP63" s="43"/>
      <c r="MQ63" s="43"/>
      <c r="MR63" s="43"/>
      <c r="MS63" s="43"/>
      <c r="MT63" s="43"/>
      <c r="MU63" s="43"/>
      <c r="MV63" s="43"/>
      <c r="MW63" s="43"/>
      <c r="MX63" s="43"/>
      <c r="MY63" s="43"/>
      <c r="MZ63" s="43"/>
      <c r="NA63" s="43"/>
      <c r="NB63" s="43"/>
      <c r="NC63" s="43"/>
      <c r="ND63" s="43"/>
      <c r="NE63" s="43"/>
      <c r="NF63" s="43"/>
      <c r="NG63" s="43"/>
      <c r="NH63" s="43"/>
      <c r="NI63" s="43"/>
      <c r="NJ63" s="43"/>
      <c r="NK63" s="43"/>
      <c r="NL63" s="43"/>
      <c r="NM63" s="43"/>
      <c r="NN63" s="43"/>
      <c r="NO63" s="43"/>
      <c r="NP63" s="43"/>
      <c r="NQ63" s="43"/>
      <c r="NR63" s="43"/>
      <c r="NS63" s="43"/>
      <c r="NT63" s="43"/>
      <c r="NU63" s="43"/>
      <c r="NV63" s="43"/>
      <c r="NW63" s="43"/>
      <c r="NX63" s="43"/>
      <c r="NY63" s="43"/>
      <c r="NZ63" s="43"/>
      <c r="OA63" s="43"/>
      <c r="OB63" s="43"/>
      <c r="OC63" s="43"/>
      <c r="OD63" s="43"/>
      <c r="OE63" s="43"/>
      <c r="OF63" s="43"/>
      <c r="OG63" s="43"/>
      <c r="OH63" s="43"/>
      <c r="OI63" s="43"/>
      <c r="OJ63" s="43"/>
      <c r="OK63" s="43"/>
      <c r="OL63" s="43"/>
      <c r="OM63" s="43"/>
      <c r="ON63" s="43"/>
      <c r="OO63" s="43"/>
      <c r="OP63" s="43"/>
      <c r="OQ63" s="43"/>
      <c r="OR63" s="43"/>
      <c r="OS63" s="43"/>
      <c r="OT63" s="43"/>
      <c r="OU63" s="43"/>
      <c r="OV63" s="43"/>
      <c r="OW63" s="43"/>
      <c r="OX63" s="43"/>
      <c r="OY63" s="43"/>
      <c r="OZ63" s="43"/>
      <c r="PA63" s="43"/>
      <c r="PB63" s="43"/>
      <c r="PC63" s="43"/>
      <c r="PD63" s="43"/>
      <c r="PE63" s="43"/>
      <c r="PF63" s="43"/>
      <c r="PG63" s="43"/>
      <c r="PH63" s="43"/>
      <c r="PI63" s="43"/>
    </row>
    <row r="64" spans="1:425" s="42" customFormat="1" ht="17.25" customHeight="1" x14ac:dyDescent="0.3">
      <c r="A64" s="13" t="s">
        <v>583</v>
      </c>
      <c r="B64" s="21" t="s">
        <v>427</v>
      </c>
      <c r="C64" s="5">
        <v>1490</v>
      </c>
      <c r="D64" s="5">
        <v>223</v>
      </c>
      <c r="E64" s="7">
        <v>99.760002136230469</v>
      </c>
      <c r="F64" s="7">
        <v>99.75</v>
      </c>
      <c r="G64" s="2"/>
      <c r="H64" s="21"/>
      <c r="I64" s="5">
        <v>43015216</v>
      </c>
      <c r="J64" s="5">
        <v>57323000</v>
      </c>
      <c r="K64" s="5">
        <v>40737535</v>
      </c>
      <c r="L64" s="5">
        <v>45875120</v>
      </c>
      <c r="M64" s="5">
        <v>53127136</v>
      </c>
      <c r="N64" s="5">
        <v>29876535</v>
      </c>
      <c r="O64" s="5">
        <v>44113269</v>
      </c>
      <c r="P64" s="5">
        <v>31151678</v>
      </c>
      <c r="Q64" s="5">
        <v>25485705</v>
      </c>
      <c r="R64" s="5">
        <v>36881753</v>
      </c>
      <c r="S64" s="5">
        <v>26975061</v>
      </c>
      <c r="T64" s="5">
        <v>29961745</v>
      </c>
      <c r="U64" s="5">
        <v>30117153</v>
      </c>
      <c r="V64" s="5">
        <v>27546280</v>
      </c>
      <c r="W64" s="5">
        <v>35056583</v>
      </c>
      <c r="X64" s="5">
        <v>36377575</v>
      </c>
      <c r="Y64" s="5">
        <v>31541664</v>
      </c>
      <c r="Z64" s="5">
        <v>24067936</v>
      </c>
      <c r="AA64" s="5">
        <v>31019259</v>
      </c>
      <c r="AB64" s="5">
        <v>36275727</v>
      </c>
      <c r="AC64" s="5">
        <v>26625056</v>
      </c>
      <c r="AD64" s="5">
        <v>33642636</v>
      </c>
      <c r="AE64" s="5">
        <v>35905611</v>
      </c>
      <c r="AF64" s="5">
        <v>34168913</v>
      </c>
      <c r="AG64" s="5">
        <v>24737823</v>
      </c>
      <c r="AH64" s="5">
        <v>29603423</v>
      </c>
      <c r="AI64" s="5">
        <v>37384563</v>
      </c>
      <c r="AJ64" s="5">
        <v>43689848</v>
      </c>
      <c r="AK64" s="5">
        <v>28232483</v>
      </c>
      <c r="AL64" s="5">
        <v>31828759</v>
      </c>
      <c r="AM64" s="5">
        <v>38973879</v>
      </c>
      <c r="AN64" s="5">
        <v>37298971</v>
      </c>
      <c r="AO64" s="5">
        <v>30347809</v>
      </c>
      <c r="AP64" s="5">
        <v>45549755</v>
      </c>
      <c r="AQ64" s="5">
        <v>46815140</v>
      </c>
      <c r="AR64" s="5">
        <v>33530956</v>
      </c>
      <c r="AS64" s="5">
        <v>37636633</v>
      </c>
      <c r="AT64" s="5">
        <v>24632933</v>
      </c>
      <c r="AU64" s="5">
        <v>25819438</v>
      </c>
      <c r="AV64" s="5">
        <v>31115501</v>
      </c>
      <c r="AW64" s="5">
        <v>18482961</v>
      </c>
      <c r="AX64" s="5">
        <v>29930636</v>
      </c>
      <c r="AY64" s="5">
        <v>32505508</v>
      </c>
      <c r="AZ64" s="5">
        <v>27700503</v>
      </c>
      <c r="BA64" s="5">
        <v>17390904</v>
      </c>
      <c r="BB64" s="5">
        <v>32996618</v>
      </c>
      <c r="BC64" s="5">
        <v>32360712</v>
      </c>
      <c r="BD64" s="5">
        <v>26498497</v>
      </c>
      <c r="BE64" s="5">
        <v>35629532</v>
      </c>
      <c r="BF64" s="5">
        <v>28386405</v>
      </c>
      <c r="BG64" s="5">
        <v>27636612</v>
      </c>
      <c r="BH64" s="5">
        <v>27138629</v>
      </c>
      <c r="BI64" s="5">
        <v>27681535</v>
      </c>
      <c r="BJ64" s="5">
        <v>32092677</v>
      </c>
      <c r="BK64" s="5">
        <v>39269932</v>
      </c>
      <c r="BL64" s="39">
        <f t="shared" si="0"/>
        <v>24.925298625349715</v>
      </c>
      <c r="BM64" s="39">
        <f t="shared" si="1"/>
        <v>10.476060752075425</v>
      </c>
      <c r="BN64" s="39">
        <f t="shared" si="2"/>
        <v>18.24168179887215</v>
      </c>
      <c r="BO64" s="39">
        <f t="shared" si="3"/>
        <v>15.406567161633561</v>
      </c>
      <c r="BP64" s="109" t="s">
        <v>427</v>
      </c>
      <c r="BQ64" s="110"/>
      <c r="BR64" s="10"/>
      <c r="BS64" s="10"/>
      <c r="BT64" s="10"/>
      <c r="BU64" s="10"/>
      <c r="BV64" s="10"/>
      <c r="BW64" s="10"/>
      <c r="BX64" s="43"/>
      <c r="BY64" s="43"/>
      <c r="BZ64" s="43"/>
      <c r="CA64" s="43"/>
      <c r="CB64" s="43"/>
      <c r="CC64" s="43"/>
      <c r="CD64" s="43"/>
      <c r="CE64" s="43"/>
      <c r="CF64" s="43"/>
      <c r="CG64" s="43"/>
      <c r="CH64" s="43"/>
      <c r="CI64" s="43"/>
      <c r="CJ64" s="43"/>
      <c r="CK64" s="43"/>
      <c r="CL64" s="43"/>
      <c r="CM64" s="43"/>
      <c r="CN64" s="43"/>
      <c r="CO64" s="43"/>
      <c r="CP64" s="43"/>
      <c r="CQ64" s="43"/>
      <c r="CR64" s="43"/>
      <c r="CS64" s="43"/>
      <c r="CT64" s="43"/>
      <c r="CU64" s="43"/>
      <c r="CV64" s="43"/>
      <c r="CW64" s="43"/>
      <c r="CX64" s="43"/>
      <c r="CY64" s="43"/>
      <c r="CZ64" s="43"/>
      <c r="DA64" s="43"/>
      <c r="DB64" s="43"/>
      <c r="DC64" s="43"/>
      <c r="DD64" s="43"/>
      <c r="DE64" s="43"/>
      <c r="DF64" s="43"/>
      <c r="DG64" s="43"/>
      <c r="DH64" s="43"/>
      <c r="DI64" s="43"/>
      <c r="DJ64" s="43"/>
      <c r="DK64" s="43"/>
      <c r="DL64" s="43"/>
      <c r="DM64" s="43"/>
      <c r="DN64" s="43"/>
      <c r="DO64" s="43"/>
      <c r="DP64" s="43"/>
      <c r="DQ64" s="43"/>
      <c r="DR64" s="43"/>
      <c r="DS64" s="43"/>
      <c r="DT64" s="43"/>
      <c r="DU64" s="43"/>
      <c r="DV64" s="43"/>
      <c r="DW64" s="43"/>
      <c r="DX64" s="43"/>
      <c r="DY64" s="43"/>
      <c r="DZ64" s="43"/>
      <c r="EA64" s="43"/>
      <c r="EB64" s="43"/>
      <c r="EC64" s="43"/>
      <c r="ED64" s="43"/>
      <c r="EE64" s="43"/>
      <c r="EF64" s="43"/>
      <c r="EG64" s="43"/>
      <c r="EH64" s="43"/>
      <c r="EI64" s="43"/>
      <c r="EJ64" s="43"/>
      <c r="EK64" s="43"/>
      <c r="EL64" s="43"/>
      <c r="EM64" s="43"/>
      <c r="EN64" s="43"/>
      <c r="EO64" s="43"/>
      <c r="EP64" s="43"/>
      <c r="EQ64" s="43"/>
      <c r="ER64" s="43"/>
      <c r="ES64" s="43"/>
      <c r="ET64" s="43"/>
      <c r="EU64" s="43"/>
      <c r="EV64" s="43"/>
      <c r="EW64" s="43"/>
      <c r="EX64" s="43"/>
      <c r="EY64" s="43"/>
      <c r="EZ64" s="43"/>
      <c r="FA64" s="43"/>
      <c r="FB64" s="43"/>
      <c r="FC64" s="43"/>
      <c r="FD64" s="43"/>
      <c r="FE64" s="43"/>
      <c r="FF64" s="43"/>
      <c r="FG64" s="43"/>
      <c r="FH64" s="43"/>
      <c r="FI64" s="43"/>
      <c r="FJ64" s="43"/>
      <c r="FK64" s="43"/>
      <c r="FL64" s="43"/>
      <c r="FM64" s="43"/>
      <c r="FN64" s="43"/>
      <c r="FO64" s="43"/>
      <c r="FP64" s="43"/>
      <c r="FQ64" s="43"/>
      <c r="FR64" s="43"/>
      <c r="FS64" s="43"/>
      <c r="FT64" s="43"/>
      <c r="FU64" s="43"/>
      <c r="FV64" s="43"/>
      <c r="FW64" s="43"/>
      <c r="FX64" s="43"/>
      <c r="FY64" s="43"/>
      <c r="FZ64" s="43"/>
      <c r="GA64" s="43"/>
      <c r="GB64" s="43"/>
      <c r="GC64" s="43"/>
      <c r="GD64" s="43"/>
      <c r="GE64" s="43"/>
      <c r="GF64" s="43"/>
      <c r="GG64" s="43"/>
      <c r="GH64" s="43"/>
      <c r="GI64" s="43"/>
      <c r="GJ64" s="43"/>
      <c r="GK64" s="43"/>
      <c r="GL64" s="43"/>
      <c r="GM64" s="43"/>
      <c r="GN64" s="43"/>
      <c r="GO64" s="43"/>
      <c r="GP64" s="43"/>
      <c r="GQ64" s="43"/>
      <c r="GR64" s="43"/>
      <c r="GS64" s="43"/>
      <c r="GT64" s="43"/>
      <c r="GU64" s="43"/>
      <c r="GV64" s="43"/>
      <c r="GW64" s="43"/>
      <c r="GX64" s="43"/>
      <c r="GY64" s="43"/>
      <c r="GZ64" s="43"/>
      <c r="HA64" s="43"/>
      <c r="HB64" s="43"/>
      <c r="HC64" s="43"/>
      <c r="HD64" s="43"/>
      <c r="HE64" s="43"/>
      <c r="HF64" s="43"/>
      <c r="HG64" s="43"/>
      <c r="HH64" s="43"/>
      <c r="HI64" s="43"/>
      <c r="HJ64" s="43"/>
      <c r="HK64" s="43"/>
      <c r="HL64" s="43"/>
      <c r="HM64" s="43"/>
      <c r="HN64" s="43"/>
      <c r="HO64" s="43"/>
      <c r="HP64" s="43"/>
      <c r="HQ64" s="43"/>
      <c r="HR64" s="43"/>
      <c r="HS64" s="43"/>
      <c r="HT64" s="43"/>
      <c r="HU64" s="43"/>
      <c r="HV64" s="43"/>
      <c r="HW64" s="43"/>
      <c r="HX64" s="43"/>
      <c r="HY64" s="43"/>
      <c r="HZ64" s="43"/>
      <c r="IA64" s="43"/>
      <c r="IB64" s="43"/>
      <c r="IC64" s="43"/>
      <c r="ID64" s="43"/>
      <c r="IE64" s="43"/>
      <c r="IF64" s="43"/>
      <c r="IG64" s="43"/>
      <c r="IH64" s="43"/>
      <c r="II64" s="43"/>
      <c r="IJ64" s="43"/>
      <c r="IK64" s="43"/>
      <c r="IL64" s="43"/>
      <c r="IM64" s="43"/>
      <c r="IN64" s="43"/>
      <c r="IO64" s="43"/>
      <c r="IP64" s="43"/>
      <c r="IQ64" s="43"/>
      <c r="IR64" s="43"/>
      <c r="IS64" s="43"/>
      <c r="IT64" s="43"/>
      <c r="IU64" s="43"/>
      <c r="IV64" s="43"/>
      <c r="IW64" s="43"/>
      <c r="IX64" s="43"/>
      <c r="IY64" s="43"/>
      <c r="IZ64" s="43"/>
      <c r="JA64" s="43"/>
      <c r="JB64" s="43"/>
      <c r="JC64" s="43"/>
      <c r="JD64" s="43"/>
      <c r="JE64" s="43"/>
      <c r="JF64" s="43"/>
      <c r="JG64" s="43"/>
      <c r="JH64" s="43"/>
      <c r="JI64" s="43"/>
      <c r="JJ64" s="43"/>
      <c r="JK64" s="43"/>
      <c r="JL64" s="43"/>
      <c r="JM64" s="43"/>
      <c r="JN64" s="43"/>
      <c r="JO64" s="43"/>
      <c r="JP64" s="43"/>
      <c r="JQ64" s="43"/>
      <c r="JR64" s="43"/>
      <c r="JS64" s="43"/>
      <c r="JT64" s="43"/>
      <c r="JU64" s="43"/>
      <c r="JV64" s="43"/>
      <c r="JW64" s="43"/>
      <c r="JX64" s="43"/>
      <c r="JY64" s="43"/>
      <c r="JZ64" s="43"/>
      <c r="KA64" s="43"/>
      <c r="KB64" s="43"/>
      <c r="KC64" s="43"/>
      <c r="KD64" s="43"/>
      <c r="KE64" s="43"/>
      <c r="KF64" s="43"/>
      <c r="KG64" s="43"/>
      <c r="KH64" s="43"/>
      <c r="KI64" s="43"/>
      <c r="KJ64" s="43"/>
      <c r="KK64" s="43"/>
      <c r="KL64" s="43"/>
      <c r="KM64" s="43"/>
      <c r="KN64" s="43"/>
      <c r="KO64" s="43"/>
      <c r="KP64" s="43"/>
      <c r="KQ64" s="43"/>
      <c r="KR64" s="43"/>
      <c r="KS64" s="43"/>
      <c r="KT64" s="43"/>
      <c r="KU64" s="43"/>
      <c r="KV64" s="43"/>
      <c r="KW64" s="43"/>
      <c r="KX64" s="43"/>
      <c r="KY64" s="43"/>
      <c r="KZ64" s="43"/>
      <c r="LA64" s="43"/>
      <c r="LB64" s="43"/>
      <c r="LC64" s="43"/>
      <c r="LD64" s="43"/>
      <c r="LE64" s="43"/>
      <c r="LF64" s="43"/>
      <c r="LG64" s="43"/>
      <c r="LH64" s="43"/>
      <c r="LI64" s="43"/>
      <c r="LJ64" s="43"/>
      <c r="LK64" s="43"/>
      <c r="LL64" s="43"/>
      <c r="LM64" s="43"/>
      <c r="LN64" s="43"/>
      <c r="LO64" s="43"/>
      <c r="LP64" s="43"/>
      <c r="LQ64" s="43"/>
      <c r="LR64" s="43"/>
      <c r="LS64" s="43"/>
      <c r="LT64" s="43"/>
      <c r="LU64" s="43"/>
      <c r="LV64" s="43"/>
      <c r="LW64" s="43"/>
      <c r="LX64" s="43"/>
      <c r="LY64" s="43"/>
      <c r="LZ64" s="43"/>
      <c r="MA64" s="43"/>
      <c r="MB64" s="43"/>
      <c r="MC64" s="43"/>
      <c r="MD64" s="43"/>
      <c r="ME64" s="43"/>
      <c r="MF64" s="43"/>
      <c r="MG64" s="43"/>
      <c r="MH64" s="43"/>
      <c r="MI64" s="43"/>
      <c r="MJ64" s="43"/>
      <c r="MK64" s="43"/>
      <c r="ML64" s="43"/>
      <c r="MM64" s="43"/>
      <c r="MN64" s="43"/>
      <c r="MO64" s="43"/>
      <c r="MP64" s="43"/>
      <c r="MQ64" s="43"/>
      <c r="MR64" s="43"/>
      <c r="MS64" s="43"/>
      <c r="MT64" s="43"/>
      <c r="MU64" s="43"/>
      <c r="MV64" s="43"/>
      <c r="MW64" s="43"/>
      <c r="MX64" s="43"/>
      <c r="MY64" s="43"/>
      <c r="MZ64" s="43"/>
      <c r="NA64" s="43"/>
      <c r="NB64" s="43"/>
      <c r="NC64" s="43"/>
      <c r="ND64" s="43"/>
      <c r="NE64" s="43"/>
      <c r="NF64" s="43"/>
      <c r="NG64" s="43"/>
      <c r="NH64" s="43"/>
      <c r="NI64" s="43"/>
      <c r="NJ64" s="43"/>
      <c r="NK64" s="43"/>
      <c r="NL64" s="43"/>
      <c r="NM64" s="43"/>
      <c r="NN64" s="43"/>
      <c r="NO64" s="43"/>
      <c r="NP64" s="43"/>
      <c r="NQ64" s="43"/>
      <c r="NR64" s="43"/>
      <c r="NS64" s="43"/>
      <c r="NT64" s="43"/>
      <c r="NU64" s="43"/>
      <c r="NV64" s="43"/>
      <c r="NW64" s="43"/>
      <c r="NX64" s="43"/>
      <c r="NY64" s="43"/>
      <c r="NZ64" s="43"/>
      <c r="OA64" s="43"/>
      <c r="OB64" s="43"/>
      <c r="OC64" s="43"/>
      <c r="OD64" s="43"/>
      <c r="OE64" s="43"/>
      <c r="OF64" s="43"/>
      <c r="OG64" s="43"/>
      <c r="OH64" s="43"/>
      <c r="OI64" s="43"/>
      <c r="OJ64" s="43"/>
      <c r="OK64" s="43"/>
      <c r="OL64" s="43"/>
      <c r="OM64" s="43"/>
      <c r="ON64" s="43"/>
      <c r="OO64" s="43"/>
      <c r="OP64" s="43"/>
      <c r="OQ64" s="43"/>
      <c r="OR64" s="43"/>
      <c r="OS64" s="43"/>
      <c r="OT64" s="43"/>
      <c r="OU64" s="43"/>
      <c r="OV64" s="43"/>
      <c r="OW64" s="43"/>
      <c r="OX64" s="43"/>
      <c r="OY64" s="43"/>
      <c r="OZ64" s="43"/>
      <c r="PA64" s="43"/>
      <c r="PB64" s="43"/>
      <c r="PC64" s="43"/>
      <c r="PD64" s="43"/>
      <c r="PE64" s="43"/>
      <c r="PF64" s="43"/>
      <c r="PG64" s="43"/>
      <c r="PH64" s="43"/>
      <c r="PI64" s="43"/>
    </row>
    <row r="65" spans="1:425" s="42" customFormat="1" ht="17.25" customHeight="1" x14ac:dyDescent="0.3">
      <c r="A65" s="13" t="s">
        <v>583</v>
      </c>
      <c r="B65" s="21" t="s">
        <v>428</v>
      </c>
      <c r="C65" s="5">
        <v>2252</v>
      </c>
      <c r="D65" s="5">
        <v>369</v>
      </c>
      <c r="E65" s="7">
        <v>98.599998474121094</v>
      </c>
      <c r="F65" s="7">
        <v>82.879997253417969</v>
      </c>
      <c r="G65" s="2"/>
      <c r="H65" s="21"/>
      <c r="I65" s="5">
        <v>227504</v>
      </c>
      <c r="J65" s="5">
        <v>190923</v>
      </c>
      <c r="K65" s="5">
        <v>208032</v>
      </c>
      <c r="L65" s="5">
        <v>224673</v>
      </c>
      <c r="M65" s="5">
        <v>158031</v>
      </c>
      <c r="N65" s="5">
        <v>131953</v>
      </c>
      <c r="O65" s="5">
        <v>172985</v>
      </c>
      <c r="P65" s="5">
        <v>224570</v>
      </c>
      <c r="Q65" s="5">
        <v>191811</v>
      </c>
      <c r="R65" s="5">
        <v>112193</v>
      </c>
      <c r="S65" s="5">
        <v>45716</v>
      </c>
      <c r="T65" s="5">
        <v>178237</v>
      </c>
      <c r="U65" s="5">
        <v>128477</v>
      </c>
      <c r="V65" s="5">
        <v>153917</v>
      </c>
      <c r="W65" s="5">
        <v>114854</v>
      </c>
      <c r="X65" s="5">
        <v>151740</v>
      </c>
      <c r="Y65" s="5">
        <v>217215</v>
      </c>
      <c r="Z65" s="5">
        <v>106247</v>
      </c>
      <c r="AA65" s="5">
        <v>183336</v>
      </c>
      <c r="AB65" s="5">
        <v>125815</v>
      </c>
      <c r="AC65" s="5">
        <v>439673</v>
      </c>
      <c r="AD65" s="5">
        <v>305408</v>
      </c>
      <c r="AE65" s="5">
        <v>153212</v>
      </c>
      <c r="AF65" s="5">
        <v>342460</v>
      </c>
      <c r="AG65" s="5">
        <v>291203</v>
      </c>
      <c r="AH65" s="5">
        <v>204673</v>
      </c>
      <c r="AI65" s="5">
        <v>279544</v>
      </c>
      <c r="AJ65" s="5">
        <v>126558</v>
      </c>
      <c r="AK65" s="5">
        <v>340647</v>
      </c>
      <c r="AL65" s="5">
        <v>234103</v>
      </c>
      <c r="AM65" s="5">
        <v>263171</v>
      </c>
      <c r="AN65" s="5">
        <v>246080</v>
      </c>
      <c r="AO65" s="5">
        <v>229197</v>
      </c>
      <c r="AP65" s="5">
        <v>181615</v>
      </c>
      <c r="AQ65" s="5">
        <v>285659</v>
      </c>
      <c r="AR65" s="5">
        <v>319431</v>
      </c>
      <c r="AS65" s="5">
        <v>237487</v>
      </c>
      <c r="AT65" s="5">
        <v>127241</v>
      </c>
      <c r="AU65" s="5">
        <v>325385</v>
      </c>
      <c r="AV65" s="5">
        <v>188224</v>
      </c>
      <c r="AW65" s="5">
        <v>274427</v>
      </c>
      <c r="AX65" s="5">
        <v>232901</v>
      </c>
      <c r="AY65" s="5">
        <v>305009</v>
      </c>
      <c r="AZ65" s="5">
        <v>262133</v>
      </c>
      <c r="BA65" s="5">
        <v>147259</v>
      </c>
      <c r="BB65" s="5">
        <v>284966</v>
      </c>
      <c r="BC65" s="5">
        <v>241047</v>
      </c>
      <c r="BD65" s="5">
        <v>220661</v>
      </c>
      <c r="BE65" s="5">
        <v>181139</v>
      </c>
      <c r="BF65" s="5">
        <v>223941</v>
      </c>
      <c r="BG65" s="5">
        <v>155929</v>
      </c>
      <c r="BH65" s="5">
        <v>237844</v>
      </c>
      <c r="BI65" s="5">
        <v>186855</v>
      </c>
      <c r="BJ65" s="5">
        <v>213986</v>
      </c>
      <c r="BK65" s="5">
        <v>386886</v>
      </c>
      <c r="BL65" s="39">
        <f t="shared" ref="BL65:BL78" si="4">100*(_xlfn.STDEV.S(I65:R65)/AVERAGE(I65:R65))</f>
        <v>21.812413191877237</v>
      </c>
      <c r="BM65" s="39">
        <f t="shared" ref="BM65:BM78" si="5">100*(_xlfn.STDEV.S(S65:AB65)/AVERAGE(J65:S65))</f>
        <v>28.82326218652349</v>
      </c>
      <c r="BN65" s="39">
        <f t="shared" ref="BN65:BN78" si="6">100*(_xlfn.STDEV.S(AC65:AT65)/AVERAGE(K65:T65))</f>
        <v>49.085982637687934</v>
      </c>
      <c r="BO65" s="39">
        <f t="shared" ref="BO65:BO78" si="7">100*(_xlfn.STDEV.S(AU65:BK65)/AVERAGE(L65:U65))</f>
        <v>39.934013314203284</v>
      </c>
      <c r="BP65" s="109" t="s">
        <v>428</v>
      </c>
      <c r="BQ65" s="110"/>
      <c r="BR65" s="10"/>
      <c r="BS65" s="10"/>
      <c r="BT65" s="10"/>
      <c r="BU65" s="10"/>
      <c r="BV65" s="10"/>
      <c r="BW65" s="10"/>
      <c r="BX65" s="43"/>
      <c r="BY65" s="43"/>
      <c r="BZ65" s="43"/>
      <c r="CA65" s="43"/>
      <c r="CB65" s="43"/>
      <c r="CC65" s="43"/>
      <c r="CD65" s="43"/>
      <c r="CE65" s="43"/>
      <c r="CF65" s="43"/>
      <c r="CG65" s="43"/>
      <c r="CH65" s="43"/>
      <c r="CI65" s="43"/>
      <c r="CJ65" s="43"/>
      <c r="CK65" s="43"/>
      <c r="CL65" s="43"/>
      <c r="CM65" s="43"/>
      <c r="CN65" s="43"/>
      <c r="CO65" s="43"/>
      <c r="CP65" s="43"/>
      <c r="CQ65" s="43"/>
      <c r="CR65" s="43"/>
      <c r="CS65" s="43"/>
      <c r="CT65" s="43"/>
      <c r="CU65" s="43"/>
      <c r="CV65" s="43"/>
      <c r="CW65" s="43"/>
      <c r="CX65" s="43"/>
      <c r="CY65" s="43"/>
      <c r="CZ65" s="43"/>
      <c r="DA65" s="43"/>
      <c r="DB65" s="43"/>
      <c r="DC65" s="43"/>
      <c r="DD65" s="43"/>
      <c r="DE65" s="43"/>
      <c r="DF65" s="43"/>
      <c r="DG65" s="43"/>
      <c r="DH65" s="43"/>
      <c r="DI65" s="43"/>
      <c r="DJ65" s="43"/>
      <c r="DK65" s="43"/>
      <c r="DL65" s="43"/>
      <c r="DM65" s="43"/>
      <c r="DN65" s="43"/>
      <c r="DO65" s="43"/>
      <c r="DP65" s="43"/>
      <c r="DQ65" s="43"/>
      <c r="DR65" s="43"/>
      <c r="DS65" s="43"/>
      <c r="DT65" s="43"/>
      <c r="DU65" s="43"/>
      <c r="DV65" s="43"/>
      <c r="DW65" s="43"/>
      <c r="DX65" s="43"/>
      <c r="DY65" s="43"/>
      <c r="DZ65" s="43"/>
      <c r="EA65" s="43"/>
      <c r="EB65" s="43"/>
      <c r="EC65" s="43"/>
      <c r="ED65" s="43"/>
      <c r="EE65" s="43"/>
      <c r="EF65" s="43"/>
      <c r="EG65" s="43"/>
      <c r="EH65" s="43"/>
      <c r="EI65" s="43"/>
      <c r="EJ65" s="43"/>
      <c r="EK65" s="43"/>
      <c r="EL65" s="43"/>
      <c r="EM65" s="43"/>
      <c r="EN65" s="43"/>
      <c r="EO65" s="43"/>
      <c r="EP65" s="43"/>
      <c r="EQ65" s="43"/>
      <c r="ER65" s="43"/>
      <c r="ES65" s="43"/>
      <c r="ET65" s="43"/>
      <c r="EU65" s="43"/>
      <c r="EV65" s="43"/>
      <c r="EW65" s="43"/>
      <c r="EX65" s="43"/>
      <c r="EY65" s="43"/>
      <c r="EZ65" s="43"/>
      <c r="FA65" s="43"/>
      <c r="FB65" s="43"/>
      <c r="FC65" s="43"/>
      <c r="FD65" s="43"/>
      <c r="FE65" s="43"/>
      <c r="FF65" s="43"/>
      <c r="FG65" s="43"/>
      <c r="FH65" s="43"/>
      <c r="FI65" s="43"/>
      <c r="FJ65" s="43"/>
      <c r="FK65" s="43"/>
      <c r="FL65" s="43"/>
      <c r="FM65" s="43"/>
      <c r="FN65" s="43"/>
      <c r="FO65" s="43"/>
      <c r="FP65" s="43"/>
      <c r="FQ65" s="43"/>
      <c r="FR65" s="43"/>
      <c r="FS65" s="43"/>
      <c r="FT65" s="43"/>
      <c r="FU65" s="43"/>
      <c r="FV65" s="43"/>
      <c r="FW65" s="43"/>
      <c r="FX65" s="43"/>
      <c r="FY65" s="43"/>
      <c r="FZ65" s="43"/>
      <c r="GA65" s="43"/>
      <c r="GB65" s="43"/>
      <c r="GC65" s="43"/>
      <c r="GD65" s="43"/>
      <c r="GE65" s="43"/>
      <c r="GF65" s="43"/>
      <c r="GG65" s="43"/>
      <c r="GH65" s="43"/>
      <c r="GI65" s="43"/>
      <c r="GJ65" s="43"/>
      <c r="GK65" s="43"/>
      <c r="GL65" s="43"/>
      <c r="GM65" s="43"/>
      <c r="GN65" s="43"/>
      <c r="GO65" s="43"/>
      <c r="GP65" s="43"/>
      <c r="GQ65" s="43"/>
      <c r="GR65" s="43"/>
      <c r="GS65" s="43"/>
      <c r="GT65" s="43"/>
      <c r="GU65" s="43"/>
      <c r="GV65" s="43"/>
      <c r="GW65" s="43"/>
      <c r="GX65" s="43"/>
      <c r="GY65" s="43"/>
      <c r="GZ65" s="43"/>
      <c r="HA65" s="43"/>
      <c r="HB65" s="43"/>
      <c r="HC65" s="43"/>
      <c r="HD65" s="43"/>
      <c r="HE65" s="43"/>
      <c r="HF65" s="43"/>
      <c r="HG65" s="43"/>
      <c r="HH65" s="43"/>
      <c r="HI65" s="43"/>
      <c r="HJ65" s="43"/>
      <c r="HK65" s="43"/>
      <c r="HL65" s="43"/>
      <c r="HM65" s="43"/>
      <c r="HN65" s="43"/>
      <c r="HO65" s="43"/>
      <c r="HP65" s="43"/>
      <c r="HQ65" s="43"/>
      <c r="HR65" s="43"/>
      <c r="HS65" s="43"/>
      <c r="HT65" s="43"/>
      <c r="HU65" s="43"/>
      <c r="HV65" s="43"/>
      <c r="HW65" s="43"/>
      <c r="HX65" s="43"/>
      <c r="HY65" s="43"/>
      <c r="HZ65" s="43"/>
      <c r="IA65" s="43"/>
      <c r="IB65" s="43"/>
      <c r="IC65" s="43"/>
      <c r="ID65" s="43"/>
      <c r="IE65" s="43"/>
      <c r="IF65" s="43"/>
      <c r="IG65" s="43"/>
      <c r="IH65" s="43"/>
      <c r="II65" s="43"/>
      <c r="IJ65" s="43"/>
      <c r="IK65" s="43"/>
      <c r="IL65" s="43"/>
      <c r="IM65" s="43"/>
      <c r="IN65" s="43"/>
      <c r="IO65" s="43"/>
      <c r="IP65" s="43"/>
      <c r="IQ65" s="43"/>
      <c r="IR65" s="43"/>
      <c r="IS65" s="43"/>
      <c r="IT65" s="43"/>
      <c r="IU65" s="43"/>
      <c r="IV65" s="43"/>
      <c r="IW65" s="43"/>
      <c r="IX65" s="43"/>
      <c r="IY65" s="43"/>
      <c r="IZ65" s="43"/>
      <c r="JA65" s="43"/>
      <c r="JB65" s="43"/>
      <c r="JC65" s="43"/>
      <c r="JD65" s="43"/>
      <c r="JE65" s="43"/>
      <c r="JF65" s="43"/>
      <c r="JG65" s="43"/>
      <c r="JH65" s="43"/>
      <c r="JI65" s="43"/>
      <c r="JJ65" s="43"/>
      <c r="JK65" s="43"/>
      <c r="JL65" s="43"/>
      <c r="JM65" s="43"/>
      <c r="JN65" s="43"/>
      <c r="JO65" s="43"/>
      <c r="JP65" s="43"/>
      <c r="JQ65" s="43"/>
      <c r="JR65" s="43"/>
      <c r="JS65" s="43"/>
      <c r="JT65" s="43"/>
      <c r="JU65" s="43"/>
      <c r="JV65" s="43"/>
      <c r="JW65" s="43"/>
      <c r="JX65" s="43"/>
      <c r="JY65" s="43"/>
      <c r="JZ65" s="43"/>
      <c r="KA65" s="43"/>
      <c r="KB65" s="43"/>
      <c r="KC65" s="43"/>
      <c r="KD65" s="43"/>
      <c r="KE65" s="43"/>
      <c r="KF65" s="43"/>
      <c r="KG65" s="43"/>
      <c r="KH65" s="43"/>
      <c r="KI65" s="43"/>
      <c r="KJ65" s="43"/>
      <c r="KK65" s="43"/>
      <c r="KL65" s="43"/>
      <c r="KM65" s="43"/>
      <c r="KN65" s="43"/>
      <c r="KO65" s="43"/>
      <c r="KP65" s="43"/>
      <c r="KQ65" s="43"/>
      <c r="KR65" s="43"/>
      <c r="KS65" s="43"/>
      <c r="KT65" s="43"/>
      <c r="KU65" s="43"/>
      <c r="KV65" s="43"/>
      <c r="KW65" s="43"/>
      <c r="KX65" s="43"/>
      <c r="KY65" s="43"/>
      <c r="KZ65" s="43"/>
      <c r="LA65" s="43"/>
      <c r="LB65" s="43"/>
      <c r="LC65" s="43"/>
      <c r="LD65" s="43"/>
      <c r="LE65" s="43"/>
      <c r="LF65" s="43"/>
      <c r="LG65" s="43"/>
      <c r="LH65" s="43"/>
      <c r="LI65" s="43"/>
      <c r="LJ65" s="43"/>
      <c r="LK65" s="43"/>
      <c r="LL65" s="43"/>
      <c r="LM65" s="43"/>
      <c r="LN65" s="43"/>
      <c r="LO65" s="43"/>
      <c r="LP65" s="43"/>
      <c r="LQ65" s="43"/>
      <c r="LR65" s="43"/>
      <c r="LS65" s="43"/>
      <c r="LT65" s="43"/>
      <c r="LU65" s="43"/>
      <c r="LV65" s="43"/>
      <c r="LW65" s="43"/>
      <c r="LX65" s="43"/>
      <c r="LY65" s="43"/>
      <c r="LZ65" s="43"/>
      <c r="MA65" s="43"/>
      <c r="MB65" s="43"/>
      <c r="MC65" s="43"/>
      <c r="MD65" s="43"/>
      <c r="ME65" s="43"/>
      <c r="MF65" s="43"/>
      <c r="MG65" s="43"/>
      <c r="MH65" s="43"/>
      <c r="MI65" s="43"/>
      <c r="MJ65" s="43"/>
      <c r="MK65" s="43"/>
      <c r="ML65" s="43"/>
      <c r="MM65" s="43"/>
      <c r="MN65" s="43"/>
      <c r="MO65" s="43"/>
      <c r="MP65" s="43"/>
      <c r="MQ65" s="43"/>
      <c r="MR65" s="43"/>
      <c r="MS65" s="43"/>
      <c r="MT65" s="43"/>
      <c r="MU65" s="43"/>
      <c r="MV65" s="43"/>
      <c r="MW65" s="43"/>
      <c r="MX65" s="43"/>
      <c r="MY65" s="43"/>
      <c r="MZ65" s="43"/>
      <c r="NA65" s="43"/>
      <c r="NB65" s="43"/>
      <c r="NC65" s="43"/>
      <c r="ND65" s="43"/>
      <c r="NE65" s="43"/>
      <c r="NF65" s="43"/>
      <c r="NG65" s="43"/>
      <c r="NH65" s="43"/>
      <c r="NI65" s="43"/>
      <c r="NJ65" s="43"/>
      <c r="NK65" s="43"/>
      <c r="NL65" s="43"/>
      <c r="NM65" s="43"/>
      <c r="NN65" s="43"/>
      <c r="NO65" s="43"/>
      <c r="NP65" s="43"/>
      <c r="NQ65" s="43"/>
      <c r="NR65" s="43"/>
      <c r="NS65" s="43"/>
      <c r="NT65" s="43"/>
      <c r="NU65" s="43"/>
      <c r="NV65" s="43"/>
      <c r="NW65" s="43"/>
      <c r="NX65" s="43"/>
      <c r="NY65" s="43"/>
      <c r="NZ65" s="43"/>
      <c r="OA65" s="43"/>
      <c r="OB65" s="43"/>
      <c r="OC65" s="43"/>
      <c r="OD65" s="43"/>
      <c r="OE65" s="43"/>
      <c r="OF65" s="43"/>
      <c r="OG65" s="43"/>
      <c r="OH65" s="43"/>
      <c r="OI65" s="43"/>
      <c r="OJ65" s="43"/>
      <c r="OK65" s="43"/>
      <c r="OL65" s="43"/>
      <c r="OM65" s="43"/>
      <c r="ON65" s="43"/>
      <c r="OO65" s="43"/>
      <c r="OP65" s="43"/>
      <c r="OQ65" s="43"/>
      <c r="OR65" s="43"/>
      <c r="OS65" s="43"/>
      <c r="OT65" s="43"/>
      <c r="OU65" s="43"/>
      <c r="OV65" s="43"/>
      <c r="OW65" s="43"/>
      <c r="OX65" s="43"/>
      <c r="OY65" s="43"/>
      <c r="OZ65" s="43"/>
      <c r="PA65" s="43"/>
      <c r="PB65" s="43"/>
      <c r="PC65" s="43"/>
      <c r="PD65" s="43"/>
      <c r="PE65" s="43"/>
      <c r="PF65" s="43"/>
      <c r="PG65" s="43"/>
      <c r="PH65" s="43"/>
      <c r="PI65" s="43"/>
    </row>
    <row r="66" spans="1:425" s="42" customFormat="1" ht="17.25" customHeight="1" x14ac:dyDescent="0.3">
      <c r="A66" s="13" t="s">
        <v>583</v>
      </c>
      <c r="B66" s="21" t="s">
        <v>429</v>
      </c>
      <c r="C66" s="5">
        <v>1315</v>
      </c>
      <c r="D66" s="5">
        <v>249</v>
      </c>
      <c r="E66" s="7">
        <v>99.31</v>
      </c>
      <c r="F66" s="7">
        <v>99.430000305175781</v>
      </c>
      <c r="G66" s="2"/>
      <c r="H66" s="21"/>
      <c r="I66" s="5">
        <v>1034717</v>
      </c>
      <c r="J66" s="5">
        <v>1293807</v>
      </c>
      <c r="K66" s="5">
        <v>2296115</v>
      </c>
      <c r="L66" s="5">
        <v>2669754</v>
      </c>
      <c r="M66" s="5">
        <v>1474635</v>
      </c>
      <c r="N66" s="5">
        <v>998416</v>
      </c>
      <c r="O66" s="5">
        <v>2453855</v>
      </c>
      <c r="P66" s="5">
        <v>1313857</v>
      </c>
      <c r="Q66" s="5">
        <v>337933</v>
      </c>
      <c r="R66" s="5">
        <v>1184933</v>
      </c>
      <c r="S66" s="5">
        <v>1147842</v>
      </c>
      <c r="T66" s="5">
        <v>2253437</v>
      </c>
      <c r="U66" s="5">
        <v>1485885</v>
      </c>
      <c r="V66" s="5">
        <v>1455054</v>
      </c>
      <c r="W66" s="5">
        <v>1207506</v>
      </c>
      <c r="X66" s="5">
        <v>3615223</v>
      </c>
      <c r="Y66" s="5">
        <v>2414187</v>
      </c>
      <c r="Z66" s="5">
        <v>3067027</v>
      </c>
      <c r="AA66" s="5">
        <v>836307</v>
      </c>
      <c r="AB66" s="5">
        <v>1832329</v>
      </c>
      <c r="AC66" s="5">
        <v>996321</v>
      </c>
      <c r="AD66" s="5">
        <v>1026833</v>
      </c>
      <c r="AE66" s="5">
        <v>933075</v>
      </c>
      <c r="AF66" s="5">
        <v>1462730</v>
      </c>
      <c r="AG66" s="5">
        <v>662744</v>
      </c>
      <c r="AH66" s="5">
        <v>770826</v>
      </c>
      <c r="AI66" s="5">
        <v>771383</v>
      </c>
      <c r="AJ66" s="5">
        <v>530916</v>
      </c>
      <c r="AK66" s="5">
        <v>989677</v>
      </c>
      <c r="AL66" s="5">
        <v>1567534</v>
      </c>
      <c r="AM66" s="5">
        <v>595726</v>
      </c>
      <c r="AN66" s="5">
        <v>3190371</v>
      </c>
      <c r="AO66" s="5">
        <v>558558</v>
      </c>
      <c r="AP66" s="5">
        <v>850195</v>
      </c>
      <c r="AQ66" s="5">
        <v>1159344</v>
      </c>
      <c r="AR66" s="5">
        <v>769818</v>
      </c>
      <c r="AS66" s="5">
        <v>982062</v>
      </c>
      <c r="AT66" s="5">
        <v>633626</v>
      </c>
      <c r="AU66" s="5">
        <v>428486</v>
      </c>
      <c r="AV66" s="5">
        <v>576142</v>
      </c>
      <c r="AW66" s="5">
        <v>462512</v>
      </c>
      <c r="AX66" s="5">
        <v>986286</v>
      </c>
      <c r="AY66" s="5">
        <v>444020</v>
      </c>
      <c r="AZ66" s="5">
        <v>750212</v>
      </c>
      <c r="BA66" s="5">
        <v>662432</v>
      </c>
      <c r="BB66" s="5">
        <v>1079195</v>
      </c>
      <c r="BC66" s="5">
        <v>721284</v>
      </c>
      <c r="BD66" s="5">
        <v>453810</v>
      </c>
      <c r="BE66" s="5">
        <v>957643</v>
      </c>
      <c r="BF66" s="5">
        <v>638120</v>
      </c>
      <c r="BG66" s="5">
        <v>771312</v>
      </c>
      <c r="BH66" s="5">
        <v>455968</v>
      </c>
      <c r="BI66" s="5">
        <v>805317</v>
      </c>
      <c r="BJ66" s="5">
        <v>808796</v>
      </c>
      <c r="BK66" s="5">
        <v>980672</v>
      </c>
      <c r="BL66" s="39">
        <f t="shared" si="4"/>
        <v>49.037310035744333</v>
      </c>
      <c r="BM66" s="39">
        <f t="shared" si="5"/>
        <v>59.095325347229767</v>
      </c>
      <c r="BN66" s="39">
        <f t="shared" si="6"/>
        <v>37.918787062200884</v>
      </c>
      <c r="BO66" s="39">
        <f t="shared" si="7"/>
        <v>14.017153593175385</v>
      </c>
      <c r="BP66" s="109" t="s">
        <v>429</v>
      </c>
      <c r="BQ66" s="110"/>
      <c r="BR66" s="10"/>
      <c r="BS66" s="10"/>
      <c r="BT66" s="10"/>
      <c r="BU66" s="10"/>
      <c r="BV66" s="10"/>
      <c r="BW66" s="10"/>
      <c r="BX66" s="43"/>
      <c r="BY66" s="43"/>
      <c r="BZ66" s="43"/>
      <c r="CA66" s="43"/>
      <c r="CB66" s="43"/>
      <c r="CC66" s="43"/>
      <c r="CD66" s="43"/>
      <c r="CE66" s="43"/>
      <c r="CF66" s="43"/>
      <c r="CG66" s="43"/>
      <c r="CH66" s="43"/>
      <c r="CI66" s="43"/>
      <c r="CJ66" s="43"/>
      <c r="CK66" s="43"/>
      <c r="CL66" s="43"/>
      <c r="CM66" s="43"/>
      <c r="CN66" s="43"/>
      <c r="CO66" s="43"/>
      <c r="CP66" s="43"/>
      <c r="CQ66" s="43"/>
      <c r="CR66" s="43"/>
      <c r="CS66" s="43"/>
      <c r="CT66" s="43"/>
      <c r="CU66" s="43"/>
      <c r="CV66" s="43"/>
      <c r="CW66" s="43"/>
      <c r="CX66" s="43"/>
      <c r="CY66" s="43"/>
      <c r="CZ66" s="43"/>
      <c r="DA66" s="43"/>
      <c r="DB66" s="43"/>
      <c r="DC66" s="43"/>
      <c r="DD66" s="43"/>
      <c r="DE66" s="43"/>
      <c r="DF66" s="43"/>
      <c r="DG66" s="43"/>
      <c r="DH66" s="43"/>
      <c r="DI66" s="43"/>
      <c r="DJ66" s="43"/>
      <c r="DK66" s="43"/>
      <c r="DL66" s="43"/>
      <c r="DM66" s="43"/>
      <c r="DN66" s="43"/>
      <c r="DO66" s="43"/>
      <c r="DP66" s="43"/>
      <c r="DQ66" s="43"/>
      <c r="DR66" s="43"/>
      <c r="DS66" s="43"/>
      <c r="DT66" s="43"/>
      <c r="DU66" s="43"/>
      <c r="DV66" s="43"/>
      <c r="DW66" s="43"/>
      <c r="DX66" s="43"/>
      <c r="DY66" s="43"/>
      <c r="DZ66" s="43"/>
      <c r="EA66" s="43"/>
      <c r="EB66" s="43"/>
      <c r="EC66" s="43"/>
      <c r="ED66" s="43"/>
      <c r="EE66" s="43"/>
      <c r="EF66" s="43"/>
      <c r="EG66" s="43"/>
      <c r="EH66" s="43"/>
      <c r="EI66" s="43"/>
      <c r="EJ66" s="43"/>
      <c r="EK66" s="43"/>
      <c r="EL66" s="43"/>
      <c r="EM66" s="43"/>
      <c r="EN66" s="43"/>
      <c r="EO66" s="43"/>
      <c r="EP66" s="43"/>
      <c r="EQ66" s="43"/>
      <c r="ER66" s="43"/>
      <c r="ES66" s="43"/>
      <c r="ET66" s="43"/>
      <c r="EU66" s="43"/>
      <c r="EV66" s="43"/>
      <c r="EW66" s="43"/>
      <c r="EX66" s="43"/>
      <c r="EY66" s="43"/>
      <c r="EZ66" s="43"/>
      <c r="FA66" s="43"/>
      <c r="FB66" s="43"/>
      <c r="FC66" s="43"/>
      <c r="FD66" s="43"/>
      <c r="FE66" s="43"/>
      <c r="FF66" s="43"/>
      <c r="FG66" s="43"/>
      <c r="FH66" s="43"/>
      <c r="FI66" s="43"/>
      <c r="FJ66" s="43"/>
      <c r="FK66" s="43"/>
      <c r="FL66" s="43"/>
      <c r="FM66" s="43"/>
      <c r="FN66" s="43"/>
      <c r="FO66" s="43"/>
      <c r="FP66" s="43"/>
      <c r="FQ66" s="43"/>
      <c r="FR66" s="43"/>
      <c r="FS66" s="43"/>
      <c r="FT66" s="43"/>
      <c r="FU66" s="43"/>
      <c r="FV66" s="43"/>
      <c r="FW66" s="43"/>
      <c r="FX66" s="43"/>
      <c r="FY66" s="43"/>
      <c r="FZ66" s="43"/>
      <c r="GA66" s="43"/>
      <c r="GB66" s="43"/>
      <c r="GC66" s="43"/>
      <c r="GD66" s="43"/>
      <c r="GE66" s="43"/>
      <c r="GF66" s="43"/>
      <c r="GG66" s="43"/>
      <c r="GH66" s="43"/>
      <c r="GI66" s="43"/>
      <c r="GJ66" s="43"/>
      <c r="GK66" s="43"/>
      <c r="GL66" s="43"/>
      <c r="GM66" s="43"/>
      <c r="GN66" s="43"/>
      <c r="GO66" s="43"/>
      <c r="GP66" s="43"/>
      <c r="GQ66" s="43"/>
      <c r="GR66" s="43"/>
      <c r="GS66" s="43"/>
      <c r="GT66" s="43"/>
      <c r="GU66" s="43"/>
      <c r="GV66" s="43"/>
      <c r="GW66" s="43"/>
      <c r="GX66" s="43"/>
      <c r="GY66" s="43"/>
      <c r="GZ66" s="43"/>
      <c r="HA66" s="43"/>
      <c r="HB66" s="43"/>
      <c r="HC66" s="43"/>
      <c r="HD66" s="43"/>
      <c r="HE66" s="43"/>
      <c r="HF66" s="43"/>
      <c r="HG66" s="43"/>
      <c r="HH66" s="43"/>
      <c r="HI66" s="43"/>
      <c r="HJ66" s="43"/>
      <c r="HK66" s="43"/>
      <c r="HL66" s="43"/>
      <c r="HM66" s="43"/>
      <c r="HN66" s="43"/>
      <c r="HO66" s="43"/>
      <c r="HP66" s="43"/>
      <c r="HQ66" s="43"/>
      <c r="HR66" s="43"/>
      <c r="HS66" s="43"/>
      <c r="HT66" s="43"/>
      <c r="HU66" s="43"/>
      <c r="HV66" s="43"/>
      <c r="HW66" s="43"/>
      <c r="HX66" s="43"/>
      <c r="HY66" s="43"/>
      <c r="HZ66" s="43"/>
      <c r="IA66" s="43"/>
      <c r="IB66" s="43"/>
      <c r="IC66" s="43"/>
      <c r="ID66" s="43"/>
      <c r="IE66" s="43"/>
      <c r="IF66" s="43"/>
      <c r="IG66" s="43"/>
      <c r="IH66" s="43"/>
      <c r="II66" s="43"/>
      <c r="IJ66" s="43"/>
      <c r="IK66" s="43"/>
      <c r="IL66" s="43"/>
      <c r="IM66" s="43"/>
      <c r="IN66" s="43"/>
      <c r="IO66" s="43"/>
      <c r="IP66" s="43"/>
      <c r="IQ66" s="43"/>
      <c r="IR66" s="43"/>
      <c r="IS66" s="43"/>
      <c r="IT66" s="43"/>
      <c r="IU66" s="43"/>
      <c r="IV66" s="43"/>
      <c r="IW66" s="43"/>
      <c r="IX66" s="43"/>
      <c r="IY66" s="43"/>
      <c r="IZ66" s="43"/>
      <c r="JA66" s="43"/>
      <c r="JB66" s="43"/>
      <c r="JC66" s="43"/>
      <c r="JD66" s="43"/>
      <c r="JE66" s="43"/>
      <c r="JF66" s="43"/>
      <c r="JG66" s="43"/>
      <c r="JH66" s="43"/>
      <c r="JI66" s="43"/>
      <c r="JJ66" s="43"/>
      <c r="JK66" s="43"/>
      <c r="JL66" s="43"/>
      <c r="JM66" s="43"/>
      <c r="JN66" s="43"/>
      <c r="JO66" s="43"/>
      <c r="JP66" s="43"/>
      <c r="JQ66" s="43"/>
      <c r="JR66" s="43"/>
      <c r="JS66" s="43"/>
      <c r="JT66" s="43"/>
      <c r="JU66" s="43"/>
      <c r="JV66" s="43"/>
      <c r="JW66" s="43"/>
      <c r="JX66" s="43"/>
      <c r="JY66" s="43"/>
      <c r="JZ66" s="43"/>
      <c r="KA66" s="43"/>
      <c r="KB66" s="43"/>
      <c r="KC66" s="43"/>
      <c r="KD66" s="43"/>
      <c r="KE66" s="43"/>
      <c r="KF66" s="43"/>
      <c r="KG66" s="43"/>
      <c r="KH66" s="43"/>
      <c r="KI66" s="43"/>
      <c r="KJ66" s="43"/>
      <c r="KK66" s="43"/>
      <c r="KL66" s="43"/>
      <c r="KM66" s="43"/>
      <c r="KN66" s="43"/>
      <c r="KO66" s="43"/>
      <c r="KP66" s="43"/>
      <c r="KQ66" s="43"/>
      <c r="KR66" s="43"/>
      <c r="KS66" s="43"/>
      <c r="KT66" s="43"/>
      <c r="KU66" s="43"/>
      <c r="KV66" s="43"/>
      <c r="KW66" s="43"/>
      <c r="KX66" s="43"/>
      <c r="KY66" s="43"/>
      <c r="KZ66" s="43"/>
      <c r="LA66" s="43"/>
      <c r="LB66" s="43"/>
      <c r="LC66" s="43"/>
      <c r="LD66" s="43"/>
      <c r="LE66" s="43"/>
      <c r="LF66" s="43"/>
      <c r="LG66" s="43"/>
      <c r="LH66" s="43"/>
      <c r="LI66" s="43"/>
      <c r="LJ66" s="43"/>
      <c r="LK66" s="43"/>
      <c r="LL66" s="43"/>
      <c r="LM66" s="43"/>
      <c r="LN66" s="43"/>
      <c r="LO66" s="43"/>
      <c r="LP66" s="43"/>
      <c r="LQ66" s="43"/>
      <c r="LR66" s="43"/>
      <c r="LS66" s="43"/>
      <c r="LT66" s="43"/>
      <c r="LU66" s="43"/>
      <c r="LV66" s="43"/>
      <c r="LW66" s="43"/>
      <c r="LX66" s="43"/>
      <c r="LY66" s="43"/>
      <c r="LZ66" s="43"/>
      <c r="MA66" s="43"/>
      <c r="MB66" s="43"/>
      <c r="MC66" s="43"/>
      <c r="MD66" s="43"/>
      <c r="ME66" s="43"/>
      <c r="MF66" s="43"/>
      <c r="MG66" s="43"/>
      <c r="MH66" s="43"/>
      <c r="MI66" s="43"/>
      <c r="MJ66" s="43"/>
      <c r="MK66" s="43"/>
      <c r="ML66" s="43"/>
      <c r="MM66" s="43"/>
      <c r="MN66" s="43"/>
      <c r="MO66" s="43"/>
      <c r="MP66" s="43"/>
      <c r="MQ66" s="43"/>
      <c r="MR66" s="43"/>
      <c r="MS66" s="43"/>
      <c r="MT66" s="43"/>
      <c r="MU66" s="43"/>
      <c r="MV66" s="43"/>
      <c r="MW66" s="43"/>
      <c r="MX66" s="43"/>
      <c r="MY66" s="43"/>
      <c r="MZ66" s="43"/>
      <c r="NA66" s="43"/>
      <c r="NB66" s="43"/>
      <c r="NC66" s="43"/>
      <c r="ND66" s="43"/>
      <c r="NE66" s="43"/>
      <c r="NF66" s="43"/>
      <c r="NG66" s="43"/>
      <c r="NH66" s="43"/>
      <c r="NI66" s="43"/>
      <c r="NJ66" s="43"/>
      <c r="NK66" s="43"/>
      <c r="NL66" s="43"/>
      <c r="NM66" s="43"/>
      <c r="NN66" s="43"/>
      <c r="NO66" s="43"/>
      <c r="NP66" s="43"/>
      <c r="NQ66" s="43"/>
      <c r="NR66" s="43"/>
      <c r="NS66" s="43"/>
      <c r="NT66" s="43"/>
      <c r="NU66" s="43"/>
      <c r="NV66" s="43"/>
      <c r="NW66" s="43"/>
      <c r="NX66" s="43"/>
      <c r="NY66" s="43"/>
      <c r="NZ66" s="43"/>
      <c r="OA66" s="43"/>
      <c r="OB66" s="43"/>
      <c r="OC66" s="43"/>
      <c r="OD66" s="43"/>
      <c r="OE66" s="43"/>
      <c r="OF66" s="43"/>
      <c r="OG66" s="43"/>
      <c r="OH66" s="43"/>
      <c r="OI66" s="43"/>
      <c r="OJ66" s="43"/>
      <c r="OK66" s="43"/>
      <c r="OL66" s="43"/>
      <c r="OM66" s="43"/>
      <c r="ON66" s="43"/>
      <c r="OO66" s="43"/>
      <c r="OP66" s="43"/>
      <c r="OQ66" s="43"/>
      <c r="OR66" s="43"/>
      <c r="OS66" s="43"/>
      <c r="OT66" s="43"/>
      <c r="OU66" s="43"/>
      <c r="OV66" s="43"/>
      <c r="OW66" s="43"/>
      <c r="OX66" s="43"/>
      <c r="OY66" s="43"/>
      <c r="OZ66" s="43"/>
      <c r="PA66" s="43"/>
      <c r="PB66" s="43"/>
      <c r="PC66" s="43"/>
      <c r="PD66" s="43"/>
      <c r="PE66" s="43"/>
      <c r="PF66" s="43"/>
      <c r="PG66" s="43"/>
      <c r="PH66" s="43"/>
      <c r="PI66" s="43"/>
    </row>
    <row r="67" spans="1:425" s="42" customFormat="1" ht="17.25" customHeight="1" x14ac:dyDescent="0.3">
      <c r="A67" s="13" t="s">
        <v>583</v>
      </c>
      <c r="B67" s="21" t="s">
        <v>430</v>
      </c>
      <c r="C67" s="5">
        <v>1305</v>
      </c>
      <c r="D67" s="5">
        <v>276</v>
      </c>
      <c r="E67" s="7">
        <v>99.08</v>
      </c>
      <c r="F67" s="7">
        <v>94.800003051757813</v>
      </c>
      <c r="G67" s="2"/>
      <c r="H67" s="21"/>
      <c r="I67" s="5">
        <v>220969</v>
      </c>
      <c r="J67" s="5">
        <v>268229</v>
      </c>
      <c r="K67" s="5">
        <v>635161</v>
      </c>
      <c r="L67" s="5">
        <v>406706</v>
      </c>
      <c r="M67" s="5">
        <v>287140</v>
      </c>
      <c r="N67" s="5">
        <v>260880</v>
      </c>
      <c r="O67" s="5">
        <v>417140</v>
      </c>
      <c r="P67" s="5">
        <v>460722</v>
      </c>
      <c r="Q67" s="5">
        <v>129445</v>
      </c>
      <c r="R67" s="5">
        <v>251786</v>
      </c>
      <c r="S67" s="5">
        <v>447306</v>
      </c>
      <c r="T67" s="5">
        <v>536791</v>
      </c>
      <c r="U67" s="5">
        <v>339133</v>
      </c>
      <c r="V67" s="5">
        <v>301779</v>
      </c>
      <c r="W67" s="5">
        <v>320403</v>
      </c>
      <c r="X67" s="5">
        <v>639290</v>
      </c>
      <c r="Y67" s="5">
        <v>397225</v>
      </c>
      <c r="Z67" s="5">
        <v>308217</v>
      </c>
      <c r="AA67" s="5">
        <v>329449</v>
      </c>
      <c r="AB67" s="5">
        <v>303476</v>
      </c>
      <c r="AC67" s="5">
        <v>850441</v>
      </c>
      <c r="AD67" s="5">
        <v>884918</v>
      </c>
      <c r="AE67" s="5">
        <v>266496</v>
      </c>
      <c r="AF67" s="5">
        <v>647353</v>
      </c>
      <c r="AG67" s="5">
        <v>509169</v>
      </c>
      <c r="AH67" s="5">
        <v>931879</v>
      </c>
      <c r="AI67" s="5">
        <v>492322</v>
      </c>
      <c r="AJ67" s="5">
        <v>257139</v>
      </c>
      <c r="AK67" s="5">
        <v>724551</v>
      </c>
      <c r="AL67" s="5">
        <v>578449</v>
      </c>
      <c r="AM67" s="5">
        <v>362956</v>
      </c>
      <c r="AN67" s="5">
        <v>656897</v>
      </c>
      <c r="AO67" s="5">
        <v>257225</v>
      </c>
      <c r="AP67" s="5">
        <v>478399</v>
      </c>
      <c r="AQ67" s="5">
        <v>446000</v>
      </c>
      <c r="AR67" s="5">
        <v>388882</v>
      </c>
      <c r="AS67" s="5">
        <v>304027</v>
      </c>
      <c r="AT67" s="5">
        <v>211492</v>
      </c>
      <c r="AU67" s="5">
        <v>573979</v>
      </c>
      <c r="AV67" s="5">
        <v>291177</v>
      </c>
      <c r="AW67" s="5">
        <v>424008</v>
      </c>
      <c r="AX67" s="5">
        <v>1757643</v>
      </c>
      <c r="AY67" s="5">
        <v>730609</v>
      </c>
      <c r="AZ67" s="5">
        <v>653848</v>
      </c>
      <c r="BA67" s="5">
        <v>286571</v>
      </c>
      <c r="BB67" s="5">
        <v>388550</v>
      </c>
      <c r="BC67" s="5">
        <v>392185</v>
      </c>
      <c r="BD67" s="5">
        <v>167353</v>
      </c>
      <c r="BE67" s="5">
        <v>431974</v>
      </c>
      <c r="BF67" s="5">
        <v>546070</v>
      </c>
      <c r="BG67" s="5">
        <v>738461</v>
      </c>
      <c r="BH67" s="5">
        <v>286951</v>
      </c>
      <c r="BI67" s="5">
        <v>517897</v>
      </c>
      <c r="BJ67" s="5">
        <v>484267</v>
      </c>
      <c r="BK67" s="5">
        <v>772163</v>
      </c>
      <c r="BL67" s="39">
        <f t="shared" si="4"/>
        <v>43.777065385779601</v>
      </c>
      <c r="BM67" s="39">
        <f t="shared" si="5"/>
        <v>32.398573643708133</v>
      </c>
      <c r="BN67" s="39">
        <f t="shared" si="6"/>
        <v>59.548747625253938</v>
      </c>
      <c r="BO67" s="39">
        <f t="shared" si="7"/>
        <v>100.57693752310526</v>
      </c>
      <c r="BP67" s="109" t="s">
        <v>430</v>
      </c>
      <c r="BQ67" s="110"/>
      <c r="BR67" s="10"/>
      <c r="BS67" s="10"/>
      <c r="BT67" s="10"/>
      <c r="BU67" s="10"/>
      <c r="BV67" s="10"/>
      <c r="BW67" s="10"/>
      <c r="BX67" s="43"/>
      <c r="BY67" s="43"/>
      <c r="BZ67" s="43"/>
      <c r="CA67" s="43"/>
      <c r="CB67" s="43"/>
      <c r="CC67" s="43"/>
      <c r="CD67" s="43"/>
      <c r="CE67" s="43"/>
      <c r="CF67" s="43"/>
      <c r="CG67" s="43"/>
      <c r="CH67" s="43"/>
      <c r="CI67" s="43"/>
      <c r="CJ67" s="43"/>
      <c r="CK67" s="43"/>
      <c r="CL67" s="43"/>
      <c r="CM67" s="43"/>
      <c r="CN67" s="43"/>
      <c r="CO67" s="43"/>
      <c r="CP67" s="43"/>
      <c r="CQ67" s="43"/>
      <c r="CR67" s="43"/>
      <c r="CS67" s="43"/>
      <c r="CT67" s="43"/>
      <c r="CU67" s="43"/>
      <c r="CV67" s="43"/>
      <c r="CW67" s="43"/>
      <c r="CX67" s="43"/>
      <c r="CY67" s="43"/>
      <c r="CZ67" s="43"/>
      <c r="DA67" s="43"/>
      <c r="DB67" s="43"/>
      <c r="DC67" s="43"/>
      <c r="DD67" s="43"/>
      <c r="DE67" s="43"/>
      <c r="DF67" s="43"/>
      <c r="DG67" s="43"/>
      <c r="DH67" s="43"/>
      <c r="DI67" s="43"/>
      <c r="DJ67" s="43"/>
      <c r="DK67" s="43"/>
      <c r="DL67" s="43"/>
      <c r="DM67" s="43"/>
      <c r="DN67" s="43"/>
      <c r="DO67" s="43"/>
      <c r="DP67" s="43"/>
      <c r="DQ67" s="43"/>
      <c r="DR67" s="43"/>
      <c r="DS67" s="43"/>
      <c r="DT67" s="43"/>
      <c r="DU67" s="43"/>
      <c r="DV67" s="43"/>
      <c r="DW67" s="43"/>
      <c r="DX67" s="43"/>
      <c r="DY67" s="43"/>
      <c r="DZ67" s="43"/>
      <c r="EA67" s="43"/>
      <c r="EB67" s="43"/>
      <c r="EC67" s="43"/>
      <c r="ED67" s="43"/>
      <c r="EE67" s="43"/>
      <c r="EF67" s="43"/>
      <c r="EG67" s="43"/>
      <c r="EH67" s="43"/>
      <c r="EI67" s="43"/>
      <c r="EJ67" s="43"/>
      <c r="EK67" s="43"/>
      <c r="EL67" s="43"/>
      <c r="EM67" s="43"/>
      <c r="EN67" s="43"/>
      <c r="EO67" s="43"/>
      <c r="EP67" s="43"/>
      <c r="EQ67" s="43"/>
      <c r="ER67" s="43"/>
      <c r="ES67" s="43"/>
      <c r="ET67" s="43"/>
      <c r="EU67" s="43"/>
      <c r="EV67" s="43"/>
      <c r="EW67" s="43"/>
      <c r="EX67" s="43"/>
      <c r="EY67" s="43"/>
      <c r="EZ67" s="43"/>
      <c r="FA67" s="43"/>
      <c r="FB67" s="43"/>
      <c r="FC67" s="43"/>
      <c r="FD67" s="43"/>
      <c r="FE67" s="43"/>
      <c r="FF67" s="43"/>
      <c r="FG67" s="43"/>
      <c r="FH67" s="43"/>
      <c r="FI67" s="43"/>
      <c r="FJ67" s="43"/>
      <c r="FK67" s="43"/>
      <c r="FL67" s="43"/>
      <c r="FM67" s="43"/>
      <c r="FN67" s="43"/>
      <c r="FO67" s="43"/>
      <c r="FP67" s="43"/>
      <c r="FQ67" s="43"/>
      <c r="FR67" s="43"/>
      <c r="FS67" s="43"/>
      <c r="FT67" s="43"/>
      <c r="FU67" s="43"/>
      <c r="FV67" s="43"/>
      <c r="FW67" s="43"/>
      <c r="FX67" s="43"/>
      <c r="FY67" s="43"/>
      <c r="FZ67" s="43"/>
      <c r="GA67" s="43"/>
      <c r="GB67" s="43"/>
      <c r="GC67" s="43"/>
      <c r="GD67" s="43"/>
      <c r="GE67" s="43"/>
      <c r="GF67" s="43"/>
      <c r="GG67" s="43"/>
      <c r="GH67" s="43"/>
      <c r="GI67" s="43"/>
      <c r="GJ67" s="43"/>
      <c r="GK67" s="43"/>
      <c r="GL67" s="43"/>
      <c r="GM67" s="43"/>
      <c r="GN67" s="43"/>
      <c r="GO67" s="43"/>
      <c r="GP67" s="43"/>
      <c r="GQ67" s="43"/>
      <c r="GR67" s="43"/>
      <c r="GS67" s="43"/>
      <c r="GT67" s="43"/>
      <c r="GU67" s="43"/>
      <c r="GV67" s="43"/>
      <c r="GW67" s="43"/>
      <c r="GX67" s="43"/>
      <c r="GY67" s="43"/>
      <c r="GZ67" s="43"/>
      <c r="HA67" s="43"/>
      <c r="HB67" s="43"/>
      <c r="HC67" s="43"/>
      <c r="HD67" s="43"/>
      <c r="HE67" s="43"/>
      <c r="HF67" s="43"/>
      <c r="HG67" s="43"/>
      <c r="HH67" s="43"/>
      <c r="HI67" s="43"/>
      <c r="HJ67" s="43"/>
      <c r="HK67" s="43"/>
      <c r="HL67" s="43"/>
      <c r="HM67" s="43"/>
      <c r="HN67" s="43"/>
      <c r="HO67" s="43"/>
      <c r="HP67" s="43"/>
      <c r="HQ67" s="43"/>
      <c r="HR67" s="43"/>
      <c r="HS67" s="43"/>
      <c r="HT67" s="43"/>
      <c r="HU67" s="43"/>
      <c r="HV67" s="43"/>
      <c r="HW67" s="43"/>
      <c r="HX67" s="43"/>
      <c r="HY67" s="43"/>
      <c r="HZ67" s="43"/>
      <c r="IA67" s="43"/>
      <c r="IB67" s="43"/>
      <c r="IC67" s="43"/>
      <c r="ID67" s="43"/>
      <c r="IE67" s="43"/>
      <c r="IF67" s="43"/>
      <c r="IG67" s="43"/>
      <c r="IH67" s="43"/>
      <c r="II67" s="43"/>
      <c r="IJ67" s="43"/>
      <c r="IK67" s="43"/>
      <c r="IL67" s="43"/>
      <c r="IM67" s="43"/>
      <c r="IN67" s="43"/>
      <c r="IO67" s="43"/>
      <c r="IP67" s="43"/>
      <c r="IQ67" s="43"/>
      <c r="IR67" s="43"/>
      <c r="IS67" s="43"/>
      <c r="IT67" s="43"/>
      <c r="IU67" s="43"/>
      <c r="IV67" s="43"/>
      <c r="IW67" s="43"/>
      <c r="IX67" s="43"/>
      <c r="IY67" s="43"/>
      <c r="IZ67" s="43"/>
      <c r="JA67" s="43"/>
      <c r="JB67" s="43"/>
      <c r="JC67" s="43"/>
      <c r="JD67" s="43"/>
      <c r="JE67" s="43"/>
      <c r="JF67" s="43"/>
      <c r="JG67" s="43"/>
      <c r="JH67" s="43"/>
      <c r="JI67" s="43"/>
      <c r="JJ67" s="43"/>
      <c r="JK67" s="43"/>
      <c r="JL67" s="43"/>
      <c r="JM67" s="43"/>
      <c r="JN67" s="43"/>
      <c r="JO67" s="43"/>
      <c r="JP67" s="43"/>
      <c r="JQ67" s="43"/>
      <c r="JR67" s="43"/>
      <c r="JS67" s="43"/>
      <c r="JT67" s="43"/>
      <c r="JU67" s="43"/>
      <c r="JV67" s="43"/>
      <c r="JW67" s="43"/>
      <c r="JX67" s="43"/>
      <c r="JY67" s="43"/>
      <c r="JZ67" s="43"/>
      <c r="KA67" s="43"/>
      <c r="KB67" s="43"/>
      <c r="KC67" s="43"/>
      <c r="KD67" s="43"/>
      <c r="KE67" s="43"/>
      <c r="KF67" s="43"/>
      <c r="KG67" s="43"/>
      <c r="KH67" s="43"/>
      <c r="KI67" s="43"/>
      <c r="KJ67" s="43"/>
      <c r="KK67" s="43"/>
      <c r="KL67" s="43"/>
      <c r="KM67" s="43"/>
      <c r="KN67" s="43"/>
      <c r="KO67" s="43"/>
      <c r="KP67" s="43"/>
      <c r="KQ67" s="43"/>
      <c r="KR67" s="43"/>
      <c r="KS67" s="43"/>
      <c r="KT67" s="43"/>
      <c r="KU67" s="43"/>
      <c r="KV67" s="43"/>
      <c r="KW67" s="43"/>
      <c r="KX67" s="43"/>
      <c r="KY67" s="43"/>
      <c r="KZ67" s="43"/>
      <c r="LA67" s="43"/>
      <c r="LB67" s="43"/>
      <c r="LC67" s="43"/>
      <c r="LD67" s="43"/>
      <c r="LE67" s="43"/>
      <c r="LF67" s="43"/>
      <c r="LG67" s="43"/>
      <c r="LH67" s="43"/>
      <c r="LI67" s="43"/>
      <c r="LJ67" s="43"/>
      <c r="LK67" s="43"/>
      <c r="LL67" s="43"/>
      <c r="LM67" s="43"/>
      <c r="LN67" s="43"/>
      <c r="LO67" s="43"/>
      <c r="LP67" s="43"/>
      <c r="LQ67" s="43"/>
      <c r="LR67" s="43"/>
      <c r="LS67" s="43"/>
      <c r="LT67" s="43"/>
      <c r="LU67" s="43"/>
      <c r="LV67" s="43"/>
      <c r="LW67" s="43"/>
      <c r="LX67" s="43"/>
      <c r="LY67" s="43"/>
      <c r="LZ67" s="43"/>
      <c r="MA67" s="43"/>
      <c r="MB67" s="43"/>
      <c r="MC67" s="43"/>
      <c r="MD67" s="43"/>
      <c r="ME67" s="43"/>
      <c r="MF67" s="43"/>
      <c r="MG67" s="43"/>
      <c r="MH67" s="43"/>
      <c r="MI67" s="43"/>
      <c r="MJ67" s="43"/>
      <c r="MK67" s="43"/>
      <c r="ML67" s="43"/>
      <c r="MM67" s="43"/>
      <c r="MN67" s="43"/>
      <c r="MO67" s="43"/>
      <c r="MP67" s="43"/>
      <c r="MQ67" s="43"/>
      <c r="MR67" s="43"/>
      <c r="MS67" s="43"/>
      <c r="MT67" s="43"/>
      <c r="MU67" s="43"/>
      <c r="MV67" s="43"/>
      <c r="MW67" s="43"/>
      <c r="MX67" s="43"/>
      <c r="MY67" s="43"/>
      <c r="MZ67" s="43"/>
      <c r="NA67" s="43"/>
      <c r="NB67" s="43"/>
      <c r="NC67" s="43"/>
      <c r="ND67" s="43"/>
      <c r="NE67" s="43"/>
      <c r="NF67" s="43"/>
      <c r="NG67" s="43"/>
      <c r="NH67" s="43"/>
      <c r="NI67" s="43"/>
      <c r="NJ67" s="43"/>
      <c r="NK67" s="43"/>
      <c r="NL67" s="43"/>
      <c r="NM67" s="43"/>
      <c r="NN67" s="43"/>
      <c r="NO67" s="43"/>
      <c r="NP67" s="43"/>
      <c r="NQ67" s="43"/>
      <c r="NR67" s="43"/>
      <c r="NS67" s="43"/>
      <c r="NT67" s="43"/>
      <c r="NU67" s="43"/>
      <c r="NV67" s="43"/>
      <c r="NW67" s="43"/>
      <c r="NX67" s="43"/>
      <c r="NY67" s="43"/>
      <c r="NZ67" s="43"/>
      <c r="OA67" s="43"/>
      <c r="OB67" s="43"/>
      <c r="OC67" s="43"/>
      <c r="OD67" s="43"/>
      <c r="OE67" s="43"/>
      <c r="OF67" s="43"/>
      <c r="OG67" s="43"/>
      <c r="OH67" s="43"/>
      <c r="OI67" s="43"/>
      <c r="OJ67" s="43"/>
      <c r="OK67" s="43"/>
      <c r="OL67" s="43"/>
      <c r="OM67" s="43"/>
      <c r="ON67" s="43"/>
      <c r="OO67" s="43"/>
      <c r="OP67" s="43"/>
      <c r="OQ67" s="43"/>
      <c r="OR67" s="43"/>
      <c r="OS67" s="43"/>
      <c r="OT67" s="43"/>
      <c r="OU67" s="43"/>
      <c r="OV67" s="43"/>
      <c r="OW67" s="43"/>
      <c r="OX67" s="43"/>
      <c r="OY67" s="43"/>
      <c r="OZ67" s="43"/>
      <c r="PA67" s="43"/>
      <c r="PB67" s="43"/>
      <c r="PC67" s="43"/>
      <c r="PD67" s="43"/>
      <c r="PE67" s="43"/>
      <c r="PF67" s="43"/>
      <c r="PG67" s="43"/>
      <c r="PH67" s="43"/>
      <c r="PI67" s="43"/>
    </row>
    <row r="68" spans="1:425" s="42" customFormat="1" ht="17.25" customHeight="1" x14ac:dyDescent="0.3">
      <c r="A68" s="13" t="s">
        <v>583</v>
      </c>
      <c r="B68" s="21" t="s">
        <v>431</v>
      </c>
      <c r="C68" s="5">
        <v>2256</v>
      </c>
      <c r="D68" s="5">
        <v>145</v>
      </c>
      <c r="E68" s="7">
        <v>98.730003356933594</v>
      </c>
      <c r="F68" s="7">
        <v>58.639999389648438</v>
      </c>
      <c r="G68" s="2"/>
      <c r="H68" s="21"/>
      <c r="I68" s="5">
        <v>285473</v>
      </c>
      <c r="J68" s="5">
        <v>294310</v>
      </c>
      <c r="K68" s="5">
        <v>272107</v>
      </c>
      <c r="L68" s="5">
        <v>229522</v>
      </c>
      <c r="M68" s="5">
        <v>231014</v>
      </c>
      <c r="N68" s="5">
        <v>189566</v>
      </c>
      <c r="O68" s="5">
        <v>227354</v>
      </c>
      <c r="P68" s="5">
        <v>247238</v>
      </c>
      <c r="Q68" s="5">
        <v>217009</v>
      </c>
      <c r="R68" s="5">
        <v>180928</v>
      </c>
      <c r="S68" s="5">
        <v>176694</v>
      </c>
      <c r="T68" s="5">
        <v>237472</v>
      </c>
      <c r="U68" s="5">
        <v>196851</v>
      </c>
      <c r="V68" s="5">
        <v>198368</v>
      </c>
      <c r="W68" s="5">
        <v>183541</v>
      </c>
      <c r="X68" s="5">
        <v>215034</v>
      </c>
      <c r="Y68" s="5">
        <v>261671</v>
      </c>
      <c r="Z68" s="5">
        <v>218142</v>
      </c>
      <c r="AA68" s="5">
        <v>237293</v>
      </c>
      <c r="AB68" s="5">
        <v>207393</v>
      </c>
      <c r="AC68" s="5">
        <v>352383</v>
      </c>
      <c r="AD68" s="5">
        <v>282965</v>
      </c>
      <c r="AE68" s="5">
        <v>274830</v>
      </c>
      <c r="AF68" s="5">
        <v>315387</v>
      </c>
      <c r="AG68" s="5">
        <v>288096</v>
      </c>
      <c r="AH68" s="5">
        <v>329118</v>
      </c>
      <c r="AI68" s="5">
        <v>345087</v>
      </c>
      <c r="AJ68" s="5">
        <v>230143</v>
      </c>
      <c r="AK68" s="5">
        <v>331677</v>
      </c>
      <c r="AL68" s="5">
        <v>256144</v>
      </c>
      <c r="AM68" s="5">
        <v>318342</v>
      </c>
      <c r="AN68" s="5">
        <v>364270</v>
      </c>
      <c r="AO68" s="5">
        <v>396504</v>
      </c>
      <c r="AP68" s="5">
        <v>235276</v>
      </c>
      <c r="AQ68" s="5">
        <v>261638</v>
      </c>
      <c r="AR68" s="5">
        <v>393435</v>
      </c>
      <c r="AS68" s="5">
        <v>217908</v>
      </c>
      <c r="AT68" s="5">
        <v>204174</v>
      </c>
      <c r="AU68" s="5">
        <v>333419</v>
      </c>
      <c r="AV68" s="5">
        <v>273824</v>
      </c>
      <c r="AW68" s="5">
        <v>262465</v>
      </c>
      <c r="AX68" s="5">
        <v>306998</v>
      </c>
      <c r="AY68" s="5">
        <v>291830</v>
      </c>
      <c r="AZ68" s="5">
        <v>253446</v>
      </c>
      <c r="BA68" s="5">
        <v>266284</v>
      </c>
      <c r="BB68" s="5">
        <v>261646</v>
      </c>
      <c r="BC68" s="5">
        <v>293282</v>
      </c>
      <c r="BD68" s="5">
        <v>250352</v>
      </c>
      <c r="BE68" s="5">
        <v>231373</v>
      </c>
      <c r="BF68" s="5">
        <v>346093</v>
      </c>
      <c r="BG68" s="5">
        <v>284943</v>
      </c>
      <c r="BH68" s="5">
        <v>214600</v>
      </c>
      <c r="BI68" s="5">
        <v>305721</v>
      </c>
      <c r="BJ68" s="5">
        <v>379340</v>
      </c>
      <c r="BK68" s="5">
        <v>331664</v>
      </c>
      <c r="BL68" s="39">
        <f t="shared" si="4"/>
        <v>15.973544100297396</v>
      </c>
      <c r="BM68" s="39">
        <f t="shared" si="5"/>
        <v>11.658785055741758</v>
      </c>
      <c r="BN68" s="39">
        <f t="shared" si="6"/>
        <v>26.630747426652015</v>
      </c>
      <c r="BO68" s="39">
        <f t="shared" si="7"/>
        <v>20.170390091059925</v>
      </c>
      <c r="BP68" s="109" t="s">
        <v>431</v>
      </c>
      <c r="BQ68" s="110"/>
      <c r="BR68" s="10"/>
      <c r="BS68" s="10"/>
      <c r="BT68" s="10"/>
      <c r="BU68" s="10"/>
      <c r="BV68" s="10"/>
      <c r="BW68" s="10"/>
      <c r="BX68" s="43"/>
      <c r="BY68" s="43"/>
      <c r="BZ68" s="43"/>
      <c r="CA68" s="43"/>
      <c r="CB68" s="43"/>
      <c r="CC68" s="43"/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43"/>
      <c r="CO68" s="43"/>
      <c r="CP68" s="43"/>
      <c r="CQ68" s="43"/>
      <c r="CR68" s="43"/>
      <c r="CS68" s="43"/>
      <c r="CT68" s="43"/>
      <c r="CU68" s="43"/>
      <c r="CV68" s="43"/>
      <c r="CW68" s="43"/>
      <c r="CX68" s="43"/>
      <c r="CY68" s="43"/>
      <c r="CZ68" s="43"/>
      <c r="DA68" s="43"/>
      <c r="DB68" s="43"/>
      <c r="DC68" s="43"/>
      <c r="DD68" s="43"/>
      <c r="DE68" s="43"/>
      <c r="DF68" s="43"/>
      <c r="DG68" s="43"/>
      <c r="DH68" s="43"/>
      <c r="DI68" s="43"/>
      <c r="DJ68" s="43"/>
      <c r="DK68" s="43"/>
      <c r="DL68" s="43"/>
      <c r="DM68" s="43"/>
      <c r="DN68" s="43"/>
      <c r="DO68" s="43"/>
      <c r="DP68" s="43"/>
      <c r="DQ68" s="43"/>
      <c r="DR68" s="43"/>
      <c r="DS68" s="43"/>
      <c r="DT68" s="43"/>
      <c r="DU68" s="43"/>
      <c r="DV68" s="43"/>
      <c r="DW68" s="43"/>
      <c r="DX68" s="43"/>
      <c r="DY68" s="43"/>
      <c r="DZ68" s="43"/>
      <c r="EA68" s="43"/>
      <c r="EB68" s="43"/>
      <c r="EC68" s="43"/>
      <c r="ED68" s="43"/>
      <c r="EE68" s="43"/>
      <c r="EF68" s="43"/>
      <c r="EG68" s="43"/>
      <c r="EH68" s="43"/>
      <c r="EI68" s="43"/>
      <c r="EJ68" s="43"/>
      <c r="EK68" s="43"/>
      <c r="EL68" s="43"/>
      <c r="EM68" s="43"/>
      <c r="EN68" s="43"/>
      <c r="EO68" s="43"/>
      <c r="EP68" s="43"/>
      <c r="EQ68" s="43"/>
      <c r="ER68" s="43"/>
      <c r="ES68" s="43"/>
      <c r="ET68" s="43"/>
      <c r="EU68" s="43"/>
      <c r="EV68" s="43"/>
      <c r="EW68" s="43"/>
      <c r="EX68" s="43"/>
      <c r="EY68" s="43"/>
      <c r="EZ68" s="43"/>
      <c r="FA68" s="43"/>
      <c r="FB68" s="43"/>
      <c r="FC68" s="43"/>
      <c r="FD68" s="43"/>
      <c r="FE68" s="43"/>
      <c r="FF68" s="43"/>
      <c r="FG68" s="43"/>
      <c r="FH68" s="43"/>
      <c r="FI68" s="43"/>
      <c r="FJ68" s="43"/>
      <c r="FK68" s="43"/>
      <c r="FL68" s="43"/>
      <c r="FM68" s="43"/>
      <c r="FN68" s="43"/>
      <c r="FO68" s="43"/>
      <c r="FP68" s="43"/>
      <c r="FQ68" s="43"/>
      <c r="FR68" s="43"/>
      <c r="FS68" s="43"/>
      <c r="FT68" s="43"/>
      <c r="FU68" s="43"/>
      <c r="FV68" s="43"/>
      <c r="FW68" s="43"/>
      <c r="FX68" s="43"/>
      <c r="FY68" s="43"/>
      <c r="FZ68" s="43"/>
      <c r="GA68" s="43"/>
      <c r="GB68" s="43"/>
      <c r="GC68" s="43"/>
      <c r="GD68" s="43"/>
      <c r="GE68" s="43"/>
      <c r="GF68" s="43"/>
      <c r="GG68" s="43"/>
      <c r="GH68" s="43"/>
      <c r="GI68" s="43"/>
      <c r="GJ68" s="43"/>
      <c r="GK68" s="43"/>
      <c r="GL68" s="43"/>
      <c r="GM68" s="43"/>
      <c r="GN68" s="43"/>
      <c r="GO68" s="43"/>
      <c r="GP68" s="43"/>
      <c r="GQ68" s="43"/>
      <c r="GR68" s="43"/>
      <c r="GS68" s="43"/>
      <c r="GT68" s="43"/>
      <c r="GU68" s="43"/>
      <c r="GV68" s="43"/>
      <c r="GW68" s="43"/>
      <c r="GX68" s="43"/>
      <c r="GY68" s="43"/>
      <c r="GZ68" s="43"/>
      <c r="HA68" s="43"/>
      <c r="HB68" s="43"/>
      <c r="HC68" s="43"/>
      <c r="HD68" s="43"/>
      <c r="HE68" s="43"/>
      <c r="HF68" s="43"/>
      <c r="HG68" s="43"/>
      <c r="HH68" s="43"/>
      <c r="HI68" s="43"/>
      <c r="HJ68" s="43"/>
      <c r="HK68" s="43"/>
      <c r="HL68" s="43"/>
      <c r="HM68" s="43"/>
      <c r="HN68" s="43"/>
      <c r="HO68" s="43"/>
      <c r="HP68" s="43"/>
      <c r="HQ68" s="43"/>
      <c r="HR68" s="43"/>
      <c r="HS68" s="43"/>
      <c r="HT68" s="43"/>
      <c r="HU68" s="43"/>
      <c r="HV68" s="43"/>
      <c r="HW68" s="43"/>
      <c r="HX68" s="43"/>
      <c r="HY68" s="43"/>
      <c r="HZ68" s="43"/>
      <c r="IA68" s="43"/>
      <c r="IB68" s="43"/>
      <c r="IC68" s="43"/>
      <c r="ID68" s="43"/>
      <c r="IE68" s="43"/>
      <c r="IF68" s="43"/>
      <c r="IG68" s="43"/>
      <c r="IH68" s="43"/>
      <c r="II68" s="43"/>
      <c r="IJ68" s="43"/>
      <c r="IK68" s="43"/>
      <c r="IL68" s="43"/>
      <c r="IM68" s="43"/>
      <c r="IN68" s="43"/>
      <c r="IO68" s="43"/>
      <c r="IP68" s="43"/>
      <c r="IQ68" s="43"/>
      <c r="IR68" s="43"/>
      <c r="IS68" s="43"/>
      <c r="IT68" s="43"/>
      <c r="IU68" s="43"/>
      <c r="IV68" s="43"/>
      <c r="IW68" s="43"/>
      <c r="IX68" s="43"/>
      <c r="IY68" s="43"/>
      <c r="IZ68" s="43"/>
      <c r="JA68" s="43"/>
      <c r="JB68" s="43"/>
      <c r="JC68" s="43"/>
      <c r="JD68" s="43"/>
      <c r="JE68" s="43"/>
      <c r="JF68" s="43"/>
      <c r="JG68" s="43"/>
      <c r="JH68" s="43"/>
      <c r="JI68" s="43"/>
      <c r="JJ68" s="43"/>
      <c r="JK68" s="43"/>
      <c r="JL68" s="43"/>
      <c r="JM68" s="43"/>
      <c r="JN68" s="43"/>
      <c r="JO68" s="43"/>
      <c r="JP68" s="43"/>
      <c r="JQ68" s="43"/>
      <c r="JR68" s="43"/>
      <c r="JS68" s="43"/>
      <c r="JT68" s="43"/>
      <c r="JU68" s="43"/>
      <c r="JV68" s="43"/>
      <c r="JW68" s="43"/>
      <c r="JX68" s="43"/>
      <c r="JY68" s="43"/>
      <c r="JZ68" s="43"/>
      <c r="KA68" s="43"/>
      <c r="KB68" s="43"/>
      <c r="KC68" s="43"/>
      <c r="KD68" s="43"/>
      <c r="KE68" s="43"/>
      <c r="KF68" s="43"/>
      <c r="KG68" s="43"/>
      <c r="KH68" s="43"/>
      <c r="KI68" s="43"/>
      <c r="KJ68" s="43"/>
      <c r="KK68" s="43"/>
      <c r="KL68" s="43"/>
      <c r="KM68" s="43"/>
      <c r="KN68" s="43"/>
      <c r="KO68" s="43"/>
      <c r="KP68" s="43"/>
      <c r="KQ68" s="43"/>
      <c r="KR68" s="43"/>
      <c r="KS68" s="43"/>
      <c r="KT68" s="43"/>
      <c r="KU68" s="43"/>
      <c r="KV68" s="43"/>
      <c r="KW68" s="43"/>
      <c r="KX68" s="43"/>
      <c r="KY68" s="43"/>
      <c r="KZ68" s="43"/>
      <c r="LA68" s="43"/>
      <c r="LB68" s="43"/>
      <c r="LC68" s="43"/>
      <c r="LD68" s="43"/>
      <c r="LE68" s="43"/>
      <c r="LF68" s="43"/>
      <c r="LG68" s="43"/>
      <c r="LH68" s="43"/>
      <c r="LI68" s="43"/>
      <c r="LJ68" s="43"/>
      <c r="LK68" s="43"/>
      <c r="LL68" s="43"/>
      <c r="LM68" s="43"/>
      <c r="LN68" s="43"/>
      <c r="LO68" s="43"/>
      <c r="LP68" s="43"/>
      <c r="LQ68" s="43"/>
      <c r="LR68" s="43"/>
      <c r="LS68" s="43"/>
      <c r="LT68" s="43"/>
      <c r="LU68" s="43"/>
      <c r="LV68" s="43"/>
      <c r="LW68" s="43"/>
      <c r="LX68" s="43"/>
      <c r="LY68" s="43"/>
      <c r="LZ68" s="43"/>
      <c r="MA68" s="43"/>
      <c r="MB68" s="43"/>
      <c r="MC68" s="43"/>
      <c r="MD68" s="43"/>
      <c r="ME68" s="43"/>
      <c r="MF68" s="43"/>
      <c r="MG68" s="43"/>
      <c r="MH68" s="43"/>
      <c r="MI68" s="43"/>
      <c r="MJ68" s="43"/>
      <c r="MK68" s="43"/>
      <c r="ML68" s="43"/>
      <c r="MM68" s="43"/>
      <c r="MN68" s="43"/>
      <c r="MO68" s="43"/>
      <c r="MP68" s="43"/>
      <c r="MQ68" s="43"/>
      <c r="MR68" s="43"/>
      <c r="MS68" s="43"/>
      <c r="MT68" s="43"/>
      <c r="MU68" s="43"/>
      <c r="MV68" s="43"/>
      <c r="MW68" s="43"/>
      <c r="MX68" s="43"/>
      <c r="MY68" s="43"/>
      <c r="MZ68" s="43"/>
      <c r="NA68" s="43"/>
      <c r="NB68" s="43"/>
      <c r="NC68" s="43"/>
      <c r="ND68" s="43"/>
      <c r="NE68" s="43"/>
      <c r="NF68" s="43"/>
      <c r="NG68" s="43"/>
      <c r="NH68" s="43"/>
      <c r="NI68" s="43"/>
      <c r="NJ68" s="43"/>
      <c r="NK68" s="43"/>
      <c r="NL68" s="43"/>
      <c r="NM68" s="43"/>
      <c r="NN68" s="43"/>
      <c r="NO68" s="43"/>
      <c r="NP68" s="43"/>
      <c r="NQ68" s="43"/>
      <c r="NR68" s="43"/>
      <c r="NS68" s="43"/>
      <c r="NT68" s="43"/>
      <c r="NU68" s="43"/>
      <c r="NV68" s="43"/>
      <c r="NW68" s="43"/>
      <c r="NX68" s="43"/>
      <c r="NY68" s="43"/>
      <c r="NZ68" s="43"/>
      <c r="OA68" s="43"/>
      <c r="OB68" s="43"/>
      <c r="OC68" s="43"/>
      <c r="OD68" s="43"/>
      <c r="OE68" s="43"/>
      <c r="OF68" s="43"/>
      <c r="OG68" s="43"/>
      <c r="OH68" s="43"/>
      <c r="OI68" s="43"/>
      <c r="OJ68" s="43"/>
      <c r="OK68" s="43"/>
      <c r="OL68" s="43"/>
      <c r="OM68" s="43"/>
      <c r="ON68" s="43"/>
      <c r="OO68" s="43"/>
      <c r="OP68" s="43"/>
      <c r="OQ68" s="43"/>
      <c r="OR68" s="43"/>
      <c r="OS68" s="43"/>
      <c r="OT68" s="43"/>
      <c r="OU68" s="43"/>
      <c r="OV68" s="43"/>
      <c r="OW68" s="43"/>
      <c r="OX68" s="43"/>
      <c r="OY68" s="43"/>
      <c r="OZ68" s="43"/>
      <c r="PA68" s="43"/>
      <c r="PB68" s="43"/>
      <c r="PC68" s="43"/>
      <c r="PD68" s="43"/>
      <c r="PE68" s="43"/>
      <c r="PF68" s="43"/>
      <c r="PG68" s="43"/>
      <c r="PH68" s="43"/>
      <c r="PI68" s="43"/>
    </row>
    <row r="69" spans="1:425" s="42" customFormat="1" ht="17.25" customHeight="1" x14ac:dyDescent="0.3">
      <c r="A69" s="13" t="s">
        <v>583</v>
      </c>
      <c r="B69" s="21" t="s">
        <v>432</v>
      </c>
      <c r="C69" s="5">
        <v>2229</v>
      </c>
      <c r="D69" s="5">
        <v>82</v>
      </c>
      <c r="E69" s="7">
        <v>97.19</v>
      </c>
      <c r="F69" s="7">
        <v>98.889999389648438</v>
      </c>
      <c r="G69" s="2"/>
      <c r="H69" s="21"/>
      <c r="I69" s="5">
        <v>488357</v>
      </c>
      <c r="J69" s="5">
        <v>426821</v>
      </c>
      <c r="K69" s="5">
        <v>437836</v>
      </c>
      <c r="L69" s="5">
        <v>473664</v>
      </c>
      <c r="M69" s="5">
        <v>436538</v>
      </c>
      <c r="N69" s="5">
        <v>297092</v>
      </c>
      <c r="O69" s="5">
        <v>438368</v>
      </c>
      <c r="P69" s="5">
        <v>454356</v>
      </c>
      <c r="Q69" s="5">
        <v>422041</v>
      </c>
      <c r="R69" s="5">
        <v>382938</v>
      </c>
      <c r="S69" s="5">
        <v>360922</v>
      </c>
      <c r="T69" s="5">
        <v>436234</v>
      </c>
      <c r="U69" s="5">
        <v>335431</v>
      </c>
      <c r="V69" s="5">
        <v>341916</v>
      </c>
      <c r="W69" s="5">
        <v>367456</v>
      </c>
      <c r="X69" s="5">
        <v>347176</v>
      </c>
      <c r="Y69" s="5">
        <v>384662</v>
      </c>
      <c r="Z69" s="5">
        <v>363111</v>
      </c>
      <c r="AA69" s="5">
        <v>359550</v>
      </c>
      <c r="AB69" s="5">
        <v>440569</v>
      </c>
      <c r="AC69" s="5">
        <v>467326</v>
      </c>
      <c r="AD69" s="5">
        <v>559574</v>
      </c>
      <c r="AE69" s="5">
        <v>345928</v>
      </c>
      <c r="AF69" s="5">
        <v>466498</v>
      </c>
      <c r="AG69" s="5">
        <v>370430</v>
      </c>
      <c r="AH69" s="5">
        <v>372043</v>
      </c>
      <c r="AI69" s="5">
        <v>518075</v>
      </c>
      <c r="AJ69" s="5">
        <v>331430</v>
      </c>
      <c r="AK69" s="5">
        <v>462260</v>
      </c>
      <c r="AL69" s="5">
        <v>392261</v>
      </c>
      <c r="AM69" s="5">
        <v>420151</v>
      </c>
      <c r="AN69" s="5">
        <v>454649</v>
      </c>
      <c r="AO69" s="5">
        <v>427744</v>
      </c>
      <c r="AP69" s="5">
        <v>479444</v>
      </c>
      <c r="AQ69" s="5">
        <v>467025</v>
      </c>
      <c r="AR69" s="5">
        <v>479952</v>
      </c>
      <c r="AS69" s="5">
        <v>450372</v>
      </c>
      <c r="AT69" s="5">
        <v>361649</v>
      </c>
      <c r="AU69" s="5">
        <v>320005</v>
      </c>
      <c r="AV69" s="5">
        <v>344469</v>
      </c>
      <c r="AW69" s="5">
        <v>350036</v>
      </c>
      <c r="AX69" s="5">
        <v>377219</v>
      </c>
      <c r="AY69" s="5">
        <v>405308</v>
      </c>
      <c r="AZ69" s="5">
        <v>395256</v>
      </c>
      <c r="BA69" s="5">
        <v>133159</v>
      </c>
      <c r="BB69" s="5">
        <v>452686</v>
      </c>
      <c r="BC69" s="5">
        <v>370503</v>
      </c>
      <c r="BD69" s="5">
        <v>477216</v>
      </c>
      <c r="BE69" s="5">
        <v>404778</v>
      </c>
      <c r="BF69" s="5">
        <v>409724</v>
      </c>
      <c r="BG69" s="5">
        <v>376469</v>
      </c>
      <c r="BH69" s="5">
        <v>367138</v>
      </c>
      <c r="BI69" s="5">
        <v>387405</v>
      </c>
      <c r="BJ69" s="5">
        <v>387751</v>
      </c>
      <c r="BK69" s="5">
        <v>449405</v>
      </c>
      <c r="BL69" s="39">
        <f t="shared" si="4"/>
        <v>12.587877132778663</v>
      </c>
      <c r="BM69" s="39">
        <f t="shared" si="5"/>
        <v>8.9116706659740341</v>
      </c>
      <c r="BN69" s="39">
        <f t="shared" si="6"/>
        <v>14.949424182494633</v>
      </c>
      <c r="BO69" s="39">
        <f t="shared" si="7"/>
        <v>18.45609776073648</v>
      </c>
      <c r="BP69" s="109" t="s">
        <v>432</v>
      </c>
      <c r="BQ69" s="110"/>
      <c r="BR69" s="10"/>
      <c r="BS69" s="10"/>
      <c r="BT69" s="10"/>
      <c r="BU69" s="10"/>
      <c r="BV69" s="10"/>
      <c r="BW69" s="10"/>
      <c r="BX69" s="43"/>
      <c r="BY69" s="43"/>
      <c r="BZ69" s="43"/>
      <c r="CA69" s="43"/>
      <c r="CB69" s="43"/>
      <c r="CC69" s="43"/>
      <c r="CD69" s="43"/>
      <c r="CE69" s="43"/>
      <c r="CF69" s="43"/>
      <c r="CG69" s="43"/>
      <c r="CH69" s="43"/>
      <c r="CI69" s="43"/>
      <c r="CJ69" s="43"/>
      <c r="CK69" s="43"/>
      <c r="CL69" s="43"/>
      <c r="CM69" s="43"/>
      <c r="CN69" s="43"/>
      <c r="CO69" s="43"/>
      <c r="CP69" s="43"/>
      <c r="CQ69" s="43"/>
      <c r="CR69" s="43"/>
      <c r="CS69" s="43"/>
      <c r="CT69" s="43"/>
      <c r="CU69" s="43"/>
      <c r="CV69" s="43"/>
      <c r="CW69" s="43"/>
      <c r="CX69" s="43"/>
      <c r="CY69" s="43"/>
      <c r="CZ69" s="43"/>
      <c r="DA69" s="43"/>
      <c r="DB69" s="43"/>
      <c r="DC69" s="43"/>
      <c r="DD69" s="43"/>
      <c r="DE69" s="43"/>
      <c r="DF69" s="43"/>
      <c r="DG69" s="43"/>
      <c r="DH69" s="43"/>
      <c r="DI69" s="43"/>
      <c r="DJ69" s="43"/>
      <c r="DK69" s="43"/>
      <c r="DL69" s="43"/>
      <c r="DM69" s="43"/>
      <c r="DN69" s="43"/>
      <c r="DO69" s="43"/>
      <c r="DP69" s="43"/>
      <c r="DQ69" s="43"/>
      <c r="DR69" s="43"/>
      <c r="DS69" s="43"/>
      <c r="DT69" s="43"/>
      <c r="DU69" s="43"/>
      <c r="DV69" s="43"/>
      <c r="DW69" s="43"/>
      <c r="DX69" s="43"/>
      <c r="DY69" s="43"/>
      <c r="DZ69" s="43"/>
      <c r="EA69" s="43"/>
      <c r="EB69" s="43"/>
      <c r="EC69" s="43"/>
      <c r="ED69" s="43"/>
      <c r="EE69" s="43"/>
      <c r="EF69" s="43"/>
      <c r="EG69" s="43"/>
      <c r="EH69" s="43"/>
      <c r="EI69" s="43"/>
      <c r="EJ69" s="43"/>
      <c r="EK69" s="43"/>
      <c r="EL69" s="43"/>
      <c r="EM69" s="43"/>
      <c r="EN69" s="43"/>
      <c r="EO69" s="43"/>
      <c r="EP69" s="43"/>
      <c r="EQ69" s="43"/>
      <c r="ER69" s="43"/>
      <c r="ES69" s="43"/>
      <c r="ET69" s="43"/>
      <c r="EU69" s="43"/>
      <c r="EV69" s="43"/>
      <c r="EW69" s="43"/>
      <c r="EX69" s="43"/>
      <c r="EY69" s="43"/>
      <c r="EZ69" s="43"/>
      <c r="FA69" s="43"/>
      <c r="FB69" s="43"/>
      <c r="FC69" s="43"/>
      <c r="FD69" s="43"/>
      <c r="FE69" s="43"/>
      <c r="FF69" s="43"/>
      <c r="FG69" s="43"/>
      <c r="FH69" s="43"/>
      <c r="FI69" s="43"/>
      <c r="FJ69" s="43"/>
      <c r="FK69" s="43"/>
      <c r="FL69" s="43"/>
      <c r="FM69" s="43"/>
      <c r="FN69" s="43"/>
      <c r="FO69" s="43"/>
      <c r="FP69" s="43"/>
      <c r="FQ69" s="43"/>
      <c r="FR69" s="43"/>
      <c r="FS69" s="43"/>
      <c r="FT69" s="43"/>
      <c r="FU69" s="43"/>
      <c r="FV69" s="43"/>
      <c r="FW69" s="43"/>
      <c r="FX69" s="43"/>
      <c r="FY69" s="43"/>
      <c r="FZ69" s="43"/>
      <c r="GA69" s="43"/>
      <c r="GB69" s="43"/>
      <c r="GC69" s="43"/>
      <c r="GD69" s="43"/>
      <c r="GE69" s="43"/>
      <c r="GF69" s="43"/>
      <c r="GG69" s="43"/>
      <c r="GH69" s="43"/>
      <c r="GI69" s="43"/>
      <c r="GJ69" s="43"/>
      <c r="GK69" s="43"/>
      <c r="GL69" s="43"/>
      <c r="GM69" s="43"/>
      <c r="GN69" s="43"/>
      <c r="GO69" s="43"/>
      <c r="GP69" s="43"/>
      <c r="GQ69" s="43"/>
      <c r="GR69" s="43"/>
      <c r="GS69" s="43"/>
      <c r="GT69" s="43"/>
      <c r="GU69" s="43"/>
      <c r="GV69" s="43"/>
      <c r="GW69" s="43"/>
      <c r="GX69" s="43"/>
      <c r="GY69" s="43"/>
      <c r="GZ69" s="43"/>
      <c r="HA69" s="43"/>
      <c r="HB69" s="43"/>
      <c r="HC69" s="43"/>
      <c r="HD69" s="43"/>
      <c r="HE69" s="43"/>
      <c r="HF69" s="43"/>
      <c r="HG69" s="43"/>
      <c r="HH69" s="43"/>
      <c r="HI69" s="43"/>
      <c r="HJ69" s="43"/>
      <c r="HK69" s="43"/>
      <c r="HL69" s="43"/>
      <c r="HM69" s="43"/>
      <c r="HN69" s="43"/>
      <c r="HO69" s="43"/>
      <c r="HP69" s="43"/>
      <c r="HQ69" s="43"/>
      <c r="HR69" s="43"/>
      <c r="HS69" s="43"/>
      <c r="HT69" s="43"/>
      <c r="HU69" s="43"/>
      <c r="HV69" s="43"/>
      <c r="HW69" s="43"/>
      <c r="HX69" s="43"/>
      <c r="HY69" s="43"/>
      <c r="HZ69" s="43"/>
      <c r="IA69" s="43"/>
      <c r="IB69" s="43"/>
      <c r="IC69" s="43"/>
      <c r="ID69" s="43"/>
      <c r="IE69" s="43"/>
      <c r="IF69" s="43"/>
      <c r="IG69" s="43"/>
      <c r="IH69" s="43"/>
      <c r="II69" s="43"/>
      <c r="IJ69" s="43"/>
      <c r="IK69" s="43"/>
      <c r="IL69" s="43"/>
      <c r="IM69" s="43"/>
      <c r="IN69" s="43"/>
      <c r="IO69" s="43"/>
      <c r="IP69" s="43"/>
      <c r="IQ69" s="43"/>
      <c r="IR69" s="43"/>
      <c r="IS69" s="43"/>
      <c r="IT69" s="43"/>
      <c r="IU69" s="43"/>
      <c r="IV69" s="43"/>
      <c r="IW69" s="43"/>
      <c r="IX69" s="43"/>
      <c r="IY69" s="43"/>
      <c r="IZ69" s="43"/>
      <c r="JA69" s="43"/>
      <c r="JB69" s="43"/>
      <c r="JC69" s="43"/>
      <c r="JD69" s="43"/>
      <c r="JE69" s="43"/>
      <c r="JF69" s="43"/>
      <c r="JG69" s="43"/>
      <c r="JH69" s="43"/>
      <c r="JI69" s="43"/>
      <c r="JJ69" s="43"/>
      <c r="JK69" s="43"/>
      <c r="JL69" s="43"/>
      <c r="JM69" s="43"/>
      <c r="JN69" s="43"/>
      <c r="JO69" s="43"/>
      <c r="JP69" s="43"/>
      <c r="JQ69" s="43"/>
      <c r="JR69" s="43"/>
      <c r="JS69" s="43"/>
      <c r="JT69" s="43"/>
      <c r="JU69" s="43"/>
      <c r="JV69" s="43"/>
      <c r="JW69" s="43"/>
      <c r="JX69" s="43"/>
      <c r="JY69" s="43"/>
      <c r="JZ69" s="43"/>
      <c r="KA69" s="43"/>
      <c r="KB69" s="43"/>
      <c r="KC69" s="43"/>
      <c r="KD69" s="43"/>
      <c r="KE69" s="43"/>
      <c r="KF69" s="43"/>
      <c r="KG69" s="43"/>
      <c r="KH69" s="43"/>
      <c r="KI69" s="43"/>
      <c r="KJ69" s="43"/>
      <c r="KK69" s="43"/>
      <c r="KL69" s="43"/>
      <c r="KM69" s="43"/>
      <c r="KN69" s="43"/>
      <c r="KO69" s="43"/>
      <c r="KP69" s="43"/>
      <c r="KQ69" s="43"/>
      <c r="KR69" s="43"/>
      <c r="KS69" s="43"/>
      <c r="KT69" s="43"/>
      <c r="KU69" s="43"/>
      <c r="KV69" s="43"/>
      <c r="KW69" s="43"/>
      <c r="KX69" s="43"/>
      <c r="KY69" s="43"/>
      <c r="KZ69" s="43"/>
      <c r="LA69" s="43"/>
      <c r="LB69" s="43"/>
      <c r="LC69" s="43"/>
      <c r="LD69" s="43"/>
      <c r="LE69" s="43"/>
      <c r="LF69" s="43"/>
      <c r="LG69" s="43"/>
      <c r="LH69" s="43"/>
      <c r="LI69" s="43"/>
      <c r="LJ69" s="43"/>
      <c r="LK69" s="43"/>
      <c r="LL69" s="43"/>
      <c r="LM69" s="43"/>
      <c r="LN69" s="43"/>
      <c r="LO69" s="43"/>
      <c r="LP69" s="43"/>
      <c r="LQ69" s="43"/>
      <c r="LR69" s="43"/>
      <c r="LS69" s="43"/>
      <c r="LT69" s="43"/>
      <c r="LU69" s="43"/>
      <c r="LV69" s="43"/>
      <c r="LW69" s="43"/>
      <c r="LX69" s="43"/>
      <c r="LY69" s="43"/>
      <c r="LZ69" s="43"/>
      <c r="MA69" s="43"/>
      <c r="MB69" s="43"/>
      <c r="MC69" s="43"/>
      <c r="MD69" s="43"/>
      <c r="ME69" s="43"/>
      <c r="MF69" s="43"/>
      <c r="MG69" s="43"/>
      <c r="MH69" s="43"/>
      <c r="MI69" s="43"/>
      <c r="MJ69" s="43"/>
      <c r="MK69" s="43"/>
      <c r="ML69" s="43"/>
      <c r="MM69" s="43"/>
      <c r="MN69" s="43"/>
      <c r="MO69" s="43"/>
      <c r="MP69" s="43"/>
      <c r="MQ69" s="43"/>
      <c r="MR69" s="43"/>
      <c r="MS69" s="43"/>
      <c r="MT69" s="43"/>
      <c r="MU69" s="43"/>
      <c r="MV69" s="43"/>
      <c r="MW69" s="43"/>
      <c r="MX69" s="43"/>
      <c r="MY69" s="43"/>
      <c r="MZ69" s="43"/>
      <c r="NA69" s="43"/>
      <c r="NB69" s="43"/>
      <c r="NC69" s="43"/>
      <c r="ND69" s="43"/>
      <c r="NE69" s="43"/>
      <c r="NF69" s="43"/>
      <c r="NG69" s="43"/>
      <c r="NH69" s="43"/>
      <c r="NI69" s="43"/>
      <c r="NJ69" s="43"/>
      <c r="NK69" s="43"/>
      <c r="NL69" s="43"/>
      <c r="NM69" s="43"/>
      <c r="NN69" s="43"/>
      <c r="NO69" s="43"/>
      <c r="NP69" s="43"/>
      <c r="NQ69" s="43"/>
      <c r="NR69" s="43"/>
      <c r="NS69" s="43"/>
      <c r="NT69" s="43"/>
      <c r="NU69" s="43"/>
      <c r="NV69" s="43"/>
      <c r="NW69" s="43"/>
      <c r="NX69" s="43"/>
      <c r="NY69" s="43"/>
      <c r="NZ69" s="43"/>
      <c r="OA69" s="43"/>
      <c r="OB69" s="43"/>
      <c r="OC69" s="43"/>
      <c r="OD69" s="43"/>
      <c r="OE69" s="43"/>
      <c r="OF69" s="43"/>
      <c r="OG69" s="43"/>
      <c r="OH69" s="43"/>
      <c r="OI69" s="43"/>
      <c r="OJ69" s="43"/>
      <c r="OK69" s="43"/>
      <c r="OL69" s="43"/>
      <c r="OM69" s="43"/>
      <c r="ON69" s="43"/>
      <c r="OO69" s="43"/>
      <c r="OP69" s="43"/>
      <c r="OQ69" s="43"/>
      <c r="OR69" s="43"/>
      <c r="OS69" s="43"/>
      <c r="OT69" s="43"/>
      <c r="OU69" s="43"/>
      <c r="OV69" s="43"/>
      <c r="OW69" s="43"/>
      <c r="OX69" s="43"/>
      <c r="OY69" s="43"/>
      <c r="OZ69" s="43"/>
      <c r="PA69" s="43"/>
      <c r="PB69" s="43"/>
      <c r="PC69" s="43"/>
      <c r="PD69" s="43"/>
      <c r="PE69" s="43"/>
      <c r="PF69" s="43"/>
      <c r="PG69" s="43"/>
      <c r="PH69" s="43"/>
      <c r="PI69" s="43"/>
    </row>
    <row r="70" spans="1:425" s="42" customFormat="1" ht="17.25" customHeight="1" x14ac:dyDescent="0.3">
      <c r="A70" s="13" t="s">
        <v>583</v>
      </c>
      <c r="B70" s="21" t="s">
        <v>433</v>
      </c>
      <c r="C70" s="5">
        <v>2228</v>
      </c>
      <c r="D70" s="5">
        <v>108</v>
      </c>
      <c r="E70" s="7">
        <v>98.669998168945313</v>
      </c>
      <c r="F70" s="7">
        <v>99.709999084472656</v>
      </c>
      <c r="G70" s="2"/>
      <c r="H70" s="21"/>
      <c r="I70" s="5">
        <v>425405</v>
      </c>
      <c r="J70" s="5">
        <v>362581</v>
      </c>
      <c r="K70" s="5">
        <v>380165</v>
      </c>
      <c r="L70" s="5">
        <v>387133</v>
      </c>
      <c r="M70" s="5">
        <v>389984</v>
      </c>
      <c r="N70" s="5">
        <v>253658</v>
      </c>
      <c r="O70" s="5">
        <v>368878</v>
      </c>
      <c r="P70" s="5">
        <v>383748</v>
      </c>
      <c r="Q70" s="5">
        <v>372305</v>
      </c>
      <c r="R70" s="5">
        <v>324372</v>
      </c>
      <c r="S70" s="5">
        <v>316684</v>
      </c>
      <c r="T70" s="5">
        <v>361889</v>
      </c>
      <c r="U70" s="5">
        <v>295534</v>
      </c>
      <c r="V70" s="5">
        <v>295373</v>
      </c>
      <c r="W70" s="5">
        <v>320586</v>
      </c>
      <c r="X70" s="5">
        <v>281187</v>
      </c>
      <c r="Y70" s="5">
        <v>355683</v>
      </c>
      <c r="Z70" s="5">
        <v>301202</v>
      </c>
      <c r="AA70" s="5">
        <v>310999</v>
      </c>
      <c r="AB70" s="5">
        <v>379793</v>
      </c>
      <c r="AC70" s="5">
        <v>390932</v>
      </c>
      <c r="AD70" s="5">
        <v>480686</v>
      </c>
      <c r="AE70" s="5">
        <v>303425</v>
      </c>
      <c r="AF70" s="5">
        <v>382045</v>
      </c>
      <c r="AG70" s="5">
        <v>307110</v>
      </c>
      <c r="AH70" s="5">
        <v>288351</v>
      </c>
      <c r="AI70" s="5">
        <v>423546</v>
      </c>
      <c r="AJ70" s="5">
        <v>271697</v>
      </c>
      <c r="AK70" s="5">
        <v>364083</v>
      </c>
      <c r="AL70" s="5">
        <v>315392</v>
      </c>
      <c r="AM70" s="5">
        <v>336407</v>
      </c>
      <c r="AN70" s="5">
        <v>371390</v>
      </c>
      <c r="AO70" s="5">
        <v>359206</v>
      </c>
      <c r="AP70" s="5">
        <v>395210</v>
      </c>
      <c r="AQ70" s="5">
        <v>385908</v>
      </c>
      <c r="AR70" s="5">
        <v>407747</v>
      </c>
      <c r="AS70" s="5">
        <v>375851</v>
      </c>
      <c r="AT70" s="5">
        <v>296387</v>
      </c>
      <c r="AU70" s="5">
        <v>266687</v>
      </c>
      <c r="AV70" s="5">
        <v>313394</v>
      </c>
      <c r="AW70" s="5">
        <v>330811</v>
      </c>
      <c r="AX70" s="5">
        <v>330103</v>
      </c>
      <c r="AY70" s="5">
        <v>335728</v>
      </c>
      <c r="AZ70" s="5">
        <v>338468</v>
      </c>
      <c r="BA70" s="5">
        <v>103367</v>
      </c>
      <c r="BB70" s="5">
        <v>389901</v>
      </c>
      <c r="BC70" s="5">
        <v>336871</v>
      </c>
      <c r="BD70" s="5">
        <v>409040</v>
      </c>
      <c r="BE70" s="5">
        <v>342200</v>
      </c>
      <c r="BF70" s="5">
        <v>372223</v>
      </c>
      <c r="BG70" s="5">
        <v>304194</v>
      </c>
      <c r="BH70" s="5">
        <v>302995</v>
      </c>
      <c r="BI70" s="5">
        <v>319692</v>
      </c>
      <c r="BJ70" s="5">
        <v>333824</v>
      </c>
      <c r="BK70" s="5">
        <v>428805</v>
      </c>
      <c r="BL70" s="39">
        <f t="shared" si="4"/>
        <v>12.747765115878831</v>
      </c>
      <c r="BM70" s="39">
        <f t="shared" si="5"/>
        <v>9.2869100641655606</v>
      </c>
      <c r="BN70" s="39">
        <f t="shared" si="6"/>
        <v>15.343989971938374</v>
      </c>
      <c r="BO70" s="39">
        <f t="shared" si="7"/>
        <v>20.302408099375675</v>
      </c>
      <c r="BP70" s="109" t="s">
        <v>433</v>
      </c>
      <c r="BQ70" s="110"/>
      <c r="BR70" s="10"/>
      <c r="BS70" s="10"/>
      <c r="BT70" s="10"/>
      <c r="BU70" s="10"/>
      <c r="BV70" s="10"/>
      <c r="BW70" s="10"/>
      <c r="BX70" s="43"/>
      <c r="BY70" s="43"/>
      <c r="BZ70" s="43"/>
      <c r="CA70" s="43"/>
      <c r="CB70" s="43"/>
      <c r="CC70" s="43"/>
      <c r="CD70" s="43"/>
      <c r="CE70" s="43"/>
      <c r="CF70" s="43"/>
      <c r="CG70" s="43"/>
      <c r="CH70" s="43"/>
      <c r="CI70" s="43"/>
      <c r="CJ70" s="43"/>
      <c r="CK70" s="43"/>
      <c r="CL70" s="43"/>
      <c r="CM70" s="43"/>
      <c r="CN70" s="43"/>
      <c r="CO70" s="43"/>
      <c r="CP70" s="43"/>
      <c r="CQ70" s="43"/>
      <c r="CR70" s="43"/>
      <c r="CS70" s="43"/>
      <c r="CT70" s="43"/>
      <c r="CU70" s="43"/>
      <c r="CV70" s="43"/>
      <c r="CW70" s="43"/>
      <c r="CX70" s="43"/>
      <c r="CY70" s="43"/>
      <c r="CZ70" s="43"/>
      <c r="DA70" s="43"/>
      <c r="DB70" s="43"/>
      <c r="DC70" s="43"/>
      <c r="DD70" s="43"/>
      <c r="DE70" s="43"/>
      <c r="DF70" s="43"/>
      <c r="DG70" s="43"/>
      <c r="DH70" s="43"/>
      <c r="DI70" s="43"/>
      <c r="DJ70" s="43"/>
      <c r="DK70" s="43"/>
      <c r="DL70" s="43"/>
      <c r="DM70" s="43"/>
      <c r="DN70" s="43"/>
      <c r="DO70" s="43"/>
      <c r="DP70" s="43"/>
      <c r="DQ70" s="43"/>
      <c r="DR70" s="43"/>
      <c r="DS70" s="43"/>
      <c r="DT70" s="43"/>
      <c r="DU70" s="43"/>
      <c r="DV70" s="43"/>
      <c r="DW70" s="43"/>
      <c r="DX70" s="43"/>
      <c r="DY70" s="43"/>
      <c r="DZ70" s="43"/>
      <c r="EA70" s="43"/>
      <c r="EB70" s="43"/>
      <c r="EC70" s="43"/>
      <c r="ED70" s="43"/>
      <c r="EE70" s="43"/>
      <c r="EF70" s="43"/>
      <c r="EG70" s="43"/>
      <c r="EH70" s="43"/>
      <c r="EI70" s="43"/>
      <c r="EJ70" s="43"/>
      <c r="EK70" s="43"/>
      <c r="EL70" s="43"/>
      <c r="EM70" s="43"/>
      <c r="EN70" s="43"/>
      <c r="EO70" s="43"/>
      <c r="EP70" s="43"/>
      <c r="EQ70" s="43"/>
      <c r="ER70" s="43"/>
      <c r="ES70" s="43"/>
      <c r="ET70" s="43"/>
      <c r="EU70" s="43"/>
      <c r="EV70" s="43"/>
      <c r="EW70" s="43"/>
      <c r="EX70" s="43"/>
      <c r="EY70" s="43"/>
      <c r="EZ70" s="43"/>
      <c r="FA70" s="43"/>
      <c r="FB70" s="43"/>
      <c r="FC70" s="43"/>
      <c r="FD70" s="43"/>
      <c r="FE70" s="43"/>
      <c r="FF70" s="43"/>
      <c r="FG70" s="43"/>
      <c r="FH70" s="43"/>
      <c r="FI70" s="43"/>
      <c r="FJ70" s="43"/>
      <c r="FK70" s="43"/>
      <c r="FL70" s="43"/>
      <c r="FM70" s="43"/>
      <c r="FN70" s="43"/>
      <c r="FO70" s="43"/>
      <c r="FP70" s="43"/>
      <c r="FQ70" s="43"/>
      <c r="FR70" s="43"/>
      <c r="FS70" s="43"/>
      <c r="FT70" s="43"/>
      <c r="FU70" s="43"/>
      <c r="FV70" s="43"/>
      <c r="FW70" s="43"/>
      <c r="FX70" s="43"/>
      <c r="FY70" s="43"/>
      <c r="FZ70" s="43"/>
      <c r="GA70" s="43"/>
      <c r="GB70" s="43"/>
      <c r="GC70" s="43"/>
      <c r="GD70" s="43"/>
      <c r="GE70" s="43"/>
      <c r="GF70" s="43"/>
      <c r="GG70" s="43"/>
      <c r="GH70" s="43"/>
      <c r="GI70" s="43"/>
      <c r="GJ70" s="43"/>
      <c r="GK70" s="43"/>
      <c r="GL70" s="43"/>
      <c r="GM70" s="43"/>
      <c r="GN70" s="43"/>
      <c r="GO70" s="43"/>
      <c r="GP70" s="43"/>
      <c r="GQ70" s="43"/>
      <c r="GR70" s="43"/>
      <c r="GS70" s="43"/>
      <c r="GT70" s="43"/>
      <c r="GU70" s="43"/>
      <c r="GV70" s="43"/>
      <c r="GW70" s="43"/>
      <c r="GX70" s="43"/>
      <c r="GY70" s="43"/>
      <c r="GZ70" s="43"/>
      <c r="HA70" s="43"/>
      <c r="HB70" s="43"/>
      <c r="HC70" s="43"/>
      <c r="HD70" s="43"/>
      <c r="HE70" s="43"/>
      <c r="HF70" s="43"/>
      <c r="HG70" s="43"/>
      <c r="HH70" s="43"/>
      <c r="HI70" s="43"/>
      <c r="HJ70" s="43"/>
      <c r="HK70" s="43"/>
      <c r="HL70" s="43"/>
      <c r="HM70" s="43"/>
      <c r="HN70" s="43"/>
      <c r="HO70" s="43"/>
      <c r="HP70" s="43"/>
      <c r="HQ70" s="43"/>
      <c r="HR70" s="43"/>
      <c r="HS70" s="43"/>
      <c r="HT70" s="43"/>
      <c r="HU70" s="43"/>
      <c r="HV70" s="43"/>
      <c r="HW70" s="43"/>
      <c r="HX70" s="43"/>
      <c r="HY70" s="43"/>
      <c r="HZ70" s="43"/>
      <c r="IA70" s="43"/>
      <c r="IB70" s="43"/>
      <c r="IC70" s="43"/>
      <c r="ID70" s="43"/>
      <c r="IE70" s="43"/>
      <c r="IF70" s="43"/>
      <c r="IG70" s="43"/>
      <c r="IH70" s="43"/>
      <c r="II70" s="43"/>
      <c r="IJ70" s="43"/>
      <c r="IK70" s="43"/>
      <c r="IL70" s="43"/>
      <c r="IM70" s="43"/>
      <c r="IN70" s="43"/>
      <c r="IO70" s="43"/>
      <c r="IP70" s="43"/>
      <c r="IQ70" s="43"/>
      <c r="IR70" s="43"/>
      <c r="IS70" s="43"/>
      <c r="IT70" s="43"/>
      <c r="IU70" s="43"/>
      <c r="IV70" s="43"/>
      <c r="IW70" s="43"/>
      <c r="IX70" s="43"/>
      <c r="IY70" s="43"/>
      <c r="IZ70" s="43"/>
      <c r="JA70" s="43"/>
      <c r="JB70" s="43"/>
      <c r="JC70" s="43"/>
      <c r="JD70" s="43"/>
      <c r="JE70" s="43"/>
      <c r="JF70" s="43"/>
      <c r="JG70" s="43"/>
      <c r="JH70" s="43"/>
      <c r="JI70" s="43"/>
      <c r="JJ70" s="43"/>
      <c r="JK70" s="43"/>
      <c r="JL70" s="43"/>
      <c r="JM70" s="43"/>
      <c r="JN70" s="43"/>
      <c r="JO70" s="43"/>
      <c r="JP70" s="43"/>
      <c r="JQ70" s="43"/>
      <c r="JR70" s="43"/>
      <c r="JS70" s="43"/>
      <c r="JT70" s="43"/>
      <c r="JU70" s="43"/>
      <c r="JV70" s="43"/>
      <c r="JW70" s="43"/>
      <c r="JX70" s="43"/>
      <c r="JY70" s="43"/>
      <c r="JZ70" s="43"/>
      <c r="KA70" s="43"/>
      <c r="KB70" s="43"/>
      <c r="KC70" s="43"/>
      <c r="KD70" s="43"/>
      <c r="KE70" s="43"/>
      <c r="KF70" s="43"/>
      <c r="KG70" s="43"/>
      <c r="KH70" s="43"/>
      <c r="KI70" s="43"/>
      <c r="KJ70" s="43"/>
      <c r="KK70" s="43"/>
      <c r="KL70" s="43"/>
      <c r="KM70" s="43"/>
      <c r="KN70" s="43"/>
      <c r="KO70" s="43"/>
      <c r="KP70" s="43"/>
      <c r="KQ70" s="43"/>
      <c r="KR70" s="43"/>
      <c r="KS70" s="43"/>
      <c r="KT70" s="43"/>
      <c r="KU70" s="43"/>
      <c r="KV70" s="43"/>
      <c r="KW70" s="43"/>
      <c r="KX70" s="43"/>
      <c r="KY70" s="43"/>
      <c r="KZ70" s="43"/>
      <c r="LA70" s="43"/>
      <c r="LB70" s="43"/>
      <c r="LC70" s="43"/>
      <c r="LD70" s="43"/>
      <c r="LE70" s="43"/>
      <c r="LF70" s="43"/>
      <c r="LG70" s="43"/>
      <c r="LH70" s="43"/>
      <c r="LI70" s="43"/>
      <c r="LJ70" s="43"/>
      <c r="LK70" s="43"/>
      <c r="LL70" s="43"/>
      <c r="LM70" s="43"/>
      <c r="LN70" s="43"/>
      <c r="LO70" s="43"/>
      <c r="LP70" s="43"/>
      <c r="LQ70" s="43"/>
      <c r="LR70" s="43"/>
      <c r="LS70" s="43"/>
      <c r="LT70" s="43"/>
      <c r="LU70" s="43"/>
      <c r="LV70" s="43"/>
      <c r="LW70" s="43"/>
      <c r="LX70" s="43"/>
      <c r="LY70" s="43"/>
      <c r="LZ70" s="43"/>
      <c r="MA70" s="43"/>
      <c r="MB70" s="43"/>
      <c r="MC70" s="43"/>
      <c r="MD70" s="43"/>
      <c r="ME70" s="43"/>
      <c r="MF70" s="43"/>
      <c r="MG70" s="43"/>
      <c r="MH70" s="43"/>
      <c r="MI70" s="43"/>
      <c r="MJ70" s="43"/>
      <c r="MK70" s="43"/>
      <c r="ML70" s="43"/>
      <c r="MM70" s="43"/>
      <c r="MN70" s="43"/>
      <c r="MO70" s="43"/>
      <c r="MP70" s="43"/>
      <c r="MQ70" s="43"/>
      <c r="MR70" s="43"/>
      <c r="MS70" s="43"/>
      <c r="MT70" s="43"/>
      <c r="MU70" s="43"/>
      <c r="MV70" s="43"/>
      <c r="MW70" s="43"/>
      <c r="MX70" s="43"/>
      <c r="MY70" s="43"/>
      <c r="MZ70" s="43"/>
      <c r="NA70" s="43"/>
      <c r="NB70" s="43"/>
      <c r="NC70" s="43"/>
      <c r="ND70" s="43"/>
      <c r="NE70" s="43"/>
      <c r="NF70" s="43"/>
      <c r="NG70" s="43"/>
      <c r="NH70" s="43"/>
      <c r="NI70" s="43"/>
      <c r="NJ70" s="43"/>
      <c r="NK70" s="43"/>
      <c r="NL70" s="43"/>
      <c r="NM70" s="43"/>
      <c r="NN70" s="43"/>
      <c r="NO70" s="43"/>
      <c r="NP70" s="43"/>
      <c r="NQ70" s="43"/>
      <c r="NR70" s="43"/>
      <c r="NS70" s="43"/>
      <c r="NT70" s="43"/>
      <c r="NU70" s="43"/>
      <c r="NV70" s="43"/>
      <c r="NW70" s="43"/>
      <c r="NX70" s="43"/>
      <c r="NY70" s="43"/>
      <c r="NZ70" s="43"/>
      <c r="OA70" s="43"/>
      <c r="OB70" s="43"/>
      <c r="OC70" s="43"/>
      <c r="OD70" s="43"/>
      <c r="OE70" s="43"/>
      <c r="OF70" s="43"/>
      <c r="OG70" s="43"/>
      <c r="OH70" s="43"/>
      <c r="OI70" s="43"/>
      <c r="OJ70" s="43"/>
      <c r="OK70" s="43"/>
      <c r="OL70" s="43"/>
      <c r="OM70" s="43"/>
      <c r="ON70" s="43"/>
      <c r="OO70" s="43"/>
      <c r="OP70" s="43"/>
      <c r="OQ70" s="43"/>
      <c r="OR70" s="43"/>
      <c r="OS70" s="43"/>
      <c r="OT70" s="43"/>
      <c r="OU70" s="43"/>
      <c r="OV70" s="43"/>
      <c r="OW70" s="43"/>
      <c r="OX70" s="43"/>
      <c r="OY70" s="43"/>
      <c r="OZ70" s="43"/>
      <c r="PA70" s="43"/>
      <c r="PB70" s="43"/>
      <c r="PC70" s="43"/>
      <c r="PD70" s="43"/>
      <c r="PE70" s="43"/>
      <c r="PF70" s="43"/>
      <c r="PG70" s="43"/>
      <c r="PH70" s="43"/>
      <c r="PI70" s="43"/>
    </row>
    <row r="71" spans="1:425" s="42" customFormat="1" ht="17.25" customHeight="1" x14ac:dyDescent="0.3">
      <c r="A71" s="13" t="s">
        <v>583</v>
      </c>
      <c r="B71" s="21" t="s">
        <v>434</v>
      </c>
      <c r="C71" s="5">
        <v>2244</v>
      </c>
      <c r="D71" s="5">
        <v>107</v>
      </c>
      <c r="E71" s="7">
        <v>85.580001831054688</v>
      </c>
      <c r="F71" s="7">
        <v>92.389999389648438</v>
      </c>
      <c r="G71" s="2"/>
      <c r="H71" s="21"/>
      <c r="I71" s="5">
        <v>30930</v>
      </c>
      <c r="J71" s="5">
        <v>20667</v>
      </c>
      <c r="K71" s="5">
        <v>35497</v>
      </c>
      <c r="L71" s="5">
        <v>24639</v>
      </c>
      <c r="M71" s="5">
        <v>40318</v>
      </c>
      <c r="N71" s="5">
        <v>19130</v>
      </c>
      <c r="O71" s="5">
        <v>26780</v>
      </c>
      <c r="P71" s="5">
        <v>33314</v>
      </c>
      <c r="Q71" s="5">
        <v>25888</v>
      </c>
      <c r="R71" s="5">
        <v>37819</v>
      </c>
      <c r="S71" s="5">
        <v>31673</v>
      </c>
      <c r="T71" s="5">
        <v>25583</v>
      </c>
      <c r="U71" s="5">
        <v>50024</v>
      </c>
      <c r="V71" s="5">
        <v>46338</v>
      </c>
      <c r="W71" s="5">
        <v>45420</v>
      </c>
      <c r="X71" s="5">
        <v>41788</v>
      </c>
      <c r="Y71" s="5">
        <v>48403</v>
      </c>
      <c r="Z71" s="5">
        <v>33548</v>
      </c>
      <c r="AA71" s="5">
        <v>49185</v>
      </c>
      <c r="AB71" s="5">
        <v>34148</v>
      </c>
      <c r="AC71" s="5">
        <v>46400</v>
      </c>
      <c r="AD71" s="5">
        <v>51442</v>
      </c>
      <c r="AE71" s="5">
        <v>31897</v>
      </c>
      <c r="AF71" s="5">
        <v>42224</v>
      </c>
      <c r="AG71" s="5">
        <v>31133</v>
      </c>
      <c r="AH71" s="5">
        <v>55701</v>
      </c>
      <c r="AI71" s="5">
        <v>51945</v>
      </c>
      <c r="AJ71" s="5">
        <v>23448</v>
      </c>
      <c r="AK71" s="5">
        <v>36762</v>
      </c>
      <c r="AL71" s="5">
        <v>20941</v>
      </c>
      <c r="AM71" s="5">
        <v>37306</v>
      </c>
      <c r="AN71" s="5">
        <v>47090</v>
      </c>
      <c r="AO71" s="5">
        <v>22273</v>
      </c>
      <c r="AP71" s="5">
        <v>39981</v>
      </c>
      <c r="AQ71" s="5">
        <v>48132</v>
      </c>
      <c r="AR71" s="5">
        <v>42512</v>
      </c>
      <c r="AS71" s="5">
        <v>16117</v>
      </c>
      <c r="AT71" s="5">
        <v>30970</v>
      </c>
      <c r="AU71" s="5">
        <v>39070</v>
      </c>
      <c r="AV71" s="5">
        <v>27128</v>
      </c>
      <c r="AW71" s="5">
        <v>47423</v>
      </c>
      <c r="AX71" s="5">
        <v>51968</v>
      </c>
      <c r="AY71" s="5">
        <v>46278</v>
      </c>
      <c r="AZ71" s="5">
        <v>32143</v>
      </c>
      <c r="BA71" s="5">
        <v>11976</v>
      </c>
      <c r="BB71" s="5">
        <v>47740</v>
      </c>
      <c r="BC71" s="5">
        <v>43401</v>
      </c>
      <c r="BD71" s="5">
        <v>40594</v>
      </c>
      <c r="BE71" s="5">
        <v>67603</v>
      </c>
      <c r="BF71" s="5">
        <v>42749</v>
      </c>
      <c r="BG71" s="5">
        <v>48920</v>
      </c>
      <c r="BH71" s="5">
        <v>40647</v>
      </c>
      <c r="BI71" s="5">
        <v>43197</v>
      </c>
      <c r="BJ71" s="5">
        <v>58239</v>
      </c>
      <c r="BK71" s="5">
        <v>51788</v>
      </c>
      <c r="BL71" s="39">
        <f t="shared" si="4"/>
        <v>24.456962960922667</v>
      </c>
      <c r="BM71" s="39">
        <f t="shared" si="5"/>
        <v>29.339622761660642</v>
      </c>
      <c r="BN71" s="39">
        <f t="shared" si="6"/>
        <v>39.09047853642906</v>
      </c>
      <c r="BO71" s="39">
        <f t="shared" si="7"/>
        <v>39.155281862232506</v>
      </c>
      <c r="BP71" s="109" t="s">
        <v>434</v>
      </c>
      <c r="BQ71" s="110"/>
      <c r="BR71" s="10"/>
      <c r="BS71" s="10"/>
      <c r="BT71" s="10"/>
      <c r="BU71" s="10"/>
      <c r="BV71" s="10"/>
      <c r="BW71" s="10"/>
      <c r="BX71" s="43"/>
      <c r="BY71" s="43"/>
      <c r="BZ71" s="43"/>
      <c r="CA71" s="43"/>
      <c r="CB71" s="43"/>
      <c r="CC71" s="43"/>
      <c r="CD71" s="43"/>
      <c r="CE71" s="43"/>
      <c r="CF71" s="43"/>
      <c r="CG71" s="43"/>
      <c r="CH71" s="43"/>
      <c r="CI71" s="43"/>
      <c r="CJ71" s="43"/>
      <c r="CK71" s="43"/>
      <c r="CL71" s="43"/>
      <c r="CM71" s="43"/>
      <c r="CN71" s="43"/>
      <c r="CO71" s="43"/>
      <c r="CP71" s="43"/>
      <c r="CQ71" s="43"/>
      <c r="CR71" s="43"/>
      <c r="CS71" s="43"/>
      <c r="CT71" s="43"/>
      <c r="CU71" s="43"/>
      <c r="CV71" s="43"/>
      <c r="CW71" s="43"/>
      <c r="CX71" s="43"/>
      <c r="CY71" s="43"/>
      <c r="CZ71" s="43"/>
      <c r="DA71" s="43"/>
      <c r="DB71" s="43"/>
      <c r="DC71" s="43"/>
      <c r="DD71" s="43"/>
      <c r="DE71" s="43"/>
      <c r="DF71" s="43"/>
      <c r="DG71" s="43"/>
      <c r="DH71" s="43"/>
      <c r="DI71" s="43"/>
      <c r="DJ71" s="43"/>
      <c r="DK71" s="43"/>
      <c r="DL71" s="43"/>
      <c r="DM71" s="43"/>
      <c r="DN71" s="43"/>
      <c r="DO71" s="43"/>
      <c r="DP71" s="43"/>
      <c r="DQ71" s="43"/>
      <c r="DR71" s="43"/>
      <c r="DS71" s="43"/>
      <c r="DT71" s="43"/>
      <c r="DU71" s="43"/>
      <c r="DV71" s="43"/>
      <c r="DW71" s="43"/>
      <c r="DX71" s="43"/>
      <c r="DY71" s="43"/>
      <c r="DZ71" s="43"/>
      <c r="EA71" s="43"/>
      <c r="EB71" s="43"/>
      <c r="EC71" s="43"/>
      <c r="ED71" s="43"/>
      <c r="EE71" s="43"/>
      <c r="EF71" s="43"/>
      <c r="EG71" s="43"/>
      <c r="EH71" s="43"/>
      <c r="EI71" s="43"/>
      <c r="EJ71" s="43"/>
      <c r="EK71" s="43"/>
      <c r="EL71" s="43"/>
      <c r="EM71" s="43"/>
      <c r="EN71" s="43"/>
      <c r="EO71" s="43"/>
      <c r="EP71" s="43"/>
      <c r="EQ71" s="43"/>
      <c r="ER71" s="43"/>
      <c r="ES71" s="43"/>
      <c r="ET71" s="43"/>
      <c r="EU71" s="43"/>
      <c r="EV71" s="43"/>
      <c r="EW71" s="43"/>
      <c r="EX71" s="43"/>
      <c r="EY71" s="43"/>
      <c r="EZ71" s="43"/>
      <c r="FA71" s="43"/>
      <c r="FB71" s="43"/>
      <c r="FC71" s="43"/>
      <c r="FD71" s="43"/>
      <c r="FE71" s="43"/>
      <c r="FF71" s="43"/>
      <c r="FG71" s="43"/>
      <c r="FH71" s="43"/>
      <c r="FI71" s="43"/>
      <c r="FJ71" s="43"/>
      <c r="FK71" s="43"/>
      <c r="FL71" s="43"/>
      <c r="FM71" s="43"/>
      <c r="FN71" s="43"/>
      <c r="FO71" s="43"/>
      <c r="FP71" s="43"/>
      <c r="FQ71" s="43"/>
      <c r="FR71" s="43"/>
      <c r="FS71" s="43"/>
      <c r="FT71" s="43"/>
      <c r="FU71" s="43"/>
      <c r="FV71" s="43"/>
      <c r="FW71" s="43"/>
      <c r="FX71" s="43"/>
      <c r="FY71" s="43"/>
      <c r="FZ71" s="43"/>
      <c r="GA71" s="43"/>
      <c r="GB71" s="43"/>
      <c r="GC71" s="43"/>
      <c r="GD71" s="43"/>
      <c r="GE71" s="43"/>
      <c r="GF71" s="43"/>
      <c r="GG71" s="43"/>
      <c r="GH71" s="43"/>
      <c r="GI71" s="43"/>
      <c r="GJ71" s="43"/>
      <c r="GK71" s="43"/>
      <c r="GL71" s="43"/>
      <c r="GM71" s="43"/>
      <c r="GN71" s="43"/>
      <c r="GO71" s="43"/>
      <c r="GP71" s="43"/>
      <c r="GQ71" s="43"/>
      <c r="GR71" s="43"/>
      <c r="GS71" s="43"/>
      <c r="GT71" s="43"/>
      <c r="GU71" s="43"/>
      <c r="GV71" s="43"/>
      <c r="GW71" s="43"/>
      <c r="GX71" s="43"/>
      <c r="GY71" s="43"/>
      <c r="GZ71" s="43"/>
      <c r="HA71" s="43"/>
      <c r="HB71" s="43"/>
      <c r="HC71" s="43"/>
      <c r="HD71" s="43"/>
      <c r="HE71" s="43"/>
      <c r="HF71" s="43"/>
      <c r="HG71" s="43"/>
      <c r="HH71" s="43"/>
      <c r="HI71" s="43"/>
      <c r="HJ71" s="43"/>
      <c r="HK71" s="43"/>
      <c r="HL71" s="43"/>
      <c r="HM71" s="43"/>
      <c r="HN71" s="43"/>
      <c r="HO71" s="43"/>
      <c r="HP71" s="43"/>
      <c r="HQ71" s="43"/>
      <c r="HR71" s="43"/>
      <c r="HS71" s="43"/>
      <c r="HT71" s="43"/>
      <c r="HU71" s="43"/>
      <c r="HV71" s="43"/>
      <c r="HW71" s="43"/>
      <c r="HX71" s="43"/>
      <c r="HY71" s="43"/>
      <c r="HZ71" s="43"/>
      <c r="IA71" s="43"/>
      <c r="IB71" s="43"/>
      <c r="IC71" s="43"/>
      <c r="ID71" s="43"/>
      <c r="IE71" s="43"/>
      <c r="IF71" s="43"/>
      <c r="IG71" s="43"/>
      <c r="IH71" s="43"/>
      <c r="II71" s="43"/>
      <c r="IJ71" s="43"/>
      <c r="IK71" s="43"/>
      <c r="IL71" s="43"/>
      <c r="IM71" s="43"/>
      <c r="IN71" s="43"/>
      <c r="IO71" s="43"/>
      <c r="IP71" s="43"/>
      <c r="IQ71" s="43"/>
      <c r="IR71" s="43"/>
      <c r="IS71" s="43"/>
      <c r="IT71" s="43"/>
      <c r="IU71" s="43"/>
      <c r="IV71" s="43"/>
      <c r="IW71" s="43"/>
      <c r="IX71" s="43"/>
      <c r="IY71" s="43"/>
      <c r="IZ71" s="43"/>
      <c r="JA71" s="43"/>
      <c r="JB71" s="43"/>
      <c r="JC71" s="43"/>
      <c r="JD71" s="43"/>
      <c r="JE71" s="43"/>
      <c r="JF71" s="43"/>
      <c r="JG71" s="43"/>
      <c r="JH71" s="43"/>
      <c r="JI71" s="43"/>
      <c r="JJ71" s="43"/>
      <c r="JK71" s="43"/>
      <c r="JL71" s="43"/>
      <c r="JM71" s="43"/>
      <c r="JN71" s="43"/>
      <c r="JO71" s="43"/>
      <c r="JP71" s="43"/>
      <c r="JQ71" s="43"/>
      <c r="JR71" s="43"/>
      <c r="JS71" s="43"/>
      <c r="JT71" s="43"/>
      <c r="JU71" s="43"/>
      <c r="JV71" s="43"/>
      <c r="JW71" s="43"/>
      <c r="JX71" s="43"/>
      <c r="JY71" s="43"/>
      <c r="JZ71" s="43"/>
      <c r="KA71" s="43"/>
      <c r="KB71" s="43"/>
      <c r="KC71" s="43"/>
      <c r="KD71" s="43"/>
      <c r="KE71" s="43"/>
      <c r="KF71" s="43"/>
      <c r="KG71" s="43"/>
      <c r="KH71" s="43"/>
      <c r="KI71" s="43"/>
      <c r="KJ71" s="43"/>
      <c r="KK71" s="43"/>
      <c r="KL71" s="43"/>
      <c r="KM71" s="43"/>
      <c r="KN71" s="43"/>
      <c r="KO71" s="43"/>
      <c r="KP71" s="43"/>
      <c r="KQ71" s="43"/>
      <c r="KR71" s="43"/>
      <c r="KS71" s="43"/>
      <c r="KT71" s="43"/>
      <c r="KU71" s="43"/>
      <c r="KV71" s="43"/>
      <c r="KW71" s="43"/>
      <c r="KX71" s="43"/>
      <c r="KY71" s="43"/>
      <c r="KZ71" s="43"/>
      <c r="LA71" s="43"/>
      <c r="LB71" s="43"/>
      <c r="LC71" s="43"/>
      <c r="LD71" s="43"/>
      <c r="LE71" s="43"/>
      <c r="LF71" s="43"/>
      <c r="LG71" s="43"/>
      <c r="LH71" s="43"/>
      <c r="LI71" s="43"/>
      <c r="LJ71" s="43"/>
      <c r="LK71" s="43"/>
      <c r="LL71" s="43"/>
      <c r="LM71" s="43"/>
      <c r="LN71" s="43"/>
      <c r="LO71" s="43"/>
      <c r="LP71" s="43"/>
      <c r="LQ71" s="43"/>
      <c r="LR71" s="43"/>
      <c r="LS71" s="43"/>
      <c r="LT71" s="43"/>
      <c r="LU71" s="43"/>
      <c r="LV71" s="43"/>
      <c r="LW71" s="43"/>
      <c r="LX71" s="43"/>
      <c r="LY71" s="43"/>
      <c r="LZ71" s="43"/>
      <c r="MA71" s="43"/>
      <c r="MB71" s="43"/>
      <c r="MC71" s="43"/>
      <c r="MD71" s="43"/>
      <c r="ME71" s="43"/>
      <c r="MF71" s="43"/>
      <c r="MG71" s="43"/>
      <c r="MH71" s="43"/>
      <c r="MI71" s="43"/>
      <c r="MJ71" s="43"/>
      <c r="MK71" s="43"/>
      <c r="ML71" s="43"/>
      <c r="MM71" s="43"/>
      <c r="MN71" s="43"/>
      <c r="MO71" s="43"/>
      <c r="MP71" s="43"/>
      <c r="MQ71" s="43"/>
      <c r="MR71" s="43"/>
      <c r="MS71" s="43"/>
      <c r="MT71" s="43"/>
      <c r="MU71" s="43"/>
      <c r="MV71" s="43"/>
      <c r="MW71" s="43"/>
      <c r="MX71" s="43"/>
      <c r="MY71" s="43"/>
      <c r="MZ71" s="43"/>
      <c r="NA71" s="43"/>
      <c r="NB71" s="43"/>
      <c r="NC71" s="43"/>
      <c r="ND71" s="43"/>
      <c r="NE71" s="43"/>
      <c r="NF71" s="43"/>
      <c r="NG71" s="43"/>
      <c r="NH71" s="43"/>
      <c r="NI71" s="43"/>
      <c r="NJ71" s="43"/>
      <c r="NK71" s="43"/>
      <c r="NL71" s="43"/>
      <c r="NM71" s="43"/>
      <c r="NN71" s="43"/>
      <c r="NO71" s="43"/>
      <c r="NP71" s="43"/>
      <c r="NQ71" s="43"/>
      <c r="NR71" s="43"/>
      <c r="NS71" s="43"/>
      <c r="NT71" s="43"/>
      <c r="NU71" s="43"/>
      <c r="NV71" s="43"/>
      <c r="NW71" s="43"/>
      <c r="NX71" s="43"/>
      <c r="NY71" s="43"/>
      <c r="NZ71" s="43"/>
      <c r="OA71" s="43"/>
      <c r="OB71" s="43"/>
      <c r="OC71" s="43"/>
      <c r="OD71" s="43"/>
      <c r="OE71" s="43"/>
      <c r="OF71" s="43"/>
      <c r="OG71" s="43"/>
      <c r="OH71" s="43"/>
      <c r="OI71" s="43"/>
      <c r="OJ71" s="43"/>
      <c r="OK71" s="43"/>
      <c r="OL71" s="43"/>
      <c r="OM71" s="43"/>
      <c r="ON71" s="43"/>
      <c r="OO71" s="43"/>
      <c r="OP71" s="43"/>
      <c r="OQ71" s="43"/>
      <c r="OR71" s="43"/>
      <c r="OS71" s="43"/>
      <c r="OT71" s="43"/>
      <c r="OU71" s="43"/>
      <c r="OV71" s="43"/>
      <c r="OW71" s="43"/>
      <c r="OX71" s="43"/>
      <c r="OY71" s="43"/>
      <c r="OZ71" s="43"/>
      <c r="PA71" s="43"/>
      <c r="PB71" s="43"/>
      <c r="PC71" s="43"/>
      <c r="PD71" s="43"/>
      <c r="PE71" s="43"/>
      <c r="PF71" s="43"/>
      <c r="PG71" s="43"/>
      <c r="PH71" s="43"/>
      <c r="PI71" s="43"/>
    </row>
    <row r="72" spans="1:425" s="42" customFormat="1" ht="17.25" customHeight="1" x14ac:dyDescent="0.3">
      <c r="A72" s="13" t="s">
        <v>583</v>
      </c>
      <c r="B72" s="21" t="s">
        <v>435</v>
      </c>
      <c r="C72" s="5">
        <v>1274</v>
      </c>
      <c r="D72" s="5">
        <v>301</v>
      </c>
      <c r="E72" s="7">
        <v>98.900001525878906</v>
      </c>
      <c r="F72" s="7">
        <v>99.970001220703125</v>
      </c>
      <c r="G72" s="2"/>
      <c r="H72" s="21"/>
      <c r="I72" s="5">
        <v>3145423</v>
      </c>
      <c r="J72" s="5">
        <v>2602077</v>
      </c>
      <c r="K72" s="5">
        <v>6557267</v>
      </c>
      <c r="L72" s="5">
        <v>4792864</v>
      </c>
      <c r="M72" s="5">
        <v>4290697</v>
      </c>
      <c r="N72" s="5">
        <v>4292105</v>
      </c>
      <c r="O72" s="5">
        <v>4185926</v>
      </c>
      <c r="P72" s="5">
        <v>5031626</v>
      </c>
      <c r="Q72" s="5">
        <v>2985247</v>
      </c>
      <c r="R72" s="5">
        <v>4195705</v>
      </c>
      <c r="S72" s="5">
        <v>3657719</v>
      </c>
      <c r="T72" s="5">
        <v>7725613</v>
      </c>
      <c r="U72" s="5">
        <v>6525559</v>
      </c>
      <c r="V72" s="5">
        <v>5561658</v>
      </c>
      <c r="W72" s="5">
        <v>6069281</v>
      </c>
      <c r="X72" s="5">
        <v>6695864</v>
      </c>
      <c r="Y72" s="5">
        <v>5859090</v>
      </c>
      <c r="Z72" s="5">
        <v>6001111</v>
      </c>
      <c r="AA72" s="5">
        <v>2685936</v>
      </c>
      <c r="AB72" s="5">
        <v>4165238</v>
      </c>
      <c r="AC72" s="5">
        <v>6349006</v>
      </c>
      <c r="AD72" s="5">
        <v>5621417</v>
      </c>
      <c r="AE72" s="5">
        <v>6436913</v>
      </c>
      <c r="AF72" s="5">
        <v>6420458</v>
      </c>
      <c r="AG72" s="5">
        <v>6824574</v>
      </c>
      <c r="AH72" s="5">
        <v>5272521</v>
      </c>
      <c r="AI72" s="5">
        <v>3679467</v>
      </c>
      <c r="AJ72" s="5">
        <v>3423731</v>
      </c>
      <c r="AK72" s="5">
        <v>6363606</v>
      </c>
      <c r="AL72" s="5">
        <v>6336021</v>
      </c>
      <c r="AM72" s="5">
        <v>5771819</v>
      </c>
      <c r="AN72" s="5">
        <v>6024009</v>
      </c>
      <c r="AO72" s="5">
        <v>4466176</v>
      </c>
      <c r="AP72" s="5">
        <v>3565944</v>
      </c>
      <c r="AQ72" s="5">
        <v>2592869</v>
      </c>
      <c r="AR72" s="5">
        <v>5849875</v>
      </c>
      <c r="AS72" s="5">
        <v>5850029</v>
      </c>
      <c r="AT72" s="5">
        <v>5365220</v>
      </c>
      <c r="AU72" s="5">
        <v>3658644</v>
      </c>
      <c r="AV72" s="5">
        <v>4596862</v>
      </c>
      <c r="AW72" s="5">
        <v>5626355</v>
      </c>
      <c r="AX72" s="5">
        <v>5695811</v>
      </c>
      <c r="AY72" s="5">
        <v>4511572</v>
      </c>
      <c r="AZ72" s="5">
        <v>7400707</v>
      </c>
      <c r="BA72" s="5">
        <v>3251659</v>
      </c>
      <c r="BB72" s="5">
        <v>5474018</v>
      </c>
      <c r="BC72" s="5">
        <v>8113466</v>
      </c>
      <c r="BD72" s="5">
        <v>2201747</v>
      </c>
      <c r="BE72" s="5">
        <v>5035332</v>
      </c>
      <c r="BF72" s="5">
        <v>7517431</v>
      </c>
      <c r="BG72" s="5">
        <v>5026966</v>
      </c>
      <c r="BH72" s="5">
        <v>4053072</v>
      </c>
      <c r="BI72" s="5">
        <v>5029332</v>
      </c>
      <c r="BJ72" s="5">
        <v>6350032</v>
      </c>
      <c r="BK72" s="5">
        <v>6832308</v>
      </c>
      <c r="BL72" s="39">
        <f t="shared" si="4"/>
        <v>27.162279986944498</v>
      </c>
      <c r="BM72" s="39">
        <f t="shared" si="5"/>
        <v>36.066949830848536</v>
      </c>
      <c r="BN72" s="39">
        <f t="shared" si="6"/>
        <v>26.303320849732952</v>
      </c>
      <c r="BO72" s="39">
        <f t="shared" si="7"/>
        <v>33.309347047268965</v>
      </c>
      <c r="BP72" s="109" t="s">
        <v>435</v>
      </c>
      <c r="BQ72" s="110"/>
      <c r="BR72" s="10"/>
      <c r="BS72" s="10"/>
      <c r="BT72" s="10"/>
      <c r="BU72" s="10"/>
      <c r="BV72" s="10"/>
      <c r="BW72" s="10"/>
      <c r="BX72" s="43"/>
      <c r="BY72" s="43"/>
      <c r="BZ72" s="43"/>
      <c r="CA72" s="43"/>
      <c r="CB72" s="43"/>
      <c r="CC72" s="43"/>
      <c r="CD72" s="43"/>
      <c r="CE72" s="43"/>
      <c r="CF72" s="43"/>
      <c r="CG72" s="43"/>
      <c r="CH72" s="43"/>
      <c r="CI72" s="43"/>
      <c r="CJ72" s="43"/>
      <c r="CK72" s="43"/>
      <c r="CL72" s="43"/>
      <c r="CM72" s="43"/>
      <c r="CN72" s="43"/>
      <c r="CO72" s="43"/>
      <c r="CP72" s="43"/>
      <c r="CQ72" s="43"/>
      <c r="CR72" s="43"/>
      <c r="CS72" s="43"/>
      <c r="CT72" s="43"/>
      <c r="CU72" s="43"/>
      <c r="CV72" s="43"/>
      <c r="CW72" s="43"/>
      <c r="CX72" s="43"/>
      <c r="CY72" s="43"/>
      <c r="CZ72" s="43"/>
      <c r="DA72" s="43"/>
      <c r="DB72" s="43"/>
      <c r="DC72" s="43"/>
      <c r="DD72" s="43"/>
      <c r="DE72" s="43"/>
      <c r="DF72" s="43"/>
      <c r="DG72" s="43"/>
      <c r="DH72" s="43"/>
      <c r="DI72" s="43"/>
      <c r="DJ72" s="43"/>
      <c r="DK72" s="43"/>
      <c r="DL72" s="43"/>
      <c r="DM72" s="43"/>
      <c r="DN72" s="43"/>
      <c r="DO72" s="43"/>
      <c r="DP72" s="43"/>
      <c r="DQ72" s="43"/>
      <c r="DR72" s="43"/>
      <c r="DS72" s="43"/>
      <c r="DT72" s="43"/>
      <c r="DU72" s="43"/>
      <c r="DV72" s="43"/>
      <c r="DW72" s="43"/>
      <c r="DX72" s="43"/>
      <c r="DY72" s="43"/>
      <c r="DZ72" s="43"/>
      <c r="EA72" s="43"/>
      <c r="EB72" s="43"/>
      <c r="EC72" s="43"/>
      <c r="ED72" s="43"/>
      <c r="EE72" s="43"/>
      <c r="EF72" s="43"/>
      <c r="EG72" s="43"/>
      <c r="EH72" s="43"/>
      <c r="EI72" s="43"/>
      <c r="EJ72" s="43"/>
      <c r="EK72" s="43"/>
      <c r="EL72" s="43"/>
      <c r="EM72" s="43"/>
      <c r="EN72" s="43"/>
      <c r="EO72" s="43"/>
      <c r="EP72" s="43"/>
      <c r="EQ72" s="43"/>
      <c r="ER72" s="43"/>
      <c r="ES72" s="43"/>
      <c r="ET72" s="43"/>
      <c r="EU72" s="43"/>
      <c r="EV72" s="43"/>
      <c r="EW72" s="43"/>
      <c r="EX72" s="43"/>
      <c r="EY72" s="43"/>
      <c r="EZ72" s="43"/>
      <c r="FA72" s="43"/>
      <c r="FB72" s="43"/>
      <c r="FC72" s="43"/>
      <c r="FD72" s="43"/>
      <c r="FE72" s="43"/>
      <c r="FF72" s="43"/>
      <c r="FG72" s="43"/>
      <c r="FH72" s="43"/>
      <c r="FI72" s="43"/>
      <c r="FJ72" s="43"/>
      <c r="FK72" s="43"/>
      <c r="FL72" s="43"/>
      <c r="FM72" s="43"/>
      <c r="FN72" s="43"/>
      <c r="FO72" s="43"/>
      <c r="FP72" s="43"/>
      <c r="FQ72" s="43"/>
      <c r="FR72" s="43"/>
      <c r="FS72" s="43"/>
      <c r="FT72" s="43"/>
      <c r="FU72" s="43"/>
      <c r="FV72" s="43"/>
      <c r="FW72" s="43"/>
      <c r="FX72" s="43"/>
      <c r="FY72" s="43"/>
      <c r="FZ72" s="43"/>
      <c r="GA72" s="43"/>
      <c r="GB72" s="43"/>
      <c r="GC72" s="43"/>
      <c r="GD72" s="43"/>
      <c r="GE72" s="43"/>
      <c r="GF72" s="43"/>
      <c r="GG72" s="43"/>
      <c r="GH72" s="43"/>
      <c r="GI72" s="43"/>
      <c r="GJ72" s="43"/>
      <c r="GK72" s="43"/>
      <c r="GL72" s="43"/>
      <c r="GM72" s="43"/>
      <c r="GN72" s="43"/>
      <c r="GO72" s="43"/>
      <c r="GP72" s="43"/>
      <c r="GQ72" s="43"/>
      <c r="GR72" s="43"/>
      <c r="GS72" s="43"/>
      <c r="GT72" s="43"/>
      <c r="GU72" s="43"/>
      <c r="GV72" s="43"/>
      <c r="GW72" s="43"/>
      <c r="GX72" s="43"/>
      <c r="GY72" s="43"/>
      <c r="GZ72" s="43"/>
      <c r="HA72" s="43"/>
      <c r="HB72" s="43"/>
      <c r="HC72" s="43"/>
      <c r="HD72" s="43"/>
      <c r="HE72" s="43"/>
      <c r="HF72" s="43"/>
      <c r="HG72" s="43"/>
      <c r="HH72" s="43"/>
      <c r="HI72" s="43"/>
      <c r="HJ72" s="43"/>
      <c r="HK72" s="43"/>
      <c r="HL72" s="43"/>
      <c r="HM72" s="43"/>
      <c r="HN72" s="43"/>
      <c r="HO72" s="43"/>
      <c r="HP72" s="43"/>
      <c r="HQ72" s="43"/>
      <c r="HR72" s="43"/>
      <c r="HS72" s="43"/>
      <c r="HT72" s="43"/>
      <c r="HU72" s="43"/>
      <c r="HV72" s="43"/>
      <c r="HW72" s="43"/>
      <c r="HX72" s="43"/>
      <c r="HY72" s="43"/>
      <c r="HZ72" s="43"/>
      <c r="IA72" s="43"/>
      <c r="IB72" s="43"/>
      <c r="IC72" s="43"/>
      <c r="ID72" s="43"/>
      <c r="IE72" s="43"/>
      <c r="IF72" s="43"/>
      <c r="IG72" s="43"/>
      <c r="IH72" s="43"/>
      <c r="II72" s="43"/>
      <c r="IJ72" s="43"/>
      <c r="IK72" s="43"/>
      <c r="IL72" s="43"/>
      <c r="IM72" s="43"/>
      <c r="IN72" s="43"/>
      <c r="IO72" s="43"/>
      <c r="IP72" s="43"/>
      <c r="IQ72" s="43"/>
      <c r="IR72" s="43"/>
      <c r="IS72" s="43"/>
      <c r="IT72" s="43"/>
      <c r="IU72" s="43"/>
      <c r="IV72" s="43"/>
      <c r="IW72" s="43"/>
      <c r="IX72" s="43"/>
      <c r="IY72" s="43"/>
      <c r="IZ72" s="43"/>
      <c r="JA72" s="43"/>
      <c r="JB72" s="43"/>
      <c r="JC72" s="43"/>
      <c r="JD72" s="43"/>
      <c r="JE72" s="43"/>
      <c r="JF72" s="43"/>
      <c r="JG72" s="43"/>
      <c r="JH72" s="43"/>
      <c r="JI72" s="43"/>
      <c r="JJ72" s="43"/>
      <c r="JK72" s="43"/>
      <c r="JL72" s="43"/>
      <c r="JM72" s="43"/>
      <c r="JN72" s="43"/>
      <c r="JO72" s="43"/>
      <c r="JP72" s="43"/>
      <c r="JQ72" s="43"/>
      <c r="JR72" s="43"/>
      <c r="JS72" s="43"/>
      <c r="JT72" s="43"/>
      <c r="JU72" s="43"/>
      <c r="JV72" s="43"/>
      <c r="JW72" s="43"/>
      <c r="JX72" s="43"/>
      <c r="JY72" s="43"/>
      <c r="JZ72" s="43"/>
      <c r="KA72" s="43"/>
      <c r="KB72" s="43"/>
      <c r="KC72" s="43"/>
      <c r="KD72" s="43"/>
      <c r="KE72" s="43"/>
      <c r="KF72" s="43"/>
      <c r="KG72" s="43"/>
      <c r="KH72" s="43"/>
      <c r="KI72" s="43"/>
      <c r="KJ72" s="43"/>
      <c r="KK72" s="43"/>
      <c r="KL72" s="43"/>
      <c r="KM72" s="43"/>
      <c r="KN72" s="43"/>
      <c r="KO72" s="43"/>
      <c r="KP72" s="43"/>
      <c r="KQ72" s="43"/>
      <c r="KR72" s="43"/>
      <c r="KS72" s="43"/>
      <c r="KT72" s="43"/>
      <c r="KU72" s="43"/>
      <c r="KV72" s="43"/>
      <c r="KW72" s="43"/>
      <c r="KX72" s="43"/>
      <c r="KY72" s="43"/>
      <c r="KZ72" s="43"/>
      <c r="LA72" s="43"/>
      <c r="LB72" s="43"/>
      <c r="LC72" s="43"/>
      <c r="LD72" s="43"/>
      <c r="LE72" s="43"/>
      <c r="LF72" s="43"/>
      <c r="LG72" s="43"/>
      <c r="LH72" s="43"/>
      <c r="LI72" s="43"/>
      <c r="LJ72" s="43"/>
      <c r="LK72" s="43"/>
      <c r="LL72" s="43"/>
      <c r="LM72" s="43"/>
      <c r="LN72" s="43"/>
      <c r="LO72" s="43"/>
      <c r="LP72" s="43"/>
      <c r="LQ72" s="43"/>
      <c r="LR72" s="43"/>
      <c r="LS72" s="43"/>
      <c r="LT72" s="43"/>
      <c r="LU72" s="43"/>
      <c r="LV72" s="43"/>
      <c r="LW72" s="43"/>
      <c r="LX72" s="43"/>
      <c r="LY72" s="43"/>
      <c r="LZ72" s="43"/>
      <c r="MA72" s="43"/>
      <c r="MB72" s="43"/>
      <c r="MC72" s="43"/>
      <c r="MD72" s="43"/>
      <c r="ME72" s="43"/>
      <c r="MF72" s="43"/>
      <c r="MG72" s="43"/>
      <c r="MH72" s="43"/>
      <c r="MI72" s="43"/>
      <c r="MJ72" s="43"/>
      <c r="MK72" s="43"/>
      <c r="ML72" s="43"/>
      <c r="MM72" s="43"/>
      <c r="MN72" s="43"/>
      <c r="MO72" s="43"/>
      <c r="MP72" s="43"/>
      <c r="MQ72" s="43"/>
      <c r="MR72" s="43"/>
      <c r="MS72" s="43"/>
      <c r="MT72" s="43"/>
      <c r="MU72" s="43"/>
      <c r="MV72" s="43"/>
      <c r="MW72" s="43"/>
      <c r="MX72" s="43"/>
      <c r="MY72" s="43"/>
      <c r="MZ72" s="43"/>
      <c r="NA72" s="43"/>
      <c r="NB72" s="43"/>
      <c r="NC72" s="43"/>
      <c r="ND72" s="43"/>
      <c r="NE72" s="43"/>
      <c r="NF72" s="43"/>
      <c r="NG72" s="43"/>
      <c r="NH72" s="43"/>
      <c r="NI72" s="43"/>
      <c r="NJ72" s="43"/>
      <c r="NK72" s="43"/>
      <c r="NL72" s="43"/>
      <c r="NM72" s="43"/>
      <c r="NN72" s="43"/>
      <c r="NO72" s="43"/>
      <c r="NP72" s="43"/>
      <c r="NQ72" s="43"/>
      <c r="NR72" s="43"/>
      <c r="NS72" s="43"/>
      <c r="NT72" s="43"/>
      <c r="NU72" s="43"/>
      <c r="NV72" s="43"/>
      <c r="NW72" s="43"/>
      <c r="NX72" s="43"/>
      <c r="NY72" s="43"/>
      <c r="NZ72" s="43"/>
      <c r="OA72" s="43"/>
      <c r="OB72" s="43"/>
      <c r="OC72" s="43"/>
      <c r="OD72" s="43"/>
      <c r="OE72" s="43"/>
      <c r="OF72" s="43"/>
      <c r="OG72" s="43"/>
      <c r="OH72" s="43"/>
      <c r="OI72" s="43"/>
      <c r="OJ72" s="43"/>
      <c r="OK72" s="43"/>
      <c r="OL72" s="43"/>
      <c r="OM72" s="43"/>
      <c r="ON72" s="43"/>
      <c r="OO72" s="43"/>
      <c r="OP72" s="43"/>
      <c r="OQ72" s="43"/>
      <c r="OR72" s="43"/>
      <c r="OS72" s="43"/>
      <c r="OT72" s="43"/>
      <c r="OU72" s="43"/>
      <c r="OV72" s="43"/>
      <c r="OW72" s="43"/>
      <c r="OX72" s="43"/>
      <c r="OY72" s="43"/>
      <c r="OZ72" s="43"/>
      <c r="PA72" s="43"/>
      <c r="PB72" s="43"/>
      <c r="PC72" s="43"/>
      <c r="PD72" s="43"/>
      <c r="PE72" s="43"/>
      <c r="PF72" s="43"/>
      <c r="PG72" s="43"/>
      <c r="PH72" s="43"/>
      <c r="PI72" s="43"/>
    </row>
    <row r="73" spans="1:425" s="42" customFormat="1" ht="17.25" customHeight="1" x14ac:dyDescent="0.3">
      <c r="A73" s="13" t="s">
        <v>583</v>
      </c>
      <c r="B73" s="21" t="s">
        <v>436</v>
      </c>
      <c r="C73" s="5">
        <v>2321</v>
      </c>
      <c r="D73" s="5">
        <v>387</v>
      </c>
      <c r="E73" s="7">
        <v>99.069999694824219</v>
      </c>
      <c r="F73" s="7">
        <v>99.220001220703125</v>
      </c>
      <c r="G73" s="2"/>
      <c r="H73" s="21"/>
      <c r="I73" s="5">
        <v>45887</v>
      </c>
      <c r="J73" s="5">
        <v>59967</v>
      </c>
      <c r="K73" s="5">
        <v>109984</v>
      </c>
      <c r="L73" s="5">
        <v>73627</v>
      </c>
      <c r="M73" s="5">
        <v>71601</v>
      </c>
      <c r="N73" s="5">
        <v>72399</v>
      </c>
      <c r="O73" s="5">
        <v>37086</v>
      </c>
      <c r="P73" s="5">
        <v>47925</v>
      </c>
      <c r="Q73" s="5">
        <v>39109</v>
      </c>
      <c r="R73" s="5">
        <v>71717</v>
      </c>
      <c r="S73" s="5">
        <v>65837</v>
      </c>
      <c r="T73" s="5">
        <v>71316</v>
      </c>
      <c r="U73" s="5">
        <v>123063</v>
      </c>
      <c r="V73" s="5">
        <v>112600</v>
      </c>
      <c r="W73" s="5">
        <v>77702</v>
      </c>
      <c r="X73" s="5">
        <v>55231</v>
      </c>
      <c r="Y73" s="5">
        <v>137745</v>
      </c>
      <c r="Z73" s="5">
        <v>57149</v>
      </c>
      <c r="AA73" s="5">
        <v>110788</v>
      </c>
      <c r="AB73" s="5">
        <v>66793</v>
      </c>
      <c r="AC73" s="5">
        <v>86395</v>
      </c>
      <c r="AD73" s="5">
        <v>125326</v>
      </c>
      <c r="AE73" s="5">
        <v>77506</v>
      </c>
      <c r="AF73" s="5">
        <v>68901</v>
      </c>
      <c r="AG73" s="5">
        <v>77438</v>
      </c>
      <c r="AH73" s="5">
        <v>47017</v>
      </c>
      <c r="AI73" s="5">
        <v>108299</v>
      </c>
      <c r="AJ73" s="5">
        <v>38046</v>
      </c>
      <c r="AK73" s="5">
        <v>72446</v>
      </c>
      <c r="AL73" s="5">
        <v>53617</v>
      </c>
      <c r="AM73" s="5">
        <v>80279</v>
      </c>
      <c r="AN73" s="5">
        <v>119587</v>
      </c>
      <c r="AO73" s="5">
        <v>61285</v>
      </c>
      <c r="AP73" s="5">
        <v>73022</v>
      </c>
      <c r="AQ73" s="5">
        <v>134437</v>
      </c>
      <c r="AR73" s="5">
        <v>115974</v>
      </c>
      <c r="AS73" s="5">
        <v>63107</v>
      </c>
      <c r="AT73" s="5">
        <v>61065</v>
      </c>
      <c r="AU73" s="5">
        <v>41187</v>
      </c>
      <c r="AV73" s="5">
        <v>169465</v>
      </c>
      <c r="AW73" s="5">
        <v>172635</v>
      </c>
      <c r="AX73" s="5">
        <v>135556</v>
      </c>
      <c r="AY73" s="5">
        <v>114112</v>
      </c>
      <c r="AZ73" s="5">
        <v>119129</v>
      </c>
      <c r="BA73" s="5">
        <v>29266</v>
      </c>
      <c r="BB73" s="5">
        <v>112836</v>
      </c>
      <c r="BC73" s="5">
        <v>167280</v>
      </c>
      <c r="BD73" s="5">
        <v>71086</v>
      </c>
      <c r="BE73" s="5">
        <v>120134</v>
      </c>
      <c r="BF73" s="5">
        <v>86474</v>
      </c>
      <c r="BG73" s="5">
        <v>55976</v>
      </c>
      <c r="BH73" s="5">
        <v>93518</v>
      </c>
      <c r="BI73" s="5">
        <v>68353</v>
      </c>
      <c r="BJ73" s="5">
        <v>112078</v>
      </c>
      <c r="BK73" s="5">
        <v>226950</v>
      </c>
      <c r="BL73" s="39">
        <f t="shared" si="4"/>
        <v>34.856126495268313</v>
      </c>
      <c r="BM73" s="39">
        <f t="shared" si="5"/>
        <v>46.431940246935987</v>
      </c>
      <c r="BN73" s="39">
        <f t="shared" si="6"/>
        <v>42.610107440819135</v>
      </c>
      <c r="BO73" s="39">
        <f t="shared" si="7"/>
        <v>77.390904238098599</v>
      </c>
      <c r="BP73" s="109" t="s">
        <v>436</v>
      </c>
      <c r="BQ73" s="110"/>
      <c r="BR73" s="10"/>
      <c r="BS73" s="10"/>
      <c r="BT73" s="10"/>
      <c r="BU73" s="10"/>
      <c r="BV73" s="10"/>
      <c r="BW73" s="10"/>
      <c r="BX73" s="43"/>
      <c r="BY73" s="43"/>
      <c r="BZ73" s="43"/>
      <c r="CA73" s="43"/>
      <c r="CB73" s="43"/>
      <c r="CC73" s="43"/>
      <c r="CD73" s="43"/>
      <c r="CE73" s="43"/>
      <c r="CF73" s="43"/>
      <c r="CG73" s="43"/>
      <c r="CH73" s="43"/>
      <c r="CI73" s="43"/>
      <c r="CJ73" s="43"/>
      <c r="CK73" s="43"/>
      <c r="CL73" s="43"/>
      <c r="CM73" s="43"/>
      <c r="CN73" s="43"/>
      <c r="CO73" s="43"/>
      <c r="CP73" s="43"/>
      <c r="CQ73" s="43"/>
      <c r="CR73" s="43"/>
      <c r="CS73" s="43"/>
      <c r="CT73" s="43"/>
      <c r="CU73" s="43"/>
      <c r="CV73" s="43"/>
      <c r="CW73" s="43"/>
      <c r="CX73" s="43"/>
      <c r="CY73" s="43"/>
      <c r="CZ73" s="43"/>
      <c r="DA73" s="43"/>
      <c r="DB73" s="43"/>
      <c r="DC73" s="43"/>
      <c r="DD73" s="43"/>
      <c r="DE73" s="43"/>
      <c r="DF73" s="43"/>
      <c r="DG73" s="43"/>
      <c r="DH73" s="43"/>
      <c r="DI73" s="43"/>
      <c r="DJ73" s="43"/>
      <c r="DK73" s="43"/>
      <c r="DL73" s="43"/>
      <c r="DM73" s="43"/>
      <c r="DN73" s="43"/>
      <c r="DO73" s="43"/>
      <c r="DP73" s="43"/>
      <c r="DQ73" s="43"/>
      <c r="DR73" s="43"/>
      <c r="DS73" s="43"/>
      <c r="DT73" s="43"/>
      <c r="DU73" s="43"/>
      <c r="DV73" s="43"/>
      <c r="DW73" s="43"/>
      <c r="DX73" s="43"/>
      <c r="DY73" s="43"/>
      <c r="DZ73" s="43"/>
      <c r="EA73" s="43"/>
      <c r="EB73" s="43"/>
      <c r="EC73" s="43"/>
      <c r="ED73" s="43"/>
      <c r="EE73" s="43"/>
      <c r="EF73" s="43"/>
      <c r="EG73" s="43"/>
      <c r="EH73" s="43"/>
      <c r="EI73" s="43"/>
      <c r="EJ73" s="43"/>
      <c r="EK73" s="43"/>
      <c r="EL73" s="43"/>
      <c r="EM73" s="43"/>
      <c r="EN73" s="43"/>
      <c r="EO73" s="43"/>
      <c r="EP73" s="43"/>
      <c r="EQ73" s="43"/>
      <c r="ER73" s="43"/>
      <c r="ES73" s="43"/>
      <c r="ET73" s="43"/>
      <c r="EU73" s="43"/>
      <c r="EV73" s="43"/>
      <c r="EW73" s="43"/>
      <c r="EX73" s="43"/>
      <c r="EY73" s="43"/>
      <c r="EZ73" s="43"/>
      <c r="FA73" s="43"/>
      <c r="FB73" s="43"/>
      <c r="FC73" s="43"/>
      <c r="FD73" s="43"/>
      <c r="FE73" s="43"/>
      <c r="FF73" s="43"/>
      <c r="FG73" s="43"/>
      <c r="FH73" s="43"/>
      <c r="FI73" s="43"/>
      <c r="FJ73" s="43"/>
      <c r="FK73" s="43"/>
      <c r="FL73" s="43"/>
      <c r="FM73" s="43"/>
      <c r="FN73" s="43"/>
      <c r="FO73" s="43"/>
      <c r="FP73" s="43"/>
      <c r="FQ73" s="43"/>
      <c r="FR73" s="43"/>
      <c r="FS73" s="43"/>
      <c r="FT73" s="43"/>
      <c r="FU73" s="43"/>
      <c r="FV73" s="43"/>
      <c r="FW73" s="43"/>
      <c r="FX73" s="43"/>
      <c r="FY73" s="43"/>
      <c r="FZ73" s="43"/>
      <c r="GA73" s="43"/>
      <c r="GB73" s="43"/>
      <c r="GC73" s="43"/>
      <c r="GD73" s="43"/>
      <c r="GE73" s="43"/>
      <c r="GF73" s="43"/>
      <c r="GG73" s="43"/>
      <c r="GH73" s="43"/>
      <c r="GI73" s="43"/>
      <c r="GJ73" s="43"/>
      <c r="GK73" s="43"/>
      <c r="GL73" s="43"/>
      <c r="GM73" s="43"/>
      <c r="GN73" s="43"/>
      <c r="GO73" s="43"/>
      <c r="GP73" s="43"/>
      <c r="GQ73" s="43"/>
      <c r="GR73" s="43"/>
      <c r="GS73" s="43"/>
      <c r="GT73" s="43"/>
      <c r="GU73" s="43"/>
      <c r="GV73" s="43"/>
      <c r="GW73" s="43"/>
      <c r="GX73" s="43"/>
      <c r="GY73" s="43"/>
      <c r="GZ73" s="43"/>
      <c r="HA73" s="43"/>
      <c r="HB73" s="43"/>
      <c r="HC73" s="43"/>
      <c r="HD73" s="43"/>
      <c r="HE73" s="43"/>
      <c r="HF73" s="43"/>
      <c r="HG73" s="43"/>
      <c r="HH73" s="43"/>
      <c r="HI73" s="43"/>
      <c r="HJ73" s="43"/>
      <c r="HK73" s="43"/>
      <c r="HL73" s="43"/>
      <c r="HM73" s="43"/>
      <c r="HN73" s="43"/>
      <c r="HO73" s="43"/>
      <c r="HP73" s="43"/>
      <c r="HQ73" s="43"/>
      <c r="HR73" s="43"/>
      <c r="HS73" s="43"/>
      <c r="HT73" s="43"/>
      <c r="HU73" s="43"/>
      <c r="HV73" s="43"/>
      <c r="HW73" s="43"/>
      <c r="HX73" s="43"/>
      <c r="HY73" s="43"/>
      <c r="HZ73" s="43"/>
      <c r="IA73" s="43"/>
      <c r="IB73" s="43"/>
      <c r="IC73" s="43"/>
      <c r="ID73" s="43"/>
      <c r="IE73" s="43"/>
      <c r="IF73" s="43"/>
      <c r="IG73" s="43"/>
      <c r="IH73" s="43"/>
      <c r="II73" s="43"/>
      <c r="IJ73" s="43"/>
      <c r="IK73" s="43"/>
      <c r="IL73" s="43"/>
      <c r="IM73" s="43"/>
      <c r="IN73" s="43"/>
      <c r="IO73" s="43"/>
      <c r="IP73" s="43"/>
      <c r="IQ73" s="43"/>
      <c r="IR73" s="43"/>
      <c r="IS73" s="43"/>
      <c r="IT73" s="43"/>
      <c r="IU73" s="43"/>
      <c r="IV73" s="43"/>
      <c r="IW73" s="43"/>
      <c r="IX73" s="43"/>
      <c r="IY73" s="43"/>
      <c r="IZ73" s="43"/>
      <c r="JA73" s="43"/>
      <c r="JB73" s="43"/>
      <c r="JC73" s="43"/>
      <c r="JD73" s="43"/>
      <c r="JE73" s="43"/>
      <c r="JF73" s="43"/>
      <c r="JG73" s="43"/>
      <c r="JH73" s="43"/>
      <c r="JI73" s="43"/>
      <c r="JJ73" s="43"/>
      <c r="JK73" s="43"/>
      <c r="JL73" s="43"/>
      <c r="JM73" s="43"/>
      <c r="JN73" s="43"/>
      <c r="JO73" s="43"/>
      <c r="JP73" s="43"/>
      <c r="JQ73" s="43"/>
      <c r="JR73" s="43"/>
      <c r="JS73" s="43"/>
      <c r="JT73" s="43"/>
      <c r="JU73" s="43"/>
      <c r="JV73" s="43"/>
      <c r="JW73" s="43"/>
      <c r="JX73" s="43"/>
      <c r="JY73" s="43"/>
      <c r="JZ73" s="43"/>
      <c r="KA73" s="43"/>
      <c r="KB73" s="43"/>
      <c r="KC73" s="43"/>
      <c r="KD73" s="43"/>
      <c r="KE73" s="43"/>
      <c r="KF73" s="43"/>
      <c r="KG73" s="43"/>
      <c r="KH73" s="43"/>
      <c r="KI73" s="43"/>
      <c r="KJ73" s="43"/>
      <c r="KK73" s="43"/>
      <c r="KL73" s="43"/>
      <c r="KM73" s="43"/>
      <c r="KN73" s="43"/>
      <c r="KO73" s="43"/>
      <c r="KP73" s="43"/>
      <c r="KQ73" s="43"/>
      <c r="KR73" s="43"/>
      <c r="KS73" s="43"/>
      <c r="KT73" s="43"/>
      <c r="KU73" s="43"/>
      <c r="KV73" s="43"/>
      <c r="KW73" s="43"/>
      <c r="KX73" s="43"/>
      <c r="KY73" s="43"/>
      <c r="KZ73" s="43"/>
      <c r="LA73" s="43"/>
      <c r="LB73" s="43"/>
      <c r="LC73" s="43"/>
      <c r="LD73" s="43"/>
      <c r="LE73" s="43"/>
      <c r="LF73" s="43"/>
      <c r="LG73" s="43"/>
      <c r="LH73" s="43"/>
      <c r="LI73" s="43"/>
      <c r="LJ73" s="43"/>
      <c r="LK73" s="43"/>
      <c r="LL73" s="43"/>
      <c r="LM73" s="43"/>
      <c r="LN73" s="43"/>
      <c r="LO73" s="43"/>
      <c r="LP73" s="43"/>
      <c r="LQ73" s="43"/>
      <c r="LR73" s="43"/>
      <c r="LS73" s="43"/>
      <c r="LT73" s="43"/>
      <c r="LU73" s="43"/>
      <c r="LV73" s="43"/>
      <c r="LW73" s="43"/>
      <c r="LX73" s="43"/>
      <c r="LY73" s="43"/>
      <c r="LZ73" s="43"/>
      <c r="MA73" s="43"/>
      <c r="MB73" s="43"/>
      <c r="MC73" s="43"/>
      <c r="MD73" s="43"/>
      <c r="ME73" s="43"/>
      <c r="MF73" s="43"/>
      <c r="MG73" s="43"/>
      <c r="MH73" s="43"/>
      <c r="MI73" s="43"/>
      <c r="MJ73" s="43"/>
      <c r="MK73" s="43"/>
      <c r="ML73" s="43"/>
      <c r="MM73" s="43"/>
      <c r="MN73" s="43"/>
      <c r="MO73" s="43"/>
      <c r="MP73" s="43"/>
      <c r="MQ73" s="43"/>
      <c r="MR73" s="43"/>
      <c r="MS73" s="43"/>
      <c r="MT73" s="43"/>
      <c r="MU73" s="43"/>
      <c r="MV73" s="43"/>
      <c r="MW73" s="43"/>
      <c r="MX73" s="43"/>
      <c r="MY73" s="43"/>
      <c r="MZ73" s="43"/>
      <c r="NA73" s="43"/>
      <c r="NB73" s="43"/>
      <c r="NC73" s="43"/>
      <c r="ND73" s="43"/>
      <c r="NE73" s="43"/>
      <c r="NF73" s="43"/>
      <c r="NG73" s="43"/>
      <c r="NH73" s="43"/>
      <c r="NI73" s="43"/>
      <c r="NJ73" s="43"/>
      <c r="NK73" s="43"/>
      <c r="NL73" s="43"/>
      <c r="NM73" s="43"/>
      <c r="NN73" s="43"/>
      <c r="NO73" s="43"/>
      <c r="NP73" s="43"/>
      <c r="NQ73" s="43"/>
      <c r="NR73" s="43"/>
      <c r="NS73" s="43"/>
      <c r="NT73" s="43"/>
      <c r="NU73" s="43"/>
      <c r="NV73" s="43"/>
      <c r="NW73" s="43"/>
      <c r="NX73" s="43"/>
      <c r="NY73" s="43"/>
      <c r="NZ73" s="43"/>
      <c r="OA73" s="43"/>
      <c r="OB73" s="43"/>
      <c r="OC73" s="43"/>
      <c r="OD73" s="43"/>
      <c r="OE73" s="43"/>
      <c r="OF73" s="43"/>
      <c r="OG73" s="43"/>
      <c r="OH73" s="43"/>
      <c r="OI73" s="43"/>
      <c r="OJ73" s="43"/>
      <c r="OK73" s="43"/>
      <c r="OL73" s="43"/>
      <c r="OM73" s="43"/>
      <c r="ON73" s="43"/>
      <c r="OO73" s="43"/>
      <c r="OP73" s="43"/>
      <c r="OQ73" s="43"/>
      <c r="OR73" s="43"/>
      <c r="OS73" s="43"/>
      <c r="OT73" s="43"/>
      <c r="OU73" s="43"/>
      <c r="OV73" s="43"/>
      <c r="OW73" s="43"/>
      <c r="OX73" s="43"/>
      <c r="OY73" s="43"/>
      <c r="OZ73" s="43"/>
      <c r="PA73" s="43"/>
      <c r="PB73" s="43"/>
      <c r="PC73" s="43"/>
      <c r="PD73" s="43"/>
      <c r="PE73" s="43"/>
      <c r="PF73" s="43"/>
      <c r="PG73" s="43"/>
      <c r="PH73" s="43"/>
      <c r="PI73" s="43"/>
    </row>
    <row r="74" spans="1:425" s="42" customFormat="1" ht="17.25" customHeight="1" x14ac:dyDescent="0.3">
      <c r="A74" s="13" t="s">
        <v>583</v>
      </c>
      <c r="B74" s="21" t="s">
        <v>437</v>
      </c>
      <c r="C74" s="5">
        <v>2322</v>
      </c>
      <c r="D74" s="5">
        <v>387</v>
      </c>
      <c r="E74" s="7">
        <v>98.550003051757813</v>
      </c>
      <c r="F74" s="7">
        <v>63.270000457763672</v>
      </c>
      <c r="G74" s="2"/>
      <c r="H74" s="21"/>
      <c r="I74" s="5">
        <v>70523</v>
      </c>
      <c r="J74" s="5">
        <v>96907</v>
      </c>
      <c r="K74" s="5">
        <v>149312</v>
      </c>
      <c r="L74" s="5">
        <v>108505</v>
      </c>
      <c r="M74" s="5">
        <v>94516</v>
      </c>
      <c r="N74" s="5">
        <v>113194</v>
      </c>
      <c r="O74" s="5">
        <v>60606</v>
      </c>
      <c r="P74" s="5">
        <v>74832</v>
      </c>
      <c r="Q74" s="5">
        <v>67702</v>
      </c>
      <c r="R74" s="5">
        <v>103948</v>
      </c>
      <c r="S74" s="5">
        <v>98348</v>
      </c>
      <c r="T74" s="5">
        <v>100066</v>
      </c>
      <c r="U74" s="5">
        <v>179941</v>
      </c>
      <c r="V74" s="5">
        <v>174544</v>
      </c>
      <c r="W74" s="5">
        <v>107535</v>
      </c>
      <c r="X74" s="5">
        <v>98443</v>
      </c>
      <c r="Y74" s="5">
        <v>226525</v>
      </c>
      <c r="Z74" s="5">
        <v>89618</v>
      </c>
      <c r="AA74" s="5">
        <v>183245</v>
      </c>
      <c r="AB74" s="5">
        <v>94689</v>
      </c>
      <c r="AC74" s="5">
        <v>131810</v>
      </c>
      <c r="AD74" s="5">
        <v>179611</v>
      </c>
      <c r="AE74" s="5">
        <v>110114</v>
      </c>
      <c r="AF74" s="5">
        <v>103026</v>
      </c>
      <c r="AG74" s="5">
        <v>106640</v>
      </c>
      <c r="AH74" s="5">
        <v>71481</v>
      </c>
      <c r="AI74" s="5">
        <v>145153</v>
      </c>
      <c r="AJ74" s="5">
        <v>54958</v>
      </c>
      <c r="AK74" s="5">
        <v>108545</v>
      </c>
      <c r="AL74" s="5">
        <v>82967</v>
      </c>
      <c r="AM74" s="5">
        <v>108062</v>
      </c>
      <c r="AN74" s="5">
        <v>172243</v>
      </c>
      <c r="AO74" s="5">
        <v>98700</v>
      </c>
      <c r="AP74" s="5">
        <v>113096</v>
      </c>
      <c r="AQ74" s="5">
        <v>211470</v>
      </c>
      <c r="AR74" s="5">
        <v>162690</v>
      </c>
      <c r="AS74" s="5">
        <v>84800</v>
      </c>
      <c r="AT74" s="5">
        <v>90838</v>
      </c>
      <c r="AU74" s="5">
        <v>81574</v>
      </c>
      <c r="AV74" s="5">
        <v>283725</v>
      </c>
      <c r="AW74" s="5">
        <v>294651</v>
      </c>
      <c r="AX74" s="5">
        <v>233945</v>
      </c>
      <c r="AY74" s="5">
        <v>171117</v>
      </c>
      <c r="AZ74" s="5">
        <v>194513</v>
      </c>
      <c r="BA74" s="5">
        <v>56530</v>
      </c>
      <c r="BB74" s="5">
        <v>174876</v>
      </c>
      <c r="BC74" s="5">
        <v>258603</v>
      </c>
      <c r="BD74" s="5">
        <v>111228</v>
      </c>
      <c r="BE74" s="5">
        <v>194204</v>
      </c>
      <c r="BF74" s="5">
        <v>125880</v>
      </c>
      <c r="BG74" s="5">
        <v>85584</v>
      </c>
      <c r="BH74" s="5">
        <v>144942</v>
      </c>
      <c r="BI74" s="5">
        <v>105958</v>
      </c>
      <c r="BJ74" s="5">
        <v>166569</v>
      </c>
      <c r="BK74" s="5">
        <v>353047</v>
      </c>
      <c r="BL74" s="39">
        <f t="shared" si="4"/>
        <v>28.524853693422052</v>
      </c>
      <c r="BM74" s="39">
        <f t="shared" si="5"/>
        <v>51.804219876983161</v>
      </c>
      <c r="BN74" s="39">
        <f t="shared" si="6"/>
        <v>42.23844957655237</v>
      </c>
      <c r="BO74" s="39">
        <f t="shared" si="7"/>
        <v>83.460702923931962</v>
      </c>
      <c r="BP74" s="109" t="s">
        <v>437</v>
      </c>
      <c r="BQ74" s="110"/>
      <c r="BR74" s="10"/>
      <c r="BS74" s="10"/>
      <c r="BT74" s="10"/>
      <c r="BU74" s="10"/>
      <c r="BV74" s="10"/>
      <c r="BW74" s="10"/>
      <c r="BX74" s="43"/>
      <c r="BY74" s="43"/>
      <c r="BZ74" s="43"/>
      <c r="CA74" s="43"/>
      <c r="CB74" s="43"/>
      <c r="CC74" s="43"/>
      <c r="CD74" s="43"/>
      <c r="CE74" s="43"/>
      <c r="CF74" s="43"/>
      <c r="CG74" s="43"/>
      <c r="CH74" s="43"/>
      <c r="CI74" s="43"/>
      <c r="CJ74" s="43"/>
      <c r="CK74" s="43"/>
      <c r="CL74" s="43"/>
      <c r="CM74" s="43"/>
      <c r="CN74" s="43"/>
      <c r="CO74" s="43"/>
      <c r="CP74" s="43"/>
      <c r="CQ74" s="43"/>
      <c r="CR74" s="43"/>
      <c r="CS74" s="43"/>
      <c r="CT74" s="43"/>
      <c r="CU74" s="43"/>
      <c r="CV74" s="43"/>
      <c r="CW74" s="43"/>
      <c r="CX74" s="43"/>
      <c r="CY74" s="43"/>
      <c r="CZ74" s="43"/>
      <c r="DA74" s="43"/>
      <c r="DB74" s="43"/>
      <c r="DC74" s="43"/>
      <c r="DD74" s="43"/>
      <c r="DE74" s="43"/>
      <c r="DF74" s="43"/>
      <c r="DG74" s="43"/>
      <c r="DH74" s="43"/>
      <c r="DI74" s="43"/>
      <c r="DJ74" s="43"/>
      <c r="DK74" s="43"/>
      <c r="DL74" s="43"/>
      <c r="DM74" s="43"/>
      <c r="DN74" s="43"/>
      <c r="DO74" s="43"/>
      <c r="DP74" s="43"/>
      <c r="DQ74" s="43"/>
      <c r="DR74" s="43"/>
      <c r="DS74" s="43"/>
      <c r="DT74" s="43"/>
      <c r="DU74" s="43"/>
      <c r="DV74" s="43"/>
      <c r="DW74" s="43"/>
      <c r="DX74" s="43"/>
      <c r="DY74" s="43"/>
      <c r="DZ74" s="43"/>
      <c r="EA74" s="43"/>
      <c r="EB74" s="43"/>
      <c r="EC74" s="43"/>
      <c r="ED74" s="43"/>
      <c r="EE74" s="43"/>
      <c r="EF74" s="43"/>
      <c r="EG74" s="43"/>
      <c r="EH74" s="43"/>
      <c r="EI74" s="43"/>
      <c r="EJ74" s="43"/>
      <c r="EK74" s="43"/>
      <c r="EL74" s="43"/>
      <c r="EM74" s="43"/>
      <c r="EN74" s="43"/>
      <c r="EO74" s="43"/>
      <c r="EP74" s="43"/>
      <c r="EQ74" s="43"/>
      <c r="ER74" s="43"/>
      <c r="ES74" s="43"/>
      <c r="ET74" s="43"/>
      <c r="EU74" s="43"/>
      <c r="EV74" s="43"/>
      <c r="EW74" s="43"/>
      <c r="EX74" s="43"/>
      <c r="EY74" s="43"/>
      <c r="EZ74" s="43"/>
      <c r="FA74" s="43"/>
      <c r="FB74" s="43"/>
      <c r="FC74" s="43"/>
      <c r="FD74" s="43"/>
      <c r="FE74" s="43"/>
      <c r="FF74" s="43"/>
      <c r="FG74" s="43"/>
      <c r="FH74" s="43"/>
      <c r="FI74" s="43"/>
      <c r="FJ74" s="43"/>
      <c r="FK74" s="43"/>
      <c r="FL74" s="43"/>
      <c r="FM74" s="43"/>
      <c r="FN74" s="43"/>
      <c r="FO74" s="43"/>
      <c r="FP74" s="43"/>
      <c r="FQ74" s="43"/>
      <c r="FR74" s="43"/>
      <c r="FS74" s="43"/>
      <c r="FT74" s="43"/>
      <c r="FU74" s="43"/>
      <c r="FV74" s="43"/>
      <c r="FW74" s="43"/>
      <c r="FX74" s="43"/>
      <c r="FY74" s="43"/>
      <c r="FZ74" s="43"/>
      <c r="GA74" s="43"/>
      <c r="GB74" s="43"/>
      <c r="GC74" s="43"/>
      <c r="GD74" s="43"/>
      <c r="GE74" s="43"/>
      <c r="GF74" s="43"/>
      <c r="GG74" s="43"/>
      <c r="GH74" s="43"/>
      <c r="GI74" s="43"/>
      <c r="GJ74" s="43"/>
      <c r="GK74" s="43"/>
      <c r="GL74" s="43"/>
      <c r="GM74" s="43"/>
      <c r="GN74" s="43"/>
      <c r="GO74" s="43"/>
      <c r="GP74" s="43"/>
      <c r="GQ74" s="43"/>
      <c r="GR74" s="43"/>
      <c r="GS74" s="43"/>
      <c r="GT74" s="43"/>
      <c r="GU74" s="43"/>
      <c r="GV74" s="43"/>
      <c r="GW74" s="43"/>
      <c r="GX74" s="43"/>
      <c r="GY74" s="43"/>
      <c r="GZ74" s="43"/>
      <c r="HA74" s="43"/>
      <c r="HB74" s="43"/>
      <c r="HC74" s="43"/>
      <c r="HD74" s="43"/>
      <c r="HE74" s="43"/>
      <c r="HF74" s="43"/>
      <c r="HG74" s="43"/>
      <c r="HH74" s="43"/>
      <c r="HI74" s="43"/>
      <c r="HJ74" s="43"/>
      <c r="HK74" s="43"/>
      <c r="HL74" s="43"/>
      <c r="HM74" s="43"/>
      <c r="HN74" s="43"/>
      <c r="HO74" s="43"/>
      <c r="HP74" s="43"/>
      <c r="HQ74" s="43"/>
      <c r="HR74" s="43"/>
      <c r="HS74" s="43"/>
      <c r="HT74" s="43"/>
      <c r="HU74" s="43"/>
      <c r="HV74" s="43"/>
      <c r="HW74" s="43"/>
      <c r="HX74" s="43"/>
      <c r="HY74" s="43"/>
      <c r="HZ74" s="43"/>
      <c r="IA74" s="43"/>
      <c r="IB74" s="43"/>
      <c r="IC74" s="43"/>
      <c r="ID74" s="43"/>
      <c r="IE74" s="43"/>
      <c r="IF74" s="43"/>
      <c r="IG74" s="43"/>
      <c r="IH74" s="43"/>
      <c r="II74" s="43"/>
      <c r="IJ74" s="43"/>
      <c r="IK74" s="43"/>
      <c r="IL74" s="43"/>
      <c r="IM74" s="43"/>
      <c r="IN74" s="43"/>
      <c r="IO74" s="43"/>
      <c r="IP74" s="43"/>
      <c r="IQ74" s="43"/>
      <c r="IR74" s="43"/>
      <c r="IS74" s="43"/>
      <c r="IT74" s="43"/>
      <c r="IU74" s="43"/>
      <c r="IV74" s="43"/>
      <c r="IW74" s="43"/>
      <c r="IX74" s="43"/>
      <c r="IY74" s="43"/>
      <c r="IZ74" s="43"/>
      <c r="JA74" s="43"/>
      <c r="JB74" s="43"/>
      <c r="JC74" s="43"/>
      <c r="JD74" s="43"/>
      <c r="JE74" s="43"/>
      <c r="JF74" s="43"/>
      <c r="JG74" s="43"/>
      <c r="JH74" s="43"/>
      <c r="JI74" s="43"/>
      <c r="JJ74" s="43"/>
      <c r="JK74" s="43"/>
      <c r="JL74" s="43"/>
      <c r="JM74" s="43"/>
      <c r="JN74" s="43"/>
      <c r="JO74" s="43"/>
      <c r="JP74" s="43"/>
      <c r="JQ74" s="43"/>
      <c r="JR74" s="43"/>
      <c r="JS74" s="43"/>
      <c r="JT74" s="43"/>
      <c r="JU74" s="43"/>
      <c r="JV74" s="43"/>
      <c r="JW74" s="43"/>
      <c r="JX74" s="43"/>
      <c r="JY74" s="43"/>
      <c r="JZ74" s="43"/>
      <c r="KA74" s="43"/>
      <c r="KB74" s="43"/>
      <c r="KC74" s="43"/>
      <c r="KD74" s="43"/>
      <c r="KE74" s="43"/>
      <c r="KF74" s="43"/>
      <c r="KG74" s="43"/>
      <c r="KH74" s="43"/>
      <c r="KI74" s="43"/>
      <c r="KJ74" s="43"/>
      <c r="KK74" s="43"/>
      <c r="KL74" s="43"/>
      <c r="KM74" s="43"/>
      <c r="KN74" s="43"/>
      <c r="KO74" s="43"/>
      <c r="KP74" s="43"/>
      <c r="KQ74" s="43"/>
      <c r="KR74" s="43"/>
      <c r="KS74" s="43"/>
      <c r="KT74" s="43"/>
      <c r="KU74" s="43"/>
      <c r="KV74" s="43"/>
      <c r="KW74" s="43"/>
      <c r="KX74" s="43"/>
      <c r="KY74" s="43"/>
      <c r="KZ74" s="43"/>
      <c r="LA74" s="43"/>
      <c r="LB74" s="43"/>
      <c r="LC74" s="43"/>
      <c r="LD74" s="43"/>
      <c r="LE74" s="43"/>
      <c r="LF74" s="43"/>
      <c r="LG74" s="43"/>
      <c r="LH74" s="43"/>
      <c r="LI74" s="43"/>
      <c r="LJ74" s="43"/>
      <c r="LK74" s="43"/>
      <c r="LL74" s="43"/>
      <c r="LM74" s="43"/>
      <c r="LN74" s="43"/>
      <c r="LO74" s="43"/>
      <c r="LP74" s="43"/>
      <c r="LQ74" s="43"/>
      <c r="LR74" s="43"/>
      <c r="LS74" s="43"/>
      <c r="LT74" s="43"/>
      <c r="LU74" s="43"/>
      <c r="LV74" s="43"/>
      <c r="LW74" s="43"/>
      <c r="LX74" s="43"/>
      <c r="LY74" s="43"/>
      <c r="LZ74" s="43"/>
      <c r="MA74" s="43"/>
      <c r="MB74" s="43"/>
      <c r="MC74" s="43"/>
      <c r="MD74" s="43"/>
      <c r="ME74" s="43"/>
      <c r="MF74" s="43"/>
      <c r="MG74" s="43"/>
      <c r="MH74" s="43"/>
      <c r="MI74" s="43"/>
      <c r="MJ74" s="43"/>
      <c r="MK74" s="43"/>
      <c r="ML74" s="43"/>
      <c r="MM74" s="43"/>
      <c r="MN74" s="43"/>
      <c r="MO74" s="43"/>
      <c r="MP74" s="43"/>
      <c r="MQ74" s="43"/>
      <c r="MR74" s="43"/>
      <c r="MS74" s="43"/>
      <c r="MT74" s="43"/>
      <c r="MU74" s="43"/>
      <c r="MV74" s="43"/>
      <c r="MW74" s="43"/>
      <c r="MX74" s="43"/>
      <c r="MY74" s="43"/>
      <c r="MZ74" s="43"/>
      <c r="NA74" s="43"/>
      <c r="NB74" s="43"/>
      <c r="NC74" s="43"/>
      <c r="ND74" s="43"/>
      <c r="NE74" s="43"/>
      <c r="NF74" s="43"/>
      <c r="NG74" s="43"/>
      <c r="NH74" s="43"/>
      <c r="NI74" s="43"/>
      <c r="NJ74" s="43"/>
      <c r="NK74" s="43"/>
      <c r="NL74" s="43"/>
      <c r="NM74" s="43"/>
      <c r="NN74" s="43"/>
      <c r="NO74" s="43"/>
      <c r="NP74" s="43"/>
      <c r="NQ74" s="43"/>
      <c r="NR74" s="43"/>
      <c r="NS74" s="43"/>
      <c r="NT74" s="43"/>
      <c r="NU74" s="43"/>
      <c r="NV74" s="43"/>
      <c r="NW74" s="43"/>
      <c r="NX74" s="43"/>
      <c r="NY74" s="43"/>
      <c r="NZ74" s="43"/>
      <c r="OA74" s="43"/>
      <c r="OB74" s="43"/>
      <c r="OC74" s="43"/>
      <c r="OD74" s="43"/>
      <c r="OE74" s="43"/>
      <c r="OF74" s="43"/>
      <c r="OG74" s="43"/>
      <c r="OH74" s="43"/>
      <c r="OI74" s="43"/>
      <c r="OJ74" s="43"/>
      <c r="OK74" s="43"/>
      <c r="OL74" s="43"/>
      <c r="OM74" s="43"/>
      <c r="ON74" s="43"/>
      <c r="OO74" s="43"/>
      <c r="OP74" s="43"/>
      <c r="OQ74" s="43"/>
      <c r="OR74" s="43"/>
      <c r="OS74" s="43"/>
      <c r="OT74" s="43"/>
      <c r="OU74" s="43"/>
      <c r="OV74" s="43"/>
      <c r="OW74" s="43"/>
      <c r="OX74" s="43"/>
      <c r="OY74" s="43"/>
      <c r="OZ74" s="43"/>
      <c r="PA74" s="43"/>
      <c r="PB74" s="43"/>
      <c r="PC74" s="43"/>
      <c r="PD74" s="43"/>
      <c r="PE74" s="43"/>
      <c r="PF74" s="43"/>
      <c r="PG74" s="43"/>
      <c r="PH74" s="43"/>
      <c r="PI74" s="43"/>
    </row>
    <row r="75" spans="1:425" s="42" customFormat="1" ht="17.25" customHeight="1" x14ac:dyDescent="0.3">
      <c r="A75" s="13" t="s">
        <v>583</v>
      </c>
      <c r="B75" s="21" t="s">
        <v>438</v>
      </c>
      <c r="C75" s="5">
        <v>2341</v>
      </c>
      <c r="D75" s="5">
        <v>387</v>
      </c>
      <c r="E75" s="7">
        <v>98.410003662109375</v>
      </c>
      <c r="F75" s="7">
        <v>83.80999755859375</v>
      </c>
      <c r="G75" s="2"/>
      <c r="H75" s="21"/>
      <c r="I75" s="5">
        <v>16386</v>
      </c>
      <c r="J75" s="5">
        <v>28625</v>
      </c>
      <c r="K75" s="5">
        <v>25625</v>
      </c>
      <c r="L75" s="5">
        <v>23841</v>
      </c>
      <c r="M75" s="5">
        <v>21555</v>
      </c>
      <c r="N75" s="5">
        <v>13425</v>
      </c>
      <c r="O75" s="5">
        <v>11310</v>
      </c>
      <c r="P75" s="5">
        <v>15502</v>
      </c>
      <c r="Q75" s="5">
        <v>11292</v>
      </c>
      <c r="R75" s="5">
        <v>22735</v>
      </c>
      <c r="S75" s="5">
        <v>16650</v>
      </c>
      <c r="T75" s="5">
        <v>20679</v>
      </c>
      <c r="U75" s="5">
        <v>25061</v>
      </c>
      <c r="V75" s="5">
        <v>36186</v>
      </c>
      <c r="W75" s="5">
        <v>23291</v>
      </c>
      <c r="X75" s="5">
        <v>18446</v>
      </c>
      <c r="Y75" s="5">
        <v>18933</v>
      </c>
      <c r="Z75" s="5">
        <v>16621</v>
      </c>
      <c r="AA75" s="5">
        <v>13081</v>
      </c>
      <c r="AB75" s="5">
        <v>25574</v>
      </c>
      <c r="AC75" s="5">
        <v>19124</v>
      </c>
      <c r="AD75" s="5">
        <v>26485</v>
      </c>
      <c r="AE75" s="5">
        <v>19968</v>
      </c>
      <c r="AF75" s="5">
        <v>17058</v>
      </c>
      <c r="AG75" s="5">
        <v>20965</v>
      </c>
      <c r="AH75" s="5">
        <v>16000</v>
      </c>
      <c r="AI75" s="5">
        <v>21971</v>
      </c>
      <c r="AJ75" s="5">
        <v>7166</v>
      </c>
      <c r="AK75" s="5">
        <v>18710</v>
      </c>
      <c r="AL75" s="5">
        <v>17451</v>
      </c>
      <c r="AM75" s="5">
        <v>26947</v>
      </c>
      <c r="AN75" s="5">
        <v>24980</v>
      </c>
      <c r="AO75" s="5">
        <v>15521</v>
      </c>
      <c r="AP75" s="5">
        <v>18476</v>
      </c>
      <c r="AQ75" s="5">
        <v>31760</v>
      </c>
      <c r="AR75" s="5">
        <v>32421</v>
      </c>
      <c r="AS75" s="5">
        <v>17658</v>
      </c>
      <c r="AT75" s="5">
        <v>10940</v>
      </c>
      <c r="AU75" s="5">
        <v>5868</v>
      </c>
      <c r="AV75" s="5">
        <v>12112</v>
      </c>
      <c r="AW75" s="5">
        <v>19721</v>
      </c>
      <c r="AX75" s="5">
        <v>15142</v>
      </c>
      <c r="AY75" s="5">
        <v>26374</v>
      </c>
      <c r="AZ75" s="5">
        <v>20983</v>
      </c>
      <c r="BA75" s="5">
        <v>11188</v>
      </c>
      <c r="BB75" s="5">
        <v>18220</v>
      </c>
      <c r="BC75" s="5">
        <v>22133</v>
      </c>
      <c r="BD75" s="5">
        <v>17397</v>
      </c>
      <c r="BE75" s="5">
        <v>16034</v>
      </c>
      <c r="BF75" s="5">
        <v>15075</v>
      </c>
      <c r="BG75" s="5">
        <v>19530</v>
      </c>
      <c r="BH75" s="5">
        <v>28119</v>
      </c>
      <c r="BI75" s="5">
        <v>21940</v>
      </c>
      <c r="BJ75" s="5">
        <v>31177</v>
      </c>
      <c r="BK75" s="5">
        <v>23767</v>
      </c>
      <c r="BL75" s="39">
        <f t="shared" si="4"/>
        <v>32.729983394049576</v>
      </c>
      <c r="BM75" s="39">
        <f t="shared" si="5"/>
        <v>34.230376201394094</v>
      </c>
      <c r="BN75" s="39">
        <f t="shared" si="6"/>
        <v>35.638538432349577</v>
      </c>
      <c r="BO75" s="39">
        <f t="shared" si="7"/>
        <v>35.13821835470479</v>
      </c>
      <c r="BP75" s="109" t="s">
        <v>438</v>
      </c>
      <c r="BQ75" s="110"/>
      <c r="BR75" s="10"/>
      <c r="BS75" s="10"/>
      <c r="BT75" s="10"/>
      <c r="BU75" s="10"/>
      <c r="BV75" s="10"/>
      <c r="BW75" s="10"/>
      <c r="BX75" s="43"/>
      <c r="BY75" s="43"/>
      <c r="BZ75" s="43"/>
      <c r="CA75" s="43"/>
      <c r="CB75" s="43"/>
      <c r="CC75" s="43"/>
      <c r="CD75" s="43"/>
      <c r="CE75" s="43"/>
      <c r="CF75" s="43"/>
      <c r="CG75" s="43"/>
      <c r="CH75" s="43"/>
      <c r="CI75" s="43"/>
      <c r="CJ75" s="43"/>
      <c r="CK75" s="43"/>
      <c r="CL75" s="43"/>
      <c r="CM75" s="43"/>
      <c r="CN75" s="43"/>
      <c r="CO75" s="43"/>
      <c r="CP75" s="43"/>
      <c r="CQ75" s="43"/>
      <c r="CR75" s="43"/>
      <c r="CS75" s="43"/>
      <c r="CT75" s="43"/>
      <c r="CU75" s="43"/>
      <c r="CV75" s="43"/>
      <c r="CW75" s="43"/>
      <c r="CX75" s="43"/>
      <c r="CY75" s="43"/>
      <c r="CZ75" s="43"/>
      <c r="DA75" s="43"/>
      <c r="DB75" s="43"/>
      <c r="DC75" s="43"/>
      <c r="DD75" s="43"/>
      <c r="DE75" s="43"/>
      <c r="DF75" s="43"/>
      <c r="DG75" s="43"/>
      <c r="DH75" s="43"/>
      <c r="DI75" s="43"/>
      <c r="DJ75" s="43"/>
      <c r="DK75" s="43"/>
      <c r="DL75" s="43"/>
      <c r="DM75" s="43"/>
      <c r="DN75" s="43"/>
      <c r="DO75" s="43"/>
      <c r="DP75" s="43"/>
      <c r="DQ75" s="43"/>
      <c r="DR75" s="43"/>
      <c r="DS75" s="43"/>
      <c r="DT75" s="43"/>
      <c r="DU75" s="43"/>
      <c r="DV75" s="43"/>
      <c r="DW75" s="43"/>
      <c r="DX75" s="43"/>
      <c r="DY75" s="43"/>
      <c r="DZ75" s="43"/>
      <c r="EA75" s="43"/>
      <c r="EB75" s="43"/>
      <c r="EC75" s="43"/>
      <c r="ED75" s="43"/>
      <c r="EE75" s="43"/>
      <c r="EF75" s="43"/>
      <c r="EG75" s="43"/>
      <c r="EH75" s="43"/>
      <c r="EI75" s="43"/>
      <c r="EJ75" s="43"/>
      <c r="EK75" s="43"/>
      <c r="EL75" s="43"/>
      <c r="EM75" s="43"/>
      <c r="EN75" s="43"/>
      <c r="EO75" s="43"/>
      <c r="EP75" s="43"/>
      <c r="EQ75" s="43"/>
      <c r="ER75" s="43"/>
      <c r="ES75" s="43"/>
      <c r="ET75" s="43"/>
      <c r="EU75" s="43"/>
      <c r="EV75" s="43"/>
      <c r="EW75" s="43"/>
      <c r="EX75" s="43"/>
      <c r="EY75" s="43"/>
      <c r="EZ75" s="43"/>
      <c r="FA75" s="43"/>
      <c r="FB75" s="43"/>
      <c r="FC75" s="43"/>
      <c r="FD75" s="43"/>
      <c r="FE75" s="43"/>
      <c r="FF75" s="43"/>
      <c r="FG75" s="43"/>
      <c r="FH75" s="43"/>
      <c r="FI75" s="43"/>
      <c r="FJ75" s="43"/>
      <c r="FK75" s="43"/>
      <c r="FL75" s="43"/>
      <c r="FM75" s="43"/>
      <c r="FN75" s="43"/>
      <c r="FO75" s="43"/>
      <c r="FP75" s="43"/>
      <c r="FQ75" s="43"/>
      <c r="FR75" s="43"/>
      <c r="FS75" s="43"/>
      <c r="FT75" s="43"/>
      <c r="FU75" s="43"/>
      <c r="FV75" s="43"/>
      <c r="FW75" s="43"/>
      <c r="FX75" s="43"/>
      <c r="FY75" s="43"/>
      <c r="FZ75" s="43"/>
      <c r="GA75" s="43"/>
      <c r="GB75" s="43"/>
      <c r="GC75" s="43"/>
      <c r="GD75" s="43"/>
      <c r="GE75" s="43"/>
      <c r="GF75" s="43"/>
      <c r="GG75" s="43"/>
      <c r="GH75" s="43"/>
      <c r="GI75" s="43"/>
      <c r="GJ75" s="43"/>
      <c r="GK75" s="43"/>
      <c r="GL75" s="43"/>
      <c r="GM75" s="43"/>
      <c r="GN75" s="43"/>
      <c r="GO75" s="43"/>
      <c r="GP75" s="43"/>
      <c r="GQ75" s="43"/>
      <c r="GR75" s="43"/>
      <c r="GS75" s="43"/>
      <c r="GT75" s="43"/>
      <c r="GU75" s="43"/>
      <c r="GV75" s="43"/>
      <c r="GW75" s="43"/>
      <c r="GX75" s="43"/>
      <c r="GY75" s="43"/>
      <c r="GZ75" s="43"/>
      <c r="HA75" s="43"/>
      <c r="HB75" s="43"/>
      <c r="HC75" s="43"/>
      <c r="HD75" s="43"/>
      <c r="HE75" s="43"/>
      <c r="HF75" s="43"/>
      <c r="HG75" s="43"/>
      <c r="HH75" s="43"/>
      <c r="HI75" s="43"/>
      <c r="HJ75" s="43"/>
      <c r="HK75" s="43"/>
      <c r="HL75" s="43"/>
      <c r="HM75" s="43"/>
      <c r="HN75" s="43"/>
      <c r="HO75" s="43"/>
      <c r="HP75" s="43"/>
      <c r="HQ75" s="43"/>
      <c r="HR75" s="43"/>
      <c r="HS75" s="43"/>
      <c r="HT75" s="43"/>
      <c r="HU75" s="43"/>
      <c r="HV75" s="43"/>
      <c r="HW75" s="43"/>
      <c r="HX75" s="43"/>
      <c r="HY75" s="43"/>
      <c r="HZ75" s="43"/>
      <c r="IA75" s="43"/>
      <c r="IB75" s="43"/>
      <c r="IC75" s="43"/>
      <c r="ID75" s="43"/>
      <c r="IE75" s="43"/>
      <c r="IF75" s="43"/>
      <c r="IG75" s="43"/>
      <c r="IH75" s="43"/>
      <c r="II75" s="43"/>
      <c r="IJ75" s="43"/>
      <c r="IK75" s="43"/>
      <c r="IL75" s="43"/>
      <c r="IM75" s="43"/>
      <c r="IN75" s="43"/>
      <c r="IO75" s="43"/>
      <c r="IP75" s="43"/>
      <c r="IQ75" s="43"/>
      <c r="IR75" s="43"/>
      <c r="IS75" s="43"/>
      <c r="IT75" s="43"/>
      <c r="IU75" s="43"/>
      <c r="IV75" s="43"/>
      <c r="IW75" s="43"/>
      <c r="IX75" s="43"/>
      <c r="IY75" s="43"/>
      <c r="IZ75" s="43"/>
      <c r="JA75" s="43"/>
      <c r="JB75" s="43"/>
      <c r="JC75" s="43"/>
      <c r="JD75" s="43"/>
      <c r="JE75" s="43"/>
      <c r="JF75" s="43"/>
      <c r="JG75" s="43"/>
      <c r="JH75" s="43"/>
      <c r="JI75" s="43"/>
      <c r="JJ75" s="43"/>
      <c r="JK75" s="43"/>
      <c r="JL75" s="43"/>
      <c r="JM75" s="43"/>
      <c r="JN75" s="43"/>
      <c r="JO75" s="43"/>
      <c r="JP75" s="43"/>
      <c r="JQ75" s="43"/>
      <c r="JR75" s="43"/>
      <c r="JS75" s="43"/>
      <c r="JT75" s="43"/>
      <c r="JU75" s="43"/>
      <c r="JV75" s="43"/>
      <c r="JW75" s="43"/>
      <c r="JX75" s="43"/>
      <c r="JY75" s="43"/>
      <c r="JZ75" s="43"/>
      <c r="KA75" s="43"/>
      <c r="KB75" s="43"/>
      <c r="KC75" s="43"/>
      <c r="KD75" s="43"/>
      <c r="KE75" s="43"/>
      <c r="KF75" s="43"/>
      <c r="KG75" s="43"/>
      <c r="KH75" s="43"/>
      <c r="KI75" s="43"/>
      <c r="KJ75" s="43"/>
      <c r="KK75" s="43"/>
      <c r="KL75" s="43"/>
      <c r="KM75" s="43"/>
      <c r="KN75" s="43"/>
      <c r="KO75" s="43"/>
      <c r="KP75" s="43"/>
      <c r="KQ75" s="43"/>
      <c r="KR75" s="43"/>
      <c r="KS75" s="43"/>
      <c r="KT75" s="43"/>
      <c r="KU75" s="43"/>
      <c r="KV75" s="43"/>
      <c r="KW75" s="43"/>
      <c r="KX75" s="43"/>
      <c r="KY75" s="43"/>
      <c r="KZ75" s="43"/>
      <c r="LA75" s="43"/>
      <c r="LB75" s="43"/>
      <c r="LC75" s="43"/>
      <c r="LD75" s="43"/>
      <c r="LE75" s="43"/>
      <c r="LF75" s="43"/>
      <c r="LG75" s="43"/>
      <c r="LH75" s="43"/>
      <c r="LI75" s="43"/>
      <c r="LJ75" s="43"/>
      <c r="LK75" s="43"/>
      <c r="LL75" s="43"/>
      <c r="LM75" s="43"/>
      <c r="LN75" s="43"/>
      <c r="LO75" s="43"/>
      <c r="LP75" s="43"/>
      <c r="LQ75" s="43"/>
      <c r="LR75" s="43"/>
      <c r="LS75" s="43"/>
      <c r="LT75" s="43"/>
      <c r="LU75" s="43"/>
      <c r="LV75" s="43"/>
      <c r="LW75" s="43"/>
      <c r="LX75" s="43"/>
      <c r="LY75" s="43"/>
      <c r="LZ75" s="43"/>
      <c r="MA75" s="43"/>
      <c r="MB75" s="43"/>
      <c r="MC75" s="43"/>
      <c r="MD75" s="43"/>
      <c r="ME75" s="43"/>
      <c r="MF75" s="43"/>
      <c r="MG75" s="43"/>
      <c r="MH75" s="43"/>
      <c r="MI75" s="43"/>
      <c r="MJ75" s="43"/>
      <c r="MK75" s="43"/>
      <c r="ML75" s="43"/>
      <c r="MM75" s="43"/>
      <c r="MN75" s="43"/>
      <c r="MO75" s="43"/>
      <c r="MP75" s="43"/>
      <c r="MQ75" s="43"/>
      <c r="MR75" s="43"/>
      <c r="MS75" s="43"/>
      <c r="MT75" s="43"/>
      <c r="MU75" s="43"/>
      <c r="MV75" s="43"/>
      <c r="MW75" s="43"/>
      <c r="MX75" s="43"/>
      <c r="MY75" s="43"/>
      <c r="MZ75" s="43"/>
      <c r="NA75" s="43"/>
      <c r="NB75" s="43"/>
      <c r="NC75" s="43"/>
      <c r="ND75" s="43"/>
      <c r="NE75" s="43"/>
      <c r="NF75" s="43"/>
      <c r="NG75" s="43"/>
      <c r="NH75" s="43"/>
      <c r="NI75" s="43"/>
      <c r="NJ75" s="43"/>
      <c r="NK75" s="43"/>
      <c r="NL75" s="43"/>
      <c r="NM75" s="43"/>
      <c r="NN75" s="43"/>
      <c r="NO75" s="43"/>
      <c r="NP75" s="43"/>
      <c r="NQ75" s="43"/>
      <c r="NR75" s="43"/>
      <c r="NS75" s="43"/>
      <c r="NT75" s="43"/>
      <c r="NU75" s="43"/>
      <c r="NV75" s="43"/>
      <c r="NW75" s="43"/>
      <c r="NX75" s="43"/>
      <c r="NY75" s="43"/>
      <c r="NZ75" s="43"/>
      <c r="OA75" s="43"/>
      <c r="OB75" s="43"/>
      <c r="OC75" s="43"/>
      <c r="OD75" s="43"/>
      <c r="OE75" s="43"/>
      <c r="OF75" s="43"/>
      <c r="OG75" s="43"/>
      <c r="OH75" s="43"/>
      <c r="OI75" s="43"/>
      <c r="OJ75" s="43"/>
      <c r="OK75" s="43"/>
      <c r="OL75" s="43"/>
      <c r="OM75" s="43"/>
      <c r="ON75" s="43"/>
      <c r="OO75" s="43"/>
      <c r="OP75" s="43"/>
      <c r="OQ75" s="43"/>
      <c r="OR75" s="43"/>
      <c r="OS75" s="43"/>
      <c r="OT75" s="43"/>
      <c r="OU75" s="43"/>
      <c r="OV75" s="43"/>
      <c r="OW75" s="43"/>
      <c r="OX75" s="43"/>
      <c r="OY75" s="43"/>
      <c r="OZ75" s="43"/>
      <c r="PA75" s="43"/>
      <c r="PB75" s="43"/>
      <c r="PC75" s="43"/>
      <c r="PD75" s="43"/>
      <c r="PE75" s="43"/>
      <c r="PF75" s="43"/>
      <c r="PG75" s="43"/>
      <c r="PH75" s="43"/>
      <c r="PI75" s="43"/>
    </row>
    <row r="76" spans="1:425" s="42" customFormat="1" ht="17.25" customHeight="1" x14ac:dyDescent="0.3">
      <c r="A76" s="13" t="s">
        <v>583</v>
      </c>
      <c r="B76" s="21" t="s">
        <v>439</v>
      </c>
      <c r="C76" s="5">
        <v>2308</v>
      </c>
      <c r="D76" s="5">
        <v>299</v>
      </c>
      <c r="E76" s="7">
        <v>96.87</v>
      </c>
      <c r="F76" s="7">
        <v>80.279998779296875</v>
      </c>
      <c r="G76" s="2"/>
      <c r="H76" s="21"/>
      <c r="I76" s="5">
        <v>2317</v>
      </c>
      <c r="J76" s="5">
        <v>8007</v>
      </c>
      <c r="K76" s="5">
        <v>29674</v>
      </c>
      <c r="L76" s="5">
        <v>15216</v>
      </c>
      <c r="M76" s="5">
        <v>18564</v>
      </c>
      <c r="N76" s="5">
        <v>10549</v>
      </c>
      <c r="O76" s="5">
        <v>1432</v>
      </c>
      <c r="P76" s="5">
        <v>5631</v>
      </c>
      <c r="Q76" s="5">
        <v>1591</v>
      </c>
      <c r="R76" s="5">
        <v>13782</v>
      </c>
      <c r="S76" s="5">
        <v>7079</v>
      </c>
      <c r="T76" s="5">
        <v>10483</v>
      </c>
      <c r="U76" s="5">
        <v>11979</v>
      </c>
      <c r="V76" s="5">
        <v>15492</v>
      </c>
      <c r="W76" s="5">
        <v>19983</v>
      </c>
      <c r="X76" s="5">
        <v>9611</v>
      </c>
      <c r="Y76" s="5">
        <v>12031</v>
      </c>
      <c r="Z76" s="5">
        <v>2529</v>
      </c>
      <c r="AA76" s="5">
        <v>10004</v>
      </c>
      <c r="AB76" s="5">
        <v>8164</v>
      </c>
      <c r="AC76" s="5">
        <v>34196</v>
      </c>
      <c r="AD76" s="5">
        <v>48083</v>
      </c>
      <c r="AE76" s="5">
        <v>7701</v>
      </c>
      <c r="AF76" s="5">
        <v>23657</v>
      </c>
      <c r="AG76" s="5">
        <v>34862</v>
      </c>
      <c r="AH76" s="5">
        <v>10766</v>
      </c>
      <c r="AI76" s="5">
        <v>38198</v>
      </c>
      <c r="AJ76" s="5">
        <v>12962</v>
      </c>
      <c r="AK76" s="5">
        <v>13359</v>
      </c>
      <c r="AL76" s="5">
        <v>9609</v>
      </c>
      <c r="AM76" s="5">
        <v>18883</v>
      </c>
      <c r="AN76" s="5">
        <v>31594</v>
      </c>
      <c r="AO76" s="5">
        <v>15226</v>
      </c>
      <c r="AP76" s="5">
        <v>17111</v>
      </c>
      <c r="AQ76" s="5">
        <v>36042</v>
      </c>
      <c r="AR76" s="5">
        <v>46878</v>
      </c>
      <c r="AS76" s="5">
        <v>10197</v>
      </c>
      <c r="AT76" s="5">
        <v>709</v>
      </c>
      <c r="AU76" s="5">
        <v>2943</v>
      </c>
      <c r="AV76" s="5">
        <v>4344</v>
      </c>
      <c r="AW76" s="5">
        <v>239</v>
      </c>
      <c r="AX76" s="5">
        <v>8444</v>
      </c>
      <c r="AY76" s="5">
        <v>50836</v>
      </c>
      <c r="AZ76" s="5">
        <v>18089</v>
      </c>
      <c r="BA76" s="5">
        <v>1150</v>
      </c>
      <c r="BB76" s="5">
        <v>16844</v>
      </c>
      <c r="BC76" s="5">
        <v>27262</v>
      </c>
      <c r="BD76" s="5">
        <v>19083</v>
      </c>
      <c r="BE76" s="5">
        <v>17751</v>
      </c>
      <c r="BF76" s="5">
        <v>10515</v>
      </c>
      <c r="BG76" s="5">
        <v>3607</v>
      </c>
      <c r="BH76" s="5">
        <v>23367</v>
      </c>
      <c r="BI76" s="5">
        <v>8828</v>
      </c>
      <c r="BJ76" s="5">
        <v>32130</v>
      </c>
      <c r="BK76" s="5">
        <v>62166</v>
      </c>
      <c r="BL76" s="39">
        <f t="shared" si="4"/>
        <v>84.000967427286767</v>
      </c>
      <c r="BM76" s="39">
        <f t="shared" si="5"/>
        <v>42.327853439649168</v>
      </c>
      <c r="BN76" s="39">
        <f t="shared" si="6"/>
        <v>125.314036657961</v>
      </c>
      <c r="BO76" s="39">
        <f t="shared" si="7"/>
        <v>179.78714303366087</v>
      </c>
      <c r="BP76" s="109" t="s">
        <v>439</v>
      </c>
      <c r="BQ76" s="110"/>
      <c r="BR76" s="10"/>
      <c r="BS76" s="10"/>
      <c r="BT76" s="10"/>
      <c r="BU76" s="10"/>
      <c r="BV76" s="10"/>
      <c r="BW76" s="10"/>
      <c r="BX76" s="43"/>
      <c r="BY76" s="43"/>
      <c r="BZ76" s="43"/>
      <c r="CA76" s="43"/>
      <c r="CB76" s="43"/>
      <c r="CC76" s="43"/>
      <c r="CD76" s="43"/>
      <c r="CE76" s="43"/>
      <c r="CF76" s="43"/>
      <c r="CG76" s="43"/>
      <c r="CH76" s="43"/>
      <c r="CI76" s="43"/>
      <c r="CJ76" s="43"/>
      <c r="CK76" s="43"/>
      <c r="CL76" s="43"/>
      <c r="CM76" s="43"/>
      <c r="CN76" s="43"/>
      <c r="CO76" s="43"/>
      <c r="CP76" s="43"/>
      <c r="CQ76" s="43"/>
      <c r="CR76" s="43"/>
      <c r="CS76" s="43"/>
      <c r="CT76" s="43"/>
      <c r="CU76" s="43"/>
      <c r="CV76" s="43"/>
      <c r="CW76" s="43"/>
      <c r="CX76" s="43"/>
      <c r="CY76" s="43"/>
      <c r="CZ76" s="43"/>
      <c r="DA76" s="43"/>
      <c r="DB76" s="43"/>
      <c r="DC76" s="43"/>
      <c r="DD76" s="43"/>
      <c r="DE76" s="43"/>
      <c r="DF76" s="43"/>
      <c r="DG76" s="43"/>
      <c r="DH76" s="43"/>
      <c r="DI76" s="43"/>
      <c r="DJ76" s="43"/>
      <c r="DK76" s="43"/>
      <c r="DL76" s="43"/>
      <c r="DM76" s="43"/>
      <c r="DN76" s="43"/>
      <c r="DO76" s="43"/>
      <c r="DP76" s="43"/>
      <c r="DQ76" s="43"/>
      <c r="DR76" s="43"/>
      <c r="DS76" s="43"/>
      <c r="DT76" s="43"/>
      <c r="DU76" s="43"/>
      <c r="DV76" s="43"/>
      <c r="DW76" s="43"/>
      <c r="DX76" s="43"/>
      <c r="DY76" s="43"/>
      <c r="DZ76" s="43"/>
      <c r="EA76" s="43"/>
      <c r="EB76" s="43"/>
      <c r="EC76" s="43"/>
      <c r="ED76" s="43"/>
      <c r="EE76" s="43"/>
      <c r="EF76" s="43"/>
      <c r="EG76" s="43"/>
      <c r="EH76" s="43"/>
      <c r="EI76" s="43"/>
      <c r="EJ76" s="43"/>
      <c r="EK76" s="43"/>
      <c r="EL76" s="43"/>
      <c r="EM76" s="43"/>
      <c r="EN76" s="43"/>
      <c r="EO76" s="43"/>
      <c r="EP76" s="43"/>
      <c r="EQ76" s="43"/>
      <c r="ER76" s="43"/>
      <c r="ES76" s="43"/>
      <c r="ET76" s="43"/>
      <c r="EU76" s="43"/>
      <c r="EV76" s="43"/>
      <c r="EW76" s="43"/>
      <c r="EX76" s="43"/>
      <c r="EY76" s="43"/>
      <c r="EZ76" s="43"/>
      <c r="FA76" s="43"/>
      <c r="FB76" s="43"/>
      <c r="FC76" s="43"/>
      <c r="FD76" s="43"/>
      <c r="FE76" s="43"/>
      <c r="FF76" s="43"/>
      <c r="FG76" s="43"/>
      <c r="FH76" s="43"/>
      <c r="FI76" s="43"/>
      <c r="FJ76" s="43"/>
      <c r="FK76" s="43"/>
      <c r="FL76" s="43"/>
      <c r="FM76" s="43"/>
      <c r="FN76" s="43"/>
      <c r="FO76" s="43"/>
      <c r="FP76" s="43"/>
      <c r="FQ76" s="43"/>
      <c r="FR76" s="43"/>
      <c r="FS76" s="43"/>
      <c r="FT76" s="43"/>
      <c r="FU76" s="43"/>
      <c r="FV76" s="43"/>
      <c r="FW76" s="43"/>
      <c r="FX76" s="43"/>
      <c r="FY76" s="43"/>
      <c r="FZ76" s="43"/>
      <c r="GA76" s="43"/>
      <c r="GB76" s="43"/>
      <c r="GC76" s="43"/>
      <c r="GD76" s="43"/>
      <c r="GE76" s="43"/>
      <c r="GF76" s="43"/>
      <c r="GG76" s="43"/>
      <c r="GH76" s="43"/>
      <c r="GI76" s="43"/>
      <c r="GJ76" s="43"/>
      <c r="GK76" s="43"/>
      <c r="GL76" s="43"/>
      <c r="GM76" s="43"/>
      <c r="GN76" s="43"/>
      <c r="GO76" s="43"/>
      <c r="GP76" s="43"/>
      <c r="GQ76" s="43"/>
      <c r="GR76" s="43"/>
      <c r="GS76" s="43"/>
      <c r="GT76" s="43"/>
      <c r="GU76" s="43"/>
      <c r="GV76" s="43"/>
      <c r="GW76" s="43"/>
      <c r="GX76" s="43"/>
      <c r="GY76" s="43"/>
      <c r="GZ76" s="43"/>
      <c r="HA76" s="43"/>
      <c r="HB76" s="43"/>
      <c r="HC76" s="43"/>
      <c r="HD76" s="43"/>
      <c r="HE76" s="43"/>
      <c r="HF76" s="43"/>
      <c r="HG76" s="43"/>
      <c r="HH76" s="43"/>
      <c r="HI76" s="43"/>
      <c r="HJ76" s="43"/>
      <c r="HK76" s="43"/>
      <c r="HL76" s="43"/>
      <c r="HM76" s="43"/>
      <c r="HN76" s="43"/>
      <c r="HO76" s="43"/>
      <c r="HP76" s="43"/>
      <c r="HQ76" s="43"/>
      <c r="HR76" s="43"/>
      <c r="HS76" s="43"/>
      <c r="HT76" s="43"/>
      <c r="HU76" s="43"/>
      <c r="HV76" s="43"/>
      <c r="HW76" s="43"/>
      <c r="HX76" s="43"/>
      <c r="HY76" s="43"/>
      <c r="HZ76" s="43"/>
      <c r="IA76" s="43"/>
      <c r="IB76" s="43"/>
      <c r="IC76" s="43"/>
      <c r="ID76" s="43"/>
      <c r="IE76" s="43"/>
      <c r="IF76" s="43"/>
      <c r="IG76" s="43"/>
      <c r="IH76" s="43"/>
      <c r="II76" s="43"/>
      <c r="IJ76" s="43"/>
      <c r="IK76" s="43"/>
      <c r="IL76" s="43"/>
      <c r="IM76" s="43"/>
      <c r="IN76" s="43"/>
      <c r="IO76" s="43"/>
      <c r="IP76" s="43"/>
      <c r="IQ76" s="43"/>
      <c r="IR76" s="43"/>
      <c r="IS76" s="43"/>
      <c r="IT76" s="43"/>
      <c r="IU76" s="43"/>
      <c r="IV76" s="43"/>
      <c r="IW76" s="43"/>
      <c r="IX76" s="43"/>
      <c r="IY76" s="43"/>
      <c r="IZ76" s="43"/>
      <c r="JA76" s="43"/>
      <c r="JB76" s="43"/>
      <c r="JC76" s="43"/>
      <c r="JD76" s="43"/>
      <c r="JE76" s="43"/>
      <c r="JF76" s="43"/>
      <c r="JG76" s="43"/>
      <c r="JH76" s="43"/>
      <c r="JI76" s="43"/>
      <c r="JJ76" s="43"/>
      <c r="JK76" s="43"/>
      <c r="JL76" s="43"/>
      <c r="JM76" s="43"/>
      <c r="JN76" s="43"/>
      <c r="JO76" s="43"/>
      <c r="JP76" s="43"/>
      <c r="JQ76" s="43"/>
      <c r="JR76" s="43"/>
      <c r="JS76" s="43"/>
      <c r="JT76" s="43"/>
      <c r="JU76" s="43"/>
      <c r="JV76" s="43"/>
      <c r="JW76" s="43"/>
      <c r="JX76" s="43"/>
      <c r="JY76" s="43"/>
      <c r="JZ76" s="43"/>
      <c r="KA76" s="43"/>
      <c r="KB76" s="43"/>
      <c r="KC76" s="43"/>
      <c r="KD76" s="43"/>
      <c r="KE76" s="43"/>
      <c r="KF76" s="43"/>
      <c r="KG76" s="43"/>
      <c r="KH76" s="43"/>
      <c r="KI76" s="43"/>
      <c r="KJ76" s="43"/>
      <c r="KK76" s="43"/>
      <c r="KL76" s="43"/>
      <c r="KM76" s="43"/>
      <c r="KN76" s="43"/>
      <c r="KO76" s="43"/>
      <c r="KP76" s="43"/>
      <c r="KQ76" s="43"/>
      <c r="KR76" s="43"/>
      <c r="KS76" s="43"/>
      <c r="KT76" s="43"/>
      <c r="KU76" s="43"/>
      <c r="KV76" s="43"/>
      <c r="KW76" s="43"/>
      <c r="KX76" s="43"/>
      <c r="KY76" s="43"/>
      <c r="KZ76" s="43"/>
      <c r="LA76" s="43"/>
      <c r="LB76" s="43"/>
      <c r="LC76" s="43"/>
      <c r="LD76" s="43"/>
      <c r="LE76" s="43"/>
      <c r="LF76" s="43"/>
      <c r="LG76" s="43"/>
      <c r="LH76" s="43"/>
      <c r="LI76" s="43"/>
      <c r="LJ76" s="43"/>
      <c r="LK76" s="43"/>
      <c r="LL76" s="43"/>
      <c r="LM76" s="43"/>
      <c r="LN76" s="43"/>
      <c r="LO76" s="43"/>
      <c r="LP76" s="43"/>
      <c r="LQ76" s="43"/>
      <c r="LR76" s="43"/>
      <c r="LS76" s="43"/>
      <c r="LT76" s="43"/>
      <c r="LU76" s="43"/>
      <c r="LV76" s="43"/>
      <c r="LW76" s="43"/>
      <c r="LX76" s="43"/>
      <c r="LY76" s="43"/>
      <c r="LZ76" s="43"/>
      <c r="MA76" s="43"/>
      <c r="MB76" s="43"/>
      <c r="MC76" s="43"/>
      <c r="MD76" s="43"/>
      <c r="ME76" s="43"/>
      <c r="MF76" s="43"/>
      <c r="MG76" s="43"/>
      <c r="MH76" s="43"/>
      <c r="MI76" s="43"/>
      <c r="MJ76" s="43"/>
      <c r="MK76" s="43"/>
      <c r="ML76" s="43"/>
      <c r="MM76" s="43"/>
      <c r="MN76" s="43"/>
      <c r="MO76" s="43"/>
      <c r="MP76" s="43"/>
      <c r="MQ76" s="43"/>
      <c r="MR76" s="43"/>
      <c r="MS76" s="43"/>
      <c r="MT76" s="43"/>
      <c r="MU76" s="43"/>
      <c r="MV76" s="43"/>
      <c r="MW76" s="43"/>
      <c r="MX76" s="43"/>
      <c r="MY76" s="43"/>
      <c r="MZ76" s="43"/>
      <c r="NA76" s="43"/>
      <c r="NB76" s="43"/>
      <c r="NC76" s="43"/>
      <c r="ND76" s="43"/>
      <c r="NE76" s="43"/>
      <c r="NF76" s="43"/>
      <c r="NG76" s="43"/>
      <c r="NH76" s="43"/>
      <c r="NI76" s="43"/>
      <c r="NJ76" s="43"/>
      <c r="NK76" s="43"/>
      <c r="NL76" s="43"/>
      <c r="NM76" s="43"/>
      <c r="NN76" s="43"/>
      <c r="NO76" s="43"/>
      <c r="NP76" s="43"/>
      <c r="NQ76" s="43"/>
      <c r="NR76" s="43"/>
      <c r="NS76" s="43"/>
      <c r="NT76" s="43"/>
      <c r="NU76" s="43"/>
      <c r="NV76" s="43"/>
      <c r="NW76" s="43"/>
      <c r="NX76" s="43"/>
      <c r="NY76" s="43"/>
      <c r="NZ76" s="43"/>
      <c r="OA76" s="43"/>
      <c r="OB76" s="43"/>
      <c r="OC76" s="43"/>
      <c r="OD76" s="43"/>
      <c r="OE76" s="43"/>
      <c r="OF76" s="43"/>
      <c r="OG76" s="43"/>
      <c r="OH76" s="43"/>
      <c r="OI76" s="43"/>
      <c r="OJ76" s="43"/>
      <c r="OK76" s="43"/>
      <c r="OL76" s="43"/>
      <c r="OM76" s="43"/>
      <c r="ON76" s="43"/>
      <c r="OO76" s="43"/>
      <c r="OP76" s="43"/>
      <c r="OQ76" s="43"/>
      <c r="OR76" s="43"/>
      <c r="OS76" s="43"/>
      <c r="OT76" s="43"/>
      <c r="OU76" s="43"/>
      <c r="OV76" s="43"/>
      <c r="OW76" s="43"/>
      <c r="OX76" s="43"/>
      <c r="OY76" s="43"/>
      <c r="OZ76" s="43"/>
      <c r="PA76" s="43"/>
      <c r="PB76" s="43"/>
      <c r="PC76" s="43"/>
      <c r="PD76" s="43"/>
      <c r="PE76" s="43"/>
      <c r="PF76" s="43"/>
      <c r="PG76" s="43"/>
      <c r="PH76" s="43"/>
      <c r="PI76" s="43"/>
    </row>
    <row r="77" spans="1:425" s="42" customFormat="1" ht="17.25" customHeight="1" x14ac:dyDescent="0.3">
      <c r="A77" s="13" t="s">
        <v>583</v>
      </c>
      <c r="B77" s="21" t="s">
        <v>440</v>
      </c>
      <c r="C77" s="5">
        <v>2308</v>
      </c>
      <c r="D77" s="5">
        <v>315</v>
      </c>
      <c r="E77" s="7">
        <v>97.54</v>
      </c>
      <c r="F77" s="7">
        <v>98.790000915527344</v>
      </c>
      <c r="G77" s="2"/>
      <c r="H77" s="21"/>
      <c r="I77" s="5">
        <v>5091</v>
      </c>
      <c r="J77" s="5">
        <v>9956</v>
      </c>
      <c r="K77" s="5">
        <v>22489</v>
      </c>
      <c r="L77" s="5">
        <v>13202</v>
      </c>
      <c r="M77" s="5">
        <v>16563</v>
      </c>
      <c r="N77" s="5">
        <v>9575</v>
      </c>
      <c r="O77" s="5">
        <v>5615</v>
      </c>
      <c r="P77" s="5">
        <v>8110</v>
      </c>
      <c r="Q77" s="5">
        <v>5122</v>
      </c>
      <c r="R77" s="5">
        <v>12873</v>
      </c>
      <c r="S77" s="5">
        <v>9509</v>
      </c>
      <c r="T77" s="5">
        <v>11496</v>
      </c>
      <c r="U77" s="5">
        <v>11657</v>
      </c>
      <c r="V77" s="5">
        <v>14306</v>
      </c>
      <c r="W77" s="5">
        <v>17560</v>
      </c>
      <c r="X77" s="5">
        <v>8955</v>
      </c>
      <c r="Y77" s="5">
        <v>12936</v>
      </c>
      <c r="Z77" s="5">
        <v>5650</v>
      </c>
      <c r="AA77" s="5">
        <v>9945</v>
      </c>
      <c r="AB77" s="5">
        <v>9973</v>
      </c>
      <c r="AC77" s="5">
        <v>24648</v>
      </c>
      <c r="AD77" s="5">
        <v>31395</v>
      </c>
      <c r="AE77" s="5">
        <v>9852</v>
      </c>
      <c r="AF77" s="5">
        <v>15341</v>
      </c>
      <c r="AG77" s="5">
        <v>26258</v>
      </c>
      <c r="AH77" s="5">
        <v>11531</v>
      </c>
      <c r="AI77" s="5">
        <v>28883</v>
      </c>
      <c r="AJ77" s="5">
        <v>13032</v>
      </c>
      <c r="AK77" s="5">
        <v>13201</v>
      </c>
      <c r="AL77" s="5">
        <v>10906</v>
      </c>
      <c r="AM77" s="5">
        <v>15966</v>
      </c>
      <c r="AN77" s="5">
        <v>21764</v>
      </c>
      <c r="AO77" s="5">
        <v>13971</v>
      </c>
      <c r="AP77" s="5">
        <v>14629</v>
      </c>
      <c r="AQ77" s="5">
        <v>20775</v>
      </c>
      <c r="AR77" s="5">
        <v>25368</v>
      </c>
      <c r="AS77" s="5">
        <v>9495</v>
      </c>
      <c r="AT77" s="5">
        <v>4098</v>
      </c>
      <c r="AU77" s="5">
        <v>2793</v>
      </c>
      <c r="AV77" s="5">
        <v>6246</v>
      </c>
      <c r="AW77" s="5">
        <v>3697</v>
      </c>
      <c r="AX77" s="5">
        <v>8198</v>
      </c>
      <c r="AY77" s="5">
        <v>33546</v>
      </c>
      <c r="AZ77" s="5">
        <v>15596</v>
      </c>
      <c r="BA77" s="5">
        <v>267</v>
      </c>
      <c r="BB77" s="5">
        <v>13092</v>
      </c>
      <c r="BC77" s="5">
        <v>21020</v>
      </c>
      <c r="BD77" s="5">
        <v>15645</v>
      </c>
      <c r="BE77" s="5">
        <v>10690</v>
      </c>
      <c r="BF77" s="5">
        <v>11395</v>
      </c>
      <c r="BG77" s="5">
        <v>6112</v>
      </c>
      <c r="BH77" s="5">
        <v>18324</v>
      </c>
      <c r="BI77" s="5">
        <v>8984</v>
      </c>
      <c r="BJ77" s="5">
        <v>24042</v>
      </c>
      <c r="BK77" s="5">
        <v>36020</v>
      </c>
      <c r="BL77" s="39">
        <f t="shared" si="4"/>
        <v>51.457714534362275</v>
      </c>
      <c r="BM77" s="39">
        <f t="shared" si="5"/>
        <v>28.776708200695715</v>
      </c>
      <c r="BN77" s="39">
        <f t="shared" si="6"/>
        <v>66.544767156520038</v>
      </c>
      <c r="BO77" s="39">
        <f t="shared" si="7"/>
        <v>98.22505360653804</v>
      </c>
      <c r="BP77" s="109" t="s">
        <v>440</v>
      </c>
      <c r="BQ77" s="110"/>
      <c r="BR77" s="10"/>
      <c r="BS77" s="10"/>
      <c r="BT77" s="10"/>
      <c r="BU77" s="10"/>
      <c r="BV77" s="10"/>
      <c r="BW77" s="10"/>
      <c r="BX77" s="43"/>
      <c r="BY77" s="43"/>
      <c r="BZ77" s="43"/>
      <c r="CA77" s="43"/>
      <c r="CB77" s="43"/>
      <c r="CC77" s="43"/>
      <c r="CD77" s="43"/>
      <c r="CE77" s="43"/>
      <c r="CF77" s="43"/>
      <c r="CG77" s="43"/>
      <c r="CH77" s="43"/>
      <c r="CI77" s="43"/>
      <c r="CJ77" s="43"/>
      <c r="CK77" s="43"/>
      <c r="CL77" s="43"/>
      <c r="CM77" s="43"/>
      <c r="CN77" s="43"/>
      <c r="CO77" s="43"/>
      <c r="CP77" s="43"/>
      <c r="CQ77" s="43"/>
      <c r="CR77" s="43"/>
      <c r="CS77" s="43"/>
      <c r="CT77" s="43"/>
      <c r="CU77" s="43"/>
      <c r="CV77" s="43"/>
      <c r="CW77" s="43"/>
      <c r="CX77" s="43"/>
      <c r="CY77" s="43"/>
      <c r="CZ77" s="43"/>
      <c r="DA77" s="43"/>
      <c r="DB77" s="43"/>
      <c r="DC77" s="43"/>
      <c r="DD77" s="43"/>
      <c r="DE77" s="43"/>
      <c r="DF77" s="43"/>
      <c r="DG77" s="43"/>
      <c r="DH77" s="43"/>
      <c r="DI77" s="43"/>
      <c r="DJ77" s="43"/>
      <c r="DK77" s="43"/>
      <c r="DL77" s="43"/>
      <c r="DM77" s="43"/>
      <c r="DN77" s="43"/>
      <c r="DO77" s="43"/>
      <c r="DP77" s="43"/>
      <c r="DQ77" s="43"/>
      <c r="DR77" s="43"/>
      <c r="DS77" s="43"/>
      <c r="DT77" s="43"/>
      <c r="DU77" s="43"/>
      <c r="DV77" s="43"/>
      <c r="DW77" s="43"/>
      <c r="DX77" s="43"/>
      <c r="DY77" s="43"/>
      <c r="DZ77" s="43"/>
      <c r="EA77" s="43"/>
      <c r="EB77" s="43"/>
      <c r="EC77" s="43"/>
      <c r="ED77" s="43"/>
      <c r="EE77" s="43"/>
      <c r="EF77" s="43"/>
      <c r="EG77" s="43"/>
      <c r="EH77" s="43"/>
      <c r="EI77" s="43"/>
      <c r="EJ77" s="43"/>
      <c r="EK77" s="43"/>
      <c r="EL77" s="43"/>
      <c r="EM77" s="43"/>
      <c r="EN77" s="43"/>
      <c r="EO77" s="43"/>
      <c r="EP77" s="43"/>
      <c r="EQ77" s="43"/>
      <c r="ER77" s="43"/>
      <c r="ES77" s="43"/>
      <c r="ET77" s="43"/>
      <c r="EU77" s="43"/>
      <c r="EV77" s="43"/>
      <c r="EW77" s="43"/>
      <c r="EX77" s="43"/>
      <c r="EY77" s="43"/>
      <c r="EZ77" s="43"/>
      <c r="FA77" s="43"/>
      <c r="FB77" s="43"/>
      <c r="FC77" s="43"/>
      <c r="FD77" s="43"/>
      <c r="FE77" s="43"/>
      <c r="FF77" s="43"/>
      <c r="FG77" s="43"/>
      <c r="FH77" s="43"/>
      <c r="FI77" s="43"/>
      <c r="FJ77" s="43"/>
      <c r="FK77" s="43"/>
      <c r="FL77" s="43"/>
      <c r="FM77" s="43"/>
      <c r="FN77" s="43"/>
      <c r="FO77" s="43"/>
      <c r="FP77" s="43"/>
      <c r="FQ77" s="43"/>
      <c r="FR77" s="43"/>
      <c r="FS77" s="43"/>
      <c r="FT77" s="43"/>
      <c r="FU77" s="43"/>
      <c r="FV77" s="43"/>
      <c r="FW77" s="43"/>
      <c r="FX77" s="43"/>
      <c r="FY77" s="43"/>
      <c r="FZ77" s="43"/>
      <c r="GA77" s="43"/>
      <c r="GB77" s="43"/>
      <c r="GC77" s="43"/>
      <c r="GD77" s="43"/>
      <c r="GE77" s="43"/>
      <c r="GF77" s="43"/>
      <c r="GG77" s="43"/>
      <c r="GH77" s="43"/>
      <c r="GI77" s="43"/>
      <c r="GJ77" s="43"/>
      <c r="GK77" s="43"/>
      <c r="GL77" s="43"/>
      <c r="GM77" s="43"/>
      <c r="GN77" s="43"/>
      <c r="GO77" s="43"/>
      <c r="GP77" s="43"/>
      <c r="GQ77" s="43"/>
      <c r="GR77" s="43"/>
      <c r="GS77" s="43"/>
      <c r="GT77" s="43"/>
      <c r="GU77" s="43"/>
      <c r="GV77" s="43"/>
      <c r="GW77" s="43"/>
      <c r="GX77" s="43"/>
      <c r="GY77" s="43"/>
      <c r="GZ77" s="43"/>
      <c r="HA77" s="43"/>
      <c r="HB77" s="43"/>
      <c r="HC77" s="43"/>
      <c r="HD77" s="43"/>
      <c r="HE77" s="43"/>
      <c r="HF77" s="43"/>
      <c r="HG77" s="43"/>
      <c r="HH77" s="43"/>
      <c r="HI77" s="43"/>
      <c r="HJ77" s="43"/>
      <c r="HK77" s="43"/>
      <c r="HL77" s="43"/>
      <c r="HM77" s="43"/>
      <c r="HN77" s="43"/>
      <c r="HO77" s="43"/>
      <c r="HP77" s="43"/>
      <c r="HQ77" s="43"/>
      <c r="HR77" s="43"/>
      <c r="HS77" s="43"/>
      <c r="HT77" s="43"/>
      <c r="HU77" s="43"/>
      <c r="HV77" s="43"/>
      <c r="HW77" s="43"/>
      <c r="HX77" s="43"/>
      <c r="HY77" s="43"/>
      <c r="HZ77" s="43"/>
      <c r="IA77" s="43"/>
      <c r="IB77" s="43"/>
      <c r="IC77" s="43"/>
      <c r="ID77" s="43"/>
      <c r="IE77" s="43"/>
      <c r="IF77" s="43"/>
      <c r="IG77" s="43"/>
      <c r="IH77" s="43"/>
      <c r="II77" s="43"/>
      <c r="IJ77" s="43"/>
      <c r="IK77" s="43"/>
      <c r="IL77" s="43"/>
      <c r="IM77" s="43"/>
      <c r="IN77" s="43"/>
      <c r="IO77" s="43"/>
      <c r="IP77" s="43"/>
      <c r="IQ77" s="43"/>
      <c r="IR77" s="43"/>
      <c r="IS77" s="43"/>
      <c r="IT77" s="43"/>
      <c r="IU77" s="43"/>
      <c r="IV77" s="43"/>
      <c r="IW77" s="43"/>
      <c r="IX77" s="43"/>
      <c r="IY77" s="43"/>
      <c r="IZ77" s="43"/>
      <c r="JA77" s="43"/>
      <c r="JB77" s="43"/>
      <c r="JC77" s="43"/>
      <c r="JD77" s="43"/>
      <c r="JE77" s="43"/>
      <c r="JF77" s="43"/>
      <c r="JG77" s="43"/>
      <c r="JH77" s="43"/>
      <c r="JI77" s="43"/>
      <c r="JJ77" s="43"/>
      <c r="JK77" s="43"/>
      <c r="JL77" s="43"/>
      <c r="JM77" s="43"/>
      <c r="JN77" s="43"/>
      <c r="JO77" s="43"/>
      <c r="JP77" s="43"/>
      <c r="JQ77" s="43"/>
      <c r="JR77" s="43"/>
      <c r="JS77" s="43"/>
      <c r="JT77" s="43"/>
      <c r="JU77" s="43"/>
      <c r="JV77" s="43"/>
      <c r="JW77" s="43"/>
      <c r="JX77" s="43"/>
      <c r="JY77" s="43"/>
      <c r="JZ77" s="43"/>
      <c r="KA77" s="43"/>
      <c r="KB77" s="43"/>
      <c r="KC77" s="43"/>
      <c r="KD77" s="43"/>
      <c r="KE77" s="43"/>
      <c r="KF77" s="43"/>
      <c r="KG77" s="43"/>
      <c r="KH77" s="43"/>
      <c r="KI77" s="43"/>
      <c r="KJ77" s="43"/>
      <c r="KK77" s="43"/>
      <c r="KL77" s="43"/>
      <c r="KM77" s="43"/>
      <c r="KN77" s="43"/>
      <c r="KO77" s="43"/>
      <c r="KP77" s="43"/>
      <c r="KQ77" s="43"/>
      <c r="KR77" s="43"/>
      <c r="KS77" s="43"/>
      <c r="KT77" s="43"/>
      <c r="KU77" s="43"/>
      <c r="KV77" s="43"/>
      <c r="KW77" s="43"/>
      <c r="KX77" s="43"/>
      <c r="KY77" s="43"/>
      <c r="KZ77" s="43"/>
      <c r="LA77" s="43"/>
      <c r="LB77" s="43"/>
      <c r="LC77" s="43"/>
      <c r="LD77" s="43"/>
      <c r="LE77" s="43"/>
      <c r="LF77" s="43"/>
      <c r="LG77" s="43"/>
      <c r="LH77" s="43"/>
      <c r="LI77" s="43"/>
      <c r="LJ77" s="43"/>
      <c r="LK77" s="43"/>
      <c r="LL77" s="43"/>
      <c r="LM77" s="43"/>
      <c r="LN77" s="43"/>
      <c r="LO77" s="43"/>
      <c r="LP77" s="43"/>
      <c r="LQ77" s="43"/>
      <c r="LR77" s="43"/>
      <c r="LS77" s="43"/>
      <c r="LT77" s="43"/>
      <c r="LU77" s="43"/>
      <c r="LV77" s="43"/>
      <c r="LW77" s="43"/>
      <c r="LX77" s="43"/>
      <c r="LY77" s="43"/>
      <c r="LZ77" s="43"/>
      <c r="MA77" s="43"/>
      <c r="MB77" s="43"/>
      <c r="MC77" s="43"/>
      <c r="MD77" s="43"/>
      <c r="ME77" s="43"/>
      <c r="MF77" s="43"/>
      <c r="MG77" s="43"/>
      <c r="MH77" s="43"/>
      <c r="MI77" s="43"/>
      <c r="MJ77" s="43"/>
      <c r="MK77" s="43"/>
      <c r="ML77" s="43"/>
      <c r="MM77" s="43"/>
      <c r="MN77" s="43"/>
      <c r="MO77" s="43"/>
      <c r="MP77" s="43"/>
      <c r="MQ77" s="43"/>
      <c r="MR77" s="43"/>
      <c r="MS77" s="43"/>
      <c r="MT77" s="43"/>
      <c r="MU77" s="43"/>
      <c r="MV77" s="43"/>
      <c r="MW77" s="43"/>
      <c r="MX77" s="43"/>
      <c r="MY77" s="43"/>
      <c r="MZ77" s="43"/>
      <c r="NA77" s="43"/>
      <c r="NB77" s="43"/>
      <c r="NC77" s="43"/>
      <c r="ND77" s="43"/>
      <c r="NE77" s="43"/>
      <c r="NF77" s="43"/>
      <c r="NG77" s="43"/>
      <c r="NH77" s="43"/>
      <c r="NI77" s="43"/>
      <c r="NJ77" s="43"/>
      <c r="NK77" s="43"/>
      <c r="NL77" s="43"/>
      <c r="NM77" s="43"/>
      <c r="NN77" s="43"/>
      <c r="NO77" s="43"/>
      <c r="NP77" s="43"/>
      <c r="NQ77" s="43"/>
      <c r="NR77" s="43"/>
      <c r="NS77" s="43"/>
      <c r="NT77" s="43"/>
      <c r="NU77" s="43"/>
      <c r="NV77" s="43"/>
      <c r="NW77" s="43"/>
      <c r="NX77" s="43"/>
      <c r="NY77" s="43"/>
      <c r="NZ77" s="43"/>
      <c r="OA77" s="43"/>
      <c r="OB77" s="43"/>
      <c r="OC77" s="43"/>
      <c r="OD77" s="43"/>
      <c r="OE77" s="43"/>
      <c r="OF77" s="43"/>
      <c r="OG77" s="43"/>
      <c r="OH77" s="43"/>
      <c r="OI77" s="43"/>
      <c r="OJ77" s="43"/>
      <c r="OK77" s="43"/>
      <c r="OL77" s="43"/>
      <c r="OM77" s="43"/>
      <c r="ON77" s="43"/>
      <c r="OO77" s="43"/>
      <c r="OP77" s="43"/>
      <c r="OQ77" s="43"/>
      <c r="OR77" s="43"/>
      <c r="OS77" s="43"/>
      <c r="OT77" s="43"/>
      <c r="OU77" s="43"/>
      <c r="OV77" s="43"/>
      <c r="OW77" s="43"/>
      <c r="OX77" s="43"/>
      <c r="OY77" s="43"/>
      <c r="OZ77" s="43"/>
      <c r="PA77" s="43"/>
      <c r="PB77" s="43"/>
      <c r="PC77" s="43"/>
      <c r="PD77" s="43"/>
      <c r="PE77" s="43"/>
      <c r="PF77" s="43"/>
      <c r="PG77" s="43"/>
      <c r="PH77" s="43"/>
      <c r="PI77" s="43"/>
    </row>
    <row r="78" spans="1:425" s="42" customFormat="1" ht="17.25" customHeight="1" x14ac:dyDescent="0.3">
      <c r="A78" s="13" t="s">
        <v>583</v>
      </c>
      <c r="B78" s="21" t="s">
        <v>441</v>
      </c>
      <c r="C78" s="5">
        <v>2464</v>
      </c>
      <c r="D78" s="5">
        <v>135</v>
      </c>
      <c r="E78" s="7">
        <v>95.52</v>
      </c>
      <c r="F78" s="7">
        <v>99.459999084472656</v>
      </c>
      <c r="G78" s="2"/>
      <c r="H78" s="21"/>
      <c r="I78" s="5">
        <v>17740636</v>
      </c>
      <c r="J78" s="5">
        <v>19576972</v>
      </c>
      <c r="K78" s="5">
        <v>19621070</v>
      </c>
      <c r="L78" s="5">
        <v>19322296</v>
      </c>
      <c r="M78" s="5">
        <v>19053413</v>
      </c>
      <c r="N78" s="5">
        <v>19143775</v>
      </c>
      <c r="O78" s="5">
        <v>17269913</v>
      </c>
      <c r="P78" s="5">
        <v>17646998</v>
      </c>
      <c r="Q78" s="5">
        <v>12821122</v>
      </c>
      <c r="R78" s="5">
        <v>15901393</v>
      </c>
      <c r="S78" s="5">
        <v>11501583</v>
      </c>
      <c r="T78" s="5">
        <v>19471574</v>
      </c>
      <c r="U78" s="5">
        <v>18146254</v>
      </c>
      <c r="V78" s="5">
        <v>18496223</v>
      </c>
      <c r="W78" s="5">
        <v>17679844</v>
      </c>
      <c r="X78" s="5">
        <v>19791755</v>
      </c>
      <c r="Y78" s="5">
        <v>21858180</v>
      </c>
      <c r="Z78" s="5">
        <v>20253136</v>
      </c>
      <c r="AA78" s="5">
        <v>17347188</v>
      </c>
      <c r="AB78" s="5">
        <v>16781963</v>
      </c>
      <c r="AC78" s="5">
        <v>20553819</v>
      </c>
      <c r="AD78" s="5">
        <v>21195956</v>
      </c>
      <c r="AE78" s="5">
        <v>19660925</v>
      </c>
      <c r="AF78" s="5">
        <v>22127355</v>
      </c>
      <c r="AG78" s="5">
        <v>19939584</v>
      </c>
      <c r="AH78" s="5">
        <v>31105913</v>
      </c>
      <c r="AI78" s="5">
        <v>20119989</v>
      </c>
      <c r="AJ78" s="5">
        <v>18347128</v>
      </c>
      <c r="AK78" s="5">
        <v>20388340</v>
      </c>
      <c r="AL78" s="5">
        <v>23201927</v>
      </c>
      <c r="AM78" s="5">
        <v>19236994</v>
      </c>
      <c r="AN78" s="5">
        <v>22077531</v>
      </c>
      <c r="AO78" s="5">
        <v>18408694</v>
      </c>
      <c r="AP78" s="5">
        <v>25994560</v>
      </c>
      <c r="AQ78" s="5">
        <v>20891251</v>
      </c>
      <c r="AR78" s="5">
        <v>20579699</v>
      </c>
      <c r="AS78" s="5">
        <v>21228766</v>
      </c>
      <c r="AT78" s="5">
        <v>18403757</v>
      </c>
      <c r="AU78" s="5">
        <v>20659634</v>
      </c>
      <c r="AV78" s="5">
        <v>19103034</v>
      </c>
      <c r="AW78" s="5">
        <v>20824762</v>
      </c>
      <c r="AX78" s="5">
        <v>21639209</v>
      </c>
      <c r="AY78" s="5">
        <v>20987531</v>
      </c>
      <c r="AZ78" s="5">
        <v>19659178</v>
      </c>
      <c r="BA78" s="5">
        <v>17874622</v>
      </c>
      <c r="BB78" s="5">
        <v>22272469</v>
      </c>
      <c r="BC78" s="5">
        <v>20887964</v>
      </c>
      <c r="BD78" s="5">
        <v>17118604</v>
      </c>
      <c r="BE78" s="5">
        <v>21224254</v>
      </c>
      <c r="BF78" s="5">
        <v>21160027</v>
      </c>
      <c r="BG78" s="5">
        <v>19268392</v>
      </c>
      <c r="BH78" s="5">
        <v>19168930</v>
      </c>
      <c r="BI78" s="5">
        <v>20391140</v>
      </c>
      <c r="BJ78" s="5">
        <v>21796396</v>
      </c>
      <c r="BK78" s="5">
        <v>24872568</v>
      </c>
      <c r="BL78" s="39">
        <f t="shared" si="4"/>
        <v>11.965137186040202</v>
      </c>
      <c r="BM78" s="39">
        <f t="shared" si="5"/>
        <v>16.189524748636259</v>
      </c>
      <c r="BN78" s="39">
        <f t="shared" si="6"/>
        <v>17.909067883680596</v>
      </c>
      <c r="BO78" s="39">
        <f t="shared" si="7"/>
        <v>10.484353712063848</v>
      </c>
      <c r="BP78" s="109" t="s">
        <v>441</v>
      </c>
      <c r="BQ78" s="110"/>
      <c r="BR78" s="10"/>
      <c r="BS78" s="10"/>
      <c r="BT78" s="10"/>
      <c r="BU78" s="10"/>
      <c r="BV78" s="10"/>
      <c r="BW78" s="10"/>
      <c r="BX78" s="43"/>
      <c r="BY78" s="43"/>
      <c r="BZ78" s="43"/>
      <c r="CA78" s="43"/>
      <c r="CB78" s="43"/>
      <c r="CC78" s="43"/>
      <c r="CD78" s="43"/>
      <c r="CE78" s="43"/>
      <c r="CF78" s="43"/>
      <c r="CG78" s="43"/>
      <c r="CH78" s="43"/>
      <c r="CI78" s="43"/>
      <c r="CJ78" s="43"/>
      <c r="CK78" s="43"/>
      <c r="CL78" s="43"/>
      <c r="CM78" s="43"/>
      <c r="CN78" s="43"/>
      <c r="CO78" s="43"/>
      <c r="CP78" s="43"/>
      <c r="CQ78" s="43"/>
      <c r="CR78" s="43"/>
      <c r="CS78" s="43"/>
      <c r="CT78" s="43"/>
      <c r="CU78" s="43"/>
      <c r="CV78" s="43"/>
      <c r="CW78" s="43"/>
      <c r="CX78" s="43"/>
      <c r="CY78" s="43"/>
      <c r="CZ78" s="43"/>
      <c r="DA78" s="43"/>
      <c r="DB78" s="43"/>
      <c r="DC78" s="43"/>
      <c r="DD78" s="43"/>
      <c r="DE78" s="43"/>
      <c r="DF78" s="43"/>
      <c r="DG78" s="43"/>
      <c r="DH78" s="43"/>
      <c r="DI78" s="43"/>
      <c r="DJ78" s="43"/>
      <c r="DK78" s="43"/>
      <c r="DL78" s="43"/>
      <c r="DM78" s="43"/>
      <c r="DN78" s="43"/>
      <c r="DO78" s="43"/>
      <c r="DP78" s="43"/>
      <c r="DQ78" s="43"/>
      <c r="DR78" s="43"/>
      <c r="DS78" s="43"/>
      <c r="DT78" s="43"/>
      <c r="DU78" s="43"/>
      <c r="DV78" s="43"/>
      <c r="DW78" s="43"/>
      <c r="DX78" s="43"/>
      <c r="DY78" s="43"/>
      <c r="DZ78" s="43"/>
      <c r="EA78" s="43"/>
      <c r="EB78" s="43"/>
      <c r="EC78" s="43"/>
      <c r="ED78" s="43"/>
      <c r="EE78" s="43"/>
      <c r="EF78" s="43"/>
      <c r="EG78" s="43"/>
      <c r="EH78" s="43"/>
      <c r="EI78" s="43"/>
      <c r="EJ78" s="43"/>
      <c r="EK78" s="43"/>
      <c r="EL78" s="43"/>
      <c r="EM78" s="43"/>
      <c r="EN78" s="43"/>
      <c r="EO78" s="43"/>
      <c r="EP78" s="43"/>
      <c r="EQ78" s="43"/>
      <c r="ER78" s="43"/>
      <c r="ES78" s="43"/>
      <c r="ET78" s="43"/>
      <c r="EU78" s="43"/>
      <c r="EV78" s="43"/>
      <c r="EW78" s="43"/>
      <c r="EX78" s="43"/>
      <c r="EY78" s="43"/>
      <c r="EZ78" s="43"/>
      <c r="FA78" s="43"/>
      <c r="FB78" s="43"/>
      <c r="FC78" s="43"/>
      <c r="FD78" s="43"/>
      <c r="FE78" s="43"/>
      <c r="FF78" s="43"/>
      <c r="FG78" s="43"/>
      <c r="FH78" s="43"/>
      <c r="FI78" s="43"/>
      <c r="FJ78" s="43"/>
      <c r="FK78" s="43"/>
      <c r="FL78" s="43"/>
      <c r="FM78" s="43"/>
      <c r="FN78" s="43"/>
      <c r="FO78" s="43"/>
      <c r="FP78" s="43"/>
      <c r="FQ78" s="43"/>
      <c r="FR78" s="43"/>
      <c r="FS78" s="43"/>
      <c r="FT78" s="43"/>
      <c r="FU78" s="43"/>
      <c r="FV78" s="43"/>
      <c r="FW78" s="43"/>
      <c r="FX78" s="43"/>
      <c r="FY78" s="43"/>
      <c r="FZ78" s="43"/>
      <c r="GA78" s="43"/>
      <c r="GB78" s="43"/>
      <c r="GC78" s="43"/>
      <c r="GD78" s="43"/>
      <c r="GE78" s="43"/>
      <c r="GF78" s="43"/>
      <c r="GG78" s="43"/>
      <c r="GH78" s="43"/>
      <c r="GI78" s="43"/>
      <c r="GJ78" s="43"/>
      <c r="GK78" s="43"/>
      <c r="GL78" s="43"/>
      <c r="GM78" s="43"/>
      <c r="GN78" s="43"/>
      <c r="GO78" s="43"/>
      <c r="GP78" s="43"/>
      <c r="GQ78" s="43"/>
      <c r="GR78" s="43"/>
      <c r="GS78" s="43"/>
      <c r="GT78" s="43"/>
      <c r="GU78" s="43"/>
      <c r="GV78" s="43"/>
      <c r="GW78" s="43"/>
      <c r="GX78" s="43"/>
      <c r="GY78" s="43"/>
      <c r="GZ78" s="43"/>
      <c r="HA78" s="43"/>
      <c r="HB78" s="43"/>
      <c r="HC78" s="43"/>
      <c r="HD78" s="43"/>
      <c r="HE78" s="43"/>
      <c r="HF78" s="43"/>
      <c r="HG78" s="43"/>
      <c r="HH78" s="43"/>
      <c r="HI78" s="43"/>
      <c r="HJ78" s="43"/>
      <c r="HK78" s="43"/>
      <c r="HL78" s="43"/>
      <c r="HM78" s="43"/>
      <c r="HN78" s="43"/>
      <c r="HO78" s="43"/>
      <c r="HP78" s="43"/>
      <c r="HQ78" s="43"/>
      <c r="HR78" s="43"/>
      <c r="HS78" s="43"/>
      <c r="HT78" s="43"/>
      <c r="HU78" s="43"/>
      <c r="HV78" s="43"/>
      <c r="HW78" s="43"/>
      <c r="HX78" s="43"/>
      <c r="HY78" s="43"/>
      <c r="HZ78" s="43"/>
      <c r="IA78" s="43"/>
      <c r="IB78" s="43"/>
      <c r="IC78" s="43"/>
      <c r="ID78" s="43"/>
      <c r="IE78" s="43"/>
      <c r="IF78" s="43"/>
      <c r="IG78" s="43"/>
      <c r="IH78" s="43"/>
      <c r="II78" s="43"/>
      <c r="IJ78" s="43"/>
      <c r="IK78" s="43"/>
      <c r="IL78" s="43"/>
      <c r="IM78" s="43"/>
      <c r="IN78" s="43"/>
      <c r="IO78" s="43"/>
      <c r="IP78" s="43"/>
      <c r="IQ78" s="43"/>
      <c r="IR78" s="43"/>
      <c r="IS78" s="43"/>
      <c r="IT78" s="43"/>
      <c r="IU78" s="43"/>
      <c r="IV78" s="43"/>
      <c r="IW78" s="43"/>
      <c r="IX78" s="43"/>
      <c r="IY78" s="43"/>
      <c r="IZ78" s="43"/>
      <c r="JA78" s="43"/>
      <c r="JB78" s="43"/>
      <c r="JC78" s="43"/>
      <c r="JD78" s="43"/>
      <c r="JE78" s="43"/>
      <c r="JF78" s="43"/>
      <c r="JG78" s="43"/>
      <c r="JH78" s="43"/>
      <c r="JI78" s="43"/>
      <c r="JJ78" s="43"/>
      <c r="JK78" s="43"/>
      <c r="JL78" s="43"/>
      <c r="JM78" s="43"/>
      <c r="JN78" s="43"/>
      <c r="JO78" s="43"/>
      <c r="JP78" s="43"/>
      <c r="JQ78" s="43"/>
      <c r="JR78" s="43"/>
      <c r="JS78" s="43"/>
      <c r="JT78" s="43"/>
      <c r="JU78" s="43"/>
      <c r="JV78" s="43"/>
      <c r="JW78" s="43"/>
      <c r="JX78" s="43"/>
      <c r="JY78" s="43"/>
      <c r="JZ78" s="43"/>
      <c r="KA78" s="43"/>
      <c r="KB78" s="43"/>
      <c r="KC78" s="43"/>
      <c r="KD78" s="43"/>
      <c r="KE78" s="43"/>
      <c r="KF78" s="43"/>
      <c r="KG78" s="43"/>
      <c r="KH78" s="43"/>
      <c r="KI78" s="43"/>
      <c r="KJ78" s="43"/>
      <c r="KK78" s="43"/>
      <c r="KL78" s="43"/>
      <c r="KM78" s="43"/>
      <c r="KN78" s="43"/>
      <c r="KO78" s="43"/>
      <c r="KP78" s="43"/>
      <c r="KQ78" s="43"/>
      <c r="KR78" s="43"/>
      <c r="KS78" s="43"/>
      <c r="KT78" s="43"/>
      <c r="KU78" s="43"/>
      <c r="KV78" s="43"/>
      <c r="KW78" s="43"/>
      <c r="KX78" s="43"/>
      <c r="KY78" s="43"/>
      <c r="KZ78" s="43"/>
      <c r="LA78" s="43"/>
      <c r="LB78" s="43"/>
      <c r="LC78" s="43"/>
      <c r="LD78" s="43"/>
      <c r="LE78" s="43"/>
      <c r="LF78" s="43"/>
      <c r="LG78" s="43"/>
      <c r="LH78" s="43"/>
      <c r="LI78" s="43"/>
      <c r="LJ78" s="43"/>
      <c r="LK78" s="43"/>
      <c r="LL78" s="43"/>
      <c r="LM78" s="43"/>
      <c r="LN78" s="43"/>
      <c r="LO78" s="43"/>
      <c r="LP78" s="43"/>
      <c r="LQ78" s="43"/>
      <c r="LR78" s="43"/>
      <c r="LS78" s="43"/>
      <c r="LT78" s="43"/>
      <c r="LU78" s="43"/>
      <c r="LV78" s="43"/>
      <c r="LW78" s="43"/>
      <c r="LX78" s="43"/>
      <c r="LY78" s="43"/>
      <c r="LZ78" s="43"/>
      <c r="MA78" s="43"/>
      <c r="MB78" s="43"/>
      <c r="MC78" s="43"/>
      <c r="MD78" s="43"/>
      <c r="ME78" s="43"/>
      <c r="MF78" s="43"/>
      <c r="MG78" s="43"/>
      <c r="MH78" s="43"/>
      <c r="MI78" s="43"/>
      <c r="MJ78" s="43"/>
      <c r="MK78" s="43"/>
      <c r="ML78" s="43"/>
      <c r="MM78" s="43"/>
      <c r="MN78" s="43"/>
      <c r="MO78" s="43"/>
      <c r="MP78" s="43"/>
      <c r="MQ78" s="43"/>
      <c r="MR78" s="43"/>
      <c r="MS78" s="43"/>
      <c r="MT78" s="43"/>
      <c r="MU78" s="43"/>
      <c r="MV78" s="43"/>
      <c r="MW78" s="43"/>
      <c r="MX78" s="43"/>
      <c r="MY78" s="43"/>
      <c r="MZ78" s="43"/>
      <c r="NA78" s="43"/>
      <c r="NB78" s="43"/>
      <c r="NC78" s="43"/>
      <c r="ND78" s="43"/>
      <c r="NE78" s="43"/>
      <c r="NF78" s="43"/>
      <c r="NG78" s="43"/>
      <c r="NH78" s="43"/>
      <c r="NI78" s="43"/>
      <c r="NJ78" s="43"/>
      <c r="NK78" s="43"/>
      <c r="NL78" s="43"/>
      <c r="NM78" s="43"/>
      <c r="NN78" s="43"/>
      <c r="NO78" s="43"/>
      <c r="NP78" s="43"/>
      <c r="NQ78" s="43"/>
      <c r="NR78" s="43"/>
      <c r="NS78" s="43"/>
      <c r="NT78" s="43"/>
      <c r="NU78" s="43"/>
      <c r="NV78" s="43"/>
      <c r="NW78" s="43"/>
      <c r="NX78" s="43"/>
      <c r="NY78" s="43"/>
      <c r="NZ78" s="43"/>
      <c r="OA78" s="43"/>
      <c r="OB78" s="43"/>
      <c r="OC78" s="43"/>
      <c r="OD78" s="43"/>
      <c r="OE78" s="43"/>
      <c r="OF78" s="43"/>
      <c r="OG78" s="43"/>
      <c r="OH78" s="43"/>
      <c r="OI78" s="43"/>
      <c r="OJ78" s="43"/>
      <c r="OK78" s="43"/>
      <c r="OL78" s="43"/>
      <c r="OM78" s="43"/>
      <c r="ON78" s="43"/>
      <c r="OO78" s="43"/>
      <c r="OP78" s="43"/>
      <c r="OQ78" s="43"/>
      <c r="OR78" s="43"/>
      <c r="OS78" s="43"/>
      <c r="OT78" s="43"/>
      <c r="OU78" s="43"/>
      <c r="OV78" s="43"/>
      <c r="OW78" s="43"/>
      <c r="OX78" s="43"/>
      <c r="OY78" s="43"/>
      <c r="OZ78" s="43"/>
      <c r="PA78" s="43"/>
      <c r="PB78" s="43"/>
      <c r="PC78" s="43"/>
      <c r="PD78" s="43"/>
      <c r="PE78" s="43"/>
      <c r="PF78" s="43"/>
      <c r="PG78" s="43"/>
      <c r="PH78" s="43"/>
      <c r="PI78" s="43"/>
    </row>
    <row r="79" spans="1:425" s="42" customFormat="1" ht="17.25" customHeight="1" x14ac:dyDescent="0.3">
      <c r="A79" s="13" t="s">
        <v>583</v>
      </c>
      <c r="B79" s="21" t="s">
        <v>443</v>
      </c>
      <c r="C79" s="5">
        <v>2055</v>
      </c>
      <c r="D79" s="5">
        <v>145</v>
      </c>
      <c r="E79" s="7">
        <v>95.52</v>
      </c>
      <c r="F79" s="7">
        <v>77.339996337890625</v>
      </c>
      <c r="G79" s="2"/>
      <c r="H79" s="21"/>
      <c r="I79" s="5">
        <v>806561</v>
      </c>
      <c r="J79" s="5">
        <v>913882</v>
      </c>
      <c r="K79" s="5">
        <v>785285</v>
      </c>
      <c r="L79" s="5">
        <v>781444</v>
      </c>
      <c r="M79" s="5">
        <v>717778</v>
      </c>
      <c r="N79" s="5">
        <v>708586</v>
      </c>
      <c r="O79" s="5">
        <v>679883</v>
      </c>
      <c r="P79" s="5">
        <v>743279</v>
      </c>
      <c r="Q79" s="5">
        <v>708194</v>
      </c>
      <c r="R79" s="5">
        <v>658397</v>
      </c>
      <c r="S79" s="5">
        <v>641828</v>
      </c>
      <c r="T79" s="5">
        <v>860198</v>
      </c>
      <c r="U79" s="5">
        <v>841045</v>
      </c>
      <c r="V79" s="5">
        <v>860157</v>
      </c>
      <c r="W79" s="5">
        <v>820750</v>
      </c>
      <c r="X79" s="5">
        <v>725885</v>
      </c>
      <c r="Y79" s="5">
        <v>1142956</v>
      </c>
      <c r="Z79" s="5">
        <v>787206</v>
      </c>
      <c r="AA79" s="5">
        <v>957089</v>
      </c>
      <c r="AB79" s="5">
        <v>717737</v>
      </c>
      <c r="AC79" s="5">
        <v>880933</v>
      </c>
      <c r="AD79" s="5">
        <v>1147889</v>
      </c>
      <c r="AE79" s="5">
        <v>704390</v>
      </c>
      <c r="AF79" s="5">
        <v>817885</v>
      </c>
      <c r="AG79" s="5">
        <v>690943</v>
      </c>
      <c r="AH79" s="5">
        <v>818568</v>
      </c>
      <c r="AI79" s="5">
        <v>895633</v>
      </c>
      <c r="AJ79" s="5">
        <v>694802</v>
      </c>
      <c r="AK79" s="5">
        <v>961834</v>
      </c>
      <c r="AL79" s="5">
        <v>690419</v>
      </c>
      <c r="AM79" s="5">
        <v>852678</v>
      </c>
      <c r="AN79" s="5">
        <v>1168241</v>
      </c>
      <c r="AO79" s="5">
        <v>865394</v>
      </c>
      <c r="AP79" s="5">
        <v>866140</v>
      </c>
      <c r="AQ79" s="5">
        <v>1212656</v>
      </c>
      <c r="AR79" s="5">
        <v>1060021</v>
      </c>
      <c r="AS79" s="5">
        <v>689237</v>
      </c>
      <c r="AT79" s="5">
        <v>715320</v>
      </c>
      <c r="AU79" s="5">
        <v>863536</v>
      </c>
      <c r="AV79" s="5">
        <v>991582</v>
      </c>
      <c r="AW79" s="5">
        <v>883132</v>
      </c>
      <c r="AX79" s="5">
        <v>1192373</v>
      </c>
      <c r="AY79" s="5">
        <v>1053197</v>
      </c>
      <c r="AZ79" s="5">
        <v>891900</v>
      </c>
      <c r="BA79" s="5">
        <v>446678</v>
      </c>
      <c r="BB79" s="5">
        <v>1024105</v>
      </c>
      <c r="BC79" s="5">
        <v>1032299</v>
      </c>
      <c r="BD79" s="5">
        <v>976568</v>
      </c>
      <c r="BE79" s="5">
        <v>1151846</v>
      </c>
      <c r="BF79" s="5">
        <v>973974</v>
      </c>
      <c r="BG79" s="5">
        <v>799574</v>
      </c>
      <c r="BH79" s="5">
        <v>834510</v>
      </c>
      <c r="BI79" s="5">
        <v>867136</v>
      </c>
      <c r="BJ79" s="5">
        <v>1003495</v>
      </c>
      <c r="BK79" s="5">
        <v>1327015</v>
      </c>
      <c r="BL79" s="39">
        <f>100*(_xlfn.STDEV.S(I79:R79)/AVERAGE(I79:R79))</f>
        <v>9.9479112450774263</v>
      </c>
      <c r="BM79" s="39">
        <f>100*(_xlfn.STDEV.S(S79:AB79)/AVERAGE(J79:S79))</f>
        <v>19.082949193715503</v>
      </c>
      <c r="BN79" s="39">
        <f>100*(_xlfn.STDEV.S(AC79:AT79)/AVERAGE(K79:T79))</f>
        <v>23.853619664288018</v>
      </c>
      <c r="BO79" s="39">
        <f>100*(_xlfn.STDEV.S(AU79:BK79)/AVERAGE(L79:U79))</f>
        <v>25.944638131019914</v>
      </c>
      <c r="BP79" s="109" t="s">
        <v>443</v>
      </c>
      <c r="BQ79" s="110"/>
      <c r="BR79" s="10"/>
      <c r="BS79" s="10"/>
      <c r="BT79" s="10"/>
      <c r="BU79" s="10"/>
      <c r="BV79" s="10"/>
      <c r="BW79" s="10"/>
      <c r="BX79" s="43"/>
      <c r="BY79" s="43"/>
      <c r="BZ79" s="43"/>
      <c r="CA79" s="43"/>
      <c r="CB79" s="43"/>
      <c r="CC79" s="43"/>
      <c r="CD79" s="43"/>
      <c r="CE79" s="43"/>
      <c r="CF79" s="43"/>
      <c r="CG79" s="43"/>
      <c r="CH79" s="43"/>
      <c r="CI79" s="43"/>
      <c r="CJ79" s="43"/>
      <c r="CK79" s="43"/>
      <c r="CL79" s="43"/>
      <c r="CM79" s="43"/>
      <c r="CN79" s="43"/>
      <c r="CO79" s="43"/>
      <c r="CP79" s="43"/>
      <c r="CQ79" s="43"/>
      <c r="CR79" s="43"/>
      <c r="CS79" s="43"/>
      <c r="CT79" s="43"/>
      <c r="CU79" s="43"/>
      <c r="CV79" s="43"/>
      <c r="CW79" s="43"/>
      <c r="CX79" s="43"/>
      <c r="CY79" s="43"/>
      <c r="CZ79" s="43"/>
      <c r="DA79" s="43"/>
      <c r="DB79" s="43"/>
      <c r="DC79" s="43"/>
      <c r="DD79" s="43"/>
      <c r="DE79" s="43"/>
      <c r="DF79" s="43"/>
      <c r="DG79" s="43"/>
      <c r="DH79" s="43"/>
      <c r="DI79" s="43"/>
      <c r="DJ79" s="43"/>
      <c r="DK79" s="43"/>
      <c r="DL79" s="43"/>
      <c r="DM79" s="43"/>
      <c r="DN79" s="43"/>
      <c r="DO79" s="43"/>
      <c r="DP79" s="43"/>
      <c r="DQ79" s="43"/>
      <c r="DR79" s="43"/>
      <c r="DS79" s="43"/>
      <c r="DT79" s="43"/>
      <c r="DU79" s="43"/>
      <c r="DV79" s="43"/>
      <c r="DW79" s="43"/>
      <c r="DX79" s="43"/>
      <c r="DY79" s="43"/>
      <c r="DZ79" s="43"/>
      <c r="EA79" s="43"/>
      <c r="EB79" s="43"/>
      <c r="EC79" s="43"/>
      <c r="ED79" s="43"/>
      <c r="EE79" s="43"/>
      <c r="EF79" s="43"/>
      <c r="EG79" s="43"/>
      <c r="EH79" s="43"/>
      <c r="EI79" s="43"/>
      <c r="EJ79" s="43"/>
      <c r="EK79" s="43"/>
      <c r="EL79" s="43"/>
      <c r="EM79" s="43"/>
      <c r="EN79" s="43"/>
      <c r="EO79" s="43"/>
      <c r="EP79" s="43"/>
      <c r="EQ79" s="43"/>
      <c r="ER79" s="43"/>
      <c r="ES79" s="43"/>
      <c r="ET79" s="43"/>
      <c r="EU79" s="43"/>
      <c r="EV79" s="43"/>
      <c r="EW79" s="43"/>
      <c r="EX79" s="43"/>
      <c r="EY79" s="43"/>
      <c r="EZ79" s="43"/>
      <c r="FA79" s="43"/>
      <c r="FB79" s="43"/>
      <c r="FC79" s="43"/>
      <c r="FD79" s="43"/>
      <c r="FE79" s="43"/>
      <c r="FF79" s="43"/>
      <c r="FG79" s="43"/>
      <c r="FH79" s="43"/>
      <c r="FI79" s="43"/>
      <c r="FJ79" s="43"/>
      <c r="FK79" s="43"/>
      <c r="FL79" s="43"/>
      <c r="FM79" s="43"/>
      <c r="FN79" s="43"/>
      <c r="FO79" s="43"/>
      <c r="FP79" s="43"/>
      <c r="FQ79" s="43"/>
      <c r="FR79" s="43"/>
      <c r="FS79" s="43"/>
      <c r="FT79" s="43"/>
      <c r="FU79" s="43"/>
      <c r="FV79" s="43"/>
      <c r="FW79" s="43"/>
      <c r="FX79" s="43"/>
      <c r="FY79" s="43"/>
      <c r="FZ79" s="43"/>
      <c r="GA79" s="43"/>
      <c r="GB79" s="43"/>
      <c r="GC79" s="43"/>
      <c r="GD79" s="43"/>
      <c r="GE79" s="43"/>
      <c r="GF79" s="43"/>
      <c r="GG79" s="43"/>
      <c r="GH79" s="43"/>
      <c r="GI79" s="43"/>
      <c r="GJ79" s="43"/>
      <c r="GK79" s="43"/>
      <c r="GL79" s="43"/>
      <c r="GM79" s="43"/>
      <c r="GN79" s="43"/>
      <c r="GO79" s="43"/>
      <c r="GP79" s="43"/>
      <c r="GQ79" s="43"/>
      <c r="GR79" s="43"/>
      <c r="GS79" s="43"/>
      <c r="GT79" s="43"/>
      <c r="GU79" s="43"/>
      <c r="GV79" s="43"/>
      <c r="GW79" s="43"/>
      <c r="GX79" s="43"/>
      <c r="GY79" s="43"/>
      <c r="GZ79" s="43"/>
      <c r="HA79" s="43"/>
      <c r="HB79" s="43"/>
      <c r="HC79" s="43"/>
      <c r="HD79" s="43"/>
      <c r="HE79" s="43"/>
      <c r="HF79" s="43"/>
      <c r="HG79" s="43"/>
      <c r="HH79" s="43"/>
      <c r="HI79" s="43"/>
      <c r="HJ79" s="43"/>
      <c r="HK79" s="43"/>
      <c r="HL79" s="43"/>
      <c r="HM79" s="43"/>
      <c r="HN79" s="43"/>
      <c r="HO79" s="43"/>
      <c r="HP79" s="43"/>
      <c r="HQ79" s="43"/>
      <c r="HR79" s="43"/>
      <c r="HS79" s="43"/>
      <c r="HT79" s="43"/>
      <c r="HU79" s="43"/>
      <c r="HV79" s="43"/>
      <c r="HW79" s="43"/>
      <c r="HX79" s="43"/>
      <c r="HY79" s="43"/>
      <c r="HZ79" s="43"/>
      <c r="IA79" s="43"/>
      <c r="IB79" s="43"/>
      <c r="IC79" s="43"/>
      <c r="ID79" s="43"/>
      <c r="IE79" s="43"/>
      <c r="IF79" s="43"/>
      <c r="IG79" s="43"/>
      <c r="IH79" s="43"/>
      <c r="II79" s="43"/>
      <c r="IJ79" s="43"/>
      <c r="IK79" s="43"/>
      <c r="IL79" s="43"/>
      <c r="IM79" s="43"/>
      <c r="IN79" s="43"/>
      <c r="IO79" s="43"/>
      <c r="IP79" s="43"/>
      <c r="IQ79" s="43"/>
      <c r="IR79" s="43"/>
      <c r="IS79" s="43"/>
      <c r="IT79" s="43"/>
      <c r="IU79" s="43"/>
      <c r="IV79" s="43"/>
      <c r="IW79" s="43"/>
      <c r="IX79" s="43"/>
      <c r="IY79" s="43"/>
      <c r="IZ79" s="43"/>
      <c r="JA79" s="43"/>
      <c r="JB79" s="43"/>
      <c r="JC79" s="43"/>
      <c r="JD79" s="43"/>
      <c r="JE79" s="43"/>
      <c r="JF79" s="43"/>
      <c r="JG79" s="43"/>
      <c r="JH79" s="43"/>
      <c r="JI79" s="43"/>
      <c r="JJ79" s="43"/>
      <c r="JK79" s="43"/>
      <c r="JL79" s="43"/>
      <c r="JM79" s="43"/>
      <c r="JN79" s="43"/>
      <c r="JO79" s="43"/>
      <c r="JP79" s="43"/>
      <c r="JQ79" s="43"/>
      <c r="JR79" s="43"/>
      <c r="JS79" s="43"/>
      <c r="JT79" s="43"/>
      <c r="JU79" s="43"/>
      <c r="JV79" s="43"/>
      <c r="JW79" s="43"/>
      <c r="JX79" s="43"/>
      <c r="JY79" s="43"/>
      <c r="JZ79" s="43"/>
      <c r="KA79" s="43"/>
      <c r="KB79" s="43"/>
      <c r="KC79" s="43"/>
      <c r="KD79" s="43"/>
      <c r="KE79" s="43"/>
      <c r="KF79" s="43"/>
      <c r="KG79" s="43"/>
      <c r="KH79" s="43"/>
      <c r="KI79" s="43"/>
      <c r="KJ79" s="43"/>
      <c r="KK79" s="43"/>
      <c r="KL79" s="43"/>
      <c r="KM79" s="43"/>
      <c r="KN79" s="43"/>
      <c r="KO79" s="43"/>
      <c r="KP79" s="43"/>
      <c r="KQ79" s="43"/>
      <c r="KR79" s="43"/>
      <c r="KS79" s="43"/>
      <c r="KT79" s="43"/>
      <c r="KU79" s="43"/>
      <c r="KV79" s="43"/>
      <c r="KW79" s="43"/>
      <c r="KX79" s="43"/>
      <c r="KY79" s="43"/>
      <c r="KZ79" s="43"/>
      <c r="LA79" s="43"/>
      <c r="LB79" s="43"/>
      <c r="LC79" s="43"/>
      <c r="LD79" s="43"/>
      <c r="LE79" s="43"/>
      <c r="LF79" s="43"/>
      <c r="LG79" s="43"/>
      <c r="LH79" s="43"/>
      <c r="LI79" s="43"/>
      <c r="LJ79" s="43"/>
      <c r="LK79" s="43"/>
      <c r="LL79" s="43"/>
      <c r="LM79" s="43"/>
      <c r="LN79" s="43"/>
      <c r="LO79" s="43"/>
      <c r="LP79" s="43"/>
      <c r="LQ79" s="43"/>
      <c r="LR79" s="43"/>
      <c r="LS79" s="43"/>
      <c r="LT79" s="43"/>
      <c r="LU79" s="43"/>
      <c r="LV79" s="43"/>
      <c r="LW79" s="43"/>
      <c r="LX79" s="43"/>
      <c r="LY79" s="43"/>
      <c r="LZ79" s="43"/>
      <c r="MA79" s="43"/>
      <c r="MB79" s="43"/>
      <c r="MC79" s="43"/>
      <c r="MD79" s="43"/>
      <c r="ME79" s="43"/>
      <c r="MF79" s="43"/>
      <c r="MG79" s="43"/>
      <c r="MH79" s="43"/>
      <c r="MI79" s="43"/>
      <c r="MJ79" s="43"/>
      <c r="MK79" s="43"/>
      <c r="ML79" s="43"/>
      <c r="MM79" s="43"/>
      <c r="MN79" s="43"/>
      <c r="MO79" s="43"/>
      <c r="MP79" s="43"/>
      <c r="MQ79" s="43"/>
      <c r="MR79" s="43"/>
      <c r="MS79" s="43"/>
      <c r="MT79" s="43"/>
      <c r="MU79" s="43"/>
      <c r="MV79" s="43"/>
      <c r="MW79" s="43"/>
      <c r="MX79" s="43"/>
      <c r="MY79" s="43"/>
      <c r="MZ79" s="43"/>
      <c r="NA79" s="43"/>
      <c r="NB79" s="43"/>
      <c r="NC79" s="43"/>
      <c r="ND79" s="43"/>
      <c r="NE79" s="43"/>
      <c r="NF79" s="43"/>
      <c r="NG79" s="43"/>
      <c r="NH79" s="43"/>
      <c r="NI79" s="43"/>
      <c r="NJ79" s="43"/>
      <c r="NK79" s="43"/>
      <c r="NL79" s="43"/>
      <c r="NM79" s="43"/>
      <c r="NN79" s="43"/>
      <c r="NO79" s="43"/>
      <c r="NP79" s="43"/>
      <c r="NQ79" s="43"/>
      <c r="NR79" s="43"/>
      <c r="NS79" s="43"/>
      <c r="NT79" s="43"/>
      <c r="NU79" s="43"/>
      <c r="NV79" s="43"/>
      <c r="NW79" s="43"/>
      <c r="NX79" s="43"/>
      <c r="NY79" s="43"/>
      <c r="NZ79" s="43"/>
      <c r="OA79" s="43"/>
      <c r="OB79" s="43"/>
      <c r="OC79" s="43"/>
      <c r="OD79" s="43"/>
      <c r="OE79" s="43"/>
      <c r="OF79" s="43"/>
      <c r="OG79" s="43"/>
      <c r="OH79" s="43"/>
      <c r="OI79" s="43"/>
      <c r="OJ79" s="43"/>
      <c r="OK79" s="43"/>
      <c r="OL79" s="43"/>
      <c r="OM79" s="43"/>
      <c r="ON79" s="43"/>
      <c r="OO79" s="43"/>
      <c r="OP79" s="43"/>
      <c r="OQ79" s="43"/>
      <c r="OR79" s="43"/>
      <c r="OS79" s="43"/>
      <c r="OT79" s="43"/>
      <c r="OU79" s="43"/>
      <c r="OV79" s="43"/>
      <c r="OW79" s="43"/>
      <c r="OX79" s="43"/>
      <c r="OY79" s="43"/>
      <c r="OZ79" s="43"/>
      <c r="PA79" s="43"/>
      <c r="PB79" s="43"/>
      <c r="PC79" s="43"/>
      <c r="PD79" s="43"/>
      <c r="PE79" s="43"/>
      <c r="PF79" s="43"/>
      <c r="PG79" s="43"/>
      <c r="PH79" s="43"/>
      <c r="PI79" s="43"/>
    </row>
    <row r="80" spans="1:425" s="42" customFormat="1" ht="17.25" customHeight="1" x14ac:dyDescent="0.3">
      <c r="A80" s="13" t="s">
        <v>583</v>
      </c>
      <c r="B80" s="21" t="s">
        <v>444</v>
      </c>
      <c r="C80" s="5">
        <v>1262</v>
      </c>
      <c r="D80" s="5">
        <v>171</v>
      </c>
      <c r="E80" s="7">
        <v>81.99</v>
      </c>
      <c r="F80" s="7">
        <v>48.650001525878906</v>
      </c>
      <c r="G80" s="2"/>
      <c r="H80" s="21"/>
      <c r="I80" s="5">
        <v>39314</v>
      </c>
      <c r="J80" s="5">
        <v>42901</v>
      </c>
      <c r="K80" s="5">
        <v>72584</v>
      </c>
      <c r="L80" s="5">
        <v>39272</v>
      </c>
      <c r="M80" s="5">
        <v>34175</v>
      </c>
      <c r="N80" s="5">
        <v>48191</v>
      </c>
      <c r="O80" s="5">
        <v>46938</v>
      </c>
      <c r="P80" s="5">
        <v>80258</v>
      </c>
      <c r="Q80" s="5">
        <v>15695</v>
      </c>
      <c r="R80" s="5">
        <v>52449</v>
      </c>
      <c r="S80" s="5">
        <v>26703</v>
      </c>
      <c r="T80" s="5">
        <v>43921</v>
      </c>
      <c r="U80" s="5">
        <v>42165</v>
      </c>
      <c r="V80" s="5">
        <v>61633</v>
      </c>
      <c r="W80" s="5">
        <v>49127</v>
      </c>
      <c r="X80" s="5">
        <v>42049</v>
      </c>
      <c r="Y80" s="5">
        <v>52922</v>
      </c>
      <c r="Z80" s="5">
        <v>45592</v>
      </c>
      <c r="AA80" s="5">
        <v>24495</v>
      </c>
      <c r="AB80" s="5">
        <v>30652</v>
      </c>
      <c r="AC80" s="5">
        <v>64249</v>
      </c>
      <c r="AD80" s="5">
        <v>69116</v>
      </c>
      <c r="AE80" s="5">
        <v>28033</v>
      </c>
      <c r="AF80" s="5">
        <v>69246</v>
      </c>
      <c r="AG80" s="5">
        <v>27622</v>
      </c>
      <c r="AH80" s="5">
        <v>50071</v>
      </c>
      <c r="AI80" s="5">
        <v>37198</v>
      </c>
      <c r="AJ80" s="5">
        <v>62574</v>
      </c>
      <c r="AK80" s="5">
        <v>59768</v>
      </c>
      <c r="AL80" s="5">
        <v>69887</v>
      </c>
      <c r="AM80" s="5">
        <v>47881</v>
      </c>
      <c r="AN80" s="5">
        <v>32194</v>
      </c>
      <c r="AO80" s="5">
        <v>34676</v>
      </c>
      <c r="AP80" s="5">
        <v>40423</v>
      </c>
      <c r="AQ80" s="5">
        <v>44938</v>
      </c>
      <c r="AR80" s="5">
        <v>65112</v>
      </c>
      <c r="AS80" s="5">
        <v>52120</v>
      </c>
      <c r="AT80" s="5">
        <v>67896</v>
      </c>
      <c r="AU80" s="5">
        <v>53363</v>
      </c>
      <c r="AV80" s="5">
        <v>44138</v>
      </c>
      <c r="AW80" s="5">
        <v>75900</v>
      </c>
      <c r="AX80" s="5">
        <v>49525</v>
      </c>
      <c r="AY80" s="5">
        <v>104086</v>
      </c>
      <c r="AZ80" s="5">
        <v>75836</v>
      </c>
      <c r="BA80" s="5">
        <v>57459</v>
      </c>
      <c r="BB80" s="5">
        <v>49456</v>
      </c>
      <c r="BC80" s="5">
        <v>25071</v>
      </c>
      <c r="BD80" s="5">
        <v>46362</v>
      </c>
      <c r="BE80" s="5">
        <v>82902</v>
      </c>
      <c r="BF80" s="5">
        <v>45175</v>
      </c>
      <c r="BG80" s="5">
        <v>83239</v>
      </c>
      <c r="BH80" s="5">
        <v>39487</v>
      </c>
      <c r="BI80" s="5">
        <v>91071</v>
      </c>
      <c r="BJ80" s="5">
        <v>58898</v>
      </c>
      <c r="BK80" s="5">
        <v>31222</v>
      </c>
      <c r="BL80" s="39">
        <f>100*(_xlfn.STDEV.S(I80:R80)/AVERAGE(I80:R80))</f>
        <v>39.157806683688115</v>
      </c>
      <c r="BM80" s="39">
        <f>100*(_xlfn.STDEV.S(S80:AB80)/AVERAGE(J80:S80))</f>
        <v>25.57693891724454</v>
      </c>
      <c r="BN80" s="39">
        <f>100*(_xlfn.STDEV.S(AC80:AT80)/AVERAGE(K80:T80))</f>
        <v>33.050561866319107</v>
      </c>
      <c r="BO80" s="39">
        <f>100*(_xlfn.STDEV.S(AU80:BK80)/AVERAGE(L80:U80))</f>
        <v>51.616409292245891</v>
      </c>
      <c r="BP80" s="109" t="s">
        <v>444</v>
      </c>
      <c r="BQ80" s="110"/>
      <c r="BR80" s="10"/>
      <c r="BS80" s="10"/>
      <c r="BT80" s="10"/>
      <c r="BU80" s="10"/>
      <c r="BV80" s="10"/>
      <c r="BW80" s="10"/>
      <c r="BX80" s="43"/>
      <c r="BY80" s="43"/>
      <c r="BZ80" s="43"/>
      <c r="CA80" s="43"/>
      <c r="CB80" s="43"/>
      <c r="CC80" s="43"/>
      <c r="CD80" s="43"/>
      <c r="CE80" s="43"/>
      <c r="CF80" s="43"/>
      <c r="CG80" s="43"/>
      <c r="CH80" s="43"/>
      <c r="CI80" s="43"/>
      <c r="CJ80" s="43"/>
      <c r="CK80" s="43"/>
      <c r="CL80" s="43"/>
      <c r="CM80" s="43"/>
      <c r="CN80" s="43"/>
      <c r="CO80" s="43"/>
      <c r="CP80" s="43"/>
      <c r="CQ80" s="43"/>
      <c r="CR80" s="43"/>
      <c r="CS80" s="43"/>
      <c r="CT80" s="43"/>
      <c r="CU80" s="43"/>
      <c r="CV80" s="43"/>
      <c r="CW80" s="43"/>
      <c r="CX80" s="43"/>
      <c r="CY80" s="43"/>
      <c r="CZ80" s="43"/>
      <c r="DA80" s="43"/>
      <c r="DB80" s="43"/>
      <c r="DC80" s="43"/>
      <c r="DD80" s="43"/>
      <c r="DE80" s="43"/>
      <c r="DF80" s="43"/>
      <c r="DG80" s="43"/>
      <c r="DH80" s="43"/>
      <c r="DI80" s="43"/>
      <c r="DJ80" s="43"/>
      <c r="DK80" s="43"/>
      <c r="DL80" s="43"/>
      <c r="DM80" s="43"/>
      <c r="DN80" s="43"/>
      <c r="DO80" s="43"/>
      <c r="DP80" s="43"/>
      <c r="DQ80" s="43"/>
      <c r="DR80" s="43"/>
      <c r="DS80" s="43"/>
      <c r="DT80" s="43"/>
      <c r="DU80" s="43"/>
      <c r="DV80" s="43"/>
      <c r="DW80" s="43"/>
      <c r="DX80" s="43"/>
      <c r="DY80" s="43"/>
      <c r="DZ80" s="43"/>
      <c r="EA80" s="43"/>
      <c r="EB80" s="43"/>
      <c r="EC80" s="43"/>
      <c r="ED80" s="43"/>
      <c r="EE80" s="43"/>
      <c r="EF80" s="43"/>
      <c r="EG80" s="43"/>
      <c r="EH80" s="43"/>
      <c r="EI80" s="43"/>
      <c r="EJ80" s="43"/>
      <c r="EK80" s="43"/>
      <c r="EL80" s="43"/>
      <c r="EM80" s="43"/>
      <c r="EN80" s="43"/>
      <c r="EO80" s="43"/>
      <c r="EP80" s="43"/>
      <c r="EQ80" s="43"/>
      <c r="ER80" s="43"/>
      <c r="ES80" s="43"/>
      <c r="ET80" s="43"/>
      <c r="EU80" s="43"/>
      <c r="EV80" s="43"/>
      <c r="EW80" s="43"/>
      <c r="EX80" s="43"/>
      <c r="EY80" s="43"/>
      <c r="EZ80" s="43"/>
      <c r="FA80" s="43"/>
      <c r="FB80" s="43"/>
      <c r="FC80" s="43"/>
      <c r="FD80" s="43"/>
      <c r="FE80" s="43"/>
      <c r="FF80" s="43"/>
      <c r="FG80" s="43"/>
      <c r="FH80" s="43"/>
      <c r="FI80" s="43"/>
      <c r="FJ80" s="43"/>
      <c r="FK80" s="43"/>
      <c r="FL80" s="43"/>
      <c r="FM80" s="43"/>
      <c r="FN80" s="43"/>
      <c r="FO80" s="43"/>
      <c r="FP80" s="43"/>
      <c r="FQ80" s="43"/>
      <c r="FR80" s="43"/>
      <c r="FS80" s="43"/>
      <c r="FT80" s="43"/>
      <c r="FU80" s="43"/>
      <c r="FV80" s="43"/>
      <c r="FW80" s="43"/>
      <c r="FX80" s="43"/>
      <c r="FY80" s="43"/>
      <c r="FZ80" s="43"/>
      <c r="GA80" s="43"/>
      <c r="GB80" s="43"/>
      <c r="GC80" s="43"/>
      <c r="GD80" s="43"/>
      <c r="GE80" s="43"/>
      <c r="GF80" s="43"/>
      <c r="GG80" s="43"/>
      <c r="GH80" s="43"/>
      <c r="GI80" s="43"/>
      <c r="GJ80" s="43"/>
      <c r="GK80" s="43"/>
      <c r="GL80" s="43"/>
      <c r="GM80" s="43"/>
      <c r="GN80" s="43"/>
      <c r="GO80" s="43"/>
      <c r="GP80" s="43"/>
      <c r="GQ80" s="43"/>
      <c r="GR80" s="43"/>
      <c r="GS80" s="43"/>
      <c r="GT80" s="43"/>
      <c r="GU80" s="43"/>
      <c r="GV80" s="43"/>
      <c r="GW80" s="43"/>
      <c r="GX80" s="43"/>
      <c r="GY80" s="43"/>
      <c r="GZ80" s="43"/>
      <c r="HA80" s="43"/>
      <c r="HB80" s="43"/>
      <c r="HC80" s="43"/>
      <c r="HD80" s="43"/>
      <c r="HE80" s="43"/>
      <c r="HF80" s="43"/>
      <c r="HG80" s="43"/>
      <c r="HH80" s="43"/>
      <c r="HI80" s="43"/>
      <c r="HJ80" s="43"/>
      <c r="HK80" s="43"/>
      <c r="HL80" s="43"/>
      <c r="HM80" s="43"/>
      <c r="HN80" s="43"/>
      <c r="HO80" s="43"/>
      <c r="HP80" s="43"/>
      <c r="HQ80" s="43"/>
      <c r="HR80" s="43"/>
      <c r="HS80" s="43"/>
      <c r="HT80" s="43"/>
      <c r="HU80" s="43"/>
      <c r="HV80" s="43"/>
      <c r="HW80" s="43"/>
      <c r="HX80" s="43"/>
      <c r="HY80" s="43"/>
      <c r="HZ80" s="43"/>
      <c r="IA80" s="43"/>
      <c r="IB80" s="43"/>
      <c r="IC80" s="43"/>
      <c r="ID80" s="43"/>
      <c r="IE80" s="43"/>
      <c r="IF80" s="43"/>
      <c r="IG80" s="43"/>
      <c r="IH80" s="43"/>
      <c r="II80" s="43"/>
      <c r="IJ80" s="43"/>
      <c r="IK80" s="43"/>
      <c r="IL80" s="43"/>
      <c r="IM80" s="43"/>
      <c r="IN80" s="43"/>
      <c r="IO80" s="43"/>
      <c r="IP80" s="43"/>
      <c r="IQ80" s="43"/>
      <c r="IR80" s="43"/>
      <c r="IS80" s="43"/>
      <c r="IT80" s="43"/>
      <c r="IU80" s="43"/>
      <c r="IV80" s="43"/>
      <c r="IW80" s="43"/>
      <c r="IX80" s="43"/>
      <c r="IY80" s="43"/>
      <c r="IZ80" s="43"/>
      <c r="JA80" s="43"/>
      <c r="JB80" s="43"/>
      <c r="JC80" s="43"/>
      <c r="JD80" s="43"/>
      <c r="JE80" s="43"/>
      <c r="JF80" s="43"/>
      <c r="JG80" s="43"/>
      <c r="JH80" s="43"/>
      <c r="JI80" s="43"/>
      <c r="JJ80" s="43"/>
      <c r="JK80" s="43"/>
      <c r="JL80" s="43"/>
      <c r="JM80" s="43"/>
      <c r="JN80" s="43"/>
      <c r="JO80" s="43"/>
      <c r="JP80" s="43"/>
      <c r="JQ80" s="43"/>
      <c r="JR80" s="43"/>
      <c r="JS80" s="43"/>
      <c r="JT80" s="43"/>
      <c r="JU80" s="43"/>
      <c r="JV80" s="43"/>
      <c r="JW80" s="43"/>
      <c r="JX80" s="43"/>
      <c r="JY80" s="43"/>
      <c r="JZ80" s="43"/>
      <c r="KA80" s="43"/>
      <c r="KB80" s="43"/>
      <c r="KC80" s="43"/>
      <c r="KD80" s="43"/>
      <c r="KE80" s="43"/>
      <c r="KF80" s="43"/>
      <c r="KG80" s="43"/>
      <c r="KH80" s="43"/>
      <c r="KI80" s="43"/>
      <c r="KJ80" s="43"/>
      <c r="KK80" s="43"/>
      <c r="KL80" s="43"/>
      <c r="KM80" s="43"/>
      <c r="KN80" s="43"/>
      <c r="KO80" s="43"/>
      <c r="KP80" s="43"/>
      <c r="KQ80" s="43"/>
      <c r="KR80" s="43"/>
      <c r="KS80" s="43"/>
      <c r="KT80" s="43"/>
      <c r="KU80" s="43"/>
      <c r="KV80" s="43"/>
      <c r="KW80" s="43"/>
      <c r="KX80" s="43"/>
      <c r="KY80" s="43"/>
      <c r="KZ80" s="43"/>
      <c r="LA80" s="43"/>
      <c r="LB80" s="43"/>
      <c r="LC80" s="43"/>
      <c r="LD80" s="43"/>
      <c r="LE80" s="43"/>
      <c r="LF80" s="43"/>
      <c r="LG80" s="43"/>
      <c r="LH80" s="43"/>
      <c r="LI80" s="43"/>
      <c r="LJ80" s="43"/>
      <c r="LK80" s="43"/>
      <c r="LL80" s="43"/>
      <c r="LM80" s="43"/>
      <c r="LN80" s="43"/>
      <c r="LO80" s="43"/>
      <c r="LP80" s="43"/>
      <c r="LQ80" s="43"/>
      <c r="LR80" s="43"/>
      <c r="LS80" s="43"/>
      <c r="LT80" s="43"/>
      <c r="LU80" s="43"/>
      <c r="LV80" s="43"/>
      <c r="LW80" s="43"/>
      <c r="LX80" s="43"/>
      <c r="LY80" s="43"/>
      <c r="LZ80" s="43"/>
      <c r="MA80" s="43"/>
      <c r="MB80" s="43"/>
      <c r="MC80" s="43"/>
      <c r="MD80" s="43"/>
      <c r="ME80" s="43"/>
      <c r="MF80" s="43"/>
      <c r="MG80" s="43"/>
      <c r="MH80" s="43"/>
      <c r="MI80" s="43"/>
      <c r="MJ80" s="43"/>
      <c r="MK80" s="43"/>
      <c r="ML80" s="43"/>
      <c r="MM80" s="43"/>
      <c r="MN80" s="43"/>
      <c r="MO80" s="43"/>
      <c r="MP80" s="43"/>
      <c r="MQ80" s="43"/>
      <c r="MR80" s="43"/>
      <c r="MS80" s="43"/>
      <c r="MT80" s="43"/>
      <c r="MU80" s="43"/>
      <c r="MV80" s="43"/>
      <c r="MW80" s="43"/>
      <c r="MX80" s="43"/>
      <c r="MY80" s="43"/>
      <c r="MZ80" s="43"/>
      <c r="NA80" s="43"/>
      <c r="NB80" s="43"/>
      <c r="NC80" s="43"/>
      <c r="ND80" s="43"/>
      <c r="NE80" s="43"/>
      <c r="NF80" s="43"/>
      <c r="NG80" s="43"/>
      <c r="NH80" s="43"/>
      <c r="NI80" s="43"/>
      <c r="NJ80" s="43"/>
      <c r="NK80" s="43"/>
      <c r="NL80" s="43"/>
      <c r="NM80" s="43"/>
      <c r="NN80" s="43"/>
      <c r="NO80" s="43"/>
      <c r="NP80" s="43"/>
      <c r="NQ80" s="43"/>
      <c r="NR80" s="43"/>
      <c r="NS80" s="43"/>
      <c r="NT80" s="43"/>
      <c r="NU80" s="43"/>
      <c r="NV80" s="43"/>
      <c r="NW80" s="43"/>
      <c r="NX80" s="43"/>
      <c r="NY80" s="43"/>
      <c r="NZ80" s="43"/>
      <c r="OA80" s="43"/>
      <c r="OB80" s="43"/>
      <c r="OC80" s="43"/>
      <c r="OD80" s="43"/>
      <c r="OE80" s="43"/>
      <c r="OF80" s="43"/>
      <c r="OG80" s="43"/>
      <c r="OH80" s="43"/>
      <c r="OI80" s="43"/>
      <c r="OJ80" s="43"/>
      <c r="OK80" s="43"/>
      <c r="OL80" s="43"/>
      <c r="OM80" s="43"/>
      <c r="ON80" s="43"/>
      <c r="OO80" s="43"/>
      <c r="OP80" s="43"/>
      <c r="OQ80" s="43"/>
      <c r="OR80" s="43"/>
      <c r="OS80" s="43"/>
      <c r="OT80" s="43"/>
      <c r="OU80" s="43"/>
      <c r="OV80" s="43"/>
      <c r="OW80" s="43"/>
      <c r="OX80" s="43"/>
      <c r="OY80" s="43"/>
      <c r="OZ80" s="43"/>
      <c r="PA80" s="43"/>
      <c r="PB80" s="43"/>
      <c r="PC80" s="43"/>
      <c r="PD80" s="43"/>
      <c r="PE80" s="43"/>
      <c r="PF80" s="43"/>
      <c r="PG80" s="43"/>
      <c r="PH80" s="43"/>
      <c r="PI80" s="43"/>
    </row>
    <row r="81" spans="1:425" s="68" customFormat="1" ht="17.25" customHeight="1" x14ac:dyDescent="0.3">
      <c r="A81" s="130" t="s">
        <v>583</v>
      </c>
      <c r="B81" s="130" t="s">
        <v>389</v>
      </c>
      <c r="C81" s="130">
        <v>1507</v>
      </c>
      <c r="D81" s="130">
        <v>274</v>
      </c>
      <c r="E81" s="131">
        <v>98.910003662109375</v>
      </c>
      <c r="F81" s="131">
        <v>99.900001525878906</v>
      </c>
      <c r="G81" s="130"/>
      <c r="H81" s="130"/>
      <c r="I81" s="130">
        <v>9671361</v>
      </c>
      <c r="J81" s="130">
        <v>10116594</v>
      </c>
      <c r="K81" s="130">
        <v>11047532</v>
      </c>
      <c r="L81" s="130">
        <v>11012314</v>
      </c>
      <c r="M81" s="130">
        <v>10572483</v>
      </c>
      <c r="N81" s="130">
        <v>9204398</v>
      </c>
      <c r="O81" s="130">
        <v>10950845</v>
      </c>
      <c r="P81" s="130">
        <v>10022300</v>
      </c>
      <c r="Q81" s="130">
        <v>6549453</v>
      </c>
      <c r="R81" s="130">
        <v>9414180</v>
      </c>
      <c r="S81" s="130">
        <v>8134042</v>
      </c>
      <c r="T81" s="130">
        <v>9135739</v>
      </c>
      <c r="U81" s="130">
        <v>9910372</v>
      </c>
      <c r="V81" s="130">
        <v>8695588</v>
      </c>
      <c r="W81" s="130">
        <v>8564192</v>
      </c>
      <c r="X81" s="130">
        <v>10828408</v>
      </c>
      <c r="Y81" s="130">
        <v>10298733</v>
      </c>
      <c r="Z81" s="130">
        <v>9164918</v>
      </c>
      <c r="AA81" s="130">
        <v>9317148</v>
      </c>
      <c r="AB81" s="130">
        <v>10440633</v>
      </c>
      <c r="AC81" s="130">
        <v>10850585</v>
      </c>
      <c r="AD81" s="130">
        <v>9772112</v>
      </c>
      <c r="AE81" s="130">
        <v>10640648</v>
      </c>
      <c r="AF81" s="130">
        <v>10332383</v>
      </c>
      <c r="AG81" s="130">
        <v>10064030</v>
      </c>
      <c r="AH81" s="130">
        <v>10398193</v>
      </c>
      <c r="AI81" s="130">
        <v>10776230</v>
      </c>
      <c r="AJ81" s="130">
        <v>10479191</v>
      </c>
      <c r="AK81" s="130">
        <v>9530335</v>
      </c>
      <c r="AL81" s="130">
        <v>10259836</v>
      </c>
      <c r="AM81" s="130">
        <v>10069371</v>
      </c>
      <c r="AN81" s="130">
        <v>9476757</v>
      </c>
      <c r="AO81" s="130">
        <v>9705342</v>
      </c>
      <c r="AP81" s="130">
        <v>9159164</v>
      </c>
      <c r="AQ81" s="130">
        <v>10759852</v>
      </c>
      <c r="AR81" s="130">
        <v>9135751</v>
      </c>
      <c r="AS81" s="130">
        <v>9188077</v>
      </c>
      <c r="AT81" s="130">
        <v>8309630</v>
      </c>
      <c r="AU81" s="130">
        <v>9709241</v>
      </c>
      <c r="AV81" s="130">
        <v>8414595</v>
      </c>
      <c r="AW81" s="130">
        <v>9122716</v>
      </c>
      <c r="AX81" s="130">
        <v>8679914</v>
      </c>
      <c r="AY81" s="130">
        <v>10318861</v>
      </c>
      <c r="AZ81" s="130">
        <v>10072091</v>
      </c>
      <c r="BA81" s="130">
        <v>8198920</v>
      </c>
      <c r="BB81" s="130">
        <v>10070163</v>
      </c>
      <c r="BC81" s="130">
        <v>8686017</v>
      </c>
      <c r="BD81" s="130">
        <v>9458014</v>
      </c>
      <c r="BE81" s="130">
        <v>9716850</v>
      </c>
      <c r="BF81" s="130">
        <v>9926411</v>
      </c>
      <c r="BG81" s="130">
        <v>9804862</v>
      </c>
      <c r="BH81" s="130">
        <v>8883190</v>
      </c>
      <c r="BI81" s="130">
        <v>9761911</v>
      </c>
      <c r="BJ81" s="130">
        <v>10144659</v>
      </c>
      <c r="BK81" s="130">
        <v>10094960</v>
      </c>
      <c r="BL81" s="130">
        <f>100*(_xlfn.STDEV.S(I81:R81)/AVERAGE(I81:R81))</f>
        <v>13.591851852157481</v>
      </c>
      <c r="BM81" s="130">
        <f>100*(_xlfn.STDEV.S(S81:AB81)/AVERAGE(J81:S81))</f>
        <v>9.1523395056471131</v>
      </c>
      <c r="BN81" s="130">
        <f>100*(_xlfn.STDEV.S(AC81:AT81)/AVERAGE(K81:T81))</f>
        <v>7.3303603694973285</v>
      </c>
      <c r="BO81" s="130">
        <f>100*(_xlfn.STDEV.S(AU81:BK81)/AVERAGE(L81:U81))</f>
        <v>7.0907994441250555</v>
      </c>
      <c r="BP81" s="130" t="s">
        <v>389</v>
      </c>
      <c r="BQ81" s="132"/>
      <c r="BR81" s="10"/>
      <c r="BS81" s="10"/>
      <c r="BT81" s="10" t="s">
        <v>797</v>
      </c>
      <c r="BU81" s="10"/>
      <c r="BV81" s="10"/>
      <c r="BW81" s="10"/>
      <c r="BX81" s="43"/>
      <c r="BY81" s="43"/>
      <c r="BZ81" s="43"/>
      <c r="CA81" s="43"/>
      <c r="CB81" s="43"/>
      <c r="CC81" s="43"/>
      <c r="CD81" s="43"/>
      <c r="CE81" s="43"/>
      <c r="CF81" s="43"/>
      <c r="CG81" s="43"/>
      <c r="CH81" s="43"/>
      <c r="CI81" s="43"/>
      <c r="CJ81" s="43"/>
      <c r="CK81" s="43"/>
      <c r="CL81" s="43"/>
      <c r="CM81" s="43"/>
      <c r="CN81" s="43"/>
      <c r="CO81" s="43"/>
      <c r="CP81" s="43"/>
      <c r="CQ81" s="43"/>
      <c r="CR81" s="43"/>
      <c r="CS81" s="43"/>
      <c r="CT81" s="43"/>
      <c r="CU81" s="43"/>
      <c r="CV81" s="43"/>
      <c r="CW81" s="43"/>
      <c r="CX81" s="43"/>
      <c r="CY81" s="43"/>
      <c r="CZ81" s="43"/>
      <c r="DA81" s="43"/>
      <c r="DB81" s="43"/>
      <c r="DC81" s="43"/>
      <c r="DD81" s="43"/>
      <c r="DE81" s="43"/>
      <c r="DF81" s="43"/>
      <c r="DG81" s="43"/>
      <c r="DH81" s="43"/>
      <c r="DI81" s="43"/>
      <c r="DJ81" s="43"/>
      <c r="DK81" s="43"/>
      <c r="DL81" s="43"/>
      <c r="DM81" s="43"/>
      <c r="DN81" s="43"/>
      <c r="DO81" s="43"/>
      <c r="DP81" s="43"/>
      <c r="DQ81" s="43"/>
      <c r="DR81" s="43"/>
      <c r="DS81" s="43"/>
      <c r="DT81" s="43"/>
      <c r="DU81" s="43"/>
      <c r="DV81" s="43"/>
      <c r="DW81" s="43"/>
      <c r="DX81" s="43"/>
      <c r="DY81" s="43"/>
      <c r="DZ81" s="43"/>
      <c r="EA81" s="43"/>
      <c r="EB81" s="43"/>
      <c r="EC81" s="43"/>
      <c r="ED81" s="43"/>
      <c r="EE81" s="43"/>
      <c r="EF81" s="43"/>
      <c r="EG81" s="43"/>
      <c r="EH81" s="43"/>
      <c r="EI81" s="43"/>
      <c r="EJ81" s="43"/>
      <c r="EK81" s="43"/>
      <c r="EL81" s="43"/>
      <c r="EM81" s="43"/>
      <c r="EN81" s="43"/>
      <c r="EO81" s="43"/>
      <c r="EP81" s="43"/>
      <c r="EQ81" s="43"/>
      <c r="ER81" s="43"/>
      <c r="ES81" s="43"/>
      <c r="ET81" s="43"/>
      <c r="EU81" s="43"/>
      <c r="EV81" s="43"/>
      <c r="EW81" s="43"/>
      <c r="EX81" s="43"/>
      <c r="EY81" s="43"/>
      <c r="EZ81" s="43"/>
      <c r="FA81" s="43"/>
      <c r="FB81" s="43"/>
      <c r="FC81" s="43"/>
      <c r="FD81" s="43"/>
      <c r="FE81" s="43"/>
      <c r="FF81" s="43"/>
      <c r="FG81" s="43"/>
      <c r="FH81" s="43"/>
      <c r="FI81" s="43"/>
      <c r="FJ81" s="43"/>
      <c r="FK81" s="43"/>
      <c r="FL81" s="43"/>
      <c r="FM81" s="43"/>
      <c r="FN81" s="43"/>
      <c r="FO81" s="43"/>
      <c r="FP81" s="43"/>
      <c r="FQ81" s="43"/>
      <c r="FR81" s="43"/>
      <c r="FS81" s="43"/>
      <c r="FT81" s="43"/>
      <c r="FU81" s="43"/>
      <c r="FV81" s="43"/>
      <c r="FW81" s="43"/>
      <c r="FX81" s="43"/>
      <c r="FY81" s="43"/>
      <c r="FZ81" s="43"/>
      <c r="GA81" s="43"/>
      <c r="GB81" s="43"/>
      <c r="GC81" s="43"/>
      <c r="GD81" s="43"/>
      <c r="GE81" s="43"/>
      <c r="GF81" s="43"/>
      <c r="GG81" s="43"/>
      <c r="GH81" s="43"/>
      <c r="GI81" s="43"/>
      <c r="GJ81" s="43"/>
      <c r="GK81" s="43"/>
      <c r="GL81" s="43"/>
      <c r="GM81" s="43"/>
      <c r="GN81" s="43"/>
      <c r="GO81" s="43"/>
      <c r="GP81" s="43"/>
      <c r="GQ81" s="43"/>
      <c r="GR81" s="43"/>
      <c r="GS81" s="43"/>
      <c r="GT81" s="43"/>
      <c r="GU81" s="43"/>
      <c r="GV81" s="43"/>
      <c r="GW81" s="43"/>
      <c r="GX81" s="43"/>
      <c r="GY81" s="43"/>
      <c r="GZ81" s="43"/>
      <c r="HA81" s="43"/>
      <c r="HB81" s="43"/>
      <c r="HC81" s="43"/>
      <c r="HD81" s="43"/>
      <c r="HE81" s="43"/>
      <c r="HF81" s="43"/>
      <c r="HG81" s="43"/>
      <c r="HH81" s="43"/>
      <c r="HI81" s="43"/>
      <c r="HJ81" s="43"/>
      <c r="HK81" s="43"/>
      <c r="HL81" s="43"/>
      <c r="HM81" s="43"/>
      <c r="HN81" s="43"/>
      <c r="HO81" s="43"/>
      <c r="HP81" s="43"/>
      <c r="HQ81" s="43"/>
      <c r="HR81" s="43"/>
      <c r="HS81" s="43"/>
      <c r="HT81" s="43"/>
      <c r="HU81" s="43"/>
      <c r="HV81" s="43"/>
      <c r="HW81" s="43"/>
      <c r="HX81" s="43"/>
      <c r="HY81" s="43"/>
      <c r="HZ81" s="43"/>
      <c r="IA81" s="43"/>
      <c r="IB81" s="43"/>
      <c r="IC81" s="43"/>
      <c r="ID81" s="43"/>
      <c r="IE81" s="43"/>
      <c r="IF81" s="43"/>
      <c r="IG81" s="43"/>
      <c r="IH81" s="43"/>
      <c r="II81" s="43"/>
      <c r="IJ81" s="43"/>
      <c r="IK81" s="43"/>
      <c r="IL81" s="43"/>
      <c r="IM81" s="43"/>
      <c r="IN81" s="43"/>
      <c r="IO81" s="43"/>
      <c r="IP81" s="43"/>
      <c r="IQ81" s="43"/>
      <c r="IR81" s="43"/>
      <c r="IS81" s="43"/>
      <c r="IT81" s="43"/>
      <c r="IU81" s="43"/>
      <c r="IV81" s="43"/>
      <c r="IW81" s="43"/>
      <c r="IX81" s="43"/>
      <c r="IY81" s="43"/>
      <c r="IZ81" s="43"/>
      <c r="JA81" s="43"/>
      <c r="JB81" s="43"/>
      <c r="JC81" s="43"/>
      <c r="JD81" s="43"/>
      <c r="JE81" s="43"/>
      <c r="JF81" s="43"/>
      <c r="JG81" s="43"/>
      <c r="JH81" s="43"/>
      <c r="JI81" s="43"/>
      <c r="JJ81" s="43"/>
      <c r="JK81" s="43"/>
      <c r="JL81" s="43"/>
      <c r="JM81" s="43"/>
      <c r="JN81" s="43"/>
      <c r="JO81" s="43"/>
      <c r="JP81" s="43"/>
      <c r="JQ81" s="43"/>
      <c r="JR81" s="43"/>
      <c r="JS81" s="43"/>
      <c r="JT81" s="43"/>
      <c r="JU81" s="43"/>
      <c r="JV81" s="43"/>
      <c r="JW81" s="43"/>
      <c r="JX81" s="43"/>
      <c r="JY81" s="43"/>
      <c r="JZ81" s="43"/>
      <c r="KA81" s="43"/>
      <c r="KB81" s="43"/>
      <c r="KC81" s="43"/>
      <c r="KD81" s="43"/>
      <c r="KE81" s="43"/>
      <c r="KF81" s="43"/>
      <c r="KG81" s="43"/>
      <c r="KH81" s="43"/>
      <c r="KI81" s="43"/>
      <c r="KJ81" s="43"/>
      <c r="KK81" s="43"/>
      <c r="KL81" s="43"/>
      <c r="KM81" s="43"/>
      <c r="KN81" s="43"/>
      <c r="KO81" s="43"/>
      <c r="KP81" s="43"/>
      <c r="KQ81" s="43"/>
      <c r="KR81" s="43"/>
      <c r="KS81" s="43"/>
      <c r="KT81" s="43"/>
      <c r="KU81" s="43"/>
      <c r="KV81" s="43"/>
      <c r="KW81" s="43"/>
      <c r="KX81" s="43"/>
      <c r="KY81" s="43"/>
      <c r="KZ81" s="43"/>
      <c r="LA81" s="43"/>
      <c r="LB81" s="43"/>
      <c r="LC81" s="43"/>
      <c r="LD81" s="43"/>
      <c r="LE81" s="43"/>
      <c r="LF81" s="43"/>
      <c r="LG81" s="43"/>
      <c r="LH81" s="43"/>
      <c r="LI81" s="43"/>
      <c r="LJ81" s="43"/>
      <c r="LK81" s="43"/>
      <c r="LL81" s="43"/>
      <c r="LM81" s="43"/>
      <c r="LN81" s="43"/>
      <c r="LO81" s="43"/>
      <c r="LP81" s="43"/>
      <c r="LQ81" s="43"/>
      <c r="LR81" s="43"/>
      <c r="LS81" s="43"/>
      <c r="LT81" s="43"/>
      <c r="LU81" s="43"/>
      <c r="LV81" s="43"/>
      <c r="LW81" s="43"/>
      <c r="LX81" s="43"/>
      <c r="LY81" s="43"/>
      <c r="LZ81" s="43"/>
      <c r="MA81" s="43"/>
      <c r="MB81" s="43"/>
      <c r="MC81" s="43"/>
      <c r="MD81" s="43"/>
      <c r="ME81" s="43"/>
      <c r="MF81" s="43"/>
      <c r="MG81" s="43"/>
      <c r="MH81" s="43"/>
      <c r="MI81" s="43"/>
      <c r="MJ81" s="43"/>
      <c r="MK81" s="43"/>
      <c r="ML81" s="43"/>
      <c r="MM81" s="43"/>
      <c r="MN81" s="43"/>
      <c r="MO81" s="43"/>
      <c r="MP81" s="43"/>
      <c r="MQ81" s="43"/>
      <c r="MR81" s="43"/>
      <c r="MS81" s="43"/>
      <c r="MT81" s="43"/>
      <c r="MU81" s="43"/>
      <c r="MV81" s="43"/>
      <c r="MW81" s="43"/>
      <c r="MX81" s="43"/>
      <c r="MY81" s="43"/>
      <c r="MZ81" s="43"/>
      <c r="NA81" s="43"/>
      <c r="NB81" s="43"/>
      <c r="NC81" s="43"/>
      <c r="ND81" s="43"/>
      <c r="NE81" s="43"/>
      <c r="NF81" s="43"/>
      <c r="NG81" s="43"/>
      <c r="NH81" s="43"/>
      <c r="NI81" s="43"/>
      <c r="NJ81" s="43"/>
      <c r="NK81" s="43"/>
      <c r="NL81" s="43"/>
      <c r="NM81" s="43"/>
      <c r="NN81" s="43"/>
      <c r="NO81" s="43"/>
      <c r="NP81" s="43"/>
      <c r="NQ81" s="43"/>
      <c r="NR81" s="43"/>
      <c r="NS81" s="43"/>
      <c r="NT81" s="43"/>
      <c r="NU81" s="43"/>
      <c r="NV81" s="43"/>
      <c r="NW81" s="43"/>
      <c r="NX81" s="43"/>
      <c r="NY81" s="43"/>
      <c r="NZ81" s="43"/>
      <c r="OA81" s="43"/>
      <c r="OB81" s="43"/>
      <c r="OC81" s="43"/>
      <c r="OD81" s="43"/>
      <c r="OE81" s="43"/>
      <c r="OF81" s="43"/>
      <c r="OG81" s="43"/>
      <c r="OH81" s="43"/>
      <c r="OI81" s="43"/>
      <c r="OJ81" s="43"/>
      <c r="OK81" s="43"/>
      <c r="OL81" s="43"/>
      <c r="OM81" s="43"/>
      <c r="ON81" s="43"/>
      <c r="OO81" s="43"/>
      <c r="OP81" s="43"/>
      <c r="OQ81" s="43"/>
      <c r="OR81" s="43"/>
      <c r="OS81" s="43"/>
      <c r="OT81" s="43"/>
      <c r="OU81" s="43"/>
      <c r="OV81" s="43"/>
      <c r="OW81" s="43"/>
      <c r="OX81" s="43"/>
      <c r="OY81" s="43"/>
      <c r="OZ81" s="43"/>
      <c r="PA81" s="43"/>
      <c r="PB81" s="43"/>
      <c r="PC81" s="43"/>
      <c r="PD81" s="43"/>
      <c r="PE81" s="43"/>
      <c r="PF81" s="43"/>
      <c r="PG81" s="43"/>
      <c r="PH81" s="43"/>
      <c r="PI81" s="43"/>
    </row>
    <row r="82" spans="1:425" s="68" customFormat="1" ht="17.25" customHeight="1" x14ac:dyDescent="0.3">
      <c r="A82" s="130" t="s">
        <v>583</v>
      </c>
      <c r="B82" s="130" t="s">
        <v>442</v>
      </c>
      <c r="C82" s="130">
        <v>2139</v>
      </c>
      <c r="D82" s="130">
        <v>199</v>
      </c>
      <c r="E82" s="131">
        <v>99.7</v>
      </c>
      <c r="F82" s="131">
        <v>98.949996948242188</v>
      </c>
      <c r="G82" s="130"/>
      <c r="H82" s="130"/>
      <c r="I82" s="130">
        <v>558691</v>
      </c>
      <c r="J82" s="130">
        <v>563014</v>
      </c>
      <c r="K82" s="130">
        <v>668363</v>
      </c>
      <c r="L82" s="130">
        <v>587832</v>
      </c>
      <c r="M82" s="130">
        <v>543545</v>
      </c>
      <c r="N82" s="130">
        <v>535160</v>
      </c>
      <c r="O82" s="130">
        <v>541969</v>
      </c>
      <c r="P82" s="130">
        <v>591982</v>
      </c>
      <c r="Q82" s="130">
        <v>559001</v>
      </c>
      <c r="R82" s="130">
        <v>567100</v>
      </c>
      <c r="S82" s="130">
        <v>527560</v>
      </c>
      <c r="T82" s="130">
        <v>554413</v>
      </c>
      <c r="U82" s="130">
        <v>579087</v>
      </c>
      <c r="V82" s="130">
        <v>565544</v>
      </c>
      <c r="W82" s="130">
        <v>533155</v>
      </c>
      <c r="X82" s="130">
        <v>678996</v>
      </c>
      <c r="Y82" s="130">
        <v>677657</v>
      </c>
      <c r="Z82" s="130">
        <v>634696</v>
      </c>
      <c r="AA82" s="130">
        <v>577703</v>
      </c>
      <c r="AB82" s="130">
        <v>617529</v>
      </c>
      <c r="AC82" s="130">
        <v>744809</v>
      </c>
      <c r="AD82" s="130">
        <v>623396</v>
      </c>
      <c r="AE82" s="130">
        <v>641230</v>
      </c>
      <c r="AF82" s="130">
        <v>757712</v>
      </c>
      <c r="AG82" s="130">
        <v>672902</v>
      </c>
      <c r="AH82" s="130">
        <v>635377</v>
      </c>
      <c r="AI82" s="130">
        <v>702712</v>
      </c>
      <c r="AJ82" s="130">
        <v>589256</v>
      </c>
      <c r="AK82" s="130">
        <v>689137</v>
      </c>
      <c r="AL82" s="130">
        <v>659223</v>
      </c>
      <c r="AM82" s="130">
        <v>642068</v>
      </c>
      <c r="AN82" s="130">
        <v>623275</v>
      </c>
      <c r="AO82" s="130">
        <v>638075</v>
      </c>
      <c r="AP82" s="130">
        <v>567576</v>
      </c>
      <c r="AQ82" s="130">
        <v>634874</v>
      </c>
      <c r="AR82" s="130">
        <v>698010</v>
      </c>
      <c r="AS82" s="130">
        <v>568557</v>
      </c>
      <c r="AT82" s="130">
        <v>566049</v>
      </c>
      <c r="AU82" s="130">
        <v>554711</v>
      </c>
      <c r="AV82" s="130">
        <v>569988</v>
      </c>
      <c r="AW82" s="130">
        <v>645001</v>
      </c>
      <c r="AX82" s="130">
        <v>560904</v>
      </c>
      <c r="AY82" s="130">
        <v>736811</v>
      </c>
      <c r="AZ82" s="130">
        <v>674120</v>
      </c>
      <c r="BA82" s="130">
        <v>479876</v>
      </c>
      <c r="BB82" s="130">
        <v>646019</v>
      </c>
      <c r="BC82" s="130">
        <v>594544</v>
      </c>
      <c r="BD82" s="130">
        <v>554658</v>
      </c>
      <c r="BE82" s="130">
        <v>612574</v>
      </c>
      <c r="BF82" s="130">
        <v>674257</v>
      </c>
      <c r="BG82" s="130">
        <v>668277</v>
      </c>
      <c r="BH82" s="130">
        <v>591391</v>
      </c>
      <c r="BI82" s="130">
        <v>633128</v>
      </c>
      <c r="BJ82" s="130">
        <v>683118</v>
      </c>
      <c r="BK82" s="130">
        <v>662864</v>
      </c>
      <c r="BL82" s="130">
        <f>100*(_xlfn.STDEV.S(I82:R82)/AVERAGE(I82:R82))</f>
        <v>6.7634169756422251</v>
      </c>
      <c r="BM82" s="130">
        <f>100*(_xlfn.STDEV.S(S82:AB82)/AVERAGE(J82:S82))</f>
        <v>9.7064678627632937</v>
      </c>
      <c r="BN82" s="130">
        <f>100*(_xlfn.STDEV.S(AC82:AT82)/AVERAGE(K82:T82))</f>
        <v>9.9288626498418164</v>
      </c>
      <c r="BO82" s="130">
        <f>100*(_xlfn.STDEV.S(AU82:BK82)/AVERAGE(L82:U82))</f>
        <v>11.391593860939524</v>
      </c>
      <c r="BP82" s="130" t="s">
        <v>442</v>
      </c>
      <c r="BQ82" s="132"/>
      <c r="BR82" s="10"/>
      <c r="BS82" s="10"/>
      <c r="BT82" s="10" t="s">
        <v>802</v>
      </c>
      <c r="BU82" s="10"/>
      <c r="BV82" s="10"/>
      <c r="BW82" s="10"/>
      <c r="BX82" s="43"/>
      <c r="BY82" s="43"/>
      <c r="BZ82" s="43"/>
      <c r="CA82" s="43"/>
      <c r="CB82" s="43"/>
      <c r="CC82" s="43"/>
      <c r="CD82" s="43"/>
      <c r="CE82" s="43"/>
      <c r="CF82" s="43"/>
      <c r="CG82" s="43"/>
      <c r="CH82" s="43"/>
      <c r="CI82" s="43"/>
      <c r="CJ82" s="43"/>
      <c r="CK82" s="43"/>
      <c r="CL82" s="43"/>
      <c r="CM82" s="43"/>
      <c r="CN82" s="43"/>
      <c r="CO82" s="43"/>
      <c r="CP82" s="43"/>
      <c r="CQ82" s="43"/>
      <c r="CR82" s="43"/>
      <c r="CS82" s="43"/>
      <c r="CT82" s="43"/>
      <c r="CU82" s="43"/>
      <c r="CV82" s="43"/>
      <c r="CW82" s="43"/>
      <c r="CX82" s="43"/>
      <c r="CY82" s="43"/>
      <c r="CZ82" s="43"/>
      <c r="DA82" s="43"/>
      <c r="DB82" s="43"/>
      <c r="DC82" s="43"/>
      <c r="DD82" s="43"/>
      <c r="DE82" s="43"/>
      <c r="DF82" s="43"/>
      <c r="DG82" s="43"/>
      <c r="DH82" s="43"/>
      <c r="DI82" s="43"/>
      <c r="DJ82" s="43"/>
      <c r="DK82" s="43"/>
      <c r="DL82" s="43"/>
      <c r="DM82" s="43"/>
      <c r="DN82" s="43"/>
      <c r="DO82" s="43"/>
      <c r="DP82" s="43"/>
      <c r="DQ82" s="43"/>
      <c r="DR82" s="43"/>
      <c r="DS82" s="43"/>
      <c r="DT82" s="43"/>
      <c r="DU82" s="43"/>
      <c r="DV82" s="43"/>
      <c r="DW82" s="43"/>
      <c r="DX82" s="43"/>
      <c r="DY82" s="43"/>
      <c r="DZ82" s="43"/>
      <c r="EA82" s="43"/>
      <c r="EB82" s="43"/>
      <c r="EC82" s="43"/>
      <c r="ED82" s="43"/>
      <c r="EE82" s="43"/>
      <c r="EF82" s="43"/>
      <c r="EG82" s="43"/>
      <c r="EH82" s="43"/>
      <c r="EI82" s="43"/>
      <c r="EJ82" s="43"/>
      <c r="EK82" s="43"/>
      <c r="EL82" s="43"/>
      <c r="EM82" s="43"/>
      <c r="EN82" s="43"/>
      <c r="EO82" s="43"/>
      <c r="EP82" s="43"/>
      <c r="EQ82" s="43"/>
      <c r="ER82" s="43"/>
      <c r="ES82" s="43"/>
      <c r="ET82" s="43"/>
      <c r="EU82" s="43"/>
      <c r="EV82" s="43"/>
      <c r="EW82" s="43"/>
      <c r="EX82" s="43"/>
      <c r="EY82" s="43"/>
      <c r="EZ82" s="43"/>
      <c r="FA82" s="43"/>
      <c r="FB82" s="43"/>
      <c r="FC82" s="43"/>
      <c r="FD82" s="43"/>
      <c r="FE82" s="43"/>
      <c r="FF82" s="43"/>
      <c r="FG82" s="43"/>
      <c r="FH82" s="43"/>
      <c r="FI82" s="43"/>
      <c r="FJ82" s="43"/>
      <c r="FK82" s="43"/>
      <c r="FL82" s="43"/>
      <c r="FM82" s="43"/>
      <c r="FN82" s="43"/>
      <c r="FO82" s="43"/>
      <c r="FP82" s="43"/>
      <c r="FQ82" s="43"/>
      <c r="FR82" s="43"/>
      <c r="FS82" s="43"/>
      <c r="FT82" s="43"/>
      <c r="FU82" s="43"/>
      <c r="FV82" s="43"/>
      <c r="FW82" s="43"/>
      <c r="FX82" s="43"/>
      <c r="FY82" s="43"/>
      <c r="FZ82" s="43"/>
      <c r="GA82" s="43"/>
      <c r="GB82" s="43"/>
      <c r="GC82" s="43"/>
      <c r="GD82" s="43"/>
      <c r="GE82" s="43"/>
      <c r="GF82" s="43"/>
      <c r="GG82" s="43"/>
      <c r="GH82" s="43"/>
      <c r="GI82" s="43"/>
      <c r="GJ82" s="43"/>
      <c r="GK82" s="43"/>
      <c r="GL82" s="43"/>
      <c r="GM82" s="43"/>
      <c r="GN82" s="43"/>
      <c r="GO82" s="43"/>
      <c r="GP82" s="43"/>
      <c r="GQ82" s="43"/>
      <c r="GR82" s="43"/>
      <c r="GS82" s="43"/>
      <c r="GT82" s="43"/>
      <c r="GU82" s="43"/>
      <c r="GV82" s="43"/>
      <c r="GW82" s="43"/>
      <c r="GX82" s="43"/>
      <c r="GY82" s="43"/>
      <c r="GZ82" s="43"/>
      <c r="HA82" s="43"/>
      <c r="HB82" s="43"/>
      <c r="HC82" s="43"/>
      <c r="HD82" s="43"/>
      <c r="HE82" s="43"/>
      <c r="HF82" s="43"/>
      <c r="HG82" s="43"/>
      <c r="HH82" s="43"/>
      <c r="HI82" s="43"/>
      <c r="HJ82" s="43"/>
      <c r="HK82" s="43"/>
      <c r="HL82" s="43"/>
      <c r="HM82" s="43"/>
      <c r="HN82" s="43"/>
      <c r="HO82" s="43"/>
      <c r="HP82" s="43"/>
      <c r="HQ82" s="43"/>
      <c r="HR82" s="43"/>
      <c r="HS82" s="43"/>
      <c r="HT82" s="43"/>
      <c r="HU82" s="43"/>
      <c r="HV82" s="43"/>
      <c r="HW82" s="43"/>
      <c r="HX82" s="43"/>
      <c r="HY82" s="43"/>
      <c r="HZ82" s="43"/>
      <c r="IA82" s="43"/>
      <c r="IB82" s="43"/>
      <c r="IC82" s="43"/>
      <c r="ID82" s="43"/>
      <c r="IE82" s="43"/>
      <c r="IF82" s="43"/>
      <c r="IG82" s="43"/>
      <c r="IH82" s="43"/>
      <c r="II82" s="43"/>
      <c r="IJ82" s="43"/>
      <c r="IK82" s="43"/>
      <c r="IL82" s="43"/>
      <c r="IM82" s="43"/>
      <c r="IN82" s="43"/>
      <c r="IO82" s="43"/>
      <c r="IP82" s="43"/>
      <c r="IQ82" s="43"/>
      <c r="IR82" s="43"/>
      <c r="IS82" s="43"/>
      <c r="IT82" s="43"/>
      <c r="IU82" s="43"/>
      <c r="IV82" s="43"/>
      <c r="IW82" s="43"/>
      <c r="IX82" s="43"/>
      <c r="IY82" s="43"/>
      <c r="IZ82" s="43"/>
      <c r="JA82" s="43"/>
      <c r="JB82" s="43"/>
      <c r="JC82" s="43"/>
      <c r="JD82" s="43"/>
      <c r="JE82" s="43"/>
      <c r="JF82" s="43"/>
      <c r="JG82" s="43"/>
      <c r="JH82" s="43"/>
      <c r="JI82" s="43"/>
      <c r="JJ82" s="43"/>
      <c r="JK82" s="43"/>
      <c r="JL82" s="43"/>
      <c r="JM82" s="43"/>
      <c r="JN82" s="43"/>
      <c r="JO82" s="43"/>
      <c r="JP82" s="43"/>
      <c r="JQ82" s="43"/>
      <c r="JR82" s="43"/>
      <c r="JS82" s="43"/>
      <c r="JT82" s="43"/>
      <c r="JU82" s="43"/>
      <c r="JV82" s="43"/>
      <c r="JW82" s="43"/>
      <c r="JX82" s="43"/>
      <c r="JY82" s="43"/>
      <c r="JZ82" s="43"/>
      <c r="KA82" s="43"/>
      <c r="KB82" s="43"/>
      <c r="KC82" s="43"/>
      <c r="KD82" s="43"/>
      <c r="KE82" s="43"/>
      <c r="KF82" s="43"/>
      <c r="KG82" s="43"/>
      <c r="KH82" s="43"/>
      <c r="KI82" s="43"/>
      <c r="KJ82" s="43"/>
      <c r="KK82" s="43"/>
      <c r="KL82" s="43"/>
      <c r="KM82" s="43"/>
      <c r="KN82" s="43"/>
      <c r="KO82" s="43"/>
      <c r="KP82" s="43"/>
      <c r="KQ82" s="43"/>
      <c r="KR82" s="43"/>
      <c r="KS82" s="43"/>
      <c r="KT82" s="43"/>
      <c r="KU82" s="43"/>
      <c r="KV82" s="43"/>
      <c r="KW82" s="43"/>
      <c r="KX82" s="43"/>
      <c r="KY82" s="43"/>
      <c r="KZ82" s="43"/>
      <c r="LA82" s="43"/>
      <c r="LB82" s="43"/>
      <c r="LC82" s="43"/>
      <c r="LD82" s="43"/>
      <c r="LE82" s="43"/>
      <c r="LF82" s="43"/>
      <c r="LG82" s="43"/>
      <c r="LH82" s="43"/>
      <c r="LI82" s="43"/>
      <c r="LJ82" s="43"/>
      <c r="LK82" s="43"/>
      <c r="LL82" s="43"/>
      <c r="LM82" s="43"/>
      <c r="LN82" s="43"/>
      <c r="LO82" s="43"/>
      <c r="LP82" s="43"/>
      <c r="LQ82" s="43"/>
      <c r="LR82" s="43"/>
      <c r="LS82" s="43"/>
      <c r="LT82" s="43"/>
      <c r="LU82" s="43"/>
      <c r="LV82" s="43"/>
      <c r="LW82" s="43"/>
      <c r="LX82" s="43"/>
      <c r="LY82" s="43"/>
      <c r="LZ82" s="43"/>
      <c r="MA82" s="43"/>
      <c r="MB82" s="43"/>
      <c r="MC82" s="43"/>
      <c r="MD82" s="43"/>
      <c r="ME82" s="43"/>
      <c r="MF82" s="43"/>
      <c r="MG82" s="43"/>
      <c r="MH82" s="43"/>
      <c r="MI82" s="43"/>
      <c r="MJ82" s="43"/>
      <c r="MK82" s="43"/>
      <c r="ML82" s="43"/>
      <c r="MM82" s="43"/>
      <c r="MN82" s="43"/>
      <c r="MO82" s="43"/>
      <c r="MP82" s="43"/>
      <c r="MQ82" s="43"/>
      <c r="MR82" s="43"/>
      <c r="MS82" s="43"/>
      <c r="MT82" s="43"/>
      <c r="MU82" s="43"/>
      <c r="MV82" s="43"/>
      <c r="MW82" s="43"/>
      <c r="MX82" s="43"/>
      <c r="MY82" s="43"/>
      <c r="MZ82" s="43"/>
      <c r="NA82" s="43"/>
      <c r="NB82" s="43"/>
      <c r="NC82" s="43"/>
      <c r="ND82" s="43"/>
      <c r="NE82" s="43"/>
      <c r="NF82" s="43"/>
      <c r="NG82" s="43"/>
      <c r="NH82" s="43"/>
      <c r="NI82" s="43"/>
      <c r="NJ82" s="43"/>
      <c r="NK82" s="43"/>
      <c r="NL82" s="43"/>
      <c r="NM82" s="43"/>
      <c r="NN82" s="43"/>
      <c r="NO82" s="43"/>
      <c r="NP82" s="43"/>
      <c r="NQ82" s="43"/>
      <c r="NR82" s="43"/>
      <c r="NS82" s="43"/>
      <c r="NT82" s="43"/>
      <c r="NU82" s="43"/>
      <c r="NV82" s="43"/>
      <c r="NW82" s="43"/>
      <c r="NX82" s="43"/>
      <c r="NY82" s="43"/>
      <c r="NZ82" s="43"/>
      <c r="OA82" s="43"/>
      <c r="OB82" s="43"/>
      <c r="OC82" s="43"/>
      <c r="OD82" s="43"/>
      <c r="OE82" s="43"/>
      <c r="OF82" s="43"/>
      <c r="OG82" s="43"/>
      <c r="OH82" s="43"/>
      <c r="OI82" s="43"/>
      <c r="OJ82" s="43"/>
      <c r="OK82" s="43"/>
      <c r="OL82" s="43"/>
      <c r="OM82" s="43"/>
      <c r="ON82" s="43"/>
      <c r="OO82" s="43"/>
      <c r="OP82" s="43"/>
      <c r="OQ82" s="43"/>
      <c r="OR82" s="43"/>
      <c r="OS82" s="43"/>
      <c r="OT82" s="43"/>
      <c r="OU82" s="43"/>
      <c r="OV82" s="43"/>
      <c r="OW82" s="43"/>
      <c r="OX82" s="43"/>
      <c r="OY82" s="43"/>
      <c r="OZ82" s="43"/>
      <c r="PA82" s="43"/>
      <c r="PB82" s="43"/>
      <c r="PC82" s="43"/>
      <c r="PD82" s="43"/>
      <c r="PE82" s="43"/>
      <c r="PF82" s="43"/>
      <c r="PG82" s="43"/>
      <c r="PH82" s="43"/>
      <c r="PI82" s="43"/>
    </row>
    <row r="84" spans="1:425" ht="17.399999999999999" x14ac:dyDescent="0.3">
      <c r="A84" s="154"/>
      <c r="B84" s="154"/>
      <c r="C84" s="156"/>
      <c r="D84" s="156"/>
      <c r="E84" s="156"/>
      <c r="F84" s="157"/>
      <c r="G84" s="158"/>
      <c r="H84" s="155" t="s">
        <v>833</v>
      </c>
      <c r="I84" s="165">
        <f>MEDIAN(BL81:BL82,BM81:BM82,BN81:BN82,BO81:BO82)</f>
        <v>9.4294036842052034</v>
      </c>
      <c r="K84" s="152" t="s">
        <v>820</v>
      </c>
      <c r="BU84" s="104"/>
      <c r="BX84" s="78"/>
      <c r="BY84" s="78"/>
      <c r="BZ84" s="78"/>
      <c r="CA84" s="78"/>
      <c r="CB84" s="78"/>
    </row>
    <row r="85" spans="1:425" ht="17.399999999999999" x14ac:dyDescent="0.3">
      <c r="I85" s="166"/>
      <c r="BX85" s="78"/>
      <c r="BY85" s="78"/>
      <c r="BZ85" s="78"/>
    </row>
    <row r="86" spans="1:425" ht="17.399999999999999" x14ac:dyDescent="0.3">
      <c r="A86" s="153"/>
      <c r="B86" s="153"/>
      <c r="C86" s="141"/>
      <c r="D86" s="141"/>
      <c r="E86" s="141"/>
      <c r="F86" s="153"/>
      <c r="G86" s="153"/>
      <c r="H86" s="150" t="s">
        <v>824</v>
      </c>
      <c r="I86" s="123">
        <f>MEDIAN(BL5:BL80)</f>
        <v>31.726393169594331</v>
      </c>
      <c r="K86" s="65" t="s">
        <v>254</v>
      </c>
      <c r="L86" s="65" t="s">
        <v>265</v>
      </c>
      <c r="M86" s="65" t="s">
        <v>266</v>
      </c>
      <c r="N86" s="65" t="s">
        <v>267</v>
      </c>
      <c r="O86" s="42"/>
      <c r="P86" s="42"/>
      <c r="Q86" s="42"/>
      <c r="R86" s="42"/>
      <c r="S86" s="42"/>
      <c r="T86" s="42"/>
      <c r="U86" s="42"/>
      <c r="W86" s="112"/>
    </row>
    <row r="87" spans="1:425" ht="17.399999999999999" x14ac:dyDescent="0.3">
      <c r="A87" s="154"/>
      <c r="B87" s="154"/>
      <c r="C87" s="154"/>
      <c r="D87" s="154"/>
      <c r="E87" s="154"/>
      <c r="F87" s="154"/>
      <c r="G87" s="154"/>
      <c r="H87" s="155" t="s">
        <v>840</v>
      </c>
      <c r="I87" s="168">
        <f>I86-(I84*I86/100)</f>
        <v>28.734783483195177</v>
      </c>
      <c r="K87" s="122">
        <f>AVERAGE(BL81:BL82)</f>
        <v>10.177634413899852</v>
      </c>
      <c r="L87" s="122">
        <f>AVERAGE(BM81:BM82)</f>
        <v>9.4294036842052034</v>
      </c>
      <c r="M87" s="122">
        <f>AVERAGE(BN81:BN82)</f>
        <v>8.6296115096695729</v>
      </c>
      <c r="N87" s="122">
        <f>AVERAGE(BO81:BO82)</f>
        <v>9.2411966525322899</v>
      </c>
      <c r="O87" s="42" t="s">
        <v>806</v>
      </c>
      <c r="P87" s="42"/>
      <c r="Q87" s="42"/>
      <c r="R87" s="42"/>
      <c r="S87" s="112"/>
      <c r="T87" s="112"/>
      <c r="W87" s="112"/>
    </row>
    <row r="88" spans="1:425" ht="17.399999999999999" x14ac:dyDescent="0.3">
      <c r="I88" s="166"/>
      <c r="K88" s="122">
        <f>AVERAGE(BL5:BL80)</f>
        <v>33.997351979198655</v>
      </c>
      <c r="L88" s="122">
        <f>AVERAGE(BM5:BM80)</f>
        <v>35.92530009990174</v>
      </c>
      <c r="M88" s="122">
        <f>AVERAGE(BN5:BN80)</f>
        <v>55.107061604935254</v>
      </c>
      <c r="N88" s="122">
        <f>AVERAGE(BO5:BO80)</f>
        <v>51.833215006569958</v>
      </c>
      <c r="O88" s="42" t="s">
        <v>808</v>
      </c>
      <c r="P88" s="42"/>
      <c r="Q88" s="42"/>
      <c r="R88" s="42"/>
      <c r="S88" s="112"/>
    </row>
    <row r="89" spans="1:425" ht="17.399999999999999" x14ac:dyDescent="0.3">
      <c r="A89" s="153"/>
      <c r="B89" s="153"/>
      <c r="C89" s="153"/>
      <c r="D89" s="153"/>
      <c r="E89" s="153"/>
      <c r="F89" s="153"/>
      <c r="G89" s="153"/>
      <c r="H89" s="150" t="s">
        <v>821</v>
      </c>
      <c r="I89" s="123">
        <f>MEDIAN(BM5:BM80,BN5:BN80,BO5:BO80)</f>
        <v>33.412799520685219</v>
      </c>
      <c r="K89" s="122">
        <f>(K88*K87/100)</f>
        <v>3.4601261948495847</v>
      </c>
      <c r="L89" s="122">
        <f>(L88*L87/100)</f>
        <v>3.3875415711819103</v>
      </c>
      <c r="M89" s="122">
        <f>(M88*M87/100)</f>
        <v>4.7555253309001948</v>
      </c>
      <c r="N89" s="122">
        <f>(N88*N87/100)</f>
        <v>4.7900093300870079</v>
      </c>
      <c r="O89" s="42" t="s">
        <v>819</v>
      </c>
      <c r="P89" s="112"/>
      <c r="Q89" s="112"/>
      <c r="R89" s="112"/>
      <c r="S89" s="112"/>
      <c r="T89" s="112"/>
      <c r="U89" s="112"/>
      <c r="W89" s="111"/>
    </row>
    <row r="90" spans="1:425" ht="17.399999999999999" x14ac:dyDescent="0.3">
      <c r="A90" s="154"/>
      <c r="B90" s="154"/>
      <c r="C90" s="154"/>
      <c r="D90" s="154"/>
      <c r="E90" s="154"/>
      <c r="F90" s="154"/>
      <c r="G90" s="154"/>
      <c r="H90" s="155" t="s">
        <v>836</v>
      </c>
      <c r="I90" s="168">
        <f>I89-(I84*I89/100)</f>
        <v>30.26217177168563</v>
      </c>
      <c r="K90" s="123">
        <f>K88-K89</f>
        <v>30.537225784349069</v>
      </c>
      <c r="L90" s="123">
        <f>L88-L89</f>
        <v>32.537758528719827</v>
      </c>
      <c r="M90" s="123">
        <f>M88-M89</f>
        <v>50.351536274035055</v>
      </c>
      <c r="N90" s="123">
        <f>N88-N89</f>
        <v>47.043205676482948</v>
      </c>
      <c r="O90" s="120" t="s">
        <v>807</v>
      </c>
      <c r="P90" s="119"/>
      <c r="Q90" s="119"/>
      <c r="R90" s="119"/>
      <c r="S90" s="119"/>
      <c r="T90" s="119"/>
      <c r="U90" s="119"/>
    </row>
    <row r="92" spans="1:425" x14ac:dyDescent="0.3">
      <c r="W92" s="112"/>
    </row>
    <row r="93" spans="1:425" x14ac:dyDescent="0.3">
      <c r="W93" s="119"/>
    </row>
    <row r="94" spans="1:425" ht="17.399999999999999" x14ac:dyDescent="0.3">
      <c r="E94" s="120"/>
      <c r="F94" s="119"/>
      <c r="G94" s="119"/>
      <c r="H94" s="119"/>
      <c r="I94" s="172"/>
      <c r="J94" s="119"/>
      <c r="K94" s="11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G98"/>
  <sheetViews>
    <sheetView zoomScale="50" zoomScaleNormal="50" workbookViewId="0">
      <selection activeCell="A2" sqref="A2"/>
    </sheetView>
  </sheetViews>
  <sheetFormatPr defaultRowHeight="14.4" x14ac:dyDescent="0.3"/>
  <cols>
    <col min="75" max="75" width="12.5546875" style="67" customWidth="1"/>
    <col min="76" max="77" width="9.109375" style="67"/>
    <col min="78" max="78" width="11.109375" style="67" customWidth="1"/>
  </cols>
  <sheetData>
    <row r="1" spans="1:85" s="42" customFormat="1" ht="17.25" customHeight="1" x14ac:dyDescent="0.3">
      <c r="A1" s="15"/>
      <c r="B1" s="15"/>
      <c r="C1" s="15"/>
      <c r="D1" s="15"/>
      <c r="E1" s="15"/>
      <c r="F1" s="15"/>
      <c r="G1" s="15"/>
      <c r="H1" s="41"/>
      <c r="I1" s="16"/>
      <c r="J1" s="14"/>
      <c r="K1" s="14"/>
      <c r="L1" s="14"/>
      <c r="M1" s="17"/>
      <c r="N1" s="14"/>
      <c r="O1" s="18"/>
      <c r="P1" s="14"/>
      <c r="Q1" s="14"/>
      <c r="R1" s="14"/>
      <c r="S1" s="14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62"/>
      <c r="BX1" s="62"/>
      <c r="BY1" s="62"/>
      <c r="BZ1" s="62"/>
      <c r="CA1" s="10"/>
    </row>
    <row r="2" spans="1:85" s="43" customFormat="1" ht="17.25" customHeight="1" x14ac:dyDescent="0.3">
      <c r="A2" s="6" t="s">
        <v>668</v>
      </c>
      <c r="B2" s="22"/>
      <c r="C2" s="52"/>
      <c r="D2" s="5"/>
      <c r="E2" s="5"/>
      <c r="F2" s="5"/>
      <c r="G2" s="5"/>
      <c r="H2" s="36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63"/>
      <c r="BX2" s="63"/>
      <c r="BY2" s="63"/>
      <c r="BZ2" s="63"/>
    </row>
    <row r="3" spans="1:85" s="42" customFormat="1" ht="17.25" customHeight="1" x14ac:dyDescent="0.3">
      <c r="A3" s="3"/>
      <c r="B3" s="2"/>
      <c r="C3" s="21"/>
      <c r="D3" s="21"/>
      <c r="E3" s="21"/>
      <c r="F3" s="21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1"/>
      <c r="BM3" s="21"/>
      <c r="BN3" s="13"/>
      <c r="BO3" s="13"/>
      <c r="BP3" s="13"/>
      <c r="BQ3" s="13"/>
      <c r="BR3" s="13"/>
      <c r="BS3" s="13"/>
      <c r="BT3" s="13"/>
      <c r="BU3" s="13"/>
      <c r="BV3" s="13"/>
      <c r="BW3" s="64"/>
      <c r="BX3" s="64"/>
      <c r="BY3" s="64"/>
      <c r="BZ3" s="64"/>
    </row>
    <row r="4" spans="1:85" s="42" customFormat="1" ht="17.25" customHeight="1" x14ac:dyDescent="0.3">
      <c r="A4" s="3" t="s">
        <v>0</v>
      </c>
      <c r="B4" s="44" t="s">
        <v>487</v>
      </c>
      <c r="C4" s="44" t="s">
        <v>23</v>
      </c>
      <c r="D4" s="3" t="s">
        <v>581</v>
      </c>
      <c r="E4" s="6" t="s">
        <v>23</v>
      </c>
      <c r="F4" s="6" t="s">
        <v>270</v>
      </c>
      <c r="G4" s="6" t="s">
        <v>268</v>
      </c>
      <c r="H4" s="6" t="s">
        <v>269</v>
      </c>
      <c r="I4" s="3" t="s">
        <v>580</v>
      </c>
      <c r="J4" s="6" t="s">
        <v>23</v>
      </c>
      <c r="K4" s="6" t="s">
        <v>582</v>
      </c>
      <c r="L4" s="6" t="s">
        <v>268</v>
      </c>
      <c r="M4" s="6" t="s">
        <v>269</v>
      </c>
      <c r="N4" s="3" t="s">
        <v>579</v>
      </c>
      <c r="O4" s="6" t="s">
        <v>23</v>
      </c>
      <c r="P4" s="6" t="s">
        <v>270</v>
      </c>
      <c r="Q4" s="6" t="s">
        <v>268</v>
      </c>
      <c r="R4" s="6" t="s">
        <v>269</v>
      </c>
      <c r="S4" s="20" t="s">
        <v>473</v>
      </c>
      <c r="T4" s="39" t="s">
        <v>689</v>
      </c>
      <c r="U4" s="39" t="s">
        <v>690</v>
      </c>
      <c r="V4" s="39" t="s">
        <v>691</v>
      </c>
      <c r="W4" s="39" t="s">
        <v>692</v>
      </c>
      <c r="X4" s="39" t="s">
        <v>693</v>
      </c>
      <c r="Y4" s="39" t="s">
        <v>694</v>
      </c>
      <c r="Z4" s="39" t="s">
        <v>695</v>
      </c>
      <c r="AA4" s="39" t="s">
        <v>696</v>
      </c>
      <c r="AB4" s="39" t="s">
        <v>697</v>
      </c>
      <c r="AC4" s="39" t="s">
        <v>698</v>
      </c>
      <c r="AD4" s="39" t="s">
        <v>699</v>
      </c>
      <c r="AE4" s="39" t="s">
        <v>700</v>
      </c>
      <c r="AF4" s="39" t="s">
        <v>701</v>
      </c>
      <c r="AG4" s="39" t="s">
        <v>702</v>
      </c>
      <c r="AH4" s="39" t="s">
        <v>703</v>
      </c>
      <c r="AI4" s="39" t="s">
        <v>704</v>
      </c>
      <c r="AJ4" s="39" t="s">
        <v>705</v>
      </c>
      <c r="AK4" s="39" t="s">
        <v>706</v>
      </c>
      <c r="AL4" s="39" t="s">
        <v>707</v>
      </c>
      <c r="AM4" s="39" t="s">
        <v>708</v>
      </c>
      <c r="AN4" s="39" t="s">
        <v>709</v>
      </c>
      <c r="AO4" s="39" t="s">
        <v>710</v>
      </c>
      <c r="AP4" s="39" t="s">
        <v>711</v>
      </c>
      <c r="AQ4" s="39" t="s">
        <v>712</v>
      </c>
      <c r="AR4" s="39" t="s">
        <v>713</v>
      </c>
      <c r="AS4" s="39" t="s">
        <v>714</v>
      </c>
      <c r="AT4" s="39" t="s">
        <v>715</v>
      </c>
      <c r="AU4" s="39" t="s">
        <v>716</v>
      </c>
      <c r="AV4" s="39" t="s">
        <v>717</v>
      </c>
      <c r="AW4" s="39" t="s">
        <v>718</v>
      </c>
      <c r="AX4" s="39" t="s">
        <v>719</v>
      </c>
      <c r="AY4" s="39" t="s">
        <v>720</v>
      </c>
      <c r="AZ4" s="39" t="s">
        <v>721</v>
      </c>
      <c r="BA4" s="39" t="s">
        <v>722</v>
      </c>
      <c r="BB4" s="39" t="s">
        <v>723</v>
      </c>
      <c r="BC4" s="39" t="s">
        <v>724</v>
      </c>
      <c r="BD4" s="39" t="s">
        <v>725</v>
      </c>
      <c r="BE4" s="39" t="s">
        <v>726</v>
      </c>
      <c r="BF4" s="39" t="s">
        <v>727</v>
      </c>
      <c r="BG4" s="39" t="s">
        <v>728</v>
      </c>
      <c r="BH4" s="39" t="s">
        <v>729</v>
      </c>
      <c r="BI4" s="39" t="s">
        <v>730</v>
      </c>
      <c r="BJ4" s="39" t="s">
        <v>731</v>
      </c>
      <c r="BK4" s="39" t="s">
        <v>732</v>
      </c>
      <c r="BL4" s="39" t="s">
        <v>733</v>
      </c>
      <c r="BM4" s="39" t="s">
        <v>734</v>
      </c>
      <c r="BN4" s="39" t="s">
        <v>735</v>
      </c>
      <c r="BO4" s="39" t="s">
        <v>736</v>
      </c>
      <c r="BP4" s="39" t="s">
        <v>737</v>
      </c>
      <c r="BQ4" s="39" t="s">
        <v>738</v>
      </c>
      <c r="BR4" s="39" t="s">
        <v>739</v>
      </c>
      <c r="BS4" s="39" t="s">
        <v>740</v>
      </c>
      <c r="BT4" s="39" t="s">
        <v>741</v>
      </c>
      <c r="BU4" s="39" t="s">
        <v>742</v>
      </c>
      <c r="BV4" s="39" t="s">
        <v>743</v>
      </c>
      <c r="BW4" s="60" t="s">
        <v>789</v>
      </c>
      <c r="BX4" s="65"/>
      <c r="BY4" s="65"/>
      <c r="BZ4" s="65"/>
      <c r="CA4" s="43"/>
      <c r="CB4" s="43"/>
      <c r="CC4" s="43"/>
      <c r="CD4" s="43"/>
      <c r="CE4" s="43"/>
      <c r="CF4" s="43"/>
      <c r="CG4" s="43"/>
    </row>
    <row r="5" spans="1:85" s="42" customFormat="1" ht="17.25" customHeight="1" x14ac:dyDescent="0.3">
      <c r="A5" s="2" t="s">
        <v>665</v>
      </c>
      <c r="B5" s="39" t="s">
        <v>488</v>
      </c>
      <c r="C5" s="39">
        <v>1081.5999999999999</v>
      </c>
      <c r="D5" s="2" t="s">
        <v>170</v>
      </c>
      <c r="E5" s="5">
        <v>1095.52</v>
      </c>
      <c r="F5" s="5">
        <v>912</v>
      </c>
      <c r="G5" s="5">
        <v>753</v>
      </c>
      <c r="H5" s="5">
        <v>912</v>
      </c>
      <c r="I5" s="2" t="s">
        <v>294</v>
      </c>
      <c r="J5" s="5">
        <v>1097</v>
      </c>
      <c r="K5" s="5">
        <v>822</v>
      </c>
      <c r="L5" s="5">
        <v>732</v>
      </c>
      <c r="M5" s="5">
        <v>822</v>
      </c>
      <c r="N5" s="2"/>
      <c r="O5" s="5"/>
      <c r="P5" s="5"/>
      <c r="Q5" s="5"/>
      <c r="R5" s="5"/>
      <c r="S5" s="20" t="s">
        <v>664</v>
      </c>
      <c r="T5" s="39" t="s">
        <v>255</v>
      </c>
      <c r="U5" s="39" t="s">
        <v>256</v>
      </c>
      <c r="V5" s="39" t="s">
        <v>257</v>
      </c>
      <c r="W5" s="39" t="s">
        <v>258</v>
      </c>
      <c r="X5" s="39" t="s">
        <v>259</v>
      </c>
      <c r="Y5" s="39" t="s">
        <v>260</v>
      </c>
      <c r="Z5" s="39" t="s">
        <v>261</v>
      </c>
      <c r="AA5" s="39" t="s">
        <v>262</v>
      </c>
      <c r="AB5" s="39" t="s">
        <v>263</v>
      </c>
      <c r="AC5" s="39" t="s">
        <v>264</v>
      </c>
      <c r="AD5" s="39">
        <v>21</v>
      </c>
      <c r="AE5" s="39">
        <v>22</v>
      </c>
      <c r="AF5" s="39">
        <v>23</v>
      </c>
      <c r="AG5" s="39">
        <v>24</v>
      </c>
      <c r="AH5" s="39">
        <v>25</v>
      </c>
      <c r="AI5" s="39">
        <v>26</v>
      </c>
      <c r="AJ5" s="39">
        <v>27</v>
      </c>
      <c r="AK5" s="39">
        <v>28</v>
      </c>
      <c r="AL5" s="39">
        <v>29</v>
      </c>
      <c r="AM5" s="39">
        <v>30</v>
      </c>
      <c r="AN5" s="39">
        <v>11</v>
      </c>
      <c r="AO5" s="39">
        <v>12</v>
      </c>
      <c r="AP5" s="39">
        <v>13</v>
      </c>
      <c r="AQ5" s="39">
        <v>14</v>
      </c>
      <c r="AR5" s="39">
        <v>15</v>
      </c>
      <c r="AS5" s="39">
        <v>16</v>
      </c>
      <c r="AT5" s="39">
        <v>17</v>
      </c>
      <c r="AU5" s="39">
        <v>18</v>
      </c>
      <c r="AV5" s="39">
        <v>19</v>
      </c>
      <c r="AW5" s="39">
        <v>41</v>
      </c>
      <c r="AX5" s="39">
        <v>42</v>
      </c>
      <c r="AY5" s="39">
        <v>44</v>
      </c>
      <c r="AZ5" s="39">
        <v>45</v>
      </c>
      <c r="BA5" s="39">
        <v>46</v>
      </c>
      <c r="BB5" s="39">
        <v>47</v>
      </c>
      <c r="BC5" s="39">
        <v>48</v>
      </c>
      <c r="BD5" s="39">
        <v>49</v>
      </c>
      <c r="BE5" s="39">
        <v>50</v>
      </c>
      <c r="BF5" s="39">
        <v>31</v>
      </c>
      <c r="BG5" s="39">
        <v>32</v>
      </c>
      <c r="BH5" s="39">
        <v>33</v>
      </c>
      <c r="BI5" s="39">
        <v>34</v>
      </c>
      <c r="BJ5" s="39">
        <v>35</v>
      </c>
      <c r="BK5" s="39">
        <v>37</v>
      </c>
      <c r="BL5" s="39">
        <v>38</v>
      </c>
      <c r="BM5" s="39">
        <v>39</v>
      </c>
      <c r="BN5" s="39">
        <v>40</v>
      </c>
      <c r="BO5" s="39">
        <v>51</v>
      </c>
      <c r="BP5" s="39">
        <v>52</v>
      </c>
      <c r="BQ5" s="39">
        <v>53</v>
      </c>
      <c r="BR5" s="39">
        <v>54</v>
      </c>
      <c r="BS5" s="39">
        <v>55</v>
      </c>
      <c r="BT5" s="39">
        <v>56</v>
      </c>
      <c r="BU5" s="39">
        <v>57</v>
      </c>
      <c r="BV5" s="39">
        <v>59</v>
      </c>
      <c r="BW5" s="59" t="s">
        <v>790</v>
      </c>
      <c r="BX5" s="66"/>
      <c r="BY5" s="66"/>
      <c r="BZ5" s="66"/>
      <c r="CB5" s="43"/>
      <c r="CC5" s="43"/>
      <c r="CD5" s="43"/>
      <c r="CE5" s="43"/>
      <c r="CF5" s="43"/>
      <c r="CG5" s="43"/>
    </row>
    <row r="6" spans="1:85" s="42" customFormat="1" ht="17.25" customHeight="1" x14ac:dyDescent="0.3">
      <c r="A6" s="2" t="s">
        <v>665</v>
      </c>
      <c r="B6" s="39" t="s">
        <v>489</v>
      </c>
      <c r="C6" s="39">
        <v>1159.3</v>
      </c>
      <c r="D6" s="2" t="s">
        <v>298</v>
      </c>
      <c r="E6" s="5">
        <v>1169.9000000000001</v>
      </c>
      <c r="F6" s="5">
        <v>911</v>
      </c>
      <c r="G6" s="5">
        <v>713</v>
      </c>
      <c r="H6" s="5">
        <v>911</v>
      </c>
      <c r="I6" s="2" t="s">
        <v>297</v>
      </c>
      <c r="J6" s="5">
        <v>1181</v>
      </c>
      <c r="K6" s="5">
        <v>935</v>
      </c>
      <c r="L6" s="5">
        <v>839</v>
      </c>
      <c r="M6" s="5">
        <v>935</v>
      </c>
      <c r="N6" s="2"/>
      <c r="O6" s="5"/>
      <c r="P6" s="5"/>
      <c r="Q6" s="5"/>
      <c r="R6" s="5"/>
      <c r="S6" s="20" t="s">
        <v>464</v>
      </c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73"/>
      <c r="BW6" s="74" t="s">
        <v>254</v>
      </c>
      <c r="BX6" s="74" t="s">
        <v>265</v>
      </c>
      <c r="BY6" s="74" t="s">
        <v>266</v>
      </c>
      <c r="BZ6" s="74" t="s">
        <v>267</v>
      </c>
      <c r="CA6" s="60" t="s">
        <v>464</v>
      </c>
      <c r="CB6" s="43"/>
      <c r="CC6" s="43"/>
      <c r="CD6" s="43"/>
      <c r="CE6" s="43"/>
      <c r="CF6" s="43"/>
      <c r="CG6" s="43"/>
    </row>
    <row r="7" spans="1:85" s="42" customFormat="1" ht="17.25" customHeight="1" x14ac:dyDescent="0.3">
      <c r="A7" s="2" t="s">
        <v>665</v>
      </c>
      <c r="B7" s="39" t="s">
        <v>490</v>
      </c>
      <c r="C7" s="39">
        <v>1760</v>
      </c>
      <c r="D7" s="2" t="s">
        <v>219</v>
      </c>
      <c r="E7" s="5">
        <v>1767.85</v>
      </c>
      <c r="F7" s="5">
        <v>913</v>
      </c>
      <c r="G7" s="5">
        <v>414</v>
      </c>
      <c r="H7" s="5">
        <v>913</v>
      </c>
      <c r="I7" s="2" t="s">
        <v>336</v>
      </c>
      <c r="J7" s="5">
        <v>1784</v>
      </c>
      <c r="K7" s="5">
        <v>804</v>
      </c>
      <c r="L7" s="5">
        <v>677</v>
      </c>
      <c r="M7" s="5">
        <v>804</v>
      </c>
      <c r="N7" s="2" t="s">
        <v>335</v>
      </c>
      <c r="O7" s="5">
        <v>1772</v>
      </c>
      <c r="P7" s="5">
        <v>780</v>
      </c>
      <c r="Q7" s="5">
        <v>625</v>
      </c>
      <c r="R7" s="5">
        <v>780</v>
      </c>
      <c r="S7" s="21" t="s">
        <v>170</v>
      </c>
      <c r="T7" s="39">
        <v>0.14696924576141596</v>
      </c>
      <c r="U7" s="39">
        <v>0.14318459612879328</v>
      </c>
      <c r="V7" s="39">
        <v>0.1180404996885516</v>
      </c>
      <c r="W7" s="39">
        <v>0.16114129092141113</v>
      </c>
      <c r="X7" s="39">
        <v>0.13099002793584294</v>
      </c>
      <c r="Y7" s="39">
        <v>0.15614081562874746</v>
      </c>
      <c r="Z7" s="39">
        <v>0.11633204896300518</v>
      </c>
      <c r="AA7" s="39">
        <v>0.13047052507928583</v>
      </c>
      <c r="AB7" s="39">
        <v>0.16476434670176013</v>
      </c>
      <c r="AC7" s="39">
        <v>0.13006165550372301</v>
      </c>
      <c r="AD7" s="39">
        <v>0.14177296885829493</v>
      </c>
      <c r="AE7" s="39">
        <v>0.14695940805404725</v>
      </c>
      <c r="AF7" s="39">
        <v>0.14782917018236491</v>
      </c>
      <c r="AG7" s="39">
        <v>9.584564995296109E-2</v>
      </c>
      <c r="AH7" s="39">
        <v>9.8906213819760461E-2</v>
      </c>
      <c r="AI7" s="39">
        <v>0.12312068169506241</v>
      </c>
      <c r="AJ7" s="39">
        <v>0.12577662049111821</v>
      </c>
      <c r="AK7" s="39">
        <v>7.1466327391243201E-2</v>
      </c>
      <c r="AL7" s="39">
        <v>0.14471999765320193</v>
      </c>
      <c r="AM7" s="39">
        <v>0.1314327412885514</v>
      </c>
      <c r="AN7" s="39">
        <v>0.13879265077083566</v>
      </c>
      <c r="AO7" s="39">
        <v>0.11747769067341997</v>
      </c>
      <c r="AP7" s="39">
        <v>0.14102584273282642</v>
      </c>
      <c r="AQ7" s="39">
        <v>9.0539941194482429E-2</v>
      </c>
      <c r="AR7" s="39">
        <v>0.10675215119352813</v>
      </c>
      <c r="AS7" s="39">
        <v>0.12594587489840892</v>
      </c>
      <c r="AT7" s="39">
        <v>0.10909905727237927</v>
      </c>
      <c r="AU7" s="39">
        <v>0.14082580654548629</v>
      </c>
      <c r="AV7" s="39">
        <v>0.11014172340671438</v>
      </c>
      <c r="AW7" s="39">
        <v>0.14296200010093491</v>
      </c>
      <c r="AX7" s="39">
        <v>0.1206449624495015</v>
      </c>
      <c r="AY7" s="39">
        <v>9.6043362070978744E-2</v>
      </c>
      <c r="AZ7" s="39">
        <v>0.11036426696764706</v>
      </c>
      <c r="BA7" s="39">
        <v>9.1715596598942642E-2</v>
      </c>
      <c r="BB7" s="39">
        <v>7.2566948693789005E-2</v>
      </c>
      <c r="BC7" s="39">
        <v>9.7680476349015957E-2</v>
      </c>
      <c r="BD7" s="39">
        <v>0.13554174194386348</v>
      </c>
      <c r="BE7" s="39">
        <v>0.14785409590684934</v>
      </c>
      <c r="BF7" s="39">
        <v>0.11713807716345788</v>
      </c>
      <c r="BG7" s="39">
        <v>0.13286893124876922</v>
      </c>
      <c r="BH7" s="39">
        <v>0.15099158744536165</v>
      </c>
      <c r="BI7" s="39">
        <v>0.10430811638070368</v>
      </c>
      <c r="BJ7" s="39">
        <v>0.10320889363972141</v>
      </c>
      <c r="BK7" s="39">
        <v>9.8777202779945783E-2</v>
      </c>
      <c r="BL7" s="39">
        <v>0.10248627007995778</v>
      </c>
      <c r="BM7" s="39">
        <v>8.6889902620837386E-2</v>
      </c>
      <c r="BN7" s="39">
        <v>7.1423987209983594E-2</v>
      </c>
      <c r="BO7" s="39">
        <v>0.14635663706644794</v>
      </c>
      <c r="BP7" s="39">
        <v>0.12013230603858269</v>
      </c>
      <c r="BQ7" s="39">
        <v>0.10179670827586362</v>
      </c>
      <c r="BR7" s="39">
        <v>0.11169736022159538</v>
      </c>
      <c r="BS7" s="39">
        <v>9.8099738270129758E-2</v>
      </c>
      <c r="BT7" s="39">
        <v>0.1429059244795873</v>
      </c>
      <c r="BU7" s="39">
        <v>0.10179914616339841</v>
      </c>
      <c r="BV7" s="45">
        <v>8.2066609455704792E-2</v>
      </c>
      <c r="BW7" s="75">
        <f>100*(_xlfn.STDEV.S(T7:AC7)/AVERAGE(T7:AC7))</f>
        <v>12.370866849919162</v>
      </c>
      <c r="BX7" s="75">
        <f>100*(_xlfn.STDEV.S(AD7:AM7)/AVERAGE(U7:AD7))</f>
        <v>18.639515102237123</v>
      </c>
      <c r="BY7" s="75">
        <f>100*(_xlfn.STDEV.S(AN7:BE7)/AVERAGE(V7:AE7))</f>
        <v>15.592252167533967</v>
      </c>
      <c r="BZ7" s="75">
        <f>100*(_xlfn.STDEV.S(BF7:BV7)/AVERAGE(W7:AF7))</f>
        <v>15.776633962292449</v>
      </c>
      <c r="CA7" s="59" t="s">
        <v>170</v>
      </c>
      <c r="CB7" s="59"/>
      <c r="CC7" s="43"/>
      <c r="CD7" s="43"/>
      <c r="CE7" s="43"/>
      <c r="CF7" s="43"/>
      <c r="CG7" s="43"/>
    </row>
    <row r="8" spans="1:85" s="42" customFormat="1" ht="17.25" customHeight="1" x14ac:dyDescent="0.3">
      <c r="A8" s="2" t="s">
        <v>665</v>
      </c>
      <c r="B8" s="39" t="s">
        <v>491</v>
      </c>
      <c r="C8" s="39">
        <v>1555.5</v>
      </c>
      <c r="D8" s="2" t="s">
        <v>215</v>
      </c>
      <c r="E8" s="5">
        <v>1559.6</v>
      </c>
      <c r="F8" s="5">
        <v>997</v>
      </c>
      <c r="G8" s="5">
        <v>925</v>
      </c>
      <c r="H8" s="5">
        <v>997</v>
      </c>
      <c r="I8" s="2" t="s">
        <v>322</v>
      </c>
      <c r="J8" s="5">
        <v>1569</v>
      </c>
      <c r="K8" s="5">
        <v>832</v>
      </c>
      <c r="L8" s="5">
        <v>832</v>
      </c>
      <c r="M8" s="5">
        <v>636</v>
      </c>
      <c r="N8" s="2"/>
      <c r="O8" s="5"/>
      <c r="P8" s="5"/>
      <c r="Q8" s="5"/>
      <c r="R8" s="5"/>
      <c r="S8" s="21" t="s">
        <v>171</v>
      </c>
      <c r="T8" s="39">
        <v>0.62562876203939466</v>
      </c>
      <c r="U8" s="39">
        <v>0.43770068690810066</v>
      </c>
      <c r="V8" s="39">
        <v>0.57084085304026932</v>
      </c>
      <c r="W8" s="39">
        <v>0.85442635910611686</v>
      </c>
      <c r="X8" s="39">
        <v>0.32834978164416656</v>
      </c>
      <c r="Y8" s="39">
        <v>0.48903570855392414</v>
      </c>
      <c r="Z8" s="39">
        <v>0.41739970760958445</v>
      </c>
      <c r="AA8" s="39">
        <v>0.51707528554081472</v>
      </c>
      <c r="AB8" s="39">
        <v>0.13501463527817056</v>
      </c>
      <c r="AC8" s="39">
        <v>0.53425352315546459</v>
      </c>
      <c r="AD8" s="39">
        <v>0.23674606289020239</v>
      </c>
      <c r="AE8" s="39">
        <v>0.41556586137787421</v>
      </c>
      <c r="AF8" s="39">
        <v>0.48972829138940127</v>
      </c>
      <c r="AG8" s="39">
        <v>0.44877537400278433</v>
      </c>
      <c r="AH8" s="39">
        <v>0.37689633751050755</v>
      </c>
      <c r="AI8" s="39">
        <v>0.28588897489759435</v>
      </c>
      <c r="AJ8" s="39">
        <v>0.69039766706906747</v>
      </c>
      <c r="AK8" s="39">
        <v>0.41044657419296676</v>
      </c>
      <c r="AL8" s="39">
        <v>0.50896594209275714</v>
      </c>
      <c r="AM8" s="39">
        <v>0.4487615032364905</v>
      </c>
      <c r="AN8" s="39">
        <v>0.28045250138550043</v>
      </c>
      <c r="AO8" s="39">
        <v>0.18701730671250233</v>
      </c>
      <c r="AP8" s="39">
        <v>0.17964754081604586</v>
      </c>
      <c r="AQ8" s="39">
        <v>0.12397115504850759</v>
      </c>
      <c r="AR8" s="39">
        <v>0.18049508545267842</v>
      </c>
      <c r="AS8" s="39">
        <v>0.17940061813103195</v>
      </c>
      <c r="AT8" s="39">
        <v>0.15868795605414127</v>
      </c>
      <c r="AU8" s="39">
        <v>0.14616859239949959</v>
      </c>
      <c r="AV8" s="39">
        <v>0.18225827582161044</v>
      </c>
      <c r="AW8" s="39">
        <v>0.12060204270278567</v>
      </c>
      <c r="AX8" s="39">
        <v>0.23679040595561054</v>
      </c>
      <c r="AY8" s="39">
        <v>0.24725933962763399</v>
      </c>
      <c r="AZ8" s="39">
        <v>0.11593312810201055</v>
      </c>
      <c r="BA8" s="39">
        <v>0.33616430665157282</v>
      </c>
      <c r="BB8" s="39">
        <v>0.32463885210338073</v>
      </c>
      <c r="BC8" s="39">
        <v>9.3993232306582034E-2</v>
      </c>
      <c r="BD8" s="39">
        <v>0.39403615067665004</v>
      </c>
      <c r="BE8" s="39">
        <v>0.12506572447452222</v>
      </c>
      <c r="BF8" s="39">
        <v>0.17247932465161489</v>
      </c>
      <c r="BG8" s="39">
        <v>0.16573604163613165</v>
      </c>
      <c r="BH8" s="39">
        <v>0.13542938753998929</v>
      </c>
      <c r="BI8" s="39">
        <v>0.23845350455241293</v>
      </c>
      <c r="BJ8" s="39">
        <v>0.26422603928598509</v>
      </c>
      <c r="BK8" s="39">
        <v>0.25842002107081502</v>
      </c>
      <c r="BL8" s="39">
        <v>0.11152379986901664</v>
      </c>
      <c r="BM8" s="39">
        <v>0.16634651722180133</v>
      </c>
      <c r="BN8" s="39">
        <v>0.27228489880674883</v>
      </c>
      <c r="BO8" s="39">
        <v>0.22642428212975402</v>
      </c>
      <c r="BP8" s="39">
        <v>0.36114029052323682</v>
      </c>
      <c r="BQ8" s="39">
        <v>0.17165159083427559</v>
      </c>
      <c r="BR8" s="39">
        <v>0.12445543035223479</v>
      </c>
      <c r="BS8" s="39">
        <v>0.15368815568476091</v>
      </c>
      <c r="BT8" s="39">
        <v>0.19916739569886083</v>
      </c>
      <c r="BU8" s="39">
        <v>0.13291249780793205</v>
      </c>
      <c r="BV8" s="45">
        <v>0.2546124007059748</v>
      </c>
      <c r="BW8" s="75">
        <f>100*(_xlfn.STDEV.S(T8:AC8)/AVERAGE(T8:AC8))</f>
        <v>38.44004443035076</v>
      </c>
      <c r="BX8" s="75">
        <f>100*(_xlfn.STDEV.S(AD8:AM8)/AVERAGE(U8:AD8))</f>
        <v>27.570999653604368</v>
      </c>
      <c r="BY8" s="75">
        <f>100*(_xlfn.STDEV.S(AN8:BE8)/AVERAGE(V8:AE8))</f>
        <v>18.991167841726849</v>
      </c>
      <c r="BZ8" s="75">
        <f>100*(_xlfn.STDEV.S(BF8:BV8)/AVERAGE(W8:AF8))</f>
        <v>15.195955718759556</v>
      </c>
      <c r="CA8" s="59" t="s">
        <v>171</v>
      </c>
      <c r="CB8" s="59"/>
      <c r="CC8" s="43"/>
      <c r="CD8" s="43"/>
      <c r="CE8" s="43"/>
      <c r="CF8" s="43"/>
      <c r="CG8" s="43"/>
    </row>
    <row r="9" spans="1:85" s="42" customFormat="1" ht="17.25" customHeight="1" x14ac:dyDescent="0.3">
      <c r="A9" s="2" t="s">
        <v>665</v>
      </c>
      <c r="B9" s="39" t="s">
        <v>492</v>
      </c>
      <c r="C9" s="39">
        <v>1466.9</v>
      </c>
      <c r="D9" s="2" t="s">
        <v>202</v>
      </c>
      <c r="E9" s="5">
        <v>1467.6</v>
      </c>
      <c r="F9" s="5">
        <v>939</v>
      </c>
      <c r="G9" s="5">
        <v>743</v>
      </c>
      <c r="H9" s="5">
        <v>939</v>
      </c>
      <c r="I9" s="2" t="s">
        <v>317</v>
      </c>
      <c r="J9" s="5">
        <v>1468</v>
      </c>
      <c r="K9" s="5">
        <v>891</v>
      </c>
      <c r="L9" s="5">
        <v>794</v>
      </c>
      <c r="M9" s="5">
        <v>891</v>
      </c>
      <c r="N9" s="2"/>
      <c r="O9" s="5"/>
      <c r="P9" s="5"/>
      <c r="Q9" s="5"/>
      <c r="R9" s="5"/>
      <c r="S9" s="21" t="s">
        <v>172</v>
      </c>
      <c r="T9" s="39">
        <v>6.2600211076852333E-3</v>
      </c>
      <c r="U9" s="39">
        <v>9.260562893386147E-2</v>
      </c>
      <c r="V9" s="39">
        <v>5.9892503568177609E-2</v>
      </c>
      <c r="W9" s="39">
        <v>7.2892917896014792E-2</v>
      </c>
      <c r="X9" s="39">
        <v>5.9860451629960398E-2</v>
      </c>
      <c r="Y9" s="39">
        <v>5.9031706269182797E-2</v>
      </c>
      <c r="Z9" s="39">
        <v>5.6462736741251005E-2</v>
      </c>
      <c r="AA9" s="39">
        <v>7.7739885837441597E-2</v>
      </c>
      <c r="AB9" s="39">
        <v>5.9311227569320557E-3</v>
      </c>
      <c r="AC9" s="39">
        <v>6.148225048929884E-2</v>
      </c>
      <c r="AD9" s="39">
        <v>5.9315532882599324E-2</v>
      </c>
      <c r="AE9" s="39">
        <v>5.8419122601849394E-2</v>
      </c>
      <c r="AF9" s="39">
        <v>6.1398377471417048E-2</v>
      </c>
      <c r="AG9" s="39">
        <v>6.6699874068973458E-2</v>
      </c>
      <c r="AH9" s="39">
        <v>5.0569714145518099E-2</v>
      </c>
      <c r="AI9" s="39">
        <v>7.2517304612315481E-2</v>
      </c>
      <c r="AJ9" s="39">
        <v>6.6311200817386937E-2</v>
      </c>
      <c r="AK9" s="39">
        <v>7.9218247004260667E-2</v>
      </c>
      <c r="AL9" s="39">
        <v>7.8736835929478721E-2</v>
      </c>
      <c r="AM9" s="39">
        <v>5.522084797310061E-2</v>
      </c>
      <c r="AN9" s="39">
        <v>5.6695474751513257E-2</v>
      </c>
      <c r="AO9" s="39">
        <v>4.0657586360666728E-2</v>
      </c>
      <c r="AP9" s="39">
        <v>5.5055358784021485E-2</v>
      </c>
      <c r="AQ9" s="39">
        <v>3.1792741087939301E-2</v>
      </c>
      <c r="AR9" s="39">
        <v>3.8125582700471589E-2</v>
      </c>
      <c r="AS9" s="39">
        <v>6.0368528141012789E-2</v>
      </c>
      <c r="AT9" s="39">
        <v>2.996149984255337E-2</v>
      </c>
      <c r="AU9" s="39">
        <v>4.2431860173132677E-2</v>
      </c>
      <c r="AV9" s="39">
        <v>3.9272610214067957E-2</v>
      </c>
      <c r="AW9" s="39">
        <v>5.0288383569366726E-2</v>
      </c>
      <c r="AX9" s="39">
        <v>6.6701835729077591E-2</v>
      </c>
      <c r="AY9" s="39">
        <v>6.3852507082641563E-2</v>
      </c>
      <c r="AZ9" s="39">
        <v>4.1899052974230681E-2</v>
      </c>
      <c r="BA9" s="39">
        <v>6.4146180308020634E-2</v>
      </c>
      <c r="BB9" s="39">
        <v>4.0340779738498714E-2</v>
      </c>
      <c r="BC9" s="39">
        <v>4.1589324236191244E-2</v>
      </c>
      <c r="BD9" s="39">
        <v>6.8946421821621418E-2</v>
      </c>
      <c r="BE9" s="39">
        <v>6.0666870200523249E-2</v>
      </c>
      <c r="BF9" s="39">
        <v>2.7870696913694822E-3</v>
      </c>
      <c r="BG9" s="39">
        <v>5.3383329092149975E-2</v>
      </c>
      <c r="BH9" s="39">
        <v>5.5343241470313179E-2</v>
      </c>
      <c r="BI9" s="39">
        <v>6.4081191384223399E-2</v>
      </c>
      <c r="BJ9" s="39">
        <v>5.096576692698461E-2</v>
      </c>
      <c r="BK9" s="39">
        <v>4.645244062972971E-2</v>
      </c>
      <c r="BL9" s="39">
        <v>4.162464418065405E-2</v>
      </c>
      <c r="BM9" s="39">
        <v>5.0126895598146627E-2</v>
      </c>
      <c r="BN9" s="39">
        <v>6.6942157260664575E-2</v>
      </c>
      <c r="BO9" s="39">
        <v>4.6114844710023084E-2</v>
      </c>
      <c r="BP9" s="39">
        <v>7.4096416588747147E-2</v>
      </c>
      <c r="BQ9" s="39">
        <v>4.5641194310254304E-2</v>
      </c>
      <c r="BR9" s="39">
        <v>5.01445096196413E-2</v>
      </c>
      <c r="BS9" s="39">
        <v>4.60388875590277E-2</v>
      </c>
      <c r="BT9" s="39">
        <v>6.6978890587451337E-2</v>
      </c>
      <c r="BU9" s="39">
        <v>3.6791597264156845E-2</v>
      </c>
      <c r="BV9" s="45">
        <v>4.1691980839010399E-2</v>
      </c>
      <c r="BW9" s="75">
        <f t="shared" ref="BW9:BW72" si="0">100*(_xlfn.STDEV.S(T9:AC9)/AVERAGE(T9:AC9))</f>
        <v>51.019144677370932</v>
      </c>
      <c r="BX9" s="75">
        <f t="shared" ref="BX9:BX72" si="1">100*(_xlfn.STDEV.S(AD9:AM9)/AVERAGE(U9:AD9))</f>
        <v>16.002479234752819</v>
      </c>
      <c r="BY9" s="75">
        <f t="shared" ref="BY9:BY72" si="2">100*(_xlfn.STDEV.S(AN9:BE9)/AVERAGE(V9:AE9))</f>
        <v>21.996772897118756</v>
      </c>
      <c r="BZ9" s="75">
        <f t="shared" ref="BZ9:BZ72" si="3">100*(_xlfn.STDEV.S(BF9:BV9)/AVERAGE(W9:AF9))</f>
        <v>27.593743308801326</v>
      </c>
      <c r="CA9" s="59" t="s">
        <v>172</v>
      </c>
      <c r="CB9" s="59"/>
      <c r="CC9" s="43"/>
      <c r="CD9" s="43"/>
      <c r="CE9" s="43"/>
      <c r="CF9" s="43"/>
      <c r="CG9" s="43"/>
    </row>
    <row r="10" spans="1:85" s="42" customFormat="1" ht="17.25" customHeight="1" x14ac:dyDescent="0.3">
      <c r="A10" s="2" t="s">
        <v>665</v>
      </c>
      <c r="B10" s="39" t="s">
        <v>493</v>
      </c>
      <c r="C10" s="39">
        <v>1628.2</v>
      </c>
      <c r="D10" s="2" t="s">
        <v>206</v>
      </c>
      <c r="E10" s="5">
        <v>1633.655</v>
      </c>
      <c r="F10" s="5">
        <v>957</v>
      </c>
      <c r="G10" s="5">
        <v>821</v>
      </c>
      <c r="H10" s="5">
        <v>957</v>
      </c>
      <c r="I10" s="2" t="s">
        <v>327</v>
      </c>
      <c r="J10" s="5">
        <v>1625</v>
      </c>
      <c r="K10" s="5">
        <v>957</v>
      </c>
      <c r="L10" s="5">
        <v>821</v>
      </c>
      <c r="M10" s="5">
        <v>957</v>
      </c>
      <c r="N10" s="2" t="s">
        <v>325</v>
      </c>
      <c r="O10" s="5">
        <v>1615</v>
      </c>
      <c r="P10" s="5">
        <v>737</v>
      </c>
      <c r="Q10" s="5">
        <v>557</v>
      </c>
      <c r="R10" s="5">
        <v>737</v>
      </c>
      <c r="S10" s="21" t="s">
        <v>173</v>
      </c>
      <c r="T10" s="39">
        <v>0.17079978401776019</v>
      </c>
      <c r="U10" s="39">
        <v>0.16130691462905161</v>
      </c>
      <c r="V10" s="39">
        <v>0.22464823716689108</v>
      </c>
      <c r="W10" s="39">
        <v>0.21410399049931533</v>
      </c>
      <c r="X10" s="39">
        <v>0.1253047757616485</v>
      </c>
      <c r="Y10" s="39">
        <v>0.14090671436845142</v>
      </c>
      <c r="Z10" s="39">
        <v>0.14167513277333135</v>
      </c>
      <c r="AA10" s="39">
        <v>0.22124421963968416</v>
      </c>
      <c r="AB10" s="39">
        <v>0.10228660976978642</v>
      </c>
      <c r="AC10" s="39">
        <v>0.13233263171435547</v>
      </c>
      <c r="AD10" s="39">
        <v>9.9172041955869483E-2</v>
      </c>
      <c r="AE10" s="39">
        <v>0.17281193890992561</v>
      </c>
      <c r="AF10" s="39">
        <v>0.14357568181634858</v>
      </c>
      <c r="AG10" s="39">
        <v>0.15722684433804468</v>
      </c>
      <c r="AH10" s="39">
        <v>0.14424536714032327</v>
      </c>
      <c r="AI10" s="39">
        <v>0.17724721520389375</v>
      </c>
      <c r="AJ10" s="39">
        <v>0.21585619932583083</v>
      </c>
      <c r="AK10" s="39">
        <v>0.16079456515190144</v>
      </c>
      <c r="AL10" s="39">
        <v>0.18105077884361523</v>
      </c>
      <c r="AM10" s="39">
        <v>0.16996297555631115</v>
      </c>
      <c r="AN10" s="39">
        <v>0.18727272983234625</v>
      </c>
      <c r="AO10" s="39">
        <v>0.15600038032633312</v>
      </c>
      <c r="AP10" s="39">
        <v>9.4444984937371856E-2</v>
      </c>
      <c r="AQ10" s="39">
        <v>0.1111182188879396</v>
      </c>
      <c r="AR10" s="39">
        <v>0.14040420345578886</v>
      </c>
      <c r="AS10" s="39">
        <v>0.14440731550299363</v>
      </c>
      <c r="AT10" s="39">
        <v>0.11435802939626219</v>
      </c>
      <c r="AU10" s="39">
        <v>8.7328553908160828E-2</v>
      </c>
      <c r="AV10" s="39">
        <v>0.1117675026890249</v>
      </c>
      <c r="AW10" s="39">
        <v>0.14923669940775269</v>
      </c>
      <c r="AX10" s="39">
        <v>0.12787725262554883</v>
      </c>
      <c r="AY10" s="39">
        <v>0.17856687571252242</v>
      </c>
      <c r="AZ10" s="39">
        <v>0.11846258978338077</v>
      </c>
      <c r="BA10" s="39">
        <v>0.15757424827425898</v>
      </c>
      <c r="BB10" s="39">
        <v>0.16583745311088277</v>
      </c>
      <c r="BC10" s="39">
        <v>8.3409725611100216E-2</v>
      </c>
      <c r="BD10" s="39">
        <v>0.20065819437544716</v>
      </c>
      <c r="BE10" s="39">
        <v>7.0918298117735853E-2</v>
      </c>
      <c r="BF10" s="39">
        <v>0.11869270733857178</v>
      </c>
      <c r="BG10" s="39">
        <v>0.11118269669124754</v>
      </c>
      <c r="BH10" s="39">
        <v>9.174339112732359E-2</v>
      </c>
      <c r="BI10" s="39">
        <v>0.14422350210778864</v>
      </c>
      <c r="BJ10" s="39">
        <v>0.13919752187970494</v>
      </c>
      <c r="BK10" s="39">
        <v>0.15062511544776941</v>
      </c>
      <c r="BL10" s="39">
        <v>7.2304743882481856E-2</v>
      </c>
      <c r="BM10" s="39">
        <v>0.15634218289085547</v>
      </c>
      <c r="BN10" s="39">
        <v>0.12277933586912759</v>
      </c>
      <c r="BO10" s="39">
        <v>0.13510080496920882</v>
      </c>
      <c r="BP10" s="39">
        <v>0.15226926896092449</v>
      </c>
      <c r="BQ10" s="39">
        <v>0.13022585123588429</v>
      </c>
      <c r="BR10" s="39">
        <v>0.11322693570973823</v>
      </c>
      <c r="BS10" s="39">
        <v>0.10548574333854947</v>
      </c>
      <c r="BT10" s="39">
        <v>0.14090512415945927</v>
      </c>
      <c r="BU10" s="39">
        <v>0.12370914890643057</v>
      </c>
      <c r="BV10" s="45">
        <v>0.19043882415602126</v>
      </c>
      <c r="BW10" s="75">
        <f t="shared" si="0"/>
        <v>26.475757622175827</v>
      </c>
      <c r="BX10" s="75">
        <f t="shared" si="1"/>
        <v>19.432064991975253</v>
      </c>
      <c r="BY10" s="75">
        <f t="shared" si="2"/>
        <v>23.693284655162213</v>
      </c>
      <c r="BZ10" s="75">
        <f t="shared" si="3"/>
        <v>18.292327602221292</v>
      </c>
      <c r="CA10" s="59" t="s">
        <v>173</v>
      </c>
      <c r="CB10" s="59"/>
      <c r="CC10" s="43"/>
      <c r="CD10" s="43"/>
      <c r="CE10" s="43"/>
      <c r="CF10" s="43"/>
      <c r="CG10" s="43"/>
    </row>
    <row r="11" spans="1:85" s="42" customFormat="1" ht="17.25" customHeight="1" x14ac:dyDescent="0.3">
      <c r="A11" s="2" t="s">
        <v>665</v>
      </c>
      <c r="B11" s="39" t="s">
        <v>494</v>
      </c>
      <c r="C11" s="39">
        <v>2247.1999999999998</v>
      </c>
      <c r="D11" s="2" t="s">
        <v>358</v>
      </c>
      <c r="E11" s="5">
        <v>2234.3000000000002</v>
      </c>
      <c r="F11" s="5">
        <v>942</v>
      </c>
      <c r="G11" s="5">
        <v>942</v>
      </c>
      <c r="H11" s="5">
        <v>454</v>
      </c>
      <c r="I11" s="2" t="s">
        <v>357</v>
      </c>
      <c r="J11" s="5">
        <v>2234</v>
      </c>
      <c r="K11" s="5">
        <v>808</v>
      </c>
      <c r="L11" s="5">
        <v>808</v>
      </c>
      <c r="M11" s="5">
        <v>406</v>
      </c>
      <c r="N11" s="2"/>
      <c r="O11" s="5"/>
      <c r="P11" s="5"/>
      <c r="Q11" s="5"/>
      <c r="R11" s="5"/>
      <c r="S11" s="21" t="s">
        <v>174</v>
      </c>
      <c r="T11" s="39">
        <v>5.3814589524591727E-2</v>
      </c>
      <c r="U11" s="39">
        <v>6.8115697901228206E-2</v>
      </c>
      <c r="V11" s="39">
        <v>0.14180778086355955</v>
      </c>
      <c r="W11" s="39">
        <v>0.10999228422293435</v>
      </c>
      <c r="X11" s="39">
        <v>6.7331084735527402E-2</v>
      </c>
      <c r="Y11" s="39">
        <v>8.175775561042567E-2</v>
      </c>
      <c r="Z11" s="39">
        <v>7.6012732198462066E-2</v>
      </c>
      <c r="AA11" s="39">
        <v>0.10814229597991699</v>
      </c>
      <c r="AB11" s="39">
        <v>3.9684441091596995E-2</v>
      </c>
      <c r="AC11" s="39">
        <v>6.9465487729368031E-2</v>
      </c>
      <c r="AD11" s="39">
        <v>0.13196766469459184</v>
      </c>
      <c r="AE11" s="39">
        <v>0.14788541046252299</v>
      </c>
      <c r="AF11" s="39">
        <v>9.5997733290601531E-2</v>
      </c>
      <c r="AG11" s="39">
        <v>7.5188663479580337E-2</v>
      </c>
      <c r="AH11" s="39">
        <v>8.4034658126330236E-2</v>
      </c>
      <c r="AI11" s="39">
        <v>0.15312957753323742</v>
      </c>
      <c r="AJ11" s="39">
        <v>9.329452685262267E-2</v>
      </c>
      <c r="AK11" s="39">
        <v>6.6154058885785405E-2</v>
      </c>
      <c r="AL11" s="39">
        <v>0.10065416996685148</v>
      </c>
      <c r="AM11" s="39">
        <v>7.0204472685027774E-2</v>
      </c>
      <c r="AN11" s="39">
        <v>0.2100704880668644</v>
      </c>
      <c r="AO11" s="39">
        <v>0.20864414993912914</v>
      </c>
      <c r="AP11" s="39">
        <v>6.7537534558101006E-2</v>
      </c>
      <c r="AQ11" s="39">
        <v>0.11509014874539543</v>
      </c>
      <c r="AR11" s="39">
        <v>0.10687242090611118</v>
      </c>
      <c r="AS11" s="39">
        <v>0.24375502054432205</v>
      </c>
      <c r="AT11" s="39">
        <v>0.10385069475978567</v>
      </c>
      <c r="AU11" s="39">
        <v>6.5632265568971435E-2</v>
      </c>
      <c r="AV11" s="39">
        <v>0.16362845874896373</v>
      </c>
      <c r="AW11" s="39">
        <v>0.15013308502301237</v>
      </c>
      <c r="AX11" s="39">
        <v>8.3229991626611197E-2</v>
      </c>
      <c r="AY11" s="39">
        <v>0.17315647244063448</v>
      </c>
      <c r="AZ11" s="39">
        <v>6.5301310944616608E-2</v>
      </c>
      <c r="BA11" s="39">
        <v>0.13727682963323598</v>
      </c>
      <c r="BB11" s="39">
        <v>9.405723953457934E-2</v>
      </c>
      <c r="BC11" s="39">
        <v>8.5680970645602164E-2</v>
      </c>
      <c r="BD11" s="39">
        <v>9.2262200389044244E-2</v>
      </c>
      <c r="BE11" s="39">
        <v>5.4240182671636286E-2</v>
      </c>
      <c r="BF11" s="39">
        <v>0.16835568772714191</v>
      </c>
      <c r="BG11" s="39">
        <v>8.5784490037415326E-2</v>
      </c>
      <c r="BH11" s="39">
        <v>0.11664488650113741</v>
      </c>
      <c r="BI11" s="39">
        <v>0.48321710482254493</v>
      </c>
      <c r="BJ11" s="39">
        <v>0.1625331377338258</v>
      </c>
      <c r="BK11" s="39">
        <v>0.15441663922690699</v>
      </c>
      <c r="BL11" s="39">
        <v>9.1338202567209426E-2</v>
      </c>
      <c r="BM11" s="39">
        <v>8.758348512446873E-2</v>
      </c>
      <c r="BN11" s="39">
        <v>9.1979437196647473E-2</v>
      </c>
      <c r="BO11" s="39">
        <v>4.6994144677838405E-2</v>
      </c>
      <c r="BP11" s="39">
        <v>0.108343322152664</v>
      </c>
      <c r="BQ11" s="39">
        <v>0.12992971433005074</v>
      </c>
      <c r="BR11" s="39">
        <v>0.16582317410893302</v>
      </c>
      <c r="BS11" s="39">
        <v>7.4495581453777868E-2</v>
      </c>
      <c r="BT11" s="39">
        <v>0.14155608422055582</v>
      </c>
      <c r="BU11" s="39">
        <v>0.10917766244724912</v>
      </c>
      <c r="BV11" s="45">
        <v>0.16810682396324608</v>
      </c>
      <c r="BW11" s="75">
        <f t="shared" si="0"/>
        <v>37.049432263868994</v>
      </c>
      <c r="BX11" s="75">
        <f t="shared" si="1"/>
        <v>35.495887155794506</v>
      </c>
      <c r="BY11" s="75">
        <f t="shared" si="2"/>
        <v>58.114454506268324</v>
      </c>
      <c r="BZ11" s="75">
        <f t="shared" si="3"/>
        <v>103.14771253171202</v>
      </c>
      <c r="CA11" s="59" t="s">
        <v>174</v>
      </c>
      <c r="CB11" s="59"/>
      <c r="CC11" s="43"/>
      <c r="CD11" s="43"/>
      <c r="CE11" s="43"/>
      <c r="CF11" s="43"/>
      <c r="CG11" s="43"/>
    </row>
    <row r="12" spans="1:85" s="42" customFormat="1" ht="17.25" customHeight="1" x14ac:dyDescent="0.3">
      <c r="A12" s="2" t="s">
        <v>665</v>
      </c>
      <c r="B12" s="39" t="s">
        <v>495</v>
      </c>
      <c r="C12" s="39">
        <v>1118.7</v>
      </c>
      <c r="D12" s="2" t="s">
        <v>172</v>
      </c>
      <c r="E12" s="5">
        <v>1095.52</v>
      </c>
      <c r="F12" s="5">
        <v>948</v>
      </c>
      <c r="G12" s="5">
        <v>577</v>
      </c>
      <c r="H12" s="5">
        <v>948</v>
      </c>
      <c r="I12" s="2" t="s">
        <v>295</v>
      </c>
      <c r="J12" s="5">
        <v>1113</v>
      </c>
      <c r="K12" s="5">
        <v>921</v>
      </c>
      <c r="L12" s="5">
        <v>880</v>
      </c>
      <c r="M12" s="5">
        <v>921</v>
      </c>
      <c r="N12" s="2"/>
      <c r="O12" s="5"/>
      <c r="P12" s="5"/>
      <c r="Q12" s="5"/>
      <c r="R12" s="5"/>
      <c r="S12" s="21" t="s">
        <v>175</v>
      </c>
      <c r="T12" s="39">
        <v>7.3381692710246804E-2</v>
      </c>
      <c r="U12" s="39">
        <v>7.4151232918959253E-2</v>
      </c>
      <c r="V12" s="39">
        <v>6.7332672435417532E-2</v>
      </c>
      <c r="W12" s="39">
        <v>8.2908759723026096E-2</v>
      </c>
      <c r="X12" s="39">
        <v>6.4432525036034735E-2</v>
      </c>
      <c r="Y12" s="39">
        <v>7.6366757810436239E-2</v>
      </c>
      <c r="Z12" s="39">
        <v>6.6706209579502934E-2</v>
      </c>
      <c r="AA12" s="39">
        <v>7.5828026622271685E-2</v>
      </c>
      <c r="AB12" s="39">
        <v>7.6982392722191456E-2</v>
      </c>
      <c r="AC12" s="39">
        <v>6.9597975496330886E-2</v>
      </c>
      <c r="AD12" s="39">
        <v>7.344071194535963E-2</v>
      </c>
      <c r="AE12" s="39">
        <v>7.6709843883819309E-2</v>
      </c>
      <c r="AF12" s="39">
        <v>7.9488767961871293E-2</v>
      </c>
      <c r="AG12" s="39">
        <v>6.7290620410246832E-2</v>
      </c>
      <c r="AH12" s="39">
        <v>6.6606768143143855E-2</v>
      </c>
      <c r="AI12" s="39">
        <v>6.8930883780266808E-2</v>
      </c>
      <c r="AJ12" s="39">
        <v>7.6009509054490651E-2</v>
      </c>
      <c r="AK12" s="39">
        <v>6.7693140109441122E-2</v>
      </c>
      <c r="AL12" s="39">
        <v>7.1325060870075396E-2</v>
      </c>
      <c r="AM12" s="39">
        <v>7.0980242610852951E-2</v>
      </c>
      <c r="AN12" s="39">
        <v>7.6689383711583153E-2</v>
      </c>
      <c r="AO12" s="39">
        <v>6.6462559384929579E-2</v>
      </c>
      <c r="AP12" s="39">
        <v>7.3905718554308789E-2</v>
      </c>
      <c r="AQ12" s="39">
        <v>5.63084131154475E-2</v>
      </c>
      <c r="AR12" s="39">
        <v>6.479981253010933E-2</v>
      </c>
      <c r="AS12" s="39">
        <v>7.6822869108927772E-2</v>
      </c>
      <c r="AT12" s="39">
        <v>7.0297162480679895E-2</v>
      </c>
      <c r="AU12" s="39">
        <v>7.2625959380389057E-2</v>
      </c>
      <c r="AV12" s="39">
        <v>6.612861615316068E-2</v>
      </c>
      <c r="AW12" s="39">
        <v>8.6453620804304743E-2</v>
      </c>
      <c r="AX12" s="39">
        <v>6.5146155715171114E-2</v>
      </c>
      <c r="AY12" s="39">
        <v>7.2260834036616123E-2</v>
      </c>
      <c r="AZ12" s="39">
        <v>7.9274031722387742E-2</v>
      </c>
      <c r="BA12" s="39">
        <v>6.5278104434900466E-2</v>
      </c>
      <c r="BB12" s="39">
        <v>1.8988118249088068E-4</v>
      </c>
      <c r="BC12" s="39">
        <v>5.6723790933393102E-2</v>
      </c>
      <c r="BD12" s="39">
        <v>8.2835607406711989E-2</v>
      </c>
      <c r="BE12" s="39">
        <v>7.2844979286189798E-2</v>
      </c>
      <c r="BF12" s="39">
        <v>6.5395344583161846E-2</v>
      </c>
      <c r="BG12" s="39">
        <v>7.2783314795015971E-2</v>
      </c>
      <c r="BH12" s="39">
        <v>8.2484762938620101E-2</v>
      </c>
      <c r="BI12" s="39">
        <v>7.45029834161582E-2</v>
      </c>
      <c r="BJ12" s="39">
        <v>6.9964536870552305E-2</v>
      </c>
      <c r="BK12" s="39">
        <v>7.2534053897772233E-2</v>
      </c>
      <c r="BL12" s="39">
        <v>6.2164701111749397E-2</v>
      </c>
      <c r="BM12" s="39">
        <v>6.8534817035711668E-2</v>
      </c>
      <c r="BN12" s="39">
        <v>6.3662928410934377E-2</v>
      </c>
      <c r="BO12" s="39">
        <v>6.9785938861437247E-2</v>
      </c>
      <c r="BP12" s="39">
        <v>6.7949938024591136E-2</v>
      </c>
      <c r="BQ12" s="39">
        <v>7.7101997648230405E-2</v>
      </c>
      <c r="BR12" s="39">
        <v>6.6753848061492288E-2</v>
      </c>
      <c r="BS12" s="39">
        <v>6.6238132637497199E-2</v>
      </c>
      <c r="BT12" s="39">
        <v>7.5362760820151531E-2</v>
      </c>
      <c r="BU12" s="39">
        <v>6.969419239679174E-2</v>
      </c>
      <c r="BV12" s="45">
        <v>5.6241284558895654E-2</v>
      </c>
      <c r="BW12" s="75">
        <f t="shared" si="0"/>
        <v>7.8143603826937804</v>
      </c>
      <c r="BX12" s="75">
        <f t="shared" si="1"/>
        <v>6.0922521573416768</v>
      </c>
      <c r="BY12" s="75">
        <f t="shared" si="2"/>
        <v>25.331370670118002</v>
      </c>
      <c r="BZ12" s="75">
        <f t="shared" si="3"/>
        <v>8.3036584562978728</v>
      </c>
      <c r="CA12" s="59" t="s">
        <v>175</v>
      </c>
      <c r="CB12" s="59"/>
      <c r="CC12" s="43"/>
      <c r="CD12" s="43"/>
      <c r="CE12" s="43"/>
      <c r="CF12" s="43"/>
      <c r="CG12" s="43"/>
    </row>
    <row r="13" spans="1:85" s="42" customFormat="1" ht="17.25" customHeight="1" x14ac:dyDescent="0.3">
      <c r="A13" s="2" t="s">
        <v>665</v>
      </c>
      <c r="B13" s="39" t="s">
        <v>496</v>
      </c>
      <c r="C13" s="39">
        <v>1381.5</v>
      </c>
      <c r="D13" s="2" t="s">
        <v>181</v>
      </c>
      <c r="E13" s="5">
        <v>1390.65</v>
      </c>
      <c r="F13" s="5">
        <v>995</v>
      </c>
      <c r="G13" s="5">
        <v>879</v>
      </c>
      <c r="H13" s="5">
        <v>995</v>
      </c>
      <c r="I13" s="2" t="s">
        <v>314</v>
      </c>
      <c r="J13" s="5">
        <v>1389</v>
      </c>
      <c r="K13" s="5">
        <v>976</v>
      </c>
      <c r="L13" s="5">
        <v>951</v>
      </c>
      <c r="M13" s="5">
        <v>976</v>
      </c>
      <c r="N13" s="2"/>
      <c r="O13" s="5"/>
      <c r="P13" s="5"/>
      <c r="Q13" s="5"/>
      <c r="R13" s="5"/>
      <c r="S13" s="21" t="s">
        <v>176</v>
      </c>
      <c r="T13" s="39">
        <v>2.2540307273263633E-2</v>
      </c>
      <c r="U13" s="39">
        <v>1.3979939584938724E-2</v>
      </c>
      <c r="V13" s="39">
        <v>2.7723254725698612E-2</v>
      </c>
      <c r="W13" s="39">
        <v>3.9003330268786086E-2</v>
      </c>
      <c r="X13" s="39">
        <v>1.1229371858541098E-2</v>
      </c>
      <c r="Y13" s="39">
        <v>2.9269074649837464E-2</v>
      </c>
      <c r="Z13" s="39">
        <v>1.9012346061401987E-2</v>
      </c>
      <c r="AA13" s="39">
        <v>2.8134610056843569E-2</v>
      </c>
      <c r="AB13" s="39">
        <v>9.4871468196793332E-3</v>
      </c>
      <c r="AC13" s="39">
        <v>1.730143027904868E-2</v>
      </c>
      <c r="AD13" s="39">
        <v>1.5935166336473575E-2</v>
      </c>
      <c r="AE13" s="39">
        <v>1.6809932571373917E-2</v>
      </c>
      <c r="AF13" s="39">
        <v>2.0826074247229695E-2</v>
      </c>
      <c r="AG13" s="39">
        <v>1.776399762170626E-2</v>
      </c>
      <c r="AH13" s="39">
        <v>1.3741524307558041E-2</v>
      </c>
      <c r="AI13" s="39">
        <v>1.7065956929496563E-2</v>
      </c>
      <c r="AJ13" s="39">
        <v>2.7397082038423715E-2</v>
      </c>
      <c r="AK13" s="39">
        <v>2.1916844767729992E-2</v>
      </c>
      <c r="AL13" s="39">
        <v>1.9823579453782745E-2</v>
      </c>
      <c r="AM13" s="39">
        <v>1.6545003116853679E-2</v>
      </c>
      <c r="AN13" s="39">
        <v>8.5325239476883849E-2</v>
      </c>
      <c r="AO13" s="39">
        <v>1.2602704311989753E-2</v>
      </c>
      <c r="AP13" s="39">
        <v>3.1158828609478662E-2</v>
      </c>
      <c r="AQ13" s="39">
        <v>1.3795631869794597E-2</v>
      </c>
      <c r="AR13" s="39">
        <v>1.9132145487631244E-2</v>
      </c>
      <c r="AS13" s="39">
        <v>4.4585340619318695E-2</v>
      </c>
      <c r="AT13" s="39">
        <v>1.0684005883666036E-2</v>
      </c>
      <c r="AU13" s="39">
        <v>1.0126109780902129E-2</v>
      </c>
      <c r="AV13" s="39">
        <v>1.8201493507142643E-2</v>
      </c>
      <c r="AW13" s="39">
        <v>1.0833086879587015E-2</v>
      </c>
      <c r="AX13" s="39">
        <v>3.635225607817201E-2</v>
      </c>
      <c r="AY13" s="39">
        <v>4.1050611293618262E-2</v>
      </c>
      <c r="AZ13" s="39">
        <v>1.1402272448786119E-2</v>
      </c>
      <c r="BA13" s="39">
        <v>8.9569573696439794E-2</v>
      </c>
      <c r="BB13" s="39">
        <v>2.9509073737508017E-2</v>
      </c>
      <c r="BC13" s="39">
        <v>2.1297667532554403E-2</v>
      </c>
      <c r="BD13" s="39">
        <v>2.561870455120422E-2</v>
      </c>
      <c r="BE13" s="39">
        <v>1.0302894421052184E-2</v>
      </c>
      <c r="BF13" s="39">
        <v>2.185157686799968E-2</v>
      </c>
      <c r="BG13" s="39">
        <v>1.5804683615214667E-2</v>
      </c>
      <c r="BH13" s="39">
        <v>1.1720242361823809E-2</v>
      </c>
      <c r="BI13" s="39">
        <v>2.8773632145627451E-2</v>
      </c>
      <c r="BJ13" s="39">
        <v>1.6387607909188393E-2</v>
      </c>
      <c r="BK13" s="39">
        <v>1.9805680869875671E-2</v>
      </c>
      <c r="BL13" s="39">
        <v>1.0170358820377406E-2</v>
      </c>
      <c r="BM13" s="39">
        <v>1.5101382150078895E-2</v>
      </c>
      <c r="BN13" s="39">
        <v>2.7750206534172976E-2</v>
      </c>
      <c r="BO13" s="39">
        <v>1.0330852779527902E-2</v>
      </c>
      <c r="BP13" s="39">
        <v>8.1207616788436451E-2</v>
      </c>
      <c r="BQ13" s="39">
        <v>2.572450435438953E-2</v>
      </c>
      <c r="BR13" s="39">
        <v>3.7769494560816338E-2</v>
      </c>
      <c r="BS13" s="39">
        <v>1.7588672616091938E-2</v>
      </c>
      <c r="BT13" s="39">
        <v>2.5105844275277386E-2</v>
      </c>
      <c r="BU13" s="39">
        <v>1.2595615757336231E-2</v>
      </c>
      <c r="BV13" s="45">
        <v>3.159391040985484E-2</v>
      </c>
      <c r="BW13" s="75">
        <f t="shared" si="0"/>
        <v>42.766654419822565</v>
      </c>
      <c r="BX13" s="75">
        <f t="shared" si="1"/>
        <v>18.39597563248158</v>
      </c>
      <c r="BY13" s="75">
        <f t="shared" si="2"/>
        <v>111.98149552482882</v>
      </c>
      <c r="BZ13" s="75">
        <f t="shared" si="3"/>
        <v>80.901010523816254</v>
      </c>
      <c r="CA13" s="59" t="s">
        <v>176</v>
      </c>
      <c r="CB13" s="59"/>
      <c r="CC13" s="43"/>
      <c r="CD13" s="43"/>
      <c r="CE13" s="43"/>
      <c r="CF13" s="43"/>
      <c r="CG13" s="43"/>
    </row>
    <row r="14" spans="1:85" s="42" customFormat="1" ht="17.25" customHeight="1" x14ac:dyDescent="0.3">
      <c r="A14" s="2" t="s">
        <v>665</v>
      </c>
      <c r="B14" s="39" t="s">
        <v>497</v>
      </c>
      <c r="C14" s="39">
        <v>1640.5</v>
      </c>
      <c r="D14" s="2" t="s">
        <v>252</v>
      </c>
      <c r="E14" s="5">
        <v>1652.27</v>
      </c>
      <c r="F14" s="5">
        <v>920</v>
      </c>
      <c r="G14" s="5">
        <v>717</v>
      </c>
      <c r="H14" s="5">
        <v>920</v>
      </c>
      <c r="I14" s="2" t="s">
        <v>328</v>
      </c>
      <c r="J14" s="5">
        <v>1658</v>
      </c>
      <c r="K14" s="5">
        <v>893</v>
      </c>
      <c r="L14" s="5">
        <v>737</v>
      </c>
      <c r="M14" s="5">
        <v>893</v>
      </c>
      <c r="N14" s="2" t="s">
        <v>325</v>
      </c>
      <c r="O14" s="5">
        <v>1615</v>
      </c>
      <c r="P14" s="5">
        <v>727</v>
      </c>
      <c r="Q14" s="5">
        <v>617</v>
      </c>
      <c r="R14" s="5">
        <v>727</v>
      </c>
      <c r="S14" s="21" t="s">
        <v>177</v>
      </c>
      <c r="T14" s="39">
        <v>8.4398591458952982E-2</v>
      </c>
      <c r="U14" s="39">
        <v>4.2063588339532811E-2</v>
      </c>
      <c r="V14" s="39">
        <v>7.7151100875186007E-2</v>
      </c>
      <c r="W14" s="39">
        <v>9.3249952355407478E-2</v>
      </c>
      <c r="X14" s="39">
        <v>3.8590496939182886E-2</v>
      </c>
      <c r="Y14" s="39">
        <v>5.0800855681499869E-2</v>
      </c>
      <c r="Z14" s="39">
        <v>5.7750720651518532E-2</v>
      </c>
      <c r="AA14" s="39">
        <v>7.9970388255139815E-2</v>
      </c>
      <c r="AB14" s="39">
        <v>3.7330514366171304E-2</v>
      </c>
      <c r="AC14" s="39">
        <v>5.5816813127929736E-2</v>
      </c>
      <c r="AD14" s="39">
        <v>4.0240352866048795E-2</v>
      </c>
      <c r="AE14" s="39">
        <v>4.932288791023428E-2</v>
      </c>
      <c r="AF14" s="39">
        <v>5.9376720808135525E-2</v>
      </c>
      <c r="AG14" s="39">
        <v>5.3603361327055718E-2</v>
      </c>
      <c r="AH14" s="39">
        <v>3.5834646018478002E-2</v>
      </c>
      <c r="AI14" s="39">
        <v>3.9160763147026524E-2</v>
      </c>
      <c r="AJ14" s="39">
        <v>5.5861082072489389E-2</v>
      </c>
      <c r="AK14" s="39">
        <v>6.509807689134943E-2</v>
      </c>
      <c r="AL14" s="39">
        <v>5.1965678077972366E-2</v>
      </c>
      <c r="AM14" s="39">
        <v>5.6999658405430254E-2</v>
      </c>
      <c r="AN14" s="39">
        <v>5.9855964268401812E-2</v>
      </c>
      <c r="AO14" s="39">
        <v>2.8203186236235033E-2</v>
      </c>
      <c r="AP14" s="39">
        <v>2.7338881466476114E-2</v>
      </c>
      <c r="AQ14" s="39">
        <v>3.0070100908525531E-2</v>
      </c>
      <c r="AR14" s="39">
        <v>2.9550142664184501E-2</v>
      </c>
      <c r="AS14" s="39">
        <v>3.1579841842138807E-2</v>
      </c>
      <c r="AT14" s="39">
        <v>3.2277111164112013E-2</v>
      </c>
      <c r="AU14" s="39">
        <v>1.9682180631156104E-2</v>
      </c>
      <c r="AV14" s="39">
        <v>3.3818006724447597E-2</v>
      </c>
      <c r="AW14" s="39">
        <v>2.7615737163420667E-2</v>
      </c>
      <c r="AX14" s="39">
        <v>2.610449726162992E-2</v>
      </c>
      <c r="AY14" s="39">
        <v>3.2141523423012873E-2</v>
      </c>
      <c r="AZ14" s="39">
        <v>2.764831497504126E-2</v>
      </c>
      <c r="BA14" s="39">
        <v>5.1026441839118745E-2</v>
      </c>
      <c r="BB14" s="39">
        <v>4.4311524549507389E-2</v>
      </c>
      <c r="BC14" s="39">
        <v>2.6802863184742481E-2</v>
      </c>
      <c r="BD14" s="39">
        <v>3.4302947789631603E-2</v>
      </c>
      <c r="BE14" s="39">
        <v>2.2678759969978757E-2</v>
      </c>
      <c r="BF14" s="39">
        <v>2.1440782376882704E-2</v>
      </c>
      <c r="BG14" s="39">
        <v>2.4506602758177915E-2</v>
      </c>
      <c r="BH14" s="39">
        <v>2.7973052958014274E-2</v>
      </c>
      <c r="BI14" s="39">
        <v>3.7032584830432438E-2</v>
      </c>
      <c r="BJ14" s="39">
        <v>2.5767126691073731E-2</v>
      </c>
      <c r="BK14" s="39">
        <v>3.4931985292775546E-2</v>
      </c>
      <c r="BL14" s="39">
        <v>2.4950237588361467E-2</v>
      </c>
      <c r="BM14" s="39">
        <v>2.8635823066163024E-2</v>
      </c>
      <c r="BN14" s="39">
        <v>5.5140470463693476E-2</v>
      </c>
      <c r="BO14" s="39">
        <v>2.1833243295482214E-2</v>
      </c>
      <c r="BP14" s="39">
        <v>2.5473068662673039E-2</v>
      </c>
      <c r="BQ14" s="39">
        <v>4.2630155230352143E-2</v>
      </c>
      <c r="BR14" s="39">
        <v>2.6491630334840824E-2</v>
      </c>
      <c r="BS14" s="39">
        <v>2.8594977476987356E-2</v>
      </c>
      <c r="BT14" s="39">
        <v>3.6839708972932553E-2</v>
      </c>
      <c r="BU14" s="39">
        <v>3.3334246787658436E-2</v>
      </c>
      <c r="BV14" s="45">
        <v>3.8544963543655102E-2</v>
      </c>
      <c r="BW14" s="75">
        <f t="shared" si="0"/>
        <v>33.145803209201887</v>
      </c>
      <c r="BX14" s="75">
        <f t="shared" si="1"/>
        <v>16.70352778677141</v>
      </c>
      <c r="BY14" s="75">
        <f t="shared" si="2"/>
        <v>17.124452682375637</v>
      </c>
      <c r="BZ14" s="75">
        <f t="shared" si="3"/>
        <v>15.501817517601266</v>
      </c>
      <c r="CA14" s="59" t="s">
        <v>177</v>
      </c>
      <c r="CB14" s="59"/>
      <c r="CC14" s="43"/>
      <c r="CD14" s="43"/>
      <c r="CE14" s="43"/>
      <c r="CF14" s="43"/>
      <c r="CG14" s="43"/>
    </row>
    <row r="15" spans="1:85" s="42" customFormat="1" ht="17.25" customHeight="1" x14ac:dyDescent="0.3">
      <c r="A15" s="2" t="s">
        <v>665</v>
      </c>
      <c r="B15" s="39" t="s">
        <v>498</v>
      </c>
      <c r="C15" s="39">
        <v>1671.3</v>
      </c>
      <c r="D15" s="2" t="s">
        <v>245</v>
      </c>
      <c r="E15" s="5">
        <v>1682.31</v>
      </c>
      <c r="F15" s="5">
        <v>974</v>
      </c>
      <c r="G15" s="5">
        <v>750</v>
      </c>
      <c r="H15" s="5">
        <v>974</v>
      </c>
      <c r="I15" s="2" t="s">
        <v>328</v>
      </c>
      <c r="J15" s="5">
        <v>1658</v>
      </c>
      <c r="K15" s="5">
        <v>913</v>
      </c>
      <c r="L15" s="5">
        <v>798</v>
      </c>
      <c r="M15" s="5">
        <v>913</v>
      </c>
      <c r="N15" s="2"/>
      <c r="O15" s="5"/>
      <c r="P15" s="5"/>
      <c r="Q15" s="5"/>
      <c r="R15" s="5"/>
      <c r="S15" s="21" t="s">
        <v>178</v>
      </c>
      <c r="T15" s="39">
        <v>8.3754046361304402E-2</v>
      </c>
      <c r="U15" s="39">
        <v>9.4092121026226369E-2</v>
      </c>
      <c r="V15" s="39">
        <v>5.4710780438941134E-2</v>
      </c>
      <c r="W15" s="39">
        <v>0.20429769664864408</v>
      </c>
      <c r="X15" s="39">
        <v>5.355193920335953E-2</v>
      </c>
      <c r="Y15" s="39">
        <v>7.3742594776395387E-2</v>
      </c>
      <c r="Z15" s="39">
        <v>5.7150866020764676E-2</v>
      </c>
      <c r="AA15" s="39">
        <v>8.2088827876922218E-2</v>
      </c>
      <c r="AB15" s="39">
        <v>2.6058174379515835E-2</v>
      </c>
      <c r="AC15" s="39">
        <v>5.1321174806398001E-2</v>
      </c>
      <c r="AD15" s="39">
        <v>4.8707909464414993E-2</v>
      </c>
      <c r="AE15" s="39">
        <v>7.8297198951400096E-2</v>
      </c>
      <c r="AF15" s="39">
        <v>0.10228878345802014</v>
      </c>
      <c r="AG15" s="39">
        <v>7.0116782308697542E-2</v>
      </c>
      <c r="AH15" s="39">
        <v>4.9317507322299378E-2</v>
      </c>
      <c r="AI15" s="39">
        <v>3.9142742376842773E-2</v>
      </c>
      <c r="AJ15" s="39">
        <v>0.17608736331443872</v>
      </c>
      <c r="AK15" s="39">
        <v>5.7641941617731604E-2</v>
      </c>
      <c r="AL15" s="39">
        <v>0.11291501657426149</v>
      </c>
      <c r="AM15" s="39">
        <v>6.6591263994358177E-2</v>
      </c>
      <c r="AN15" s="39">
        <v>0.11261525697571891</v>
      </c>
      <c r="AO15" s="39">
        <v>0.101907748492078</v>
      </c>
      <c r="AP15" s="39">
        <v>8.7613903533036372E-2</v>
      </c>
      <c r="AQ15" s="39">
        <v>0.35529195200982272</v>
      </c>
      <c r="AR15" s="39">
        <v>5.0990167552891014E-2</v>
      </c>
      <c r="AS15" s="39">
        <v>9.7099097500865275E-2</v>
      </c>
      <c r="AT15" s="39">
        <v>2.3945850241517193E-2</v>
      </c>
      <c r="AU15" s="39">
        <v>2.6806156263754651E-2</v>
      </c>
      <c r="AV15" s="39">
        <v>3.7311590683846263E-2</v>
      </c>
      <c r="AW15" s="39">
        <v>2.0754151078630642E-2</v>
      </c>
      <c r="AX15" s="39">
        <v>0.29950683921547161</v>
      </c>
      <c r="AY15" s="39">
        <v>0.12942974424502565</v>
      </c>
      <c r="AZ15" s="39">
        <v>3.2943789846872823E-2</v>
      </c>
      <c r="BA15" s="39">
        <v>0.10806415006968854</v>
      </c>
      <c r="BB15" s="39">
        <v>0.10039213323246823</v>
      </c>
      <c r="BC15" s="39">
        <v>0.10141289336593606</v>
      </c>
      <c r="BD15" s="39">
        <v>3.4949199658738439E-2</v>
      </c>
      <c r="BE15" s="39">
        <v>2.2149836960900299E-2</v>
      </c>
      <c r="BF15" s="39">
        <v>0.17675315656056176</v>
      </c>
      <c r="BG15" s="39">
        <v>6.7924874405522473E-2</v>
      </c>
      <c r="BH15" s="39">
        <v>2.7313721416482313E-2</v>
      </c>
      <c r="BI15" s="39">
        <v>5.3298615106865746E-2</v>
      </c>
      <c r="BJ15" s="39">
        <v>8.4623076048222001E-2</v>
      </c>
      <c r="BK15" s="39">
        <v>7.0010630321092643E-2</v>
      </c>
      <c r="BL15" s="39">
        <v>2.7301887672921365E-2</v>
      </c>
      <c r="BM15" s="39">
        <v>3.6548260625827236E-2</v>
      </c>
      <c r="BN15" s="39">
        <v>0.14529180506003719</v>
      </c>
      <c r="BO15" s="39">
        <v>3.1561458868552224E-2</v>
      </c>
      <c r="BP15" s="39">
        <v>0.34911095747553578</v>
      </c>
      <c r="BQ15" s="39">
        <v>9.0137200369714454E-2</v>
      </c>
      <c r="BR15" s="39">
        <v>0.11097180366439562</v>
      </c>
      <c r="BS15" s="39">
        <v>7.2085510294114738E-2</v>
      </c>
      <c r="BT15" s="39">
        <v>3.2108591552875189E-2</v>
      </c>
      <c r="BU15" s="39">
        <v>7.1395797653377363E-2</v>
      </c>
      <c r="BV15" s="45">
        <v>0.13845127365251214</v>
      </c>
      <c r="BW15" s="75">
        <f t="shared" si="0"/>
        <v>62.253432691378151</v>
      </c>
      <c r="BX15" s="75">
        <f t="shared" si="1"/>
        <v>55.078350895714664</v>
      </c>
      <c r="BY15" s="75">
        <f t="shared" si="2"/>
        <v>126.35038049343206</v>
      </c>
      <c r="BZ15" s="75">
        <f t="shared" si="3"/>
        <v>102.05881357161167</v>
      </c>
      <c r="CA15" s="59" t="s">
        <v>178</v>
      </c>
      <c r="CB15" s="59"/>
      <c r="CC15" s="43"/>
      <c r="CD15" s="43"/>
      <c r="CE15" s="43"/>
      <c r="CF15" s="43"/>
      <c r="CG15" s="43"/>
    </row>
    <row r="16" spans="1:85" s="42" customFormat="1" ht="17.25" customHeight="1" x14ac:dyDescent="0.3">
      <c r="A16" s="2" t="s">
        <v>665</v>
      </c>
      <c r="B16" s="39" t="s">
        <v>499</v>
      </c>
      <c r="C16" s="39">
        <v>1691.3</v>
      </c>
      <c r="D16" s="2" t="s">
        <v>245</v>
      </c>
      <c r="E16" s="5">
        <v>1682.31</v>
      </c>
      <c r="F16" s="5">
        <v>926</v>
      </c>
      <c r="G16" s="5">
        <v>725</v>
      </c>
      <c r="H16" s="5">
        <v>926</v>
      </c>
      <c r="I16" s="2" t="s">
        <v>330</v>
      </c>
      <c r="J16" s="5">
        <v>1714</v>
      </c>
      <c r="K16" s="5">
        <v>832</v>
      </c>
      <c r="L16" s="5">
        <v>806</v>
      </c>
      <c r="M16" s="5">
        <v>832</v>
      </c>
      <c r="N16" s="2"/>
      <c r="O16" s="5"/>
      <c r="P16" s="5"/>
      <c r="Q16" s="5"/>
      <c r="R16" s="5"/>
      <c r="S16" s="21" t="s">
        <v>179</v>
      </c>
      <c r="T16" s="39">
        <v>0.16323480539378984</v>
      </c>
      <c r="U16" s="39">
        <v>0.21497671686170197</v>
      </c>
      <c r="V16" s="39">
        <v>0.37865856160608913</v>
      </c>
      <c r="W16" s="39">
        <v>0.33087515175685001</v>
      </c>
      <c r="X16" s="39">
        <v>0.11445315554967808</v>
      </c>
      <c r="Y16" s="39">
        <v>0.28524066540600507</v>
      </c>
      <c r="Z16" s="39">
        <v>0.22139178663759282</v>
      </c>
      <c r="AA16" s="39">
        <v>0.27602707957845146</v>
      </c>
      <c r="AB16" s="39">
        <v>8.4957786684862174E-2</v>
      </c>
      <c r="AC16" s="39">
        <v>0.1440334530479207</v>
      </c>
      <c r="AD16" s="39">
        <v>0.22455344449985512</v>
      </c>
      <c r="AE16" s="39">
        <v>0.22948502528030049</v>
      </c>
      <c r="AF16" s="39">
        <v>0.33859937308762017</v>
      </c>
      <c r="AG16" s="39">
        <v>0.2549919292470369</v>
      </c>
      <c r="AH16" s="39">
        <v>0.12714550697609212</v>
      </c>
      <c r="AI16" s="39">
        <v>0.2981795235835567</v>
      </c>
      <c r="AJ16" s="39">
        <v>0.42161050680024198</v>
      </c>
      <c r="AK16" s="39">
        <v>0.23216974174517865</v>
      </c>
      <c r="AL16" s="39">
        <v>0.2097955352166388</v>
      </c>
      <c r="AM16" s="39">
        <v>0.21357137909756066</v>
      </c>
      <c r="AN16" s="39">
        <v>0.30271952262765023</v>
      </c>
      <c r="AO16" s="39">
        <v>0.17163868181591796</v>
      </c>
      <c r="AP16" s="39">
        <v>0.11638953293169893</v>
      </c>
      <c r="AQ16" s="39">
        <v>9.8499655540897305E-2</v>
      </c>
      <c r="AR16" s="39">
        <v>8.7109215626916148E-2</v>
      </c>
      <c r="AS16" s="39">
        <v>0.22860661120432688</v>
      </c>
      <c r="AT16" s="39">
        <v>8.4454203400677483E-2</v>
      </c>
      <c r="AU16" s="39">
        <v>6.5992667170520047E-2</v>
      </c>
      <c r="AV16" s="39">
        <v>0.17748748176259729</v>
      </c>
      <c r="AW16" s="39">
        <v>0.13360068008159515</v>
      </c>
      <c r="AX16" s="39">
        <v>0.12031125331198543</v>
      </c>
      <c r="AY16" s="39">
        <v>0.25334356601763253</v>
      </c>
      <c r="AZ16" s="39">
        <v>5.8066369199417926E-2</v>
      </c>
      <c r="BA16" s="39">
        <v>0.23747756742584325</v>
      </c>
      <c r="BB16" s="39">
        <v>0.14853795630193167</v>
      </c>
      <c r="BC16" s="39">
        <v>0.1123851482553133</v>
      </c>
      <c r="BD16" s="39">
        <v>0.1837497859825529</v>
      </c>
      <c r="BE16" s="39">
        <v>0.13670319675363499</v>
      </c>
      <c r="BF16" s="39">
        <v>0.21085750575896889</v>
      </c>
      <c r="BG16" s="39">
        <v>0.15744213032691881</v>
      </c>
      <c r="BH16" s="39">
        <v>0.1939241404901344</v>
      </c>
      <c r="BI16" s="39">
        <v>0.26326312347509045</v>
      </c>
      <c r="BJ16" s="39">
        <v>0.17202173347919802</v>
      </c>
      <c r="BK16" s="39">
        <v>0.1783375995771235</v>
      </c>
      <c r="BL16" s="39">
        <v>0.10672536780738044</v>
      </c>
      <c r="BM16" s="39">
        <v>0.1195979818495414</v>
      </c>
      <c r="BN16" s="39">
        <v>0.15769339619809578</v>
      </c>
      <c r="BO16" s="39">
        <v>7.5979068070816863E-2</v>
      </c>
      <c r="BP16" s="39">
        <v>0.2768941093317937</v>
      </c>
      <c r="BQ16" s="39">
        <v>0.15377179548794701</v>
      </c>
      <c r="BR16" s="39">
        <v>0.18058688356840527</v>
      </c>
      <c r="BS16" s="39">
        <v>9.2112890047736526E-2</v>
      </c>
      <c r="BT16" s="39">
        <v>0.17259864117875354</v>
      </c>
      <c r="BU16" s="39">
        <v>9.2293289660726155E-2</v>
      </c>
      <c r="BV16" s="45">
        <v>0.25139547547733715</v>
      </c>
      <c r="BW16" s="75">
        <f t="shared" si="0"/>
        <v>43.440418934667257</v>
      </c>
      <c r="BX16" s="75">
        <f t="shared" si="1"/>
        <v>35.532112425890048</v>
      </c>
      <c r="BY16" s="75">
        <f t="shared" si="2"/>
        <v>30.047785870088926</v>
      </c>
      <c r="BZ16" s="75">
        <f t="shared" si="3"/>
        <v>26.572607726480683</v>
      </c>
      <c r="CA16" s="59" t="s">
        <v>179</v>
      </c>
      <c r="CB16" s="59"/>
      <c r="CC16" s="43"/>
      <c r="CD16" s="43"/>
      <c r="CE16" s="43"/>
      <c r="CF16" s="43"/>
      <c r="CG16" s="43"/>
    </row>
    <row r="17" spans="1:85" s="42" customFormat="1" ht="17.25" customHeight="1" x14ac:dyDescent="0.3">
      <c r="A17" s="2" t="s">
        <v>665</v>
      </c>
      <c r="B17" s="39" t="s">
        <v>500</v>
      </c>
      <c r="C17" s="39">
        <v>1948.6</v>
      </c>
      <c r="D17" s="2" t="s">
        <v>188</v>
      </c>
      <c r="E17" s="5">
        <v>1942.6</v>
      </c>
      <c r="F17" s="5">
        <v>969</v>
      </c>
      <c r="G17" s="5">
        <v>851</v>
      </c>
      <c r="H17" s="5">
        <v>969</v>
      </c>
      <c r="I17" s="2" t="s">
        <v>350</v>
      </c>
      <c r="J17" s="5">
        <v>1937</v>
      </c>
      <c r="K17" s="5">
        <v>972</v>
      </c>
      <c r="L17" s="5">
        <v>912</v>
      </c>
      <c r="M17" s="5">
        <v>972</v>
      </c>
      <c r="N17" s="2"/>
      <c r="O17" s="5"/>
      <c r="P17" s="5"/>
      <c r="Q17" s="5"/>
      <c r="R17" s="5"/>
      <c r="S17" s="21" t="s">
        <v>180</v>
      </c>
      <c r="T17" s="39">
        <v>9.1854158163692573E-4</v>
      </c>
      <c r="U17" s="39">
        <v>1.2955213323662231E-3</v>
      </c>
      <c r="V17" s="39">
        <v>2.2615086480589778E-3</v>
      </c>
      <c r="W17" s="39">
        <v>1.1773287618052713E-3</v>
      </c>
      <c r="X17" s="39">
        <v>6.0383331024407134E-4</v>
      </c>
      <c r="Y17" s="39">
        <v>1.5584861893763512E-3</v>
      </c>
      <c r="Z17" s="39">
        <v>1.8033839647809962E-3</v>
      </c>
      <c r="AA17" s="39">
        <v>1.5014716731569704E-3</v>
      </c>
      <c r="AB17" s="39">
        <v>5.796290745361017E-4</v>
      </c>
      <c r="AC17" s="39">
        <v>1.0997617031993192E-3</v>
      </c>
      <c r="AD17" s="39">
        <v>1.379419114501154E-3</v>
      </c>
      <c r="AE17" s="39">
        <v>1.1619591254711527E-3</v>
      </c>
      <c r="AF17" s="39">
        <v>1.5908546364670508E-3</v>
      </c>
      <c r="AG17" s="39">
        <v>1.8272412371562962E-3</v>
      </c>
      <c r="AH17" s="39">
        <v>7.579160307389013E-4</v>
      </c>
      <c r="AI17" s="39">
        <v>3.3008443449744795E-2</v>
      </c>
      <c r="AJ17" s="39">
        <v>1.6867240152831863E-3</v>
      </c>
      <c r="AK17" s="39">
        <v>1.3642084177579619E-3</v>
      </c>
      <c r="AL17" s="39">
        <v>1.2504913608495408E-3</v>
      </c>
      <c r="AM17" s="39">
        <v>1.1407802523706978E-3</v>
      </c>
      <c r="AN17" s="39">
        <v>1.8523706486957526E-3</v>
      </c>
      <c r="AO17" s="39">
        <v>1.0899314640228956E-3</v>
      </c>
      <c r="AP17" s="39">
        <v>5.3043226697824751E-4</v>
      </c>
      <c r="AQ17" s="39">
        <v>7.1132148905044684E-4</v>
      </c>
      <c r="AR17" s="39">
        <v>4.0954561013034722E-4</v>
      </c>
      <c r="AS17" s="39">
        <v>1.7453666882582685E-3</v>
      </c>
      <c r="AT17" s="39">
        <v>4.7361304795459424E-4</v>
      </c>
      <c r="AU17" s="39">
        <v>4.254865491574633E-4</v>
      </c>
      <c r="AV17" s="39">
        <v>1.3035172077424976E-3</v>
      </c>
      <c r="AW17" s="39">
        <v>4.2826731641549306E-4</v>
      </c>
      <c r="AX17" s="39">
        <v>6.0787496687348048E-4</v>
      </c>
      <c r="AY17" s="39">
        <v>1.5109599633371662E-3</v>
      </c>
      <c r="AZ17" s="39">
        <v>1.9567132030128272E-4</v>
      </c>
      <c r="BA17" s="39">
        <v>1.6130061799968702E-3</v>
      </c>
      <c r="BB17" s="39">
        <v>9.9030036442595963E-4</v>
      </c>
      <c r="BC17" s="39">
        <v>8.1168016752223844E-4</v>
      </c>
      <c r="BD17" s="39">
        <v>1.1649648700780186E-3</v>
      </c>
      <c r="BE17" s="39">
        <v>7.2991269245610243E-4</v>
      </c>
      <c r="BF17" s="39">
        <v>1.612746667240546E-3</v>
      </c>
      <c r="BG17" s="39">
        <v>9.8731151836462363E-4</v>
      </c>
      <c r="BH17" s="39">
        <v>1.3600942369429582E-3</v>
      </c>
      <c r="BI17" s="39">
        <v>1.7056386223266975E-3</v>
      </c>
      <c r="BJ17" s="39">
        <v>1.1701444927049599E-3</v>
      </c>
      <c r="BK17" s="39">
        <v>1.2351542382199468E-3</v>
      </c>
      <c r="BL17" s="39">
        <v>8.6185117780427484E-4</v>
      </c>
      <c r="BM17" s="39">
        <v>5.9547796744953278E-4</v>
      </c>
      <c r="BN17" s="39">
        <v>8.938993544815205E-4</v>
      </c>
      <c r="BO17" s="39">
        <v>6.7858600507998397E-4</v>
      </c>
      <c r="BP17" s="39">
        <v>1.7384464371680503E-3</v>
      </c>
      <c r="BQ17" s="39">
        <v>7.4627441881837517E-4</v>
      </c>
      <c r="BR17" s="39">
        <v>8.9455922064470244E-4</v>
      </c>
      <c r="BS17" s="39">
        <v>7.1372331018055993E-4</v>
      </c>
      <c r="BT17" s="39">
        <v>9.0956727147263638E-4</v>
      </c>
      <c r="BU17" s="39">
        <v>1.5663665642975014E-4</v>
      </c>
      <c r="BV17" s="45">
        <v>1.6096643511683928E-3</v>
      </c>
      <c r="BW17" s="75">
        <f t="shared" si="0"/>
        <v>41.057912156494865</v>
      </c>
      <c r="BX17" s="75">
        <f t="shared" si="1"/>
        <v>755.30478928586581</v>
      </c>
      <c r="BY17" s="75">
        <f t="shared" si="2"/>
        <v>38.898424580485162</v>
      </c>
      <c r="BZ17" s="75">
        <f t="shared" si="3"/>
        <v>35.53165211912183</v>
      </c>
      <c r="CA17" s="59" t="s">
        <v>180</v>
      </c>
      <c r="CB17" s="59"/>
      <c r="CC17" s="43"/>
      <c r="CD17" s="43"/>
      <c r="CE17" s="43"/>
      <c r="CF17" s="43"/>
      <c r="CG17" s="43"/>
    </row>
    <row r="18" spans="1:85" s="42" customFormat="1" ht="17.25" customHeight="1" x14ac:dyDescent="0.3">
      <c r="A18" s="2" t="s">
        <v>665</v>
      </c>
      <c r="B18" s="39" t="s">
        <v>501</v>
      </c>
      <c r="C18" s="39">
        <v>1572.6</v>
      </c>
      <c r="D18" s="2" t="s">
        <v>196</v>
      </c>
      <c r="E18" s="5">
        <v>1581</v>
      </c>
      <c r="F18" s="5">
        <v>993</v>
      </c>
      <c r="G18" s="5">
        <v>785</v>
      </c>
      <c r="H18" s="5">
        <v>993</v>
      </c>
      <c r="I18" s="2" t="s">
        <v>323</v>
      </c>
      <c r="J18" s="5">
        <v>1592</v>
      </c>
      <c r="K18" s="5">
        <v>810</v>
      </c>
      <c r="L18" s="5">
        <v>810</v>
      </c>
      <c r="M18" s="5">
        <v>676</v>
      </c>
      <c r="N18" s="2"/>
      <c r="O18" s="5"/>
      <c r="P18" s="5"/>
      <c r="Q18" s="5"/>
      <c r="R18" s="5"/>
      <c r="S18" s="21" t="s">
        <v>181</v>
      </c>
      <c r="T18" s="39">
        <v>0.1149862231726252</v>
      </c>
      <c r="U18" s="39">
        <v>0.11372502557101619</v>
      </c>
      <c r="V18" s="39">
        <v>0.12195697070808489</v>
      </c>
      <c r="W18" s="39">
        <v>0.17918943754676228</v>
      </c>
      <c r="X18" s="39">
        <v>6.5796406245427305E-2</v>
      </c>
      <c r="Y18" s="39">
        <v>0.10271803978759481</v>
      </c>
      <c r="Z18" s="39">
        <v>8.2444908359557617E-2</v>
      </c>
      <c r="AA18" s="39">
        <v>0.13601876542455246</v>
      </c>
      <c r="AB18" s="39">
        <v>4.3874386090288917E-2</v>
      </c>
      <c r="AC18" s="39">
        <v>7.7746539351584487E-2</v>
      </c>
      <c r="AD18" s="39">
        <v>6.8191459308129657E-2</v>
      </c>
      <c r="AE18" s="39">
        <v>0.11345540189808756</v>
      </c>
      <c r="AF18" s="39">
        <v>8.7307847470179847E-2</v>
      </c>
      <c r="AG18" s="39">
        <v>9.3218202562995192E-2</v>
      </c>
      <c r="AH18" s="39">
        <v>8.1770834503158363E-2</v>
      </c>
      <c r="AI18" s="39">
        <v>0.11918295169959107</v>
      </c>
      <c r="AJ18" s="39">
        <v>0.15208856886080363</v>
      </c>
      <c r="AK18" s="39">
        <v>0.11721536864436249</v>
      </c>
      <c r="AL18" s="39">
        <v>0.13003314852298395</v>
      </c>
      <c r="AM18" s="39">
        <v>0.1028802758258088</v>
      </c>
      <c r="AN18" s="39">
        <v>0.16176638280918948</v>
      </c>
      <c r="AO18" s="39">
        <v>6.462218476171587E-2</v>
      </c>
      <c r="AP18" s="39">
        <v>4.3575074949244501E-2</v>
      </c>
      <c r="AQ18" s="39">
        <v>5.0454262765839086E-2</v>
      </c>
      <c r="AR18" s="39">
        <v>5.631430239040873E-2</v>
      </c>
      <c r="AS18" s="39">
        <v>8.6932409838912733E-2</v>
      </c>
      <c r="AT18" s="39">
        <v>5.1797819852195386E-2</v>
      </c>
      <c r="AU18" s="39">
        <v>3.6321486063398786E-2</v>
      </c>
      <c r="AV18" s="39">
        <v>5.4222019014426991E-2</v>
      </c>
      <c r="AW18" s="39">
        <v>3.9019969159941811E-2</v>
      </c>
      <c r="AX18" s="39">
        <v>7.7444070615164132E-2</v>
      </c>
      <c r="AY18" s="39">
        <v>8.4517130211978972E-2</v>
      </c>
      <c r="AZ18" s="39">
        <v>4.4318968524703184E-2</v>
      </c>
      <c r="BA18" s="39">
        <v>0.10040264239937258</v>
      </c>
      <c r="BB18" s="39">
        <v>0.10160043217982453</v>
      </c>
      <c r="BC18" s="39">
        <v>4.7551939690604214E-2</v>
      </c>
      <c r="BD18" s="39">
        <v>8.6879831952961728E-2</v>
      </c>
      <c r="BE18" s="39">
        <v>3.7932880470502431E-2</v>
      </c>
      <c r="BF18" s="39">
        <v>7.8819301535037578E-2</v>
      </c>
      <c r="BG18" s="39">
        <v>6.8580721708534492E-2</v>
      </c>
      <c r="BH18" s="39">
        <v>4.9824995903528957E-2</v>
      </c>
      <c r="BI18" s="39">
        <v>0.10120464615463089</v>
      </c>
      <c r="BJ18" s="39">
        <v>7.5514430315306039E-2</v>
      </c>
      <c r="BK18" s="39">
        <v>7.2802367290735637E-2</v>
      </c>
      <c r="BL18" s="39">
        <v>5.4976772177461532E-2</v>
      </c>
      <c r="BM18" s="39">
        <v>8.0420645027250756E-2</v>
      </c>
      <c r="BN18" s="39">
        <v>8.5037952908579656E-2</v>
      </c>
      <c r="BO18" s="39">
        <v>5.5935189477943369E-2</v>
      </c>
      <c r="BP18" s="39">
        <v>0.11808221318828151</v>
      </c>
      <c r="BQ18" s="39">
        <v>8.4796849140986397E-2</v>
      </c>
      <c r="BR18" s="39">
        <v>7.5877964208198062E-2</v>
      </c>
      <c r="BS18" s="39">
        <v>6.566887511548361E-2</v>
      </c>
      <c r="BT18" s="39">
        <v>7.401884327466185E-2</v>
      </c>
      <c r="BU18" s="39">
        <v>5.0244733097988353E-2</v>
      </c>
      <c r="BV18" s="45">
        <v>0.11658132055878774</v>
      </c>
      <c r="BW18" s="75">
        <f t="shared" si="0"/>
        <v>37.221254992124678</v>
      </c>
      <c r="BX18" s="75">
        <f t="shared" si="1"/>
        <v>25.138599770646795</v>
      </c>
      <c r="BY18" s="75">
        <f t="shared" si="2"/>
        <v>32.157874657446136</v>
      </c>
      <c r="BZ18" s="75">
        <f t="shared" si="3"/>
        <v>21.217120077987573</v>
      </c>
      <c r="CA18" s="59" t="s">
        <v>181</v>
      </c>
      <c r="CB18" s="59"/>
      <c r="CC18" s="43"/>
      <c r="CD18" s="43"/>
      <c r="CE18" s="43"/>
      <c r="CF18" s="43"/>
      <c r="CG18" s="43"/>
    </row>
    <row r="19" spans="1:85" s="42" customFormat="1" ht="17.25" customHeight="1" x14ac:dyDescent="0.3">
      <c r="A19" s="2" t="s">
        <v>665</v>
      </c>
      <c r="B19" s="39" t="s">
        <v>502</v>
      </c>
      <c r="C19" s="39">
        <v>1517.7</v>
      </c>
      <c r="D19" s="2" t="s">
        <v>171</v>
      </c>
      <c r="E19" s="5">
        <v>1519.335</v>
      </c>
      <c r="F19" s="5">
        <v>995</v>
      </c>
      <c r="G19" s="5">
        <v>886</v>
      </c>
      <c r="H19" s="5">
        <v>995</v>
      </c>
      <c r="I19" s="2" t="s">
        <v>320</v>
      </c>
      <c r="J19" s="5">
        <v>1516</v>
      </c>
      <c r="K19" s="5">
        <v>957</v>
      </c>
      <c r="L19" s="5">
        <v>957</v>
      </c>
      <c r="M19" s="5">
        <v>957</v>
      </c>
      <c r="N19" s="2" t="s">
        <v>278</v>
      </c>
      <c r="O19" s="5">
        <v>1501</v>
      </c>
      <c r="P19" s="5">
        <v>623</v>
      </c>
      <c r="Q19" s="5">
        <v>623</v>
      </c>
      <c r="R19" s="5">
        <v>483</v>
      </c>
      <c r="S19" s="21" t="s">
        <v>182</v>
      </c>
      <c r="T19" s="39">
        <v>1.589770742620179E-2</v>
      </c>
      <c r="U19" s="39">
        <v>5.596448928573374E-3</v>
      </c>
      <c r="V19" s="39">
        <v>5.5915675203432403E-3</v>
      </c>
      <c r="W19" s="39">
        <v>2.6263419893558453E-2</v>
      </c>
      <c r="X19" s="39">
        <v>8.3421487037035735E-3</v>
      </c>
      <c r="Y19" s="39">
        <v>9.4032508719797195E-3</v>
      </c>
      <c r="Z19" s="39">
        <v>7.356736956001024E-3</v>
      </c>
      <c r="AA19" s="39">
        <v>9.0070755204199066E-3</v>
      </c>
      <c r="AB19" s="39">
        <v>3.4243492745876822E-3</v>
      </c>
      <c r="AC19" s="39">
        <v>9.1166304533436965E-3</v>
      </c>
      <c r="AD19" s="39">
        <v>4.6853809392744476E-3</v>
      </c>
      <c r="AE19" s="39">
        <v>5.9216332421822351E-3</v>
      </c>
      <c r="AF19" s="39">
        <v>6.3442187719938235E-3</v>
      </c>
      <c r="AG19" s="39">
        <v>4.4508124675739624E-3</v>
      </c>
      <c r="AH19" s="39">
        <v>2.3185649050612234E-3</v>
      </c>
      <c r="AI19" s="39">
        <v>3.670869228494883E-3</v>
      </c>
      <c r="AJ19" s="39">
        <v>4.728883362679492E-3</v>
      </c>
      <c r="AK19" s="39">
        <v>5.4785731363467365E-3</v>
      </c>
      <c r="AL19" s="39">
        <v>4.0571445334272056E-3</v>
      </c>
      <c r="AM19" s="39">
        <v>6.778812400040299E-3</v>
      </c>
      <c r="AN19" s="39">
        <v>8.7037581904074093E-3</v>
      </c>
      <c r="AO19" s="39">
        <v>6.8903075467522182E-3</v>
      </c>
      <c r="AP19" s="39">
        <v>5.1960100276957138E-3</v>
      </c>
      <c r="AQ19" s="39">
        <v>3.1843338042388666E-3</v>
      </c>
      <c r="AR19" s="39">
        <v>5.4726071691141341E-3</v>
      </c>
      <c r="AS19" s="39">
        <v>9.2780280233646477E-3</v>
      </c>
      <c r="AT19" s="39">
        <v>4.9338936339785961E-3</v>
      </c>
      <c r="AU19" s="39">
        <v>2.7234384999010853E-3</v>
      </c>
      <c r="AV19" s="39">
        <v>3.922521357425734E-3</v>
      </c>
      <c r="AW19" s="39">
        <v>2.4644851653148974E-3</v>
      </c>
      <c r="AX19" s="39">
        <v>4.0103751103995142E-3</v>
      </c>
      <c r="AY19" s="39">
        <v>5.5618795658479445E-3</v>
      </c>
      <c r="AZ19" s="39">
        <v>3.4401104701934984E-3</v>
      </c>
      <c r="BA19" s="39">
        <v>1.3078899973369184E-2</v>
      </c>
      <c r="BB19" s="39">
        <v>1.062656334028092E-2</v>
      </c>
      <c r="BC19" s="39">
        <v>8.0159877581239148E-3</v>
      </c>
      <c r="BD19" s="39">
        <v>3.5932111035135751E-3</v>
      </c>
      <c r="BE19" s="39">
        <v>3.6595281406758173E-3</v>
      </c>
      <c r="BF19" s="39">
        <v>1.5364162311012116E-3</v>
      </c>
      <c r="BG19" s="39">
        <v>4.3560175198339018E-3</v>
      </c>
      <c r="BH19" s="39">
        <v>1.9212531502767766E-3</v>
      </c>
      <c r="BI19" s="39">
        <v>6.7273820935314496E-3</v>
      </c>
      <c r="BJ19" s="39">
        <v>3.5403894479165538E-3</v>
      </c>
      <c r="BK19" s="39">
        <v>3.8292154224347963E-3</v>
      </c>
      <c r="BL19" s="39">
        <v>2.4184612512933401E-3</v>
      </c>
      <c r="BM19" s="39">
        <v>4.5799281074197654E-3</v>
      </c>
      <c r="BN19" s="39">
        <v>4.3434191261697494E-3</v>
      </c>
      <c r="BO19" s="39">
        <v>3.3832438018075372E-3</v>
      </c>
      <c r="BP19" s="39">
        <v>6.0102490392564753E-3</v>
      </c>
      <c r="BQ19" s="39">
        <v>3.4409319395470169E-3</v>
      </c>
      <c r="BR19" s="39">
        <v>4.7527040095551301E-3</v>
      </c>
      <c r="BS19" s="39">
        <v>3.0415958598014178E-3</v>
      </c>
      <c r="BT19" s="39">
        <v>4.3387107264865046E-3</v>
      </c>
      <c r="BU19" s="39">
        <v>2.995314602121984E-3</v>
      </c>
      <c r="BV19" s="45">
        <v>5.5602706460566309E-3</v>
      </c>
      <c r="BW19" s="75">
        <f t="shared" si="0"/>
        <v>66.098359955843506</v>
      </c>
      <c r="BX19" s="75">
        <f t="shared" si="1"/>
        <v>15.07544900485717</v>
      </c>
      <c r="BY19" s="75">
        <f t="shared" si="2"/>
        <v>33.704861617003694</v>
      </c>
      <c r="BZ19" s="75">
        <f t="shared" si="3"/>
        <v>15.449557646248055</v>
      </c>
      <c r="CA19" s="59" t="s">
        <v>182</v>
      </c>
      <c r="CB19" s="59"/>
      <c r="CC19" s="43"/>
      <c r="CD19" s="43"/>
      <c r="CE19" s="43"/>
      <c r="CF19" s="43"/>
      <c r="CG19" s="43"/>
    </row>
    <row r="20" spans="1:85" s="42" customFormat="1" ht="17.25" customHeight="1" x14ac:dyDescent="0.3">
      <c r="A20" s="2" t="s">
        <v>665</v>
      </c>
      <c r="B20" s="39" t="s">
        <v>503</v>
      </c>
      <c r="C20" s="39">
        <v>1819.2</v>
      </c>
      <c r="D20" s="2" t="s">
        <v>192</v>
      </c>
      <c r="E20" s="5">
        <v>1820.2</v>
      </c>
      <c r="F20" s="5">
        <v>997</v>
      </c>
      <c r="G20" s="5">
        <v>991</v>
      </c>
      <c r="H20" s="5">
        <v>997</v>
      </c>
      <c r="I20" s="2" t="s">
        <v>279</v>
      </c>
      <c r="J20" s="5">
        <v>1814</v>
      </c>
      <c r="K20" s="5">
        <v>997</v>
      </c>
      <c r="L20" s="5">
        <v>991</v>
      </c>
      <c r="M20" s="5">
        <v>997</v>
      </c>
      <c r="N20" s="2" t="s">
        <v>280</v>
      </c>
      <c r="O20" s="5">
        <v>1847</v>
      </c>
      <c r="P20" s="5">
        <v>637</v>
      </c>
      <c r="Q20" s="5">
        <v>573</v>
      </c>
      <c r="R20" s="5">
        <v>637</v>
      </c>
      <c r="S20" s="21" t="s">
        <v>183</v>
      </c>
      <c r="T20" s="39">
        <v>2.0038144832239119E-2</v>
      </c>
      <c r="U20" s="39">
        <v>1.9663598144723779E-2</v>
      </c>
      <c r="V20" s="39">
        <v>1.9644694325855524E-2</v>
      </c>
      <c r="W20" s="39">
        <v>3.2950150962773692E-2</v>
      </c>
      <c r="X20" s="39">
        <v>1.1450409508953823E-2</v>
      </c>
      <c r="Y20" s="39">
        <v>2.4035576473543551E-2</v>
      </c>
      <c r="Z20" s="39">
        <v>1.5046852673224802E-2</v>
      </c>
      <c r="AA20" s="39">
        <v>2.4868998308587548E-2</v>
      </c>
      <c r="AB20" s="39">
        <v>9.0780697157025556E-3</v>
      </c>
      <c r="AC20" s="39">
        <v>1.356793632977632E-2</v>
      </c>
      <c r="AD20" s="39">
        <v>1.1709989181293722E-2</v>
      </c>
      <c r="AE20" s="39">
        <v>1.8762852087418104E-2</v>
      </c>
      <c r="AF20" s="39">
        <v>1.6798893275046304E-2</v>
      </c>
      <c r="AG20" s="39">
        <v>1.6892941160192451E-2</v>
      </c>
      <c r="AH20" s="39">
        <v>1.4896262397947077E-2</v>
      </c>
      <c r="AI20" s="39">
        <v>2.5642837057777607E-2</v>
      </c>
      <c r="AJ20" s="39">
        <v>3.1636365959023249E-2</v>
      </c>
      <c r="AK20" s="39">
        <v>2.0591694466900456E-2</v>
      </c>
      <c r="AL20" s="39">
        <v>2.6039719557628561E-2</v>
      </c>
      <c r="AM20" s="39">
        <v>1.8354017907741133E-2</v>
      </c>
      <c r="AN20" s="39">
        <v>4.4888571041093873E-2</v>
      </c>
      <c r="AO20" s="39">
        <v>1.226645641592502E-2</v>
      </c>
      <c r="AP20" s="39">
        <v>1.743378667311405E-2</v>
      </c>
      <c r="AQ20" s="39">
        <v>1.1450973136601712E-2</v>
      </c>
      <c r="AR20" s="39">
        <v>1.313709842068686E-2</v>
      </c>
      <c r="AS20" s="39">
        <v>3.2021413700803011E-2</v>
      </c>
      <c r="AT20" s="39">
        <v>9.198830056943906E-3</v>
      </c>
      <c r="AU20" s="39">
        <v>7.6268589853183914E-3</v>
      </c>
      <c r="AV20" s="39">
        <v>1.3812459432247008E-2</v>
      </c>
      <c r="AW20" s="39">
        <v>8.4287965709327877E-3</v>
      </c>
      <c r="AX20" s="39">
        <v>1.7818423837088086E-2</v>
      </c>
      <c r="AY20" s="39">
        <v>2.4232725435612185E-2</v>
      </c>
      <c r="AZ20" s="39">
        <v>9.9657170645937859E-3</v>
      </c>
      <c r="BA20" s="39">
        <v>4.2733310210584789E-2</v>
      </c>
      <c r="BB20" s="39">
        <v>1.6611744405495031E-2</v>
      </c>
      <c r="BC20" s="39">
        <v>9.6783097836627158E-3</v>
      </c>
      <c r="BD20" s="39">
        <v>2.5680889257785271E-2</v>
      </c>
      <c r="BE20" s="39">
        <v>7.9944282606759873E-3</v>
      </c>
      <c r="BF20" s="39">
        <v>2.1697178665676723E-2</v>
      </c>
      <c r="BG20" s="39">
        <v>1.4327032103809782E-2</v>
      </c>
      <c r="BH20" s="39">
        <v>1.0752948389074424E-2</v>
      </c>
      <c r="BI20" s="39">
        <v>2.5611378969222824E-2</v>
      </c>
      <c r="BJ20" s="39">
        <v>1.6680609449974546E-2</v>
      </c>
      <c r="BK20" s="39">
        <v>2.1500253346251316E-2</v>
      </c>
      <c r="BL20" s="39">
        <v>8.6888630354990636E-3</v>
      </c>
      <c r="BM20" s="39">
        <v>1.5198770267922547E-2</v>
      </c>
      <c r="BN20" s="39">
        <v>1.5772132037223482E-2</v>
      </c>
      <c r="BO20" s="39">
        <v>1.0627823589212541E-2</v>
      </c>
      <c r="BP20" s="39">
        <v>3.0354674138073943E-2</v>
      </c>
      <c r="BQ20" s="39">
        <v>2.1259004633483264E-2</v>
      </c>
      <c r="BR20" s="39">
        <v>1.1518849505332201E-2</v>
      </c>
      <c r="BS20" s="39">
        <v>1.3360439421305959E-2</v>
      </c>
      <c r="BT20" s="39">
        <v>2.7885642954706101E-2</v>
      </c>
      <c r="BU20" s="39">
        <v>1.0024123201736892E-2</v>
      </c>
      <c r="BV20" s="45">
        <v>3.298286957272329E-2</v>
      </c>
      <c r="BW20" s="75">
        <f t="shared" si="0"/>
        <v>37.432792008856232</v>
      </c>
      <c r="BX20" s="75">
        <f t="shared" si="1"/>
        <v>32.903612310561329</v>
      </c>
      <c r="BY20" s="75">
        <f t="shared" si="2"/>
        <v>63.646033210527222</v>
      </c>
      <c r="BZ20" s="75">
        <f t="shared" si="3"/>
        <v>42.484680758093511</v>
      </c>
      <c r="CA20" s="59" t="s">
        <v>183</v>
      </c>
      <c r="CB20" s="59"/>
      <c r="CC20" s="43"/>
      <c r="CD20" s="43"/>
      <c r="CE20" s="43"/>
      <c r="CF20" s="43"/>
      <c r="CG20" s="43"/>
    </row>
    <row r="21" spans="1:85" s="42" customFormat="1" ht="17.25" customHeight="1" x14ac:dyDescent="0.3">
      <c r="A21" s="2" t="s">
        <v>665</v>
      </c>
      <c r="B21" s="39" t="s">
        <v>504</v>
      </c>
      <c r="C21" s="39">
        <v>1840.9</v>
      </c>
      <c r="D21" s="2" t="s">
        <v>189</v>
      </c>
      <c r="E21" s="5">
        <v>1843.94</v>
      </c>
      <c r="F21" s="5">
        <v>913</v>
      </c>
      <c r="G21" s="5">
        <v>762</v>
      </c>
      <c r="H21" s="5">
        <v>913</v>
      </c>
      <c r="I21" s="2" t="s">
        <v>339</v>
      </c>
      <c r="J21" s="5">
        <v>1839</v>
      </c>
      <c r="K21" s="5">
        <v>893</v>
      </c>
      <c r="L21" s="5">
        <v>812</v>
      </c>
      <c r="M21" s="5">
        <v>893</v>
      </c>
      <c r="N21" s="2" t="s">
        <v>280</v>
      </c>
      <c r="O21" s="5">
        <v>1847</v>
      </c>
      <c r="P21" s="5">
        <v>773</v>
      </c>
      <c r="Q21" s="5">
        <v>708</v>
      </c>
      <c r="R21" s="5">
        <v>773</v>
      </c>
      <c r="S21" s="21" t="s">
        <v>184</v>
      </c>
      <c r="T21" s="39">
        <v>2.6033088342242973E-2</v>
      </c>
      <c r="U21" s="39">
        <v>2.2474157664956626E-2</v>
      </c>
      <c r="V21" s="39">
        <v>1.9500422253681111E-2</v>
      </c>
      <c r="W21" s="39">
        <v>4.1742784050002119E-2</v>
      </c>
      <c r="X21" s="39">
        <v>1.4156997060189261E-2</v>
      </c>
      <c r="Y21" s="39">
        <v>2.6139766461950379E-2</v>
      </c>
      <c r="Z21" s="39">
        <v>1.8328914438635182E-2</v>
      </c>
      <c r="AA21" s="39">
        <v>2.5266821234088709E-2</v>
      </c>
      <c r="AB21" s="39">
        <v>1.2436055392308533E-2</v>
      </c>
      <c r="AC21" s="39">
        <v>2.0063177414481978E-2</v>
      </c>
      <c r="AD21" s="39">
        <v>9.3843306799797615E-3</v>
      </c>
      <c r="AE21" s="39">
        <v>1.8765406202042423E-2</v>
      </c>
      <c r="AF21" s="39">
        <v>1.6052147040275331E-2</v>
      </c>
      <c r="AG21" s="39">
        <v>1.6892990225503186E-2</v>
      </c>
      <c r="AH21" s="39">
        <v>1.6221074547335824E-2</v>
      </c>
      <c r="AI21" s="39">
        <v>3.0908400664793882E-2</v>
      </c>
      <c r="AJ21" s="39">
        <v>3.704992206294154E-2</v>
      </c>
      <c r="AK21" s="39">
        <v>1.9570167474095627E-2</v>
      </c>
      <c r="AL21" s="39">
        <v>2.7299304761066619E-2</v>
      </c>
      <c r="AM21" s="39">
        <v>2.0107444872618282E-2</v>
      </c>
      <c r="AN21" s="39">
        <v>5.56457323536989E-2</v>
      </c>
      <c r="AO21" s="39">
        <v>1.2059824870554547E-2</v>
      </c>
      <c r="AP21" s="39">
        <v>1.3892701772163929E-2</v>
      </c>
      <c r="AQ21" s="39">
        <v>1.0009718199779662E-2</v>
      </c>
      <c r="AR21" s="39">
        <v>1.2540736650732397E-2</v>
      </c>
      <c r="AS21" s="39">
        <v>3.8425497669026337E-2</v>
      </c>
      <c r="AT21" s="39">
        <v>8.9952952739698697E-3</v>
      </c>
      <c r="AU21" s="39">
        <v>6.2594594927347456E-3</v>
      </c>
      <c r="AV21" s="39">
        <v>1.3013424868039161E-2</v>
      </c>
      <c r="AW21" s="39">
        <v>4.4047364095467683E-3</v>
      </c>
      <c r="AX21" s="39">
        <v>1.9259638506355228E-2</v>
      </c>
      <c r="AY21" s="39">
        <v>2.1217608015774103E-2</v>
      </c>
      <c r="AZ21" s="39">
        <v>5.7299865659608765E-3</v>
      </c>
      <c r="BA21" s="39">
        <v>4.8390757367630655E-2</v>
      </c>
      <c r="BB21" s="39">
        <v>1.5976519880559807E-2</v>
      </c>
      <c r="BC21" s="39">
        <v>6.804830815265772E-3</v>
      </c>
      <c r="BD21" s="39">
        <v>2.5437538504916108E-2</v>
      </c>
      <c r="BE21" s="39">
        <v>6.6385959556126582E-3</v>
      </c>
      <c r="BF21" s="39">
        <v>2.063482936504734E-2</v>
      </c>
      <c r="BG21" s="39">
        <v>1.0975579326164385E-2</v>
      </c>
      <c r="BH21" s="39">
        <v>6.2023809249431025E-3</v>
      </c>
      <c r="BI21" s="39">
        <v>2.5818622563073483E-2</v>
      </c>
      <c r="BJ21" s="39">
        <v>1.3896735171625705E-2</v>
      </c>
      <c r="BK21" s="39">
        <v>1.7746284315822751E-2</v>
      </c>
      <c r="BL21" s="39">
        <v>1.1522287284798689E-2</v>
      </c>
      <c r="BM21" s="39">
        <v>1.2214171471147147E-2</v>
      </c>
      <c r="BN21" s="39">
        <v>1.8139357359572006E-2</v>
      </c>
      <c r="BO21" s="39">
        <v>9.2032882967964576E-3</v>
      </c>
      <c r="BP21" s="39">
        <v>3.8573047976495183E-2</v>
      </c>
      <c r="BQ21" s="39">
        <v>2.0608256730076061E-2</v>
      </c>
      <c r="BR21" s="39">
        <v>1.161745643233438E-2</v>
      </c>
      <c r="BS21" s="39">
        <v>9.563130708648955E-3</v>
      </c>
      <c r="BT21" s="39">
        <v>2.9197847061321839E-2</v>
      </c>
      <c r="BU21" s="39">
        <v>8.5693285585770832E-3</v>
      </c>
      <c r="BV21" s="45">
        <v>3.4141012382074912E-2</v>
      </c>
      <c r="BW21" s="75">
        <f t="shared" si="0"/>
        <v>36.308368189494331</v>
      </c>
      <c r="BX21" s="75">
        <f t="shared" si="1"/>
        <v>39.036339073111662</v>
      </c>
      <c r="BY21" s="75">
        <f t="shared" si="2"/>
        <v>72.736403989611105</v>
      </c>
      <c r="BZ21" s="75">
        <f t="shared" si="3"/>
        <v>46.885960164628443</v>
      </c>
      <c r="CA21" s="59" t="s">
        <v>184</v>
      </c>
      <c r="CB21" s="59"/>
      <c r="CC21" s="43"/>
      <c r="CD21" s="43"/>
      <c r="CE21" s="43"/>
      <c r="CF21" s="43"/>
      <c r="CG21" s="43"/>
    </row>
    <row r="22" spans="1:85" s="42" customFormat="1" ht="17.25" customHeight="1" x14ac:dyDescent="0.3">
      <c r="A22" s="2" t="s">
        <v>665</v>
      </c>
      <c r="B22" s="39" t="s">
        <v>505</v>
      </c>
      <c r="C22" s="39">
        <v>1847.2</v>
      </c>
      <c r="D22" s="2" t="s">
        <v>189</v>
      </c>
      <c r="E22" s="5">
        <v>1843.94</v>
      </c>
      <c r="F22" s="5">
        <v>993</v>
      </c>
      <c r="G22" s="5">
        <v>910</v>
      </c>
      <c r="H22" s="5">
        <v>993</v>
      </c>
      <c r="I22" s="2" t="s">
        <v>339</v>
      </c>
      <c r="J22" s="5">
        <v>1839</v>
      </c>
      <c r="K22" s="5">
        <v>988</v>
      </c>
      <c r="L22" s="5">
        <v>983</v>
      </c>
      <c r="M22" s="5">
        <v>988</v>
      </c>
      <c r="N22" s="2" t="s">
        <v>280</v>
      </c>
      <c r="O22" s="5">
        <v>1847</v>
      </c>
      <c r="P22" s="5">
        <v>727</v>
      </c>
      <c r="Q22" s="5">
        <v>727</v>
      </c>
      <c r="R22" s="5">
        <v>655</v>
      </c>
      <c r="S22" s="21" t="s">
        <v>185</v>
      </c>
      <c r="T22" s="39">
        <v>5.9039397572787318E-2</v>
      </c>
      <c r="U22" s="39">
        <v>5.7512787603221635E-2</v>
      </c>
      <c r="V22" s="39">
        <v>6.0656879798211882E-2</v>
      </c>
      <c r="W22" s="39">
        <v>6.9414421488769987E-2</v>
      </c>
      <c r="X22" s="39">
        <v>5.4091798444426312E-2</v>
      </c>
      <c r="Y22" s="39">
        <v>6.7489959398989399E-2</v>
      </c>
      <c r="Z22" s="39">
        <v>5.1816186369981247E-2</v>
      </c>
      <c r="AA22" s="39">
        <v>5.9386490150783885E-2</v>
      </c>
      <c r="AB22" s="39">
        <v>6.0721392120090381E-2</v>
      </c>
      <c r="AC22" s="39">
        <v>6.0103585051031569E-2</v>
      </c>
      <c r="AD22" s="39">
        <v>6.9651098993433386E-2</v>
      </c>
      <c r="AE22" s="39">
        <v>6.7927493576673437E-2</v>
      </c>
      <c r="AF22" s="39">
        <v>6.3953992343039293E-2</v>
      </c>
      <c r="AG22" s="39">
        <v>5.7625735501274276E-2</v>
      </c>
      <c r="AH22" s="39">
        <v>5.6380908643643188E-2</v>
      </c>
      <c r="AI22" s="39">
        <v>5.4065665481880909E-2</v>
      </c>
      <c r="AJ22" s="39">
        <v>5.3721095334445669E-2</v>
      </c>
      <c r="AK22" s="39">
        <v>5.4397428964132251E-2</v>
      </c>
      <c r="AL22" s="39">
        <v>6.1561794127137789E-2</v>
      </c>
      <c r="AM22" s="39">
        <v>5.5797387195083557E-2</v>
      </c>
      <c r="AN22" s="39">
        <v>6.2768213406012865E-2</v>
      </c>
      <c r="AO22" s="39">
        <v>4.7959381431712023E-2</v>
      </c>
      <c r="AP22" s="39">
        <v>6.602201379530602E-2</v>
      </c>
      <c r="AQ22" s="39">
        <v>3.9203678384801835E-2</v>
      </c>
      <c r="AR22" s="39">
        <v>5.0832182599428267E-2</v>
      </c>
      <c r="AS22" s="39">
        <v>5.7490807419063171E-2</v>
      </c>
      <c r="AT22" s="39">
        <v>4.8936619879695498E-2</v>
      </c>
      <c r="AU22" s="39">
        <v>5.9433805726188241E-2</v>
      </c>
      <c r="AV22" s="39">
        <v>5.1512386877242793E-2</v>
      </c>
      <c r="AW22" s="39">
        <v>6.3933631901914284E-2</v>
      </c>
      <c r="AX22" s="39">
        <v>5.4048882745362417E-2</v>
      </c>
      <c r="AY22" s="39">
        <v>5.2776419061845395E-2</v>
      </c>
      <c r="AZ22" s="39">
        <v>6.3843357336604595E-2</v>
      </c>
      <c r="BA22" s="39">
        <v>5.0743660996102384E-2</v>
      </c>
      <c r="BB22" s="39">
        <v>3.2423306241120393E-2</v>
      </c>
      <c r="BC22" s="39">
        <v>4.4732537984933513E-2</v>
      </c>
      <c r="BD22" s="39">
        <v>6.9798371318511646E-2</v>
      </c>
      <c r="BE22" s="39">
        <v>6.163948641623522E-2</v>
      </c>
      <c r="BF22" s="39">
        <v>5.0321540561164328E-2</v>
      </c>
      <c r="BG22" s="39">
        <v>6.0782489337844872E-2</v>
      </c>
      <c r="BH22" s="39">
        <v>6.3898363178580567E-2</v>
      </c>
      <c r="BI22" s="39">
        <v>5.4228049233364578E-2</v>
      </c>
      <c r="BJ22" s="39">
        <v>4.6438946010203305E-2</v>
      </c>
      <c r="BK22" s="39">
        <v>5.4838146790424244E-2</v>
      </c>
      <c r="BL22" s="39">
        <v>4.6593579884560858E-2</v>
      </c>
      <c r="BM22" s="39">
        <v>4.7598834387363814E-2</v>
      </c>
      <c r="BN22" s="39">
        <v>4.9863732357215904E-2</v>
      </c>
      <c r="BO22" s="39">
        <v>5.6178996128592541E-2</v>
      </c>
      <c r="BP22" s="39">
        <v>5.1362995871551895E-2</v>
      </c>
      <c r="BQ22" s="39">
        <v>5.7526359480260428E-2</v>
      </c>
      <c r="BR22" s="39">
        <v>4.962480659355472E-2</v>
      </c>
      <c r="BS22" s="39">
        <v>5.2403839496085923E-2</v>
      </c>
      <c r="BT22" s="39">
        <v>5.90489155834562E-2</v>
      </c>
      <c r="BU22" s="39">
        <v>5.3405492666103588E-2</v>
      </c>
      <c r="BV22" s="45">
        <v>4.2517035345028389E-2</v>
      </c>
      <c r="BW22" s="75">
        <f t="shared" si="0"/>
        <v>8.8690257991489396</v>
      </c>
      <c r="BX22" s="75">
        <f t="shared" si="1"/>
        <v>9.6707850974882597</v>
      </c>
      <c r="BY22" s="75">
        <f t="shared" si="2"/>
        <v>15.739199818625183</v>
      </c>
      <c r="BZ22" s="75">
        <f t="shared" si="3"/>
        <v>8.9956765400383851</v>
      </c>
      <c r="CA22" s="59" t="s">
        <v>185</v>
      </c>
      <c r="CB22" s="59"/>
      <c r="CC22" s="43"/>
      <c r="CD22" s="43"/>
      <c r="CE22" s="43"/>
      <c r="CF22" s="43"/>
      <c r="CG22" s="43"/>
    </row>
    <row r="23" spans="1:85" s="42" customFormat="1" ht="17.25" customHeight="1" x14ac:dyDescent="0.3">
      <c r="A23" s="2" t="s">
        <v>665</v>
      </c>
      <c r="B23" s="39" t="s">
        <v>506</v>
      </c>
      <c r="C23" s="39">
        <v>1475.1</v>
      </c>
      <c r="D23" s="2" t="s">
        <v>250</v>
      </c>
      <c r="E23" s="5">
        <v>1455.9849999999999</v>
      </c>
      <c r="F23" s="5">
        <v>907</v>
      </c>
      <c r="G23" s="5">
        <v>763</v>
      </c>
      <c r="H23" s="5">
        <v>907</v>
      </c>
      <c r="I23" s="2" t="s">
        <v>277</v>
      </c>
      <c r="J23" s="5">
        <v>1453</v>
      </c>
      <c r="K23" s="5">
        <v>861</v>
      </c>
      <c r="L23" s="5">
        <v>861</v>
      </c>
      <c r="M23" s="5">
        <v>847</v>
      </c>
      <c r="N23" s="2" t="s">
        <v>278</v>
      </c>
      <c r="O23" s="5">
        <v>1501</v>
      </c>
      <c r="P23" s="5">
        <v>595</v>
      </c>
      <c r="Q23" s="5">
        <v>595</v>
      </c>
      <c r="R23" s="5">
        <v>443</v>
      </c>
      <c r="S23" s="21" t="s">
        <v>188</v>
      </c>
      <c r="T23" s="39">
        <v>1.8655147060768054E-2</v>
      </c>
      <c r="U23" s="39">
        <v>1.2133766689252128E-2</v>
      </c>
      <c r="V23" s="39">
        <v>1.7489892058995791E-2</v>
      </c>
      <c r="W23" s="39">
        <v>1.4769603102898203E-2</v>
      </c>
      <c r="X23" s="39">
        <v>1.7727109693504779E-2</v>
      </c>
      <c r="Y23" s="39">
        <v>3.8153785423708873E-3</v>
      </c>
      <c r="Z23" s="39">
        <v>1.0026761156676662E-2</v>
      </c>
      <c r="AA23" s="39">
        <v>1.4862469801764876E-2</v>
      </c>
      <c r="AB23" s="39">
        <v>1.4588910320864281E-2</v>
      </c>
      <c r="AC23" s="39">
        <v>1.4399948182562254E-2</v>
      </c>
      <c r="AD23" s="39">
        <v>1.3791863442674027E-2</v>
      </c>
      <c r="AE23" s="39">
        <v>1.9066193956204E-2</v>
      </c>
      <c r="AF23" s="39">
        <v>7.9848905732177698E-3</v>
      </c>
      <c r="AG23" s="39">
        <v>2.0007116432669295E-2</v>
      </c>
      <c r="AH23" s="39">
        <v>1.233752534200112E-2</v>
      </c>
      <c r="AI23" s="39">
        <v>4.8082865636035173E-3</v>
      </c>
      <c r="AJ23" s="39">
        <v>2.5542064129105122E-2</v>
      </c>
      <c r="AK23" s="39">
        <v>4.172095076480533E-2</v>
      </c>
      <c r="AL23" s="39">
        <v>7.0829886473642526E-3</v>
      </c>
      <c r="AM23" s="39">
        <v>1.7337793739846612E-2</v>
      </c>
      <c r="AN23" s="39">
        <v>4.4117383443164453E-2</v>
      </c>
      <c r="AO23" s="39">
        <v>1.834377647536033E-2</v>
      </c>
      <c r="AP23" s="39">
        <v>2.0444225250481011E-2</v>
      </c>
      <c r="AQ23" s="39">
        <v>1.9394867318103606E-2</v>
      </c>
      <c r="AR23" s="39">
        <v>2.1665226782581527E-2</v>
      </c>
      <c r="AS23" s="39">
        <v>2.4770263121867322E-2</v>
      </c>
      <c r="AT23" s="39">
        <v>3.3221578761085981E-2</v>
      </c>
      <c r="AU23" s="39">
        <v>2.3480444155799821E-2</v>
      </c>
      <c r="AV23" s="39">
        <v>3.9440318028383964E-2</v>
      </c>
      <c r="AW23" s="39">
        <v>3.6437604579411316E-2</v>
      </c>
      <c r="AX23" s="39">
        <v>2.5924667583929847E-2</v>
      </c>
      <c r="AY23" s="39">
        <v>3.8095538048295442E-2</v>
      </c>
      <c r="AZ23" s="39">
        <v>2.2026543804665941E-2</v>
      </c>
      <c r="BA23" s="39">
        <v>2.7028963987996913E-2</v>
      </c>
      <c r="BB23" s="39">
        <v>3.4527615644837088E-3</v>
      </c>
      <c r="BC23" s="39">
        <v>5.4483385141088445E-3</v>
      </c>
      <c r="BD23" s="39">
        <v>3.8161949387227077E-2</v>
      </c>
      <c r="BE23" s="39">
        <v>2.2478989369596282E-2</v>
      </c>
      <c r="BF23" s="39">
        <v>3.8371175744272193E-2</v>
      </c>
      <c r="BG23" s="39">
        <v>2.4643448360820098E-2</v>
      </c>
      <c r="BH23" s="39">
        <v>2.2954944525605606E-2</v>
      </c>
      <c r="BI23" s="39">
        <v>3.6842499222966119E-2</v>
      </c>
      <c r="BJ23" s="39">
        <v>3.4208786678292517E-2</v>
      </c>
      <c r="BK23" s="39">
        <v>4.5782569777909524E-2</v>
      </c>
      <c r="BL23" s="39">
        <v>1.8449923003026777E-2</v>
      </c>
      <c r="BM23" s="39">
        <v>2.2042848980805361E-2</v>
      </c>
      <c r="BN23" s="39">
        <v>3.1042094342846216E-2</v>
      </c>
      <c r="BO23" s="39">
        <v>2.9083546760464533E-2</v>
      </c>
      <c r="BP23" s="39">
        <v>3.8425038492678254E-2</v>
      </c>
      <c r="BQ23" s="39">
        <v>1.7457576622717252E-2</v>
      </c>
      <c r="BR23" s="39">
        <v>2.8364544828088718E-2</v>
      </c>
      <c r="BS23" s="39">
        <v>2.3082081889994322E-2</v>
      </c>
      <c r="BT23" s="39">
        <v>2.3753688773679546E-2</v>
      </c>
      <c r="BU23" s="39">
        <v>2.5883484570822235E-2</v>
      </c>
      <c r="BV23" s="45">
        <v>2.3376723907050378E-2</v>
      </c>
      <c r="BW23" s="75">
        <f t="shared" si="0"/>
        <v>31.6028533971838</v>
      </c>
      <c r="BX23" s="75">
        <f t="shared" si="1"/>
        <v>81.143682313797882</v>
      </c>
      <c r="BY23" s="75">
        <f t="shared" si="2"/>
        <v>78.764337937864198</v>
      </c>
      <c r="BZ23" s="75">
        <f t="shared" si="3"/>
        <v>60.298567106027036</v>
      </c>
      <c r="CA23" s="59" t="s">
        <v>188</v>
      </c>
      <c r="CB23" s="59"/>
      <c r="CC23" s="43"/>
      <c r="CD23" s="43"/>
      <c r="CE23" s="43"/>
      <c r="CF23" s="43"/>
      <c r="CG23" s="43"/>
    </row>
    <row r="24" spans="1:85" s="42" customFormat="1" ht="17.25" customHeight="1" x14ac:dyDescent="0.3">
      <c r="A24" s="2" t="s">
        <v>665</v>
      </c>
      <c r="B24" s="39" t="s">
        <v>507</v>
      </c>
      <c r="C24" s="39">
        <v>1267.3</v>
      </c>
      <c r="D24" s="2" t="s">
        <v>216</v>
      </c>
      <c r="E24" s="5">
        <v>1269.0999999999999</v>
      </c>
      <c r="F24" s="5">
        <v>991</v>
      </c>
      <c r="G24" s="5">
        <v>891</v>
      </c>
      <c r="H24" s="5">
        <v>991</v>
      </c>
      <c r="I24" s="2" t="s">
        <v>301</v>
      </c>
      <c r="J24" s="5">
        <v>1272</v>
      </c>
      <c r="K24" s="5">
        <v>989</v>
      </c>
      <c r="L24" s="5">
        <v>965</v>
      </c>
      <c r="M24" s="5">
        <v>989</v>
      </c>
      <c r="N24" s="2" t="s">
        <v>276</v>
      </c>
      <c r="O24" s="5">
        <v>1295</v>
      </c>
      <c r="P24" s="5">
        <v>808</v>
      </c>
      <c r="Q24" s="5">
        <v>730</v>
      </c>
      <c r="R24" s="5">
        <v>808</v>
      </c>
      <c r="S24" s="21" t="s">
        <v>189</v>
      </c>
      <c r="T24" s="39">
        <v>1.5826304481755926E-2</v>
      </c>
      <c r="U24" s="39">
        <v>3.4150034506729758E-2</v>
      </c>
      <c r="V24" s="39">
        <v>4.6604879062572956E-2</v>
      </c>
      <c r="W24" s="39">
        <v>2.0236985526631564E-2</v>
      </c>
      <c r="X24" s="39">
        <v>2.3963258009069035E-2</v>
      </c>
      <c r="Y24" s="39">
        <v>3.8685222049548579E-2</v>
      </c>
      <c r="Z24" s="39">
        <v>2.4640603447563827E-2</v>
      </c>
      <c r="AA24" s="39">
        <v>4.7968989168112021E-2</v>
      </c>
      <c r="AB24" s="39">
        <v>3.8874891865098161E-2</v>
      </c>
      <c r="AC24" s="39">
        <v>2.3409569285666725E-2</v>
      </c>
      <c r="AD24" s="39">
        <v>2.9384289803255786E-2</v>
      </c>
      <c r="AE24" s="39">
        <v>4.5782613326609309E-2</v>
      </c>
      <c r="AF24" s="39">
        <v>3.7499771363639516E-2</v>
      </c>
      <c r="AG24" s="39">
        <v>4.4562636235968428E-2</v>
      </c>
      <c r="AH24" s="39">
        <v>3.4346602470325706E-2</v>
      </c>
      <c r="AI24" s="39">
        <v>5.7099481313347984E-3</v>
      </c>
      <c r="AJ24" s="39">
        <v>5.7567677731150388E-2</v>
      </c>
      <c r="AK24" s="39">
        <v>4.7616265349452562E-2</v>
      </c>
      <c r="AL24" s="39">
        <v>2.6574144152072515E-2</v>
      </c>
      <c r="AM24" s="39">
        <v>2.5776271692042264E-2</v>
      </c>
      <c r="AN24" s="39">
        <v>5.7799651712647448E-2</v>
      </c>
      <c r="AO24" s="39">
        <v>4.6182927200621518E-2</v>
      </c>
      <c r="AP24" s="39">
        <v>3.0727076437366021E-2</v>
      </c>
      <c r="AQ24" s="39">
        <v>4.3600581299724085E-2</v>
      </c>
      <c r="AR24" s="39">
        <v>3.4610689873776308E-2</v>
      </c>
      <c r="AS24" s="39">
        <v>3.1893802117070214E-2</v>
      </c>
      <c r="AT24" s="39">
        <v>3.9881359082718469E-2</v>
      </c>
      <c r="AU24" s="39">
        <v>3.6138599039507349E-2</v>
      </c>
      <c r="AV24" s="39">
        <v>5.2619477677629541E-2</v>
      </c>
      <c r="AW24" s="39">
        <v>5.0669948881439927E-2</v>
      </c>
      <c r="AX24" s="39">
        <v>4.3120064015277217E-2</v>
      </c>
      <c r="AY24" s="39">
        <v>6.8534452929545103E-2</v>
      </c>
      <c r="AZ24" s="39">
        <v>3.648530234785357E-2</v>
      </c>
      <c r="BA24" s="39">
        <v>4.3811469371357138E-2</v>
      </c>
      <c r="BB24" s="39">
        <v>4.3647038999149894E-2</v>
      </c>
      <c r="BC24" s="39">
        <v>4.8570069038638745E-2</v>
      </c>
      <c r="BD24" s="39">
        <v>6.2728077941715366E-2</v>
      </c>
      <c r="BE24" s="39">
        <v>3.4683812273939608E-2</v>
      </c>
      <c r="BF24" s="39">
        <v>6.4515470980087281E-2</v>
      </c>
      <c r="BG24" s="39">
        <v>5.5630013550805629E-2</v>
      </c>
      <c r="BH24" s="39">
        <v>5.1812648651413197E-2</v>
      </c>
      <c r="BI24" s="39">
        <v>6.9641726729986378E-2</v>
      </c>
      <c r="BJ24" s="39">
        <v>4.7145111456516793E-2</v>
      </c>
      <c r="BK24" s="39">
        <v>5.2613153416122313E-2</v>
      </c>
      <c r="BL24" s="39">
        <v>7.0008190482627006E-2</v>
      </c>
      <c r="BM24" s="39">
        <v>3.5660215319531535E-2</v>
      </c>
      <c r="BN24" s="39">
        <v>5.5113942498261369E-2</v>
      </c>
      <c r="BO24" s="39">
        <v>4.5156018645099848E-2</v>
      </c>
      <c r="BP24" s="39">
        <v>6.371722778616809E-2</v>
      </c>
      <c r="BQ24" s="39">
        <v>3.651471626223813E-2</v>
      </c>
      <c r="BR24" s="39">
        <v>3.7565492389083625E-2</v>
      </c>
      <c r="BS24" s="39">
        <v>4.5126937997914868E-2</v>
      </c>
      <c r="BT24" s="39">
        <v>3.7633891016040429E-2</v>
      </c>
      <c r="BU24" s="39">
        <v>4.0655598032170261E-2</v>
      </c>
      <c r="BV24" s="45">
        <v>5.0821451367429424E-2</v>
      </c>
      <c r="BW24" s="75">
        <f t="shared" si="0"/>
        <v>36.024113486081042</v>
      </c>
      <c r="BX24" s="75">
        <f t="shared" si="1"/>
        <v>44.611410812358244</v>
      </c>
      <c r="BY24" s="75">
        <f t="shared" si="2"/>
        <v>31.225851814292799</v>
      </c>
      <c r="BZ24" s="75">
        <f t="shared" si="3"/>
        <v>34.555515185436633</v>
      </c>
      <c r="CA24" s="59" t="s">
        <v>189</v>
      </c>
      <c r="CB24" s="59"/>
      <c r="CC24" s="43"/>
      <c r="CD24" s="43"/>
      <c r="CE24" s="43"/>
      <c r="CF24" s="43"/>
      <c r="CG24" s="43"/>
    </row>
    <row r="25" spans="1:85" s="42" customFormat="1" ht="17.25" customHeight="1" x14ac:dyDescent="0.3">
      <c r="A25" s="2" t="s">
        <v>665</v>
      </c>
      <c r="B25" s="39" t="s">
        <v>508</v>
      </c>
      <c r="C25" s="39">
        <v>1877.7</v>
      </c>
      <c r="D25" s="2" t="s">
        <v>343</v>
      </c>
      <c r="E25" s="5">
        <v>1876.38</v>
      </c>
      <c r="F25" s="5">
        <v>994</v>
      </c>
      <c r="G25" s="5">
        <v>864</v>
      </c>
      <c r="H25" s="5">
        <v>994</v>
      </c>
      <c r="I25" s="2" t="s">
        <v>342</v>
      </c>
      <c r="J25" s="5">
        <v>1875</v>
      </c>
      <c r="K25" s="5">
        <v>969</v>
      </c>
      <c r="L25" s="5">
        <v>969</v>
      </c>
      <c r="M25" s="5">
        <v>874</v>
      </c>
      <c r="N25" s="2" t="s">
        <v>284</v>
      </c>
      <c r="O25" s="5">
        <v>1886</v>
      </c>
      <c r="P25" s="5">
        <v>745</v>
      </c>
      <c r="Q25" s="5">
        <v>745</v>
      </c>
      <c r="R25" s="5">
        <v>658</v>
      </c>
      <c r="S25" s="21" t="s">
        <v>190</v>
      </c>
      <c r="T25" s="39">
        <v>8.5425300464056914E-2</v>
      </c>
      <c r="U25" s="39">
        <v>0.23560166369787272</v>
      </c>
      <c r="V25" s="39">
        <v>0.32867322078370048</v>
      </c>
      <c r="W25" s="39">
        <v>0.11245778159718792</v>
      </c>
      <c r="X25" s="39">
        <v>0.16164614219383014</v>
      </c>
      <c r="Y25" s="39">
        <v>0.16790033064952645</v>
      </c>
      <c r="Z25" s="39">
        <v>0.14737788157362208</v>
      </c>
      <c r="AA25" s="39">
        <v>0.265585430478194</v>
      </c>
      <c r="AB25" s="39">
        <v>0.26212692607652344</v>
      </c>
      <c r="AC25" s="39">
        <v>0.11788750180613665</v>
      </c>
      <c r="AD25" s="39">
        <v>0.21312840014860959</v>
      </c>
      <c r="AE25" s="39">
        <v>0.35708641819659942</v>
      </c>
      <c r="AF25" s="39">
        <v>0.28409360082897578</v>
      </c>
      <c r="AG25" s="39">
        <v>0.34167757633850904</v>
      </c>
      <c r="AH25" s="39">
        <v>0.21796327852432129</v>
      </c>
      <c r="AI25" s="39">
        <v>2.9880401995455219E-2</v>
      </c>
      <c r="AJ25" s="39">
        <v>0.5441754912140131</v>
      </c>
      <c r="AK25" s="39">
        <v>0.36728530409410187</v>
      </c>
      <c r="AL25" s="39">
        <v>0.14253454193434834</v>
      </c>
      <c r="AM25" s="39">
        <v>0.1962934037616331</v>
      </c>
      <c r="AN25" s="39">
        <v>0.46124986450017103</v>
      </c>
      <c r="AO25" s="39">
        <v>0.33973777191801391</v>
      </c>
      <c r="AP25" s="39">
        <v>0.19757906260973745</v>
      </c>
      <c r="AQ25" s="39">
        <v>0.31564779060195347</v>
      </c>
      <c r="AR25" s="39">
        <v>0.22827861941433092</v>
      </c>
      <c r="AS25" s="39">
        <v>0.2388408813249541</v>
      </c>
      <c r="AT25" s="39">
        <v>0.28637420353648052</v>
      </c>
      <c r="AU25" s="39">
        <v>0.26492092010976581</v>
      </c>
      <c r="AV25" s="39">
        <v>0.3839342666043013</v>
      </c>
      <c r="AW25" s="39">
        <v>0.37858851690280465</v>
      </c>
      <c r="AX25" s="39">
        <v>0.33041114920895381</v>
      </c>
      <c r="AY25" s="39">
        <v>0.51872864039634936</v>
      </c>
      <c r="AZ25" s="39">
        <v>0.24161415851271911</v>
      </c>
      <c r="BA25" s="39">
        <v>0.30820137656616203</v>
      </c>
      <c r="BB25" s="39">
        <v>0.26531350329677506</v>
      </c>
      <c r="BC25" s="39">
        <v>0.30036031962485582</v>
      </c>
      <c r="BD25" s="39">
        <v>0.57010444558530726</v>
      </c>
      <c r="BE25" s="39">
        <v>0.23600704735978426</v>
      </c>
      <c r="BF25" s="39">
        <v>0.50530356423906742</v>
      </c>
      <c r="BG25" s="39">
        <v>0.42929336639957705</v>
      </c>
      <c r="BH25" s="39">
        <v>0.452788184954378</v>
      </c>
      <c r="BI25" s="39">
        <v>0.61122864245389685</v>
      </c>
      <c r="BJ25" s="39">
        <v>0.3733817006596406</v>
      </c>
      <c r="BK25" s="39">
        <v>0.38672858074261846</v>
      </c>
      <c r="BL25" s="39">
        <v>0.36353255998442358</v>
      </c>
      <c r="BM25" s="39">
        <v>0.25696672057714659</v>
      </c>
      <c r="BN25" s="39">
        <v>0.46382285946428681</v>
      </c>
      <c r="BO25" s="39">
        <v>0.37015187998592858</v>
      </c>
      <c r="BP25" s="39">
        <v>0.4934615290529174</v>
      </c>
      <c r="BQ25" s="39">
        <v>0.29299757214817806</v>
      </c>
      <c r="BR25" s="39">
        <v>0.28782026368382696</v>
      </c>
      <c r="BS25" s="39">
        <v>0.28407335162606856</v>
      </c>
      <c r="BT25" s="39">
        <v>0.25448715546498468</v>
      </c>
      <c r="BU25" s="39">
        <v>0.26023260877127907</v>
      </c>
      <c r="BV25" s="45">
        <v>0.43829829255156455</v>
      </c>
      <c r="BW25" s="75">
        <f t="shared" si="0"/>
        <v>42.395717576417766</v>
      </c>
      <c r="BX25" s="75">
        <f t="shared" si="1"/>
        <v>70.826404948055824</v>
      </c>
      <c r="BY25" s="75">
        <f t="shared" si="2"/>
        <v>48.258879653580152</v>
      </c>
      <c r="BZ25" s="75">
        <f t="shared" si="3"/>
        <v>49.467984975707161</v>
      </c>
      <c r="CA25" s="59" t="s">
        <v>190</v>
      </c>
      <c r="CB25" s="59"/>
      <c r="CC25" s="43"/>
      <c r="CD25" s="43"/>
      <c r="CE25" s="43"/>
      <c r="CF25" s="43"/>
      <c r="CG25" s="43"/>
    </row>
    <row r="26" spans="1:85" s="42" customFormat="1" ht="17.25" customHeight="1" x14ac:dyDescent="0.3">
      <c r="A26" s="2" t="s">
        <v>665</v>
      </c>
      <c r="B26" s="39" t="s">
        <v>509</v>
      </c>
      <c r="C26" s="39">
        <v>2307.9</v>
      </c>
      <c r="D26" s="2" t="s">
        <v>293</v>
      </c>
      <c r="E26" s="5">
        <v>2307.25</v>
      </c>
      <c r="F26" s="5">
        <v>957</v>
      </c>
      <c r="G26" s="5">
        <v>605</v>
      </c>
      <c r="H26" s="5">
        <v>957</v>
      </c>
      <c r="I26" s="2" t="s">
        <v>292</v>
      </c>
      <c r="J26" s="5">
        <v>2295</v>
      </c>
      <c r="K26" s="5">
        <v>874</v>
      </c>
      <c r="L26" s="5">
        <v>874</v>
      </c>
      <c r="M26" s="5">
        <v>789</v>
      </c>
      <c r="N26" s="2"/>
      <c r="O26" s="5"/>
      <c r="P26" s="5"/>
      <c r="Q26" s="5"/>
      <c r="R26" s="5"/>
      <c r="S26" s="21" t="s">
        <v>191</v>
      </c>
      <c r="T26" s="39">
        <v>3.3920287661047474E-2</v>
      </c>
      <c r="U26" s="39">
        <v>1.9587545060928368E-2</v>
      </c>
      <c r="V26" s="39">
        <v>4.0809537937947157E-2</v>
      </c>
      <c r="W26" s="39">
        <v>3.9488930131852E-2</v>
      </c>
      <c r="X26" s="39">
        <v>3.5767447616424065E-2</v>
      </c>
      <c r="Y26" s="39">
        <v>2.2872521499197048E-2</v>
      </c>
      <c r="Z26" s="39">
        <v>3.4811598153149804E-2</v>
      </c>
      <c r="AA26" s="39">
        <v>3.7060355154166995E-2</v>
      </c>
      <c r="AB26" s="39">
        <v>4.0124409459932793E-2</v>
      </c>
      <c r="AC26" s="39">
        <v>3.1416303287825485E-2</v>
      </c>
      <c r="AD26" s="39">
        <v>3.4863644332533056E-2</v>
      </c>
      <c r="AE26" s="39">
        <v>4.3494235308950052E-2</v>
      </c>
      <c r="AF26" s="39">
        <v>5.2177260037761068E-2</v>
      </c>
      <c r="AG26" s="39">
        <v>3.4468184531493501E-2</v>
      </c>
      <c r="AH26" s="39">
        <v>4.5464097162432375E-2</v>
      </c>
      <c r="AI26" s="39">
        <v>4.3312633571170753E-2</v>
      </c>
      <c r="AJ26" s="39">
        <v>4.2434001895849408E-2</v>
      </c>
      <c r="AK26" s="39">
        <v>3.611002666981198E-2</v>
      </c>
      <c r="AL26" s="39">
        <v>4.9498019889113794E-2</v>
      </c>
      <c r="AM26" s="39">
        <v>4.4433317040689105E-2</v>
      </c>
      <c r="AN26" s="39">
        <v>4.6080359493364378E-2</v>
      </c>
      <c r="AO26" s="39">
        <v>3.5850284592229179E-2</v>
      </c>
      <c r="AP26" s="39">
        <v>4.6432891167307394E-2</v>
      </c>
      <c r="AQ26" s="39">
        <v>3.0880410444700353E-2</v>
      </c>
      <c r="AR26" s="39">
        <v>4.3829719542763886E-2</v>
      </c>
      <c r="AS26" s="39">
        <v>4.2536051638961583E-2</v>
      </c>
      <c r="AT26" s="39">
        <v>5.0068028827587027E-2</v>
      </c>
      <c r="AU26" s="39">
        <v>3.642882306212087E-2</v>
      </c>
      <c r="AV26" s="39">
        <v>3.45590341152332E-2</v>
      </c>
      <c r="AW26" s="39">
        <v>5.8276047546092079E-2</v>
      </c>
      <c r="AX26" s="39">
        <v>3.5008799079016099E-2</v>
      </c>
      <c r="AY26" s="39">
        <v>4.1430962482942847E-2</v>
      </c>
      <c r="AZ26" s="39">
        <v>4.9727875274544003E-2</v>
      </c>
      <c r="BA26" s="39">
        <v>3.7680318544840899E-2</v>
      </c>
      <c r="BB26" s="39">
        <v>3.3578485779792326E-2</v>
      </c>
      <c r="BC26" s="39">
        <v>3.5170809223887031E-2</v>
      </c>
      <c r="BD26" s="39">
        <v>5.2655359868475221E-2</v>
      </c>
      <c r="BE26" s="39">
        <v>6.0371110065173234E-2</v>
      </c>
      <c r="BF26" s="39">
        <v>3.0738132130338758E-2</v>
      </c>
      <c r="BG26" s="39">
        <v>3.9871525863875101E-2</v>
      </c>
      <c r="BH26" s="39">
        <v>4.9992586292862178E-2</v>
      </c>
      <c r="BI26" s="39">
        <v>5.0961241197330941E-2</v>
      </c>
      <c r="BJ26" s="39">
        <v>4.799471014806711E-2</v>
      </c>
      <c r="BK26" s="39">
        <v>5.0232556526513379E-2</v>
      </c>
      <c r="BL26" s="39">
        <v>1.4029057708306179E-2</v>
      </c>
      <c r="BM26" s="39">
        <v>5.3401375165000098E-2</v>
      </c>
      <c r="BN26" s="39">
        <v>3.2836920635634252E-2</v>
      </c>
      <c r="BO26" s="39">
        <v>4.172313294738135E-2</v>
      </c>
      <c r="BP26" s="39">
        <v>2.8333983685231899E-2</v>
      </c>
      <c r="BQ26" s="39">
        <v>6.2186867001478706E-2</v>
      </c>
      <c r="BR26" s="39">
        <v>4.8897486836945003E-2</v>
      </c>
      <c r="BS26" s="39">
        <v>3.7568622485820491E-2</v>
      </c>
      <c r="BT26" s="39">
        <v>5.5651431724465891E-2</v>
      </c>
      <c r="BU26" s="39">
        <v>5.2300005329472148E-2</v>
      </c>
      <c r="BV26" s="45">
        <v>5.0423220639009891E-2</v>
      </c>
      <c r="BW26" s="75">
        <f t="shared" si="0"/>
        <v>21.370878109268908</v>
      </c>
      <c r="BX26" s="75">
        <f t="shared" si="1"/>
        <v>17.712500366129319</v>
      </c>
      <c r="BY26" s="75">
        <f t="shared" si="2"/>
        <v>24.263690314008613</v>
      </c>
      <c r="BZ26" s="75">
        <f t="shared" si="3"/>
        <v>32.474125530157899</v>
      </c>
      <c r="CA26" s="59" t="s">
        <v>191</v>
      </c>
      <c r="CB26" s="59"/>
      <c r="CC26" s="43"/>
      <c r="CD26" s="43"/>
      <c r="CE26" s="43"/>
      <c r="CF26" s="43"/>
      <c r="CG26" s="43"/>
    </row>
    <row r="27" spans="1:85" s="42" customFormat="1" ht="17.25" customHeight="1" x14ac:dyDescent="0.3">
      <c r="A27" s="2" t="s">
        <v>665</v>
      </c>
      <c r="B27" s="39" t="s">
        <v>510</v>
      </c>
      <c r="C27" s="39">
        <v>1342.4</v>
      </c>
      <c r="D27" s="2" t="s">
        <v>210</v>
      </c>
      <c r="E27" s="5">
        <v>1347.31</v>
      </c>
      <c r="F27" s="5">
        <v>980</v>
      </c>
      <c r="G27" s="5">
        <v>687</v>
      </c>
      <c r="H27" s="5">
        <v>980</v>
      </c>
      <c r="I27" s="2" t="s">
        <v>310</v>
      </c>
      <c r="J27" s="5">
        <v>1353</v>
      </c>
      <c r="K27" s="5">
        <v>800</v>
      </c>
      <c r="L27" s="5">
        <v>800</v>
      </c>
      <c r="M27" s="5">
        <v>792</v>
      </c>
      <c r="N27" s="2" t="s">
        <v>309</v>
      </c>
      <c r="O27" s="5">
        <v>1314</v>
      </c>
      <c r="P27" s="5">
        <v>722</v>
      </c>
      <c r="Q27" s="5">
        <v>676</v>
      </c>
      <c r="R27" s="5">
        <v>722</v>
      </c>
      <c r="S27" s="21" t="s">
        <v>192</v>
      </c>
      <c r="T27" s="39">
        <v>0.10078911920760465</v>
      </c>
      <c r="U27" s="39">
        <v>9.0603735777759056E-2</v>
      </c>
      <c r="V27" s="39">
        <v>4.5517996420809427E-2</v>
      </c>
      <c r="W27" s="39">
        <v>0.11205357457966882</v>
      </c>
      <c r="X27" s="39">
        <v>8.1390397736926037E-2</v>
      </c>
      <c r="Y27" s="39">
        <v>3.7893549692626524E-2</v>
      </c>
      <c r="Z27" s="39">
        <v>5.1176066109968534E-2</v>
      </c>
      <c r="AA27" s="39">
        <v>2.1746747702783429E-2</v>
      </c>
      <c r="AB27" s="39">
        <v>8.0951208269399555E-2</v>
      </c>
      <c r="AC27" s="39">
        <v>4.2620635207503019E-2</v>
      </c>
      <c r="AD27" s="39">
        <v>0.10469323835399424</v>
      </c>
      <c r="AE27" s="39">
        <v>8.6598071480430042E-2</v>
      </c>
      <c r="AF27" s="39">
        <v>8.6502365832491407E-2</v>
      </c>
      <c r="AG27" s="39">
        <v>8.0534819737482929E-2</v>
      </c>
      <c r="AH27" s="39">
        <v>8.1616744062725566E-2</v>
      </c>
      <c r="AI27" s="39">
        <v>0.11517524743691689</v>
      </c>
      <c r="AJ27" s="39">
        <v>0.10935223410499183</v>
      </c>
      <c r="AK27" s="39">
        <v>8.8465951211899999E-2</v>
      </c>
      <c r="AL27" s="39">
        <v>0.12257561090087711</v>
      </c>
      <c r="AM27" s="39">
        <v>6.9534467206921302E-2</v>
      </c>
      <c r="AN27" s="39">
        <v>0.1169517207657066</v>
      </c>
      <c r="AO27" s="39">
        <v>6.8586136856577995E-2</v>
      </c>
      <c r="AP27" s="39">
        <v>0.10066707530072545</v>
      </c>
      <c r="AQ27" s="39">
        <v>4.8009547521224868E-2</v>
      </c>
      <c r="AR27" s="39">
        <v>6.1039183956171202E-2</v>
      </c>
      <c r="AS27" s="39">
        <v>0.10997355587839432</v>
      </c>
      <c r="AT27" s="39">
        <v>8.9824788635323893E-2</v>
      </c>
      <c r="AU27" s="39">
        <v>0.10531673508607527</v>
      </c>
      <c r="AV27" s="39">
        <v>9.6140642009189606E-2</v>
      </c>
      <c r="AW27" s="39">
        <v>0.11077004178861878</v>
      </c>
      <c r="AX27" s="39">
        <v>6.4914203425179923E-2</v>
      </c>
      <c r="AY27" s="39">
        <v>8.3824560027784226E-2</v>
      </c>
      <c r="AZ27" s="39">
        <v>7.8477719711586014E-2</v>
      </c>
      <c r="BA27" s="39">
        <v>0.11490945979707501</v>
      </c>
      <c r="BB27" s="39">
        <v>8.9407812449288609E-2</v>
      </c>
      <c r="BC27" s="39">
        <v>7.4665280203834367E-2</v>
      </c>
      <c r="BD27" s="39">
        <v>9.9707884012907783E-2</v>
      </c>
      <c r="BE27" s="39">
        <v>7.9525554099723103E-2</v>
      </c>
      <c r="BF27" s="39">
        <v>9.9144942195106417E-2</v>
      </c>
      <c r="BG27" s="39">
        <v>0.13916326697604825</v>
      </c>
      <c r="BH27" s="39">
        <v>7.5302082499908635E-2</v>
      </c>
      <c r="BI27" s="39">
        <v>9.2898832987374419E-2</v>
      </c>
      <c r="BJ27" s="39">
        <v>7.6682628516187734E-2</v>
      </c>
      <c r="BK27" s="39">
        <v>8.7713382157852973E-2</v>
      </c>
      <c r="BL27" s="39">
        <v>6.1304523431377753E-2</v>
      </c>
      <c r="BM27" s="39">
        <v>7.2814521083296169E-2</v>
      </c>
      <c r="BN27" s="39">
        <v>7.2407383542580805E-2</v>
      </c>
      <c r="BO27" s="39">
        <v>0.11401730840099381</v>
      </c>
      <c r="BP27" s="39">
        <v>9.4886619082915943E-2</v>
      </c>
      <c r="BQ27" s="39">
        <v>7.2802598245890235E-2</v>
      </c>
      <c r="BR27" s="39">
        <v>6.8859989756693024E-2</v>
      </c>
      <c r="BS27" s="39">
        <v>9.0426384270094154E-2</v>
      </c>
      <c r="BT27" s="39">
        <v>9.0733817746689635E-2</v>
      </c>
      <c r="BU27" s="39">
        <v>7.0892656334371265E-2</v>
      </c>
      <c r="BV27" s="45">
        <v>7.7730411388918133E-2</v>
      </c>
      <c r="BW27" s="75">
        <f t="shared" si="0"/>
        <v>45.763426637724329</v>
      </c>
      <c r="BX27" s="75">
        <f t="shared" si="1"/>
        <v>25.842773246389068</v>
      </c>
      <c r="BY27" s="75">
        <f t="shared" si="2"/>
        <v>30.140292230555605</v>
      </c>
      <c r="BZ27" s="75">
        <f t="shared" si="3"/>
        <v>27.188241338849906</v>
      </c>
      <c r="CA27" s="59" t="s">
        <v>192</v>
      </c>
      <c r="CB27" s="59"/>
      <c r="CC27" s="43"/>
      <c r="CD27" s="43"/>
      <c r="CE27" s="43"/>
      <c r="CF27" s="43"/>
      <c r="CG27" s="43"/>
    </row>
    <row r="28" spans="1:85" s="42" customFormat="1" ht="17.25" customHeight="1" x14ac:dyDescent="0.3">
      <c r="A28" s="2" t="s">
        <v>665</v>
      </c>
      <c r="B28" s="39" t="s">
        <v>511</v>
      </c>
      <c r="C28" s="39">
        <v>1351</v>
      </c>
      <c r="D28" s="2" t="s">
        <v>198</v>
      </c>
      <c r="E28" s="5">
        <v>1355.82</v>
      </c>
      <c r="F28" s="5">
        <v>995</v>
      </c>
      <c r="G28" s="5">
        <v>816</v>
      </c>
      <c r="H28" s="5">
        <v>995</v>
      </c>
      <c r="I28" s="2" t="s">
        <v>310</v>
      </c>
      <c r="J28" s="5">
        <v>1353</v>
      </c>
      <c r="K28" s="5">
        <v>991</v>
      </c>
      <c r="L28" s="5">
        <v>977</v>
      </c>
      <c r="M28" s="5">
        <v>991</v>
      </c>
      <c r="N28" s="2"/>
      <c r="O28" s="5"/>
      <c r="P28" s="5"/>
      <c r="Q28" s="5"/>
      <c r="R28" s="5"/>
      <c r="S28" s="21" t="s">
        <v>193</v>
      </c>
      <c r="T28" s="39">
        <v>0.50990984198585432</v>
      </c>
      <c r="U28" s="39">
        <v>0.47885525233491349</v>
      </c>
      <c r="V28" s="39">
        <v>0.19908284761810774</v>
      </c>
      <c r="W28" s="39">
        <v>0.59631839645947737</v>
      </c>
      <c r="X28" s="39">
        <v>1.3840173098549331</v>
      </c>
      <c r="Y28" s="39">
        <v>0.17262968050503549</v>
      </c>
      <c r="Z28" s="39">
        <v>0.25125649412328305</v>
      </c>
      <c r="AA28" s="39">
        <v>9.9424602820869595E-2</v>
      </c>
      <c r="AB28" s="39">
        <v>0.42964981935110513</v>
      </c>
      <c r="AC28" s="39">
        <v>0.16931936617852286</v>
      </c>
      <c r="AD28" s="39">
        <v>0.7671823038303307</v>
      </c>
      <c r="AE28" s="39">
        <v>1.1519002612804918</v>
      </c>
      <c r="AF28" s="39">
        <v>1.7998595121871417</v>
      </c>
      <c r="AG28" s="39">
        <v>0.84147989220154973</v>
      </c>
      <c r="AH28" s="39">
        <v>1.3930768262028548</v>
      </c>
      <c r="AI28" s="39">
        <v>0.74373060520599921</v>
      </c>
      <c r="AJ28" s="39">
        <v>0.57139491129795184</v>
      </c>
      <c r="AK28" s="39">
        <v>0.55224166701683763</v>
      </c>
      <c r="AL28" s="39">
        <v>2.1482355011880667</v>
      </c>
      <c r="AM28" s="39">
        <v>1.5731945074111855</v>
      </c>
      <c r="AN28" s="39">
        <v>0.55483836454170088</v>
      </c>
      <c r="AO28" s="39">
        <v>2.1836937126570635</v>
      </c>
      <c r="AP28" s="39">
        <v>0.82674012233120919</v>
      </c>
      <c r="AQ28" s="39">
        <v>0.81796801252267726</v>
      </c>
      <c r="AR28" s="39">
        <v>0.28097770643730435</v>
      </c>
      <c r="AS28" s="39">
        <v>0.590074373004982</v>
      </c>
      <c r="AT28" s="39">
        <v>0.63902113179938158</v>
      </c>
      <c r="AU28" s="39">
        <v>0.75554502207879537</v>
      </c>
      <c r="AV28" s="39">
        <v>0.49368357564810628</v>
      </c>
      <c r="AW28" s="39">
        <v>0.70959851704139398</v>
      </c>
      <c r="AX28" s="39">
        <v>1.0366800997554815</v>
      </c>
      <c r="AY28" s="39">
        <v>1.9215849862353684</v>
      </c>
      <c r="AZ28" s="39">
        <v>1.0080000613202831</v>
      </c>
      <c r="BA28" s="39">
        <v>1.338078453838544</v>
      </c>
      <c r="BB28" s="39">
        <v>1.52465322234282</v>
      </c>
      <c r="BC28" s="39">
        <v>2.157608942337784</v>
      </c>
      <c r="BD28" s="39">
        <v>2.6768075702812375</v>
      </c>
      <c r="BE28" s="39">
        <v>1.2416201294984162</v>
      </c>
      <c r="BF28" s="39">
        <v>0.45368916991043001</v>
      </c>
      <c r="BG28" s="39">
        <v>0.83171216722071806</v>
      </c>
      <c r="BH28" s="39">
        <v>0.28559619320680535</v>
      </c>
      <c r="BI28" s="39">
        <v>1.7223248936775049</v>
      </c>
      <c r="BJ28" s="39">
        <v>0.96254285226866543</v>
      </c>
      <c r="BK28" s="39">
        <v>1.5346111500094548</v>
      </c>
      <c r="BL28" s="39">
        <v>0.23342778939034811</v>
      </c>
      <c r="BM28" s="39">
        <v>1.8317428846226176</v>
      </c>
      <c r="BN28" s="39">
        <v>1.1649593128493692</v>
      </c>
      <c r="BO28" s="39">
        <v>2.421374281403287</v>
      </c>
      <c r="BP28" s="39">
        <v>1.3782504433515788</v>
      </c>
      <c r="BQ28" s="39">
        <v>1.2668444931906402</v>
      </c>
      <c r="BR28" s="39">
        <v>1.0134649808540788</v>
      </c>
      <c r="BS28" s="39">
        <v>0.82726817716916301</v>
      </c>
      <c r="BT28" s="39">
        <v>1.3384578804611187</v>
      </c>
      <c r="BU28" s="39">
        <v>1.0267597334267429</v>
      </c>
      <c r="BV28" s="45">
        <v>1.9225924828707952</v>
      </c>
      <c r="BW28" s="75">
        <f t="shared" si="0"/>
        <v>87.737275782153674</v>
      </c>
      <c r="BX28" s="75">
        <f t="shared" si="1"/>
        <v>121.67411372304502</v>
      </c>
      <c r="BY28" s="75">
        <f t="shared" si="2"/>
        <v>130.62524069443194</v>
      </c>
      <c r="BZ28" s="75">
        <f t="shared" si="3"/>
        <v>86.536745187179392</v>
      </c>
      <c r="CA28" s="59" t="s">
        <v>193</v>
      </c>
      <c r="CB28" s="59"/>
      <c r="CC28" s="43"/>
      <c r="CD28" s="43"/>
      <c r="CE28" s="43"/>
      <c r="CF28" s="43"/>
      <c r="CG28" s="43"/>
    </row>
    <row r="29" spans="1:85" s="42" customFormat="1" ht="17.25" customHeight="1" x14ac:dyDescent="0.3">
      <c r="A29" s="2" t="s">
        <v>665</v>
      </c>
      <c r="B29" s="39" t="s">
        <v>512</v>
      </c>
      <c r="C29" s="39">
        <v>1888.1</v>
      </c>
      <c r="D29" s="2" t="s">
        <v>345</v>
      </c>
      <c r="E29" s="5">
        <v>1876.38</v>
      </c>
      <c r="F29" s="5">
        <v>962</v>
      </c>
      <c r="G29" s="5">
        <v>787</v>
      </c>
      <c r="H29" s="5">
        <v>962</v>
      </c>
      <c r="I29" s="2" t="s">
        <v>344</v>
      </c>
      <c r="J29" s="5">
        <v>1904</v>
      </c>
      <c r="K29" s="5">
        <v>945</v>
      </c>
      <c r="L29" s="5">
        <v>785</v>
      </c>
      <c r="M29" s="5">
        <v>945</v>
      </c>
      <c r="N29" s="2" t="s">
        <v>284</v>
      </c>
      <c r="O29" s="5">
        <v>1886</v>
      </c>
      <c r="P29" s="5">
        <v>701</v>
      </c>
      <c r="Q29" s="5">
        <v>605</v>
      </c>
      <c r="R29" s="5">
        <v>701</v>
      </c>
      <c r="S29" s="21" t="s">
        <v>194</v>
      </c>
      <c r="T29" s="39">
        <v>5.8146990402189402E-2</v>
      </c>
      <c r="U29" s="39">
        <v>5.7121522771298949E-2</v>
      </c>
      <c r="V29" s="39">
        <v>3.8627529822947135E-2</v>
      </c>
      <c r="W29" s="39">
        <v>8.4116969239239378E-2</v>
      </c>
      <c r="X29" s="39">
        <v>0.10854716536942303</v>
      </c>
      <c r="Y29" s="39">
        <v>3.4233801711961095E-2</v>
      </c>
      <c r="Z29" s="39">
        <v>4.8278799216988376E-2</v>
      </c>
      <c r="AA29" s="39">
        <v>2.5478212417293554E-2</v>
      </c>
      <c r="AB29" s="39">
        <v>5.5768760995340061E-2</v>
      </c>
      <c r="AC29" s="39">
        <v>3.3944951219589528E-2</v>
      </c>
      <c r="AD29" s="39">
        <v>7.392385211346289E-2</v>
      </c>
      <c r="AE29" s="39">
        <v>0.1096492276792119</v>
      </c>
      <c r="AF29" s="39">
        <v>0.16201030493898846</v>
      </c>
      <c r="AG29" s="39">
        <v>8.8770432144686925E-2</v>
      </c>
      <c r="AH29" s="39">
        <v>0.1186470274308668</v>
      </c>
      <c r="AI29" s="39">
        <v>7.9666182486274856E-2</v>
      </c>
      <c r="AJ29" s="39">
        <v>7.1625446017852784E-2</v>
      </c>
      <c r="AK29" s="39">
        <v>6.8436019112863927E-2</v>
      </c>
      <c r="AL29" s="39">
        <v>0.14750447358385402</v>
      </c>
      <c r="AM29" s="39">
        <v>0.13171904318888764</v>
      </c>
      <c r="AN29" s="39">
        <v>6.9673425468524383E-2</v>
      </c>
      <c r="AO29" s="39">
        <v>0.1328061558178521</v>
      </c>
      <c r="AP29" s="39">
        <v>9.250295638928463E-2</v>
      </c>
      <c r="AQ29" s="39">
        <v>7.5362922855085501E-2</v>
      </c>
      <c r="AR29" s="39">
        <v>4.2545306061694085E-2</v>
      </c>
      <c r="AS29" s="39">
        <v>6.8583275378890377E-2</v>
      </c>
      <c r="AT29" s="39">
        <v>7.1008006437063356E-2</v>
      </c>
      <c r="AU29" s="39">
        <v>8.7605570667115121E-2</v>
      </c>
      <c r="AV29" s="39">
        <v>5.8449132838794778E-2</v>
      </c>
      <c r="AW29" s="39">
        <v>8.4493496366735726E-2</v>
      </c>
      <c r="AX29" s="39">
        <v>9.4469457571127152E-2</v>
      </c>
      <c r="AY29" s="39">
        <v>0.14540867211424269</v>
      </c>
      <c r="AZ29" s="39">
        <v>9.7271960672406718E-2</v>
      </c>
      <c r="BA29" s="39">
        <v>0.11742897762370746</v>
      </c>
      <c r="BB29" s="39">
        <v>0.10477576609761596</v>
      </c>
      <c r="BC29" s="39">
        <v>0.13280637321173117</v>
      </c>
      <c r="BD29" s="39">
        <v>0.1914794527720465</v>
      </c>
      <c r="BE29" s="39">
        <v>0.11146181832059127</v>
      </c>
      <c r="BF29" s="39">
        <v>5.989585434942258E-2</v>
      </c>
      <c r="BG29" s="39">
        <v>8.457901234678912E-2</v>
      </c>
      <c r="BH29" s="39">
        <v>5.9328314840771022E-2</v>
      </c>
      <c r="BI29" s="39">
        <v>0.12825931761599577</v>
      </c>
      <c r="BJ29" s="39">
        <v>9.0217395719376536E-2</v>
      </c>
      <c r="BK29" s="39">
        <v>0.1245599295303165</v>
      </c>
      <c r="BL29" s="39">
        <v>4.9033088584333813E-2</v>
      </c>
      <c r="BM29" s="39">
        <v>0.13746008206572063</v>
      </c>
      <c r="BN29" s="39">
        <v>0.10667779165764367</v>
      </c>
      <c r="BO29" s="39">
        <v>0.14524492276777676</v>
      </c>
      <c r="BP29" s="39">
        <v>0.10314161529361666</v>
      </c>
      <c r="BQ29" s="39">
        <v>0.1228539725847846</v>
      </c>
      <c r="BR29" s="39">
        <v>9.7286731443968183E-2</v>
      </c>
      <c r="BS29" s="39">
        <v>8.3685306924268468E-2</v>
      </c>
      <c r="BT29" s="39">
        <v>0.12283923257139238</v>
      </c>
      <c r="BU29" s="39">
        <v>9.9689155645232258E-2</v>
      </c>
      <c r="BV29" s="45">
        <v>0.12280921818357143</v>
      </c>
      <c r="BW29" s="75">
        <f t="shared" si="0"/>
        <v>46.58674181245086</v>
      </c>
      <c r="BX29" s="75">
        <f t="shared" si="1"/>
        <v>60.405297275550353</v>
      </c>
      <c r="BY29" s="75">
        <f t="shared" si="2"/>
        <v>58.571653113584389</v>
      </c>
      <c r="BZ29" s="75">
        <f t="shared" si="3"/>
        <v>38.514845562578905</v>
      </c>
      <c r="CA29" s="59" t="s">
        <v>194</v>
      </c>
      <c r="CB29" s="59"/>
      <c r="CC29" s="43"/>
      <c r="CD29" s="43"/>
      <c r="CE29" s="43"/>
      <c r="CF29" s="43"/>
      <c r="CG29" s="43"/>
    </row>
    <row r="30" spans="1:85" s="42" customFormat="1" ht="17.25" customHeight="1" x14ac:dyDescent="0.3">
      <c r="A30" s="2" t="s">
        <v>665</v>
      </c>
      <c r="B30" s="39" t="s">
        <v>513</v>
      </c>
      <c r="C30" s="39">
        <v>1904.7</v>
      </c>
      <c r="D30" s="2" t="s">
        <v>235</v>
      </c>
      <c r="E30" s="5">
        <v>1883.85</v>
      </c>
      <c r="F30" s="5">
        <v>994</v>
      </c>
      <c r="G30" s="5">
        <v>938</v>
      </c>
      <c r="H30" s="5">
        <v>994</v>
      </c>
      <c r="I30" s="2" t="s">
        <v>344</v>
      </c>
      <c r="J30" s="5">
        <v>1904</v>
      </c>
      <c r="K30" s="5">
        <v>990</v>
      </c>
      <c r="L30" s="5">
        <v>959</v>
      </c>
      <c r="M30" s="5">
        <v>990</v>
      </c>
      <c r="N30" s="2" t="s">
        <v>284</v>
      </c>
      <c r="O30" s="5">
        <v>1886</v>
      </c>
      <c r="P30" s="5">
        <v>696</v>
      </c>
      <c r="Q30" s="5">
        <v>696</v>
      </c>
      <c r="R30" s="5">
        <v>674</v>
      </c>
      <c r="S30" s="21" t="s">
        <v>195</v>
      </c>
      <c r="T30" s="39">
        <v>6.5993017652809433E-2</v>
      </c>
      <c r="U30" s="39">
        <v>5.4553945520850487E-2</v>
      </c>
      <c r="V30" s="39">
        <v>3.473056233362036E-2</v>
      </c>
      <c r="W30" s="39">
        <v>6.5427495517879075E-2</v>
      </c>
      <c r="X30" s="39">
        <v>3.2705931330104299E-2</v>
      </c>
      <c r="Y30" s="39">
        <v>2.817691942698048E-2</v>
      </c>
      <c r="Z30" s="39">
        <v>4.6731824714423768E-2</v>
      </c>
      <c r="AA30" s="39">
        <v>5.5740713856989192E-2</v>
      </c>
      <c r="AB30" s="39">
        <v>4.1269924401214006E-2</v>
      </c>
      <c r="AC30" s="39">
        <v>2.7268586901330813E-2</v>
      </c>
      <c r="AD30" s="39">
        <v>7.5511799293468532E-2</v>
      </c>
      <c r="AE30" s="39">
        <v>6.707920146421413E-2</v>
      </c>
      <c r="AF30" s="39">
        <v>6.6855543968788664E-2</v>
      </c>
      <c r="AG30" s="39">
        <v>7.3760862937133895E-2</v>
      </c>
      <c r="AH30" s="39">
        <v>0.11090698625685644</v>
      </c>
      <c r="AI30" s="39">
        <v>6.5531380511294299E-2</v>
      </c>
      <c r="AJ30" s="39">
        <v>0.13267444641504908</v>
      </c>
      <c r="AK30" s="39">
        <v>8.5986193753235282E-2</v>
      </c>
      <c r="AL30" s="39">
        <v>8.5340725747308513E-2</v>
      </c>
      <c r="AM30" s="39">
        <v>6.0303444595564623E-2</v>
      </c>
      <c r="AN30" s="39">
        <v>9.7918863406317877E-2</v>
      </c>
      <c r="AO30" s="39">
        <v>8.7701441342697556E-2</v>
      </c>
      <c r="AP30" s="39">
        <v>4.5258576632746184E-2</v>
      </c>
      <c r="AQ30" s="39">
        <v>8.0082433054507809E-2</v>
      </c>
      <c r="AR30" s="39">
        <v>4.1443937216360437E-2</v>
      </c>
      <c r="AS30" s="39">
        <v>7.7109597628452015E-2</v>
      </c>
      <c r="AT30" s="39">
        <v>9.0368000733336326E-2</v>
      </c>
      <c r="AU30" s="39">
        <v>6.7719684782909795E-2</v>
      </c>
      <c r="AV30" s="39">
        <v>7.9561902466922754E-2</v>
      </c>
      <c r="AW30" s="39">
        <v>0.10133707367751089</v>
      </c>
      <c r="AX30" s="39">
        <v>5.2284801152900642E-2</v>
      </c>
      <c r="AY30" s="39">
        <v>0.17874041998141577</v>
      </c>
      <c r="AZ30" s="39">
        <v>5.822126678975436E-2</v>
      </c>
      <c r="BA30" s="39">
        <v>7.2315023350010388E-2</v>
      </c>
      <c r="BB30" s="39">
        <v>9.6437556912595854E-2</v>
      </c>
      <c r="BC30" s="39">
        <v>6.7913223584723112E-2</v>
      </c>
      <c r="BD30" s="39">
        <v>4.4953901228246204E-2</v>
      </c>
      <c r="BE30" s="39">
        <v>7.764657617890626E-2</v>
      </c>
      <c r="BF30" s="39">
        <v>0.2558442661831733</v>
      </c>
      <c r="BG30" s="39">
        <v>0.1296076785500728</v>
      </c>
      <c r="BH30" s="39">
        <v>9.4135422912207334E-2</v>
      </c>
      <c r="BI30" s="39">
        <v>0.16793521724913624</v>
      </c>
      <c r="BJ30" s="39">
        <v>0.22746608713430022</v>
      </c>
      <c r="BK30" s="39">
        <v>7.772646562996699E-2</v>
      </c>
      <c r="BL30" s="39">
        <v>0.18474768003372741</v>
      </c>
      <c r="BM30" s="39">
        <v>0.13301246747012982</v>
      </c>
      <c r="BN30" s="39">
        <v>9.3734936944189676E-2</v>
      </c>
      <c r="BO30" s="39">
        <v>0.13154772204236667</v>
      </c>
      <c r="BP30" s="39">
        <v>0.20137792269449462</v>
      </c>
      <c r="BQ30" s="39">
        <v>0.16250194913639135</v>
      </c>
      <c r="BR30" s="39">
        <v>0.11261378311492362</v>
      </c>
      <c r="BS30" s="39">
        <v>6.1420463200542848E-2</v>
      </c>
      <c r="BT30" s="39">
        <v>0.1836558089328304</v>
      </c>
      <c r="BU30" s="39">
        <v>6.5802076216434219E-2</v>
      </c>
      <c r="BV30" s="45">
        <v>0.10477156246385724</v>
      </c>
      <c r="BW30" s="75">
        <f t="shared" si="0"/>
        <v>32.396163938616994</v>
      </c>
      <c r="BX30" s="75">
        <f t="shared" si="1"/>
        <v>49.623899734492689</v>
      </c>
      <c r="BY30" s="75">
        <f t="shared" si="2"/>
        <v>65.573451915766398</v>
      </c>
      <c r="BZ30" s="75">
        <f t="shared" si="3"/>
        <v>112.54898830351472</v>
      </c>
      <c r="CA30" s="59" t="s">
        <v>195</v>
      </c>
      <c r="CB30" s="59"/>
      <c r="CC30" s="43"/>
      <c r="CD30" s="43"/>
      <c r="CE30" s="43"/>
      <c r="CF30" s="43"/>
      <c r="CG30" s="43"/>
    </row>
    <row r="31" spans="1:85" s="42" customFormat="1" ht="17.25" customHeight="1" x14ac:dyDescent="0.3">
      <c r="A31" s="2" t="s">
        <v>665</v>
      </c>
      <c r="B31" s="39" t="s">
        <v>271</v>
      </c>
      <c r="C31" s="39">
        <v>2137.6999999999998</v>
      </c>
      <c r="D31" s="2" t="s">
        <v>239</v>
      </c>
      <c r="E31" s="5">
        <v>2115.5</v>
      </c>
      <c r="F31" s="5">
        <v>903</v>
      </c>
      <c r="G31" s="5">
        <v>903</v>
      </c>
      <c r="H31" s="5">
        <v>749</v>
      </c>
      <c r="I31" s="2" t="s">
        <v>272</v>
      </c>
      <c r="J31" s="5">
        <v>2116</v>
      </c>
      <c r="K31" s="5">
        <v>903</v>
      </c>
      <c r="L31" s="5">
        <v>903</v>
      </c>
      <c r="M31" s="5">
        <v>749</v>
      </c>
      <c r="N31" s="2" t="s">
        <v>273</v>
      </c>
      <c r="O31" s="5">
        <v>2126</v>
      </c>
      <c r="P31" s="5">
        <v>550</v>
      </c>
      <c r="Q31" s="5">
        <v>449</v>
      </c>
      <c r="R31" s="5">
        <v>550</v>
      </c>
      <c r="S31" s="21" t="s">
        <v>196</v>
      </c>
      <c r="T31" s="39">
        <v>4.7573080291392462E-2</v>
      </c>
      <c r="U31" s="39">
        <v>4.3893471628428514E-2</v>
      </c>
      <c r="V31" s="39">
        <v>2.4648273201127023E-2</v>
      </c>
      <c r="W31" s="39">
        <v>3.5210511897031213E-2</v>
      </c>
      <c r="X31" s="39">
        <v>5.924368367184988E-2</v>
      </c>
      <c r="Y31" s="39">
        <v>2.0112477658479011E-2</v>
      </c>
      <c r="Z31" s="39">
        <v>2.4830213263291788E-2</v>
      </c>
      <c r="AA31" s="39">
        <v>2.6229882110504671E-2</v>
      </c>
      <c r="AB31" s="39">
        <v>3.5490843618762424E-2</v>
      </c>
      <c r="AC31" s="39">
        <v>4.9796716205767772E-3</v>
      </c>
      <c r="AD31" s="39">
        <v>1.9463281801409976E-2</v>
      </c>
      <c r="AE31" s="39">
        <v>6.3346390112207149E-2</v>
      </c>
      <c r="AF31" s="39">
        <v>6.3304721883322854E-2</v>
      </c>
      <c r="AG31" s="39">
        <v>5.3095535360927863E-2</v>
      </c>
      <c r="AH31" s="39">
        <v>0.10006789903848087</v>
      </c>
      <c r="AI31" s="39">
        <v>0.20104038315608197</v>
      </c>
      <c r="AJ31" s="39">
        <v>8.8698499619954824E-2</v>
      </c>
      <c r="AK31" s="39">
        <v>3.793185766875818E-2</v>
      </c>
      <c r="AL31" s="39">
        <v>0.17203144709437063</v>
      </c>
      <c r="AM31" s="39">
        <v>0.10365653767929779</v>
      </c>
      <c r="AN31" s="39">
        <v>0.22957870932834787</v>
      </c>
      <c r="AO31" s="39">
        <v>0.17670348510845738</v>
      </c>
      <c r="AP31" s="39">
        <v>9.3593574791324241E-2</v>
      </c>
      <c r="AQ31" s="39">
        <v>0.19919896886991356</v>
      </c>
      <c r="AR31" s="39">
        <v>6.4307419107513239E-2</v>
      </c>
      <c r="AS31" s="39">
        <v>0.17748395972582393</v>
      </c>
      <c r="AT31" s="39">
        <v>0.18422953427201516</v>
      </c>
      <c r="AU31" s="39">
        <v>5.4363951333471938E-2</v>
      </c>
      <c r="AV31" s="39">
        <v>0.19573847647820078</v>
      </c>
      <c r="AW31" s="39">
        <v>0.22760193052383906</v>
      </c>
      <c r="AX31" s="39">
        <v>5.1570281454996723E-2</v>
      </c>
      <c r="AY31" s="39">
        <v>0.30150638567921262</v>
      </c>
      <c r="AZ31" s="39">
        <v>6.6107204249665957E-2</v>
      </c>
      <c r="BA31" s="39">
        <v>0.12547427563719493</v>
      </c>
      <c r="BB31" s="39">
        <v>0.12482903299448776</v>
      </c>
      <c r="BC31" s="39">
        <v>6.6395151028673327E-2</v>
      </c>
      <c r="BD31" s="39">
        <v>0.11762544686938034</v>
      </c>
      <c r="BE31" s="39">
        <v>5.4915978679828524E-2</v>
      </c>
      <c r="BF31" s="39">
        <v>0.15490763232626475</v>
      </c>
      <c r="BG31" s="39">
        <v>0.10193620510902239</v>
      </c>
      <c r="BH31" s="39">
        <v>6.0996536136032911E-2</v>
      </c>
      <c r="BI31" s="39">
        <v>0.19346433118998463</v>
      </c>
      <c r="BJ31" s="39">
        <v>0.16158791687878427</v>
      </c>
      <c r="BK31" s="39">
        <v>0.19521898388440401</v>
      </c>
      <c r="BL31" s="39">
        <v>9.2039784183196471E-2</v>
      </c>
      <c r="BM31" s="39">
        <v>0.14751232687303098</v>
      </c>
      <c r="BN31" s="39">
        <v>0.12755576585561368</v>
      </c>
      <c r="BO31" s="39">
        <v>0.11584888522573523</v>
      </c>
      <c r="BP31" s="39">
        <v>9.6512063414178839E-2</v>
      </c>
      <c r="BQ31" s="39">
        <v>0.1616121260012158</v>
      </c>
      <c r="BR31" s="39">
        <v>0.11170882101776014</v>
      </c>
      <c r="BS31" s="39">
        <v>4.4794483691835335E-2</v>
      </c>
      <c r="BT31" s="39">
        <v>0.26691731590375656</v>
      </c>
      <c r="BU31" s="39">
        <v>0.13250589200282897</v>
      </c>
      <c r="BV31" s="45">
        <v>0.18293708547071555</v>
      </c>
      <c r="BW31" s="75">
        <f t="shared" si="0"/>
        <v>48.061635258300278</v>
      </c>
      <c r="BX31" s="75">
        <f t="shared" si="1"/>
        <v>195.71787222630024</v>
      </c>
      <c r="BY31" s="75">
        <f t="shared" si="2"/>
        <v>238.65187520728927</v>
      </c>
      <c r="BZ31" s="75">
        <f t="shared" si="3"/>
        <v>154.78125782247119</v>
      </c>
      <c r="CA31" s="59" t="s">
        <v>196</v>
      </c>
      <c r="CB31" s="59"/>
      <c r="CC31" s="43"/>
      <c r="CD31" s="43"/>
      <c r="CE31" s="43"/>
      <c r="CF31" s="43"/>
      <c r="CG31" s="43"/>
    </row>
    <row r="32" spans="1:85" s="42" customFormat="1" ht="17.25" customHeight="1" x14ac:dyDescent="0.3">
      <c r="A32" s="2" t="s">
        <v>665</v>
      </c>
      <c r="B32" s="39" t="s">
        <v>514</v>
      </c>
      <c r="C32" s="39">
        <v>1976.1</v>
      </c>
      <c r="D32" s="2" t="s">
        <v>236</v>
      </c>
      <c r="E32" s="5">
        <v>1974.65</v>
      </c>
      <c r="F32" s="5">
        <v>994</v>
      </c>
      <c r="G32" s="5">
        <v>870</v>
      </c>
      <c r="H32" s="5">
        <v>994</v>
      </c>
      <c r="I32" s="2" t="s">
        <v>287</v>
      </c>
      <c r="J32" s="5">
        <v>1990</v>
      </c>
      <c r="K32" s="5">
        <v>892</v>
      </c>
      <c r="L32" s="5">
        <v>892</v>
      </c>
      <c r="M32" s="5">
        <v>775</v>
      </c>
      <c r="N32" s="2"/>
      <c r="O32" s="5"/>
      <c r="P32" s="5"/>
      <c r="Q32" s="5"/>
      <c r="R32" s="5"/>
      <c r="S32" s="21" t="s">
        <v>197</v>
      </c>
      <c r="T32" s="39">
        <v>0.16767246987140574</v>
      </c>
      <c r="U32" s="39">
        <v>0.21232585834180812</v>
      </c>
      <c r="V32" s="39">
        <v>0.32286089852538447</v>
      </c>
      <c r="W32" s="39">
        <v>0.46365688129085081</v>
      </c>
      <c r="X32" s="39">
        <v>0.23051789830650002</v>
      </c>
      <c r="Y32" s="39">
        <v>0.1861816259742797</v>
      </c>
      <c r="Z32" s="39">
        <v>0.38977903461605173</v>
      </c>
      <c r="AA32" s="39">
        <v>0.22689263733281489</v>
      </c>
      <c r="AB32" s="39">
        <v>6.098412263299556E-2</v>
      </c>
      <c r="AC32" s="39">
        <v>0.20976550344672021</v>
      </c>
      <c r="AD32" s="39">
        <v>0.19754982645559743</v>
      </c>
      <c r="AE32" s="39">
        <v>0.38448663382908516</v>
      </c>
      <c r="AF32" s="39">
        <v>0.25950936966006288</v>
      </c>
      <c r="AG32" s="39">
        <v>0.21612876857158811</v>
      </c>
      <c r="AH32" s="39">
        <v>0.19298495695992829</v>
      </c>
      <c r="AI32" s="39">
        <v>0.53206323967533287</v>
      </c>
      <c r="AJ32" s="39">
        <v>0.32574544093638969</v>
      </c>
      <c r="AK32" s="39">
        <v>0.40388690701734442</v>
      </c>
      <c r="AL32" s="39">
        <v>0.14912376426413212</v>
      </c>
      <c r="AM32" s="39">
        <v>0.27870850491770249</v>
      </c>
      <c r="AN32" s="39">
        <v>0.13960635363977178</v>
      </c>
      <c r="AO32" s="39">
        <v>0.139687363586559</v>
      </c>
      <c r="AP32" s="39">
        <v>0.15577327252841414</v>
      </c>
      <c r="AQ32" s="39">
        <v>0.15455680721360918</v>
      </c>
      <c r="AR32" s="39">
        <v>8.1280534678074431E-2</v>
      </c>
      <c r="AS32" s="39">
        <v>0.1148275665867355</v>
      </c>
      <c r="AT32" s="39">
        <v>9.8006072092733099E-2</v>
      </c>
      <c r="AU32" s="39">
        <v>8.9340982726745913E-2</v>
      </c>
      <c r="AV32" s="39">
        <v>0.12600447115609745</v>
      </c>
      <c r="AW32" s="39">
        <v>0.24899803804513673</v>
      </c>
      <c r="AX32" s="39">
        <v>8.2116442893435074E-2</v>
      </c>
      <c r="AY32" s="39">
        <v>0.48980298868941297</v>
      </c>
      <c r="AZ32" s="39">
        <v>8.8114904842311589E-2</v>
      </c>
      <c r="BA32" s="39">
        <v>0.13685071367844798</v>
      </c>
      <c r="BB32" s="39">
        <v>0.13601447403326522</v>
      </c>
      <c r="BC32" s="39">
        <v>0.1015505840670141</v>
      </c>
      <c r="BD32" s="39">
        <v>0.18557602593831238</v>
      </c>
      <c r="BE32" s="39">
        <v>0.10316198326782088</v>
      </c>
      <c r="BF32" s="39">
        <v>5.8834401735267668E-2</v>
      </c>
      <c r="BG32" s="39">
        <v>9.725872687168817E-2</v>
      </c>
      <c r="BH32" s="39">
        <v>6.5660421921700934E-2</v>
      </c>
      <c r="BI32" s="39">
        <v>0.15126605204789639</v>
      </c>
      <c r="BJ32" s="39">
        <v>5.1489150184677708E-2</v>
      </c>
      <c r="BK32" s="39">
        <v>0.10212153757081101</v>
      </c>
      <c r="BL32" s="39">
        <v>0.11792750216025991</v>
      </c>
      <c r="BM32" s="39">
        <v>0.14544501220597744</v>
      </c>
      <c r="BN32" s="39">
        <v>9.9784709271416874E-2</v>
      </c>
      <c r="BO32" s="39">
        <v>7.1184937746200688E-2</v>
      </c>
      <c r="BP32" s="39">
        <v>0.13631882458809924</v>
      </c>
      <c r="BQ32" s="39">
        <v>8.7824601830041329E-2</v>
      </c>
      <c r="BR32" s="39">
        <v>9.696671075105992E-2</v>
      </c>
      <c r="BS32" s="39">
        <v>6.440127561164273E-2</v>
      </c>
      <c r="BT32" s="39">
        <v>0.13030777434762925</v>
      </c>
      <c r="BU32" s="39">
        <v>0.10704186981015958</v>
      </c>
      <c r="BV32" s="45">
        <v>0.1234034563360726</v>
      </c>
      <c r="BW32" s="75">
        <f t="shared" si="0"/>
        <v>46.919498597142223</v>
      </c>
      <c r="BX32" s="75">
        <f t="shared" si="1"/>
        <v>47.305382353437132</v>
      </c>
      <c r="BY32" s="75">
        <f t="shared" si="2"/>
        <v>35.498044820217039</v>
      </c>
      <c r="BZ32" s="75">
        <f t="shared" si="3"/>
        <v>11.866904045283398</v>
      </c>
      <c r="CA32" s="59" t="s">
        <v>197</v>
      </c>
      <c r="CB32" s="59"/>
      <c r="CC32" s="43"/>
      <c r="CD32" s="43"/>
      <c r="CE32" s="43"/>
      <c r="CF32" s="43"/>
      <c r="CG32" s="43"/>
    </row>
    <row r="33" spans="1:85" s="42" customFormat="1" ht="17.25" customHeight="1" x14ac:dyDescent="0.3">
      <c r="A33" s="2" t="s">
        <v>665</v>
      </c>
      <c r="B33" s="39" t="s">
        <v>515</v>
      </c>
      <c r="C33" s="39">
        <v>2013.2</v>
      </c>
      <c r="D33" s="2" t="s">
        <v>207</v>
      </c>
      <c r="E33" s="5">
        <v>1988.3</v>
      </c>
      <c r="F33" s="5">
        <v>904</v>
      </c>
      <c r="G33" s="5">
        <v>724</v>
      </c>
      <c r="H33" s="5">
        <v>904</v>
      </c>
      <c r="I33" s="2" t="s">
        <v>287</v>
      </c>
      <c r="J33" s="5">
        <v>1990</v>
      </c>
      <c r="K33" s="5">
        <v>854</v>
      </c>
      <c r="L33" s="5">
        <v>812</v>
      </c>
      <c r="M33" s="5">
        <v>854</v>
      </c>
      <c r="N33" s="2" t="s">
        <v>288</v>
      </c>
      <c r="O33" s="5">
        <v>2043</v>
      </c>
      <c r="P33" s="5">
        <v>669</v>
      </c>
      <c r="Q33" s="5">
        <v>627</v>
      </c>
      <c r="R33" s="5">
        <v>669</v>
      </c>
      <c r="S33" s="21" t="s">
        <v>198</v>
      </c>
      <c r="T33" s="39">
        <v>0.42205518208295301</v>
      </c>
      <c r="U33" s="39">
        <v>0.51891720940912833</v>
      </c>
      <c r="V33" s="39">
        <v>0.43065055894279874</v>
      </c>
      <c r="W33" s="39">
        <v>0.45415608633200166</v>
      </c>
      <c r="X33" s="39">
        <v>0.26974933451486433</v>
      </c>
      <c r="Y33" s="39">
        <v>0.26733131341727329</v>
      </c>
      <c r="Z33" s="39">
        <v>1.1102163193498029</v>
      </c>
      <c r="AA33" s="39">
        <v>0.84080489386153401</v>
      </c>
      <c r="AB33" s="39">
        <v>0.16456810359951946</v>
      </c>
      <c r="AC33" s="39">
        <v>0.33501343675079298</v>
      </c>
      <c r="AD33" s="39">
        <v>0.18455102823128233</v>
      </c>
      <c r="AE33" s="39">
        <v>0.1997388281939475</v>
      </c>
      <c r="AF33" s="39">
        <v>0.20396181085450696</v>
      </c>
      <c r="AG33" s="39">
        <v>0.15674943886457376</v>
      </c>
      <c r="AH33" s="39">
        <v>0.16977841429027432</v>
      </c>
      <c r="AI33" s="39">
        <v>0.31843707393878873</v>
      </c>
      <c r="AJ33" s="39">
        <v>0.27668897731770192</v>
      </c>
      <c r="AK33" s="39">
        <v>0.23447676844169782</v>
      </c>
      <c r="AL33" s="39">
        <v>0.1685335445451612</v>
      </c>
      <c r="AM33" s="39">
        <v>0.26546728799098318</v>
      </c>
      <c r="AN33" s="39">
        <v>0.2836796263161081</v>
      </c>
      <c r="AO33" s="39">
        <v>0.13006068619783842</v>
      </c>
      <c r="AP33" s="39">
        <v>0.34601982613680377</v>
      </c>
      <c r="AQ33" s="39">
        <v>0.23620333413249867</v>
      </c>
      <c r="AR33" s="39">
        <v>0.2572787062431966</v>
      </c>
      <c r="AS33" s="39">
        <v>0.39374981520421454</v>
      </c>
      <c r="AT33" s="39">
        <v>0.35286760817771862</v>
      </c>
      <c r="AU33" s="39">
        <v>0.46374396264359052</v>
      </c>
      <c r="AV33" s="39">
        <v>0.2373168608745079</v>
      </c>
      <c r="AW33" s="39">
        <v>0.43930792127182161</v>
      </c>
      <c r="AX33" s="39">
        <v>0.23024153076424991</v>
      </c>
      <c r="AY33" s="39">
        <v>0.19209047355517433</v>
      </c>
      <c r="AZ33" s="39">
        <v>0.24939257255940747</v>
      </c>
      <c r="BA33" s="39">
        <v>0.19724020997163955</v>
      </c>
      <c r="BB33" s="39">
        <v>0.14063195848972571</v>
      </c>
      <c r="BC33" s="39">
        <v>9.7125804344988617E-2</v>
      </c>
      <c r="BD33" s="39">
        <v>0.17978226224666308</v>
      </c>
      <c r="BE33" s="39">
        <v>0.16377584985985846</v>
      </c>
      <c r="BF33" s="39">
        <v>0.46573447140780672</v>
      </c>
      <c r="BG33" s="39">
        <v>0.1665402554241438</v>
      </c>
      <c r="BH33" s="39">
        <v>0.31398284431950346</v>
      </c>
      <c r="BI33" s="39">
        <v>0.1532213367802743</v>
      </c>
      <c r="BJ33" s="39">
        <v>0.20315394051319824</v>
      </c>
      <c r="BK33" s="39">
        <v>0.15996680214971962</v>
      </c>
      <c r="BL33" s="39">
        <v>0.31018789836077709</v>
      </c>
      <c r="BM33" s="39">
        <v>0.16800726448194894</v>
      </c>
      <c r="BN33" s="39">
        <v>0.12719694021792677</v>
      </c>
      <c r="BO33" s="39">
        <v>0.10068224035307166</v>
      </c>
      <c r="BP33" s="39">
        <v>0.12342784454539214</v>
      </c>
      <c r="BQ33" s="39">
        <v>0.26071864941232126</v>
      </c>
      <c r="BR33" s="39">
        <v>0.19420848061007404</v>
      </c>
      <c r="BS33" s="39">
        <v>0.11099631441611291</v>
      </c>
      <c r="BT33" s="39">
        <v>0.2345615318247859</v>
      </c>
      <c r="BU33" s="39">
        <v>0.23925948986363757</v>
      </c>
      <c r="BV33" s="45">
        <v>0.12275286086924776</v>
      </c>
      <c r="BW33" s="75">
        <f t="shared" si="0"/>
        <v>59.782707926292957</v>
      </c>
      <c r="BX33" s="75">
        <f t="shared" si="1"/>
        <v>11.797574623095416</v>
      </c>
      <c r="BY33" s="75">
        <f t="shared" si="2"/>
        <v>24.945168939473746</v>
      </c>
      <c r="BZ33" s="75">
        <f t="shared" si="3"/>
        <v>23.449038377922683</v>
      </c>
      <c r="CA33" s="59" t="s">
        <v>198</v>
      </c>
      <c r="CB33" s="59"/>
      <c r="CC33" s="43"/>
      <c r="CD33" s="43"/>
      <c r="CE33" s="43"/>
      <c r="CF33" s="43"/>
      <c r="CG33" s="43"/>
    </row>
    <row r="34" spans="1:85" s="42" customFormat="1" ht="17.25" customHeight="1" x14ac:dyDescent="0.3">
      <c r="A34" s="2" t="s">
        <v>665</v>
      </c>
      <c r="B34" s="39" t="s">
        <v>516</v>
      </c>
      <c r="C34" s="39">
        <v>1993.7</v>
      </c>
      <c r="D34" s="2" t="s">
        <v>207</v>
      </c>
      <c r="E34" s="5">
        <v>1988.3</v>
      </c>
      <c r="F34" s="5">
        <v>980</v>
      </c>
      <c r="G34" s="5">
        <v>857</v>
      </c>
      <c r="H34" s="5">
        <v>980</v>
      </c>
      <c r="I34" s="2" t="s">
        <v>287</v>
      </c>
      <c r="J34" s="5">
        <v>1990</v>
      </c>
      <c r="K34" s="5">
        <v>979</v>
      </c>
      <c r="L34" s="5">
        <v>979</v>
      </c>
      <c r="M34" s="5">
        <v>959</v>
      </c>
      <c r="N34" s="2"/>
      <c r="O34" s="5"/>
      <c r="P34" s="5"/>
      <c r="Q34" s="5"/>
      <c r="R34" s="5"/>
      <c r="S34" s="21" t="s">
        <v>199</v>
      </c>
      <c r="T34" s="39">
        <v>1.32964520099877E-2</v>
      </c>
      <c r="U34" s="39">
        <v>1.2221028698620694E-2</v>
      </c>
      <c r="V34" s="39">
        <v>1.0377499610492431E-2</v>
      </c>
      <c r="W34" s="39">
        <v>1.4578142425568558E-2</v>
      </c>
      <c r="X34" s="39">
        <v>1.7851162455281826E-2</v>
      </c>
      <c r="Y34" s="39">
        <v>7.9671882429521394E-3</v>
      </c>
      <c r="Z34" s="39">
        <v>1.0147506421851641E-2</v>
      </c>
      <c r="AA34" s="39">
        <v>8.4701362553424378E-3</v>
      </c>
      <c r="AB34" s="39">
        <v>1.7386395982427017E-2</v>
      </c>
      <c r="AC34" s="39">
        <v>9.1105722520338564E-3</v>
      </c>
      <c r="AD34" s="39">
        <v>1.6294767961005423E-2</v>
      </c>
      <c r="AE34" s="39">
        <v>1.8104433942987812E-2</v>
      </c>
      <c r="AF34" s="39">
        <v>2.2099962202575336E-2</v>
      </c>
      <c r="AG34" s="39">
        <v>1.4048772292701271E-2</v>
      </c>
      <c r="AH34" s="39">
        <v>1.7810870020221366E-2</v>
      </c>
      <c r="AI34" s="39">
        <v>1.5158247524193003E-2</v>
      </c>
      <c r="AJ34" s="39">
        <v>1.4120316649905882E-2</v>
      </c>
      <c r="AK34" s="39">
        <v>1.3225661757072004E-2</v>
      </c>
      <c r="AL34" s="39">
        <v>2.5101176332541289E-2</v>
      </c>
      <c r="AM34" s="39">
        <v>1.8348114775775436E-2</v>
      </c>
      <c r="AN34" s="39">
        <v>1.2246978999051618E-2</v>
      </c>
      <c r="AO34" s="39">
        <v>1.7954572309987978E-2</v>
      </c>
      <c r="AP34" s="39">
        <v>1.7478685045994879E-2</v>
      </c>
      <c r="AQ34" s="39">
        <v>1.2671469563036705E-2</v>
      </c>
      <c r="AR34" s="39">
        <v>1.0518152094000461E-2</v>
      </c>
      <c r="AS34" s="39">
        <v>1.3967207102717635E-2</v>
      </c>
      <c r="AT34" s="39">
        <v>1.5440676570668074E-2</v>
      </c>
      <c r="AU34" s="39">
        <v>1.7646974879057E-2</v>
      </c>
      <c r="AV34" s="39">
        <v>1.2115256351368961E-2</v>
      </c>
      <c r="AW34" s="39">
        <v>1.5798822617890527E-2</v>
      </c>
      <c r="AX34" s="39">
        <v>1.5785953004866377E-2</v>
      </c>
      <c r="AY34" s="39">
        <v>1.4596304963987422E-2</v>
      </c>
      <c r="AZ34" s="39">
        <v>1.6541678683206537E-2</v>
      </c>
      <c r="BA34" s="39">
        <v>1.8578541235212347E-2</v>
      </c>
      <c r="BB34" s="39">
        <v>1.4337744715535708E-2</v>
      </c>
      <c r="BC34" s="39">
        <v>1.4523762830590705E-2</v>
      </c>
      <c r="BD34" s="39">
        <v>1.9340648139596486E-2</v>
      </c>
      <c r="BE34" s="39">
        <v>2.0417467021154802E-2</v>
      </c>
      <c r="BF34" s="39">
        <v>1.294703183326653E-2</v>
      </c>
      <c r="BG34" s="39">
        <v>1.6817734470749773E-2</v>
      </c>
      <c r="BH34" s="39">
        <v>1.2587333305456477E-2</v>
      </c>
      <c r="BI34" s="39">
        <v>1.8358112368534057E-2</v>
      </c>
      <c r="BJ34" s="39">
        <v>1.5005867646740249E-2</v>
      </c>
      <c r="BK34" s="39">
        <v>1.7460676573210862E-2</v>
      </c>
      <c r="BL34" s="39">
        <v>8.6324146797907477E-3</v>
      </c>
      <c r="BM34" s="39">
        <v>1.743954772510312E-2</v>
      </c>
      <c r="BN34" s="39">
        <v>1.287662788045419E-2</v>
      </c>
      <c r="BO34" s="39">
        <v>1.9446414710379712E-2</v>
      </c>
      <c r="BP34" s="39">
        <v>1.3510187883219758E-2</v>
      </c>
      <c r="BQ34" s="39">
        <v>1.9541222257292028E-2</v>
      </c>
      <c r="BR34" s="39">
        <v>1.6439366018730556E-2</v>
      </c>
      <c r="BS34" s="39">
        <v>1.35213251484224E-2</v>
      </c>
      <c r="BT34" s="39">
        <v>2.0355881857586952E-2</v>
      </c>
      <c r="BU34" s="39">
        <v>1.5539548553671121E-2</v>
      </c>
      <c r="BV34" s="45">
        <v>1.7560027480821003E-2</v>
      </c>
      <c r="BW34" s="75">
        <f t="shared" si="0"/>
        <v>29.387566436793826</v>
      </c>
      <c r="BX34" s="75">
        <f t="shared" si="1"/>
        <v>30.386609835241657</v>
      </c>
      <c r="BY34" s="75">
        <f t="shared" si="2"/>
        <v>20.770578918942117</v>
      </c>
      <c r="BZ34" s="75">
        <f t="shared" si="3"/>
        <v>21.851964941623031</v>
      </c>
      <c r="CA34" s="59" t="s">
        <v>199</v>
      </c>
      <c r="CB34" s="59"/>
      <c r="CC34" s="43"/>
      <c r="CD34" s="43"/>
      <c r="CE34" s="43"/>
      <c r="CF34" s="43"/>
      <c r="CG34" s="43"/>
    </row>
    <row r="35" spans="1:85" s="42" customFormat="1" ht="17.25" customHeight="1" x14ac:dyDescent="0.3">
      <c r="A35" s="2" t="s">
        <v>665</v>
      </c>
      <c r="B35" s="39" t="s">
        <v>517</v>
      </c>
      <c r="C35" s="39">
        <v>1902.3</v>
      </c>
      <c r="D35" s="2" t="s">
        <v>231</v>
      </c>
      <c r="E35" s="5">
        <v>1888.925</v>
      </c>
      <c r="F35" s="5">
        <v>997</v>
      </c>
      <c r="G35" s="5">
        <v>978</v>
      </c>
      <c r="H35" s="5">
        <v>997</v>
      </c>
      <c r="I35" s="2" t="s">
        <v>346</v>
      </c>
      <c r="J35" s="5">
        <v>1889</v>
      </c>
      <c r="K35" s="5">
        <v>991</v>
      </c>
      <c r="L35" s="5">
        <v>990</v>
      </c>
      <c r="M35" s="5">
        <v>991</v>
      </c>
      <c r="N35" s="2" t="s">
        <v>286</v>
      </c>
      <c r="O35" s="5">
        <v>1903</v>
      </c>
      <c r="P35" s="5">
        <v>723</v>
      </c>
      <c r="Q35" s="5">
        <v>686</v>
      </c>
      <c r="R35" s="5">
        <v>723</v>
      </c>
      <c r="S35" s="21" t="s">
        <v>200</v>
      </c>
      <c r="T35" s="39">
        <v>0.10240644516059415</v>
      </c>
      <c r="U35" s="39">
        <v>8.1624024561584352E-2</v>
      </c>
      <c r="V35" s="39">
        <v>0.10418128211523127</v>
      </c>
      <c r="W35" s="39">
        <v>0.13441234365515198</v>
      </c>
      <c r="X35" s="39">
        <v>0.15340492369606515</v>
      </c>
      <c r="Y35" s="39">
        <v>3.7068296521949762E-2</v>
      </c>
      <c r="Z35" s="39">
        <v>8.9829005294414024E-2</v>
      </c>
      <c r="AA35" s="39">
        <v>5.6880924506746831E-2</v>
      </c>
      <c r="AB35" s="39">
        <v>0.13648305369619859</v>
      </c>
      <c r="AC35" s="39">
        <v>4.7959495885179081E-2</v>
      </c>
      <c r="AD35" s="39">
        <v>0.12996300202294364</v>
      </c>
      <c r="AE35" s="39">
        <v>0.17881410827707037</v>
      </c>
      <c r="AF35" s="39">
        <v>0.20702298190211138</v>
      </c>
      <c r="AG35" s="39">
        <v>0.10371916036692609</v>
      </c>
      <c r="AH35" s="39">
        <v>0.13537289181425091</v>
      </c>
      <c r="AI35" s="39">
        <v>0.11808397228386375</v>
      </c>
      <c r="AJ35" s="39">
        <v>0.1016973931952396</v>
      </c>
      <c r="AK35" s="39">
        <v>9.529360173354233E-2</v>
      </c>
      <c r="AL35" s="39">
        <v>0.17398691660066298</v>
      </c>
      <c r="AM35" s="39">
        <v>0.15203909919780373</v>
      </c>
      <c r="AN35" s="39">
        <v>9.2371230582463909E-2</v>
      </c>
      <c r="AO35" s="39">
        <v>0.15935664480441292</v>
      </c>
      <c r="AP35" s="39">
        <v>0.15607990861495424</v>
      </c>
      <c r="AQ35" s="39">
        <v>0.10774083771185407</v>
      </c>
      <c r="AR35" s="39">
        <v>9.1111640800716348E-2</v>
      </c>
      <c r="AS35" s="39">
        <v>0.11114631030833752</v>
      </c>
      <c r="AT35" s="39">
        <v>0.13895959605390362</v>
      </c>
      <c r="AU35" s="39">
        <v>0.15869702509184225</v>
      </c>
      <c r="AV35" s="39">
        <v>0.10041028565836432</v>
      </c>
      <c r="AW35" s="39">
        <v>0.14811334100543191</v>
      </c>
      <c r="AX35" s="39">
        <v>0.14104565514257777</v>
      </c>
      <c r="AY35" s="39">
        <v>9.7980737443161575E-2</v>
      </c>
      <c r="AZ35" s="39">
        <v>0.12582474982442279</v>
      </c>
      <c r="BA35" s="39">
        <v>0.13363511113104101</v>
      </c>
      <c r="BB35" s="39">
        <v>9.5979712566029066E-2</v>
      </c>
      <c r="BC35" s="39">
        <v>0.11522018675984462</v>
      </c>
      <c r="BD35" s="39">
        <v>0.16854337491045496</v>
      </c>
      <c r="BE35" s="39">
        <v>0.18282216653309757</v>
      </c>
      <c r="BF35" s="39">
        <v>8.5261433425064356E-2</v>
      </c>
      <c r="BG35" s="39">
        <v>0.11987618592029033</v>
      </c>
      <c r="BH35" s="39">
        <v>7.4863625652897364E-2</v>
      </c>
      <c r="BI35" s="39">
        <v>0.14811333684579606</v>
      </c>
      <c r="BJ35" s="39">
        <v>0.12971146477584133</v>
      </c>
      <c r="BK35" s="39">
        <v>0.15054662921717468</v>
      </c>
      <c r="BL35" s="39">
        <v>2.6086156153401787E-2</v>
      </c>
      <c r="BM35" s="39">
        <v>0.15113785142558295</v>
      </c>
      <c r="BN35" s="39">
        <v>8.808448030715102E-2</v>
      </c>
      <c r="BO35" s="39">
        <v>0.16900038612809504</v>
      </c>
      <c r="BP35" s="39">
        <v>9.3789372909561977E-2</v>
      </c>
      <c r="BQ35" s="39">
        <v>0.18976255187339314</v>
      </c>
      <c r="BR35" s="39">
        <v>0.13381625601972807</v>
      </c>
      <c r="BS35" s="39">
        <v>9.141059145411419E-2</v>
      </c>
      <c r="BT35" s="39">
        <v>0.15426084319626668</v>
      </c>
      <c r="BU35" s="39">
        <v>0.13192089568585902</v>
      </c>
      <c r="BV35" s="45">
        <v>0.16267082948311351</v>
      </c>
      <c r="BW35" s="75">
        <f t="shared" si="0"/>
        <v>41.841858030334365</v>
      </c>
      <c r="BX35" s="75">
        <f t="shared" si="1"/>
        <v>38.626522038802101</v>
      </c>
      <c r="BY35" s="75">
        <f t="shared" si="2"/>
        <v>27.079456790938195</v>
      </c>
      <c r="BZ35" s="75">
        <f t="shared" si="3"/>
        <v>35.542506532983523</v>
      </c>
      <c r="CA35" s="59" t="s">
        <v>200</v>
      </c>
      <c r="CB35" s="59"/>
      <c r="CC35" s="43"/>
      <c r="CD35" s="43"/>
      <c r="CE35" s="43"/>
      <c r="CF35" s="43"/>
      <c r="CG35" s="43"/>
    </row>
    <row r="36" spans="1:85" s="42" customFormat="1" ht="17.25" customHeight="1" x14ac:dyDescent="0.3">
      <c r="A36" s="2" t="s">
        <v>665</v>
      </c>
      <c r="B36" s="39" t="s">
        <v>518</v>
      </c>
      <c r="C36" s="39">
        <v>1918.3</v>
      </c>
      <c r="D36" s="2" t="s">
        <v>231</v>
      </c>
      <c r="E36" s="5">
        <v>1907.8</v>
      </c>
      <c r="F36" s="5">
        <v>995</v>
      </c>
      <c r="G36" s="5">
        <v>991</v>
      </c>
      <c r="H36" s="5">
        <v>995</v>
      </c>
      <c r="I36" s="2" t="s">
        <v>347</v>
      </c>
      <c r="J36" s="5">
        <v>1906</v>
      </c>
      <c r="K36" s="5">
        <v>995</v>
      </c>
      <c r="L36" s="5">
        <v>991</v>
      </c>
      <c r="M36" s="5">
        <v>995</v>
      </c>
      <c r="N36" s="2" t="s">
        <v>286</v>
      </c>
      <c r="O36" s="5">
        <v>1903</v>
      </c>
      <c r="P36" s="5">
        <v>738</v>
      </c>
      <c r="Q36" s="5">
        <v>733</v>
      </c>
      <c r="R36" s="5">
        <v>738</v>
      </c>
      <c r="S36" s="21" t="s">
        <v>201</v>
      </c>
      <c r="T36" s="39">
        <v>0.51319116248297436</v>
      </c>
      <c r="U36" s="39">
        <v>0.5589849280806003</v>
      </c>
      <c r="V36" s="39">
        <v>0.4726115258476502</v>
      </c>
      <c r="W36" s="39">
        <v>0.52005451335460284</v>
      </c>
      <c r="X36" s="39">
        <v>0.32008908626351384</v>
      </c>
      <c r="Y36" s="39">
        <v>0.37724960301123328</v>
      </c>
      <c r="Z36" s="39">
        <v>1.0641276606288872</v>
      </c>
      <c r="AA36" s="39">
        <v>1.0009754557008128</v>
      </c>
      <c r="AB36" s="39">
        <v>0.21989194371921167</v>
      </c>
      <c r="AC36" s="39">
        <v>0.50693160143512561</v>
      </c>
      <c r="AD36" s="39">
        <v>0.2265796809980461</v>
      </c>
      <c r="AE36" s="39">
        <v>0.23967268205946413</v>
      </c>
      <c r="AF36" s="39">
        <v>0.24729251946135658</v>
      </c>
      <c r="AG36" s="39">
        <v>0.19800257082602138</v>
      </c>
      <c r="AH36" s="39">
        <v>0.21826519131947436</v>
      </c>
      <c r="AI36" s="39">
        <v>0.3677454478024797</v>
      </c>
      <c r="AJ36" s="39">
        <v>0.3185798209612245</v>
      </c>
      <c r="AK36" s="39">
        <v>0.33378191679372327</v>
      </c>
      <c r="AL36" s="39">
        <v>0.2425885182903576</v>
      </c>
      <c r="AM36" s="39">
        <v>0.36395022243001246</v>
      </c>
      <c r="AN36" s="39">
        <v>0.31729672327391989</v>
      </c>
      <c r="AO36" s="39">
        <v>0.147152732716614</v>
      </c>
      <c r="AP36" s="39">
        <v>0.42050831379799242</v>
      </c>
      <c r="AQ36" s="39">
        <v>0.27941720028990541</v>
      </c>
      <c r="AR36" s="39">
        <v>0.31369358260928454</v>
      </c>
      <c r="AS36" s="39">
        <v>0.38671477941408494</v>
      </c>
      <c r="AT36" s="39">
        <v>0.39758542222433474</v>
      </c>
      <c r="AU36" s="39">
        <v>0.54074454829619301</v>
      </c>
      <c r="AV36" s="39">
        <v>0.24976450753707416</v>
      </c>
      <c r="AW36" s="39">
        <v>0.49258167686344528</v>
      </c>
      <c r="AX36" s="39">
        <v>0.28349413285125175</v>
      </c>
      <c r="AY36" s="39">
        <v>0.26929356984203401</v>
      </c>
      <c r="AZ36" s="39">
        <v>0.36263229238958861</v>
      </c>
      <c r="BA36" s="39">
        <v>0.23419046891286782</v>
      </c>
      <c r="BB36" s="39">
        <v>0.20591559345677726</v>
      </c>
      <c r="BC36" s="39">
        <v>0.13536472724753465</v>
      </c>
      <c r="BD36" s="39">
        <v>0.23484140015617805</v>
      </c>
      <c r="BE36" s="39">
        <v>0.24268762217331755</v>
      </c>
      <c r="BF36" s="39">
        <v>0.43726859884668184</v>
      </c>
      <c r="BG36" s="39">
        <v>0.26868496040413231</v>
      </c>
      <c r="BH36" s="39">
        <v>0.43737853949640132</v>
      </c>
      <c r="BI36" s="39">
        <v>0.13307599463965844</v>
      </c>
      <c r="BJ36" s="39">
        <v>0.22748174209027003</v>
      </c>
      <c r="BK36" s="39">
        <v>0.20767821667602418</v>
      </c>
      <c r="BL36" s="39">
        <v>0.21891921030230765</v>
      </c>
      <c r="BM36" s="39">
        <v>0.24015954636390827</v>
      </c>
      <c r="BN36" s="39">
        <v>0.17548109512467655</v>
      </c>
      <c r="BO36" s="39">
        <v>0.15524980110220418</v>
      </c>
      <c r="BP36" s="39">
        <v>0.18510542944481481</v>
      </c>
      <c r="BQ36" s="39">
        <v>0.34538743935078503</v>
      </c>
      <c r="BR36" s="39">
        <v>0.22711551199806507</v>
      </c>
      <c r="BS36" s="39">
        <v>0.15516248815489345</v>
      </c>
      <c r="BT36" s="39">
        <v>0.34417157605776433</v>
      </c>
      <c r="BU36" s="39">
        <v>0.29319526056002876</v>
      </c>
      <c r="BV36" s="45">
        <v>0.1351216337952271</v>
      </c>
      <c r="BW36" s="75">
        <f t="shared" si="0"/>
        <v>49.097881221528873</v>
      </c>
      <c r="BX36" s="75">
        <f t="shared" si="1"/>
        <v>12.076993107876111</v>
      </c>
      <c r="BY36" s="75">
        <f t="shared" si="2"/>
        <v>22.227247404286153</v>
      </c>
      <c r="BZ36" s="75">
        <f t="shared" si="3"/>
        <v>20.406388752631027</v>
      </c>
      <c r="CA36" s="59" t="s">
        <v>201</v>
      </c>
      <c r="CB36" s="59"/>
      <c r="CC36" s="43"/>
      <c r="CD36" s="43"/>
      <c r="CE36" s="43"/>
      <c r="CF36" s="43"/>
      <c r="CG36" s="43"/>
    </row>
    <row r="37" spans="1:85" s="42" customFormat="1" ht="17.25" customHeight="1" x14ac:dyDescent="0.3">
      <c r="A37" s="2" t="s">
        <v>665</v>
      </c>
      <c r="B37" s="39" t="s">
        <v>519</v>
      </c>
      <c r="C37" s="39">
        <v>1617.9</v>
      </c>
      <c r="D37" s="2" t="s">
        <v>173</v>
      </c>
      <c r="E37" s="5">
        <v>1624.4</v>
      </c>
      <c r="F37" s="5">
        <v>998</v>
      </c>
      <c r="G37" s="5">
        <v>996</v>
      </c>
      <c r="H37" s="5">
        <v>998</v>
      </c>
      <c r="I37" s="2" t="s">
        <v>324</v>
      </c>
      <c r="J37" s="5">
        <v>1613</v>
      </c>
      <c r="K37" s="5">
        <v>998</v>
      </c>
      <c r="L37" s="5">
        <v>996</v>
      </c>
      <c r="M37" s="5">
        <v>998</v>
      </c>
      <c r="N37" s="2" t="s">
        <v>325</v>
      </c>
      <c r="O37" s="5">
        <v>1615</v>
      </c>
      <c r="P37" s="5">
        <v>669</v>
      </c>
      <c r="Q37" s="5">
        <v>658</v>
      </c>
      <c r="R37" s="5">
        <v>669</v>
      </c>
      <c r="S37" s="21" t="s">
        <v>202</v>
      </c>
      <c r="T37" s="39">
        <v>1.2160279231662834E-2</v>
      </c>
      <c r="U37" s="39">
        <v>4.1949142066741501E-3</v>
      </c>
      <c r="V37" s="39">
        <v>1.8504435972094908E-2</v>
      </c>
      <c r="W37" s="39">
        <v>1.7416304332481612E-2</v>
      </c>
      <c r="X37" s="39">
        <v>1.3728056170131672E-2</v>
      </c>
      <c r="Y37" s="39">
        <v>1.0640943721795854E-2</v>
      </c>
      <c r="Z37" s="39">
        <v>1.6999529201873281E-2</v>
      </c>
      <c r="AA37" s="39">
        <v>1.8923727401023223E-2</v>
      </c>
      <c r="AB37" s="39">
        <v>1.7389243674131458E-2</v>
      </c>
      <c r="AC37" s="39">
        <v>8.4483598920349259E-3</v>
      </c>
      <c r="AD37" s="39">
        <v>1.7412576042061239E-2</v>
      </c>
      <c r="AE37" s="39">
        <v>2.0934229918137908E-2</v>
      </c>
      <c r="AF37" s="39">
        <v>1.7679299474096608E-2</v>
      </c>
      <c r="AG37" s="39">
        <v>1.6772534887643874E-2</v>
      </c>
      <c r="AH37" s="39">
        <v>1.8882399272776695E-2</v>
      </c>
      <c r="AI37" s="39">
        <v>1.1670605435093044E-2</v>
      </c>
      <c r="AJ37" s="39">
        <v>2.2970957356636148E-2</v>
      </c>
      <c r="AK37" s="39">
        <v>2.0091367736865148E-2</v>
      </c>
      <c r="AL37" s="39">
        <v>1.9957464284666607E-2</v>
      </c>
      <c r="AM37" s="39">
        <v>1.9871024437392169E-2</v>
      </c>
      <c r="AN37" s="39">
        <v>1.7436986127163833E-2</v>
      </c>
      <c r="AO37" s="39">
        <v>1.8620631673743927E-2</v>
      </c>
      <c r="AP37" s="39">
        <v>1.2900763464989919E-2</v>
      </c>
      <c r="AQ37" s="39">
        <v>1.3319682725386339E-2</v>
      </c>
      <c r="AR37" s="39">
        <v>1.7451428636562193E-2</v>
      </c>
      <c r="AS37" s="39">
        <v>1.1605150479052792E-2</v>
      </c>
      <c r="AT37" s="39">
        <v>1.3074223991811077E-2</v>
      </c>
      <c r="AU37" s="39">
        <v>1.5247450116696808E-2</v>
      </c>
      <c r="AV37" s="39">
        <v>1.7976216971206518E-2</v>
      </c>
      <c r="AW37" s="39">
        <v>1.6914336338630848E-2</v>
      </c>
      <c r="AX37" s="39">
        <v>2.0582788571310753E-2</v>
      </c>
      <c r="AY37" s="39">
        <v>2.0866502249540803E-2</v>
      </c>
      <c r="AZ37" s="39">
        <v>1.7472714337012231E-2</v>
      </c>
      <c r="BA37" s="39">
        <v>1.833511177164486E-2</v>
      </c>
      <c r="BB37" s="39">
        <v>1.4718256352057932E-2</v>
      </c>
      <c r="BC37" s="39">
        <v>1.1441315419642816E-2</v>
      </c>
      <c r="BD37" s="39">
        <v>1.8926273596354567E-2</v>
      </c>
      <c r="BE37" s="39">
        <v>1.5618944337730513E-2</v>
      </c>
      <c r="BF37" s="39">
        <v>1.3006269183486263E-2</v>
      </c>
      <c r="BG37" s="39">
        <v>1.5069033127088932E-2</v>
      </c>
      <c r="BH37" s="39">
        <v>1.2510123194850113E-2</v>
      </c>
      <c r="BI37" s="39">
        <v>2.1467543828547032E-2</v>
      </c>
      <c r="BJ37" s="39">
        <v>1.9341105751004624E-2</v>
      </c>
      <c r="BK37" s="39">
        <v>1.8067849703614091E-2</v>
      </c>
      <c r="BL37" s="39">
        <v>1.5518856615061799E-2</v>
      </c>
      <c r="BM37" s="39">
        <v>2.1366773950312806E-2</v>
      </c>
      <c r="BN37" s="39">
        <v>1.4128794389139842E-2</v>
      </c>
      <c r="BO37" s="39">
        <v>2.1450142145331218E-2</v>
      </c>
      <c r="BP37" s="39">
        <v>1.6206943478284618E-2</v>
      </c>
      <c r="BQ37" s="39">
        <v>1.8751492454676458E-2</v>
      </c>
      <c r="BR37" s="39">
        <v>1.8069223473315056E-2</v>
      </c>
      <c r="BS37" s="39">
        <v>1.9545761182868663E-2</v>
      </c>
      <c r="BT37" s="39">
        <v>2.1605628257761661E-2</v>
      </c>
      <c r="BU37" s="39">
        <v>2.252702927659667E-2</v>
      </c>
      <c r="BV37" s="45">
        <v>1.4743446379889986E-2</v>
      </c>
      <c r="BW37" s="75">
        <f t="shared" si="0"/>
        <v>35.570380837454046</v>
      </c>
      <c r="BX37" s="75">
        <f t="shared" si="1"/>
        <v>21.256494403573839</v>
      </c>
      <c r="BY37" s="75">
        <f t="shared" si="2"/>
        <v>18.102278482391</v>
      </c>
      <c r="BZ37" s="75">
        <f t="shared" si="3"/>
        <v>20.531584223020573</v>
      </c>
      <c r="CA37" s="59" t="s">
        <v>202</v>
      </c>
      <c r="CB37" s="59"/>
      <c r="CC37" s="43"/>
      <c r="CD37" s="43"/>
      <c r="CE37" s="43"/>
      <c r="CF37" s="43"/>
      <c r="CG37" s="43"/>
    </row>
    <row r="38" spans="1:85" s="42" customFormat="1" ht="17.25" customHeight="1" x14ac:dyDescent="0.3">
      <c r="A38" s="2" t="s">
        <v>665</v>
      </c>
      <c r="B38" s="39" t="s">
        <v>520</v>
      </c>
      <c r="C38" s="39">
        <v>1328.1</v>
      </c>
      <c r="D38" s="2" t="s">
        <v>209</v>
      </c>
      <c r="E38" s="5">
        <v>1336.59</v>
      </c>
      <c r="F38" s="5">
        <v>996</v>
      </c>
      <c r="G38" s="5">
        <v>861</v>
      </c>
      <c r="H38" s="5">
        <v>996</v>
      </c>
      <c r="I38" s="2" t="s">
        <v>308</v>
      </c>
      <c r="J38" s="5">
        <v>1332</v>
      </c>
      <c r="K38" s="5">
        <v>970</v>
      </c>
      <c r="L38" s="5">
        <v>970</v>
      </c>
      <c r="M38" s="5">
        <v>948</v>
      </c>
      <c r="N38" s="2" t="s">
        <v>309</v>
      </c>
      <c r="O38" s="5">
        <v>1314</v>
      </c>
      <c r="P38" s="5">
        <v>714</v>
      </c>
      <c r="Q38" s="5">
        <v>714</v>
      </c>
      <c r="R38" s="5">
        <v>699</v>
      </c>
      <c r="S38" s="21" t="s">
        <v>203</v>
      </c>
      <c r="T38" s="39">
        <v>1.7605829715955768</v>
      </c>
      <c r="U38" s="39">
        <v>1.660597085846961</v>
      </c>
      <c r="V38" s="39">
        <v>1.5845920129485422</v>
      </c>
      <c r="W38" s="39">
        <v>1.7995153045018846</v>
      </c>
      <c r="X38" s="39">
        <v>1.5838551223552766</v>
      </c>
      <c r="Y38" s="39">
        <v>1.9584467646287742</v>
      </c>
      <c r="Z38" s="39">
        <v>1.5574280793914315</v>
      </c>
      <c r="AA38" s="39">
        <v>1.8282535777321036</v>
      </c>
      <c r="AB38" s="39">
        <v>2.5364699543143581</v>
      </c>
      <c r="AC38" s="39">
        <v>1.8728278234275515</v>
      </c>
      <c r="AD38" s="39">
        <v>1.8635187501532877</v>
      </c>
      <c r="AE38" s="39">
        <v>1.8314795170875702</v>
      </c>
      <c r="AF38" s="39">
        <v>1.8388895850542597</v>
      </c>
      <c r="AG38" s="39">
        <v>1.6004270252124062</v>
      </c>
      <c r="AH38" s="39">
        <v>1.718014389539902</v>
      </c>
      <c r="AI38" s="39">
        <v>1.6526292375589466</v>
      </c>
      <c r="AJ38" s="39">
        <v>1.6221695623672709</v>
      </c>
      <c r="AK38" s="39">
        <v>1.8907364446685944</v>
      </c>
      <c r="AL38" s="39">
        <v>2.0663146469535629</v>
      </c>
      <c r="AM38" s="39">
        <v>1.6504369891823139</v>
      </c>
      <c r="AN38" s="39">
        <v>1.498217502683014</v>
      </c>
      <c r="AO38" s="39">
        <v>1.4032168470005932</v>
      </c>
      <c r="AP38" s="39">
        <v>1.8281718399331801</v>
      </c>
      <c r="AQ38" s="39">
        <v>1.1296252613084539</v>
      </c>
      <c r="AR38" s="39">
        <v>1.5683086709182639</v>
      </c>
      <c r="AS38" s="39">
        <v>1.7378829248197325</v>
      </c>
      <c r="AT38" s="39">
        <v>1.4886600230695388</v>
      </c>
      <c r="AU38" s="39">
        <v>1.8849283575900213</v>
      </c>
      <c r="AV38" s="39">
        <v>1.4963965400189867</v>
      </c>
      <c r="AW38" s="39">
        <v>1.7494633584075505</v>
      </c>
      <c r="AX38" s="39">
        <v>1.5355152726808015</v>
      </c>
      <c r="AY38" s="39">
        <v>1.6668016455424726</v>
      </c>
      <c r="AZ38" s="39">
        <v>1.7200073286255111</v>
      </c>
      <c r="BA38" s="39">
        <v>1.9045896062940244</v>
      </c>
      <c r="BB38" s="39">
        <v>1.3838335516145361</v>
      </c>
      <c r="BC38" s="39">
        <v>1.4152692906518221</v>
      </c>
      <c r="BD38" s="39">
        <v>2.0800308933115179</v>
      </c>
      <c r="BE38" s="39">
        <v>2.0777255515555497</v>
      </c>
      <c r="BF38" s="39">
        <v>1.5507688189832114</v>
      </c>
      <c r="BG38" s="39">
        <v>1.8244750299205745</v>
      </c>
      <c r="BH38" s="39">
        <v>2.109981659443378</v>
      </c>
      <c r="BI38" s="39">
        <v>1.7059237248194887</v>
      </c>
      <c r="BJ38" s="39">
        <v>1.4212372932530355</v>
      </c>
      <c r="BK38" s="39">
        <v>1.4920141173000445</v>
      </c>
      <c r="BL38" s="39">
        <v>1.976690111722045</v>
      </c>
      <c r="BM38" s="39">
        <v>1.4816068546906596</v>
      </c>
      <c r="BN38" s="39">
        <v>1.5303424774299372</v>
      </c>
      <c r="BO38" s="39">
        <v>2.0584325841039384</v>
      </c>
      <c r="BP38" s="39">
        <v>1.5910307012804292</v>
      </c>
      <c r="BQ38" s="39">
        <v>1.6123312725845587</v>
      </c>
      <c r="BR38" s="39">
        <v>1.5024001772368047</v>
      </c>
      <c r="BS38" s="39">
        <v>1.6453174488558469</v>
      </c>
      <c r="BT38" s="39">
        <v>1.7879326111499498</v>
      </c>
      <c r="BU38" s="39">
        <v>1.4727315644527588</v>
      </c>
      <c r="BV38" s="45">
        <v>1.3053348538205225</v>
      </c>
      <c r="BW38" s="75">
        <f t="shared" si="0"/>
        <v>15.853142128240549</v>
      </c>
      <c r="BX38" s="75">
        <f t="shared" si="1"/>
        <v>8.1889379331181509</v>
      </c>
      <c r="BY38" s="75">
        <f t="shared" si="2"/>
        <v>13.759172185664806</v>
      </c>
      <c r="BZ38" s="75">
        <f t="shared" si="3"/>
        <v>12.304475815258265</v>
      </c>
      <c r="CA38" s="59" t="s">
        <v>203</v>
      </c>
      <c r="CB38" s="59"/>
      <c r="CC38" s="43"/>
      <c r="CD38" s="43"/>
      <c r="CE38" s="43"/>
      <c r="CF38" s="43"/>
      <c r="CG38" s="43"/>
    </row>
    <row r="39" spans="1:85" s="42" customFormat="1" ht="17.25" customHeight="1" x14ac:dyDescent="0.3">
      <c r="A39" s="2" t="s">
        <v>665</v>
      </c>
      <c r="B39" s="39" t="s">
        <v>521</v>
      </c>
      <c r="C39" s="39">
        <v>1303.8</v>
      </c>
      <c r="D39" s="2" t="s">
        <v>174</v>
      </c>
      <c r="E39" s="5">
        <v>1309.2</v>
      </c>
      <c r="F39" s="5">
        <v>986</v>
      </c>
      <c r="G39" s="5">
        <v>833</v>
      </c>
      <c r="H39" s="5">
        <v>986</v>
      </c>
      <c r="I39" s="2" t="s">
        <v>306</v>
      </c>
      <c r="J39" s="5">
        <v>1304</v>
      </c>
      <c r="K39" s="5">
        <v>983</v>
      </c>
      <c r="L39" s="5">
        <v>891</v>
      </c>
      <c r="M39" s="5">
        <v>983</v>
      </c>
      <c r="N39" s="2" t="s">
        <v>276</v>
      </c>
      <c r="O39" s="5">
        <v>1295</v>
      </c>
      <c r="P39" s="5">
        <v>866</v>
      </c>
      <c r="Q39" s="5">
        <v>728</v>
      </c>
      <c r="R39" s="5">
        <v>866</v>
      </c>
      <c r="S39" s="21" t="s">
        <v>204</v>
      </c>
      <c r="T39" s="39">
        <v>5.0935655991088167</v>
      </c>
      <c r="U39" s="39">
        <v>7.0565948080256744</v>
      </c>
      <c r="V39" s="39">
        <v>4.0901109940048492</v>
      </c>
      <c r="W39" s="39">
        <v>5.1923948201504864</v>
      </c>
      <c r="X39" s="39">
        <v>6.0340382000603485</v>
      </c>
      <c r="Y39" s="39">
        <v>4.1959507145797792</v>
      </c>
      <c r="Z39" s="39">
        <v>3.8078121515474392</v>
      </c>
      <c r="AA39" s="39">
        <v>3.8786971171845752</v>
      </c>
      <c r="AB39" s="39">
        <v>2.8945176610744192</v>
      </c>
      <c r="AC39" s="39">
        <v>5.0516509787562089</v>
      </c>
      <c r="AD39" s="39">
        <v>3.1147723030218799</v>
      </c>
      <c r="AE39" s="39">
        <v>3.5138965572708578</v>
      </c>
      <c r="AF39" s="39">
        <v>3.7716933303052982</v>
      </c>
      <c r="AG39" s="39">
        <v>2.6223004388695785</v>
      </c>
      <c r="AH39" s="39">
        <v>4.3566120808681257</v>
      </c>
      <c r="AI39" s="39">
        <v>3.9346626303336629</v>
      </c>
      <c r="AJ39" s="39">
        <v>3.2632692307237372</v>
      </c>
      <c r="AK39" s="39">
        <v>1.9097003681854183</v>
      </c>
      <c r="AL39" s="39">
        <v>3.7034879286573381</v>
      </c>
      <c r="AM39" s="39">
        <v>4.0392524824637626</v>
      </c>
      <c r="AN39" s="39">
        <v>2.5953320484899334</v>
      </c>
      <c r="AO39" s="39">
        <v>3.5110228496758391</v>
      </c>
      <c r="AP39" s="39">
        <v>4.4812322125650583</v>
      </c>
      <c r="AQ39" s="39">
        <v>2.7645858818504587</v>
      </c>
      <c r="AR39" s="39">
        <v>1.8771923031406905</v>
      </c>
      <c r="AS39" s="39">
        <v>3.0760354837723831</v>
      </c>
      <c r="AT39" s="39">
        <v>3.7286333038244677</v>
      </c>
      <c r="AU39" s="39">
        <v>5.5000250434342695</v>
      </c>
      <c r="AV39" s="39">
        <v>2.5250702355941836</v>
      </c>
      <c r="AW39" s="39">
        <v>3.7219457843596397</v>
      </c>
      <c r="AX39" s="39">
        <v>3.9127463026716103</v>
      </c>
      <c r="AY39" s="39">
        <v>4.856191791698885</v>
      </c>
      <c r="AZ39" s="39">
        <v>3.5010049180783374</v>
      </c>
      <c r="BA39" s="39">
        <v>5.2647569960804192</v>
      </c>
      <c r="BB39" s="39">
        <v>4.087276253222706</v>
      </c>
      <c r="BC39" s="39">
        <v>3.3716847543165711</v>
      </c>
      <c r="BD39" s="39">
        <v>5.3793574538576472</v>
      </c>
      <c r="BE39" s="39">
        <v>2.2656339443589322</v>
      </c>
      <c r="BF39" s="39">
        <v>3.1915481471319036</v>
      </c>
      <c r="BG39" s="39">
        <v>3.8570565348243115</v>
      </c>
      <c r="BH39" s="39">
        <v>1.2840145657669357</v>
      </c>
      <c r="BI39" s="39">
        <v>3.350052780246938</v>
      </c>
      <c r="BJ39" s="39">
        <v>3.0647791923464358</v>
      </c>
      <c r="BK39" s="39">
        <v>2.6242510040761733</v>
      </c>
      <c r="BL39" s="39">
        <v>1.8781082398829838</v>
      </c>
      <c r="BM39" s="39">
        <v>3.3494348354834838</v>
      </c>
      <c r="BN39" s="39">
        <v>3.4425619982985802</v>
      </c>
      <c r="BO39" s="39">
        <v>2.8865551694274605</v>
      </c>
      <c r="BP39" s="39">
        <v>3.8119662057678574</v>
      </c>
      <c r="BQ39" s="39">
        <v>2.7513472581394804</v>
      </c>
      <c r="BR39" s="39">
        <v>2.3257041017263793</v>
      </c>
      <c r="BS39" s="39">
        <v>2.713513609755422</v>
      </c>
      <c r="BT39" s="39">
        <v>2.875692795955842</v>
      </c>
      <c r="BU39" s="39">
        <v>3.2489360852153237</v>
      </c>
      <c r="BV39" s="45">
        <v>3.3257362844840981</v>
      </c>
      <c r="BW39" s="75">
        <f t="shared" si="0"/>
        <v>25.608094534487979</v>
      </c>
      <c r="BX39" s="75">
        <f t="shared" si="1"/>
        <v>16.070798470376413</v>
      </c>
      <c r="BY39" s="75">
        <f t="shared" si="2"/>
        <v>26.016006244584222</v>
      </c>
      <c r="BZ39" s="75">
        <f t="shared" si="3"/>
        <v>15.902411050542176</v>
      </c>
      <c r="CA39" s="59" t="s">
        <v>204</v>
      </c>
      <c r="CB39" s="59"/>
      <c r="CC39" s="43"/>
      <c r="CD39" s="43"/>
      <c r="CE39" s="43"/>
      <c r="CF39" s="43"/>
      <c r="CG39" s="43"/>
    </row>
    <row r="40" spans="1:85" s="42" customFormat="1" ht="17.25" customHeight="1" x14ac:dyDescent="0.3">
      <c r="A40" s="2" t="s">
        <v>665</v>
      </c>
      <c r="B40" s="39" t="s">
        <v>522</v>
      </c>
      <c r="C40" s="39">
        <v>2054.5</v>
      </c>
      <c r="D40" s="2" t="s">
        <v>220</v>
      </c>
      <c r="E40" s="5">
        <v>2047.44</v>
      </c>
      <c r="F40" s="5">
        <v>974</v>
      </c>
      <c r="G40" s="5">
        <v>786</v>
      </c>
      <c r="H40" s="5">
        <v>974</v>
      </c>
      <c r="I40" s="2" t="s">
        <v>351</v>
      </c>
      <c r="J40" s="5">
        <v>2043</v>
      </c>
      <c r="K40" s="5">
        <v>972</v>
      </c>
      <c r="L40" s="5">
        <v>868</v>
      </c>
      <c r="M40" s="5">
        <v>972</v>
      </c>
      <c r="N40" s="2" t="s">
        <v>288</v>
      </c>
      <c r="O40" s="5">
        <v>2043</v>
      </c>
      <c r="P40" s="5">
        <v>854</v>
      </c>
      <c r="Q40" s="5">
        <v>854</v>
      </c>
      <c r="R40" s="5">
        <v>790</v>
      </c>
      <c r="S40" s="21" t="s">
        <v>205</v>
      </c>
      <c r="T40" s="39">
        <v>0.36879698587274334</v>
      </c>
      <c r="U40" s="39">
        <v>0.34642493937752122</v>
      </c>
      <c r="V40" s="39">
        <v>0.14142716924636511</v>
      </c>
      <c r="W40" s="39">
        <v>0.37652793561274478</v>
      </c>
      <c r="X40" s="39">
        <v>0.31230232836646182</v>
      </c>
      <c r="Y40" s="39">
        <v>0.24358550385425501</v>
      </c>
      <c r="Z40" s="39">
        <v>0.20289902206143504</v>
      </c>
      <c r="AA40" s="39">
        <v>0.21714656993043899</v>
      </c>
      <c r="AB40" s="39">
        <v>0.33942318394961718</v>
      </c>
      <c r="AC40" s="39">
        <v>0.20364219062747566</v>
      </c>
      <c r="AD40" s="39">
        <v>0.20349909299091357</v>
      </c>
      <c r="AE40" s="39">
        <v>0.28841497080701328</v>
      </c>
      <c r="AF40" s="39">
        <v>0.1955394721789028</v>
      </c>
      <c r="AG40" s="39">
        <v>0.15769492740247559</v>
      </c>
      <c r="AH40" s="39">
        <v>0.20472717086138281</v>
      </c>
      <c r="AI40" s="39">
        <v>0.19543237698799409</v>
      </c>
      <c r="AJ40" s="39">
        <v>0.12915006852168456</v>
      </c>
      <c r="AK40" s="39">
        <v>0.16038985560893246</v>
      </c>
      <c r="AL40" s="39">
        <v>0.17625979054827071</v>
      </c>
      <c r="AM40" s="39">
        <v>0.24780954449859585</v>
      </c>
      <c r="AN40" s="39">
        <v>0.19261811009765842</v>
      </c>
      <c r="AO40" s="39">
        <v>0.27315447401462944</v>
      </c>
      <c r="AP40" s="39">
        <v>0.25878052166236787</v>
      </c>
      <c r="AQ40" s="39">
        <v>0.20920910066877593</v>
      </c>
      <c r="AR40" s="39">
        <v>0.19676753565934119</v>
      </c>
      <c r="AS40" s="39">
        <v>0.2567214109428424</v>
      </c>
      <c r="AT40" s="39">
        <v>0.2015902534169314</v>
      </c>
      <c r="AU40" s="39">
        <v>0.32775951363691946</v>
      </c>
      <c r="AV40" s="39">
        <v>0.17952233657629824</v>
      </c>
      <c r="AW40" s="39">
        <v>0.23945681332821861</v>
      </c>
      <c r="AX40" s="39">
        <v>0.24998191483102941</v>
      </c>
      <c r="AY40" s="39">
        <v>0.26622762109158488</v>
      </c>
      <c r="AZ40" s="39">
        <v>0.27399680389315667</v>
      </c>
      <c r="BA40" s="39">
        <v>0.26939393842332748</v>
      </c>
      <c r="BB40" s="39">
        <v>0.15580391847720576</v>
      </c>
      <c r="BC40" s="39">
        <v>0.20688310168067356</v>
      </c>
      <c r="BD40" s="39">
        <v>0.33811111766836127</v>
      </c>
      <c r="BE40" s="39">
        <v>0.23361764468925045</v>
      </c>
      <c r="BF40" s="39">
        <v>0.16362510614526141</v>
      </c>
      <c r="BG40" s="39">
        <v>0.15095334458520776</v>
      </c>
      <c r="BH40" s="39">
        <v>0.12452503709322975</v>
      </c>
      <c r="BI40" s="39">
        <v>0.14695633909323308</v>
      </c>
      <c r="BJ40" s="39">
        <v>0.16792436608429101</v>
      </c>
      <c r="BK40" s="39">
        <v>0.12987554639193322</v>
      </c>
      <c r="BL40" s="39">
        <v>0.12512675938486095</v>
      </c>
      <c r="BM40" s="39">
        <v>0.18989877008881798</v>
      </c>
      <c r="BN40" s="39">
        <v>0.1170883891795873</v>
      </c>
      <c r="BO40" s="39">
        <v>0.33972062729745117</v>
      </c>
      <c r="BP40" s="39">
        <v>0.17756008075921836</v>
      </c>
      <c r="BQ40" s="39">
        <v>0.17844673226813187</v>
      </c>
      <c r="BR40" s="39">
        <v>0.22196123932289089</v>
      </c>
      <c r="BS40" s="39">
        <v>0.1868593998215568</v>
      </c>
      <c r="BT40" s="39">
        <v>0.22312746411804765</v>
      </c>
      <c r="BU40" s="39">
        <v>0.16649173126612687</v>
      </c>
      <c r="BV40" s="45">
        <v>9.6041980231926088E-2</v>
      </c>
      <c r="BW40" s="75">
        <f t="shared" si="0"/>
        <v>30.209893475070309</v>
      </c>
      <c r="BX40" s="75">
        <f t="shared" si="1"/>
        <v>17.738825664853746</v>
      </c>
      <c r="BY40" s="75">
        <f t="shared" si="2"/>
        <v>19.249097901206905</v>
      </c>
      <c r="BZ40" s="75">
        <f t="shared" si="3"/>
        <v>21.649445921350541</v>
      </c>
      <c r="CA40" s="59" t="s">
        <v>205</v>
      </c>
      <c r="CB40" s="59"/>
      <c r="CC40" s="43"/>
      <c r="CD40" s="43"/>
      <c r="CE40" s="43"/>
      <c r="CF40" s="43"/>
      <c r="CG40" s="43"/>
    </row>
    <row r="41" spans="1:85" s="42" customFormat="1" ht="17.25" customHeight="1" x14ac:dyDescent="0.3">
      <c r="A41" s="2" t="s">
        <v>665</v>
      </c>
      <c r="B41" s="39" t="s">
        <v>523</v>
      </c>
      <c r="C41" s="39">
        <v>1817.5</v>
      </c>
      <c r="D41" s="2" t="s">
        <v>192</v>
      </c>
      <c r="E41" s="5">
        <v>1820.2</v>
      </c>
      <c r="F41" s="5">
        <v>904</v>
      </c>
      <c r="G41" s="5">
        <v>904</v>
      </c>
      <c r="H41" s="5">
        <v>682</v>
      </c>
      <c r="I41" s="2" t="s">
        <v>338</v>
      </c>
      <c r="J41" s="5">
        <v>1812</v>
      </c>
      <c r="K41" s="5">
        <v>928</v>
      </c>
      <c r="L41" s="5">
        <v>928</v>
      </c>
      <c r="M41" s="5">
        <v>718</v>
      </c>
      <c r="N41" s="2" t="s">
        <v>280</v>
      </c>
      <c r="O41" s="5">
        <v>1847</v>
      </c>
      <c r="P41" s="5">
        <v>674</v>
      </c>
      <c r="Q41" s="5">
        <v>674</v>
      </c>
      <c r="R41" s="5">
        <v>584</v>
      </c>
      <c r="S41" s="21" t="s">
        <v>206</v>
      </c>
      <c r="T41" s="39">
        <v>3.8682091431133311E-2</v>
      </c>
      <c r="U41" s="39">
        <v>3.2191877111625397E-2</v>
      </c>
      <c r="V41" s="39">
        <v>3.1081555430406652E-2</v>
      </c>
      <c r="W41" s="39">
        <v>4.0782006578482993E-2</v>
      </c>
      <c r="X41" s="39">
        <v>3.1668762345971567E-2</v>
      </c>
      <c r="Y41" s="39">
        <v>3.7439616837307871E-2</v>
      </c>
      <c r="Z41" s="39">
        <v>2.625762982051854E-2</v>
      </c>
      <c r="AA41" s="39">
        <v>2.6752841824778498E-2</v>
      </c>
      <c r="AB41" s="39">
        <v>3.7082331843495318E-2</v>
      </c>
      <c r="AC41" s="39">
        <v>2.7755847466494184E-2</v>
      </c>
      <c r="AD41" s="39">
        <v>3.210707703264052E-2</v>
      </c>
      <c r="AE41" s="39">
        <v>3.3169634511631546E-2</v>
      </c>
      <c r="AF41" s="39">
        <v>3.5328379185763717E-2</v>
      </c>
      <c r="AG41" s="39">
        <v>2.7699575850014802E-2</v>
      </c>
      <c r="AH41" s="39">
        <v>3.4212569904172985E-2</v>
      </c>
      <c r="AI41" s="39">
        <v>3.876210153429125E-2</v>
      </c>
      <c r="AJ41" s="39">
        <v>3.6919431604760584E-2</v>
      </c>
      <c r="AK41" s="39">
        <v>3.1301822077106099E-2</v>
      </c>
      <c r="AL41" s="39">
        <v>3.7906245416409988E-2</v>
      </c>
      <c r="AM41" s="39">
        <v>3.2673245116929241E-2</v>
      </c>
      <c r="AN41" s="39">
        <v>4.0595420270023587E-2</v>
      </c>
      <c r="AO41" s="39">
        <v>2.9494910827057963E-2</v>
      </c>
      <c r="AP41" s="39">
        <v>3.597718927195389E-2</v>
      </c>
      <c r="AQ41" s="39">
        <v>3.0831915952254672E-2</v>
      </c>
      <c r="AR41" s="39">
        <v>2.6859369756533871E-2</v>
      </c>
      <c r="AS41" s="39">
        <v>3.3673258192571741E-2</v>
      </c>
      <c r="AT41" s="39">
        <v>3.3862866105856759E-2</v>
      </c>
      <c r="AU41" s="39">
        <v>4.5224077177428677E-2</v>
      </c>
      <c r="AV41" s="39">
        <v>3.1374032534176005E-2</v>
      </c>
      <c r="AW41" s="39">
        <v>3.5790418349024002E-2</v>
      </c>
      <c r="AX41" s="39">
        <v>3.2422708786832649E-2</v>
      </c>
      <c r="AY41" s="39">
        <v>3.5204311953750664E-2</v>
      </c>
      <c r="AZ41" s="39">
        <v>3.2522319358802752E-2</v>
      </c>
      <c r="BA41" s="39">
        <v>3.508673089787951E-2</v>
      </c>
      <c r="BB41" s="39">
        <v>2.5608247791827757E-2</v>
      </c>
      <c r="BC41" s="39">
        <v>2.7646859403243289E-2</v>
      </c>
      <c r="BD41" s="39">
        <v>3.7873972708330331E-2</v>
      </c>
      <c r="BE41" s="39">
        <v>3.1905469124337983E-2</v>
      </c>
      <c r="BF41" s="39">
        <v>2.870170110391072E-2</v>
      </c>
      <c r="BG41" s="39">
        <v>3.4562871871602743E-2</v>
      </c>
      <c r="BH41" s="39">
        <v>3.0936560287926216E-2</v>
      </c>
      <c r="BI41" s="39">
        <v>3.2214300865446757E-2</v>
      </c>
      <c r="BJ41" s="39">
        <v>3.3181313838371806E-2</v>
      </c>
      <c r="BK41" s="39">
        <v>3.083034963972995E-2</v>
      </c>
      <c r="BL41" s="39">
        <v>1.7710623329519691E-2</v>
      </c>
      <c r="BM41" s="39">
        <v>2.9209495050444807E-2</v>
      </c>
      <c r="BN41" s="39">
        <v>2.869115812207881E-2</v>
      </c>
      <c r="BO41" s="39">
        <v>3.4435460472062508E-2</v>
      </c>
      <c r="BP41" s="39">
        <v>3.4371022631058575E-2</v>
      </c>
      <c r="BQ41" s="39">
        <v>3.6254831410059876E-2</v>
      </c>
      <c r="BR41" s="39">
        <v>2.950705396575946E-2</v>
      </c>
      <c r="BS41" s="39">
        <v>2.8870802776750158E-2</v>
      </c>
      <c r="BT41" s="39">
        <v>3.6216585665482554E-2</v>
      </c>
      <c r="BU41" s="39">
        <v>3.4825075424487116E-2</v>
      </c>
      <c r="BV41" s="45">
        <v>3.1570787335301449E-2</v>
      </c>
      <c r="BW41" s="75">
        <f t="shared" si="0"/>
        <v>15.899512550586573</v>
      </c>
      <c r="BX41" s="75">
        <f t="shared" si="1"/>
        <v>10.3817603260069</v>
      </c>
      <c r="BY41" s="75">
        <f t="shared" si="2"/>
        <v>14.907068015732703</v>
      </c>
      <c r="BZ41" s="75">
        <f t="shared" si="3"/>
        <v>13.35319469940292</v>
      </c>
      <c r="CA41" s="59" t="s">
        <v>206</v>
      </c>
      <c r="CB41" s="59"/>
      <c r="CC41" s="43"/>
      <c r="CD41" s="43"/>
      <c r="CE41" s="43"/>
      <c r="CF41" s="43"/>
      <c r="CG41" s="43"/>
    </row>
    <row r="42" spans="1:85" s="42" customFormat="1" ht="17.25" customHeight="1" x14ac:dyDescent="0.3">
      <c r="A42" s="2" t="s">
        <v>665</v>
      </c>
      <c r="B42" s="39" t="s">
        <v>524</v>
      </c>
      <c r="C42" s="39">
        <v>1821.5</v>
      </c>
      <c r="D42" s="2" t="s">
        <v>192</v>
      </c>
      <c r="E42" s="5">
        <v>1820.2</v>
      </c>
      <c r="F42" s="5">
        <v>920</v>
      </c>
      <c r="G42" s="5">
        <v>714</v>
      </c>
      <c r="H42" s="5">
        <v>920</v>
      </c>
      <c r="I42" s="2" t="s">
        <v>338</v>
      </c>
      <c r="J42" s="5">
        <v>1812</v>
      </c>
      <c r="K42" s="5">
        <v>900</v>
      </c>
      <c r="L42" s="5">
        <v>900</v>
      </c>
      <c r="M42" s="5">
        <v>829</v>
      </c>
      <c r="N42" s="2" t="s">
        <v>280</v>
      </c>
      <c r="O42" s="5">
        <v>1847</v>
      </c>
      <c r="P42" s="5">
        <v>685</v>
      </c>
      <c r="Q42" s="5">
        <v>666</v>
      </c>
      <c r="R42" s="5">
        <v>685</v>
      </c>
      <c r="S42" s="21" t="s">
        <v>207</v>
      </c>
      <c r="T42" s="39">
        <v>8.7033811238719741E-2</v>
      </c>
      <c r="U42" s="39">
        <v>0.10479978763800073</v>
      </c>
      <c r="V42" s="39">
        <v>8.0155905725250026E-2</v>
      </c>
      <c r="W42" s="39">
        <v>7.5099788952101301E-2</v>
      </c>
      <c r="X42" s="39">
        <v>8.0484472979021199E-2</v>
      </c>
      <c r="Y42" s="39">
        <v>9.5847990932806465E-2</v>
      </c>
      <c r="Z42" s="39">
        <v>8.3612611608064685E-2</v>
      </c>
      <c r="AA42" s="39">
        <v>0.10539562553254589</v>
      </c>
      <c r="AB42" s="39">
        <v>0.1152107966640406</v>
      </c>
      <c r="AC42" s="39">
        <v>7.4108787630489129E-2</v>
      </c>
      <c r="AD42" s="39">
        <v>5.5601144457434158E-2</v>
      </c>
      <c r="AE42" s="39">
        <v>8.8909816929758592E-2</v>
      </c>
      <c r="AF42" s="39">
        <v>0.12751603663953059</v>
      </c>
      <c r="AG42" s="39">
        <v>8.8171344700588267E-2</v>
      </c>
      <c r="AH42" s="39">
        <v>8.2193407948277425E-2</v>
      </c>
      <c r="AI42" s="39">
        <v>8.2195800173239034E-2</v>
      </c>
      <c r="AJ42" s="39">
        <v>0.15267762114664588</v>
      </c>
      <c r="AK42" s="39">
        <v>8.7613691250918002E-2</v>
      </c>
      <c r="AL42" s="39">
        <v>0.12785531989791429</v>
      </c>
      <c r="AM42" s="39">
        <v>9.3783549466671709E-2</v>
      </c>
      <c r="AN42" s="39">
        <v>0.2024158622317514</v>
      </c>
      <c r="AO42" s="39">
        <v>0.166448257197192</v>
      </c>
      <c r="AP42" s="39">
        <v>0.13180963560823061</v>
      </c>
      <c r="AQ42" s="39">
        <v>0.10815822811947112</v>
      </c>
      <c r="AR42" s="39">
        <v>0.13639130182618872</v>
      </c>
      <c r="AS42" s="39">
        <v>0.16304069383332426</v>
      </c>
      <c r="AT42" s="39">
        <v>0.15561923208482256</v>
      </c>
      <c r="AU42" s="39">
        <v>0.11073227281617755</v>
      </c>
      <c r="AV42" s="39">
        <v>0.14034842186289051</v>
      </c>
      <c r="AW42" s="39">
        <v>0.15513067016853252</v>
      </c>
      <c r="AX42" s="39">
        <v>0.12332441131664118</v>
      </c>
      <c r="AY42" s="39">
        <v>0.18926020220692605</v>
      </c>
      <c r="AZ42" s="39">
        <v>0.13797596010689744</v>
      </c>
      <c r="BA42" s="39">
        <v>0.12950779203070506</v>
      </c>
      <c r="BB42" s="39">
        <v>9.5718650587194254E-2</v>
      </c>
      <c r="BC42" s="39">
        <v>0.10419798098521824</v>
      </c>
      <c r="BD42" s="39">
        <v>0.17979303839357313</v>
      </c>
      <c r="BE42" s="39">
        <v>0.12847597664448995</v>
      </c>
      <c r="BF42" s="39">
        <v>0.19272314267088828</v>
      </c>
      <c r="BG42" s="39">
        <v>0.13349105889609941</v>
      </c>
      <c r="BH42" s="39">
        <v>0.19429674649654322</v>
      </c>
      <c r="BI42" s="39">
        <v>0.14923301209021181</v>
      </c>
      <c r="BJ42" s="39">
        <v>0.18091967196689882</v>
      </c>
      <c r="BK42" s="39">
        <v>0.16751699500681552</v>
      </c>
      <c r="BL42" s="39">
        <v>0.12480042738549818</v>
      </c>
      <c r="BM42" s="39">
        <v>0.19086145723072073</v>
      </c>
      <c r="BN42" s="39">
        <v>0.13477276866185356</v>
      </c>
      <c r="BO42" s="39">
        <v>0.19143004763420593</v>
      </c>
      <c r="BP42" s="39">
        <v>0.18075919460230883</v>
      </c>
      <c r="BQ42" s="39">
        <v>0.14156426952394369</v>
      </c>
      <c r="BR42" s="39">
        <v>0.11440078571692107</v>
      </c>
      <c r="BS42" s="39">
        <v>0.12852014805641337</v>
      </c>
      <c r="BT42" s="39">
        <v>0.1441696161780105</v>
      </c>
      <c r="BU42" s="39">
        <v>0.17326211829880045</v>
      </c>
      <c r="BV42" s="45">
        <v>0.17984157710308404</v>
      </c>
      <c r="BW42" s="75">
        <f t="shared" si="0"/>
        <v>15.843930301589104</v>
      </c>
      <c r="BX42" s="75">
        <f t="shared" si="1"/>
        <v>32.835831655700758</v>
      </c>
      <c r="BY42" s="75">
        <f t="shared" si="2"/>
        <v>35.04898652029064</v>
      </c>
      <c r="BZ42" s="75">
        <f t="shared" si="3"/>
        <v>30.414801662249026</v>
      </c>
      <c r="CA42" s="59" t="s">
        <v>207</v>
      </c>
      <c r="CB42" s="59"/>
      <c r="CC42" s="43"/>
      <c r="CD42" s="43"/>
      <c r="CE42" s="43"/>
      <c r="CF42" s="43"/>
      <c r="CG42" s="43"/>
    </row>
    <row r="43" spans="1:85" s="42" customFormat="1" ht="17.25" customHeight="1" x14ac:dyDescent="0.3">
      <c r="A43" s="2" t="s">
        <v>665</v>
      </c>
      <c r="B43" s="39" t="s">
        <v>525</v>
      </c>
      <c r="C43" s="39">
        <v>1371.7</v>
      </c>
      <c r="D43" s="2" t="s">
        <v>214</v>
      </c>
      <c r="E43" s="5">
        <v>1376.9</v>
      </c>
      <c r="F43" s="5">
        <v>978</v>
      </c>
      <c r="G43" s="5">
        <v>717</v>
      </c>
      <c r="H43" s="5">
        <v>978</v>
      </c>
      <c r="I43" s="2" t="s">
        <v>313</v>
      </c>
      <c r="J43" s="5">
        <v>1387</v>
      </c>
      <c r="K43" s="5">
        <v>874</v>
      </c>
      <c r="L43" s="5">
        <v>795</v>
      </c>
      <c r="M43" s="5">
        <v>874</v>
      </c>
      <c r="N43" s="2"/>
      <c r="O43" s="5"/>
      <c r="P43" s="5"/>
      <c r="Q43" s="5"/>
      <c r="R43" s="5"/>
      <c r="S43" s="21" t="s">
        <v>208</v>
      </c>
      <c r="T43" s="39">
        <v>2.2732996700686167E-2</v>
      </c>
      <c r="U43" s="39">
        <v>2.9258124166401632E-2</v>
      </c>
      <c r="V43" s="39">
        <v>2.9267637035609348E-2</v>
      </c>
      <c r="W43" s="39">
        <v>3.3042682937589114E-2</v>
      </c>
      <c r="X43" s="39">
        <v>1.8600772742831534E-2</v>
      </c>
      <c r="Y43" s="39">
        <v>3.4085772002348531E-2</v>
      </c>
      <c r="Z43" s="39">
        <v>1.3309184280298337E-2</v>
      </c>
      <c r="AA43" s="39">
        <v>2.9714638881884962E-2</v>
      </c>
      <c r="AB43" s="39">
        <v>2.8505332055091197E-2</v>
      </c>
      <c r="AC43" s="39">
        <v>2.5637911612314976E-2</v>
      </c>
      <c r="AD43" s="39">
        <v>2.7004753508812568E-2</v>
      </c>
      <c r="AE43" s="39">
        <v>4.0034062107372807E-2</v>
      </c>
      <c r="AF43" s="39">
        <v>6.6906667627034053E-2</v>
      </c>
      <c r="AG43" s="39">
        <v>5.4974736762154627E-2</v>
      </c>
      <c r="AH43" s="39">
        <v>4.7674903227285854E-2</v>
      </c>
      <c r="AI43" s="39">
        <v>3.1893743787686953E-2</v>
      </c>
      <c r="AJ43" s="39">
        <v>7.2212605766230467E-2</v>
      </c>
      <c r="AK43" s="39">
        <v>3.7422507009724243E-2</v>
      </c>
      <c r="AL43" s="39">
        <v>8.1791193640177187E-2</v>
      </c>
      <c r="AM43" s="39">
        <v>3.3285301516239124E-2</v>
      </c>
      <c r="AN43" s="39">
        <v>5.2166143672521668E-2</v>
      </c>
      <c r="AO43" s="39">
        <v>6.473582101437933E-2</v>
      </c>
      <c r="AP43" s="39">
        <v>3.0699035022122213E-2</v>
      </c>
      <c r="AQ43" s="39">
        <v>3.0450267398700277E-2</v>
      </c>
      <c r="AR43" s="39">
        <v>3.0901102592495372E-2</v>
      </c>
      <c r="AS43" s="39">
        <v>3.1662680046999625E-2</v>
      </c>
      <c r="AT43" s="39">
        <v>4.1941363649095169E-2</v>
      </c>
      <c r="AU43" s="39">
        <v>2.7891278477112959E-2</v>
      </c>
      <c r="AV43" s="39">
        <v>4.4212164371722242E-2</v>
      </c>
      <c r="AW43" s="39">
        <v>4.1270451411741974E-2</v>
      </c>
      <c r="AX43" s="39">
        <v>3.6085821991814308E-2</v>
      </c>
      <c r="AY43" s="39">
        <v>8.7767871470971939E-2</v>
      </c>
      <c r="AZ43" s="39">
        <v>3.747499681421966E-2</v>
      </c>
      <c r="BA43" s="39">
        <v>4.6470547322779235E-2</v>
      </c>
      <c r="BB43" s="39">
        <v>6.3620252147224915E-2</v>
      </c>
      <c r="BC43" s="39">
        <v>4.3726136236044426E-2</v>
      </c>
      <c r="BD43" s="39">
        <v>3.3283651070137941E-2</v>
      </c>
      <c r="BE43" s="39">
        <v>4.7684378352478234E-2</v>
      </c>
      <c r="BF43" s="39">
        <v>5.2886512221388307E-2</v>
      </c>
      <c r="BG43" s="39">
        <v>8.6519578531279701E-2</v>
      </c>
      <c r="BH43" s="39">
        <v>5.3198644218993119E-2</v>
      </c>
      <c r="BI43" s="39">
        <v>9.6017335890339839E-2</v>
      </c>
      <c r="BJ43" s="39">
        <v>8.1449774162451388E-2</v>
      </c>
      <c r="BK43" s="39">
        <v>6.2636118852246569E-2</v>
      </c>
      <c r="BL43" s="39">
        <v>3.863481228668942E-2</v>
      </c>
      <c r="BM43" s="39">
        <v>7.6199597731103116E-2</v>
      </c>
      <c r="BN43" s="39">
        <v>7.154685357619546E-2</v>
      </c>
      <c r="BO43" s="39">
        <v>5.5560398667351747E-2</v>
      </c>
      <c r="BP43" s="39">
        <v>0.10669175291251172</v>
      </c>
      <c r="BQ43" s="39">
        <v>5.1770286649225505E-2</v>
      </c>
      <c r="BR43" s="39">
        <v>4.5312902436490332E-2</v>
      </c>
      <c r="BS43" s="39">
        <v>5.9364014220062794E-2</v>
      </c>
      <c r="BT43" s="39">
        <v>6.4303439352059441E-2</v>
      </c>
      <c r="BU43" s="39">
        <v>4.3909512146881317E-2</v>
      </c>
      <c r="BV43" s="45">
        <v>9.1830514162282301E-2</v>
      </c>
      <c r="BW43" s="75">
        <f t="shared" si="0"/>
        <v>24.638464345018793</v>
      </c>
      <c r="BX43" s="75">
        <f t="shared" si="1"/>
        <v>70.345268224590967</v>
      </c>
      <c r="BY43" s="75">
        <f t="shared" si="2"/>
        <v>54.888596244957796</v>
      </c>
      <c r="BZ43" s="75">
        <f t="shared" si="3"/>
        <v>62.995707659686786</v>
      </c>
      <c r="CA43" s="59" t="s">
        <v>208</v>
      </c>
      <c r="CB43" s="59"/>
      <c r="CC43" s="43"/>
      <c r="CD43" s="43"/>
      <c r="CE43" s="43"/>
      <c r="CF43" s="43"/>
      <c r="CG43" s="43"/>
    </row>
    <row r="44" spans="1:85" s="42" customFormat="1" ht="17.25" customHeight="1" x14ac:dyDescent="0.3">
      <c r="A44" s="2" t="s">
        <v>665</v>
      </c>
      <c r="B44" s="39" t="s">
        <v>526</v>
      </c>
      <c r="C44" s="39">
        <v>1303.3</v>
      </c>
      <c r="D44" s="2" t="s">
        <v>305</v>
      </c>
      <c r="E44" s="5">
        <v>1310.6500000000001</v>
      </c>
      <c r="F44" s="5">
        <v>996</v>
      </c>
      <c r="G44" s="5">
        <v>838</v>
      </c>
      <c r="H44" s="5">
        <v>996</v>
      </c>
      <c r="I44" s="2" t="s">
        <v>304</v>
      </c>
      <c r="J44" s="5">
        <v>1303</v>
      </c>
      <c r="K44" s="5">
        <v>995</v>
      </c>
      <c r="L44" s="5">
        <v>994</v>
      </c>
      <c r="M44" s="5">
        <v>995</v>
      </c>
      <c r="N44" s="2" t="s">
        <v>276</v>
      </c>
      <c r="O44" s="5">
        <v>1295</v>
      </c>
      <c r="P44" s="5">
        <v>798</v>
      </c>
      <c r="Q44" s="5">
        <v>676</v>
      </c>
      <c r="R44" s="5">
        <v>798</v>
      </c>
      <c r="S44" s="21" t="s">
        <v>209</v>
      </c>
      <c r="T44" s="39">
        <v>0.12273787616115991</v>
      </c>
      <c r="U44" s="39">
        <v>0.22516164946777506</v>
      </c>
      <c r="V44" s="39">
        <v>0.21302944821360051</v>
      </c>
      <c r="W44" s="39">
        <v>0.17848469461580813</v>
      </c>
      <c r="X44" s="39">
        <v>0.32080573567233051</v>
      </c>
      <c r="Y44" s="39">
        <v>0.86815437355521496</v>
      </c>
      <c r="Z44" s="39">
        <v>0.32304494883167728</v>
      </c>
      <c r="AA44" s="39">
        <v>0.2744780095157161</v>
      </c>
      <c r="AB44" s="39">
        <v>0.14575786176487304</v>
      </c>
      <c r="AC44" s="39">
        <v>0.31586329255427809</v>
      </c>
      <c r="AD44" s="39">
        <v>0.43444066107654755</v>
      </c>
      <c r="AE44" s="39">
        <v>0.20071428260897917</v>
      </c>
      <c r="AF44" s="39">
        <v>0.29763284965429615</v>
      </c>
      <c r="AG44" s="39">
        <v>0.3504273932022367</v>
      </c>
      <c r="AH44" s="39">
        <v>0.20343228882127135</v>
      </c>
      <c r="AI44" s="39">
        <v>0.33982571518853294</v>
      </c>
      <c r="AJ44" s="39">
        <v>0.78266359980970535</v>
      </c>
      <c r="AK44" s="39">
        <v>0.71027436299036961</v>
      </c>
      <c r="AL44" s="39">
        <v>0.18575200211211829</v>
      </c>
      <c r="AM44" s="39">
        <v>0.29462236484189053</v>
      </c>
      <c r="AN44" s="39">
        <v>0.13087007549041552</v>
      </c>
      <c r="AO44" s="39">
        <v>9.1371537190437752E-2</v>
      </c>
      <c r="AP44" s="39">
        <v>0.1289798072912603</v>
      </c>
      <c r="AQ44" s="39">
        <v>9.9835925243895937E-2</v>
      </c>
      <c r="AR44" s="39">
        <v>8.0104657279091773E-2</v>
      </c>
      <c r="AS44" s="39">
        <v>0.35216523513602088</v>
      </c>
      <c r="AT44" s="39">
        <v>0.12100643621459255</v>
      </c>
      <c r="AU44" s="39">
        <v>0.1048919760556787</v>
      </c>
      <c r="AV44" s="39">
        <v>0.53401675692635464</v>
      </c>
      <c r="AW44" s="39">
        <v>0.10019750293325719</v>
      </c>
      <c r="AX44" s="39">
        <v>0.13411508068473738</v>
      </c>
      <c r="AY44" s="39">
        <v>0.60196829196230794</v>
      </c>
      <c r="AZ44" s="39">
        <v>6.9138086996661338E-2</v>
      </c>
      <c r="BA44" s="39">
        <v>1.0970054972961942</v>
      </c>
      <c r="BB44" s="39">
        <v>0.19372376243312603</v>
      </c>
      <c r="BC44" s="39">
        <v>0.1226672122172047</v>
      </c>
      <c r="BD44" s="39">
        <v>0.51524371555713655</v>
      </c>
      <c r="BE44" s="39">
        <v>9.2454194281546692E-2</v>
      </c>
      <c r="BF44" s="39">
        <v>0.1295751185643691</v>
      </c>
      <c r="BG44" s="39">
        <v>0.16877811657289604</v>
      </c>
      <c r="BH44" s="39">
        <v>0.13798275388434902</v>
      </c>
      <c r="BI44" s="39">
        <v>0.17343614025549745</v>
      </c>
      <c r="BJ44" s="39">
        <v>0.13212190488827269</v>
      </c>
      <c r="BK44" s="39">
        <v>0.2715016679236632</v>
      </c>
      <c r="BL44" s="39">
        <v>0.15684919052607357</v>
      </c>
      <c r="BM44" s="39">
        <v>0.210635498886865</v>
      </c>
      <c r="BN44" s="39">
        <v>9.1641554689564864E-2</v>
      </c>
      <c r="BO44" s="39">
        <v>0.12309649195801287</v>
      </c>
      <c r="BP44" s="39">
        <v>0.14233135361940424</v>
      </c>
      <c r="BQ44" s="39">
        <v>8.3187163797512786E-2</v>
      </c>
      <c r="BR44" s="39">
        <v>0.64428188039751155</v>
      </c>
      <c r="BS44" s="39">
        <v>8.1411244295060373E-2</v>
      </c>
      <c r="BT44" s="39">
        <v>8.6800597526416376E-2</v>
      </c>
      <c r="BU44" s="39">
        <v>0.12829258392828718</v>
      </c>
      <c r="BV44" s="45">
        <v>0.16159506780675856</v>
      </c>
      <c r="BW44" s="75">
        <f t="shared" si="0"/>
        <v>71.250610949371847</v>
      </c>
      <c r="BX44" s="75">
        <f t="shared" si="1"/>
        <v>63.240877757953172</v>
      </c>
      <c r="BY44" s="75">
        <f t="shared" si="2"/>
        <v>83.080703264121041</v>
      </c>
      <c r="BZ44" s="75">
        <f t="shared" si="3"/>
        <v>38.978111185690608</v>
      </c>
      <c r="CA44" s="59" t="s">
        <v>209</v>
      </c>
      <c r="CB44" s="59"/>
      <c r="CC44" s="43"/>
      <c r="CD44" s="43"/>
      <c r="CE44" s="43"/>
      <c r="CF44" s="43"/>
      <c r="CG44" s="43"/>
    </row>
    <row r="45" spans="1:85" s="42" customFormat="1" ht="17.25" customHeight="1" x14ac:dyDescent="0.3">
      <c r="A45" s="2" t="s">
        <v>665</v>
      </c>
      <c r="B45" s="39" t="s">
        <v>527</v>
      </c>
      <c r="C45" s="39">
        <v>1485.9</v>
      </c>
      <c r="D45" s="2" t="s">
        <v>204</v>
      </c>
      <c r="E45" s="5">
        <v>1488.53</v>
      </c>
      <c r="F45" s="5">
        <v>995</v>
      </c>
      <c r="G45" s="5">
        <v>847</v>
      </c>
      <c r="H45" s="5">
        <v>995</v>
      </c>
      <c r="I45" s="2" t="s">
        <v>318</v>
      </c>
      <c r="J45" s="5">
        <v>1487</v>
      </c>
      <c r="K45" s="5">
        <v>975</v>
      </c>
      <c r="L45" s="5">
        <v>975</v>
      </c>
      <c r="M45" s="5">
        <v>932</v>
      </c>
      <c r="N45" s="2" t="s">
        <v>278</v>
      </c>
      <c r="O45" s="5">
        <v>1501</v>
      </c>
      <c r="P45" s="5">
        <v>577</v>
      </c>
      <c r="Q45" s="5">
        <v>577</v>
      </c>
      <c r="R45" s="5">
        <v>475</v>
      </c>
      <c r="S45" s="21" t="s">
        <v>210</v>
      </c>
      <c r="T45" s="39">
        <v>0.44085277205468171</v>
      </c>
      <c r="U45" s="39">
        <v>0.31446535939167591</v>
      </c>
      <c r="V45" s="39">
        <v>0.36836628296361229</v>
      </c>
      <c r="W45" s="39">
        <v>0.50720150221635585</v>
      </c>
      <c r="X45" s="39">
        <v>0.53716244189771156</v>
      </c>
      <c r="Y45" s="39">
        <v>0.16977499982555419</v>
      </c>
      <c r="Z45" s="39">
        <v>0.61740631530259105</v>
      </c>
      <c r="AA45" s="39">
        <v>0.33041205999434592</v>
      </c>
      <c r="AB45" s="39">
        <v>0.37168134032676892</v>
      </c>
      <c r="AC45" s="39">
        <v>0.19498066131551972</v>
      </c>
      <c r="AD45" s="39">
        <v>0.49426942393795459</v>
      </c>
      <c r="AE45" s="39">
        <v>0.64139252503032329</v>
      </c>
      <c r="AF45" s="39">
        <v>0.90875710775060792</v>
      </c>
      <c r="AG45" s="39">
        <v>0.44807275875303065</v>
      </c>
      <c r="AH45" s="39">
        <v>0.53535197730159012</v>
      </c>
      <c r="AI45" s="39">
        <v>0.67308055912123443</v>
      </c>
      <c r="AJ45" s="39">
        <v>0.51231935434191855</v>
      </c>
      <c r="AK45" s="39">
        <v>0.59354665111512517</v>
      </c>
      <c r="AL45" s="39">
        <v>0.66333421338261611</v>
      </c>
      <c r="AM45" s="39">
        <v>0.80153709685544094</v>
      </c>
      <c r="AN45" s="39">
        <v>0.53180691309568895</v>
      </c>
      <c r="AO45" s="39">
        <v>0.65404765673613063</v>
      </c>
      <c r="AP45" s="39">
        <v>0.71574106985277075</v>
      </c>
      <c r="AQ45" s="39">
        <v>0.63219309121334943</v>
      </c>
      <c r="AR45" s="39">
        <v>0.46397289330207492</v>
      </c>
      <c r="AS45" s="39">
        <v>0.76457128744335312</v>
      </c>
      <c r="AT45" s="39">
        <v>0.64191967760361979</v>
      </c>
      <c r="AU45" s="39">
        <v>0.6397855946248675</v>
      </c>
      <c r="AV45" s="39">
        <v>0.48797493318432988</v>
      </c>
      <c r="AW45" s="39">
        <v>0.82571549379524911</v>
      </c>
      <c r="AX45" s="39">
        <v>0.56281756801312155</v>
      </c>
      <c r="AY45" s="39">
        <v>0.57979319093704695</v>
      </c>
      <c r="AZ45" s="39">
        <v>0.66724133140387354</v>
      </c>
      <c r="BA45" s="39">
        <v>0.4381450080029724</v>
      </c>
      <c r="BB45" s="39">
        <v>0.36216197649629822</v>
      </c>
      <c r="BC45" s="39">
        <v>0.51121907741583661</v>
      </c>
      <c r="BD45" s="39">
        <v>0.75420984441589245</v>
      </c>
      <c r="BE45" s="39">
        <v>0.75520601442546209</v>
      </c>
      <c r="BF45" s="39">
        <v>0.64168565400276356</v>
      </c>
      <c r="BG45" s="39">
        <v>0.3757561070792394</v>
      </c>
      <c r="BH45" s="39">
        <v>0.52664539026006807</v>
      </c>
      <c r="BI45" s="39">
        <v>0.65009070406216107</v>
      </c>
      <c r="BJ45" s="39">
        <v>0.59579377565720348</v>
      </c>
      <c r="BK45" s="39">
        <v>0.72754454184849315</v>
      </c>
      <c r="BL45" s="39">
        <v>0.34831467544609168</v>
      </c>
      <c r="BM45" s="39">
        <v>0.74010044185101009</v>
      </c>
      <c r="BN45" s="39">
        <v>0.38978563495778956</v>
      </c>
      <c r="BO45" s="39">
        <v>0.57532315663460087</v>
      </c>
      <c r="BP45" s="39">
        <v>0.33945186616161677</v>
      </c>
      <c r="BQ45" s="39">
        <v>1.0059756566988898</v>
      </c>
      <c r="BR45" s="39">
        <v>0.72088407876335192</v>
      </c>
      <c r="BS45" s="39">
        <v>0.34094272210934889</v>
      </c>
      <c r="BT45" s="39">
        <v>0.76040103877934384</v>
      </c>
      <c r="BU45" s="39">
        <v>0.70669334546448126</v>
      </c>
      <c r="BV45" s="45">
        <v>0.59117579549488741</v>
      </c>
      <c r="BW45" s="75">
        <f t="shared" si="0"/>
        <v>37.323353383795009</v>
      </c>
      <c r="BX45" s="75">
        <f t="shared" si="1"/>
        <v>36.78783451817084</v>
      </c>
      <c r="BY45" s="75">
        <f t="shared" si="2"/>
        <v>30.173375806777997</v>
      </c>
      <c r="BZ45" s="75">
        <f t="shared" si="3"/>
        <v>38.985736540569043</v>
      </c>
      <c r="CA45" s="59" t="s">
        <v>210</v>
      </c>
      <c r="CB45" s="59"/>
      <c r="CC45" s="43"/>
      <c r="CD45" s="43"/>
      <c r="CE45" s="43"/>
      <c r="CF45" s="43"/>
      <c r="CG45" s="43"/>
    </row>
    <row r="46" spans="1:85" s="42" customFormat="1" ht="17.25" customHeight="1" x14ac:dyDescent="0.3">
      <c r="A46" s="2" t="s">
        <v>665</v>
      </c>
      <c r="B46" s="39" t="s">
        <v>528</v>
      </c>
      <c r="C46" s="39">
        <v>1489.7</v>
      </c>
      <c r="D46" s="2" t="s">
        <v>204</v>
      </c>
      <c r="E46" s="5">
        <v>1488.53</v>
      </c>
      <c r="F46" s="5">
        <v>996</v>
      </c>
      <c r="G46" s="5">
        <v>957</v>
      </c>
      <c r="H46" s="5">
        <v>996</v>
      </c>
      <c r="I46" s="2" t="s">
        <v>318</v>
      </c>
      <c r="J46" s="5">
        <v>1487</v>
      </c>
      <c r="K46" s="5">
        <v>993</v>
      </c>
      <c r="L46" s="5">
        <v>988</v>
      </c>
      <c r="M46" s="5">
        <v>993</v>
      </c>
      <c r="N46" s="2" t="s">
        <v>278</v>
      </c>
      <c r="O46" s="5">
        <v>1501</v>
      </c>
      <c r="P46" s="5">
        <v>531</v>
      </c>
      <c r="Q46" s="5">
        <v>531</v>
      </c>
      <c r="R46" s="5">
        <v>484</v>
      </c>
      <c r="S46" s="21" t="s">
        <v>211</v>
      </c>
      <c r="T46" s="39">
        <v>0.56927903093603871</v>
      </c>
      <c r="U46" s="39">
        <v>0.51934671029557622</v>
      </c>
      <c r="V46" s="39">
        <v>0.79507289478196785</v>
      </c>
      <c r="W46" s="39">
        <v>0.75553625753490405</v>
      </c>
      <c r="X46" s="39">
        <v>0.42697372488593288</v>
      </c>
      <c r="Y46" s="39">
        <v>0.51276158145571515</v>
      </c>
      <c r="Z46" s="39">
        <v>0.50703099833981713</v>
      </c>
      <c r="AA46" s="39">
        <v>0.78654499363704045</v>
      </c>
      <c r="AB46" s="39">
        <v>0.32390016884335554</v>
      </c>
      <c r="AC46" s="39">
        <v>0.47686254020494157</v>
      </c>
      <c r="AD46" s="39">
        <v>0.34927684533428532</v>
      </c>
      <c r="AE46" s="39">
        <v>0.5819957742988684</v>
      </c>
      <c r="AF46" s="39">
        <v>0.50457403370321485</v>
      </c>
      <c r="AG46" s="39">
        <v>0.55107213101144503</v>
      </c>
      <c r="AH46" s="39">
        <v>0.48318269991628449</v>
      </c>
      <c r="AI46" s="39">
        <v>0.60556976954454378</v>
      </c>
      <c r="AJ46" s="39">
        <v>0.75441274680758497</v>
      </c>
      <c r="AK46" s="39">
        <v>0.54959373633592568</v>
      </c>
      <c r="AL46" s="39">
        <v>0.61196280325031538</v>
      </c>
      <c r="AM46" s="39">
        <v>0.56549544593045953</v>
      </c>
      <c r="AN46" s="39">
        <v>0.61898668183326222</v>
      </c>
      <c r="AO46" s="39">
        <v>0.49758030243400864</v>
      </c>
      <c r="AP46" s="39">
        <v>0.33808100180203554</v>
      </c>
      <c r="AQ46" s="39">
        <v>0.35603298369964653</v>
      </c>
      <c r="AR46" s="39">
        <v>0.45599821514717825</v>
      </c>
      <c r="AS46" s="39">
        <v>0.47470068052057379</v>
      </c>
      <c r="AT46" s="39">
        <v>0.36541283695064491</v>
      </c>
      <c r="AU46" s="39">
        <v>0.28379947232504643</v>
      </c>
      <c r="AV46" s="39">
        <v>0.3638084519827755</v>
      </c>
      <c r="AW46" s="39">
        <v>0.47848269214828437</v>
      </c>
      <c r="AX46" s="39">
        <v>0.43316601367505386</v>
      </c>
      <c r="AY46" s="39">
        <v>0.5766222586165265</v>
      </c>
      <c r="AZ46" s="39">
        <v>0.38478690616069766</v>
      </c>
      <c r="BA46" s="39">
        <v>0.52939788271275601</v>
      </c>
      <c r="BB46" s="39">
        <v>0.55073429991202372</v>
      </c>
      <c r="BC46" s="39">
        <v>0.27359446353075006</v>
      </c>
      <c r="BD46" s="39">
        <v>0.63997634825920535</v>
      </c>
      <c r="BE46" s="39">
        <v>0.25266290129031982</v>
      </c>
      <c r="BF46" s="39">
        <v>0.40268340152633969</v>
      </c>
      <c r="BG46" s="39">
        <v>0.37296805354861162</v>
      </c>
      <c r="BH46" s="39">
        <v>0.3381676630447607</v>
      </c>
      <c r="BI46" s="39">
        <v>0.49221079254968092</v>
      </c>
      <c r="BJ46" s="39">
        <v>0.4497076500438677</v>
      </c>
      <c r="BK46" s="39">
        <v>0.49225012357018166</v>
      </c>
      <c r="BL46" s="39">
        <v>0.26446151197274775</v>
      </c>
      <c r="BM46" s="39">
        <v>0.50018985085961243</v>
      </c>
      <c r="BN46" s="39">
        <v>0.43923097010582191</v>
      </c>
      <c r="BO46" s="39">
        <v>0.4163474615710086</v>
      </c>
      <c r="BP46" s="39">
        <v>0.51218121376801695</v>
      </c>
      <c r="BQ46" s="39">
        <v>0.4400994605694416</v>
      </c>
      <c r="BR46" s="39">
        <v>0.37187991395410558</v>
      </c>
      <c r="BS46" s="39">
        <v>0.35186049778132994</v>
      </c>
      <c r="BT46" s="39">
        <v>0.46395199629905781</v>
      </c>
      <c r="BU46" s="39">
        <v>0.40409543687747385</v>
      </c>
      <c r="BV46" s="45">
        <v>0.62663946431709705</v>
      </c>
      <c r="BW46" s="75">
        <f t="shared" si="0"/>
        <v>28.263729740944328</v>
      </c>
      <c r="BX46" s="75">
        <f t="shared" si="1"/>
        <v>18.985044396830101</v>
      </c>
      <c r="BY46" s="75">
        <f t="shared" si="2"/>
        <v>21.368188946245407</v>
      </c>
      <c r="BZ46" s="75">
        <f t="shared" si="3"/>
        <v>15.863879735310496</v>
      </c>
      <c r="CA46" s="59" t="s">
        <v>211</v>
      </c>
      <c r="CB46" s="59"/>
      <c r="CC46" s="43"/>
      <c r="CD46" s="43"/>
      <c r="CE46" s="43"/>
      <c r="CF46" s="43"/>
      <c r="CG46" s="43"/>
    </row>
    <row r="47" spans="1:85" s="42" customFormat="1" ht="17.25" customHeight="1" x14ac:dyDescent="0.3">
      <c r="A47" s="2" t="s">
        <v>665</v>
      </c>
      <c r="B47" s="39" t="s">
        <v>529</v>
      </c>
      <c r="C47" s="39">
        <v>2804.8</v>
      </c>
      <c r="D47" s="2" t="s">
        <v>238</v>
      </c>
      <c r="E47" s="5">
        <v>2808.915</v>
      </c>
      <c r="F47" s="5">
        <v>943</v>
      </c>
      <c r="G47" s="5">
        <v>866</v>
      </c>
      <c r="H47" s="5">
        <v>943</v>
      </c>
      <c r="I47" s="2" t="s">
        <v>366</v>
      </c>
      <c r="J47" s="5">
        <v>2825</v>
      </c>
      <c r="K47" s="5">
        <v>917</v>
      </c>
      <c r="L47" s="5">
        <v>892</v>
      </c>
      <c r="M47" s="5">
        <v>917</v>
      </c>
      <c r="N47" s="2"/>
      <c r="O47" s="5"/>
      <c r="P47" s="5"/>
      <c r="Q47" s="5"/>
      <c r="R47" s="5"/>
      <c r="S47" s="21" t="s">
        <v>212</v>
      </c>
      <c r="T47" s="39">
        <v>4.3464533089301541E-3</v>
      </c>
      <c r="U47" s="39">
        <v>2.7565576404855498E-3</v>
      </c>
      <c r="V47" s="39">
        <v>2.6482460853644745E-3</v>
      </c>
      <c r="W47" s="39">
        <v>3.7013892810254527E-3</v>
      </c>
      <c r="X47" s="39">
        <v>4.1911754938064013E-3</v>
      </c>
      <c r="Y47" s="39">
        <v>5.6351595979572894E-3</v>
      </c>
      <c r="Z47" s="39">
        <v>2.2867780062938276E-3</v>
      </c>
      <c r="AA47" s="39">
        <v>1.2468117993068521E-2</v>
      </c>
      <c r="AB47" s="39">
        <v>5.603142960190384E-3</v>
      </c>
      <c r="AC47" s="39">
        <v>6.6235390675850672E-3</v>
      </c>
      <c r="AD47" s="39">
        <v>1.7560527073562661E-3</v>
      </c>
      <c r="AE47" s="39">
        <v>2.6944279000612986E-3</v>
      </c>
      <c r="AF47" s="39">
        <v>5.2005257329797699E-3</v>
      </c>
      <c r="AG47" s="39">
        <v>4.0592712878927718E-3</v>
      </c>
      <c r="AH47" s="39">
        <v>3.2670307414607389E-3</v>
      </c>
      <c r="AI47" s="39">
        <v>3.1715596971801283E-3</v>
      </c>
      <c r="AJ47" s="39">
        <v>1.4335782040245283E-2</v>
      </c>
      <c r="AK47" s="39">
        <v>5.1203049249414195E-3</v>
      </c>
      <c r="AL47" s="39">
        <v>8.140631875385022E-3</v>
      </c>
      <c r="AM47" s="39">
        <v>5.352517331595451E-3</v>
      </c>
      <c r="AN47" s="39">
        <v>6.264479711158945E-3</v>
      </c>
      <c r="AO47" s="39">
        <v>4.5947664646279196E-3</v>
      </c>
      <c r="AP47" s="39">
        <v>5.4461886846895909E-3</v>
      </c>
      <c r="AQ47" s="39">
        <v>2.2620423164250811E-2</v>
      </c>
      <c r="AR47" s="39">
        <v>7.2569990267791623E-3</v>
      </c>
      <c r="AS47" s="39">
        <v>7.5226233522738143E-3</v>
      </c>
      <c r="AT47" s="39">
        <v>4.6041469151069832E-3</v>
      </c>
      <c r="AU47" s="39">
        <v>7.1632616456866116E-3</v>
      </c>
      <c r="AV47" s="39">
        <v>1.961001992149608E-2</v>
      </c>
      <c r="AW47" s="39">
        <v>7.9995878927276408E-3</v>
      </c>
      <c r="AX47" s="39">
        <v>2.3103159047996705E-2</v>
      </c>
      <c r="AY47" s="39">
        <v>6.8781914201855978E-3</v>
      </c>
      <c r="AZ47" s="39">
        <v>4.7693021294000632E-3</v>
      </c>
      <c r="BA47" s="39">
        <v>1.0073037990553839E-2</v>
      </c>
      <c r="BB47" s="39">
        <v>6.1504545929024343E-3</v>
      </c>
      <c r="BC47" s="39">
        <v>6.0766772149905644E-3</v>
      </c>
      <c r="BD47" s="39">
        <v>4.0096774870380381E-3</v>
      </c>
      <c r="BE47" s="39">
        <v>4.6645825647810106E-3</v>
      </c>
      <c r="BF47" s="39">
        <v>1.060348568933221E-2</v>
      </c>
      <c r="BG47" s="39">
        <v>4.900870956226492E-3</v>
      </c>
      <c r="BH47" s="39">
        <v>3.6783182046514619E-3</v>
      </c>
      <c r="BI47" s="39">
        <v>5.4548400761627982E-3</v>
      </c>
      <c r="BJ47" s="39">
        <v>7.5998464629615592E-3</v>
      </c>
      <c r="BK47" s="39">
        <v>2.0829287337725155E-2</v>
      </c>
      <c r="BL47" s="39">
        <v>6.5854054932553228E-3</v>
      </c>
      <c r="BM47" s="39">
        <v>4.8268685533543604E-3</v>
      </c>
      <c r="BN47" s="39">
        <v>1.8141498212922665E-2</v>
      </c>
      <c r="BO47" s="39">
        <v>4.1570409819717364E-3</v>
      </c>
      <c r="BP47" s="39">
        <v>5.3981661738954686E-3</v>
      </c>
      <c r="BQ47" s="39">
        <v>5.6399720981596384E-3</v>
      </c>
      <c r="BR47" s="39">
        <v>6.6883884017977053E-3</v>
      </c>
      <c r="BS47" s="39">
        <v>8.8838793787328167E-3</v>
      </c>
      <c r="BT47" s="39">
        <v>7.7910066071638561E-3</v>
      </c>
      <c r="BU47" s="39">
        <v>5.0470279206508324E-3</v>
      </c>
      <c r="BV47" s="45">
        <v>4.8491739447372607E-3</v>
      </c>
      <c r="BW47" s="75">
        <f t="shared" si="0"/>
        <v>59.26822543100927</v>
      </c>
      <c r="BX47" s="75">
        <f t="shared" si="1"/>
        <v>76.378314497735246</v>
      </c>
      <c r="BY47" s="75">
        <f t="shared" si="2"/>
        <v>129.76055420457737</v>
      </c>
      <c r="BZ47" s="75">
        <f t="shared" si="3"/>
        <v>95.620728663726112</v>
      </c>
      <c r="CA47" s="59" t="s">
        <v>212</v>
      </c>
      <c r="CB47" s="59"/>
      <c r="CC47" s="43"/>
      <c r="CD47" s="43"/>
      <c r="CE47" s="43"/>
      <c r="CF47" s="43"/>
      <c r="CG47" s="43"/>
    </row>
    <row r="48" spans="1:85" s="42" customFormat="1" ht="17.25" customHeight="1" x14ac:dyDescent="0.3">
      <c r="A48" s="2" t="s">
        <v>665</v>
      </c>
      <c r="B48" s="39" t="s">
        <v>530</v>
      </c>
      <c r="C48" s="39">
        <v>1896.1</v>
      </c>
      <c r="D48" s="2" t="s">
        <v>231</v>
      </c>
      <c r="E48" s="5">
        <v>1888.925</v>
      </c>
      <c r="F48" s="5">
        <v>991</v>
      </c>
      <c r="G48" s="5">
        <v>974</v>
      </c>
      <c r="H48" s="5">
        <v>991</v>
      </c>
      <c r="I48" s="2" t="s">
        <v>285</v>
      </c>
      <c r="J48" s="5">
        <v>1879</v>
      </c>
      <c r="K48" s="5">
        <v>990</v>
      </c>
      <c r="L48" s="5">
        <v>986</v>
      </c>
      <c r="M48" s="5">
        <v>990</v>
      </c>
      <c r="N48" s="2" t="s">
        <v>286</v>
      </c>
      <c r="O48" s="5">
        <v>1903</v>
      </c>
      <c r="P48" s="5">
        <v>718</v>
      </c>
      <c r="Q48" s="5">
        <v>688</v>
      </c>
      <c r="R48" s="5">
        <v>718</v>
      </c>
      <c r="S48" s="21" t="s">
        <v>213</v>
      </c>
      <c r="T48" s="39">
        <v>6.880868931832174E-3</v>
      </c>
      <c r="U48" s="39">
        <v>1.0127107120873282E-2</v>
      </c>
      <c r="V48" s="39">
        <v>1.0285432137646818E-2</v>
      </c>
      <c r="W48" s="39">
        <v>7.3246943687620874E-3</v>
      </c>
      <c r="X48" s="39">
        <v>9.0198942874702009E-3</v>
      </c>
      <c r="Y48" s="39">
        <v>5.8307257841836478E-3</v>
      </c>
      <c r="Z48" s="39">
        <v>6.5070289334357529E-3</v>
      </c>
      <c r="AA48" s="39">
        <v>8.4798710032704793E-3</v>
      </c>
      <c r="AB48" s="39">
        <v>7.9913038924107407E-3</v>
      </c>
      <c r="AC48" s="39">
        <v>4.9512490312539773E-3</v>
      </c>
      <c r="AD48" s="39">
        <v>7.7658962766754686E-3</v>
      </c>
      <c r="AE48" s="39">
        <v>1.6080162246055796E-2</v>
      </c>
      <c r="AF48" s="39">
        <v>1.1885057656693728E-2</v>
      </c>
      <c r="AG48" s="39">
        <v>1.0134783389900729E-2</v>
      </c>
      <c r="AH48" s="39">
        <v>1.0262527800918912E-2</v>
      </c>
      <c r="AI48" s="39">
        <v>6.5044436295690743E-3</v>
      </c>
      <c r="AJ48" s="39">
        <v>1.5442679889825931E-2</v>
      </c>
      <c r="AK48" s="39">
        <v>9.2951937733796106E-3</v>
      </c>
      <c r="AL48" s="39">
        <v>1.0692833465340727E-2</v>
      </c>
      <c r="AM48" s="39">
        <v>7.2830382554434749E-3</v>
      </c>
      <c r="AN48" s="39">
        <v>1.334247458586325E-2</v>
      </c>
      <c r="AO48" s="39">
        <v>1.3128005645591077E-2</v>
      </c>
      <c r="AP48" s="39">
        <v>1.5725775508349651E-2</v>
      </c>
      <c r="AQ48" s="39">
        <v>1.2422724181387462E-2</v>
      </c>
      <c r="AR48" s="39">
        <v>1.2787897195964033E-2</v>
      </c>
      <c r="AS48" s="39">
        <v>2.0316529402220729E-2</v>
      </c>
      <c r="AT48" s="39">
        <v>1.2536953276120651E-2</v>
      </c>
      <c r="AU48" s="39">
        <v>1.3820673900628213E-2</v>
      </c>
      <c r="AV48" s="39">
        <v>2.0469034692235773E-2</v>
      </c>
      <c r="AW48" s="39">
        <v>1.632279504958754E-2</v>
      </c>
      <c r="AX48" s="39">
        <v>1.6214442647085745E-2</v>
      </c>
      <c r="AY48" s="39">
        <v>2.0027437134659855E-2</v>
      </c>
      <c r="AZ48" s="39">
        <v>1.4789845488855199E-2</v>
      </c>
      <c r="BA48" s="39">
        <v>1.8267447989830873E-2</v>
      </c>
      <c r="BB48" s="39">
        <v>2.0622003431427043E-2</v>
      </c>
      <c r="BC48" s="39">
        <v>1.2752851924075524E-2</v>
      </c>
      <c r="BD48" s="39">
        <v>1.5169074892509517E-2</v>
      </c>
      <c r="BE48" s="39">
        <v>1.3685902736258285E-2</v>
      </c>
      <c r="BF48" s="39">
        <v>1.9562392341580158E-2</v>
      </c>
      <c r="BG48" s="39">
        <v>1.3740197696093286E-2</v>
      </c>
      <c r="BH48" s="39">
        <v>1.4618282981036824E-2</v>
      </c>
      <c r="BI48" s="39">
        <v>1.7889352033568694E-2</v>
      </c>
      <c r="BJ48" s="39">
        <v>1.5377355520834461E-2</v>
      </c>
      <c r="BK48" s="39">
        <v>1.3242406730979137E-2</v>
      </c>
      <c r="BL48" s="39">
        <v>2.2416562475360165E-2</v>
      </c>
      <c r="BM48" s="39">
        <v>1.6477218792369429E-2</v>
      </c>
      <c r="BN48" s="39">
        <v>1.3384754769204607E-2</v>
      </c>
      <c r="BO48" s="39">
        <v>2.1132918322680688E-2</v>
      </c>
      <c r="BP48" s="39">
        <v>1.6092753876520857E-2</v>
      </c>
      <c r="BQ48" s="39">
        <v>1.7320430866486228E-2</v>
      </c>
      <c r="BR48" s="39">
        <v>1.7037443258589989E-2</v>
      </c>
      <c r="BS48" s="39">
        <v>1.8258526992994819E-2</v>
      </c>
      <c r="BT48" s="39">
        <v>1.7523586399037547E-2</v>
      </c>
      <c r="BU48" s="39">
        <v>1.4813352365213512E-2</v>
      </c>
      <c r="BV48" s="45">
        <v>1.6758220366961535E-2</v>
      </c>
      <c r="BW48" s="75">
        <f t="shared" si="0"/>
        <v>22.902536030902251</v>
      </c>
      <c r="BX48" s="75">
        <f t="shared" si="1"/>
        <v>41.050244572575338</v>
      </c>
      <c r="BY48" s="75">
        <f t="shared" si="2"/>
        <v>35.618177778769258</v>
      </c>
      <c r="BZ48" s="75">
        <f t="shared" si="3"/>
        <v>30.146480510541078</v>
      </c>
      <c r="CA48" s="59" t="s">
        <v>213</v>
      </c>
      <c r="CB48" s="59"/>
      <c r="CC48" s="43"/>
      <c r="CD48" s="43"/>
      <c r="CE48" s="43"/>
      <c r="CF48" s="43"/>
      <c r="CG48" s="43"/>
    </row>
    <row r="49" spans="1:85" s="42" customFormat="1" ht="17.25" customHeight="1" x14ac:dyDescent="0.3">
      <c r="A49" s="2" t="s">
        <v>665</v>
      </c>
      <c r="B49" s="39" t="s">
        <v>531</v>
      </c>
      <c r="C49" s="39">
        <v>1892.9</v>
      </c>
      <c r="D49" s="2" t="s">
        <v>236</v>
      </c>
      <c r="E49" s="5">
        <v>1884.65</v>
      </c>
      <c r="F49" s="5">
        <v>983</v>
      </c>
      <c r="G49" s="5">
        <v>749</v>
      </c>
      <c r="H49" s="5">
        <v>983</v>
      </c>
      <c r="I49" s="2" t="s">
        <v>283</v>
      </c>
      <c r="J49" s="5">
        <v>1893</v>
      </c>
      <c r="K49" s="5">
        <v>916</v>
      </c>
      <c r="L49" s="5">
        <v>916</v>
      </c>
      <c r="M49" s="5">
        <v>901</v>
      </c>
      <c r="N49" s="2" t="s">
        <v>284</v>
      </c>
      <c r="O49" s="5">
        <v>1886</v>
      </c>
      <c r="P49" s="5">
        <v>702</v>
      </c>
      <c r="Q49" s="5">
        <v>702</v>
      </c>
      <c r="R49" s="5">
        <v>675</v>
      </c>
      <c r="S49" s="21" t="s">
        <v>214</v>
      </c>
      <c r="T49" s="39">
        <v>7.798632703616748E-2</v>
      </c>
      <c r="U49" s="39">
        <v>0.13699506932982358</v>
      </c>
      <c r="V49" s="39">
        <v>0.14527562564554772</v>
      </c>
      <c r="W49" s="39">
        <v>0.12250064408430622</v>
      </c>
      <c r="X49" s="39">
        <v>0.10883432454020324</v>
      </c>
      <c r="Y49" s="39">
        <v>0.14591642352246909</v>
      </c>
      <c r="Z49" s="39">
        <v>0.13313210843224224</v>
      </c>
      <c r="AA49" s="39">
        <v>0.12574747441303574</v>
      </c>
      <c r="AB49" s="39">
        <v>0.12755306394912685</v>
      </c>
      <c r="AC49" s="39">
        <v>0.13379112952502342</v>
      </c>
      <c r="AD49" s="39">
        <v>6.5842183144074098E-2</v>
      </c>
      <c r="AE49" s="39">
        <v>0.15346696605962065</v>
      </c>
      <c r="AF49" s="39">
        <v>0.12012639586048331</v>
      </c>
      <c r="AG49" s="39">
        <v>8.0863066666313391E-2</v>
      </c>
      <c r="AH49" s="39">
        <v>9.025938957933885E-2</v>
      </c>
      <c r="AI49" s="39">
        <v>9.9181813898835333E-2</v>
      </c>
      <c r="AJ49" s="39">
        <v>0.14785165061203479</v>
      </c>
      <c r="AK49" s="39">
        <v>0.11733705495964708</v>
      </c>
      <c r="AL49" s="39">
        <v>3.5574114817096422E-2</v>
      </c>
      <c r="AM49" s="39">
        <v>0.15412979176898761</v>
      </c>
      <c r="AN49" s="39">
        <v>0.18170444941550887</v>
      </c>
      <c r="AO49" s="39">
        <v>0.16737732234103819</v>
      </c>
      <c r="AP49" s="39">
        <v>0.10857807227685481</v>
      </c>
      <c r="AQ49" s="39">
        <v>0.16424605505748269</v>
      </c>
      <c r="AR49" s="39">
        <v>0.17863823842670118</v>
      </c>
      <c r="AS49" s="39">
        <v>0.13062148779304264</v>
      </c>
      <c r="AT49" s="39">
        <v>0.29269371240484238</v>
      </c>
      <c r="AU49" s="39">
        <v>0.1535467518945568</v>
      </c>
      <c r="AV49" s="39">
        <v>0.15431881163426595</v>
      </c>
      <c r="AW49" s="39">
        <v>0.14019335048180726</v>
      </c>
      <c r="AX49" s="39">
        <v>0.10286639708063604</v>
      </c>
      <c r="AY49" s="39">
        <v>0.20524234385890036</v>
      </c>
      <c r="AZ49" s="39">
        <v>0.18150644134443444</v>
      </c>
      <c r="BA49" s="39">
        <v>0.15199069934722467</v>
      </c>
      <c r="BB49" s="39">
        <v>7.4380974528592853E-2</v>
      </c>
      <c r="BC49" s="39">
        <v>0.17590834055992335</v>
      </c>
      <c r="BD49" s="39">
        <v>0.14717300780579709</v>
      </c>
      <c r="BE49" s="39">
        <v>7.2003812019522287E-2</v>
      </c>
      <c r="BF49" s="39">
        <v>0.17801580320242608</v>
      </c>
      <c r="BG49" s="39">
        <v>0.13377430400382695</v>
      </c>
      <c r="BH49" s="39">
        <v>0.12865388479900294</v>
      </c>
      <c r="BI49" s="39">
        <v>0.16661648862793543</v>
      </c>
      <c r="BJ49" s="39">
        <v>0.11651856796247956</v>
      </c>
      <c r="BK49" s="39">
        <v>0.12345838441022526</v>
      </c>
      <c r="BL49" s="39">
        <v>0.13029722279882791</v>
      </c>
      <c r="BM49" s="39">
        <v>0.15077919449504149</v>
      </c>
      <c r="BN49" s="39">
        <v>0.12912324283061954</v>
      </c>
      <c r="BO49" s="39">
        <v>0.11235634119634548</v>
      </c>
      <c r="BP49" s="39">
        <v>0.1730903463474171</v>
      </c>
      <c r="BQ49" s="39">
        <v>0.16115214864509597</v>
      </c>
      <c r="BR49" s="39">
        <v>0.11376823792859686</v>
      </c>
      <c r="BS49" s="39">
        <v>0.11268183104080652</v>
      </c>
      <c r="BT49" s="39">
        <v>0.11291653367482622</v>
      </c>
      <c r="BU49" s="39">
        <v>0.15244870561001236</v>
      </c>
      <c r="BV49" s="45">
        <v>0.13128726446113145</v>
      </c>
      <c r="BW49" s="75">
        <f t="shared" si="0"/>
        <v>15.934408752334628</v>
      </c>
      <c r="BX49" s="75">
        <f t="shared" si="1"/>
        <v>31.828485867650326</v>
      </c>
      <c r="BY49" s="75">
        <f t="shared" si="2"/>
        <v>39.979020495979391</v>
      </c>
      <c r="BZ49" s="75">
        <f t="shared" si="3"/>
        <v>18.09421471166068</v>
      </c>
      <c r="CA49" s="59" t="s">
        <v>214</v>
      </c>
      <c r="CB49" s="59"/>
      <c r="CC49" s="43"/>
      <c r="CD49" s="43"/>
      <c r="CE49" s="43"/>
      <c r="CF49" s="43"/>
      <c r="CG49" s="43"/>
    </row>
    <row r="50" spans="1:85" s="42" customFormat="1" ht="17.25" customHeight="1" x14ac:dyDescent="0.3">
      <c r="A50" s="2" t="s">
        <v>665</v>
      </c>
      <c r="B50" s="39" t="s">
        <v>532</v>
      </c>
      <c r="C50" s="39">
        <v>1895</v>
      </c>
      <c r="D50" s="2" t="s">
        <v>244</v>
      </c>
      <c r="E50" s="5">
        <v>1893.6</v>
      </c>
      <c r="F50" s="5">
        <v>930</v>
      </c>
      <c r="G50" s="5">
        <v>930</v>
      </c>
      <c r="H50" s="5">
        <v>815</v>
      </c>
      <c r="I50" s="2" t="s">
        <v>283</v>
      </c>
      <c r="J50" s="5">
        <v>1893</v>
      </c>
      <c r="K50" s="5">
        <v>930</v>
      </c>
      <c r="L50" s="5">
        <v>930</v>
      </c>
      <c r="M50" s="5">
        <v>815</v>
      </c>
      <c r="N50" s="2" t="s">
        <v>286</v>
      </c>
      <c r="O50" s="5">
        <v>1903</v>
      </c>
      <c r="P50" s="5">
        <v>731</v>
      </c>
      <c r="Q50" s="5">
        <v>731</v>
      </c>
      <c r="R50" s="5">
        <v>611</v>
      </c>
      <c r="S50" s="21" t="s">
        <v>215</v>
      </c>
      <c r="T50" s="39">
        <v>0.33378880149820694</v>
      </c>
      <c r="U50" s="39">
        <v>0.62305912739666736</v>
      </c>
      <c r="V50" s="39">
        <v>0.3657123614860861</v>
      </c>
      <c r="W50" s="39">
        <v>0.45239478044665921</v>
      </c>
      <c r="X50" s="39">
        <v>0.5006407894470053</v>
      </c>
      <c r="Y50" s="39">
        <v>0.70542760649416791</v>
      </c>
      <c r="Z50" s="39">
        <v>0.43108382684540475</v>
      </c>
      <c r="AA50" s="39">
        <v>0.33127290601751747</v>
      </c>
      <c r="AB50" s="39">
        <v>0.4427851068695362</v>
      </c>
      <c r="AC50" s="39">
        <v>0.47628163230364295</v>
      </c>
      <c r="AD50" s="39">
        <v>0.13728107107917276</v>
      </c>
      <c r="AE50" s="39">
        <v>0.32314658226857546</v>
      </c>
      <c r="AF50" s="39">
        <v>0.52237301934167046</v>
      </c>
      <c r="AG50" s="39">
        <v>0.1630258734140497</v>
      </c>
      <c r="AH50" s="39">
        <v>0.22233735767070831</v>
      </c>
      <c r="AI50" s="39">
        <v>0.3846490260900014</v>
      </c>
      <c r="AJ50" s="39">
        <v>0.3453824096685954</v>
      </c>
      <c r="AK50" s="39">
        <v>0.21524987487274208</v>
      </c>
      <c r="AL50" s="39">
        <v>0.1868538238141336</v>
      </c>
      <c r="AM50" s="39">
        <v>0.66758519400052896</v>
      </c>
      <c r="AN50" s="39">
        <v>0.48534513624830422</v>
      </c>
      <c r="AO50" s="39">
        <v>0.62441345272123761</v>
      </c>
      <c r="AP50" s="39">
        <v>0.40646834108164731</v>
      </c>
      <c r="AQ50" s="39">
        <v>0.57812879778741033</v>
      </c>
      <c r="AR50" s="39">
        <v>0.5794527702933977</v>
      </c>
      <c r="AS50" s="39">
        <v>0.53295725682800243</v>
      </c>
      <c r="AT50" s="39">
        <v>0.92425840939010018</v>
      </c>
      <c r="AU50" s="39">
        <v>0.48909743183079257</v>
      </c>
      <c r="AV50" s="39">
        <v>0.40053054421865347</v>
      </c>
      <c r="AW50" s="39">
        <v>0.44652816619846991</v>
      </c>
      <c r="AX50" s="39">
        <v>0.59832137638533722</v>
      </c>
      <c r="AY50" s="39">
        <v>0.50360725689286767</v>
      </c>
      <c r="AZ50" s="39">
        <v>0.55399043339707021</v>
      </c>
      <c r="BA50" s="39">
        <v>0.46126966310643452</v>
      </c>
      <c r="BB50" s="39">
        <v>0.36968860629696476</v>
      </c>
      <c r="BC50" s="39">
        <v>0.55901555926639956</v>
      </c>
      <c r="BD50" s="39">
        <v>0.53861020540413618</v>
      </c>
      <c r="BE50" s="39">
        <v>0.22133882874746114</v>
      </c>
      <c r="BF50" s="39">
        <v>0.47943584073772189</v>
      </c>
      <c r="BG50" s="39">
        <v>0.30433900033359979</v>
      </c>
      <c r="BH50" s="39">
        <v>0.33269600694770268</v>
      </c>
      <c r="BI50" s="39">
        <v>0.42914301093528756</v>
      </c>
      <c r="BJ50" s="39">
        <v>0.40372650571905161</v>
      </c>
      <c r="BK50" s="39">
        <v>0.38158955789983989</v>
      </c>
      <c r="BL50" s="39">
        <v>0.24101903120589971</v>
      </c>
      <c r="BM50" s="39">
        <v>0.77748404625913214</v>
      </c>
      <c r="BN50" s="39">
        <v>0.32235108142647295</v>
      </c>
      <c r="BO50" s="39">
        <v>0.42639196536558671</v>
      </c>
      <c r="BP50" s="39">
        <v>0.5546223157546738</v>
      </c>
      <c r="BQ50" s="39">
        <v>0.35745136951784201</v>
      </c>
      <c r="BR50" s="39">
        <v>0.28132595945708094</v>
      </c>
      <c r="BS50" s="39">
        <v>0.2891209991236105</v>
      </c>
      <c r="BT50" s="39">
        <v>0.33888366972192535</v>
      </c>
      <c r="BU50" s="39">
        <v>0.42353066052445743</v>
      </c>
      <c r="BV50" s="45">
        <v>0.45818496545151594</v>
      </c>
      <c r="BW50" s="75">
        <f t="shared" si="0"/>
        <v>25.869306767326023</v>
      </c>
      <c r="BX50" s="75">
        <f t="shared" si="1"/>
        <v>38.260518444965115</v>
      </c>
      <c r="BY50" s="75">
        <f t="shared" si="2"/>
        <v>33.964944077184569</v>
      </c>
      <c r="BZ50" s="75">
        <f t="shared" si="3"/>
        <v>29.231182009765377</v>
      </c>
      <c r="CA50" s="59" t="s">
        <v>215</v>
      </c>
      <c r="CB50" s="59"/>
      <c r="CC50" s="43"/>
      <c r="CD50" s="43"/>
      <c r="CE50" s="43"/>
      <c r="CF50" s="43"/>
      <c r="CG50" s="43"/>
    </row>
    <row r="51" spans="1:85" s="42" customFormat="1" ht="17.25" customHeight="1" x14ac:dyDescent="0.3">
      <c r="A51" s="2" t="s">
        <v>665</v>
      </c>
      <c r="B51" s="39" t="s">
        <v>533</v>
      </c>
      <c r="C51" s="39">
        <v>2108.1999999999998</v>
      </c>
      <c r="D51" s="2" t="s">
        <v>239</v>
      </c>
      <c r="E51" s="5">
        <v>2115.5</v>
      </c>
      <c r="F51" s="5">
        <v>901</v>
      </c>
      <c r="G51" s="5">
        <v>901</v>
      </c>
      <c r="H51" s="5">
        <v>773</v>
      </c>
      <c r="I51" s="2" t="s">
        <v>352</v>
      </c>
      <c r="J51" s="5">
        <v>2080</v>
      </c>
      <c r="K51" s="5">
        <v>920</v>
      </c>
      <c r="L51" s="5">
        <v>920</v>
      </c>
      <c r="M51" s="5">
        <v>920</v>
      </c>
      <c r="N51" s="2" t="s">
        <v>273</v>
      </c>
      <c r="O51" s="5">
        <v>2126</v>
      </c>
      <c r="P51" s="5">
        <v>619</v>
      </c>
      <c r="Q51" s="5">
        <v>453</v>
      </c>
      <c r="R51" s="5">
        <v>619</v>
      </c>
      <c r="S51" s="21" t="s">
        <v>216</v>
      </c>
      <c r="T51" s="39">
        <v>2.6424637821916702E-2</v>
      </c>
      <c r="U51" s="39">
        <v>1.6079989407041553E-2</v>
      </c>
      <c r="V51" s="39">
        <v>2.3731337024650436E-2</v>
      </c>
      <c r="W51" s="39">
        <v>3.1568237203015374E-2</v>
      </c>
      <c r="X51" s="39">
        <v>2.273087072953112E-2</v>
      </c>
      <c r="Y51" s="39">
        <v>3.0292635297659333E-2</v>
      </c>
      <c r="Z51" s="39">
        <v>2.075693188294472E-2</v>
      </c>
      <c r="AA51" s="39">
        <v>1.9328964582213767E-2</v>
      </c>
      <c r="AB51" s="39">
        <v>1.5721177305085716E-2</v>
      </c>
      <c r="AC51" s="39">
        <v>2.4772834436492159E-2</v>
      </c>
      <c r="AD51" s="39">
        <v>1.1187675486046957E-2</v>
      </c>
      <c r="AE51" s="39">
        <v>1.8507277596393371E-2</v>
      </c>
      <c r="AF51" s="39">
        <v>2.9850422400705644E-2</v>
      </c>
      <c r="AG51" s="39">
        <v>3.0770573649043093E-2</v>
      </c>
      <c r="AH51" s="39">
        <v>1.3261075537693368E-2</v>
      </c>
      <c r="AI51" s="39">
        <v>1.2196994049263705E-2</v>
      </c>
      <c r="AJ51" s="39">
        <v>2.2056719820947032E-2</v>
      </c>
      <c r="AK51" s="39">
        <v>1.7677193277336967E-2</v>
      </c>
      <c r="AL51" s="39">
        <v>4.3673736395904834E-2</v>
      </c>
      <c r="AM51" s="39">
        <v>1.8023196553830268E-2</v>
      </c>
      <c r="AN51" s="39">
        <v>4.0822262234754686E-2</v>
      </c>
      <c r="AO51" s="39">
        <v>1.5871522142512112E-2</v>
      </c>
      <c r="AP51" s="39">
        <v>2.3865545480981444E-2</v>
      </c>
      <c r="AQ51" s="39">
        <v>1.0323984569445423E-2</v>
      </c>
      <c r="AR51" s="39">
        <v>1.4952961551574837E-2</v>
      </c>
      <c r="AS51" s="39">
        <v>1.9725033809864206E-2</v>
      </c>
      <c r="AT51" s="39">
        <v>1.2828378079015292E-2</v>
      </c>
      <c r="AU51" s="39">
        <v>9.4591429661107767E-3</v>
      </c>
      <c r="AV51" s="39">
        <v>2.7338215231079006E-2</v>
      </c>
      <c r="AW51" s="39">
        <v>1.7105223590421853E-2</v>
      </c>
      <c r="AX51" s="39">
        <v>3.2083000883196114E-2</v>
      </c>
      <c r="AY51" s="39">
        <v>2.9022815072298327E-2</v>
      </c>
      <c r="AZ51" s="39">
        <v>1.1463379814320905E-2</v>
      </c>
      <c r="BA51" s="39">
        <v>1.8218887930016775E-2</v>
      </c>
      <c r="BB51" s="39">
        <v>6.1036448392956487E-3</v>
      </c>
      <c r="BC51" s="39">
        <v>1.6488483171872525E-2</v>
      </c>
      <c r="BD51" s="39">
        <v>4.085383088536252E-2</v>
      </c>
      <c r="BE51" s="39">
        <v>1.9143684302027283E-2</v>
      </c>
      <c r="BF51" s="39">
        <v>3.7584837749065875E-2</v>
      </c>
      <c r="BG51" s="39">
        <v>2.3463485209659827E-2</v>
      </c>
      <c r="BH51" s="39">
        <v>2.8045324255575453E-2</v>
      </c>
      <c r="BI51" s="39">
        <v>4.1073627563252842E-2</v>
      </c>
      <c r="BJ51" s="39">
        <v>1.498767404926183E-2</v>
      </c>
      <c r="BK51" s="39">
        <v>2.7382887592385594E-2</v>
      </c>
      <c r="BL51" s="39">
        <v>1.0223331450648722E-2</v>
      </c>
      <c r="BM51" s="39">
        <v>1.7273965536695843E-2</v>
      </c>
      <c r="BN51" s="39">
        <v>1.4986345776950353E-2</v>
      </c>
      <c r="BO51" s="39">
        <v>1.9175365555876962E-2</v>
      </c>
      <c r="BP51" s="39">
        <v>2.8987866404815914E-2</v>
      </c>
      <c r="BQ51" s="39">
        <v>2.3057153575375269E-2</v>
      </c>
      <c r="BR51" s="39">
        <v>1.784340170888405E-2</v>
      </c>
      <c r="BS51" s="39">
        <v>1.5430044136004574E-2</v>
      </c>
      <c r="BT51" s="39">
        <v>3.807744841747248E-2</v>
      </c>
      <c r="BU51" s="39">
        <v>1.4043515006645826E-2</v>
      </c>
      <c r="BV51" s="45">
        <v>3.9871639586355548E-2</v>
      </c>
      <c r="BW51" s="75">
        <f t="shared" si="0"/>
        <v>23.282619168554643</v>
      </c>
      <c r="BX51" s="75">
        <f t="shared" si="1"/>
        <v>47.367003114458839</v>
      </c>
      <c r="BY51" s="75">
        <f t="shared" si="2"/>
        <v>46.443417644711559</v>
      </c>
      <c r="BZ51" s="75">
        <f t="shared" si="3"/>
        <v>44.646758230992496</v>
      </c>
      <c r="CA51" s="59" t="s">
        <v>216</v>
      </c>
      <c r="CB51" s="59"/>
      <c r="CC51" s="43"/>
      <c r="CD51" s="43"/>
      <c r="CE51" s="43"/>
      <c r="CF51" s="43"/>
      <c r="CG51" s="43"/>
    </row>
    <row r="52" spans="1:85" s="42" customFormat="1" ht="17.25" customHeight="1" x14ac:dyDescent="0.3">
      <c r="A52" s="2" t="s">
        <v>665</v>
      </c>
      <c r="B52" s="39" t="s">
        <v>534</v>
      </c>
      <c r="C52" s="39">
        <v>2734.5</v>
      </c>
      <c r="D52" s="2" t="s">
        <v>251</v>
      </c>
      <c r="E52" s="5">
        <v>2739.9</v>
      </c>
      <c r="F52" s="5">
        <v>954</v>
      </c>
      <c r="G52" s="5">
        <v>954</v>
      </c>
      <c r="H52" s="5">
        <v>634</v>
      </c>
      <c r="I52" s="2" t="s">
        <v>365</v>
      </c>
      <c r="J52" s="5">
        <v>2748</v>
      </c>
      <c r="K52" s="5">
        <v>933</v>
      </c>
      <c r="L52" s="5">
        <v>933</v>
      </c>
      <c r="M52" s="5">
        <v>598</v>
      </c>
      <c r="N52" s="2"/>
      <c r="O52" s="5"/>
      <c r="P52" s="5"/>
      <c r="Q52" s="5"/>
      <c r="R52" s="5"/>
      <c r="S52" s="21" t="s">
        <v>217</v>
      </c>
      <c r="T52" s="39">
        <v>0.10076008097311687</v>
      </c>
      <c r="U52" s="39">
        <v>5.2351496402039649E-2</v>
      </c>
      <c r="V52" s="39">
        <v>9.1193192195939396E-2</v>
      </c>
      <c r="W52" s="39">
        <v>0.15228347738470008</v>
      </c>
      <c r="X52" s="39">
        <v>4.4520658430508828E-2</v>
      </c>
      <c r="Y52" s="39">
        <v>9.2038842597069098E-2</v>
      </c>
      <c r="Z52" s="39">
        <v>7.96619339065507E-2</v>
      </c>
      <c r="AA52" s="39">
        <v>9.9204439045055187E-2</v>
      </c>
      <c r="AB52" s="39">
        <v>3.3251319812245494E-2</v>
      </c>
      <c r="AC52" s="39">
        <v>5.0337368208643096E-2</v>
      </c>
      <c r="AD52" s="39">
        <v>6.5691166358274489E-2</v>
      </c>
      <c r="AE52" s="39">
        <v>4.0035475021845832E-2</v>
      </c>
      <c r="AF52" s="39">
        <v>7.6979732423317071E-2</v>
      </c>
      <c r="AG52" s="39">
        <v>7.8117371877471364E-2</v>
      </c>
      <c r="AH52" s="39">
        <v>5.4663453158412652E-2</v>
      </c>
      <c r="AI52" s="39">
        <v>5.6072872543837318E-2</v>
      </c>
      <c r="AJ52" s="39">
        <v>0.10253767982950129</v>
      </c>
      <c r="AK52" s="39">
        <v>0.10219052686163883</v>
      </c>
      <c r="AL52" s="39">
        <v>5.1637713045263871E-2</v>
      </c>
      <c r="AM52" s="39">
        <v>5.6525932065183172E-2</v>
      </c>
      <c r="AN52" s="39">
        <v>8.274945225220659E-2</v>
      </c>
      <c r="AO52" s="39">
        <v>3.3560114598609678E-2</v>
      </c>
      <c r="AP52" s="39">
        <v>2.6285080800481798E-2</v>
      </c>
      <c r="AQ52" s="39">
        <v>2.2870030210655663E-2</v>
      </c>
      <c r="AR52" s="39">
        <v>3.3673298514622953E-2</v>
      </c>
      <c r="AS52" s="39">
        <v>4.5880190711735221E-2</v>
      </c>
      <c r="AT52" s="39">
        <v>3.3733428848127231E-2</v>
      </c>
      <c r="AU52" s="39">
        <v>2.8444192735389395E-2</v>
      </c>
      <c r="AV52" s="39">
        <v>4.5250856690976185E-2</v>
      </c>
      <c r="AW52" s="39">
        <v>3.7598460559686651E-2</v>
      </c>
      <c r="AX52" s="39">
        <v>2.7757801639733837E-2</v>
      </c>
      <c r="AY52" s="39">
        <v>9.5286516231638321E-2</v>
      </c>
      <c r="AZ52" s="39">
        <v>3.4459550596845433E-2</v>
      </c>
      <c r="BA52" s="39">
        <v>5.9847842858044932E-2</v>
      </c>
      <c r="BB52" s="39">
        <v>2.0181786683733233E-2</v>
      </c>
      <c r="BC52" s="39">
        <v>3.0060659920691023E-2</v>
      </c>
      <c r="BD52" s="39">
        <v>5.9480147263020318E-2</v>
      </c>
      <c r="BE52" s="39">
        <v>2.5028409934148316E-2</v>
      </c>
      <c r="BF52" s="39">
        <v>2.3715283662282767E-2</v>
      </c>
      <c r="BG52" s="39">
        <v>5.6467497399090558E-2</v>
      </c>
      <c r="BH52" s="39">
        <v>3.6055036376553107E-2</v>
      </c>
      <c r="BI52" s="39">
        <v>4.2014154768562087E-2</v>
      </c>
      <c r="BJ52" s="39">
        <v>5.603924198195466E-2</v>
      </c>
      <c r="BK52" s="39">
        <v>8.2341638515055118E-2</v>
      </c>
      <c r="BL52" s="39">
        <v>1.8211578349448792E-2</v>
      </c>
      <c r="BM52" s="39">
        <v>4.2191890860830368E-2</v>
      </c>
      <c r="BN52" s="39">
        <v>4.6253229721615996E-2</v>
      </c>
      <c r="BO52" s="39">
        <v>2.8486798337667919E-2</v>
      </c>
      <c r="BP52" s="39">
        <v>3.904253633915452E-2</v>
      </c>
      <c r="BQ52" s="39">
        <v>3.3267191382971593E-2</v>
      </c>
      <c r="BR52" s="39">
        <v>1.8142396248828518E-2</v>
      </c>
      <c r="BS52" s="39">
        <v>4.7985491104547529E-2</v>
      </c>
      <c r="BT52" s="39">
        <v>4.9855464252439405E-2</v>
      </c>
      <c r="BU52" s="39">
        <v>4.6822393427684267E-2</v>
      </c>
      <c r="BV52" s="45">
        <v>7.2131146454053732E-2</v>
      </c>
      <c r="BW52" s="75">
        <f t="shared" si="0"/>
        <v>44.697645521741343</v>
      </c>
      <c r="BX52" s="75">
        <f t="shared" si="1"/>
        <v>27.89148997104234</v>
      </c>
      <c r="BY52" s="75">
        <f t="shared" si="2"/>
        <v>27.752899551059418</v>
      </c>
      <c r="BZ52" s="75">
        <f t="shared" si="3"/>
        <v>23.637042986371267</v>
      </c>
      <c r="CA52" s="59" t="s">
        <v>217</v>
      </c>
      <c r="CB52" s="59"/>
      <c r="CC52" s="43"/>
      <c r="CD52" s="43"/>
      <c r="CE52" s="43"/>
      <c r="CF52" s="43"/>
      <c r="CG52" s="43"/>
    </row>
    <row r="53" spans="1:85" s="42" customFormat="1" ht="17.25" customHeight="1" x14ac:dyDescent="0.3">
      <c r="A53" s="2" t="s">
        <v>665</v>
      </c>
      <c r="B53" s="39" t="s">
        <v>535</v>
      </c>
      <c r="C53" s="39">
        <v>1292.2</v>
      </c>
      <c r="D53" s="2" t="s">
        <v>176</v>
      </c>
      <c r="E53" s="5">
        <v>1298</v>
      </c>
      <c r="F53" s="5">
        <v>979</v>
      </c>
      <c r="G53" s="5">
        <v>878</v>
      </c>
      <c r="H53" s="5">
        <v>979</v>
      </c>
      <c r="I53" s="2" t="s">
        <v>302</v>
      </c>
      <c r="J53" s="5">
        <v>1320</v>
      </c>
      <c r="K53" s="5">
        <v>967</v>
      </c>
      <c r="L53" s="5">
        <v>906</v>
      </c>
      <c r="M53" s="5">
        <v>967</v>
      </c>
      <c r="N53" s="2" t="s">
        <v>276</v>
      </c>
      <c r="O53" s="5">
        <v>1295</v>
      </c>
      <c r="P53" s="5">
        <v>869</v>
      </c>
      <c r="Q53" s="5">
        <v>670</v>
      </c>
      <c r="R53" s="5">
        <v>869</v>
      </c>
      <c r="S53" s="21" t="s">
        <v>217</v>
      </c>
      <c r="T53" s="39">
        <v>0.10771162689353271</v>
      </c>
      <c r="U53" s="39">
        <v>8.7046211362205014E-2</v>
      </c>
      <c r="V53" s="39">
        <v>9.7053259816885729E-2</v>
      </c>
      <c r="W53" s="39">
        <v>0.14798002368112709</v>
      </c>
      <c r="X53" s="39">
        <v>0.13842270609014162</v>
      </c>
      <c r="Y53" s="39">
        <v>0.19353700792581965</v>
      </c>
      <c r="Z53" s="39">
        <v>0.12043862692139323</v>
      </c>
      <c r="AA53" s="39">
        <v>0.14109102187403519</v>
      </c>
      <c r="AB53" s="39">
        <v>0.12463356088866305</v>
      </c>
      <c r="AC53" s="39">
        <v>0.1522573197792686</v>
      </c>
      <c r="AD53" s="39">
        <v>0.14668725945183406</v>
      </c>
      <c r="AE53" s="39">
        <v>0.13160374487546789</v>
      </c>
      <c r="AF53" s="39">
        <v>0.14109845655403594</v>
      </c>
      <c r="AG53" s="39">
        <v>0.14539768857246343</v>
      </c>
      <c r="AH53" s="39">
        <v>0.14734232382278428</v>
      </c>
      <c r="AI53" s="39">
        <v>0.10246964590576489</v>
      </c>
      <c r="AJ53" s="39">
        <v>0.11610102270358913</v>
      </c>
      <c r="AK53" s="39">
        <v>0.10908380595781669</v>
      </c>
      <c r="AL53" s="39">
        <v>0.10870955440171316</v>
      </c>
      <c r="AM53" s="39">
        <v>0.12849298156963493</v>
      </c>
      <c r="AN53" s="39">
        <v>0.10811079686100275</v>
      </c>
      <c r="AO53" s="39">
        <v>9.9377566303868139E-2</v>
      </c>
      <c r="AP53" s="39">
        <v>0.13729644153370274</v>
      </c>
      <c r="AQ53" s="39">
        <v>7.7640130471209295E-2</v>
      </c>
      <c r="AR53" s="39">
        <v>9.9550635476665331E-2</v>
      </c>
      <c r="AS53" s="39">
        <v>0.13251528742546362</v>
      </c>
      <c r="AT53" s="39">
        <v>8.9772589347780513E-2</v>
      </c>
      <c r="AU53" s="39">
        <v>0.14056222090211767</v>
      </c>
      <c r="AV53" s="39">
        <v>0.1058843564079994</v>
      </c>
      <c r="AW53" s="39">
        <v>0.14268429837298688</v>
      </c>
      <c r="AX53" s="39">
        <v>0.11699326911780102</v>
      </c>
      <c r="AY53" s="39">
        <v>0.15857768259267424</v>
      </c>
      <c r="AZ53" s="39">
        <v>0.15902766045128108</v>
      </c>
      <c r="BA53" s="39">
        <v>0.14642373748420226</v>
      </c>
      <c r="BB53" s="39">
        <v>8.2716817592958861E-2</v>
      </c>
      <c r="BC53" s="39">
        <v>0.12352767051006153</v>
      </c>
      <c r="BD53" s="39">
        <v>0.18768688295069663</v>
      </c>
      <c r="BE53" s="39">
        <v>0.16306984179482939</v>
      </c>
      <c r="BF53" s="39">
        <v>0.13360628469616226</v>
      </c>
      <c r="BG53" s="39">
        <v>0.17635098924477863</v>
      </c>
      <c r="BH53" s="39">
        <v>0.15699279405226427</v>
      </c>
      <c r="BI53" s="39">
        <v>0.16299931554667002</v>
      </c>
      <c r="BJ53" s="39">
        <v>0.11499157509504673</v>
      </c>
      <c r="BK53" s="39">
        <v>0.11616920390138626</v>
      </c>
      <c r="BL53" s="39">
        <v>0.15260043800577036</v>
      </c>
      <c r="BM53" s="39">
        <v>0.12159947558177647</v>
      </c>
      <c r="BN53" s="39">
        <v>0.12004183599769513</v>
      </c>
      <c r="BO53" s="39">
        <v>9.0139116184931145E-2</v>
      </c>
      <c r="BP53" s="39">
        <v>0.1362513748233303</v>
      </c>
      <c r="BQ53" s="39">
        <v>0.11295810354867115</v>
      </c>
      <c r="BR53" s="39">
        <v>0.14098498402078494</v>
      </c>
      <c r="BS53" s="39">
        <v>0.14646041508814342</v>
      </c>
      <c r="BT53" s="39">
        <v>0.15558430045861185</v>
      </c>
      <c r="BU53" s="39">
        <v>0.10999621242688769</v>
      </c>
      <c r="BV53" s="45">
        <v>0.10251685549889297</v>
      </c>
      <c r="BW53" s="75">
        <f t="shared" si="0"/>
        <v>23.575702360298809</v>
      </c>
      <c r="BX53" s="75">
        <f t="shared" si="1"/>
        <v>12.916898251083841</v>
      </c>
      <c r="BY53" s="75">
        <f t="shared" si="2"/>
        <v>22.117466726543313</v>
      </c>
      <c r="BZ53" s="75">
        <f t="shared" si="3"/>
        <v>16.588111755010882</v>
      </c>
      <c r="CA53" s="59" t="s">
        <v>217</v>
      </c>
      <c r="CB53" s="59"/>
      <c r="CC53" s="43"/>
      <c r="CD53" s="43"/>
      <c r="CE53" s="43"/>
      <c r="CF53" s="43"/>
      <c r="CG53" s="43"/>
    </row>
    <row r="54" spans="1:85" s="42" customFormat="1" ht="17.25" customHeight="1" x14ac:dyDescent="0.3">
      <c r="A54" s="2" t="s">
        <v>665</v>
      </c>
      <c r="B54" s="39" t="s">
        <v>536</v>
      </c>
      <c r="C54" s="39">
        <v>1219.9000000000001</v>
      </c>
      <c r="D54" s="2" t="s">
        <v>183</v>
      </c>
      <c r="E54" s="5">
        <v>1217.25</v>
      </c>
      <c r="F54" s="5">
        <v>933</v>
      </c>
      <c r="G54" s="5">
        <v>786</v>
      </c>
      <c r="H54" s="5">
        <v>933</v>
      </c>
      <c r="I54" s="2" t="s">
        <v>300</v>
      </c>
      <c r="J54" s="5">
        <v>1245</v>
      </c>
      <c r="K54" s="5">
        <v>908</v>
      </c>
      <c r="L54" s="5">
        <v>756</v>
      </c>
      <c r="M54" s="5">
        <v>908</v>
      </c>
      <c r="N54" s="2"/>
      <c r="O54" s="5"/>
      <c r="P54" s="5"/>
      <c r="Q54" s="5"/>
      <c r="R54" s="5"/>
      <c r="S54" s="21" t="s">
        <v>217</v>
      </c>
      <c r="T54" s="39">
        <v>0.44966483914192223</v>
      </c>
      <c r="U54" s="39">
        <v>0.38426449125515244</v>
      </c>
      <c r="V54" s="39">
        <v>1.1010621136088292</v>
      </c>
      <c r="W54" s="39">
        <v>0.82056230324547907</v>
      </c>
      <c r="X54" s="39">
        <v>0.68545643176114268</v>
      </c>
      <c r="Y54" s="39">
        <v>0.7878906214955087</v>
      </c>
      <c r="Z54" s="39">
        <v>0.66857980028247888</v>
      </c>
      <c r="AA54" s="39">
        <v>0.93051738770303249</v>
      </c>
      <c r="AB54" s="39">
        <v>0.54640889361358091</v>
      </c>
      <c r="AC54" s="39">
        <v>0.73942328641228106</v>
      </c>
      <c r="AD54" s="39">
        <v>0.61589868386032509</v>
      </c>
      <c r="AE54" s="39">
        <v>1.6725755474500155</v>
      </c>
      <c r="AF54" s="39">
        <v>1.3788448257234254</v>
      </c>
      <c r="AG54" s="39">
        <v>0.93604837211602687</v>
      </c>
      <c r="AH54" s="39">
        <v>1.1647043466719416</v>
      </c>
      <c r="AI54" s="39">
        <v>1.2520361433385481</v>
      </c>
      <c r="AJ54" s="39">
        <v>0.97880145129235474</v>
      </c>
      <c r="AK54" s="39">
        <v>0.98067776269637186</v>
      </c>
      <c r="AL54" s="39">
        <v>0.46614743758983834</v>
      </c>
      <c r="AM54" s="39">
        <v>0.6459059418565114</v>
      </c>
      <c r="AN54" s="39">
        <v>1.0902632990442511</v>
      </c>
      <c r="AO54" s="39">
        <v>0.87423121301994466</v>
      </c>
      <c r="AP54" s="39">
        <v>1.2945501295417059</v>
      </c>
      <c r="AQ54" s="39">
        <v>0.82393762594953734</v>
      </c>
      <c r="AR54" s="39">
        <v>1.1107683214773378</v>
      </c>
      <c r="AS54" s="39">
        <v>0.8995722179444845</v>
      </c>
      <c r="AT54" s="39">
        <v>0.48546186184249057</v>
      </c>
      <c r="AU54" s="39">
        <v>0.57364294666364091</v>
      </c>
      <c r="AV54" s="39">
        <v>1.0200756557353616</v>
      </c>
      <c r="AW54" s="39">
        <v>1.2324674635294217</v>
      </c>
      <c r="AX54" s="39">
        <v>0.9120301833027411</v>
      </c>
      <c r="AY54" s="39">
        <v>1.135557999458799</v>
      </c>
      <c r="AZ54" s="39">
        <v>0.77011781691700987</v>
      </c>
      <c r="BA54" s="39">
        <v>0.63251622786828088</v>
      </c>
      <c r="BB54" s="39">
        <v>0.30644969392849103</v>
      </c>
      <c r="BC54" s="39">
        <v>0.93385568928638207</v>
      </c>
      <c r="BD54" s="39">
        <v>1.3248828902234546</v>
      </c>
      <c r="BE54" s="39">
        <v>0.98761093655256049</v>
      </c>
      <c r="BF54" s="39">
        <v>0.62500168128713962</v>
      </c>
      <c r="BG54" s="39">
        <v>0.82879541700423787</v>
      </c>
      <c r="BH54" s="39">
        <v>1.0777697330000842</v>
      </c>
      <c r="BI54" s="39">
        <v>1.0527590975168712</v>
      </c>
      <c r="BJ54" s="39">
        <v>0.60683263515050423</v>
      </c>
      <c r="BK54" s="39">
        <v>1.31659739192081</v>
      </c>
      <c r="BL54" s="39">
        <v>0.62364233497947552</v>
      </c>
      <c r="BM54" s="39">
        <v>0.86280499271939859</v>
      </c>
      <c r="BN54" s="39">
        <v>1.5637723679034143</v>
      </c>
      <c r="BO54" s="39">
        <v>0.34769084832386504</v>
      </c>
      <c r="BP54" s="39">
        <v>0.79717546985054888</v>
      </c>
      <c r="BQ54" s="39">
        <v>1.4458448931873258</v>
      </c>
      <c r="BR54" s="39">
        <v>0.74869854945551739</v>
      </c>
      <c r="BS54" s="39">
        <v>0.62016922428647447</v>
      </c>
      <c r="BT54" s="39">
        <v>0.90120009252355404</v>
      </c>
      <c r="BU54" s="39">
        <v>1.0564677593181906</v>
      </c>
      <c r="BV54" s="45">
        <v>1.0997425423837046</v>
      </c>
      <c r="BW54" s="75">
        <f t="shared" si="0"/>
        <v>30.498640146687698</v>
      </c>
      <c r="BX54" s="75">
        <f t="shared" si="1"/>
        <v>51.161241899655096</v>
      </c>
      <c r="BY54" s="75">
        <f t="shared" si="2"/>
        <v>32.635883968264402</v>
      </c>
      <c r="BZ54" s="75">
        <f t="shared" si="3"/>
        <v>36.719309522150496</v>
      </c>
      <c r="CA54" s="59" t="s">
        <v>217</v>
      </c>
      <c r="CB54" s="59"/>
      <c r="CC54" s="43"/>
      <c r="CD54" s="43"/>
      <c r="CE54" s="43"/>
      <c r="CF54" s="43"/>
      <c r="CG54" s="43"/>
    </row>
    <row r="55" spans="1:85" s="42" customFormat="1" ht="17.25" customHeight="1" x14ac:dyDescent="0.3">
      <c r="A55" s="2" t="s">
        <v>665</v>
      </c>
      <c r="B55" s="39" t="s">
        <v>537</v>
      </c>
      <c r="C55" s="39">
        <v>2221.9</v>
      </c>
      <c r="D55" s="2" t="s">
        <v>356</v>
      </c>
      <c r="E55" s="5">
        <v>2209.1</v>
      </c>
      <c r="F55" s="5">
        <v>959</v>
      </c>
      <c r="G55" s="5">
        <v>626</v>
      </c>
      <c r="H55" s="5">
        <v>959</v>
      </c>
      <c r="I55" s="2" t="s">
        <v>355</v>
      </c>
      <c r="J55" s="5">
        <v>2208</v>
      </c>
      <c r="K55" s="5">
        <v>959</v>
      </c>
      <c r="L55" s="5">
        <v>959</v>
      </c>
      <c r="M55" s="5">
        <v>727</v>
      </c>
      <c r="N55" s="2"/>
      <c r="O55" s="5"/>
      <c r="P55" s="5"/>
      <c r="Q55" s="5"/>
      <c r="R55" s="5"/>
      <c r="S55" s="21" t="s">
        <v>217</v>
      </c>
      <c r="T55" s="39">
        <v>3.2793137477009883E-2</v>
      </c>
      <c r="U55" s="39">
        <v>2.9196370319435522E-2</v>
      </c>
      <c r="V55" s="39">
        <v>1.7563086600763955E-2</v>
      </c>
      <c r="W55" s="39">
        <v>4.369235224882477E-2</v>
      </c>
      <c r="X55" s="39">
        <v>3.0487364547019145E-2</v>
      </c>
      <c r="Y55" s="39">
        <v>3.756596542783576E-2</v>
      </c>
      <c r="Z55" s="39">
        <v>2.1252044255023913E-2</v>
      </c>
      <c r="AA55" s="39">
        <v>2.9469911846763747E-2</v>
      </c>
      <c r="AB55" s="39">
        <v>3.9030214875672875E-2</v>
      </c>
      <c r="AC55" s="39">
        <v>2.0972247323180919E-2</v>
      </c>
      <c r="AD55" s="39">
        <v>1.4682919252119458E-2</v>
      </c>
      <c r="AE55" s="39">
        <v>5.399153772916386E-2</v>
      </c>
      <c r="AF55" s="39">
        <v>4.3549063431622161E-2</v>
      </c>
      <c r="AG55" s="39">
        <v>1.7002405868446677E-2</v>
      </c>
      <c r="AH55" s="39">
        <v>2.1717454440549584E-2</v>
      </c>
      <c r="AI55" s="39">
        <v>2.7933535757066214E-2</v>
      </c>
      <c r="AJ55" s="39">
        <v>2.9681090877519942E-2</v>
      </c>
      <c r="AK55" s="39">
        <v>1.5849209599528059E-2</v>
      </c>
      <c r="AL55" s="39">
        <v>2.233829094429288E-2</v>
      </c>
      <c r="AM55" s="39">
        <v>2.2979810501593059E-2</v>
      </c>
      <c r="AN55" s="39">
        <v>4.779964702001268E-2</v>
      </c>
      <c r="AO55" s="39">
        <v>4.0385081300080408E-2</v>
      </c>
      <c r="AP55" s="39">
        <v>4.7498839545630604E-2</v>
      </c>
      <c r="AQ55" s="39">
        <v>2.6354602482338976E-2</v>
      </c>
      <c r="AR55" s="39">
        <v>3.0067470051584392E-2</v>
      </c>
      <c r="AS55" s="39">
        <v>3.4934714599525483E-2</v>
      </c>
      <c r="AT55" s="39">
        <v>3.0978452303855871E-2</v>
      </c>
      <c r="AU55" s="39">
        <v>3.2854971093720924E-2</v>
      </c>
      <c r="AV55" s="39">
        <v>3.0647517898041016E-2</v>
      </c>
      <c r="AW55" s="39">
        <v>4.1932908622272565E-2</v>
      </c>
      <c r="AX55" s="39">
        <v>3.6318751858506616E-2</v>
      </c>
      <c r="AY55" s="39">
        <v>3.0219306392835234E-2</v>
      </c>
      <c r="AZ55" s="39">
        <v>3.2552234288620308E-2</v>
      </c>
      <c r="BA55" s="39">
        <v>2.2381211455095043E-2</v>
      </c>
      <c r="BB55" s="39">
        <v>1.7046558511028667E-2</v>
      </c>
      <c r="BC55" s="39">
        <v>2.3797166394868698E-2</v>
      </c>
      <c r="BD55" s="39">
        <v>3.8268950187134124E-2</v>
      </c>
      <c r="BE55" s="39">
        <v>4.7937205564954864E-2</v>
      </c>
      <c r="BF55" s="39">
        <v>3.0207181651642684E-2</v>
      </c>
      <c r="BG55" s="39">
        <v>3.4014702669068107E-2</v>
      </c>
      <c r="BH55" s="39">
        <v>3.4366840326308476E-2</v>
      </c>
      <c r="BI55" s="39">
        <v>3.3309509132299374E-2</v>
      </c>
      <c r="BJ55" s="39">
        <v>3.1840318772136951E-2</v>
      </c>
      <c r="BK55" s="39">
        <v>3.7633052413469842E-2</v>
      </c>
      <c r="BL55" s="39">
        <v>2.1127583260520104E-2</v>
      </c>
      <c r="BM55" s="39">
        <v>2.8856524690462501E-2</v>
      </c>
      <c r="BN55" s="39">
        <v>3.5755229534617107E-2</v>
      </c>
      <c r="BO55" s="39">
        <v>3.4164301246837114E-2</v>
      </c>
      <c r="BP55" s="39">
        <v>3.4380285098755715E-2</v>
      </c>
      <c r="BQ55" s="39">
        <v>3.8188525368151378E-2</v>
      </c>
      <c r="BR55" s="39">
        <v>2.70710617409399E-2</v>
      </c>
      <c r="BS55" s="39">
        <v>2.5715751073725524E-2</v>
      </c>
      <c r="BT55" s="39">
        <v>3.5371899028718054E-2</v>
      </c>
      <c r="BU55" s="39">
        <v>3.5449130811137652E-2</v>
      </c>
      <c r="BV55" s="45">
        <v>2.6911860765608312E-2</v>
      </c>
      <c r="BW55" s="75">
        <f t="shared" si="0"/>
        <v>28.084652267923548</v>
      </c>
      <c r="BX55" s="75">
        <f t="shared" si="1"/>
        <v>44.742233153711481</v>
      </c>
      <c r="BY55" s="75">
        <f t="shared" si="2"/>
        <v>28.690352724837169</v>
      </c>
      <c r="BZ55" s="75">
        <f t="shared" si="3"/>
        <v>13.976603484019456</v>
      </c>
      <c r="CA55" s="59" t="s">
        <v>217</v>
      </c>
      <c r="CB55" s="59"/>
      <c r="CC55" s="43"/>
      <c r="CD55" s="43"/>
      <c r="CE55" s="43"/>
      <c r="CF55" s="43"/>
      <c r="CG55" s="43"/>
    </row>
    <row r="56" spans="1:85" s="42" customFormat="1" ht="17.25" customHeight="1" x14ac:dyDescent="0.3">
      <c r="A56" s="2" t="s">
        <v>665</v>
      </c>
      <c r="B56" s="39" t="s">
        <v>538</v>
      </c>
      <c r="C56" s="39">
        <v>2139.4</v>
      </c>
      <c r="D56" s="2" t="s">
        <v>354</v>
      </c>
      <c r="E56" s="5">
        <v>2129.75</v>
      </c>
      <c r="F56" s="5">
        <v>970</v>
      </c>
      <c r="G56" s="5">
        <v>786</v>
      </c>
      <c r="H56" s="5">
        <v>970</v>
      </c>
      <c r="I56" s="2" t="s">
        <v>353</v>
      </c>
      <c r="J56" s="5">
        <v>2126</v>
      </c>
      <c r="K56" s="5">
        <v>987</v>
      </c>
      <c r="L56" s="5">
        <v>906</v>
      </c>
      <c r="M56" s="5">
        <v>987</v>
      </c>
      <c r="N56" s="2" t="s">
        <v>273</v>
      </c>
      <c r="O56" s="5">
        <v>2126</v>
      </c>
      <c r="P56" s="5">
        <v>987</v>
      </c>
      <c r="Q56" s="5">
        <v>906</v>
      </c>
      <c r="R56" s="5">
        <v>987</v>
      </c>
      <c r="S56" s="21" t="s">
        <v>218</v>
      </c>
      <c r="T56" s="39">
        <v>9.2327066553922268E-2</v>
      </c>
      <c r="U56" s="39">
        <v>0.10270204245480079</v>
      </c>
      <c r="V56" s="39">
        <v>8.824063698799911E-2</v>
      </c>
      <c r="W56" s="39">
        <v>0.11089389196323955</v>
      </c>
      <c r="X56" s="39">
        <v>7.9801283856191091E-2</v>
      </c>
      <c r="Y56" s="39">
        <v>9.1517374301843035E-2</v>
      </c>
      <c r="Z56" s="39">
        <v>0.12619248209728176</v>
      </c>
      <c r="AA56" s="39">
        <v>0.11454742053233789</v>
      </c>
      <c r="AB56" s="39">
        <v>0.10830452521736245</v>
      </c>
      <c r="AC56" s="39">
        <v>0.11048007678402139</v>
      </c>
      <c r="AD56" s="39">
        <v>8.4464369576453549E-2</v>
      </c>
      <c r="AE56" s="39">
        <v>7.1400002608457483E-2</v>
      </c>
      <c r="AF56" s="39">
        <v>8.9349385556112368E-2</v>
      </c>
      <c r="AG56" s="39">
        <v>9.2650516917768211E-2</v>
      </c>
      <c r="AH56" s="39">
        <v>7.5671987104876201E-2</v>
      </c>
      <c r="AI56" s="39">
        <v>9.6671367243981524E-2</v>
      </c>
      <c r="AJ56" s="39">
        <v>9.9765585578296762E-2</v>
      </c>
      <c r="AK56" s="39">
        <v>9.0317679672579046E-2</v>
      </c>
      <c r="AL56" s="39">
        <v>0.11533808559946024</v>
      </c>
      <c r="AM56" s="39">
        <v>9.0008496574609298E-2</v>
      </c>
      <c r="AN56" s="39">
        <v>0.14369504631395885</v>
      </c>
      <c r="AO56" s="39">
        <v>0.12146783237338812</v>
      </c>
      <c r="AP56" s="39">
        <v>7.9534336980536802E-2</v>
      </c>
      <c r="AQ56" s="39">
        <v>8.3268869320750366E-2</v>
      </c>
      <c r="AR56" s="39">
        <v>0.10076087565067171</v>
      </c>
      <c r="AS56" s="39">
        <v>0.11182958884273239</v>
      </c>
      <c r="AT56" s="39">
        <v>0.10924249921701068</v>
      </c>
      <c r="AU56" s="39">
        <v>9.4190175082986105E-2</v>
      </c>
      <c r="AV56" s="39">
        <v>9.3181530796591513E-2</v>
      </c>
      <c r="AW56" s="39">
        <v>7.772353616280539E-2</v>
      </c>
      <c r="AX56" s="39">
        <v>7.4019441689949284E-2</v>
      </c>
      <c r="AY56" s="39">
        <v>0.10696218898885182</v>
      </c>
      <c r="AZ56" s="39">
        <v>8.8561499613075398E-2</v>
      </c>
      <c r="BA56" s="39">
        <v>0.11880398803352006</v>
      </c>
      <c r="BB56" s="39">
        <v>8.6578326500436967E-2</v>
      </c>
      <c r="BC56" s="39">
        <v>9.84948929563388E-2</v>
      </c>
      <c r="BD56" s="39">
        <v>0.12123799164823257</v>
      </c>
      <c r="BE56" s="39">
        <v>8.7169204479440959E-2</v>
      </c>
      <c r="BF56" s="39">
        <v>0.10834046199080538</v>
      </c>
      <c r="BG56" s="39">
        <v>7.1785774981094508E-2</v>
      </c>
      <c r="BH56" s="39">
        <v>0.12709102484870494</v>
      </c>
      <c r="BI56" s="39">
        <v>7.7078754846483188E-2</v>
      </c>
      <c r="BJ56" s="39">
        <v>0.10306715282215699</v>
      </c>
      <c r="BK56" s="39">
        <v>0.1020079150625663</v>
      </c>
      <c r="BL56" s="39">
        <v>0.11417243138258243</v>
      </c>
      <c r="BM56" s="39">
        <v>0.11582245720743714</v>
      </c>
      <c r="BN56" s="39">
        <v>9.4855161730068277E-2</v>
      </c>
      <c r="BO56" s="39">
        <v>0.11352694333162944</v>
      </c>
      <c r="BP56" s="39">
        <v>0.10070582378843954</v>
      </c>
      <c r="BQ56" s="39">
        <v>8.4057213085239973E-2</v>
      </c>
      <c r="BR56" s="39">
        <v>6.4294625684446466E-2</v>
      </c>
      <c r="BS56" s="39">
        <v>7.8916105981803542E-2</v>
      </c>
      <c r="BT56" s="39">
        <v>0.11003432589397438</v>
      </c>
      <c r="BU56" s="39">
        <v>0.10702185092478798</v>
      </c>
      <c r="BV56" s="45">
        <v>0.11360764344417947</v>
      </c>
      <c r="BW56" s="75">
        <f t="shared" si="0"/>
        <v>13.862168102293657</v>
      </c>
      <c r="BX56" s="75">
        <f t="shared" si="1"/>
        <v>12.121727687093873</v>
      </c>
      <c r="BY56" s="75">
        <f t="shared" si="2"/>
        <v>18.85972253342527</v>
      </c>
      <c r="BZ56" s="75">
        <f t="shared" si="3"/>
        <v>18.084910834142455</v>
      </c>
      <c r="CA56" s="59" t="s">
        <v>218</v>
      </c>
      <c r="CB56" s="59"/>
      <c r="CC56" s="43"/>
      <c r="CD56" s="43"/>
      <c r="CE56" s="43"/>
      <c r="CF56" s="43"/>
      <c r="CG56" s="43"/>
    </row>
    <row r="57" spans="1:85" s="42" customFormat="1" ht="17.25" customHeight="1" x14ac:dyDescent="0.3">
      <c r="A57" s="2" t="s">
        <v>665</v>
      </c>
      <c r="B57" s="39" t="s">
        <v>539</v>
      </c>
      <c r="C57" s="39">
        <v>2255.1999999999998</v>
      </c>
      <c r="D57" s="2" t="s">
        <v>361</v>
      </c>
      <c r="E57" s="5">
        <v>2244.3000000000002</v>
      </c>
      <c r="F57" s="5">
        <v>982</v>
      </c>
      <c r="G57" s="5">
        <v>877</v>
      </c>
      <c r="H57" s="5">
        <v>982</v>
      </c>
      <c r="I57" s="2" t="s">
        <v>360</v>
      </c>
      <c r="J57" s="5">
        <v>2244</v>
      </c>
      <c r="K57" s="5">
        <v>964</v>
      </c>
      <c r="L57" s="5">
        <v>963</v>
      </c>
      <c r="M57" s="5">
        <v>964</v>
      </c>
      <c r="N57" s="2"/>
      <c r="O57" s="5"/>
      <c r="P57" s="5"/>
      <c r="Q57" s="5"/>
      <c r="R57" s="5"/>
      <c r="S57" s="21" t="s">
        <v>219</v>
      </c>
      <c r="T57" s="39">
        <v>2.4344774276728879E-2</v>
      </c>
      <c r="U57" s="39">
        <v>2.7937356562417373E-2</v>
      </c>
      <c r="V57" s="39">
        <v>2.8444479958185873E-2</v>
      </c>
      <c r="W57" s="39">
        <v>3.4023698332086336E-2</v>
      </c>
      <c r="X57" s="39">
        <v>3.9656631544020403E-2</v>
      </c>
      <c r="Y57" s="39">
        <v>4.2060810305658919E-2</v>
      </c>
      <c r="Z57" s="39">
        <v>2.383312271311875E-2</v>
      </c>
      <c r="AA57" s="39">
        <v>2.8588973756647713E-2</v>
      </c>
      <c r="AB57" s="39">
        <v>3.1648069382646436E-2</v>
      </c>
      <c r="AC57" s="39">
        <v>3.072691394998802E-2</v>
      </c>
      <c r="AD57" s="39">
        <v>1.753963452575279E-2</v>
      </c>
      <c r="AE57" s="39">
        <v>3.0417168432447472E-2</v>
      </c>
      <c r="AF57" s="39">
        <v>4.7000421599768333E-2</v>
      </c>
      <c r="AG57" s="39">
        <v>3.3521076838337355E-2</v>
      </c>
      <c r="AH57" s="39">
        <v>2.9226725592243995E-2</v>
      </c>
      <c r="AI57" s="39">
        <v>3.9432895947833321E-2</v>
      </c>
      <c r="AJ57" s="39">
        <v>3.3701834034400177E-2</v>
      </c>
      <c r="AK57" s="39">
        <v>2.3994900659758591E-2</v>
      </c>
      <c r="AL57" s="39">
        <v>5.7164950570565282E-2</v>
      </c>
      <c r="AM57" s="39">
        <v>3.7683282408981576E-2</v>
      </c>
      <c r="AN57" s="39">
        <v>3.230799263631752E-2</v>
      </c>
      <c r="AO57" s="39">
        <v>4.4342286242440639E-2</v>
      </c>
      <c r="AP57" s="39">
        <v>4.6342184680974854E-2</v>
      </c>
      <c r="AQ57" s="39">
        <v>2.6908894186327213E-2</v>
      </c>
      <c r="AR57" s="39">
        <v>3.4523483855697798E-2</v>
      </c>
      <c r="AS57" s="39">
        <v>4.2285549305006345E-2</v>
      </c>
      <c r="AT57" s="39">
        <v>4.9069027828586027E-2</v>
      </c>
      <c r="AU57" s="39">
        <v>2.5985794916378716E-2</v>
      </c>
      <c r="AV57" s="39">
        <v>2.9189183358965226E-2</v>
      </c>
      <c r="AW57" s="39">
        <v>3.4360280599030346E-2</v>
      </c>
      <c r="AX57" s="39">
        <v>3.2151564558187767E-2</v>
      </c>
      <c r="AY57" s="39">
        <v>4.2454391602E-2</v>
      </c>
      <c r="AZ57" s="39">
        <v>4.3394959153345743E-2</v>
      </c>
      <c r="BA57" s="39">
        <v>3.8893805269241223E-2</v>
      </c>
      <c r="BB57" s="39">
        <v>3.7299131637663484E-2</v>
      </c>
      <c r="BC57" s="39">
        <v>3.5753931514730192E-2</v>
      </c>
      <c r="BD57" s="39">
        <v>5.4474056521397647E-2</v>
      </c>
      <c r="BE57" s="39">
        <v>2.8316806808207504E-2</v>
      </c>
      <c r="BF57" s="39">
        <v>2.9253107242805661E-2</v>
      </c>
      <c r="BG57" s="39">
        <v>3.1116161066656114E-2</v>
      </c>
      <c r="BH57" s="39">
        <v>3.8257692119004323E-2</v>
      </c>
      <c r="BI57" s="39">
        <v>3.8185746658546946E-2</v>
      </c>
      <c r="BJ57" s="39">
        <v>3.933159599991335E-2</v>
      </c>
      <c r="BK57" s="39">
        <v>5.2273654837270665E-2</v>
      </c>
      <c r="BL57" s="39">
        <v>2.0789601144414784E-2</v>
      </c>
      <c r="BM57" s="39">
        <v>4.5651072030490764E-2</v>
      </c>
      <c r="BN57" s="39">
        <v>3.423466517216487E-2</v>
      </c>
      <c r="BO57" s="39">
        <v>5.2458660738697829E-2</v>
      </c>
      <c r="BP57" s="39">
        <v>3.9292147968633957E-2</v>
      </c>
      <c r="BQ57" s="39">
        <v>3.9148733984125175E-2</v>
      </c>
      <c r="BR57" s="39">
        <v>2.8962842467874398E-2</v>
      </c>
      <c r="BS57" s="39">
        <v>3.8512966806005348E-2</v>
      </c>
      <c r="BT57" s="39">
        <v>3.1269235358298328E-2</v>
      </c>
      <c r="BU57" s="39">
        <v>5.4672465678065892E-2</v>
      </c>
      <c r="BV57" s="45">
        <v>4.7100211053998219E-2</v>
      </c>
      <c r="BW57" s="75">
        <f t="shared" si="0"/>
        <v>19.280229505308682</v>
      </c>
      <c r="BX57" s="75">
        <f t="shared" si="1"/>
        <v>37.068195793714921</v>
      </c>
      <c r="BY57" s="75">
        <f t="shared" si="2"/>
        <v>26.279712208930199</v>
      </c>
      <c r="BZ57" s="75">
        <f t="shared" si="3"/>
        <v>28.595140102033707</v>
      </c>
      <c r="CA57" s="59" t="s">
        <v>219</v>
      </c>
      <c r="CB57" s="59"/>
      <c r="CC57" s="43"/>
      <c r="CD57" s="43"/>
      <c r="CE57" s="43"/>
      <c r="CF57" s="43"/>
      <c r="CG57" s="43"/>
    </row>
    <row r="58" spans="1:85" s="42" customFormat="1" ht="17.25" customHeight="1" x14ac:dyDescent="0.3">
      <c r="A58" s="2" t="s">
        <v>665</v>
      </c>
      <c r="B58" s="39" t="s">
        <v>540</v>
      </c>
      <c r="C58" s="39">
        <v>2228.1999999999998</v>
      </c>
      <c r="D58" s="2" t="s">
        <v>222</v>
      </c>
      <c r="E58" s="5">
        <v>2215.9299999999998</v>
      </c>
      <c r="F58" s="5">
        <v>973</v>
      </c>
      <c r="G58" s="5">
        <v>973</v>
      </c>
      <c r="H58" s="5">
        <v>598</v>
      </c>
      <c r="I58" s="2" t="s">
        <v>291</v>
      </c>
      <c r="J58" s="5">
        <v>2214</v>
      </c>
      <c r="K58" s="5">
        <v>973</v>
      </c>
      <c r="L58" s="5">
        <v>973</v>
      </c>
      <c r="M58" s="5">
        <v>598</v>
      </c>
      <c r="N58" s="2"/>
      <c r="O58" s="5"/>
      <c r="P58" s="5"/>
      <c r="Q58" s="5"/>
      <c r="R58" s="5"/>
      <c r="S58" s="21" t="s">
        <v>220</v>
      </c>
      <c r="T58" s="39">
        <v>0.21436958070707998</v>
      </c>
      <c r="U58" s="39">
        <v>0.24285656220786084</v>
      </c>
      <c r="V58" s="39">
        <v>0.18107248606364665</v>
      </c>
      <c r="W58" s="39">
        <v>0.22104278572638592</v>
      </c>
      <c r="X58" s="39">
        <v>0.18812022011075055</v>
      </c>
      <c r="Y58" s="39">
        <v>0.22620758849136291</v>
      </c>
      <c r="Z58" s="39">
        <v>0.18163102642251241</v>
      </c>
      <c r="AA58" s="39">
        <v>0.21226221675491611</v>
      </c>
      <c r="AB58" s="39">
        <v>0.22361808640812844</v>
      </c>
      <c r="AC58" s="39">
        <v>0.18366428098096207</v>
      </c>
      <c r="AD58" s="39">
        <v>0.18111965434642205</v>
      </c>
      <c r="AE58" s="39">
        <v>0.23614528673468943</v>
      </c>
      <c r="AF58" s="39">
        <v>0.22274237073127395</v>
      </c>
      <c r="AG58" s="39">
        <v>0.20062265841937671</v>
      </c>
      <c r="AH58" s="39">
        <v>0.21144969278806072</v>
      </c>
      <c r="AI58" s="39">
        <v>0.17442523927724635</v>
      </c>
      <c r="AJ58" s="39">
        <v>0.24758458991906801</v>
      </c>
      <c r="AK58" s="39">
        <v>0.17869567036444187</v>
      </c>
      <c r="AL58" s="39">
        <v>0.26834228050104142</v>
      </c>
      <c r="AM58" s="39">
        <v>0.17806404032390091</v>
      </c>
      <c r="AN58" s="39">
        <v>0.20545199692726276</v>
      </c>
      <c r="AO58" s="39">
        <v>0.2570065849545069</v>
      </c>
      <c r="AP58" s="39">
        <v>0.19315237202010463</v>
      </c>
      <c r="AQ58" s="39">
        <v>0.14592947501454834</v>
      </c>
      <c r="AR58" s="39">
        <v>0.14687991031483341</v>
      </c>
      <c r="AS58" s="39">
        <v>0.2098176938330758</v>
      </c>
      <c r="AT58" s="39">
        <v>0.18986408663553947</v>
      </c>
      <c r="AU58" s="39">
        <v>0.19814197304766842</v>
      </c>
      <c r="AV58" s="39">
        <v>0.21625451320362526</v>
      </c>
      <c r="AW58" s="39">
        <v>0.18516168019482004</v>
      </c>
      <c r="AX58" s="39">
        <v>0.19897062950785055</v>
      </c>
      <c r="AY58" s="39">
        <v>0.31262875217171371</v>
      </c>
      <c r="AZ58" s="39">
        <v>0.23834746946840743</v>
      </c>
      <c r="BA58" s="39">
        <v>0.25362250038665018</v>
      </c>
      <c r="BB58" s="39">
        <v>0.22492500679175217</v>
      </c>
      <c r="BC58" s="39">
        <v>0.2363523865555672</v>
      </c>
      <c r="BD58" s="39">
        <v>0.23324082539453531</v>
      </c>
      <c r="BE58" s="39">
        <v>0.18828736860405457</v>
      </c>
      <c r="BF58" s="39">
        <v>0.23045907209090249</v>
      </c>
      <c r="BG58" s="39">
        <v>0.26098507702918144</v>
      </c>
      <c r="BH58" s="39">
        <v>0.22820663686477125</v>
      </c>
      <c r="BI58" s="39">
        <v>0.28636471928186519</v>
      </c>
      <c r="BJ58" s="39">
        <v>0.21143795086273193</v>
      </c>
      <c r="BK58" s="39">
        <v>0.200185975861286</v>
      </c>
      <c r="BL58" s="39">
        <v>0.13508213815043132</v>
      </c>
      <c r="BM58" s="39">
        <v>0.22557282123750522</v>
      </c>
      <c r="BN58" s="39">
        <v>0.23243430989289729</v>
      </c>
      <c r="BO58" s="39">
        <v>0.27234358620100585</v>
      </c>
      <c r="BP58" s="39">
        <v>0.26416177873579666</v>
      </c>
      <c r="BQ58" s="39">
        <v>0.22401226807160166</v>
      </c>
      <c r="BR58" s="39">
        <v>0.18403570161429281</v>
      </c>
      <c r="BS58" s="39">
        <v>0.20642583430105463</v>
      </c>
      <c r="BT58" s="39">
        <v>0.23501919605301755</v>
      </c>
      <c r="BU58" s="39">
        <v>0.22609195679444083</v>
      </c>
      <c r="BV58" s="45">
        <v>0.26679884114443636</v>
      </c>
      <c r="BW58" s="75">
        <f t="shared" si="0"/>
        <v>10.686201684052065</v>
      </c>
      <c r="BX58" s="75">
        <f t="shared" si="1"/>
        <v>16.205703928810859</v>
      </c>
      <c r="BY58" s="75">
        <f t="shared" si="2"/>
        <v>19.56037678357405</v>
      </c>
      <c r="BZ58" s="75">
        <f t="shared" si="3"/>
        <v>17.629624043414065</v>
      </c>
      <c r="CA58" s="59" t="s">
        <v>220</v>
      </c>
      <c r="CB58" s="59"/>
      <c r="CC58" s="43"/>
      <c r="CD58" s="43"/>
      <c r="CE58" s="43"/>
      <c r="CF58" s="43"/>
      <c r="CG58" s="43"/>
    </row>
    <row r="59" spans="1:85" s="42" customFormat="1" ht="17.25" customHeight="1" x14ac:dyDescent="0.3">
      <c r="A59" s="2" t="s">
        <v>665</v>
      </c>
      <c r="B59" s="39" t="s">
        <v>541</v>
      </c>
      <c r="C59" s="39">
        <v>2228.4</v>
      </c>
      <c r="D59" s="2" t="s">
        <v>222</v>
      </c>
      <c r="E59" s="5">
        <v>2215.9299999999998</v>
      </c>
      <c r="F59" s="5">
        <v>957</v>
      </c>
      <c r="G59" s="5">
        <v>820</v>
      </c>
      <c r="H59" s="5">
        <v>957</v>
      </c>
      <c r="I59" s="2" t="s">
        <v>291</v>
      </c>
      <c r="J59" s="5">
        <v>2214</v>
      </c>
      <c r="K59" s="5">
        <v>957</v>
      </c>
      <c r="L59" s="5">
        <v>820</v>
      </c>
      <c r="M59" s="5">
        <v>957</v>
      </c>
      <c r="N59" s="2"/>
      <c r="O59" s="5"/>
      <c r="P59" s="5"/>
      <c r="Q59" s="5"/>
      <c r="R59" s="5"/>
      <c r="S59" s="21" t="s">
        <v>221</v>
      </c>
      <c r="T59" s="39">
        <v>1.3316363942207898E-2</v>
      </c>
      <c r="U59" s="39">
        <v>1.2040795460783217E-2</v>
      </c>
      <c r="V59" s="39">
        <v>1.1873776215413382E-2</v>
      </c>
      <c r="W59" s="39">
        <v>1.2632654897864111E-2</v>
      </c>
      <c r="X59" s="39">
        <v>9.6265742190593979E-3</v>
      </c>
      <c r="Y59" s="39">
        <v>1.2015825721682215E-2</v>
      </c>
      <c r="Z59" s="39">
        <v>1.2678614201584195E-2</v>
      </c>
      <c r="AA59" s="39">
        <v>1.2166114417812551E-2</v>
      </c>
      <c r="AB59" s="39">
        <v>1.4682946053452163E-2</v>
      </c>
      <c r="AC59" s="39">
        <v>1.1461380835066998E-2</v>
      </c>
      <c r="AD59" s="39">
        <v>1.2283852967332231E-2</v>
      </c>
      <c r="AE59" s="39">
        <v>1.298109737806548E-2</v>
      </c>
      <c r="AF59" s="39">
        <v>9.7355350437340182E-3</v>
      </c>
      <c r="AG59" s="39">
        <v>9.5665089609448962E-3</v>
      </c>
      <c r="AH59" s="39">
        <v>1.0153828747854291E-2</v>
      </c>
      <c r="AI59" s="39">
        <v>9.0229421179092283E-3</v>
      </c>
      <c r="AJ59" s="39">
        <v>1.125775910789569E-2</v>
      </c>
      <c r="AK59" s="39">
        <v>9.7423340128017649E-3</v>
      </c>
      <c r="AL59" s="39">
        <v>1.139845698025756E-2</v>
      </c>
      <c r="AM59" s="39">
        <v>1.2522658188194995E-2</v>
      </c>
      <c r="AN59" s="39">
        <v>1.3381001117316339E-2</v>
      </c>
      <c r="AO59" s="39">
        <v>1.6387546141423334E-2</v>
      </c>
      <c r="AP59" s="39">
        <v>9.9256977415850874E-3</v>
      </c>
      <c r="AQ59" s="39">
        <v>9.679631665200918E-3</v>
      </c>
      <c r="AR59" s="39">
        <v>9.3951179380725794E-3</v>
      </c>
      <c r="AS59" s="39">
        <v>1.0255737489853313E-2</v>
      </c>
      <c r="AT59" s="39">
        <v>1.2399919536707982E-2</v>
      </c>
      <c r="AU59" s="39">
        <v>1.1161145125722237E-2</v>
      </c>
      <c r="AV59" s="39">
        <v>1.2818883803432586E-2</v>
      </c>
      <c r="AW59" s="39">
        <v>1.2581457212361022E-2</v>
      </c>
      <c r="AX59" s="39">
        <v>1.0886249708282225E-2</v>
      </c>
      <c r="AY59" s="39">
        <v>1.4988814964743732E-2</v>
      </c>
      <c r="AZ59" s="39">
        <v>1.2860332515623098E-2</v>
      </c>
      <c r="BA59" s="39">
        <v>1.5059395416387927E-2</v>
      </c>
      <c r="BB59" s="39">
        <v>9.8431013563668335E-3</v>
      </c>
      <c r="BC59" s="39">
        <v>1.1692459783564986E-2</v>
      </c>
      <c r="BD59" s="39">
        <v>1.6734341925746896E-2</v>
      </c>
      <c r="BE59" s="39">
        <v>1.0653513291184864E-2</v>
      </c>
      <c r="BF59" s="39">
        <v>8.6585727262048547E-3</v>
      </c>
      <c r="BG59" s="39">
        <v>1.18911241773528E-2</v>
      </c>
      <c r="BH59" s="39">
        <v>9.737912556888266E-3</v>
      </c>
      <c r="BI59" s="39">
        <v>1.293110866303104E-2</v>
      </c>
      <c r="BJ59" s="39">
        <v>9.7181312484429672E-3</v>
      </c>
      <c r="BK59" s="39">
        <v>1.1354949779763986E-2</v>
      </c>
      <c r="BL59" s="39">
        <v>4.7589761413976599E-3</v>
      </c>
      <c r="BM59" s="39">
        <v>1.0900752776568821E-2</v>
      </c>
      <c r="BN59" s="39">
        <v>1.0068060985837837E-2</v>
      </c>
      <c r="BO59" s="39">
        <v>1.4701155786616016E-2</v>
      </c>
      <c r="BP59" s="39">
        <v>1.113529116567206E-2</v>
      </c>
      <c r="BQ59" s="39">
        <v>1.103286526439329E-2</v>
      </c>
      <c r="BR59" s="39">
        <v>9.3862157389967647E-3</v>
      </c>
      <c r="BS59" s="39">
        <v>1.0061911083063129E-2</v>
      </c>
      <c r="BT59" s="39">
        <v>1.1914884360633381E-2</v>
      </c>
      <c r="BU59" s="39">
        <v>9.5746324955266696E-3</v>
      </c>
      <c r="BV59" s="45">
        <v>1.0698814536324961E-2</v>
      </c>
      <c r="BW59" s="75">
        <f t="shared" si="0"/>
        <v>10.587511294575732</v>
      </c>
      <c r="BX59" s="75">
        <f t="shared" si="1"/>
        <v>11.577935310512078</v>
      </c>
      <c r="BY59" s="75">
        <f t="shared" si="2"/>
        <v>18.856382331601804</v>
      </c>
      <c r="BZ59" s="75">
        <f t="shared" si="3"/>
        <v>17.284065401707878</v>
      </c>
      <c r="CA59" s="59" t="s">
        <v>221</v>
      </c>
      <c r="CB59" s="59"/>
      <c r="CC59" s="43"/>
      <c r="CD59" s="43"/>
      <c r="CE59" s="43"/>
      <c r="CF59" s="43"/>
      <c r="CG59" s="43"/>
    </row>
    <row r="60" spans="1:85" s="42" customFormat="1" ht="17.25" customHeight="1" x14ac:dyDescent="0.3">
      <c r="A60" s="2" t="s">
        <v>665</v>
      </c>
      <c r="B60" s="39" t="s">
        <v>542</v>
      </c>
      <c r="C60" s="39">
        <v>2239.1</v>
      </c>
      <c r="D60" s="2" t="s">
        <v>222</v>
      </c>
      <c r="E60" s="5">
        <v>2215.9299999999998</v>
      </c>
      <c r="F60" s="5">
        <v>961</v>
      </c>
      <c r="G60" s="5">
        <v>924</v>
      </c>
      <c r="H60" s="5">
        <v>961</v>
      </c>
      <c r="I60" s="2" t="s">
        <v>291</v>
      </c>
      <c r="J60" s="5">
        <v>2214</v>
      </c>
      <c r="K60" s="5">
        <v>961</v>
      </c>
      <c r="L60" s="5">
        <v>924</v>
      </c>
      <c r="M60" s="5">
        <v>961</v>
      </c>
      <c r="N60" s="2"/>
      <c r="O60" s="5"/>
      <c r="P60" s="5"/>
      <c r="Q60" s="5"/>
      <c r="R60" s="5"/>
      <c r="S60" s="21" t="s">
        <v>222</v>
      </c>
      <c r="T60" s="39">
        <v>2.868759780634806E-2</v>
      </c>
      <c r="U60" s="39">
        <v>2.7677979929528331E-2</v>
      </c>
      <c r="V60" s="39">
        <v>1.7617002826300254E-2</v>
      </c>
      <c r="W60" s="39">
        <v>2.8998627571043382E-2</v>
      </c>
      <c r="X60" s="39">
        <v>2.6963846610458048E-2</v>
      </c>
      <c r="Y60" s="39">
        <v>1.8423904754594652E-2</v>
      </c>
      <c r="Z60" s="39">
        <v>1.9117398055686331E-2</v>
      </c>
      <c r="AA60" s="39">
        <v>2.9273349174937666E-2</v>
      </c>
      <c r="AB60" s="39">
        <v>2.8068273284801239E-2</v>
      </c>
      <c r="AC60" s="39">
        <v>2.4842815154426382E-2</v>
      </c>
      <c r="AD60" s="39">
        <v>2.1621345734423016E-2</v>
      </c>
      <c r="AE60" s="39">
        <v>2.3929989001004254E-2</v>
      </c>
      <c r="AF60" s="39">
        <v>1.8686946778113212E-2</v>
      </c>
      <c r="AG60" s="39">
        <v>1.6124480263429691E-2</v>
      </c>
      <c r="AH60" s="39">
        <v>2.066707997727401E-2</v>
      </c>
      <c r="AI60" s="39">
        <v>1.6524902475761466E-2</v>
      </c>
      <c r="AJ60" s="39">
        <v>2.3241921408123575E-2</v>
      </c>
      <c r="AK60" s="39">
        <v>2.1530456535152169E-2</v>
      </c>
      <c r="AL60" s="39">
        <v>1.6641555927131919E-2</v>
      </c>
      <c r="AM60" s="39">
        <v>2.2426145915977181E-2</v>
      </c>
      <c r="AN60" s="39">
        <v>2.1244496125995365E-2</v>
      </c>
      <c r="AO60" s="39">
        <v>2.5283755493491617E-2</v>
      </c>
      <c r="AP60" s="39">
        <v>1.6476739592541111E-2</v>
      </c>
      <c r="AQ60" s="39">
        <v>1.6100137025376098E-2</v>
      </c>
      <c r="AR60" s="39">
        <v>1.6701062966348955E-2</v>
      </c>
      <c r="AS60" s="39">
        <v>1.5246602677010758E-2</v>
      </c>
      <c r="AT60" s="39">
        <v>2.2121633676434015E-2</v>
      </c>
      <c r="AU60" s="39">
        <v>2.3471602004705928E-2</v>
      </c>
      <c r="AV60" s="39">
        <v>1.9178144896394717E-2</v>
      </c>
      <c r="AW60" s="39">
        <v>1.9178363740626585E-2</v>
      </c>
      <c r="AX60" s="39">
        <v>1.8777782063316043E-2</v>
      </c>
      <c r="AY60" s="39">
        <v>3.452673942242325E-2</v>
      </c>
      <c r="AZ60" s="39">
        <v>2.366446605629564E-2</v>
      </c>
      <c r="BA60" s="39">
        <v>2.9729681189766079E-2</v>
      </c>
      <c r="BB60" s="39">
        <v>1.772204652242769E-2</v>
      </c>
      <c r="BC60" s="39">
        <v>2.2417522944287605E-2</v>
      </c>
      <c r="BD60" s="39">
        <v>4.001487615386385E-2</v>
      </c>
      <c r="BE60" s="39">
        <v>2.2588865849987066E-2</v>
      </c>
      <c r="BF60" s="39">
        <v>1.1700525547942688E-2</v>
      </c>
      <c r="BG60" s="39">
        <v>2.4600174802695055E-2</v>
      </c>
      <c r="BH60" s="39">
        <v>1.8816219193742063E-2</v>
      </c>
      <c r="BI60" s="39">
        <v>1.7910294107584619E-2</v>
      </c>
      <c r="BJ60" s="39">
        <v>1.3895000433261483E-2</v>
      </c>
      <c r="BK60" s="39">
        <v>1.5936264070025779E-2</v>
      </c>
      <c r="BL60" s="39">
        <v>1.2522716923081875E-2</v>
      </c>
      <c r="BM60" s="39">
        <v>2.2078580345421102E-2</v>
      </c>
      <c r="BN60" s="39">
        <v>1.81761241888551E-2</v>
      </c>
      <c r="BO60" s="39">
        <v>2.8431322693456999E-2</v>
      </c>
      <c r="BP60" s="39">
        <v>1.7020378141431231E-2</v>
      </c>
      <c r="BQ60" s="39">
        <v>2.5195130209843836E-2</v>
      </c>
      <c r="BR60" s="39">
        <v>1.6424951863554107E-2</v>
      </c>
      <c r="BS60" s="39">
        <v>1.343403240069399E-2</v>
      </c>
      <c r="BT60" s="39">
        <v>2.0618904181694205E-2</v>
      </c>
      <c r="BU60" s="39">
        <v>1.5883384031531257E-2</v>
      </c>
      <c r="BV60" s="45">
        <v>2.0364425456449699E-2</v>
      </c>
      <c r="BW60" s="75">
        <f t="shared" si="0"/>
        <v>18.912361977030301</v>
      </c>
      <c r="BX60" s="75">
        <f t="shared" si="1"/>
        <v>12.069266918577434</v>
      </c>
      <c r="BY60" s="75">
        <f t="shared" si="2"/>
        <v>27.578555069012033</v>
      </c>
      <c r="BZ60" s="75">
        <f t="shared" si="3"/>
        <v>19.510672985822712</v>
      </c>
      <c r="CA60" s="59" t="s">
        <v>222</v>
      </c>
      <c r="CB60" s="59"/>
      <c r="CC60" s="43"/>
      <c r="CD60" s="43"/>
      <c r="CE60" s="43"/>
      <c r="CF60" s="43"/>
      <c r="CG60" s="43"/>
    </row>
    <row r="61" spans="1:85" s="42" customFormat="1" ht="17.25" customHeight="1" x14ac:dyDescent="0.3">
      <c r="A61" s="2" t="s">
        <v>665</v>
      </c>
      <c r="B61" s="39" t="s">
        <v>543</v>
      </c>
      <c r="C61" s="39">
        <v>1154.2</v>
      </c>
      <c r="D61" s="2" t="s">
        <v>205</v>
      </c>
      <c r="E61" s="5">
        <v>1130.4000000000001</v>
      </c>
      <c r="F61" s="5">
        <v>916</v>
      </c>
      <c r="G61" s="5">
        <v>529</v>
      </c>
      <c r="H61" s="5">
        <v>916</v>
      </c>
      <c r="I61" s="2" t="s">
        <v>274</v>
      </c>
      <c r="J61" s="5">
        <v>1130</v>
      </c>
      <c r="K61" s="5">
        <v>902</v>
      </c>
      <c r="L61" s="5">
        <v>602</v>
      </c>
      <c r="M61" s="5">
        <v>902</v>
      </c>
      <c r="N61" s="2"/>
      <c r="O61" s="5"/>
      <c r="P61" s="5"/>
      <c r="Q61" s="5"/>
      <c r="R61" s="5"/>
      <c r="S61" s="21" t="s">
        <v>223</v>
      </c>
      <c r="T61" s="39">
        <v>0.13585175027180565</v>
      </c>
      <c r="U61" s="39">
        <v>0.11564101854982901</v>
      </c>
      <c r="V61" s="39">
        <v>0.10754327632912392</v>
      </c>
      <c r="W61" s="39">
        <v>0.15679482473848413</v>
      </c>
      <c r="X61" s="39">
        <v>0.14365000181284834</v>
      </c>
      <c r="Y61" s="39">
        <v>0.10485624670422068</v>
      </c>
      <c r="Z61" s="39">
        <v>0.11442407760735436</v>
      </c>
      <c r="AA61" s="39">
        <v>0.16518395702221986</v>
      </c>
      <c r="AB61" s="39">
        <v>0.13564174651656113</v>
      </c>
      <c r="AC61" s="39">
        <v>0.1115411112938008</v>
      </c>
      <c r="AD61" s="39">
        <v>0.11810818433767444</v>
      </c>
      <c r="AE61" s="39">
        <v>0.13210641637067919</v>
      </c>
      <c r="AF61" s="39">
        <v>0.10203827753261775</v>
      </c>
      <c r="AG61" s="39">
        <v>7.6311768442350075E-2</v>
      </c>
      <c r="AH61" s="39">
        <v>0.11674779745997318</v>
      </c>
      <c r="AI61" s="39">
        <v>0.11273477504926596</v>
      </c>
      <c r="AJ61" s="39">
        <v>6.1678269104160292E-2</v>
      </c>
      <c r="AK61" s="39">
        <v>6.9207610617646007E-2</v>
      </c>
      <c r="AL61" s="39">
        <v>9.7562263486755257E-2</v>
      </c>
      <c r="AM61" s="39">
        <v>0.12617255877945269</v>
      </c>
      <c r="AN61" s="39">
        <v>0.10599770342454408</v>
      </c>
      <c r="AO61" s="39">
        <v>0.12478503438961486</v>
      </c>
      <c r="AP61" s="39">
        <v>7.5761054177405612E-2</v>
      </c>
      <c r="AQ61" s="39">
        <v>8.9036853194797858E-2</v>
      </c>
      <c r="AR61" s="39">
        <v>6.9864969380253106E-2</v>
      </c>
      <c r="AS61" s="39">
        <v>0.1110022006538106</v>
      </c>
      <c r="AT61" s="39">
        <v>0.13733505237328517</v>
      </c>
      <c r="AU61" s="39">
        <v>7.5203054683388032E-2</v>
      </c>
      <c r="AV61" s="39">
        <v>0.11968944984997056</v>
      </c>
      <c r="AW61" s="39">
        <v>0.11940076046343241</v>
      </c>
      <c r="AX61" s="39">
        <v>8.8734192806919535E-2</v>
      </c>
      <c r="AY61" s="39">
        <v>6.8355552356056282E-2</v>
      </c>
      <c r="AZ61" s="39">
        <v>0.12154989570761211</v>
      </c>
      <c r="BA61" s="39">
        <v>0.1436079403762541</v>
      </c>
      <c r="BB61" s="39">
        <v>9.6326743595295888E-2</v>
      </c>
      <c r="BC61" s="39">
        <v>9.5377523361268909E-2</v>
      </c>
      <c r="BD61" s="39">
        <v>0.10097376432934363</v>
      </c>
      <c r="BE61" s="39">
        <v>8.7383339057723053E-2</v>
      </c>
      <c r="BF61" s="39">
        <v>8.8673325460426083E-2</v>
      </c>
      <c r="BG61" s="39">
        <v>8.4342412762754795E-2</v>
      </c>
      <c r="BH61" s="39">
        <v>0.11324698312605135</v>
      </c>
      <c r="BI61" s="39">
        <v>7.3724912794922978E-2</v>
      </c>
      <c r="BJ61" s="39">
        <v>9.542880362964809E-2</v>
      </c>
      <c r="BK61" s="39">
        <v>9.4739268741964283E-2</v>
      </c>
      <c r="BL61" s="39">
        <v>2.9051271777592192E-2</v>
      </c>
      <c r="BM61" s="39">
        <v>0.10954842361099917</v>
      </c>
      <c r="BN61" s="39">
        <v>5.6928083011495594E-2</v>
      </c>
      <c r="BO61" s="39">
        <v>0.133238408342128</v>
      </c>
      <c r="BP61" s="39">
        <v>9.8049158053561292E-2</v>
      </c>
      <c r="BQ61" s="39">
        <v>7.3890630661440845E-2</v>
      </c>
      <c r="BR61" s="39">
        <v>9.912883402752698E-2</v>
      </c>
      <c r="BS61" s="39">
        <v>8.747326814155966E-2</v>
      </c>
      <c r="BT61" s="39">
        <v>0.11603995742538135</v>
      </c>
      <c r="BU61" s="39">
        <v>9.8129017178605921E-2</v>
      </c>
      <c r="BV61" s="45">
        <v>9.2746320520042086E-2</v>
      </c>
      <c r="BW61" s="75">
        <f t="shared" si="0"/>
        <v>16.58428260906377</v>
      </c>
      <c r="BX61" s="75">
        <f t="shared" si="1"/>
        <v>19.33962304193874</v>
      </c>
      <c r="BY61" s="75">
        <f t="shared" si="2"/>
        <v>17.637199345800575</v>
      </c>
      <c r="BZ61" s="75">
        <f t="shared" si="3"/>
        <v>18.573454103773418</v>
      </c>
      <c r="CA61" s="59" t="s">
        <v>223</v>
      </c>
      <c r="CB61" s="59"/>
      <c r="CC61" s="43"/>
      <c r="CD61" s="43"/>
      <c r="CE61" s="43"/>
      <c r="CF61" s="43"/>
      <c r="CG61" s="43"/>
    </row>
    <row r="62" spans="1:85" s="42" customFormat="1" ht="17.25" customHeight="1" x14ac:dyDescent="0.3">
      <c r="A62" s="2" t="s">
        <v>665</v>
      </c>
      <c r="B62" s="39" t="s">
        <v>544</v>
      </c>
      <c r="C62" s="39">
        <v>1104.5999999999999</v>
      </c>
      <c r="D62" s="2" t="s">
        <v>191</v>
      </c>
      <c r="E62" s="5">
        <v>1085.1849999999999</v>
      </c>
      <c r="F62" s="5">
        <v>971</v>
      </c>
      <c r="G62" s="5">
        <v>877</v>
      </c>
      <c r="H62" s="5">
        <v>971</v>
      </c>
      <c r="I62" s="2" t="s">
        <v>274</v>
      </c>
      <c r="J62" s="5">
        <v>1130</v>
      </c>
      <c r="K62" s="5">
        <v>831</v>
      </c>
      <c r="L62" s="5">
        <v>831</v>
      </c>
      <c r="M62" s="5">
        <v>825</v>
      </c>
      <c r="N62" s="2"/>
      <c r="O62" s="5"/>
      <c r="P62" s="5"/>
      <c r="Q62" s="5"/>
      <c r="R62" s="5"/>
      <c r="S62" s="21" t="s">
        <v>224</v>
      </c>
      <c r="T62" s="39">
        <v>2.0277865828733841E-2</v>
      </c>
      <c r="U62" s="39">
        <v>2.1163656179721609E-2</v>
      </c>
      <c r="V62" s="39">
        <v>1.4362210464351127E-2</v>
      </c>
      <c r="W62" s="39">
        <v>2.6496073291500204E-2</v>
      </c>
      <c r="X62" s="39">
        <v>2.2845984101469964E-2</v>
      </c>
      <c r="Y62" s="39">
        <v>1.5307119282040954E-2</v>
      </c>
      <c r="Z62" s="39">
        <v>2.0428095910663989E-2</v>
      </c>
      <c r="AA62" s="39">
        <v>2.2986626324060136E-2</v>
      </c>
      <c r="AB62" s="39">
        <v>2.3363824682726905E-2</v>
      </c>
      <c r="AC62" s="39">
        <v>2.3756019134404196E-2</v>
      </c>
      <c r="AD62" s="39">
        <v>1.9629002853195333E-2</v>
      </c>
      <c r="AE62" s="39">
        <v>3.3211695888636254E-2</v>
      </c>
      <c r="AF62" s="39">
        <v>2.9979197215419303E-2</v>
      </c>
      <c r="AG62" s="39">
        <v>2.7360043899714824E-2</v>
      </c>
      <c r="AH62" s="39">
        <v>2.710873942998342E-2</v>
      </c>
      <c r="AI62" s="39">
        <v>3.991859404634971E-2</v>
      </c>
      <c r="AJ62" s="39">
        <v>2.5055303493221995E-2</v>
      </c>
      <c r="AK62" s="39">
        <v>2.1235310251338298E-2</v>
      </c>
      <c r="AL62" s="39">
        <v>3.9724661914400543E-2</v>
      </c>
      <c r="AM62" s="39">
        <v>2.1553564625914592E-2</v>
      </c>
      <c r="AN62" s="39">
        <v>3.9167967699656359E-2</v>
      </c>
      <c r="AO62" s="39">
        <v>3.7387880746920434E-2</v>
      </c>
      <c r="AP62" s="39">
        <v>1.6319247445475235E-2</v>
      </c>
      <c r="AQ62" s="39">
        <v>2.500475294279194E-2</v>
      </c>
      <c r="AR62" s="39">
        <v>2.4246709303327424E-2</v>
      </c>
      <c r="AS62" s="39">
        <v>3.8184387309107504E-2</v>
      </c>
      <c r="AT62" s="39">
        <v>3.0460957903608712E-2</v>
      </c>
      <c r="AU62" s="39">
        <v>2.0621799092336402E-2</v>
      </c>
      <c r="AV62" s="39">
        <v>3.1470009633662997E-2</v>
      </c>
      <c r="AW62" s="39">
        <v>2.8657144792164312E-2</v>
      </c>
      <c r="AX62" s="39">
        <v>2.8486051846757919E-2</v>
      </c>
      <c r="AY62" s="39">
        <v>3.1450453004104859E-2</v>
      </c>
      <c r="AZ62" s="39">
        <v>3.7230514122668035E-2</v>
      </c>
      <c r="BA62" s="39">
        <v>3.4558633097804652E-2</v>
      </c>
      <c r="BB62" s="39">
        <v>2.8737126874110511E-2</v>
      </c>
      <c r="BC62" s="39">
        <v>3.0122425276190388E-2</v>
      </c>
      <c r="BD62" s="39">
        <v>2.7115384578813979E-2</v>
      </c>
      <c r="BE62" s="39">
        <v>2.9478698909821782E-2</v>
      </c>
      <c r="BF62" s="39">
        <v>3.8631382950582709E-2</v>
      </c>
      <c r="BG62" s="39">
        <v>2.8382002785693156E-2</v>
      </c>
      <c r="BH62" s="39">
        <v>3.1618226239562508E-2</v>
      </c>
      <c r="BI62" s="39">
        <v>5.9270216410416549E-2</v>
      </c>
      <c r="BJ62" s="39">
        <v>5.3873780775104796E-2</v>
      </c>
      <c r="BK62" s="39">
        <v>3.834175569682266E-2</v>
      </c>
      <c r="BL62" s="39">
        <v>4.9566419343055708E-3</v>
      </c>
      <c r="BM62" s="39">
        <v>6.3263321351236634E-2</v>
      </c>
      <c r="BN62" s="39">
        <v>3.2973842169496108E-2</v>
      </c>
      <c r="BO62" s="39">
        <v>4.6036969673754778E-2</v>
      </c>
      <c r="BP62" s="39">
        <v>4.9152828579510331E-2</v>
      </c>
      <c r="BQ62" s="39">
        <v>3.742407784191619E-2</v>
      </c>
      <c r="BR62" s="39">
        <v>2.7013096560337367E-2</v>
      </c>
      <c r="BS62" s="39">
        <v>4.8622159400019391E-2</v>
      </c>
      <c r="BT62" s="39">
        <v>3.3410188617966026E-2</v>
      </c>
      <c r="BU62" s="39">
        <v>2.6817521275848941E-2</v>
      </c>
      <c r="BV62" s="45">
        <v>3.5164436346671907E-2</v>
      </c>
      <c r="BW62" s="75">
        <f t="shared" si="0"/>
        <v>17.873620307254228</v>
      </c>
      <c r="BX62" s="75">
        <f t="shared" si="1"/>
        <v>34.559996565914261</v>
      </c>
      <c r="BY62" s="75">
        <f t="shared" si="2"/>
        <v>27.3853478264983</v>
      </c>
      <c r="BZ62" s="75">
        <f t="shared" si="3"/>
        <v>59.101462552750036</v>
      </c>
      <c r="CA62" s="59" t="s">
        <v>224</v>
      </c>
      <c r="CB62" s="59"/>
      <c r="CC62" s="43"/>
      <c r="CD62" s="43"/>
      <c r="CE62" s="43"/>
      <c r="CF62" s="43"/>
      <c r="CG62" s="43"/>
    </row>
    <row r="63" spans="1:85" s="42" customFormat="1" ht="17.25" customHeight="1" x14ac:dyDescent="0.3">
      <c r="A63" s="2" t="s">
        <v>665</v>
      </c>
      <c r="B63" s="39" t="s">
        <v>545</v>
      </c>
      <c r="C63" s="39">
        <v>1625</v>
      </c>
      <c r="D63" s="2" t="s">
        <v>177</v>
      </c>
      <c r="E63" s="5">
        <v>1629.2149999999999</v>
      </c>
      <c r="F63" s="5">
        <v>968</v>
      </c>
      <c r="G63" s="5">
        <v>714</v>
      </c>
      <c r="H63" s="5">
        <v>968</v>
      </c>
      <c r="I63" s="2" t="s">
        <v>326</v>
      </c>
      <c r="J63" s="5">
        <v>1622</v>
      </c>
      <c r="K63" s="5">
        <v>930</v>
      </c>
      <c r="L63" s="5">
        <v>790</v>
      </c>
      <c r="M63" s="5">
        <v>930</v>
      </c>
      <c r="N63" s="2" t="s">
        <v>325</v>
      </c>
      <c r="O63" s="5">
        <v>1615</v>
      </c>
      <c r="P63" s="5">
        <v>767</v>
      </c>
      <c r="Q63" s="5">
        <v>697</v>
      </c>
      <c r="R63" s="5">
        <v>767</v>
      </c>
      <c r="S63" s="21" t="s">
        <v>225</v>
      </c>
      <c r="T63" s="39">
        <v>4.7150781395555771E-2</v>
      </c>
      <c r="U63" s="39">
        <v>7.0816839451730597E-3</v>
      </c>
      <c r="V63" s="39">
        <v>2.2402529531295037E-2</v>
      </c>
      <c r="W63" s="39">
        <v>1.5371446948628542E-3</v>
      </c>
      <c r="X63" s="39">
        <v>5.4269088019429741E-3</v>
      </c>
      <c r="Y63" s="39">
        <v>1.0909652533899798E-2</v>
      </c>
      <c r="Z63" s="39">
        <v>0.18654240074006162</v>
      </c>
      <c r="AA63" s="39">
        <v>1.555358030728411E-2</v>
      </c>
      <c r="AB63" s="39">
        <v>8.7692189784537453E-2</v>
      </c>
      <c r="AC63" s="39">
        <v>6.0959093665907066E-3</v>
      </c>
      <c r="AD63" s="39">
        <v>8.0425522154730211E-3</v>
      </c>
      <c r="AE63" s="39">
        <v>5.7524095626051534E-2</v>
      </c>
      <c r="AF63" s="39">
        <v>3.2560089895840657E-4</v>
      </c>
      <c r="AG63" s="39">
        <v>7.6058591438947203E-3</v>
      </c>
      <c r="AH63" s="39">
        <v>7.8424199073148608E-4</v>
      </c>
      <c r="AI63" s="39">
        <v>8.747741951964774E-4</v>
      </c>
      <c r="AJ63" s="39">
        <v>2.4167230287980329E-3</v>
      </c>
      <c r="AK63" s="39">
        <v>6.644893171720538E-5</v>
      </c>
      <c r="AL63" s="39">
        <v>5.7284578603068438E-2</v>
      </c>
      <c r="AM63" s="39">
        <v>2.139988642374098E-2</v>
      </c>
      <c r="AN63" s="39">
        <v>2.0990155321518218E-4</v>
      </c>
      <c r="AO63" s="39">
        <v>8.4002048648567544E-4</v>
      </c>
      <c r="AP63" s="39">
        <v>0.12503313863814833</v>
      </c>
      <c r="AQ63" s="39">
        <v>5.1027442161270279E-3</v>
      </c>
      <c r="AR63" s="39">
        <v>1.2819410375010183E-3</v>
      </c>
      <c r="AS63" s="39">
        <v>2.9044456089167104E-2</v>
      </c>
      <c r="AT63" s="39">
        <v>3.8563815114367364E-4</v>
      </c>
      <c r="AU63" s="39">
        <v>1.0154483012576841E-3</v>
      </c>
      <c r="AV63" s="39">
        <v>3.0691626149335634E-7</v>
      </c>
      <c r="AW63" s="39">
        <v>1.0943749187748595E-2</v>
      </c>
      <c r="AX63" s="39">
        <v>1.8278640286789011E-2</v>
      </c>
      <c r="AY63" s="39">
        <v>1.3573947105849362E-3</v>
      </c>
      <c r="AZ63" s="39">
        <v>2.7869110578036288E-2</v>
      </c>
      <c r="BA63" s="39">
        <v>1.1675577161191486E-3</v>
      </c>
      <c r="BB63" s="39">
        <v>1.4993712231538472E-3</v>
      </c>
      <c r="BC63" s="39">
        <v>1.1398792013852467E-3</v>
      </c>
      <c r="BD63" s="39">
        <v>1.4490748139070359E-4</v>
      </c>
      <c r="BE63" s="39">
        <v>3.1802165091399425E-5</v>
      </c>
      <c r="BF63" s="39">
        <v>0.15212398125207918</v>
      </c>
      <c r="BG63" s="39">
        <v>1.4460112344900824E-3</v>
      </c>
      <c r="BH63" s="39">
        <v>6.7444430945022118E-3</v>
      </c>
      <c r="BI63" s="39">
        <v>7.7501224903982668E-4</v>
      </c>
      <c r="BJ63" s="39">
        <v>1.1140405153645353E-3</v>
      </c>
      <c r="BK63" s="39">
        <v>1.9904883814825063E-2</v>
      </c>
      <c r="BL63" s="39">
        <v>1.6503259297163261E-4</v>
      </c>
      <c r="BM63" s="39">
        <v>3.1616436785932407E-4</v>
      </c>
      <c r="BN63" s="39">
        <v>8.9557480492986397E-4</v>
      </c>
      <c r="BO63" s="39">
        <v>3.285501000102586E-3</v>
      </c>
      <c r="BP63" s="39">
        <v>6.266178146703713E-4</v>
      </c>
      <c r="BQ63" s="39">
        <v>7.0790373865075315E-4</v>
      </c>
      <c r="BR63" s="39">
        <v>9.4463408388765019E-5</v>
      </c>
      <c r="BS63" s="39">
        <v>3.7048723695950212E-4</v>
      </c>
      <c r="BT63" s="39">
        <v>7.3097053676152916E-4</v>
      </c>
      <c r="BU63" s="39">
        <v>1.5092460113705489E-3</v>
      </c>
      <c r="BV63" s="45">
        <v>2.1081820916428774E-2</v>
      </c>
      <c r="BW63" s="75">
        <f t="shared" si="0"/>
        <v>149.00065666235201</v>
      </c>
      <c r="BX63" s="75">
        <f t="shared" si="1"/>
        <v>65.292340591929047</v>
      </c>
      <c r="BY63" s="75">
        <f t="shared" si="2"/>
        <v>73.750952997570792</v>
      </c>
      <c r="BZ63" s="75">
        <f t="shared" si="3"/>
        <v>96.344538671211325</v>
      </c>
      <c r="CA63" s="59" t="s">
        <v>225</v>
      </c>
      <c r="CB63" s="59"/>
      <c r="CC63" s="43"/>
      <c r="CD63" s="43"/>
      <c r="CE63" s="43"/>
      <c r="CF63" s="43"/>
      <c r="CG63" s="43"/>
    </row>
    <row r="64" spans="1:85" s="42" customFormat="1" ht="17.25" customHeight="1" x14ac:dyDescent="0.3">
      <c r="A64" s="2" t="s">
        <v>665</v>
      </c>
      <c r="B64" s="39" t="s">
        <v>546</v>
      </c>
      <c r="C64" s="39">
        <v>1283.5999999999999</v>
      </c>
      <c r="D64" s="2" t="s">
        <v>217</v>
      </c>
      <c r="E64" s="5">
        <v>1277.3</v>
      </c>
      <c r="F64" s="5">
        <v>936</v>
      </c>
      <c r="G64" s="5">
        <v>722</v>
      </c>
      <c r="H64" s="5">
        <v>936</v>
      </c>
      <c r="I64" s="2" t="s">
        <v>275</v>
      </c>
      <c r="J64" s="5">
        <v>1277</v>
      </c>
      <c r="K64" s="5">
        <v>921</v>
      </c>
      <c r="L64" s="5">
        <v>730</v>
      </c>
      <c r="M64" s="5">
        <v>921</v>
      </c>
      <c r="N64" s="2" t="s">
        <v>276</v>
      </c>
      <c r="O64" s="5">
        <v>1295</v>
      </c>
      <c r="P64" s="5">
        <v>801</v>
      </c>
      <c r="Q64" s="5">
        <v>483</v>
      </c>
      <c r="R64" s="5">
        <v>801</v>
      </c>
      <c r="S64" s="21" t="s">
        <v>226</v>
      </c>
      <c r="T64" s="39">
        <v>9.177534009865429E-3</v>
      </c>
      <c r="U64" s="39">
        <v>1.2705160002698522E-2</v>
      </c>
      <c r="V64" s="39">
        <v>7.0473956954132336E-3</v>
      </c>
      <c r="W64" s="39">
        <v>9.4392540268503754E-3</v>
      </c>
      <c r="X64" s="39">
        <v>1.2511749804157446E-2</v>
      </c>
      <c r="Y64" s="39">
        <v>9.7934487134374078E-3</v>
      </c>
      <c r="Z64" s="39">
        <v>1.2683879706948816E-2</v>
      </c>
      <c r="AA64" s="39">
        <v>8.7102789033580066E-3</v>
      </c>
      <c r="AB64" s="39">
        <v>1.3559903114099454E-2</v>
      </c>
      <c r="AC64" s="39">
        <v>6.2299258385569746E-3</v>
      </c>
      <c r="AD64" s="39">
        <v>7.4284929841916085E-3</v>
      </c>
      <c r="AE64" s="39">
        <v>1.143933597367197E-2</v>
      </c>
      <c r="AF64" s="39">
        <v>8.5187351734290588E-3</v>
      </c>
      <c r="AG64" s="39">
        <v>8.7379921238400597E-3</v>
      </c>
      <c r="AH64" s="39">
        <v>1.15359938815126E-2</v>
      </c>
      <c r="AI64" s="39">
        <v>8.5068100059176189E-3</v>
      </c>
      <c r="AJ64" s="39">
        <v>1.2969748498330663E-2</v>
      </c>
      <c r="AK64" s="39">
        <v>1.0128448792985691E-2</v>
      </c>
      <c r="AL64" s="39">
        <v>1.3406612103611135E-2</v>
      </c>
      <c r="AM64" s="39">
        <v>1.0704936277658141E-2</v>
      </c>
      <c r="AN64" s="39">
        <v>1.4202916097098122E-2</v>
      </c>
      <c r="AO64" s="39">
        <v>1.88977975962559E-2</v>
      </c>
      <c r="AP64" s="39">
        <v>1.5647216734346013E-2</v>
      </c>
      <c r="AQ64" s="39">
        <v>1.8461960120500713E-2</v>
      </c>
      <c r="AR64" s="39">
        <v>1.7000480073110575E-2</v>
      </c>
      <c r="AS64" s="39">
        <v>1.4258606762767929E-2</v>
      </c>
      <c r="AT64" s="39">
        <v>1.9484126748357845E-2</v>
      </c>
      <c r="AU64" s="39">
        <v>2.2685434039091821E-2</v>
      </c>
      <c r="AV64" s="39">
        <v>1.3969425177410753E-2</v>
      </c>
      <c r="AW64" s="39">
        <v>1.5572215915969863E-2</v>
      </c>
      <c r="AX64" s="39">
        <v>1.3970237588464026E-2</v>
      </c>
      <c r="AY64" s="39">
        <v>1.4610552734211382E-2</v>
      </c>
      <c r="AZ64" s="39">
        <v>1.8367181384439532E-2</v>
      </c>
      <c r="BA64" s="39">
        <v>1.5064771912998676E-2</v>
      </c>
      <c r="BB64" s="39">
        <v>1.9091912075114237E-2</v>
      </c>
      <c r="BC64" s="39">
        <v>1.575420515871025E-2</v>
      </c>
      <c r="BD64" s="39">
        <v>1.9425589532887626E-2</v>
      </c>
      <c r="BE64" s="39">
        <v>1.3238817298681694E-2</v>
      </c>
      <c r="BF64" s="39">
        <v>1.5834922710109334E-2</v>
      </c>
      <c r="BG64" s="39">
        <v>1.2930982159154976E-2</v>
      </c>
      <c r="BH64" s="39">
        <v>1.2701913768104728E-2</v>
      </c>
      <c r="BI64" s="39">
        <v>1.6046294009716709E-2</v>
      </c>
      <c r="BJ64" s="39">
        <v>1.888622350335236E-2</v>
      </c>
      <c r="BK64" s="39">
        <v>1.2480588347386627E-2</v>
      </c>
      <c r="BL64" s="39">
        <v>1.0678265291180508E-2</v>
      </c>
      <c r="BM64" s="39">
        <v>2.4121268132100377E-2</v>
      </c>
      <c r="BN64" s="39">
        <v>1.0691607794363031E-2</v>
      </c>
      <c r="BO64" s="39">
        <v>2.5996062990392588E-2</v>
      </c>
      <c r="BP64" s="39">
        <v>1.6401407800090296E-2</v>
      </c>
      <c r="BQ64" s="39">
        <v>1.8029935345168516E-2</v>
      </c>
      <c r="BR64" s="39">
        <v>1.4529248017932444E-2</v>
      </c>
      <c r="BS64" s="39">
        <v>1.3641358858754895E-2</v>
      </c>
      <c r="BT64" s="39">
        <v>1.460492700847831E-2</v>
      </c>
      <c r="BU64" s="39">
        <v>2.2543311303365565E-2</v>
      </c>
      <c r="BV64" s="45">
        <v>1.7565621773051664E-2</v>
      </c>
      <c r="BW64" s="75">
        <f t="shared" si="0"/>
        <v>25.090964772848441</v>
      </c>
      <c r="BX64" s="75">
        <f t="shared" si="1"/>
        <v>20.214632836993189</v>
      </c>
      <c r="BY64" s="75">
        <f t="shared" si="2"/>
        <v>26.528051512937068</v>
      </c>
      <c r="BZ64" s="75">
        <f t="shared" si="3"/>
        <v>44.632326937261077</v>
      </c>
      <c r="CA64" s="59" t="s">
        <v>226</v>
      </c>
      <c r="CB64" s="59"/>
      <c r="CC64" s="43"/>
      <c r="CD64" s="43"/>
      <c r="CE64" s="43"/>
      <c r="CF64" s="43"/>
      <c r="CG64" s="43"/>
    </row>
    <row r="65" spans="1:85" s="42" customFormat="1" ht="17.25" customHeight="1" x14ac:dyDescent="0.3">
      <c r="A65" s="2" t="s">
        <v>665</v>
      </c>
      <c r="B65" s="39" t="s">
        <v>547</v>
      </c>
      <c r="C65" s="39">
        <v>1273</v>
      </c>
      <c r="D65" s="2" t="s">
        <v>217</v>
      </c>
      <c r="E65" s="5">
        <v>1277.3</v>
      </c>
      <c r="F65" s="5">
        <v>988</v>
      </c>
      <c r="G65" s="5">
        <v>845</v>
      </c>
      <c r="H65" s="5">
        <v>988</v>
      </c>
      <c r="I65" s="2" t="s">
        <v>275</v>
      </c>
      <c r="J65" s="5">
        <v>1277</v>
      </c>
      <c r="K65" s="5">
        <v>978</v>
      </c>
      <c r="L65" s="5">
        <v>865</v>
      </c>
      <c r="M65" s="5">
        <v>978</v>
      </c>
      <c r="N65" s="2" t="s">
        <v>276</v>
      </c>
      <c r="O65" s="5">
        <v>1295</v>
      </c>
      <c r="P65" s="5">
        <v>803</v>
      </c>
      <c r="Q65" s="5">
        <v>593</v>
      </c>
      <c r="R65" s="5">
        <v>803</v>
      </c>
      <c r="S65" s="21" t="s">
        <v>227</v>
      </c>
      <c r="T65" s="39">
        <v>1.5943494499510213</v>
      </c>
      <c r="U65" s="39">
        <v>3.4094618416746596</v>
      </c>
      <c r="V65" s="39">
        <v>1.6861770283637634</v>
      </c>
      <c r="W65" s="39">
        <v>0.96763741053404295</v>
      </c>
      <c r="X65" s="39">
        <v>1.15684693836885</v>
      </c>
      <c r="Y65" s="39">
        <v>5.1186443170048745</v>
      </c>
      <c r="Z65" s="39">
        <v>2.5074594659332128</v>
      </c>
      <c r="AA65" s="39">
        <v>4.0258106653785104</v>
      </c>
      <c r="AB65" s="39">
        <v>1.7518318395952217</v>
      </c>
      <c r="AC65" s="39">
        <v>3.2616789665138866</v>
      </c>
      <c r="AD65" s="39">
        <v>0.64142392705412354</v>
      </c>
      <c r="AE65" s="39">
        <v>0.48418187904582627</v>
      </c>
      <c r="AF65" s="39">
        <v>0.27461697871222229</v>
      </c>
      <c r="AG65" s="39">
        <v>0.23531183311042964</v>
      </c>
      <c r="AH65" s="39">
        <v>0.41670860625405565</v>
      </c>
      <c r="AI65" s="39">
        <v>0.35613163655001367</v>
      </c>
      <c r="AJ65" s="39">
        <v>0.29261468008191849</v>
      </c>
      <c r="AK65" s="39">
        <v>0.48876880885322177</v>
      </c>
      <c r="AL65" s="39">
        <v>9.9474903927953301E-2</v>
      </c>
      <c r="AM65" s="39">
        <v>0.57111817912778473</v>
      </c>
      <c r="AN65" s="39">
        <v>0.43711564388345558</v>
      </c>
      <c r="AO65" s="39">
        <v>0.79324318841663066</v>
      </c>
      <c r="AP65" s="39">
        <v>0.40271432337295843</v>
      </c>
      <c r="AQ65" s="39">
        <v>0.75876475049428538</v>
      </c>
      <c r="AR65" s="39">
        <v>1.0300367530831791</v>
      </c>
      <c r="AS65" s="39">
        <v>0.98319060265912128</v>
      </c>
      <c r="AT65" s="39">
        <v>0.86498463303900852</v>
      </c>
      <c r="AU65" s="39">
        <v>0.33844564497476209</v>
      </c>
      <c r="AV65" s="39">
        <v>0.35669325613775527</v>
      </c>
      <c r="AW65" s="39">
        <v>0.1475406792500589</v>
      </c>
      <c r="AX65" s="39">
        <v>0.91989967574669529</v>
      </c>
      <c r="AY65" s="39">
        <v>0.77956728343442827</v>
      </c>
      <c r="AZ65" s="39">
        <v>1.2754512443599446</v>
      </c>
      <c r="BA65" s="39">
        <v>1.5463605007325762</v>
      </c>
      <c r="BB65" s="39">
        <v>2.4144841602616109</v>
      </c>
      <c r="BC65" s="39">
        <v>3.5364922707520412</v>
      </c>
      <c r="BD65" s="39">
        <v>0.65681883198864977</v>
      </c>
      <c r="BE65" s="39">
        <v>0.51955621138687125</v>
      </c>
      <c r="BF65" s="39">
        <v>0.34113652320579763</v>
      </c>
      <c r="BG65" s="39">
        <v>0.30518873565678245</v>
      </c>
      <c r="BH65" s="39">
        <v>0.42386210570574484</v>
      </c>
      <c r="BI65" s="39">
        <v>0.66907853008204521</v>
      </c>
      <c r="BJ65" s="39">
        <v>0.33157831404417099</v>
      </c>
      <c r="BK65" s="39">
        <v>0.18562176061772678</v>
      </c>
      <c r="BL65" s="39">
        <v>0.37126089985887911</v>
      </c>
      <c r="BM65" s="39">
        <v>0.1995954922958163</v>
      </c>
      <c r="BN65" s="39">
        <v>0.27211269973289132</v>
      </c>
      <c r="BO65" s="39">
        <v>0.17994526843387412</v>
      </c>
      <c r="BP65" s="39">
        <v>0.1456981418777302</v>
      </c>
      <c r="BQ65" s="39">
        <v>0.15988238515537725</v>
      </c>
      <c r="BR65" s="39">
        <v>0.53834885984693759</v>
      </c>
      <c r="BS65" s="39">
        <v>0.36336038996365855</v>
      </c>
      <c r="BT65" s="39">
        <v>0.3619386398262211</v>
      </c>
      <c r="BU65" s="39">
        <v>0.52577600539958269</v>
      </c>
      <c r="BV65" s="45">
        <v>0.4284689139062875</v>
      </c>
      <c r="BW65" s="75">
        <f t="shared" si="0"/>
        <v>53.563869928869778</v>
      </c>
      <c r="BX65" s="75">
        <f t="shared" si="1"/>
        <v>6.7608631124451408</v>
      </c>
      <c r="BY65" s="75">
        <f t="shared" si="2"/>
        <v>38.20941915638236</v>
      </c>
      <c r="BZ65" s="75">
        <f t="shared" si="3"/>
        <v>7.2648540519507758</v>
      </c>
      <c r="CA65" s="59" t="s">
        <v>227</v>
      </c>
      <c r="CB65" s="59"/>
      <c r="CC65" s="43"/>
      <c r="CD65" s="43"/>
      <c r="CE65" s="43"/>
      <c r="CF65" s="43"/>
      <c r="CG65" s="43"/>
    </row>
    <row r="66" spans="1:85" s="42" customFormat="1" ht="17.25" customHeight="1" x14ac:dyDescent="0.3">
      <c r="A66" s="2" t="s">
        <v>665</v>
      </c>
      <c r="B66" s="39" t="s">
        <v>548</v>
      </c>
      <c r="C66" s="39">
        <v>1273.9000000000001</v>
      </c>
      <c r="D66" s="2" t="s">
        <v>217</v>
      </c>
      <c r="E66" s="5">
        <v>1277.3</v>
      </c>
      <c r="F66" s="5">
        <v>959</v>
      </c>
      <c r="G66" s="5">
        <v>959</v>
      </c>
      <c r="H66" s="5">
        <v>872</v>
      </c>
      <c r="I66" s="2" t="s">
        <v>275</v>
      </c>
      <c r="J66" s="5">
        <v>1277</v>
      </c>
      <c r="K66" s="5">
        <v>959</v>
      </c>
      <c r="L66" s="5">
        <v>959</v>
      </c>
      <c r="M66" s="5">
        <v>872</v>
      </c>
      <c r="N66" s="2" t="s">
        <v>276</v>
      </c>
      <c r="O66" s="5">
        <v>1295</v>
      </c>
      <c r="P66" s="5">
        <v>677</v>
      </c>
      <c r="Q66" s="5">
        <v>592</v>
      </c>
      <c r="R66" s="5">
        <v>677</v>
      </c>
      <c r="S66" s="21" t="s">
        <v>228</v>
      </c>
      <c r="T66" s="39">
        <v>1.9093987379464752</v>
      </c>
      <c r="U66" s="39">
        <v>2.9987437622852968</v>
      </c>
      <c r="V66" s="39">
        <v>2.6396023730165914</v>
      </c>
      <c r="W66" s="39">
        <v>1.4979040790829652</v>
      </c>
      <c r="X66" s="39">
        <v>1.9525325391293074</v>
      </c>
      <c r="Y66" s="39">
        <v>3.3369049031227784</v>
      </c>
      <c r="Z66" s="39">
        <v>2.1491986107325451</v>
      </c>
      <c r="AA66" s="39">
        <v>2.9688547493542949</v>
      </c>
      <c r="AB66" s="39">
        <v>2.8788739286024261</v>
      </c>
      <c r="AC66" s="39">
        <v>2.5959166137847971</v>
      </c>
      <c r="AD66" s="39">
        <v>1.1269542480454113</v>
      </c>
      <c r="AE66" s="39">
        <v>1.4647847370457481</v>
      </c>
      <c r="AF66" s="39">
        <v>1.3748628607867568</v>
      </c>
      <c r="AG66" s="39">
        <v>1.0106472705605487</v>
      </c>
      <c r="AH66" s="39">
        <v>1.6053716658811537</v>
      </c>
      <c r="AI66" s="39">
        <v>0.68870495029119116</v>
      </c>
      <c r="AJ66" s="39">
        <v>1.4861481634461593</v>
      </c>
      <c r="AK66" s="39">
        <v>1.1424248536870178</v>
      </c>
      <c r="AL66" s="39">
        <v>1.2748628589867699</v>
      </c>
      <c r="AM66" s="39">
        <v>1.5326006365937512</v>
      </c>
      <c r="AN66" s="39">
        <v>1.2902868560707912</v>
      </c>
      <c r="AO66" s="39">
        <v>2.2970591914372243</v>
      </c>
      <c r="AP66" s="39">
        <v>1.1782852845823697</v>
      </c>
      <c r="AQ66" s="39">
        <v>1.4629102954600193</v>
      </c>
      <c r="AR66" s="39">
        <v>1.7332583721967938</v>
      </c>
      <c r="AS66" s="39">
        <v>1.7945428655409714</v>
      </c>
      <c r="AT66" s="39">
        <v>2.1085244407249504</v>
      </c>
      <c r="AU66" s="39">
        <v>1.2662464033291259</v>
      </c>
      <c r="AV66" s="39">
        <v>1.1657468824761512</v>
      </c>
      <c r="AW66" s="39">
        <v>1.9508311047900411</v>
      </c>
      <c r="AX66" s="39">
        <v>1.6883638334301727</v>
      </c>
      <c r="AY66" s="39">
        <v>1.5181588367134828</v>
      </c>
      <c r="AZ66" s="39">
        <v>2.1779080266015054</v>
      </c>
      <c r="BA66" s="39">
        <v>2.0892036287462741</v>
      </c>
      <c r="BB66" s="39">
        <v>2.5125440872360292</v>
      </c>
      <c r="BC66" s="39">
        <v>2.9809124636797342</v>
      </c>
      <c r="BD66" s="39">
        <v>1.8498587342223738</v>
      </c>
      <c r="BE66" s="39">
        <v>1.5587407190681541</v>
      </c>
      <c r="BF66" s="39">
        <v>1.5602232569984138</v>
      </c>
      <c r="BG66" s="39">
        <v>1.1604788101187742</v>
      </c>
      <c r="BH66" s="39">
        <v>1.364939761297288</v>
      </c>
      <c r="BI66" s="39">
        <v>1.5387396230468147</v>
      </c>
      <c r="BJ66" s="39">
        <v>1.9771532418790549</v>
      </c>
      <c r="BK66" s="39">
        <v>1.4256339314592525</v>
      </c>
      <c r="BL66" s="39">
        <v>1.1123415608259997</v>
      </c>
      <c r="BM66" s="39">
        <v>1.6396576953180271</v>
      </c>
      <c r="BN66" s="39">
        <v>1.2238095098474366</v>
      </c>
      <c r="BO66" s="39">
        <v>2.0790378233822797</v>
      </c>
      <c r="BP66" s="39">
        <v>1.3358093413649219</v>
      </c>
      <c r="BQ66" s="39">
        <v>1.2339539936015596</v>
      </c>
      <c r="BR66" s="39">
        <v>1.0667841310113584</v>
      </c>
      <c r="BS66" s="39">
        <v>1.5004906198625869</v>
      </c>
      <c r="BT66" s="39">
        <v>1.7705359861921086</v>
      </c>
      <c r="BU66" s="39">
        <v>2.0497737109684007</v>
      </c>
      <c r="BV66" s="45">
        <v>2.6188290864574659</v>
      </c>
      <c r="BW66" s="75">
        <f t="shared" si="0"/>
        <v>23.606136460723366</v>
      </c>
      <c r="BX66" s="75">
        <f t="shared" si="1"/>
        <v>11.706080322129322</v>
      </c>
      <c r="BY66" s="75">
        <f t="shared" si="2"/>
        <v>21.706087885808099</v>
      </c>
      <c r="BZ66" s="75">
        <f t="shared" si="3"/>
        <v>19.551057486810073</v>
      </c>
      <c r="CA66" s="59" t="s">
        <v>228</v>
      </c>
      <c r="CB66" s="59"/>
      <c r="CC66" s="43"/>
      <c r="CD66" s="43"/>
      <c r="CE66" s="43"/>
      <c r="CF66" s="43"/>
      <c r="CG66" s="43"/>
    </row>
    <row r="67" spans="1:85" s="42" customFormat="1" ht="17.25" customHeight="1" x14ac:dyDescent="0.3">
      <c r="A67" s="2" t="s">
        <v>665</v>
      </c>
      <c r="B67" s="39" t="s">
        <v>549</v>
      </c>
      <c r="C67" s="39">
        <v>1274.7</v>
      </c>
      <c r="D67" s="2" t="s">
        <v>217</v>
      </c>
      <c r="E67" s="5">
        <v>1277.3</v>
      </c>
      <c r="F67" s="5">
        <v>991</v>
      </c>
      <c r="G67" s="5">
        <v>951</v>
      </c>
      <c r="H67" s="5">
        <v>991</v>
      </c>
      <c r="I67" s="2" t="s">
        <v>275</v>
      </c>
      <c r="J67" s="5">
        <v>1277</v>
      </c>
      <c r="K67" s="5">
        <v>949</v>
      </c>
      <c r="L67" s="5">
        <v>917</v>
      </c>
      <c r="M67" s="5">
        <v>949</v>
      </c>
      <c r="N67" s="2" t="s">
        <v>276</v>
      </c>
      <c r="O67" s="5">
        <v>1295</v>
      </c>
      <c r="P67" s="5">
        <v>736</v>
      </c>
      <c r="Q67" s="5">
        <v>501</v>
      </c>
      <c r="R67" s="5">
        <v>736</v>
      </c>
      <c r="S67" s="21" t="s">
        <v>229</v>
      </c>
      <c r="T67" s="39">
        <v>4.5687772917272815E-2</v>
      </c>
      <c r="U67" s="39">
        <v>1.9683397088025894E-2</v>
      </c>
      <c r="V67" s="39">
        <v>2.3745120119900317E-2</v>
      </c>
      <c r="W67" s="39">
        <v>1.3562551614975224E-2</v>
      </c>
      <c r="X67" s="39">
        <v>2.9626286560481364E-2</v>
      </c>
      <c r="Y67" s="39">
        <v>6.7246981340281911E-2</v>
      </c>
      <c r="Z67" s="39">
        <v>0</v>
      </c>
      <c r="AA67" s="39">
        <v>8.7884398736407077E-2</v>
      </c>
      <c r="AB67" s="39">
        <v>3.076126104207935E-3</v>
      </c>
      <c r="AC67" s="39">
        <v>5.9372637584582683E-3</v>
      </c>
      <c r="AD67" s="39">
        <v>9.2162251526291452E-3</v>
      </c>
      <c r="AE67" s="39">
        <v>3.8180209633033504E-3</v>
      </c>
      <c r="AF67" s="39">
        <v>4.4329892105223392E-3</v>
      </c>
      <c r="AG67" s="39">
        <v>6.8785640428402961E-2</v>
      </c>
      <c r="AH67" s="39">
        <v>5.3767639241998309E-3</v>
      </c>
      <c r="AI67" s="39">
        <v>4.4208879322330856E-2</v>
      </c>
      <c r="AJ67" s="39">
        <v>0</v>
      </c>
      <c r="AK67" s="39">
        <v>1.0249952806674354E-2</v>
      </c>
      <c r="AL67" s="39">
        <v>1.6284373258235795E-2</v>
      </c>
      <c r="AM67" s="39">
        <v>2.0617721438286298E-2</v>
      </c>
      <c r="AN67" s="39">
        <v>5.3152066237478292E-2</v>
      </c>
      <c r="AO67" s="39">
        <v>7.3369956758742513E-3</v>
      </c>
      <c r="AP67" s="39">
        <v>1.8649253589970077E-2</v>
      </c>
      <c r="AQ67" s="39">
        <v>9.5630656570621142E-2</v>
      </c>
      <c r="AR67" s="39">
        <v>1.0309586811935717E-2</v>
      </c>
      <c r="AS67" s="39">
        <v>1.0628484565234839E-2</v>
      </c>
      <c r="AT67" s="39">
        <v>1.1983640828160794E-2</v>
      </c>
      <c r="AU67" s="39">
        <v>1.9102907808542804E-2</v>
      </c>
      <c r="AV67" s="39">
        <v>5.4467990475423811E-3</v>
      </c>
      <c r="AW67" s="39">
        <v>1.1610860909350259E-2</v>
      </c>
      <c r="AX67" s="39">
        <v>6.0484447910003226E-3</v>
      </c>
      <c r="AY67" s="39">
        <v>0</v>
      </c>
      <c r="AZ67" s="39">
        <v>1.1876865890517957E-2</v>
      </c>
      <c r="BA67" s="39">
        <v>1.2243827095529592E-2</v>
      </c>
      <c r="BB67" s="39">
        <v>1.6034292659863884E-2</v>
      </c>
      <c r="BC67" s="39">
        <v>5.7811851520776416E-3</v>
      </c>
      <c r="BD67" s="39">
        <v>2.620175748813847E-2</v>
      </c>
      <c r="BE67" s="39">
        <v>1.7435006975274876E-3</v>
      </c>
      <c r="BF67" s="39">
        <v>2.9049335241482149E-2</v>
      </c>
      <c r="BG67" s="39">
        <v>3.2242172768725424E-3</v>
      </c>
      <c r="BH67" s="39">
        <v>3.6586178281712311E-3</v>
      </c>
      <c r="BI67" s="39">
        <v>2.5930486413881321E-2</v>
      </c>
      <c r="BJ67" s="39">
        <v>1.6993412394527906E-2</v>
      </c>
      <c r="BK67" s="39">
        <v>1.4264735516004986E-2</v>
      </c>
      <c r="BL67" s="39">
        <v>6.8046336569298083E-3</v>
      </c>
      <c r="BM67" s="39">
        <v>2.2085162438902947E-2</v>
      </c>
      <c r="BN67" s="39">
        <v>5.5472302733045962E-3</v>
      </c>
      <c r="BO67" s="39">
        <v>7.8888787623824057E-3</v>
      </c>
      <c r="BP67" s="39">
        <v>9.693338694481303E-2</v>
      </c>
      <c r="BQ67" s="39">
        <v>1.1225519035247166E-2</v>
      </c>
      <c r="BR67" s="39">
        <v>6.5856820361673632E-3</v>
      </c>
      <c r="BS67" s="39">
        <v>6.5325144465788174E-2</v>
      </c>
      <c r="BT67" s="39">
        <v>0</v>
      </c>
      <c r="BU67" s="39">
        <v>2.248997209545325E-2</v>
      </c>
      <c r="BV67" s="45">
        <v>8.6304182222424995E-3</v>
      </c>
      <c r="BW67" s="75">
        <f t="shared" si="0"/>
        <v>98.041063329295639</v>
      </c>
      <c r="BX67" s="75">
        <f t="shared" si="1"/>
        <v>83.888265077191008</v>
      </c>
      <c r="BY67" s="75">
        <f t="shared" si="2"/>
        <v>92.925198630680555</v>
      </c>
      <c r="BZ67" s="75">
        <f t="shared" si="3"/>
        <v>111.23409694295414</v>
      </c>
      <c r="CA67" s="59" t="s">
        <v>229</v>
      </c>
      <c r="CB67" s="59"/>
      <c r="CC67" s="43"/>
      <c r="CD67" s="43"/>
      <c r="CE67" s="43"/>
      <c r="CF67" s="43"/>
      <c r="CG67" s="43"/>
    </row>
    <row r="68" spans="1:85" s="42" customFormat="1" ht="17.25" customHeight="1" x14ac:dyDescent="0.3">
      <c r="A68" s="2" t="s">
        <v>665</v>
      </c>
      <c r="B68" s="39" t="s">
        <v>550</v>
      </c>
      <c r="C68" s="39">
        <v>1275.3</v>
      </c>
      <c r="D68" s="2" t="s">
        <v>218</v>
      </c>
      <c r="E68" s="5">
        <v>1279.6400000000001</v>
      </c>
      <c r="F68" s="5">
        <v>933</v>
      </c>
      <c r="G68" s="5">
        <v>714</v>
      </c>
      <c r="H68" s="5">
        <v>933</v>
      </c>
      <c r="I68" s="2" t="s">
        <v>275</v>
      </c>
      <c r="J68" s="5">
        <v>1277</v>
      </c>
      <c r="K68" s="5">
        <v>830</v>
      </c>
      <c r="L68" s="5">
        <v>782</v>
      </c>
      <c r="M68" s="5">
        <v>830</v>
      </c>
      <c r="N68" s="2" t="s">
        <v>276</v>
      </c>
      <c r="O68" s="5">
        <v>1295</v>
      </c>
      <c r="P68" s="5">
        <v>808</v>
      </c>
      <c r="Q68" s="5">
        <v>623</v>
      </c>
      <c r="R68" s="5">
        <v>808</v>
      </c>
      <c r="S68" s="21" t="s">
        <v>230</v>
      </c>
      <c r="T68" s="39">
        <v>0.15133172195330455</v>
      </c>
      <c r="U68" s="39">
        <v>0.25226053649479507</v>
      </c>
      <c r="V68" s="39">
        <v>0.25963928198361624</v>
      </c>
      <c r="W68" s="39">
        <v>0.27362223308440503</v>
      </c>
      <c r="X68" s="39">
        <v>0.15311876333979199</v>
      </c>
      <c r="Y68" s="39">
        <v>0.35796524441848243</v>
      </c>
      <c r="Z68" s="39">
        <v>0.23444352900364249</v>
      </c>
      <c r="AA68" s="39">
        <v>0.39336078871833269</v>
      </c>
      <c r="AB68" s="39">
        <v>0.22389728400784625</v>
      </c>
      <c r="AC68" s="39">
        <v>0.26169391385169793</v>
      </c>
      <c r="AD68" s="39">
        <v>0.13440096523570882</v>
      </c>
      <c r="AE68" s="39">
        <v>0.22277150781885133</v>
      </c>
      <c r="AF68" s="39">
        <v>0.25551377174786222</v>
      </c>
      <c r="AG68" s="39">
        <v>0.22140525208824416</v>
      </c>
      <c r="AH68" s="39">
        <v>0.20080543856724933</v>
      </c>
      <c r="AI68" s="39">
        <v>0.21378097182083539</v>
      </c>
      <c r="AJ68" s="39">
        <v>0.30856593210190653</v>
      </c>
      <c r="AK68" s="39">
        <v>0.20733342806939603</v>
      </c>
      <c r="AL68" s="39">
        <v>0.20301504884273519</v>
      </c>
      <c r="AM68" s="39">
        <v>0.20067943081214504</v>
      </c>
      <c r="AN68" s="39">
        <v>0.19083678593936459</v>
      </c>
      <c r="AO68" s="39">
        <v>0.22962956978646418</v>
      </c>
      <c r="AP68" s="39">
        <v>0.14102263188375272</v>
      </c>
      <c r="AQ68" s="39">
        <v>0.17035663683836039</v>
      </c>
      <c r="AR68" s="39">
        <v>0.21212392457085924</v>
      </c>
      <c r="AS68" s="39">
        <v>0.15589832119706423</v>
      </c>
      <c r="AT68" s="39">
        <v>0.23335330769485399</v>
      </c>
      <c r="AU68" s="39">
        <v>0.14066631204790656</v>
      </c>
      <c r="AV68" s="39">
        <v>0.17612565046517106</v>
      </c>
      <c r="AW68" s="39">
        <v>0.15111576213565703</v>
      </c>
      <c r="AX68" s="39">
        <v>0.18586754688857776</v>
      </c>
      <c r="AY68" s="39">
        <v>0.22036158484054388</v>
      </c>
      <c r="AZ68" s="39">
        <v>0.23191735644000838</v>
      </c>
      <c r="BA68" s="39">
        <v>0.19852828128732089</v>
      </c>
      <c r="BB68" s="39">
        <v>0.22529333290690581</v>
      </c>
      <c r="BC68" s="39">
        <v>0.22729998308185234</v>
      </c>
      <c r="BD68" s="39">
        <v>0.2533947556803447</v>
      </c>
      <c r="BE68" s="39">
        <v>0.1498857242201049</v>
      </c>
      <c r="BF68" s="39">
        <v>0.15506062945597135</v>
      </c>
      <c r="BG68" s="39">
        <v>0.14858060481372812</v>
      </c>
      <c r="BH68" s="39">
        <v>0.22576631446344569</v>
      </c>
      <c r="BI68" s="39">
        <v>0.23368037045492199</v>
      </c>
      <c r="BJ68" s="39">
        <v>0.20585547818528427</v>
      </c>
      <c r="BK68" s="39">
        <v>0.15032577261480345</v>
      </c>
      <c r="BL68" s="39">
        <v>0.16556038831576966</v>
      </c>
      <c r="BM68" s="39">
        <v>0.22974103268121354</v>
      </c>
      <c r="BN68" s="39">
        <v>0.13971720909607632</v>
      </c>
      <c r="BO68" s="39">
        <v>0.21427742753273835</v>
      </c>
      <c r="BP68" s="39">
        <v>0.18273281271931563</v>
      </c>
      <c r="BQ68" s="39">
        <v>0.18557897072039328</v>
      </c>
      <c r="BR68" s="39">
        <v>0.14355969595918333</v>
      </c>
      <c r="BS68" s="39">
        <v>0.17543765072218057</v>
      </c>
      <c r="BT68" s="39">
        <v>0.19089336488093622</v>
      </c>
      <c r="BU68" s="39">
        <v>0.2036116382503779</v>
      </c>
      <c r="BV68" s="45">
        <v>0.26655973695057783</v>
      </c>
      <c r="BW68" s="75">
        <f t="shared" si="0"/>
        <v>29.86723562617664</v>
      </c>
      <c r="BX68" s="75">
        <f t="shared" si="1"/>
        <v>17.365485497190825</v>
      </c>
      <c r="BY68" s="75">
        <f t="shared" si="2"/>
        <v>14.548583941659764</v>
      </c>
      <c r="BZ68" s="75">
        <f t="shared" si="3"/>
        <v>14.675033161983434</v>
      </c>
      <c r="CA68" s="59" t="s">
        <v>230</v>
      </c>
      <c r="CB68" s="59"/>
      <c r="CC68" s="43"/>
      <c r="CD68" s="43"/>
      <c r="CE68" s="43"/>
      <c r="CF68" s="43"/>
      <c r="CG68" s="43"/>
    </row>
    <row r="69" spans="1:85" s="42" customFormat="1" ht="17.25" customHeight="1" x14ac:dyDescent="0.3">
      <c r="A69" s="2" t="s">
        <v>665</v>
      </c>
      <c r="B69" s="39" t="s">
        <v>551</v>
      </c>
      <c r="C69" s="39">
        <v>1296.0999999999999</v>
      </c>
      <c r="D69" s="2" t="s">
        <v>178</v>
      </c>
      <c r="E69" s="5">
        <v>1300.3</v>
      </c>
      <c r="F69" s="5">
        <v>993</v>
      </c>
      <c r="G69" s="5">
        <v>788</v>
      </c>
      <c r="H69" s="5">
        <v>993</v>
      </c>
      <c r="I69" s="2" t="s">
        <v>303</v>
      </c>
      <c r="J69" s="5">
        <v>1296</v>
      </c>
      <c r="K69" s="5">
        <v>977</v>
      </c>
      <c r="L69" s="5">
        <v>949</v>
      </c>
      <c r="M69" s="5">
        <v>977</v>
      </c>
      <c r="N69" s="2" t="s">
        <v>276</v>
      </c>
      <c r="O69" s="5">
        <v>1295</v>
      </c>
      <c r="P69" s="5">
        <v>845</v>
      </c>
      <c r="Q69" s="5">
        <v>752</v>
      </c>
      <c r="R69" s="5">
        <v>845</v>
      </c>
      <c r="S69" s="21" t="s">
        <v>231</v>
      </c>
      <c r="T69" s="39">
        <v>3.5986098774902815</v>
      </c>
      <c r="U69" s="39">
        <v>3.5396110858997583</v>
      </c>
      <c r="V69" s="39">
        <v>3.1648959518193438</v>
      </c>
      <c r="W69" s="39">
        <v>2.8795972620240833</v>
      </c>
      <c r="X69" s="39">
        <v>1.6718956270802185</v>
      </c>
      <c r="Y69" s="39">
        <v>4.613966428656159</v>
      </c>
      <c r="Z69" s="39">
        <v>2.9356018369386558</v>
      </c>
      <c r="AA69" s="39">
        <v>4.1395317642843983</v>
      </c>
      <c r="AB69" s="39">
        <v>3.8126134665854949</v>
      </c>
      <c r="AC69" s="39">
        <v>3.2207379817742128</v>
      </c>
      <c r="AD69" s="39">
        <v>0.71537673351373599</v>
      </c>
      <c r="AE69" s="39">
        <v>0.62368761982601584</v>
      </c>
      <c r="AF69" s="39">
        <v>2.1250400610666416E-4</v>
      </c>
      <c r="AG69" s="39">
        <v>0.51268343189082299</v>
      </c>
      <c r="AH69" s="39">
        <v>1.0342550361848752</v>
      </c>
      <c r="AI69" s="39">
        <v>2.1367217621360899</v>
      </c>
      <c r="AJ69" s="39">
        <v>1.3700883034324243</v>
      </c>
      <c r="AK69" s="39">
        <v>0.90923832479052868</v>
      </c>
      <c r="AL69" s="39">
        <v>0.42865557804570387</v>
      </c>
      <c r="AM69" s="39">
        <v>1.0656825752137722</v>
      </c>
      <c r="AN69" s="39">
        <v>2.4631217565095058</v>
      </c>
      <c r="AO69" s="39">
        <v>2.9572192356701357</v>
      </c>
      <c r="AP69" s="39">
        <v>2.6181209832947014</v>
      </c>
      <c r="AQ69" s="39">
        <v>2.8105815465048742</v>
      </c>
      <c r="AR69" s="39">
        <v>3.0903784565180148</v>
      </c>
      <c r="AS69" s="39">
        <v>2.6281029231152631</v>
      </c>
      <c r="AT69" s="39">
        <v>2.4333907384034825</v>
      </c>
      <c r="AU69" s="39">
        <v>1.5890296886415574</v>
      </c>
      <c r="AV69" s="39">
        <v>2.7883210821130779</v>
      </c>
      <c r="AW69" s="39">
        <v>3.5380612183261175</v>
      </c>
      <c r="AX69" s="39">
        <v>3.0294391002597334</v>
      </c>
      <c r="AY69" s="39">
        <v>3.4014033946544511</v>
      </c>
      <c r="AZ69" s="39">
        <v>3.1287130842047786</v>
      </c>
      <c r="BA69" s="39">
        <v>3.0383039921516874</v>
      </c>
      <c r="BB69" s="39">
        <v>2.8278533256003251</v>
      </c>
      <c r="BC69" s="39">
        <v>3.4158413368768059</v>
      </c>
      <c r="BD69" s="39">
        <v>3.7944524776041555</v>
      </c>
      <c r="BE69" s="39">
        <v>0.9065419173737348</v>
      </c>
      <c r="BF69" s="39">
        <v>1.9361198313870753</v>
      </c>
      <c r="BG69" s="39">
        <v>3.3547797836726732</v>
      </c>
      <c r="BH69" s="39">
        <v>3.244213000690007</v>
      </c>
      <c r="BI69" s="39">
        <v>3.0400530643126946</v>
      </c>
      <c r="BJ69" s="39">
        <v>2.5823357600489585</v>
      </c>
      <c r="BK69" s="39">
        <v>2.4361213346017681</v>
      </c>
      <c r="BL69" s="39">
        <v>3.9250659341897136</v>
      </c>
      <c r="BM69" s="39">
        <v>1.6196517132249033</v>
      </c>
      <c r="BN69" s="39">
        <v>2.724315007209789</v>
      </c>
      <c r="BO69" s="39">
        <v>2.4248965445277899</v>
      </c>
      <c r="BP69" s="39">
        <v>2.9498252124845714</v>
      </c>
      <c r="BQ69" s="39">
        <v>0.7792637876446975</v>
      </c>
      <c r="BR69" s="39">
        <v>1.868916438585803</v>
      </c>
      <c r="BS69" s="39">
        <v>3.1011329757875141</v>
      </c>
      <c r="BT69" s="39">
        <v>2.2380965303236473</v>
      </c>
      <c r="BU69" s="39">
        <v>2.7535354018862415</v>
      </c>
      <c r="BV69" s="45">
        <v>2.8611986894106556</v>
      </c>
      <c r="BW69" s="75">
        <f t="shared" si="0"/>
        <v>23.892209078473936</v>
      </c>
      <c r="BX69" s="75">
        <f t="shared" si="1"/>
        <v>19.071867723181143</v>
      </c>
      <c r="BY69" s="75">
        <f t="shared" si="2"/>
        <v>24.640240666204598</v>
      </c>
      <c r="BZ69" s="75">
        <f t="shared" si="3"/>
        <v>30.212089781909725</v>
      </c>
      <c r="CA69" s="59" t="s">
        <v>231</v>
      </c>
      <c r="CB69" s="59"/>
      <c r="CC69" s="43"/>
      <c r="CD69" s="43"/>
      <c r="CE69" s="43"/>
      <c r="CF69" s="43"/>
      <c r="CG69" s="43"/>
    </row>
    <row r="70" spans="1:85" s="42" customFormat="1" ht="17.25" customHeight="1" x14ac:dyDescent="0.3">
      <c r="A70" s="2" t="s">
        <v>665</v>
      </c>
      <c r="B70" s="39" t="s">
        <v>552</v>
      </c>
      <c r="C70" s="39">
        <v>1521.1</v>
      </c>
      <c r="D70" s="2" t="s">
        <v>211</v>
      </c>
      <c r="E70" s="5">
        <v>1519.43</v>
      </c>
      <c r="F70" s="5">
        <v>992</v>
      </c>
      <c r="G70" s="5">
        <v>818</v>
      </c>
      <c r="H70" s="5">
        <v>992</v>
      </c>
      <c r="I70" s="2" t="s">
        <v>321</v>
      </c>
      <c r="J70" s="5">
        <v>1514</v>
      </c>
      <c r="K70" s="5">
        <v>928</v>
      </c>
      <c r="L70" s="5">
        <v>925</v>
      </c>
      <c r="M70" s="5">
        <v>928</v>
      </c>
      <c r="N70" s="2" t="s">
        <v>278</v>
      </c>
      <c r="O70" s="5">
        <v>1501</v>
      </c>
      <c r="P70" s="5">
        <v>703</v>
      </c>
      <c r="Q70" s="5">
        <v>703</v>
      </c>
      <c r="R70" s="5">
        <v>581</v>
      </c>
      <c r="S70" s="21" t="s">
        <v>232</v>
      </c>
      <c r="T70" s="39">
        <v>1.0123039666383872E-2</v>
      </c>
      <c r="U70" s="39">
        <v>2.207320287401042E-2</v>
      </c>
      <c r="V70" s="39">
        <v>2.3546931822189605E-2</v>
      </c>
      <c r="W70" s="39">
        <v>1.2600450682552904E-2</v>
      </c>
      <c r="X70" s="39">
        <v>1.895290479729609E-2</v>
      </c>
      <c r="Y70" s="39">
        <v>2.7270362059736215E-2</v>
      </c>
      <c r="Z70" s="39">
        <v>1.5395201988915594E-2</v>
      </c>
      <c r="AA70" s="39">
        <v>2.271427977156169E-2</v>
      </c>
      <c r="AB70" s="39">
        <v>2.7720173927104293E-2</v>
      </c>
      <c r="AC70" s="39">
        <v>1.6630498638659886E-2</v>
      </c>
      <c r="AD70" s="39">
        <v>1.6751622124663107E-2</v>
      </c>
      <c r="AE70" s="39">
        <v>1.925172049508523E-2</v>
      </c>
      <c r="AF70" s="39">
        <v>3.0612562537014949E-2</v>
      </c>
      <c r="AG70" s="39">
        <v>1.5210835112196175E-2</v>
      </c>
      <c r="AH70" s="39">
        <v>1.850229210835995E-2</v>
      </c>
      <c r="AI70" s="39">
        <v>1.0073275039656477E-2</v>
      </c>
      <c r="AJ70" s="39">
        <v>2.8424682568239577E-2</v>
      </c>
      <c r="AK70" s="39">
        <v>1.8279563325695199E-2</v>
      </c>
      <c r="AL70" s="39">
        <v>3.943207486285899E-2</v>
      </c>
      <c r="AM70" s="39">
        <v>1.8757447784830052E-2</v>
      </c>
      <c r="AN70" s="39">
        <v>2.7567539919070821E-2</v>
      </c>
      <c r="AO70" s="39">
        <v>2.9139220478389093E-2</v>
      </c>
      <c r="AP70" s="39">
        <v>2.8982943220522292E-2</v>
      </c>
      <c r="AQ70" s="39">
        <v>1.590767558556324E-2</v>
      </c>
      <c r="AR70" s="39">
        <v>2.5540216348031549E-2</v>
      </c>
      <c r="AS70" s="39">
        <v>1.8833790136091693E-2</v>
      </c>
      <c r="AT70" s="39">
        <v>3.1624747385155201E-2</v>
      </c>
      <c r="AU70" s="39">
        <v>1.0264730086342487E-2</v>
      </c>
      <c r="AV70" s="39">
        <v>2.6402076788344057E-2</v>
      </c>
      <c r="AW70" s="39">
        <v>2.6319168191803511E-2</v>
      </c>
      <c r="AX70" s="39">
        <v>1.6230483792044906E-2</v>
      </c>
      <c r="AY70" s="39">
        <v>1.80919900321314E-2</v>
      </c>
      <c r="AZ70" s="39">
        <v>1.6347125180567475E-2</v>
      </c>
      <c r="BA70" s="39">
        <v>2.4390534071430992E-2</v>
      </c>
      <c r="BB70" s="39">
        <v>1.9647634946071968E-2</v>
      </c>
      <c r="BC70" s="39">
        <v>1.7256206560375527E-2</v>
      </c>
      <c r="BD70" s="39">
        <v>2.8354261138875181E-2</v>
      </c>
      <c r="BE70" s="39">
        <v>1.6324369363066239E-2</v>
      </c>
      <c r="BF70" s="39">
        <v>2.5668378889489668E-2</v>
      </c>
      <c r="BG70" s="39">
        <v>1.650492846487446E-2</v>
      </c>
      <c r="BH70" s="39">
        <v>2.3052184266895214E-2</v>
      </c>
      <c r="BI70" s="39">
        <v>2.4146574198079258E-2</v>
      </c>
      <c r="BJ70" s="39">
        <v>2.9180203267333168E-2</v>
      </c>
      <c r="BK70" s="39">
        <v>3.5184418913502331E-2</v>
      </c>
      <c r="BL70" s="39">
        <v>1.49785744054659E-2</v>
      </c>
      <c r="BM70" s="39">
        <v>2.2393043219727297E-2</v>
      </c>
      <c r="BN70" s="39">
        <v>1.5415214551436072E-2</v>
      </c>
      <c r="BO70" s="39">
        <v>2.5083631735062412E-2</v>
      </c>
      <c r="BP70" s="39">
        <v>4.1626147328811189E-2</v>
      </c>
      <c r="BQ70" s="39">
        <v>1.4979678134493801E-2</v>
      </c>
      <c r="BR70" s="39">
        <v>1.6779178625015666E-2</v>
      </c>
      <c r="BS70" s="39">
        <v>2.0538870743427574E-2</v>
      </c>
      <c r="BT70" s="39">
        <v>2.8869674888254548E-2</v>
      </c>
      <c r="BU70" s="39">
        <v>2.0295101503311524E-2</v>
      </c>
      <c r="BV70" s="45">
        <v>3.1139653880725298E-2</v>
      </c>
      <c r="BW70" s="75">
        <f t="shared" si="0"/>
        <v>30.348324467724471</v>
      </c>
      <c r="BX70" s="75">
        <f t="shared" si="1"/>
        <v>42.591526231890178</v>
      </c>
      <c r="BY70" s="75">
        <f t="shared" si="2"/>
        <v>30.683610559975595</v>
      </c>
      <c r="BZ70" s="75">
        <f t="shared" si="3"/>
        <v>36.373511961426956</v>
      </c>
      <c r="CA70" s="59" t="s">
        <v>232</v>
      </c>
      <c r="CB70" s="59"/>
      <c r="CC70" s="43"/>
      <c r="CD70" s="43"/>
      <c r="CE70" s="43"/>
      <c r="CF70" s="43"/>
      <c r="CG70" s="43"/>
    </row>
    <row r="71" spans="1:85" s="42" customFormat="1" ht="17.25" customHeight="1" x14ac:dyDescent="0.3">
      <c r="A71" s="2" t="s">
        <v>665</v>
      </c>
      <c r="B71" s="39" t="s">
        <v>553</v>
      </c>
      <c r="C71" s="39">
        <v>1699.9</v>
      </c>
      <c r="D71" s="2" t="s">
        <v>333</v>
      </c>
      <c r="E71" s="5">
        <v>1711.6</v>
      </c>
      <c r="F71" s="5">
        <v>993</v>
      </c>
      <c r="G71" s="5">
        <v>853</v>
      </c>
      <c r="H71" s="5">
        <v>993</v>
      </c>
      <c r="I71" s="2" t="s">
        <v>331</v>
      </c>
      <c r="J71" s="5">
        <v>1721</v>
      </c>
      <c r="K71" s="5">
        <v>881</v>
      </c>
      <c r="L71" s="5">
        <v>881</v>
      </c>
      <c r="M71" s="5">
        <v>778</v>
      </c>
      <c r="N71" s="2" t="s">
        <v>332</v>
      </c>
      <c r="O71" s="5">
        <v>1728</v>
      </c>
      <c r="P71" s="5">
        <v>657</v>
      </c>
      <c r="Q71" s="5">
        <v>657</v>
      </c>
      <c r="R71" s="5">
        <v>654</v>
      </c>
      <c r="S71" s="21" t="s">
        <v>233</v>
      </c>
      <c r="T71" s="39">
        <v>2.6697700934082222</v>
      </c>
      <c r="U71" s="39">
        <v>2.7174730598187882</v>
      </c>
      <c r="V71" s="39">
        <v>2.3905112127506785</v>
      </c>
      <c r="W71" s="39">
        <v>2.6944175095642109</v>
      </c>
      <c r="X71" s="39">
        <v>2.447110524518449</v>
      </c>
      <c r="Y71" s="39">
        <v>3.282789328303978</v>
      </c>
      <c r="Z71" s="39">
        <v>2.5484891096959634</v>
      </c>
      <c r="AA71" s="39">
        <v>3.4198678847552997</v>
      </c>
      <c r="AB71" s="39">
        <v>3.1389115156566709</v>
      </c>
      <c r="AC71" s="39">
        <v>2.8960410390483347</v>
      </c>
      <c r="AD71" s="39">
        <v>2.2565541285037032</v>
      </c>
      <c r="AE71" s="39">
        <v>1.8436197129827276</v>
      </c>
      <c r="AF71" s="39">
        <v>1.5152825087674233</v>
      </c>
      <c r="AG71" s="39">
        <v>1.455743236911166</v>
      </c>
      <c r="AH71" s="39">
        <v>2.132663929637395</v>
      </c>
      <c r="AI71" s="39">
        <v>1.5950250788252931</v>
      </c>
      <c r="AJ71" s="39">
        <v>2.1590777097173994</v>
      </c>
      <c r="AK71" s="39">
        <v>1.8993957704753632</v>
      </c>
      <c r="AL71" s="39">
        <v>1.4631171345595353</v>
      </c>
      <c r="AM71" s="39">
        <v>2.085360075308222</v>
      </c>
      <c r="AN71" s="39">
        <v>2.6621833234084109</v>
      </c>
      <c r="AO71" s="39">
        <v>2.4461446282323411</v>
      </c>
      <c r="AP71" s="39">
        <v>2.770952047788565</v>
      </c>
      <c r="AQ71" s="39">
        <v>2.510780804756279</v>
      </c>
      <c r="AR71" s="39">
        <v>2.5609402862134201</v>
      </c>
      <c r="AS71" s="39">
        <v>2.5848849346524831</v>
      </c>
      <c r="AT71" s="39">
        <v>2.4141788542808085</v>
      </c>
      <c r="AU71" s="39">
        <v>2.5587114635410968</v>
      </c>
      <c r="AV71" s="39">
        <v>2.3610322628620275</v>
      </c>
      <c r="AW71" s="39">
        <v>2.9437115332770087</v>
      </c>
      <c r="AX71" s="39">
        <v>2.4759751638640726</v>
      </c>
      <c r="AY71" s="39">
        <v>2.8208710336832286</v>
      </c>
      <c r="AZ71" s="39">
        <v>2.8333856578458079</v>
      </c>
      <c r="BA71" s="39">
        <v>2.7272336254791947</v>
      </c>
      <c r="BB71" s="39">
        <v>1.9146648332912231</v>
      </c>
      <c r="BC71" s="39">
        <v>2.1726115821334804</v>
      </c>
      <c r="BD71" s="39">
        <v>3.3524085924431444</v>
      </c>
      <c r="BE71" s="39">
        <v>2.1332892343310732</v>
      </c>
      <c r="BF71" s="39">
        <v>2.6068357100008339</v>
      </c>
      <c r="BG71" s="39">
        <v>2.9160983031370069</v>
      </c>
      <c r="BH71" s="39">
        <v>2.9946712402270492</v>
      </c>
      <c r="BI71" s="39">
        <v>2.8319386119385994</v>
      </c>
      <c r="BJ71" s="39">
        <v>2.2910435712119406</v>
      </c>
      <c r="BK71" s="39">
        <v>2.6881488347167597</v>
      </c>
      <c r="BL71" s="39">
        <v>3.0228126664446062</v>
      </c>
      <c r="BM71" s="39">
        <v>2.2828088255575079</v>
      </c>
      <c r="BN71" s="39">
        <v>2.6802785845924926</v>
      </c>
      <c r="BO71" s="39">
        <v>2.8777770292968636</v>
      </c>
      <c r="BP71" s="39">
        <v>2.5069367570580599</v>
      </c>
      <c r="BQ71" s="39">
        <v>1.7676124717610626</v>
      </c>
      <c r="BR71" s="39">
        <v>2.3170071206367373</v>
      </c>
      <c r="BS71" s="39">
        <v>2.57290551808864</v>
      </c>
      <c r="BT71" s="39">
        <v>2.7774403625820621</v>
      </c>
      <c r="BU71" s="39">
        <v>2.410207069122186</v>
      </c>
      <c r="BV71" s="45">
        <v>2.0568637842469619</v>
      </c>
      <c r="BW71" s="75">
        <f t="shared" si="0"/>
        <v>12.549307686269016</v>
      </c>
      <c r="BX71" s="75">
        <f t="shared" si="1"/>
        <v>11.250322142276868</v>
      </c>
      <c r="BY71" s="75">
        <f t="shared" si="2"/>
        <v>12.194856670908628</v>
      </c>
      <c r="BZ71" s="75">
        <f t="shared" si="3"/>
        <v>13.230257554207622</v>
      </c>
      <c r="CA71" s="59" t="s">
        <v>233</v>
      </c>
      <c r="CB71" s="59"/>
      <c r="CC71" s="43"/>
      <c r="CD71" s="43"/>
      <c r="CE71" s="43"/>
      <c r="CF71" s="43"/>
      <c r="CG71" s="43"/>
    </row>
    <row r="72" spans="1:85" s="42" customFormat="1" ht="17.25" customHeight="1" x14ac:dyDescent="0.3">
      <c r="A72" s="2" t="s">
        <v>665</v>
      </c>
      <c r="B72" s="39" t="s">
        <v>554</v>
      </c>
      <c r="C72" s="39">
        <v>2511.1</v>
      </c>
      <c r="D72" s="2" t="s">
        <v>364</v>
      </c>
      <c r="E72" s="5">
        <v>2528.6</v>
      </c>
      <c r="F72" s="5">
        <v>901</v>
      </c>
      <c r="G72" s="5">
        <v>901</v>
      </c>
      <c r="H72" s="5">
        <v>803</v>
      </c>
      <c r="I72" s="2" t="s">
        <v>363</v>
      </c>
      <c r="J72" s="5">
        <v>2502</v>
      </c>
      <c r="K72" s="5">
        <v>906</v>
      </c>
      <c r="L72" s="5">
        <v>906</v>
      </c>
      <c r="M72" s="5">
        <v>825</v>
      </c>
      <c r="N72" s="2"/>
      <c r="O72" s="5"/>
      <c r="P72" s="5"/>
      <c r="Q72" s="5"/>
      <c r="R72" s="5"/>
      <c r="S72" s="21" t="s">
        <v>234</v>
      </c>
      <c r="T72" s="39">
        <v>1.3008454948657031</v>
      </c>
      <c r="U72" s="39">
        <v>3.7163402250417037</v>
      </c>
      <c r="V72" s="39">
        <v>2.8273272294640779</v>
      </c>
      <c r="W72" s="39">
        <v>1.2117552885497693E-2</v>
      </c>
      <c r="X72" s="39">
        <v>1.0762076491412342E-2</v>
      </c>
      <c r="Y72" s="39">
        <v>7.3946945553975016</v>
      </c>
      <c r="Z72" s="39">
        <v>1.8327675496196447</v>
      </c>
      <c r="AA72" s="39">
        <v>5.0475177383237497</v>
      </c>
      <c r="AB72" s="39">
        <v>4.9090057259651418</v>
      </c>
      <c r="AC72" s="39">
        <v>2.1326000984712499</v>
      </c>
      <c r="AD72" s="39">
        <v>2.5968925968619393E-2</v>
      </c>
      <c r="AE72" s="39">
        <v>7.3822064072410779E-2</v>
      </c>
      <c r="AF72" s="39">
        <v>2.5300189600607214E-2</v>
      </c>
      <c r="AG72" s="39">
        <v>3.9915415329514287E-2</v>
      </c>
      <c r="AH72" s="39">
        <v>3.66889338670469E-2</v>
      </c>
      <c r="AI72" s="39">
        <v>5.7822708499711932E-2</v>
      </c>
      <c r="AJ72" s="39">
        <v>2.7658772656334832E-2</v>
      </c>
      <c r="AK72" s="39">
        <v>1.907398810536777E-2</v>
      </c>
      <c r="AL72" s="39">
        <v>8.0466426119862704E-3</v>
      </c>
      <c r="AM72" s="39">
        <v>1.758129793343156E-2</v>
      </c>
      <c r="AN72" s="39">
        <v>1.4484380330539808</v>
      </c>
      <c r="AO72" s="39">
        <v>4.2146354438041653</v>
      </c>
      <c r="AP72" s="39">
        <v>1.6628077612215697</v>
      </c>
      <c r="AQ72" s="39">
        <v>4.6734283682923365</v>
      </c>
      <c r="AR72" s="39">
        <v>3.3842849475288808</v>
      </c>
      <c r="AS72" s="39">
        <v>1.0724441717956039</v>
      </c>
      <c r="AT72" s="39">
        <v>1.6485553528884029</v>
      </c>
      <c r="AU72" s="39">
        <v>1.2142735823107731E-2</v>
      </c>
      <c r="AV72" s="39">
        <v>2.3422051424784209</v>
      </c>
      <c r="AW72" s="39">
        <v>3.0544365988912325</v>
      </c>
      <c r="AX72" s="39">
        <v>3.014042267217214</v>
      </c>
      <c r="AY72" s="39">
        <v>4.7811874584484668</v>
      </c>
      <c r="AZ72" s="39">
        <v>2.5094900058051999</v>
      </c>
      <c r="BA72" s="39">
        <v>3.0216196936266324</v>
      </c>
      <c r="BB72" s="39">
        <v>5.4998897190598468</v>
      </c>
      <c r="BC72" s="39">
        <v>6.5035183883325161</v>
      </c>
      <c r="BD72" s="39">
        <v>3.4137121905415473</v>
      </c>
      <c r="BE72" s="39">
        <v>2.0581672200243394E-2</v>
      </c>
      <c r="BF72" s="39">
        <v>0.79227854309968371</v>
      </c>
      <c r="BG72" s="39">
        <v>2.2334888333988245</v>
      </c>
      <c r="BH72" s="39">
        <v>2.1558138445026787</v>
      </c>
      <c r="BI72" s="39">
        <v>2.4945483219696665</v>
      </c>
      <c r="BJ72" s="39">
        <v>1.9288682803851696</v>
      </c>
      <c r="BK72" s="39">
        <v>1.9770225171519793</v>
      </c>
      <c r="BL72" s="39">
        <v>2.9884737864327633</v>
      </c>
      <c r="BM72" s="39">
        <v>1.4833755124629925E-2</v>
      </c>
      <c r="BN72" s="39">
        <v>2.3206384918265246</v>
      </c>
      <c r="BO72" s="39">
        <v>1.739018354072859</v>
      </c>
      <c r="BP72" s="39">
        <v>4.0589700943417961</v>
      </c>
      <c r="BQ72" s="39">
        <v>4.1324940056993879E-2</v>
      </c>
      <c r="BR72" s="39">
        <v>1.0589290776399733</v>
      </c>
      <c r="BS72" s="39">
        <v>3.1715013165625749</v>
      </c>
      <c r="BT72" s="39">
        <v>1.4442913871684304</v>
      </c>
      <c r="BU72" s="39">
        <v>2.3395537496840353</v>
      </c>
      <c r="BV72" s="45">
        <v>3.5239109788150782</v>
      </c>
      <c r="BW72" s="75">
        <f t="shared" si="0"/>
        <v>81.160065212878266</v>
      </c>
      <c r="BX72" s="75">
        <f t="shared" si="1"/>
        <v>0.71014113462761241</v>
      </c>
      <c r="BY72" s="75">
        <f t="shared" si="2"/>
        <v>73.679404875956195</v>
      </c>
      <c r="BZ72" s="75">
        <f t="shared" si="3"/>
        <v>52.024802414726636</v>
      </c>
      <c r="CA72" s="59" t="s">
        <v>234</v>
      </c>
      <c r="CB72" s="59"/>
      <c r="CC72" s="43"/>
      <c r="CD72" s="43"/>
      <c r="CE72" s="43"/>
      <c r="CF72" s="43"/>
      <c r="CG72" s="43"/>
    </row>
    <row r="73" spans="1:85" s="42" customFormat="1" ht="17.25" customHeight="1" x14ac:dyDescent="0.3">
      <c r="A73" s="2" t="s">
        <v>665</v>
      </c>
      <c r="B73" s="39" t="s">
        <v>555</v>
      </c>
      <c r="C73" s="39">
        <v>1506.5</v>
      </c>
      <c r="D73" s="2" t="s">
        <v>319</v>
      </c>
      <c r="E73" s="5">
        <v>1501.2</v>
      </c>
      <c r="F73" s="5">
        <v>978</v>
      </c>
      <c r="G73" s="5">
        <v>978</v>
      </c>
      <c r="H73" s="5">
        <v>977</v>
      </c>
      <c r="I73" s="2" t="s">
        <v>278</v>
      </c>
      <c r="J73" s="5">
        <v>1501</v>
      </c>
      <c r="K73" s="5">
        <v>978</v>
      </c>
      <c r="L73" s="5">
        <v>978</v>
      </c>
      <c r="M73" s="5">
        <v>977</v>
      </c>
      <c r="N73" s="2" t="s">
        <v>278</v>
      </c>
      <c r="O73" s="5">
        <v>1501</v>
      </c>
      <c r="P73" s="5">
        <v>978</v>
      </c>
      <c r="Q73" s="5">
        <v>978</v>
      </c>
      <c r="R73" s="5">
        <v>977</v>
      </c>
      <c r="S73" s="21" t="s">
        <v>235</v>
      </c>
      <c r="T73" s="39">
        <v>1.4868509429570329</v>
      </c>
      <c r="U73" s="39">
        <v>0.97254190357307024</v>
      </c>
      <c r="V73" s="39">
        <v>1.10469256288053</v>
      </c>
      <c r="W73" s="39">
        <v>1.2294345204483532</v>
      </c>
      <c r="X73" s="39">
        <v>0.97749481140833949</v>
      </c>
      <c r="Y73" s="39">
        <v>0.94849911830115707</v>
      </c>
      <c r="Z73" s="39">
        <v>1.7233327964582765</v>
      </c>
      <c r="AA73" s="39">
        <v>1.2919142447943861</v>
      </c>
      <c r="AB73" s="39">
        <v>1.1245596447170305</v>
      </c>
      <c r="AC73" s="39">
        <v>1.4933579466162625</v>
      </c>
      <c r="AD73" s="39">
        <v>0.80972816070184428</v>
      </c>
      <c r="AE73" s="39">
        <v>0.56760578381973825</v>
      </c>
      <c r="AF73" s="39">
        <v>0.14666639097760589</v>
      </c>
      <c r="AG73" s="39">
        <v>0.53809435632151081</v>
      </c>
      <c r="AH73" s="39">
        <v>0.77645911763844022</v>
      </c>
      <c r="AI73" s="39">
        <v>0.8376159422085403</v>
      </c>
      <c r="AJ73" s="39">
        <v>0.95198419541963353</v>
      </c>
      <c r="AK73" s="39">
        <v>0.84321324428386513</v>
      </c>
      <c r="AL73" s="39">
        <v>0.21650737774648712</v>
      </c>
      <c r="AM73" s="39">
        <v>0.90419256173888951</v>
      </c>
      <c r="AN73" s="39">
        <v>1.2769550806922012</v>
      </c>
      <c r="AO73" s="39">
        <v>0.67025413948903279</v>
      </c>
      <c r="AP73" s="39">
        <v>1.4226790618284308</v>
      </c>
      <c r="AQ73" s="39">
        <v>0.66392648083292238</v>
      </c>
      <c r="AR73" s="39">
        <v>1.0133498542850716</v>
      </c>
      <c r="AS73" s="39">
        <v>1.1936851149386305</v>
      </c>
      <c r="AT73" s="39">
        <v>1.0106036699069834</v>
      </c>
      <c r="AU73" s="39">
        <v>1.322343696091909</v>
      </c>
      <c r="AV73" s="39">
        <v>1.1554914948242518</v>
      </c>
      <c r="AW73" s="39">
        <v>1.358301385867597</v>
      </c>
      <c r="AX73" s="39">
        <v>1.0411058560932445</v>
      </c>
      <c r="AY73" s="39">
        <v>0.94509852065294642</v>
      </c>
      <c r="AZ73" s="39">
        <v>1.3349084981076411</v>
      </c>
      <c r="BA73" s="39">
        <v>1.1447590826186786</v>
      </c>
      <c r="BB73" s="39">
        <v>0.51205217075204346</v>
      </c>
      <c r="BC73" s="39">
        <v>0.55859423440821121</v>
      </c>
      <c r="BD73" s="39">
        <v>1.3420106249005186</v>
      </c>
      <c r="BE73" s="39">
        <v>0.93507906018241727</v>
      </c>
      <c r="BF73" s="39">
        <v>1.5664328108341246</v>
      </c>
      <c r="BG73" s="39">
        <v>1.4808773584651171</v>
      </c>
      <c r="BH73" s="39">
        <v>1.6334849768441007</v>
      </c>
      <c r="BI73" s="39">
        <v>1.1157252789701975</v>
      </c>
      <c r="BJ73" s="39">
        <v>1.02696511161899</v>
      </c>
      <c r="BK73" s="39">
        <v>1.1052047687503606</v>
      </c>
      <c r="BL73" s="39">
        <v>1.9340030541328146</v>
      </c>
      <c r="BM73" s="39">
        <v>1.0020364191262203</v>
      </c>
      <c r="BN73" s="39">
        <v>1.0512846539582819</v>
      </c>
      <c r="BO73" s="39">
        <v>0.99451099320335301</v>
      </c>
      <c r="BP73" s="39">
        <v>0.86689097671771864</v>
      </c>
      <c r="BQ73" s="39">
        <v>0.63932615247632596</v>
      </c>
      <c r="BR73" s="39">
        <v>1.1225232723588121</v>
      </c>
      <c r="BS73" s="39">
        <v>1.0835379231349027</v>
      </c>
      <c r="BT73" s="39">
        <v>1.3762124871477117</v>
      </c>
      <c r="BU73" s="39">
        <v>1.1358804532667128</v>
      </c>
      <c r="BV73" s="45">
        <v>0.71330126685026718</v>
      </c>
      <c r="BW73" s="75">
        <f t="shared" ref="BW73:BW92" si="4">100*(_xlfn.STDEV.S(T73:AC73)/AVERAGE(T73:AC73))</f>
        <v>21.219811407662661</v>
      </c>
      <c r="BX73" s="75">
        <f t="shared" ref="BX73:BX92" si="5">100*(_xlfn.STDEV.S(AD73:AM73)/AVERAGE(U73:AD73))</f>
        <v>24.385652382391758</v>
      </c>
      <c r="BY73" s="75">
        <f t="shared" ref="BY73:BY92" si="6">100*(_xlfn.STDEV.S(AN73:BE73)/AVERAGE(V73:AE73))</f>
        <v>25.626273730529171</v>
      </c>
      <c r="BZ73" s="75">
        <f t="shared" ref="BZ73:BZ92" si="7">100*(_xlfn.STDEV.S(BF73:BV73)/AVERAGE(W73:AF73))</f>
        <v>32.419410809426452</v>
      </c>
      <c r="CA73" s="59" t="s">
        <v>235</v>
      </c>
      <c r="CB73" s="59"/>
      <c r="CC73" s="43"/>
      <c r="CD73" s="43"/>
      <c r="CE73" s="43"/>
      <c r="CF73" s="43"/>
      <c r="CG73" s="43"/>
    </row>
    <row r="74" spans="1:85" s="42" customFormat="1" ht="17.25" customHeight="1" x14ac:dyDescent="0.3">
      <c r="A74" s="2" t="s">
        <v>665</v>
      </c>
      <c r="B74" s="39" t="s">
        <v>556</v>
      </c>
      <c r="C74" s="39">
        <v>1146.3</v>
      </c>
      <c r="D74" s="2" t="s">
        <v>175</v>
      </c>
      <c r="E74" s="5">
        <v>1117.2650000000001</v>
      </c>
      <c r="F74" s="5">
        <v>920</v>
      </c>
      <c r="G74" s="5">
        <v>762</v>
      </c>
      <c r="H74" s="5">
        <v>920</v>
      </c>
      <c r="I74" s="2" t="s">
        <v>296</v>
      </c>
      <c r="J74" s="5">
        <v>1135</v>
      </c>
      <c r="K74" s="5">
        <v>874</v>
      </c>
      <c r="L74" s="5">
        <v>789</v>
      </c>
      <c r="M74" s="5">
        <v>874</v>
      </c>
      <c r="N74" s="2"/>
      <c r="O74" s="5"/>
      <c r="P74" s="5"/>
      <c r="Q74" s="5"/>
      <c r="R74" s="5"/>
      <c r="S74" s="21" t="s">
        <v>236</v>
      </c>
      <c r="T74" s="39">
        <v>0.30094811391222331</v>
      </c>
      <c r="U74" s="39">
        <v>6.3795547521444659E-2</v>
      </c>
      <c r="V74" s="39">
        <v>6.7170968801603559E-2</v>
      </c>
      <c r="W74" s="39">
        <v>9.5495975796547006E-2</v>
      </c>
      <c r="X74" s="39">
        <v>0.17848515596838113</v>
      </c>
      <c r="Y74" s="39">
        <v>4.5085824834500784E-2</v>
      </c>
      <c r="Z74" s="39">
        <v>8.8797585714167723E-2</v>
      </c>
      <c r="AA74" s="39">
        <v>0.63662987554520956</v>
      </c>
      <c r="AB74" s="39">
        <v>8.3525273944846656E-2</v>
      </c>
      <c r="AC74" s="39">
        <v>5.1221808981175863E-2</v>
      </c>
      <c r="AD74" s="39">
        <v>5.9924709616294737E-2</v>
      </c>
      <c r="AE74" s="39">
        <v>6.0874876641697932E-2</v>
      </c>
      <c r="AF74" s="39">
        <v>5.4495547526995279E-2</v>
      </c>
      <c r="AG74" s="39">
        <v>6.2762873535437275E-2</v>
      </c>
      <c r="AH74" s="39">
        <v>6.5368821214921116E-2</v>
      </c>
      <c r="AI74" s="39">
        <v>7.4536493569340875E-2</v>
      </c>
      <c r="AJ74" s="39">
        <v>0.11080570287776881</v>
      </c>
      <c r="AK74" s="39">
        <v>0.14540603168529348</v>
      </c>
      <c r="AL74" s="39">
        <v>7.9343483235061157E-2</v>
      </c>
      <c r="AM74" s="39">
        <v>9.9187866781266135E-2</v>
      </c>
      <c r="AN74" s="39">
        <v>0.17445573648791013</v>
      </c>
      <c r="AO74" s="39">
        <v>9.9031774738146117E-2</v>
      </c>
      <c r="AP74" s="39">
        <v>0.10726590528872865</v>
      </c>
      <c r="AQ74" s="39">
        <v>0.58108603122866087</v>
      </c>
      <c r="AR74" s="39">
        <v>0.22919216636008366</v>
      </c>
      <c r="AS74" s="39">
        <v>0.11256007571223091</v>
      </c>
      <c r="AT74" s="39">
        <v>0.1792154319766894</v>
      </c>
      <c r="AU74" s="39">
        <v>8.7101903832652774E-2</v>
      </c>
      <c r="AV74" s="39">
        <v>0.11642605308669192</v>
      </c>
      <c r="AW74" s="39">
        <v>0.20414737855583073</v>
      </c>
      <c r="AX74" s="39">
        <v>8.1483239802941865E-2</v>
      </c>
      <c r="AY74" s="39">
        <v>0.1085599746496816</v>
      </c>
      <c r="AZ74" s="39">
        <v>9.5631430179565158E-2</v>
      </c>
      <c r="BA74" s="39">
        <v>8.5619564590713626E-2</v>
      </c>
      <c r="BB74" s="39">
        <v>7.2457712790258436E-2</v>
      </c>
      <c r="BC74" s="39">
        <v>7.7446458623401382E-2</v>
      </c>
      <c r="BD74" s="39">
        <v>9.1890740266144189E-2</v>
      </c>
      <c r="BE74" s="39">
        <v>7.9843045714552252E-2</v>
      </c>
      <c r="BF74" s="39">
        <v>0.27264144556619924</v>
      </c>
      <c r="BG74" s="39">
        <v>0.12870118180649234</v>
      </c>
      <c r="BH74" s="39">
        <v>0.19005650111875091</v>
      </c>
      <c r="BI74" s="39">
        <v>0.1474612296895576</v>
      </c>
      <c r="BJ74" s="39">
        <v>0.1934199427553264</v>
      </c>
      <c r="BK74" s="39">
        <v>0.32354716511385612</v>
      </c>
      <c r="BL74" s="39">
        <v>0.21576917321181166</v>
      </c>
      <c r="BM74" s="39">
        <v>0.10570483922676968</v>
      </c>
      <c r="BN74" s="39">
        <v>0.27529698639054873</v>
      </c>
      <c r="BO74" s="39">
        <v>0.12691594603364553</v>
      </c>
      <c r="BP74" s="39">
        <v>0.24390262438959745</v>
      </c>
      <c r="BQ74" s="39">
        <v>9.1468639431236357E-2</v>
      </c>
      <c r="BR74" s="39">
        <v>9.3180680818016975E-2</v>
      </c>
      <c r="BS74" s="39">
        <v>0.10167898821523177</v>
      </c>
      <c r="BT74" s="39">
        <v>0.13104434454083033</v>
      </c>
      <c r="BU74" s="39">
        <v>0.13250633686694835</v>
      </c>
      <c r="BV74" s="45">
        <v>0.12786562957605335</v>
      </c>
      <c r="BW74" s="75">
        <f t="shared" si="4"/>
        <v>114.32677817493719</v>
      </c>
      <c r="BX74" s="75">
        <f t="shared" si="5"/>
        <v>21.124832657163733</v>
      </c>
      <c r="BY74" s="75">
        <f t="shared" si="6"/>
        <v>86.85660617012401</v>
      </c>
      <c r="BZ74" s="75">
        <f t="shared" si="7"/>
        <v>53.280728301595637</v>
      </c>
      <c r="CA74" s="59" t="s">
        <v>236</v>
      </c>
      <c r="CB74" s="59"/>
      <c r="CC74" s="43"/>
      <c r="CD74" s="43"/>
      <c r="CE74" s="43"/>
      <c r="CF74" s="43"/>
      <c r="CG74" s="43"/>
    </row>
    <row r="75" spans="1:85" s="42" customFormat="1" ht="17.25" customHeight="1" x14ac:dyDescent="0.3">
      <c r="A75" s="2" t="s">
        <v>665</v>
      </c>
      <c r="B75" s="39" t="s">
        <v>557</v>
      </c>
      <c r="C75" s="39">
        <v>2088.8000000000002</v>
      </c>
      <c r="D75" s="2" t="s">
        <v>241</v>
      </c>
      <c r="E75" s="5">
        <v>2085</v>
      </c>
      <c r="F75" s="5">
        <v>910</v>
      </c>
      <c r="G75" s="5">
        <v>910</v>
      </c>
      <c r="H75" s="5">
        <v>640</v>
      </c>
      <c r="I75" s="2" t="s">
        <v>289</v>
      </c>
      <c r="J75" s="5">
        <v>2085</v>
      </c>
      <c r="K75" s="5">
        <v>910</v>
      </c>
      <c r="L75" s="5">
        <v>910</v>
      </c>
      <c r="M75" s="5">
        <v>640</v>
      </c>
      <c r="N75" s="2"/>
      <c r="O75" s="5"/>
      <c r="P75" s="5"/>
      <c r="Q75" s="5"/>
      <c r="R75" s="5"/>
      <c r="S75" s="21" t="s">
        <v>237</v>
      </c>
      <c r="T75" s="39">
        <v>0.19188517203520533</v>
      </c>
      <c r="U75" s="39">
        <v>3.0847329824415848E-2</v>
      </c>
      <c r="V75" s="39">
        <v>1.6537011732161669E-2</v>
      </c>
      <c r="W75" s="39">
        <v>2.6625993036831035E-2</v>
      </c>
      <c r="X75" s="39">
        <v>0.12612580128645312</v>
      </c>
      <c r="Y75" s="39">
        <v>4.2910174376007422E-2</v>
      </c>
      <c r="Z75" s="39">
        <v>1.1146765121292465E-2</v>
      </c>
      <c r="AA75" s="39">
        <v>0.53448633498908948</v>
      </c>
      <c r="AB75" s="39">
        <v>5.6917866504422529E-2</v>
      </c>
      <c r="AC75" s="39">
        <v>1.8343214429525793E-2</v>
      </c>
      <c r="AD75" s="39">
        <v>1.3874979448091556E-2</v>
      </c>
      <c r="AE75" s="39">
        <v>3.3557099134426858E-2</v>
      </c>
      <c r="AF75" s="39">
        <v>1.6284078036515243E-2</v>
      </c>
      <c r="AG75" s="39">
        <v>1.8461068491346693E-2</v>
      </c>
      <c r="AH75" s="39">
        <v>3.2983032657614542E-2</v>
      </c>
      <c r="AI75" s="39">
        <v>1.6536836443250175E-2</v>
      </c>
      <c r="AJ75" s="39">
        <v>1.7575522298940958E-2</v>
      </c>
      <c r="AK75" s="39">
        <v>6.1132561425839116E-2</v>
      </c>
      <c r="AL75" s="39">
        <v>3.4402593211886531E-2</v>
      </c>
      <c r="AM75" s="39">
        <v>4.4866557734204796E-2</v>
      </c>
      <c r="AN75" s="39">
        <v>5.6466474174788443E-2</v>
      </c>
      <c r="AO75" s="39">
        <v>7.5846871953516387E-2</v>
      </c>
      <c r="AP75" s="39">
        <v>2.8033762720179961E-2</v>
      </c>
      <c r="AQ75" s="39">
        <v>0.47193723330614151</v>
      </c>
      <c r="AR75" s="39">
        <v>0.14625635166562237</v>
      </c>
      <c r="AS75" s="39">
        <v>1.5950205641992361E-2</v>
      </c>
      <c r="AT75" s="39">
        <v>7.5180129980469829E-2</v>
      </c>
      <c r="AU75" s="39">
        <v>1.4322829734587166E-2</v>
      </c>
      <c r="AV75" s="39">
        <v>4.2758696647650134E-2</v>
      </c>
      <c r="AW75" s="39">
        <v>0.10048200338524159</v>
      </c>
      <c r="AX75" s="39">
        <v>2.8946134990545058E-2</v>
      </c>
      <c r="AY75" s="39">
        <v>3.7516682210662601E-2</v>
      </c>
      <c r="AZ75" s="39">
        <v>2.1550247021734529E-2</v>
      </c>
      <c r="BA75" s="39">
        <v>1.8925668447240324E-2</v>
      </c>
      <c r="BB75" s="39">
        <v>2.9840843288555945E-2</v>
      </c>
      <c r="BC75" s="39">
        <v>3.7978830814831416E-2</v>
      </c>
      <c r="BD75" s="39">
        <v>3.0079078535481061E-2</v>
      </c>
      <c r="BE75" s="39">
        <v>1.2858039375320672E-2</v>
      </c>
      <c r="BF75" s="39">
        <v>2.6449168637135194E-2</v>
      </c>
      <c r="BG75" s="39">
        <v>2.9468506291188558E-2</v>
      </c>
      <c r="BH75" s="39">
        <v>1.6541676283633181E-2</v>
      </c>
      <c r="BI75" s="39">
        <v>4.891477550407676E-2</v>
      </c>
      <c r="BJ75" s="39">
        <v>5.0686093254118693E-2</v>
      </c>
      <c r="BK75" s="39">
        <v>0.21154640142457984</v>
      </c>
      <c r="BL75" s="39">
        <v>1.6669321734708819E-2</v>
      </c>
      <c r="BM75" s="39">
        <v>1.7274189417426519E-2</v>
      </c>
      <c r="BN75" s="39">
        <v>0.19711441823310813</v>
      </c>
      <c r="BO75" s="39">
        <v>4.9011575917758676E-2</v>
      </c>
      <c r="BP75" s="39">
        <v>0.15751990064934648</v>
      </c>
      <c r="BQ75" s="39">
        <v>1.5593279453051613E-2</v>
      </c>
      <c r="BR75" s="39">
        <v>1.7431297926790462E-2</v>
      </c>
      <c r="BS75" s="39">
        <v>5.0953741273198107E-2</v>
      </c>
      <c r="BT75" s="39">
        <v>2.6708584402544658E-2</v>
      </c>
      <c r="BU75" s="39">
        <v>4.8875886202690594E-2</v>
      </c>
      <c r="BV75" s="45">
        <v>3.686559845521286E-2</v>
      </c>
      <c r="BW75" s="75">
        <f t="shared" si="4"/>
        <v>152.85065340073351</v>
      </c>
      <c r="BX75" s="75">
        <f t="shared" si="5"/>
        <v>17.555864356272004</v>
      </c>
      <c r="BY75" s="75">
        <f t="shared" si="6"/>
        <v>120.77136671313565</v>
      </c>
      <c r="BZ75" s="75">
        <f t="shared" si="7"/>
        <v>72.345277356886186</v>
      </c>
      <c r="CA75" s="59" t="s">
        <v>237</v>
      </c>
      <c r="CB75" s="59"/>
      <c r="CC75" s="43"/>
      <c r="CD75" s="43"/>
      <c r="CE75" s="43"/>
      <c r="CF75" s="43"/>
      <c r="CG75" s="43"/>
    </row>
    <row r="76" spans="1:85" s="42" customFormat="1" ht="17.25" customHeight="1" x14ac:dyDescent="0.3">
      <c r="A76" s="2" t="s">
        <v>665</v>
      </c>
      <c r="B76" s="39" t="s">
        <v>558</v>
      </c>
      <c r="C76" s="39">
        <v>2093.6</v>
      </c>
      <c r="D76" s="2" t="s">
        <v>241</v>
      </c>
      <c r="E76" s="5">
        <v>2085</v>
      </c>
      <c r="F76" s="5">
        <v>992</v>
      </c>
      <c r="G76" s="5">
        <v>992</v>
      </c>
      <c r="H76" s="5">
        <v>967</v>
      </c>
      <c r="I76" s="2" t="s">
        <v>289</v>
      </c>
      <c r="J76" s="5">
        <v>2085</v>
      </c>
      <c r="K76" s="5">
        <v>992</v>
      </c>
      <c r="L76" s="5">
        <v>992</v>
      </c>
      <c r="M76" s="5">
        <v>967</v>
      </c>
      <c r="N76" s="2"/>
      <c r="O76" s="5"/>
      <c r="P76" s="5"/>
      <c r="Q76" s="5"/>
      <c r="R76" s="5"/>
      <c r="S76" s="21" t="s">
        <v>238</v>
      </c>
      <c r="T76" s="39">
        <v>7.5975947837789723E-3</v>
      </c>
      <c r="U76" s="39">
        <v>7.1649128364615665E-3</v>
      </c>
      <c r="V76" s="39">
        <v>5.1678049056017878E-3</v>
      </c>
      <c r="W76" s="39">
        <v>8.5645015140392734E-3</v>
      </c>
      <c r="X76" s="39">
        <v>5.9320092981640093E-3</v>
      </c>
      <c r="Y76" s="39">
        <v>7.2278496217516941E-3</v>
      </c>
      <c r="Z76" s="39">
        <v>4.175132773331351E-3</v>
      </c>
      <c r="AA76" s="39">
        <v>1.0859337703216401E-3</v>
      </c>
      <c r="AB76" s="39">
        <v>3.2616532187521238E-2</v>
      </c>
      <c r="AC76" s="39">
        <v>1.8197251411051336E-4</v>
      </c>
      <c r="AD76" s="39">
        <v>1.365282580792845E-3</v>
      </c>
      <c r="AE76" s="39">
        <v>5.5181374744045107E-3</v>
      </c>
      <c r="AF76" s="39">
        <v>3.692377814740814E-3</v>
      </c>
      <c r="AG76" s="39">
        <v>2.2601935390995083E-3</v>
      </c>
      <c r="AH76" s="39">
        <v>5.2274790161466406E-3</v>
      </c>
      <c r="AI76" s="39">
        <v>1.1153898192138122E-2</v>
      </c>
      <c r="AJ76" s="39">
        <v>4.5055166284255817E-3</v>
      </c>
      <c r="AK76" s="39">
        <v>5.8118660291093718E-3</v>
      </c>
      <c r="AL76" s="39">
        <v>2.7310276042125025E-3</v>
      </c>
      <c r="AM76" s="39">
        <v>3.2712697715566639E-3</v>
      </c>
      <c r="AN76" s="39">
        <v>4.3638453138645304E-2</v>
      </c>
      <c r="AO76" s="39">
        <v>5.2266905634236333E-2</v>
      </c>
      <c r="AP76" s="39">
        <v>5.7239271295662156E-2</v>
      </c>
      <c r="AQ76" s="39">
        <v>4.7570787827668701E-2</v>
      </c>
      <c r="AR76" s="39">
        <v>0.10137353878585086</v>
      </c>
      <c r="AS76" s="39">
        <v>0.19503303713830031</v>
      </c>
      <c r="AT76" s="39">
        <v>6.6135224164111162E-2</v>
      </c>
      <c r="AU76" s="39">
        <v>3.1986257730236604E-2</v>
      </c>
      <c r="AV76" s="39">
        <v>7.8919570576797382E-2</v>
      </c>
      <c r="AW76" s="39">
        <v>4.7907836496962668E-2</v>
      </c>
      <c r="AX76" s="39">
        <v>4.792658647812352E-2</v>
      </c>
      <c r="AY76" s="39">
        <v>3.5237574605288556E-2</v>
      </c>
      <c r="AZ76" s="39">
        <v>1.9782072397749758E-2</v>
      </c>
      <c r="BA76" s="39">
        <v>3.7435630752279403E-2</v>
      </c>
      <c r="BB76" s="39">
        <v>4.476266488755426E-2</v>
      </c>
      <c r="BC76" s="39">
        <v>3.4888782182215181E-2</v>
      </c>
      <c r="BD76" s="39">
        <v>1.1845077294449275E-2</v>
      </c>
      <c r="BE76" s="39">
        <v>2.5313834365843627E-2</v>
      </c>
      <c r="BF76" s="39">
        <v>7.8321080112659688E-2</v>
      </c>
      <c r="BG76" s="39">
        <v>3.8247980642220063E-2</v>
      </c>
      <c r="BH76" s="39">
        <v>3.3296983669320782E-2</v>
      </c>
      <c r="BI76" s="39">
        <v>7.2411886223577998E-2</v>
      </c>
      <c r="BJ76" s="39">
        <v>3.4376294707169394E-2</v>
      </c>
      <c r="BK76" s="39">
        <v>2.5399604429397801E-2</v>
      </c>
      <c r="BL76" s="39">
        <v>1.7247450732396495E-2</v>
      </c>
      <c r="BM76" s="39">
        <v>2.1916445920266221E-2</v>
      </c>
      <c r="BN76" s="39">
        <v>4.1389024747752794E-2</v>
      </c>
      <c r="BO76" s="39">
        <v>6.1329205240951416E-2</v>
      </c>
      <c r="BP76" s="39">
        <v>4.7131378129318773E-2</v>
      </c>
      <c r="BQ76" s="39">
        <v>1.3192122325163407E-2</v>
      </c>
      <c r="BR76" s="39">
        <v>6.6603535311792944E-2</v>
      </c>
      <c r="BS76" s="39">
        <v>4.9334349523129366E-2</v>
      </c>
      <c r="BT76" s="39">
        <v>1.6638463781637521E-2</v>
      </c>
      <c r="BU76" s="39">
        <v>5.6690814187642082E-2</v>
      </c>
      <c r="BV76" s="45">
        <v>0.11166124413992709</v>
      </c>
      <c r="BW76" s="75">
        <f t="shared" si="4"/>
        <v>114.02772935653857</v>
      </c>
      <c r="BX76" s="75">
        <f t="shared" si="5"/>
        <v>37.3152338570398</v>
      </c>
      <c r="BY76" s="75">
        <f t="shared" si="6"/>
        <v>569.66624497160728</v>
      </c>
      <c r="BZ76" s="75">
        <f t="shared" si="7"/>
        <v>372.43268547266541</v>
      </c>
      <c r="CA76" s="59" t="s">
        <v>238</v>
      </c>
      <c r="CB76" s="59"/>
      <c r="CC76" s="43"/>
      <c r="CD76" s="43"/>
      <c r="CE76" s="43"/>
      <c r="CF76" s="43"/>
      <c r="CG76" s="43"/>
    </row>
    <row r="77" spans="1:85" s="42" customFormat="1" ht="17.25" customHeight="1" x14ac:dyDescent="0.3">
      <c r="A77" s="2" t="s">
        <v>665</v>
      </c>
      <c r="B77" s="39" t="s">
        <v>559</v>
      </c>
      <c r="C77" s="39">
        <v>2092</v>
      </c>
      <c r="D77" s="2" t="s">
        <v>241</v>
      </c>
      <c r="E77" s="5">
        <v>2085</v>
      </c>
      <c r="F77" s="5">
        <v>995</v>
      </c>
      <c r="G77" s="5">
        <v>995</v>
      </c>
      <c r="H77" s="5">
        <v>954</v>
      </c>
      <c r="I77" s="2" t="s">
        <v>289</v>
      </c>
      <c r="J77" s="5">
        <v>2085</v>
      </c>
      <c r="K77" s="5">
        <v>995</v>
      </c>
      <c r="L77" s="5">
        <v>995</v>
      </c>
      <c r="M77" s="5">
        <v>954</v>
      </c>
      <c r="N77" s="2"/>
      <c r="O77" s="5"/>
      <c r="P77" s="5"/>
      <c r="Q77" s="5"/>
      <c r="R77" s="5"/>
      <c r="S77" s="21" t="s">
        <v>239</v>
      </c>
      <c r="T77" s="39">
        <v>0.1053175281679949</v>
      </c>
      <c r="U77" s="39">
        <v>0.11409586292175415</v>
      </c>
      <c r="V77" s="39">
        <v>9.0458544210561737E-2</v>
      </c>
      <c r="W77" s="39">
        <v>0.11353419646512415</v>
      </c>
      <c r="X77" s="39">
        <v>0.12973951217300186</v>
      </c>
      <c r="Y77" s="39">
        <v>8.9973529098055463E-2</v>
      </c>
      <c r="Z77" s="39">
        <v>0.12272550817289028</v>
      </c>
      <c r="AA77" s="39">
        <v>8.5175082554341253E-2</v>
      </c>
      <c r="AB77" s="39">
        <v>0.14629768506188839</v>
      </c>
      <c r="AC77" s="39">
        <v>8.4751405389466475E-2</v>
      </c>
      <c r="AD77" s="39">
        <v>7.36411214392967E-2</v>
      </c>
      <c r="AE77" s="39">
        <v>0.13076903847909538</v>
      </c>
      <c r="AF77" s="39">
        <v>0.10363390371052103</v>
      </c>
      <c r="AG77" s="39">
        <v>8.9720827213662452E-2</v>
      </c>
      <c r="AH77" s="39">
        <v>0.12422980243881813</v>
      </c>
      <c r="AI77" s="39">
        <v>9.3954831993941182E-2</v>
      </c>
      <c r="AJ77" s="39">
        <v>0.13789122593609043</v>
      </c>
      <c r="AK77" s="39">
        <v>0.10293522888102095</v>
      </c>
      <c r="AL77" s="39">
        <v>0.1290087711578515</v>
      </c>
      <c r="AM77" s="39">
        <v>0.10584856734922614</v>
      </c>
      <c r="AN77" s="39">
        <v>0.17589262125416297</v>
      </c>
      <c r="AO77" s="39">
        <v>0.20395443505870156</v>
      </c>
      <c r="AP77" s="39">
        <v>0.15851801334493093</v>
      </c>
      <c r="AQ77" s="39">
        <v>0.16779404585517882</v>
      </c>
      <c r="AR77" s="39">
        <v>0.19659865519184652</v>
      </c>
      <c r="AS77" s="39">
        <v>0.17933303567235725</v>
      </c>
      <c r="AT77" s="39">
        <v>0.2419530342215134</v>
      </c>
      <c r="AU77" s="39">
        <v>0.19601537974660521</v>
      </c>
      <c r="AV77" s="39">
        <v>0.1785704577138667</v>
      </c>
      <c r="AW77" s="39">
        <v>0.19158019866394613</v>
      </c>
      <c r="AX77" s="39">
        <v>0.16296292478151606</v>
      </c>
      <c r="AY77" s="39">
        <v>0.18066172643981218</v>
      </c>
      <c r="AZ77" s="39">
        <v>0.21722178024066721</v>
      </c>
      <c r="BA77" s="39">
        <v>0.1552177412491226</v>
      </c>
      <c r="BB77" s="39">
        <v>0.19724573302674195</v>
      </c>
      <c r="BC77" s="39">
        <v>0.14645338941731859</v>
      </c>
      <c r="BD77" s="39">
        <v>0.23555072417925851</v>
      </c>
      <c r="BE77" s="39">
        <v>0.14572282080964072</v>
      </c>
      <c r="BF77" s="39">
        <v>0.16401740647784244</v>
      </c>
      <c r="BG77" s="39">
        <v>0.12461941748620417</v>
      </c>
      <c r="BH77" s="39">
        <v>0.17159576671286103</v>
      </c>
      <c r="BI77" s="39">
        <v>0.18552189410899458</v>
      </c>
      <c r="BJ77" s="39">
        <v>0.21580991464748764</v>
      </c>
      <c r="BK77" s="39">
        <v>0.19495112680673476</v>
      </c>
      <c r="BL77" s="39">
        <v>0.15233654033370184</v>
      </c>
      <c r="BM77" s="39">
        <v>0.24190895039340321</v>
      </c>
      <c r="BN77" s="39">
        <v>0.15120893756010387</v>
      </c>
      <c r="BO77" s="39">
        <v>0.27517240377287217</v>
      </c>
      <c r="BP77" s="39">
        <v>0.18591957660547659</v>
      </c>
      <c r="BQ77" s="39">
        <v>0.21199494768781577</v>
      </c>
      <c r="BR77" s="39">
        <v>0.15319161353595845</v>
      </c>
      <c r="BS77" s="39">
        <v>0.17346775262471734</v>
      </c>
      <c r="BT77" s="39">
        <v>0.1915195572308579</v>
      </c>
      <c r="BU77" s="39">
        <v>0.25814308200260389</v>
      </c>
      <c r="BV77" s="45">
        <v>0.23974111438881385</v>
      </c>
      <c r="BW77" s="75">
        <f t="shared" si="4"/>
        <v>19.299012016335539</v>
      </c>
      <c r="BX77" s="75">
        <f t="shared" si="5"/>
        <v>19.727393167728184</v>
      </c>
      <c r="BY77" s="75">
        <f t="shared" si="6"/>
        <v>26.132950452044813</v>
      </c>
      <c r="BZ77" s="75">
        <f t="shared" si="7"/>
        <v>38.656497217539517</v>
      </c>
      <c r="CA77" s="59" t="s">
        <v>239</v>
      </c>
      <c r="CB77" s="59"/>
      <c r="CC77" s="43"/>
      <c r="CD77" s="43"/>
      <c r="CE77" s="43"/>
      <c r="CF77" s="43"/>
      <c r="CG77" s="43"/>
    </row>
    <row r="78" spans="1:85" s="42" customFormat="1" ht="17.25" customHeight="1" x14ac:dyDescent="0.3">
      <c r="A78" s="2" t="s">
        <v>665</v>
      </c>
      <c r="B78" s="39" t="s">
        <v>560</v>
      </c>
      <c r="C78" s="39">
        <v>2095.4</v>
      </c>
      <c r="D78" s="2" t="s">
        <v>241</v>
      </c>
      <c r="E78" s="5">
        <v>2085</v>
      </c>
      <c r="F78" s="5">
        <v>994</v>
      </c>
      <c r="G78" s="5">
        <v>927</v>
      </c>
      <c r="H78" s="5">
        <v>994</v>
      </c>
      <c r="I78" s="2" t="s">
        <v>289</v>
      </c>
      <c r="J78" s="5">
        <v>2085</v>
      </c>
      <c r="K78" s="5">
        <v>988</v>
      </c>
      <c r="L78" s="5">
        <v>988</v>
      </c>
      <c r="M78" s="5">
        <v>906</v>
      </c>
      <c r="N78" s="2"/>
      <c r="O78" s="5"/>
      <c r="P78" s="5"/>
      <c r="Q78" s="5"/>
      <c r="R78" s="5"/>
      <c r="S78" s="21" t="s">
        <v>240</v>
      </c>
      <c r="T78" s="39">
        <v>2.4404250803438686E-2</v>
      </c>
      <c r="U78" s="39">
        <v>3.2335917043056099E-2</v>
      </c>
      <c r="V78" s="39">
        <v>1.2863997019248003E-2</v>
      </c>
      <c r="W78" s="39">
        <v>1.245349137809337E-2</v>
      </c>
      <c r="X78" s="39">
        <v>2.3932844107329012E-2</v>
      </c>
      <c r="Y78" s="39">
        <v>4.9577928421405189E-2</v>
      </c>
      <c r="Z78" s="39">
        <v>2.5663815034153513E-2</v>
      </c>
      <c r="AA78" s="39">
        <v>2.7738088870890926E-2</v>
      </c>
      <c r="AB78" s="39">
        <v>3.9149013144821096E-2</v>
      </c>
      <c r="AC78" s="39">
        <v>2.3789707263183212E-2</v>
      </c>
      <c r="AD78" s="39">
        <v>4.2745698633173184E-3</v>
      </c>
      <c r="AE78" s="39">
        <v>8.4631403219706022E-3</v>
      </c>
      <c r="AF78" s="39">
        <v>5.2302910628915294E-3</v>
      </c>
      <c r="AG78" s="39">
        <v>7.0041712383269944E-3</v>
      </c>
      <c r="AH78" s="39">
        <v>1.5266654029509417E-2</v>
      </c>
      <c r="AI78" s="39">
        <v>2.4823610928120946E-3</v>
      </c>
      <c r="AJ78" s="39">
        <v>1.4503981307407463E-2</v>
      </c>
      <c r="AK78" s="39">
        <v>8.9511906618559706E-3</v>
      </c>
      <c r="AL78" s="39">
        <v>1.0035553991023497E-2</v>
      </c>
      <c r="AM78" s="39">
        <v>1.1661932354830179E-2</v>
      </c>
      <c r="AN78" s="39">
        <v>1.8509910140736809E-2</v>
      </c>
      <c r="AO78" s="39">
        <v>4.8270105560088677E-2</v>
      </c>
      <c r="AP78" s="39">
        <v>3.397966654904256E-2</v>
      </c>
      <c r="AQ78" s="39">
        <v>7.1072866369858767E-2</v>
      </c>
      <c r="AR78" s="39">
        <v>0.11747333700093097</v>
      </c>
      <c r="AS78" s="39">
        <v>2.6906316052846501E-2</v>
      </c>
      <c r="AT78" s="39">
        <v>4.842269030884154E-2</v>
      </c>
      <c r="AU78" s="39">
        <v>8.548625255366081E-2</v>
      </c>
      <c r="AV78" s="39">
        <v>4.3721624495495437E-2</v>
      </c>
      <c r="AW78" s="39">
        <v>8.0716020696361933E-3</v>
      </c>
      <c r="AX78" s="39">
        <v>7.8031949694969405E-2</v>
      </c>
      <c r="AY78" s="39">
        <v>3.081396332902472E-2</v>
      </c>
      <c r="AZ78" s="39">
        <v>6.700944279131632E-2</v>
      </c>
      <c r="BA78" s="39">
        <v>5.4728331345936146E-2</v>
      </c>
      <c r="BB78" s="39">
        <v>8.4785201398077603E-2</v>
      </c>
      <c r="BC78" s="39">
        <v>7.0577560368359549E-2</v>
      </c>
      <c r="BD78" s="39">
        <v>9.8991587188885493E-3</v>
      </c>
      <c r="BE78" s="39">
        <v>4.2094882819622363E-2</v>
      </c>
      <c r="BF78" s="39">
        <v>3.326224851306965E-2</v>
      </c>
      <c r="BG78" s="39">
        <v>3.0588392255808998E-2</v>
      </c>
      <c r="BH78" s="39">
        <v>4.103912187465051E-2</v>
      </c>
      <c r="BI78" s="39">
        <v>4.1158588106104572E-2</v>
      </c>
      <c r="BJ78" s="39">
        <v>0.14170866143864475</v>
      </c>
      <c r="BK78" s="39">
        <v>3.91253859514758E-2</v>
      </c>
      <c r="BL78" s="39">
        <v>4.403325754320922E-2</v>
      </c>
      <c r="BM78" s="39">
        <v>4.1229741032681212E-2</v>
      </c>
      <c r="BN78" s="39">
        <v>1.9806011693061759E-2</v>
      </c>
      <c r="BO78" s="39">
        <v>3.8022940499729888E-2</v>
      </c>
      <c r="BP78" s="39">
        <v>2.4502029549171946E-2</v>
      </c>
      <c r="BQ78" s="39">
        <v>1.07125289357301E-2</v>
      </c>
      <c r="BR78" s="39">
        <v>3.4420253201606466E-2</v>
      </c>
      <c r="BS78" s="39">
        <v>3.260717966776331E-2</v>
      </c>
      <c r="BT78" s="39">
        <v>3.7045011761432239E-2</v>
      </c>
      <c r="BU78" s="39">
        <v>5.1134016472606555E-2</v>
      </c>
      <c r="BV78" s="45">
        <v>4.535437748601541E-2</v>
      </c>
      <c r="BW78" s="75">
        <f t="shared" si="4"/>
        <v>41.130326203289918</v>
      </c>
      <c r="BX78" s="75">
        <f t="shared" si="5"/>
        <v>16.77582630548504</v>
      </c>
      <c r="BY78" s="75">
        <f t="shared" si="6"/>
        <v>128.2416590353335</v>
      </c>
      <c r="BZ78" s="75">
        <f t="shared" si="7"/>
        <v>125.44930739011279</v>
      </c>
      <c r="CA78" s="59" t="s">
        <v>240</v>
      </c>
      <c r="CB78" s="59"/>
      <c r="CC78" s="43"/>
      <c r="CD78" s="43"/>
      <c r="CE78" s="43"/>
      <c r="CF78" s="43"/>
      <c r="CG78" s="43"/>
    </row>
    <row r="79" spans="1:85" s="42" customFormat="1" ht="17.25" customHeight="1" x14ac:dyDescent="0.3">
      <c r="A79" s="2" t="s">
        <v>665</v>
      </c>
      <c r="B79" s="39" t="s">
        <v>561</v>
      </c>
      <c r="C79" s="39">
        <v>1357.8</v>
      </c>
      <c r="D79" s="2" t="s">
        <v>179</v>
      </c>
      <c r="E79" s="5">
        <v>1366.37</v>
      </c>
      <c r="F79" s="5">
        <v>996</v>
      </c>
      <c r="G79" s="5">
        <v>906</v>
      </c>
      <c r="H79" s="5">
        <v>996</v>
      </c>
      <c r="I79" s="2" t="s">
        <v>312</v>
      </c>
      <c r="J79" s="5">
        <v>1362</v>
      </c>
      <c r="K79" s="5">
        <v>927</v>
      </c>
      <c r="L79" s="5">
        <v>815</v>
      </c>
      <c r="M79" s="5">
        <v>927</v>
      </c>
      <c r="N79" s="2"/>
      <c r="O79" s="5"/>
      <c r="P79" s="5"/>
      <c r="Q79" s="5"/>
      <c r="R79" s="5"/>
      <c r="S79" s="21" t="s">
        <v>241</v>
      </c>
      <c r="T79" s="39">
        <v>0.22615391851010627</v>
      </c>
      <c r="U79" s="39">
        <v>0.1834644463356451</v>
      </c>
      <c r="V79" s="39">
        <v>0.20204846523657896</v>
      </c>
      <c r="W79" s="39">
        <v>0.22997945547524598</v>
      </c>
      <c r="X79" s="39">
        <v>0.14091075302723197</v>
      </c>
      <c r="Y79" s="39">
        <v>0.22914139279508997</v>
      </c>
      <c r="Z79" s="39">
        <v>0.15448115155569872</v>
      </c>
      <c r="AA79" s="39">
        <v>0.29157890536721365</v>
      </c>
      <c r="AB79" s="39">
        <v>0.24322815817367377</v>
      </c>
      <c r="AC79" s="39">
        <v>5.6874054184552512E-2</v>
      </c>
      <c r="AD79" s="39">
        <v>4.6521458917529845E-2</v>
      </c>
      <c r="AE79" s="39">
        <v>0.22722001469431052</v>
      </c>
      <c r="AF79" s="39">
        <v>0.41821879039834076</v>
      </c>
      <c r="AG79" s="39">
        <v>0.29144058598111827</v>
      </c>
      <c r="AH79" s="39">
        <v>0.21854412113368149</v>
      </c>
      <c r="AI79" s="39">
        <v>0.26432156377342081</v>
      </c>
      <c r="AJ79" s="39">
        <v>0.52777192273999685</v>
      </c>
      <c r="AK79" s="39">
        <v>0.24238410016524728</v>
      </c>
      <c r="AL79" s="39">
        <v>0.41315028308251928</v>
      </c>
      <c r="AM79" s="39">
        <v>0.23340836214061733</v>
      </c>
      <c r="AN79" s="39">
        <v>0.35744221372229645</v>
      </c>
      <c r="AO79" s="39">
        <v>0.27582625762705665</v>
      </c>
      <c r="AP79" s="39">
        <v>0.26050742332251597</v>
      </c>
      <c r="AQ79" s="39">
        <v>0.18817069399582348</v>
      </c>
      <c r="AR79" s="39">
        <v>0.21859041214879987</v>
      </c>
      <c r="AS79" s="39">
        <v>0.23757967338292196</v>
      </c>
      <c r="AT79" s="39">
        <v>0.27583546445058765</v>
      </c>
      <c r="AU79" s="39">
        <v>0.25224978181432545</v>
      </c>
      <c r="AV79" s="39">
        <v>0.22701499733158234</v>
      </c>
      <c r="AW79" s="39">
        <v>0.26059561529367742</v>
      </c>
      <c r="AX79" s="39">
        <v>0.17734352240792428</v>
      </c>
      <c r="AY79" s="39">
        <v>0.32647533518147265</v>
      </c>
      <c r="AZ79" s="39">
        <v>0.25654181495050249</v>
      </c>
      <c r="BA79" s="39">
        <v>0.22227523727509085</v>
      </c>
      <c r="BB79" s="39">
        <v>0.3020199217105885</v>
      </c>
      <c r="BC79" s="39">
        <v>0.20327491034359041</v>
      </c>
      <c r="BD79" s="39">
        <v>0.18628154661542459</v>
      </c>
      <c r="BE79" s="39">
        <v>0.14792777092264442</v>
      </c>
      <c r="BF79" s="39">
        <v>0.44477386463800317</v>
      </c>
      <c r="BG79" s="39">
        <v>0.42841553136332616</v>
      </c>
      <c r="BH79" s="39">
        <v>0.56410573845077772</v>
      </c>
      <c r="BI79" s="39">
        <v>0.45748219871871831</v>
      </c>
      <c r="BJ79" s="39">
        <v>0.38142623249352814</v>
      </c>
      <c r="BK79" s="39">
        <v>0.34225426691305261</v>
      </c>
      <c r="BL79" s="39">
        <v>0.32828934770610169</v>
      </c>
      <c r="BM79" s="39">
        <v>0.35330931540854649</v>
      </c>
      <c r="BN79" s="39">
        <v>0.33914840297692173</v>
      </c>
      <c r="BO79" s="39">
        <v>0.25635636409105578</v>
      </c>
      <c r="BP79" s="39">
        <v>0.37825068085075053</v>
      </c>
      <c r="BQ79" s="39">
        <v>0.37873367904296085</v>
      </c>
      <c r="BR79" s="39">
        <v>0.26138108853143255</v>
      </c>
      <c r="BS79" s="39">
        <v>0.26719098367304145</v>
      </c>
      <c r="BT79" s="39">
        <v>0.3407180956343786</v>
      </c>
      <c r="BU79" s="39">
        <v>0.28866298491189957</v>
      </c>
      <c r="BV79" s="45">
        <v>0.37761472556950826</v>
      </c>
      <c r="BW79" s="75">
        <f t="shared" si="4"/>
        <v>33.551664017576833</v>
      </c>
      <c r="BX79" s="75">
        <f t="shared" si="5"/>
        <v>75.581487605647197</v>
      </c>
      <c r="BY79" s="75">
        <f t="shared" si="6"/>
        <v>29.481607289912048</v>
      </c>
      <c r="BZ79" s="75">
        <f t="shared" si="7"/>
        <v>38.895353698458898</v>
      </c>
      <c r="CA79" s="59" t="s">
        <v>241</v>
      </c>
      <c r="CB79" s="59"/>
      <c r="CC79" s="43"/>
      <c r="CD79" s="43"/>
      <c r="CE79" s="43"/>
      <c r="CF79" s="43"/>
      <c r="CG79" s="43"/>
    </row>
    <row r="80" spans="1:85" s="42" customFormat="1" ht="17.25" customHeight="1" x14ac:dyDescent="0.3">
      <c r="A80" s="2" t="s">
        <v>665</v>
      </c>
      <c r="B80" s="39" t="s">
        <v>562</v>
      </c>
      <c r="C80" s="39">
        <v>1357.9</v>
      </c>
      <c r="D80" s="2" t="s">
        <v>180</v>
      </c>
      <c r="E80" s="5">
        <v>1366.37</v>
      </c>
      <c r="F80" s="5">
        <v>906</v>
      </c>
      <c r="G80" s="5">
        <v>624</v>
      </c>
      <c r="H80" s="5">
        <v>906</v>
      </c>
      <c r="I80" s="2" t="s">
        <v>312</v>
      </c>
      <c r="J80" s="5">
        <v>1362</v>
      </c>
      <c r="K80" s="5">
        <v>899</v>
      </c>
      <c r="L80" s="5">
        <v>636</v>
      </c>
      <c r="M80" s="5">
        <v>899</v>
      </c>
      <c r="N80" s="2"/>
      <c r="O80" s="5"/>
      <c r="P80" s="5"/>
      <c r="Q80" s="5"/>
      <c r="R80" s="5"/>
      <c r="S80" s="21" t="s">
        <v>242</v>
      </c>
      <c r="T80" s="39">
        <v>1.4411727630279392</v>
      </c>
      <c r="U80" s="39">
        <v>1.3530901645973104</v>
      </c>
      <c r="V80" s="39">
        <v>1.5712773627659771</v>
      </c>
      <c r="W80" s="39">
        <v>2.4755446482770305</v>
      </c>
      <c r="X80" s="39">
        <v>1.6776687749310344</v>
      </c>
      <c r="Y80" s="39">
        <v>2.1698688267374551</v>
      </c>
      <c r="Z80" s="39">
        <v>1.5425556078664586</v>
      </c>
      <c r="AA80" s="39">
        <v>2.2523886213248141</v>
      </c>
      <c r="AB80" s="39">
        <v>1.7994811505714512</v>
      </c>
      <c r="AC80" s="39">
        <v>0.89704409600539192</v>
      </c>
      <c r="AD80" s="39">
        <v>0.64003866029716472</v>
      </c>
      <c r="AE80" s="39">
        <v>1.9140752366088314</v>
      </c>
      <c r="AF80" s="39">
        <v>2.0747287009467077</v>
      </c>
      <c r="AG80" s="39">
        <v>2.3325158071258336</v>
      </c>
      <c r="AH80" s="39">
        <v>1.308661381869489</v>
      </c>
      <c r="AI80" s="39">
        <v>2.7304725903845868</v>
      </c>
      <c r="AJ80" s="39">
        <v>2.4554680020411017</v>
      </c>
      <c r="AK80" s="39">
        <v>1.6133053184394144</v>
      </c>
      <c r="AL80" s="39">
        <v>3.5496377130452639</v>
      </c>
      <c r="AM80" s="39">
        <v>2.0219161645069073</v>
      </c>
      <c r="AN80" s="39">
        <v>2.5788092814684567</v>
      </c>
      <c r="AO80" s="39">
        <v>2.0595194731255146</v>
      </c>
      <c r="AP80" s="39">
        <v>2.2062493183634988</v>
      </c>
      <c r="AQ80" s="39">
        <v>1.2934070513956142</v>
      </c>
      <c r="AR80" s="39">
        <v>2.0118063790049816</v>
      </c>
      <c r="AS80" s="39">
        <v>2.8268251674094524</v>
      </c>
      <c r="AT80" s="39">
        <v>2.3172239824746197</v>
      </c>
      <c r="AU80" s="39">
        <v>1.5419032618303645</v>
      </c>
      <c r="AV80" s="39">
        <v>2.3919738065385792</v>
      </c>
      <c r="AW80" s="39">
        <v>2.6887646117000288</v>
      </c>
      <c r="AX80" s="39">
        <v>1.8697931820957006</v>
      </c>
      <c r="AY80" s="39">
        <v>2.326119890808517</v>
      </c>
      <c r="AZ80" s="39">
        <v>2.677285082787173</v>
      </c>
      <c r="BA80" s="39">
        <v>2.815305215705044</v>
      </c>
      <c r="BB80" s="39">
        <v>1.6124244680063615</v>
      </c>
      <c r="BC80" s="39">
        <v>1.5187718684432676</v>
      </c>
      <c r="BD80" s="39">
        <v>2.0240266239288904</v>
      </c>
      <c r="BE80" s="39">
        <v>1.529466826101521</v>
      </c>
      <c r="BF80" s="39">
        <v>2.375731584077359</v>
      </c>
      <c r="BG80" s="39">
        <v>2.2196075751431286</v>
      </c>
      <c r="BH80" s="39">
        <v>2.6981613677043992</v>
      </c>
      <c r="BI80" s="39">
        <v>2.3139644030358126</v>
      </c>
      <c r="BJ80" s="39">
        <v>2.8218650485252863</v>
      </c>
      <c r="BK80" s="39">
        <v>2.4423180962963991</v>
      </c>
      <c r="BL80" s="39">
        <v>2.4654994022074073</v>
      </c>
      <c r="BM80" s="39">
        <v>2.1657192034144499</v>
      </c>
      <c r="BN80" s="39">
        <v>2.1894832999243858</v>
      </c>
      <c r="BO80" s="39">
        <v>2.8430332056953231</v>
      </c>
      <c r="BP80" s="39">
        <v>2.6478925154748523</v>
      </c>
      <c r="BQ80" s="39">
        <v>2.7897414786016839</v>
      </c>
      <c r="BR80" s="39">
        <v>2.0621057899369184</v>
      </c>
      <c r="BS80" s="39">
        <v>2.5569010233776406</v>
      </c>
      <c r="BT80" s="39">
        <v>2.9873305619341384</v>
      </c>
      <c r="BU80" s="39">
        <v>2.6429644250171296</v>
      </c>
      <c r="BV80" s="45">
        <v>2.8475237528468216</v>
      </c>
      <c r="BW80" s="75">
        <f t="shared" si="4"/>
        <v>27.493586902057199</v>
      </c>
      <c r="BX80" s="75">
        <f t="shared" si="5"/>
        <v>48.598090776838312</v>
      </c>
      <c r="BY80" s="75">
        <f t="shared" si="6"/>
        <v>28.855621540417804</v>
      </c>
      <c r="BZ80" s="75">
        <f t="shared" si="7"/>
        <v>16.102408969579233</v>
      </c>
      <c r="CA80" s="59" t="s">
        <v>242</v>
      </c>
      <c r="CB80" s="59"/>
      <c r="CC80" s="43"/>
      <c r="CD80" s="43"/>
      <c r="CE80" s="43"/>
      <c r="CF80" s="43"/>
      <c r="CG80" s="43"/>
    </row>
    <row r="81" spans="1:85" s="42" customFormat="1" ht="17.25" customHeight="1" x14ac:dyDescent="0.3">
      <c r="A81" s="2" t="s">
        <v>665</v>
      </c>
      <c r="B81" s="39" t="s">
        <v>563</v>
      </c>
      <c r="C81" s="39">
        <v>1810</v>
      </c>
      <c r="D81" s="2" t="s">
        <v>212</v>
      </c>
      <c r="E81" s="5">
        <v>1812.7</v>
      </c>
      <c r="F81" s="5">
        <v>955</v>
      </c>
      <c r="G81" s="5">
        <v>807</v>
      </c>
      <c r="H81" s="5">
        <v>955</v>
      </c>
      <c r="I81" s="2" t="s">
        <v>337</v>
      </c>
      <c r="J81" s="5">
        <v>1807</v>
      </c>
      <c r="K81" s="5">
        <v>924</v>
      </c>
      <c r="L81" s="5">
        <v>858</v>
      </c>
      <c r="M81" s="5">
        <v>924</v>
      </c>
      <c r="N81" s="2"/>
      <c r="O81" s="5"/>
      <c r="P81" s="5"/>
      <c r="Q81" s="5"/>
      <c r="R81" s="5"/>
      <c r="S81" s="21" t="s">
        <v>241</v>
      </c>
      <c r="T81" s="39">
        <v>2.9084228977057151E-2</v>
      </c>
      <c r="U81" s="39">
        <v>0.13723705641462716</v>
      </c>
      <c r="V81" s="39">
        <v>1.3208394229315301E-2</v>
      </c>
      <c r="W81" s="39">
        <v>4.6460701593094005E-2</v>
      </c>
      <c r="X81" s="39">
        <v>3.6954588598792096E-2</v>
      </c>
      <c r="Y81" s="39">
        <v>0.66227096514373829</v>
      </c>
      <c r="Z81" s="39">
        <v>4.8396756861676209E-2</v>
      </c>
      <c r="AA81" s="39">
        <v>2.7501115675689136E-2</v>
      </c>
      <c r="AB81" s="39">
        <v>6.265417000496612E-2</v>
      </c>
      <c r="AC81" s="39">
        <v>5.3431240660744804E-2</v>
      </c>
      <c r="AD81" s="39">
        <v>3.8513084185158843E-2</v>
      </c>
      <c r="AE81" s="39">
        <v>1.3401819833841259E-2</v>
      </c>
      <c r="AF81" s="39">
        <v>3.0157277958307409E-3</v>
      </c>
      <c r="AG81" s="39">
        <v>2.6543842455604969E-3</v>
      </c>
      <c r="AH81" s="39">
        <v>1.4020506355812796E-2</v>
      </c>
      <c r="AI81" s="39">
        <v>0.11981751286244453</v>
      </c>
      <c r="AJ81" s="39">
        <v>2.3972772063497469E-3</v>
      </c>
      <c r="AK81" s="39">
        <v>3.6313110647680199E-3</v>
      </c>
      <c r="AL81" s="39">
        <v>8.0045762562703515E-2</v>
      </c>
      <c r="AM81" s="39">
        <v>2.3798132170337629E-2</v>
      </c>
      <c r="AN81" s="39">
        <v>1.0258287310317837</v>
      </c>
      <c r="AO81" s="39">
        <v>1.1106345688050199</v>
      </c>
      <c r="AP81" s="39">
        <v>1.6253210982859097E-2</v>
      </c>
      <c r="AQ81" s="39">
        <v>1.1811976202611714</v>
      </c>
      <c r="AR81" s="39">
        <v>0.29051170027346063</v>
      </c>
      <c r="AS81" s="39">
        <v>6.1669490470500632E-2</v>
      </c>
      <c r="AT81" s="39">
        <v>0.45540695498214617</v>
      </c>
      <c r="AU81" s="39">
        <v>3.4996786325781223E-2</v>
      </c>
      <c r="AV81" s="39">
        <v>0.13713106253883586</v>
      </c>
      <c r="AW81" s="39">
        <v>0.29844254306795559</v>
      </c>
      <c r="AX81" s="39">
        <v>0.26690154576205394</v>
      </c>
      <c r="AY81" s="39">
        <v>1.6263990399788149</v>
      </c>
      <c r="AZ81" s="39">
        <v>9.2835289141636329E-2</v>
      </c>
      <c r="BA81" s="39">
        <v>0.16024762541879478</v>
      </c>
      <c r="BB81" s="39">
        <v>0.12392478055118228</v>
      </c>
      <c r="BC81" s="39">
        <v>1.2668369774675901</v>
      </c>
      <c r="BD81" s="39">
        <v>0.79609102243638152</v>
      </c>
      <c r="BE81" s="39">
        <v>2.7382830223081588E-2</v>
      </c>
      <c r="BF81" s="39">
        <v>5.4439573195171884E-2</v>
      </c>
      <c r="BG81" s="39">
        <v>2.1995443800124269E-2</v>
      </c>
      <c r="BH81" s="39">
        <v>0.13868406533676503</v>
      </c>
      <c r="BI81" s="39">
        <v>0.39190966211311334</v>
      </c>
      <c r="BJ81" s="39">
        <v>1.2915973335463535</v>
      </c>
      <c r="BK81" s="39">
        <v>1.1069570194799174</v>
      </c>
      <c r="BL81" s="39">
        <v>0.1180652438720225</v>
      </c>
      <c r="BM81" s="39">
        <v>0.74052581523929273</v>
      </c>
      <c r="BN81" s="39">
        <v>0.44400507307779641</v>
      </c>
      <c r="BO81" s="39">
        <v>4.7630683666869636E-2</v>
      </c>
      <c r="BP81" s="39">
        <v>1.2304499588057687</v>
      </c>
      <c r="BQ81" s="39">
        <v>4.7783031553034214E-3</v>
      </c>
      <c r="BR81" s="39">
        <v>0.53927894753569294</v>
      </c>
      <c r="BS81" s="39">
        <v>0.23623544214147657</v>
      </c>
      <c r="BT81" s="39">
        <v>0.24207637845234972</v>
      </c>
      <c r="BU81" s="39">
        <v>0.15036318261841147</v>
      </c>
      <c r="BV81" s="45">
        <v>1.7596121025509186</v>
      </c>
      <c r="BW81" s="75">
        <f t="shared" si="4"/>
        <v>175.76900104349392</v>
      </c>
      <c r="BX81" s="75">
        <f t="shared" si="5"/>
        <v>35.190310526036626</v>
      </c>
      <c r="BY81" s="75">
        <f t="shared" si="6"/>
        <v>519.78766724797902</v>
      </c>
      <c r="BZ81" s="75">
        <f t="shared" si="7"/>
        <v>540.24965694533546</v>
      </c>
      <c r="CA81" s="59" t="s">
        <v>241</v>
      </c>
      <c r="CB81" s="59"/>
      <c r="CC81" s="43"/>
      <c r="CD81" s="43"/>
      <c r="CE81" s="43"/>
      <c r="CF81" s="43"/>
      <c r="CG81" s="43"/>
    </row>
    <row r="82" spans="1:85" s="42" customFormat="1" ht="17.25" customHeight="1" x14ac:dyDescent="0.3">
      <c r="A82" s="2" t="s">
        <v>665</v>
      </c>
      <c r="B82" s="39" t="s">
        <v>564</v>
      </c>
      <c r="C82" s="39">
        <v>1935.2</v>
      </c>
      <c r="D82" s="2" t="s">
        <v>349</v>
      </c>
      <c r="E82" s="5">
        <v>1928.8</v>
      </c>
      <c r="F82" s="5">
        <v>919</v>
      </c>
      <c r="G82" s="5">
        <v>919</v>
      </c>
      <c r="H82" s="5">
        <v>751</v>
      </c>
      <c r="I82" s="2" t="s">
        <v>348</v>
      </c>
      <c r="J82" s="5">
        <v>1931</v>
      </c>
      <c r="K82" s="5">
        <v>919</v>
      </c>
      <c r="L82" s="5">
        <v>919</v>
      </c>
      <c r="M82" s="5">
        <v>751</v>
      </c>
      <c r="N82" s="2"/>
      <c r="O82" s="5"/>
      <c r="P82" s="5"/>
      <c r="Q82" s="5"/>
      <c r="R82" s="5"/>
      <c r="S82" s="21" t="s">
        <v>243</v>
      </c>
      <c r="T82" s="39">
        <v>0.37682761332832149</v>
      </c>
      <c r="U82" s="39">
        <v>0.47250387703117253</v>
      </c>
      <c r="V82" s="39">
        <v>0.45885545627472935</v>
      </c>
      <c r="W82" s="39">
        <v>0.71540782006578485</v>
      </c>
      <c r="X82" s="39">
        <v>0.53963950187522425</v>
      </c>
      <c r="Y82" s="39">
        <v>0.76108204235144938</v>
      </c>
      <c r="Z82" s="39">
        <v>0.54373570053935294</v>
      </c>
      <c r="AA82" s="39">
        <v>0.5559435305383853</v>
      </c>
      <c r="AB82" s="39">
        <v>0.39613001173620421</v>
      </c>
      <c r="AC82" s="39">
        <v>0.35343206729382071</v>
      </c>
      <c r="AD82" s="39">
        <v>0.25375929604831082</v>
      </c>
      <c r="AE82" s="39">
        <v>0.41596854200268674</v>
      </c>
      <c r="AF82" s="39">
        <v>0.54653576435038242</v>
      </c>
      <c r="AG82" s="39">
        <v>0.39258528949367444</v>
      </c>
      <c r="AH82" s="39">
        <v>0.32642414433186673</v>
      </c>
      <c r="AI82" s="39">
        <v>0.69312387319263302</v>
      </c>
      <c r="AJ82" s="39">
        <v>0.62638258733054986</v>
      </c>
      <c r="AK82" s="39">
        <v>0.39569746357409025</v>
      </c>
      <c r="AL82" s="39">
        <v>0.50801020857168</v>
      </c>
      <c r="AM82" s="39">
        <v>0.48200794246728879</v>
      </c>
      <c r="AN82" s="39">
        <v>0.67514344211329991</v>
      </c>
      <c r="AO82" s="39">
        <v>0.53068573885448089</v>
      </c>
      <c r="AP82" s="39">
        <v>0.56857180255889683</v>
      </c>
      <c r="AQ82" s="39">
        <v>0.52700795116663202</v>
      </c>
      <c r="AR82" s="39">
        <v>0.5037205666069593</v>
      </c>
      <c r="AS82" s="39">
        <v>0.6464560330140311</v>
      </c>
      <c r="AT82" s="39">
        <v>0.53051451522139714</v>
      </c>
      <c r="AU82" s="39">
        <v>0.30585168522725587</v>
      </c>
      <c r="AV82" s="39">
        <v>0.5477183757430224</v>
      </c>
      <c r="AW82" s="39">
        <v>0.61411828263184887</v>
      </c>
      <c r="AX82" s="39">
        <v>0.58218691728652439</v>
      </c>
      <c r="AY82" s="39">
        <v>0.71213676488201028</v>
      </c>
      <c r="AZ82" s="39">
        <v>0.50616646774835217</v>
      </c>
      <c r="BA82" s="39">
        <v>0.50665358614611811</v>
      </c>
      <c r="BB82" s="39">
        <v>0.20967378176236001</v>
      </c>
      <c r="BC82" s="39">
        <v>0.54091162103001766</v>
      </c>
      <c r="BD82" s="39">
        <v>0.6373140060814233</v>
      </c>
      <c r="BE82" s="39">
        <v>0.4932128879334105</v>
      </c>
      <c r="BF82" s="39">
        <v>0.5849422130401527</v>
      </c>
      <c r="BG82" s="39">
        <v>0.4447414646559561</v>
      </c>
      <c r="BH82" s="39">
        <v>0.79987369808772446</v>
      </c>
      <c r="BI82" s="39">
        <v>0.59985564483237741</v>
      </c>
      <c r="BJ82" s="39">
        <v>0.63732171966898821</v>
      </c>
      <c r="BK82" s="39">
        <v>0.71755123690648892</v>
      </c>
      <c r="BL82" s="39">
        <v>0.67646628144043075</v>
      </c>
      <c r="BM82" s="39">
        <v>0.54481823571237953</v>
      </c>
      <c r="BN82" s="39">
        <v>0.5501620788877466</v>
      </c>
      <c r="BO82" s="39">
        <v>0.4092913778961258</v>
      </c>
      <c r="BP82" s="39">
        <v>0.5959946714685832</v>
      </c>
      <c r="BQ82" s="39">
        <v>0.59067777969448088</v>
      </c>
      <c r="BR82" s="39">
        <v>0.52212742527527845</v>
      </c>
      <c r="BS82" s="39">
        <v>0.44736964447864713</v>
      </c>
      <c r="BT82" s="39">
        <v>0.81511614333569815</v>
      </c>
      <c r="BU82" s="39">
        <v>0.4421864822343069</v>
      </c>
      <c r="BV82" s="45">
        <v>0.65429184361723791</v>
      </c>
      <c r="BW82" s="75">
        <f t="shared" si="4"/>
        <v>26.413032880118276</v>
      </c>
      <c r="BX82" s="75">
        <f t="shared" si="5"/>
        <v>26.657854393089735</v>
      </c>
      <c r="BY82" s="75">
        <f t="shared" si="6"/>
        <v>24.113464247845009</v>
      </c>
      <c r="BZ82" s="75">
        <f t="shared" si="7"/>
        <v>23.552075737513618</v>
      </c>
      <c r="CA82" s="59" t="s">
        <v>243</v>
      </c>
      <c r="CB82" s="59"/>
      <c r="CC82" s="43"/>
      <c r="CD82" s="43"/>
      <c r="CE82" s="43"/>
      <c r="CF82" s="43"/>
      <c r="CG82" s="43"/>
    </row>
    <row r="83" spans="1:85" s="42" customFormat="1" ht="17.25" customHeight="1" x14ac:dyDescent="0.3">
      <c r="A83" s="2" t="s">
        <v>665</v>
      </c>
      <c r="B83" s="39" t="s">
        <v>565</v>
      </c>
      <c r="C83" s="39">
        <v>1852.9</v>
      </c>
      <c r="D83" s="2" t="s">
        <v>282</v>
      </c>
      <c r="E83" s="5">
        <v>1867.62</v>
      </c>
      <c r="F83" s="5">
        <v>961</v>
      </c>
      <c r="G83" s="5">
        <v>681</v>
      </c>
      <c r="H83" s="5">
        <v>961</v>
      </c>
      <c r="I83" s="2" t="s">
        <v>281</v>
      </c>
      <c r="J83" s="5">
        <v>1863</v>
      </c>
      <c r="K83" s="5">
        <v>920</v>
      </c>
      <c r="L83" s="5">
        <v>854</v>
      </c>
      <c r="M83" s="5">
        <v>920</v>
      </c>
      <c r="N83" s="2" t="s">
        <v>280</v>
      </c>
      <c r="O83" s="5">
        <v>1847</v>
      </c>
      <c r="P83" s="5">
        <v>674</v>
      </c>
      <c r="Q83" s="5">
        <v>629</v>
      </c>
      <c r="R83" s="5">
        <v>674</v>
      </c>
      <c r="S83" s="21" t="s">
        <v>244</v>
      </c>
      <c r="T83" s="39">
        <v>0.54769221483377761</v>
      </c>
      <c r="U83" s="39">
        <v>0.55726168671912024</v>
      </c>
      <c r="V83" s="39">
        <v>0.58437170863851895</v>
      </c>
      <c r="W83" s="39">
        <v>0.70601676207349262</v>
      </c>
      <c r="X83" s="39">
        <v>0.56019011035801602</v>
      </c>
      <c r="Y83" s="39">
        <v>0.60961325867718252</v>
      </c>
      <c r="Z83" s="39">
        <v>0.50382213742349535</v>
      </c>
      <c r="AA83" s="39">
        <v>0.50559394272289393</v>
      </c>
      <c r="AB83" s="39">
        <v>0.73523066364712297</v>
      </c>
      <c r="AC83" s="39">
        <v>0.62999065564911982</v>
      </c>
      <c r="AD83" s="39">
        <v>0.67842871689780182</v>
      </c>
      <c r="AE83" s="39">
        <v>0.70915264258480748</v>
      </c>
      <c r="AF83" s="39">
        <v>0.81608127616466231</v>
      </c>
      <c r="AG83" s="39">
        <v>0.65063055302787431</v>
      </c>
      <c r="AH83" s="39">
        <v>0.61824741084966983</v>
      </c>
      <c r="AI83" s="39">
        <v>0.73496944353155713</v>
      </c>
      <c r="AJ83" s="39">
        <v>0.65308155961173653</v>
      </c>
      <c r="AK83" s="39">
        <v>0.54442092855135582</v>
      </c>
      <c r="AL83" s="39">
        <v>0.78743289624218959</v>
      </c>
      <c r="AM83" s="39">
        <v>0.60638939262281666</v>
      </c>
      <c r="AN83" s="39">
        <v>0.64877083471179475</v>
      </c>
      <c r="AO83" s="39">
        <v>0.50526850515327093</v>
      </c>
      <c r="AP83" s="39">
        <v>0.74430692377861707</v>
      </c>
      <c r="AQ83" s="39">
        <v>0.36227488318927908</v>
      </c>
      <c r="AR83" s="39">
        <v>0.53166756009881733</v>
      </c>
      <c r="AS83" s="39">
        <v>0.60646808853202705</v>
      </c>
      <c r="AT83" s="39">
        <v>0.55902890652253434</v>
      </c>
      <c r="AU83" s="39">
        <v>0.6904936522589038</v>
      </c>
      <c r="AV83" s="39">
        <v>0.59119525644256699</v>
      </c>
      <c r="AW83" s="39">
        <v>0.66381172555015411</v>
      </c>
      <c r="AX83" s="39">
        <v>0.59319798576541682</v>
      </c>
      <c r="AY83" s="39">
        <v>0.67049685295679795</v>
      </c>
      <c r="AZ83" s="39">
        <v>0.68039964217059745</v>
      </c>
      <c r="BA83" s="39">
        <v>0.71925513329593427</v>
      </c>
      <c r="BB83" s="39">
        <v>0.47364608900170729</v>
      </c>
      <c r="BC83" s="39">
        <v>0.48229099952372917</v>
      </c>
      <c r="BD83" s="39">
        <v>0.75398164365779685</v>
      </c>
      <c r="BE83" s="39">
        <v>0.63001149118231969</v>
      </c>
      <c r="BF83" s="39">
        <v>0.58426409389383416</v>
      </c>
      <c r="BG83" s="39">
        <v>0.75504491008541419</v>
      </c>
      <c r="BH83" s="39">
        <v>0.73575692962114581</v>
      </c>
      <c r="BI83" s="39">
        <v>0.67013081746452863</v>
      </c>
      <c r="BJ83" s="39">
        <v>0.55507396585899504</v>
      </c>
      <c r="BK83" s="39">
        <v>0.56260481562306752</v>
      </c>
      <c r="BL83" s="39">
        <v>0.6524194106392599</v>
      </c>
      <c r="BM83" s="39">
        <v>0.57725855358719613</v>
      </c>
      <c r="BN83" s="39">
        <v>0.55187941559729881</v>
      </c>
      <c r="BO83" s="39">
        <v>0.74106214725085162</v>
      </c>
      <c r="BP83" s="39">
        <v>0.59855966252317694</v>
      </c>
      <c r="BQ83" s="39">
        <v>0.67719307033990683</v>
      </c>
      <c r="BR83" s="39">
        <v>0.61366392264350489</v>
      </c>
      <c r="BS83" s="39">
        <v>0.616761592377983</v>
      </c>
      <c r="BT83" s="39">
        <v>0.68697554371587166</v>
      </c>
      <c r="BU83" s="39">
        <v>0.58370621102378628</v>
      </c>
      <c r="BV83" s="45">
        <v>0.48354990081734267</v>
      </c>
      <c r="BW83" s="75">
        <f t="shared" si="4"/>
        <v>13.126342251051289</v>
      </c>
      <c r="BX83" s="75">
        <f t="shared" si="5"/>
        <v>13.797055337185219</v>
      </c>
      <c r="BY83" s="75">
        <f t="shared" si="6"/>
        <v>16.851809368393944</v>
      </c>
      <c r="BZ83" s="75">
        <f t="shared" si="7"/>
        <v>11.790580305792702</v>
      </c>
      <c r="CA83" s="59" t="s">
        <v>244</v>
      </c>
      <c r="CB83" s="59"/>
      <c r="CC83" s="43"/>
      <c r="CD83" s="43"/>
      <c r="CE83" s="43"/>
      <c r="CF83" s="43"/>
      <c r="CG83" s="43"/>
    </row>
    <row r="84" spans="1:85" s="42" customFormat="1" ht="17.25" customHeight="1" x14ac:dyDescent="0.3">
      <c r="A84" s="2" t="s">
        <v>665</v>
      </c>
      <c r="B84" s="39" t="s">
        <v>566</v>
      </c>
      <c r="C84" s="39">
        <v>1870</v>
      </c>
      <c r="D84" s="2" t="s">
        <v>341</v>
      </c>
      <c r="E84" s="5">
        <v>1867.62</v>
      </c>
      <c r="F84" s="5">
        <v>998</v>
      </c>
      <c r="G84" s="5">
        <v>876</v>
      </c>
      <c r="H84" s="5">
        <v>998</v>
      </c>
      <c r="I84" s="2" t="s">
        <v>281</v>
      </c>
      <c r="J84" s="5">
        <v>1863</v>
      </c>
      <c r="K84" s="5">
        <v>989</v>
      </c>
      <c r="L84" s="5">
        <v>989</v>
      </c>
      <c r="M84" s="5">
        <v>970</v>
      </c>
      <c r="N84" s="2" t="s">
        <v>284</v>
      </c>
      <c r="O84" s="5">
        <v>1886</v>
      </c>
      <c r="P84" s="5">
        <v>726</v>
      </c>
      <c r="Q84" s="5">
        <v>726</v>
      </c>
      <c r="R84" s="5">
        <v>652</v>
      </c>
      <c r="S84" s="21" t="s">
        <v>245</v>
      </c>
      <c r="T84" s="39">
        <v>4.1231544711180797E-2</v>
      </c>
      <c r="U84" s="39">
        <v>4.7049203202526223E-2</v>
      </c>
      <c r="V84" s="39">
        <v>6.0639763536136863E-2</v>
      </c>
      <c r="W84" s="39">
        <v>5.9696358364978754E-2</v>
      </c>
      <c r="X84" s="39">
        <v>5.18010173724806E-2</v>
      </c>
      <c r="Y84" s="39">
        <v>3.5744564518524646E-2</v>
      </c>
      <c r="Z84" s="39">
        <v>6.2136060658621803E-2</v>
      </c>
      <c r="AA84" s="39">
        <v>7.4708530610546983E-2</v>
      </c>
      <c r="AB84" s="39">
        <v>4.7495473717848478E-2</v>
      </c>
      <c r="AC84" s="39">
        <v>3.959968764593471E-2</v>
      </c>
      <c r="AD84" s="39">
        <v>6.1419548702799871E-2</v>
      </c>
      <c r="AE84" s="39">
        <v>7.4602971033079585E-2</v>
      </c>
      <c r="AF84" s="39">
        <v>6.4233468341447414E-2</v>
      </c>
      <c r="AG84" s="39">
        <v>6.3085723280086672E-2</v>
      </c>
      <c r="AH84" s="39">
        <v>4.3214794604494497E-2</v>
      </c>
      <c r="AI84" s="39">
        <v>5.1747408423933633E-2</v>
      </c>
      <c r="AJ84" s="39">
        <v>7.1443289286889519E-2</v>
      </c>
      <c r="AK84" s="39">
        <v>5.841353312251369E-2</v>
      </c>
      <c r="AL84" s="39">
        <v>5.514148258969169E-2</v>
      </c>
      <c r="AM84" s="39">
        <v>6.5404242541589538E-2</v>
      </c>
      <c r="AN84" s="39">
        <v>8.983439222636895E-2</v>
      </c>
      <c r="AO84" s="39">
        <v>8.2626428543082928E-2</v>
      </c>
      <c r="AP84" s="39">
        <v>8.39230325227973E-2</v>
      </c>
      <c r="AQ84" s="39">
        <v>8.3203038133421822E-2</v>
      </c>
      <c r="AR84" s="39">
        <v>5.5269171159809033E-2</v>
      </c>
      <c r="AS84" s="39">
        <v>7.0396572376713568E-2</v>
      </c>
      <c r="AT84" s="39">
        <v>7.7706490620679233E-2</v>
      </c>
      <c r="AU84" s="39">
        <v>6.2200615536834696E-2</v>
      </c>
      <c r="AV84" s="39">
        <v>6.5077208731644867E-2</v>
      </c>
      <c r="AW84" s="39">
        <v>9.0526579480875585E-2</v>
      </c>
      <c r="AX84" s="39">
        <v>7.0285987397792141E-2</v>
      </c>
      <c r="AY84" s="39">
        <v>8.6419153973831667E-2</v>
      </c>
      <c r="AZ84" s="39">
        <v>5.1774492955246942E-2</v>
      </c>
      <c r="BA84" s="39">
        <v>8.2955910897495141E-2</v>
      </c>
      <c r="BB84" s="39">
        <v>6.3659293138017436E-2</v>
      </c>
      <c r="BC84" s="39">
        <v>5.3025688002861532E-2</v>
      </c>
      <c r="BD84" s="39">
        <v>6.1592018500996118E-2</v>
      </c>
      <c r="BE84" s="39">
        <v>5.9601497669961374E-2</v>
      </c>
      <c r="BF84" s="39">
        <v>8.9228150216504945E-2</v>
      </c>
      <c r="BG84" s="39">
        <v>7.2512433561038425E-2</v>
      </c>
      <c r="BH84" s="39">
        <v>7.1987041432580653E-2</v>
      </c>
      <c r="BI84" s="39">
        <v>6.6336092918116277E-2</v>
      </c>
      <c r="BJ84" s="39">
        <v>7.2835317309879438E-2</v>
      </c>
      <c r="BK84" s="39">
        <v>5.2116226060787037E-2</v>
      </c>
      <c r="BL84" s="39">
        <v>0.16588543300941502</v>
      </c>
      <c r="BM84" s="39">
        <v>6.3645261877768283E-2</v>
      </c>
      <c r="BN84" s="39">
        <v>5.795476181400834E-2</v>
      </c>
      <c r="BO84" s="39">
        <v>5.410713491632644E-2</v>
      </c>
      <c r="BP84" s="39">
        <v>6.5539321431616504E-2</v>
      </c>
      <c r="BQ84" s="39">
        <v>9.4787350161316924E-2</v>
      </c>
      <c r="BR84" s="39">
        <v>6.1991005655329869E-2</v>
      </c>
      <c r="BS84" s="39">
        <v>6.8547804772860807E-2</v>
      </c>
      <c r="BT84" s="39">
        <v>7.992917296089587E-2</v>
      </c>
      <c r="BU84" s="39">
        <v>7.4476926544125577E-2</v>
      </c>
      <c r="BV84" s="45">
        <v>8.3698070826971893E-2</v>
      </c>
      <c r="BW84" s="75">
        <f t="shared" si="4"/>
        <v>23.38276405439381</v>
      </c>
      <c r="BX84" s="75">
        <f t="shared" si="5"/>
        <v>17.133632407829587</v>
      </c>
      <c r="BY84" s="75">
        <f t="shared" si="6"/>
        <v>23.12173588361534</v>
      </c>
      <c r="BZ84" s="75">
        <f t="shared" si="7"/>
        <v>45.264132346782375</v>
      </c>
      <c r="CA84" s="59" t="s">
        <v>245</v>
      </c>
      <c r="CB84" s="59"/>
      <c r="CC84" s="43"/>
      <c r="CD84" s="43"/>
      <c r="CE84" s="43"/>
      <c r="CF84" s="43"/>
      <c r="CG84" s="43"/>
    </row>
    <row r="85" spans="1:85" s="42" customFormat="1" ht="17.25" customHeight="1" x14ac:dyDescent="0.3">
      <c r="A85" s="2" t="s">
        <v>665</v>
      </c>
      <c r="B85" s="39" t="s">
        <v>567</v>
      </c>
      <c r="C85" s="39">
        <v>1314.5</v>
      </c>
      <c r="D85" s="2" t="s">
        <v>197</v>
      </c>
      <c r="E85" s="5">
        <v>1320.9749999999999</v>
      </c>
      <c r="F85" s="5">
        <v>994</v>
      </c>
      <c r="G85" s="5">
        <v>848</v>
      </c>
      <c r="H85" s="5">
        <v>994</v>
      </c>
      <c r="I85" s="2" t="s">
        <v>307</v>
      </c>
      <c r="J85" s="5">
        <v>1316</v>
      </c>
      <c r="K85" s="5">
        <v>986</v>
      </c>
      <c r="L85" s="5">
        <v>936</v>
      </c>
      <c r="M85" s="5">
        <v>986</v>
      </c>
      <c r="N85" s="2" t="s">
        <v>276</v>
      </c>
      <c r="O85" s="5">
        <v>1295</v>
      </c>
      <c r="P85" s="5">
        <v>829</v>
      </c>
      <c r="Q85" s="5">
        <v>740</v>
      </c>
      <c r="R85" s="5">
        <v>829</v>
      </c>
      <c r="S85" s="21" t="s">
        <v>246</v>
      </c>
      <c r="T85" s="39">
        <v>3.2838872696328153E-2</v>
      </c>
      <c r="U85" s="39">
        <v>7.8240395626884826E-2</v>
      </c>
      <c r="V85" s="39">
        <v>0.15667415533160978</v>
      </c>
      <c r="W85" s="39">
        <v>2.355815551900843E-3</v>
      </c>
      <c r="X85" s="39">
        <v>4.798015235716728E-2</v>
      </c>
      <c r="Y85" s="39">
        <v>1.2126162681161947E-2</v>
      </c>
      <c r="Z85" s="39">
        <v>2.4410160153959248E-2</v>
      </c>
      <c r="AA85" s="39">
        <v>3.5260162553311188E-4</v>
      </c>
      <c r="AB85" s="39">
        <v>0.21502920060217537</v>
      </c>
      <c r="AC85" s="39">
        <v>5.5609192340984109E-3</v>
      </c>
      <c r="AD85" s="39">
        <v>3.1178721212567141E-3</v>
      </c>
      <c r="AE85" s="39">
        <v>5.0519952526073705E-2</v>
      </c>
      <c r="AF85" s="39">
        <v>3.8728670499729216E-2</v>
      </c>
      <c r="AG85" s="39">
        <v>3.6342185009782149E-3</v>
      </c>
      <c r="AH85" s="39">
        <v>1.3236316599128913E-2</v>
      </c>
      <c r="AI85" s="39">
        <v>6.2751101579486953E-3</v>
      </c>
      <c r="AJ85" s="39">
        <v>0.20420999690333558</v>
      </c>
      <c r="AK85" s="39">
        <v>4.4601088103535642E-2</v>
      </c>
      <c r="AL85" s="39">
        <v>6.7053888351080995E-3</v>
      </c>
      <c r="AM85" s="39">
        <v>8.2077146851033289E-2</v>
      </c>
      <c r="AN85" s="39">
        <v>7.2427532814421779E-3</v>
      </c>
      <c r="AO85" s="39">
        <v>1.0041494100103418E-2</v>
      </c>
      <c r="AP85" s="39">
        <v>1.2898676413092001E-2</v>
      </c>
      <c r="AQ85" s="39">
        <v>1.0052939303921015E-2</v>
      </c>
      <c r="AR85" s="39">
        <v>4.0335612004375639E-3</v>
      </c>
      <c r="AS85" s="39">
        <v>0.19525466784836584</v>
      </c>
      <c r="AT85" s="39">
        <v>0.12625607188054086</v>
      </c>
      <c r="AU85" s="39">
        <v>0.13278672423765128</v>
      </c>
      <c r="AV85" s="39">
        <v>1.0847692191401399E-2</v>
      </c>
      <c r="AW85" s="39">
        <v>9.7796507390866746E-3</v>
      </c>
      <c r="AX85" s="39">
        <v>5.9994326500309184E-2</v>
      </c>
      <c r="AY85" s="39">
        <v>0.11683600088014798</v>
      </c>
      <c r="AZ85" s="39">
        <v>2.1468007579442502E-2</v>
      </c>
      <c r="BA85" s="39">
        <v>6.7377225983990393E-3</v>
      </c>
      <c r="BB85" s="39">
        <v>3.7206103660613436E-2</v>
      </c>
      <c r="BC85" s="39">
        <v>8.6557500092843496E-3</v>
      </c>
      <c r="BD85" s="39">
        <v>3.4250398226170146E-2</v>
      </c>
      <c r="BE85" s="39">
        <v>4.5871442927834525E-3</v>
      </c>
      <c r="BF85" s="39">
        <v>2.5275910428194694E-2</v>
      </c>
      <c r="BG85" s="39">
        <v>0.15477940151657524</v>
      </c>
      <c r="BH85" s="39">
        <v>4.5118800952773861E-4</v>
      </c>
      <c r="BI85" s="39">
        <v>2.5488473876421443E-2</v>
      </c>
      <c r="BJ85" s="39">
        <v>5.9207466584708032E-3</v>
      </c>
      <c r="BK85" s="39">
        <v>2.8074798472913489E-3</v>
      </c>
      <c r="BL85" s="39">
        <v>4.5954883152869164E-3</v>
      </c>
      <c r="BM85" s="39">
        <v>1.4589680352047971E-2</v>
      </c>
      <c r="BN85" s="39">
        <v>1.9389615716358154E-3</v>
      </c>
      <c r="BO85" s="39">
        <v>0</v>
      </c>
      <c r="BP85" s="39">
        <v>5.5006708164105278E-3</v>
      </c>
      <c r="BQ85" s="39">
        <v>3.2613383241268813E-2</v>
      </c>
      <c r="BR85" s="39">
        <v>4.7985912741994163E-3</v>
      </c>
      <c r="BS85" s="39">
        <v>0.16154203009794593</v>
      </c>
      <c r="BT85" s="39">
        <v>7.9043458072141672E-3</v>
      </c>
      <c r="BU85" s="39">
        <v>5.7480447999521686E-3</v>
      </c>
      <c r="BV85" s="45">
        <v>1.1808929310896327E-2</v>
      </c>
      <c r="BW85" s="75">
        <f t="shared" si="4"/>
        <v>126.80070958238834</v>
      </c>
      <c r="BX85" s="75">
        <f t="shared" si="5"/>
        <v>112.98540038151621</v>
      </c>
      <c r="BY85" s="75">
        <f t="shared" si="6"/>
        <v>111.17117504587732</v>
      </c>
      <c r="BZ85" s="75">
        <f t="shared" si="7"/>
        <v>125.27533448290839</v>
      </c>
      <c r="CA85" s="59" t="s">
        <v>246</v>
      </c>
      <c r="CB85" s="59"/>
      <c r="CC85" s="43"/>
      <c r="CD85" s="43"/>
      <c r="CE85" s="43"/>
      <c r="CF85" s="43"/>
      <c r="CG85" s="43"/>
    </row>
    <row r="86" spans="1:85" s="42" customFormat="1" ht="17.25" customHeight="1" x14ac:dyDescent="0.3">
      <c r="A86" s="2" t="s">
        <v>665</v>
      </c>
      <c r="B86" s="39" t="s">
        <v>568</v>
      </c>
      <c r="C86" s="39">
        <v>1854.6</v>
      </c>
      <c r="D86" s="2" t="s">
        <v>213</v>
      </c>
      <c r="E86" s="5">
        <v>1849.47</v>
      </c>
      <c r="F86" s="5">
        <v>975</v>
      </c>
      <c r="G86" s="5">
        <v>575</v>
      </c>
      <c r="H86" s="5">
        <v>975</v>
      </c>
      <c r="I86" s="2" t="s">
        <v>340</v>
      </c>
      <c r="J86" s="5">
        <v>1873</v>
      </c>
      <c r="K86" s="5">
        <v>844</v>
      </c>
      <c r="L86" s="5">
        <v>649</v>
      </c>
      <c r="M86" s="5">
        <v>844</v>
      </c>
      <c r="N86" s="2" t="s">
        <v>280</v>
      </c>
      <c r="O86" s="5">
        <v>1847</v>
      </c>
      <c r="P86" s="5">
        <v>777</v>
      </c>
      <c r="Q86" s="5">
        <v>749</v>
      </c>
      <c r="R86" s="5">
        <v>777</v>
      </c>
      <c r="S86" s="21" t="s">
        <v>247</v>
      </c>
      <c r="T86" s="39">
        <v>1.3905321562408429E-2</v>
      </c>
      <c r="U86" s="39">
        <v>2.1945452549370602E-2</v>
      </c>
      <c r="V86" s="39">
        <v>9.8291486249628343E-3</v>
      </c>
      <c r="W86" s="39">
        <v>1.5038927396699465E-2</v>
      </c>
      <c r="X86" s="39">
        <v>1.8166787839513282E-2</v>
      </c>
      <c r="Y86" s="39">
        <v>1.1674098887833353E-2</v>
      </c>
      <c r="Z86" s="39">
        <v>3.0656598194447885E-2</v>
      </c>
      <c r="AA86" s="39">
        <v>6.7753279605448401E-3</v>
      </c>
      <c r="AB86" s="39">
        <v>5.6438154264907385E-3</v>
      </c>
      <c r="AC86" s="39">
        <v>1.1314964866961898E-2</v>
      </c>
      <c r="AD86" s="39">
        <v>9.374792777718733E-3</v>
      </c>
      <c r="AE86" s="39">
        <v>1.1767892931514949E-2</v>
      </c>
      <c r="AF86" s="39">
        <v>1.4111947405798127E-2</v>
      </c>
      <c r="AG86" s="39">
        <v>2.0603995937784794E-2</v>
      </c>
      <c r="AH86" s="39">
        <v>1.883726905564655E-2</v>
      </c>
      <c r="AI86" s="39">
        <v>2.688881036221125E-2</v>
      </c>
      <c r="AJ86" s="39">
        <v>1.4902549697442402E-2</v>
      </c>
      <c r="AK86" s="39">
        <v>9.6838607759065828E-3</v>
      </c>
      <c r="AL86" s="39">
        <v>2.2071283991903546E-2</v>
      </c>
      <c r="AM86" s="39">
        <v>1.7157895793192036E-2</v>
      </c>
      <c r="AN86" s="39">
        <v>5.3857369243251636E-2</v>
      </c>
      <c r="AO86" s="39">
        <v>2.9584354986869243E-2</v>
      </c>
      <c r="AP86" s="39">
        <v>3.0103690089703632E-2</v>
      </c>
      <c r="AQ86" s="39">
        <v>2.1632783021371629E-2</v>
      </c>
      <c r="AR86" s="39">
        <v>2.9782552359649855E-2</v>
      </c>
      <c r="AS86" s="39">
        <v>5.9721028555328043E-2</v>
      </c>
      <c r="AT86" s="39">
        <v>4.0236356676458633E-2</v>
      </c>
      <c r="AU86" s="39">
        <v>2.9935158491361136E-2</v>
      </c>
      <c r="AV86" s="39">
        <v>3.4384486452803911E-2</v>
      </c>
      <c r="AW86" s="39">
        <v>2.4482728233819626E-2</v>
      </c>
      <c r="AX86" s="39">
        <v>3.9675083720557391E-2</v>
      </c>
      <c r="AY86" s="39">
        <v>5.6917699522881809E-2</v>
      </c>
      <c r="AZ86" s="39">
        <v>4.8128331429317252E-2</v>
      </c>
      <c r="BA86" s="39">
        <v>3.5563580389834898E-2</v>
      </c>
      <c r="BB86" s="39">
        <v>4.1942249067876629E-2</v>
      </c>
      <c r="BC86" s="39">
        <v>4.1503061229143608E-2</v>
      </c>
      <c r="BD86" s="39">
        <v>4.1082285199856003E-2</v>
      </c>
      <c r="BE86" s="39">
        <v>3.4918300237880194E-2</v>
      </c>
      <c r="BF86" s="39">
        <v>2.3716460563280511E-2</v>
      </c>
      <c r="BG86" s="39">
        <v>1.9564650021445702E-2</v>
      </c>
      <c r="BH86" s="39">
        <v>3.1731215306896196E-2</v>
      </c>
      <c r="BI86" s="39">
        <v>4.7487967119699714E-2</v>
      </c>
      <c r="BJ86" s="39">
        <v>5.7171052987879507E-2</v>
      </c>
      <c r="BK86" s="39">
        <v>3.3956246299282962E-2</v>
      </c>
      <c r="BL86" s="39">
        <v>1.5904340312139453E-2</v>
      </c>
      <c r="BM86" s="39">
        <v>4.8487193126682461E-2</v>
      </c>
      <c r="BN86" s="39">
        <v>2.5173503365491276E-2</v>
      </c>
      <c r="BO86" s="39">
        <v>2.9187673664082647E-2</v>
      </c>
      <c r="BP86" s="39">
        <v>3.0890282270140582E-2</v>
      </c>
      <c r="BQ86" s="39">
        <v>4.9637535960154001E-2</v>
      </c>
      <c r="BR86" s="39">
        <v>5.1374782007942946E-2</v>
      </c>
      <c r="BS86" s="39">
        <v>2.5579989831507687E-2</v>
      </c>
      <c r="BT86" s="39">
        <v>3.8031897366050831E-2</v>
      </c>
      <c r="BU86" s="39">
        <v>4.4108677813122728E-2</v>
      </c>
      <c r="BV86" s="45">
        <v>4.4072662977168782E-2</v>
      </c>
      <c r="BW86" s="75">
        <f t="shared" si="4"/>
        <v>51.86224304167061</v>
      </c>
      <c r="BX86" s="75">
        <f t="shared" si="5"/>
        <v>40.394564671834935</v>
      </c>
      <c r="BY86" s="75">
        <f t="shared" si="6"/>
        <v>82.625933850219084</v>
      </c>
      <c r="BZ86" s="75">
        <f t="shared" si="7"/>
        <v>91.761885821680394</v>
      </c>
      <c r="CA86" s="59" t="s">
        <v>247</v>
      </c>
      <c r="CB86" s="59"/>
      <c r="CC86" s="43"/>
      <c r="CD86" s="43"/>
      <c r="CE86" s="43"/>
      <c r="CF86" s="43"/>
      <c r="CG86" s="43"/>
    </row>
    <row r="87" spans="1:85" s="42" customFormat="1" ht="17.25" customHeight="1" x14ac:dyDescent="0.3">
      <c r="A87" s="2" t="s">
        <v>665</v>
      </c>
      <c r="B87" s="39" t="s">
        <v>569</v>
      </c>
      <c r="C87" s="39">
        <v>1398.2</v>
      </c>
      <c r="D87" s="2" t="s">
        <v>316</v>
      </c>
      <c r="E87" s="5">
        <v>1402.35</v>
      </c>
      <c r="F87" s="5">
        <v>916</v>
      </c>
      <c r="G87" s="5">
        <v>807</v>
      </c>
      <c r="H87" s="5">
        <v>916</v>
      </c>
      <c r="I87" s="2" t="s">
        <v>315</v>
      </c>
      <c r="J87" s="5">
        <v>1395</v>
      </c>
      <c r="K87" s="5">
        <v>789</v>
      </c>
      <c r="L87" s="5">
        <v>789</v>
      </c>
      <c r="M87" s="5">
        <v>688</v>
      </c>
      <c r="N87" s="2"/>
      <c r="O87" s="5"/>
      <c r="P87" s="5"/>
      <c r="Q87" s="5"/>
      <c r="R87" s="5"/>
      <c r="S87" s="21" t="s">
        <v>248</v>
      </c>
      <c r="T87" s="39">
        <v>0.16535511505129993</v>
      </c>
      <c r="U87" s="39">
        <v>3.0173484836104558E-2</v>
      </c>
      <c r="V87" s="39">
        <v>5.1119968826782479E-3</v>
      </c>
      <c r="W87" s="39">
        <v>3.086239138797521E-2</v>
      </c>
      <c r="X87" s="39">
        <v>0.15071062156326656</v>
      </c>
      <c r="Y87" s="39">
        <v>6.2250355620194634E-3</v>
      </c>
      <c r="Z87" s="39">
        <v>3.1407190821914413E-2</v>
      </c>
      <c r="AA87" s="39">
        <v>1.7015433820268822E-3</v>
      </c>
      <c r="AB87" s="39">
        <v>1.1943404727440618E-2</v>
      </c>
      <c r="AC87" s="39">
        <v>6.6783459728927769E-2</v>
      </c>
      <c r="AD87" s="39">
        <v>4.9506254592954126E-4</v>
      </c>
      <c r="AE87" s="39">
        <v>1.1676868633733442E-2</v>
      </c>
      <c r="AF87" s="39">
        <v>4.8168142758157721E-3</v>
      </c>
      <c r="AG87" s="39">
        <v>1.9460381675126998E-2</v>
      </c>
      <c r="AH87" s="39">
        <v>5.871054716679653E-2</v>
      </c>
      <c r="AI87" s="39">
        <v>4.2892069054249374E-2</v>
      </c>
      <c r="AJ87" s="39">
        <v>6.9801039902023338E-3</v>
      </c>
      <c r="AK87" s="39">
        <v>3.1142125879069691E-3</v>
      </c>
      <c r="AL87" s="39">
        <v>2.7886532312476165E-2</v>
      </c>
      <c r="AM87" s="39">
        <v>3.666533649426373E-3</v>
      </c>
      <c r="AN87" s="39">
        <v>4.1799315719997988E-2</v>
      </c>
      <c r="AO87" s="39">
        <v>2.84670797995492E-2</v>
      </c>
      <c r="AP87" s="39">
        <v>6.3526648923514688E-3</v>
      </c>
      <c r="AQ87" s="39">
        <v>2.0025433586258364E-3</v>
      </c>
      <c r="AR87" s="39">
        <v>0</v>
      </c>
      <c r="AS87" s="39">
        <v>2.2916913578682504E-3</v>
      </c>
      <c r="AT87" s="39">
        <v>1.6109421589455573E-2</v>
      </c>
      <c r="AU87" s="39">
        <v>3.2596701933604956E-2</v>
      </c>
      <c r="AV87" s="39">
        <v>4.9239891186785553E-2</v>
      </c>
      <c r="AW87" s="39">
        <v>9.8590912145580557E-3</v>
      </c>
      <c r="AX87" s="39">
        <v>6.0456009315061777E-3</v>
      </c>
      <c r="AY87" s="39">
        <v>6.0894755685021009E-3</v>
      </c>
      <c r="AZ87" s="39">
        <v>9.3390471913873101E-3</v>
      </c>
      <c r="BA87" s="39">
        <v>9.6720886156459254E-2</v>
      </c>
      <c r="BB87" s="39">
        <v>7.5114077577919016E-3</v>
      </c>
      <c r="BC87" s="39">
        <v>1.6797527127131302E-2</v>
      </c>
      <c r="BD87" s="39">
        <v>0.47119399644374471</v>
      </c>
      <c r="BE87" s="39">
        <v>2.2984802805374991E-2</v>
      </c>
      <c r="BF87" s="39">
        <v>0.19969712172608559</v>
      </c>
      <c r="BG87" s="39">
        <v>2.5261080054059352E-2</v>
      </c>
      <c r="BH87" s="39">
        <v>3.1212749688552962E-3</v>
      </c>
      <c r="BI87" s="39">
        <v>0.18131948336525444</v>
      </c>
      <c r="BJ87" s="39">
        <v>4.9239913808043496E-2</v>
      </c>
      <c r="BK87" s="39">
        <v>5.1648046568983558E-2</v>
      </c>
      <c r="BL87" s="39">
        <v>9.3798887446033735E-2</v>
      </c>
      <c r="BM87" s="39">
        <v>2.4558551975254909E-2</v>
      </c>
      <c r="BN87" s="39">
        <v>3.4283625557488685E-2</v>
      </c>
      <c r="BO87" s="39">
        <v>0.15501535046297948</v>
      </c>
      <c r="BP87" s="39">
        <v>6.7283515348740223E-3</v>
      </c>
      <c r="BQ87" s="39">
        <v>1.0227363464408204E-2</v>
      </c>
      <c r="BR87" s="39">
        <v>2.9128935852292905E-3</v>
      </c>
      <c r="BS87" s="39">
        <v>5.6580043245766922E-3</v>
      </c>
      <c r="BT87" s="39">
        <v>0.2178131747855224</v>
      </c>
      <c r="BU87" s="39">
        <v>2.5534978019708728E-2</v>
      </c>
      <c r="BV87" s="45">
        <v>3.6284455090451626E-2</v>
      </c>
      <c r="BW87" s="75">
        <f t="shared" si="4"/>
        <v>120.20850489352878</v>
      </c>
      <c r="BX87" s="75">
        <f t="shared" si="5"/>
        <v>58.334269686337656</v>
      </c>
      <c r="BY87" s="75">
        <f t="shared" si="6"/>
        <v>343.11212187846195</v>
      </c>
      <c r="BZ87" s="75">
        <f t="shared" si="7"/>
        <v>234.90101639090543</v>
      </c>
      <c r="CA87" s="59" t="s">
        <v>248</v>
      </c>
      <c r="CB87" s="59"/>
      <c r="CC87" s="43"/>
      <c r="CD87" s="43"/>
      <c r="CE87" s="43"/>
      <c r="CF87" s="43"/>
      <c r="CG87" s="43"/>
    </row>
    <row r="88" spans="1:85" s="42" customFormat="1" ht="17.25" customHeight="1" x14ac:dyDescent="0.3">
      <c r="A88" s="2" t="s">
        <v>665</v>
      </c>
      <c r="B88" s="39" t="s">
        <v>570</v>
      </c>
      <c r="C88" s="39">
        <v>1749.1</v>
      </c>
      <c r="D88" s="2" t="s">
        <v>195</v>
      </c>
      <c r="E88" s="5">
        <v>1755.645</v>
      </c>
      <c r="F88" s="5">
        <v>912</v>
      </c>
      <c r="G88" s="5">
        <v>772</v>
      </c>
      <c r="H88" s="5">
        <v>912</v>
      </c>
      <c r="I88" s="2" t="s">
        <v>334</v>
      </c>
      <c r="J88" s="5">
        <v>1744</v>
      </c>
      <c r="K88" s="5">
        <v>949</v>
      </c>
      <c r="L88" s="5">
        <v>868</v>
      </c>
      <c r="M88" s="5">
        <v>949</v>
      </c>
      <c r="N88" s="2" t="s">
        <v>335</v>
      </c>
      <c r="O88" s="5">
        <v>1772</v>
      </c>
      <c r="P88" s="5">
        <v>721</v>
      </c>
      <c r="Q88" s="5">
        <v>648</v>
      </c>
      <c r="R88" s="5">
        <v>721</v>
      </c>
      <c r="S88" s="21" t="s">
        <v>249</v>
      </c>
      <c r="T88" s="39">
        <v>2.4269948968932666E-2</v>
      </c>
      <c r="U88" s="39">
        <v>2.8812752698417887E-2</v>
      </c>
      <c r="V88" s="39">
        <v>2.4530846634733428E-2</v>
      </c>
      <c r="W88" s="39">
        <v>2.2749851772378843E-2</v>
      </c>
      <c r="X88" s="39">
        <v>3.2711574632069196E-2</v>
      </c>
      <c r="Y88" s="39">
        <v>1.806560557110061E-2</v>
      </c>
      <c r="Z88" s="39">
        <v>1.3875174484393455E-2</v>
      </c>
      <c r="AA88" s="39">
        <v>2.1920501633824627E-2</v>
      </c>
      <c r="AB88" s="39">
        <v>5.2178874163846527E-2</v>
      </c>
      <c r="AC88" s="39">
        <v>4.4992789041880178E-2</v>
      </c>
      <c r="AD88" s="39">
        <v>8.0468669807815807E-2</v>
      </c>
      <c r="AE88" s="39">
        <v>0.12630259845840161</v>
      </c>
      <c r="AF88" s="39">
        <v>0.11195626723222309</v>
      </c>
      <c r="AG88" s="39">
        <v>7.8566810123822203E-2</v>
      </c>
      <c r="AH88" s="39">
        <v>0.11111853414965399</v>
      </c>
      <c r="AI88" s="39">
        <v>0.10621614485593521</v>
      </c>
      <c r="AJ88" s="39">
        <v>0.25101434093920483</v>
      </c>
      <c r="AK88" s="39">
        <v>9.0987638037629048E-2</v>
      </c>
      <c r="AL88" s="39">
        <v>5.4412391093901259E-2</v>
      </c>
      <c r="AM88" s="39">
        <v>9.5358701846184848E-2</v>
      </c>
      <c r="AN88" s="39">
        <v>2.8034081667799939E-2</v>
      </c>
      <c r="AO88" s="39">
        <v>3.171232698547613E-2</v>
      </c>
      <c r="AP88" s="39">
        <v>2.2267077783782067E-2</v>
      </c>
      <c r="AQ88" s="39">
        <v>6.8933180448730186E-6</v>
      </c>
      <c r="AR88" s="39">
        <v>3.676008145151044E-2</v>
      </c>
      <c r="AS88" s="39">
        <v>1.5541878389837983E-2</v>
      </c>
      <c r="AT88" s="39">
        <v>2.2668410603839662E-2</v>
      </c>
      <c r="AU88" s="39">
        <v>1.5069991502021244E-2</v>
      </c>
      <c r="AV88" s="39">
        <v>5.9778957154665274E-2</v>
      </c>
      <c r="AW88" s="39">
        <v>1.4985538329506436E-2</v>
      </c>
      <c r="AX88" s="39">
        <v>1.6711940317342727E-2</v>
      </c>
      <c r="AY88" s="39">
        <v>1.8125306246715246E-2</v>
      </c>
      <c r="AZ88" s="39">
        <v>1.8609162293604285E-2</v>
      </c>
      <c r="BA88" s="39">
        <v>1.8064742628251178E-2</v>
      </c>
      <c r="BB88" s="39">
        <v>2.6645673392614384E-2</v>
      </c>
      <c r="BC88" s="39">
        <v>2.5429344147048456E-2</v>
      </c>
      <c r="BD88" s="39">
        <v>2.8679890942857701E-2</v>
      </c>
      <c r="BE88" s="39">
        <v>1.9752218731051211E-2</v>
      </c>
      <c r="BF88" s="39">
        <v>9.9031175098657928E-2</v>
      </c>
      <c r="BG88" s="39">
        <v>0.10486250922794577</v>
      </c>
      <c r="BH88" s="39">
        <v>0.13590790364836705</v>
      </c>
      <c r="BI88" s="39">
        <v>0.16114096566184108</v>
      </c>
      <c r="BJ88" s="39">
        <v>8.1781066879325848E-2</v>
      </c>
      <c r="BK88" s="39">
        <v>4.6323759716777872E-2</v>
      </c>
      <c r="BL88" s="39">
        <v>0.1079463772803414</v>
      </c>
      <c r="BM88" s="39">
        <v>0.10569543623608134</v>
      </c>
      <c r="BN88" s="39">
        <v>5.8668224463261302E-2</v>
      </c>
      <c r="BO88" s="39">
        <v>9.7631630275084341E-2</v>
      </c>
      <c r="BP88" s="39">
        <v>0.12880245080145283</v>
      </c>
      <c r="BQ88" s="39">
        <v>4.8650256005411632E-2</v>
      </c>
      <c r="BR88" s="39">
        <v>0.1029496871489167</v>
      </c>
      <c r="BS88" s="39">
        <v>0.12405263876332141</v>
      </c>
      <c r="BT88" s="39">
        <v>7.8056518624672694E-2</v>
      </c>
      <c r="BU88" s="39">
        <v>0.16819422625095123</v>
      </c>
      <c r="BV88" s="45">
        <v>0.11331964099230478</v>
      </c>
      <c r="BW88" s="75">
        <f t="shared" si="4"/>
        <v>42.028707159823931</v>
      </c>
      <c r="BX88" s="75">
        <f t="shared" si="5"/>
        <v>157.00300346325113</v>
      </c>
      <c r="BY88" s="75">
        <f t="shared" si="6"/>
        <v>27.826632432397492</v>
      </c>
      <c r="BZ88" s="75">
        <f t="shared" si="7"/>
        <v>65.962163795796968</v>
      </c>
      <c r="CA88" s="61" t="s">
        <v>249</v>
      </c>
      <c r="CB88" s="61"/>
      <c r="CC88" s="10"/>
      <c r="CD88" s="10"/>
      <c r="CE88" s="10"/>
      <c r="CF88" s="10"/>
      <c r="CG88" s="10"/>
    </row>
    <row r="89" spans="1:85" s="42" customFormat="1" ht="17.25" customHeight="1" x14ac:dyDescent="0.3">
      <c r="A89" s="2" t="s">
        <v>665</v>
      </c>
      <c r="B89" s="39" t="s">
        <v>571</v>
      </c>
      <c r="C89" s="39">
        <v>2220.6</v>
      </c>
      <c r="D89" s="2" t="s">
        <v>182</v>
      </c>
      <c r="E89" s="5">
        <v>2206.6999999999998</v>
      </c>
      <c r="F89" s="5">
        <v>969</v>
      </c>
      <c r="G89" s="5">
        <v>619</v>
      </c>
      <c r="H89" s="5">
        <v>969</v>
      </c>
      <c r="I89" s="2" t="s">
        <v>290</v>
      </c>
      <c r="J89" s="5">
        <v>2202</v>
      </c>
      <c r="K89" s="5">
        <v>953</v>
      </c>
      <c r="L89" s="5">
        <v>580</v>
      </c>
      <c r="M89" s="5">
        <v>953</v>
      </c>
      <c r="N89" s="2"/>
      <c r="O89" s="5"/>
      <c r="P89" s="5"/>
      <c r="Q89" s="5"/>
      <c r="R89" s="5"/>
      <c r="S89" s="21" t="s">
        <v>250</v>
      </c>
      <c r="T89" s="39">
        <v>4.4626269884773695E-2</v>
      </c>
      <c r="U89" s="39">
        <v>3.2748552162987415E-2</v>
      </c>
      <c r="V89" s="39">
        <v>4.6400835201520788E-2</v>
      </c>
      <c r="W89" s="39">
        <v>7.0781446313367302E-2</v>
      </c>
      <c r="X89" s="39">
        <v>3.9993681499428328E-2</v>
      </c>
      <c r="Y89" s="39">
        <v>8.6285246771008489E-2</v>
      </c>
      <c r="Z89" s="39">
        <v>5.1171523321026507E-2</v>
      </c>
      <c r="AA89" s="39">
        <v>4.6729846312667085E-2</v>
      </c>
      <c r="AB89" s="39">
        <v>6.1906960464257942E-2</v>
      </c>
      <c r="AC89" s="39">
        <v>5.9167111689678774E-2</v>
      </c>
      <c r="AD89" s="39">
        <v>2.23377103220995E-2</v>
      </c>
      <c r="AE89" s="39">
        <v>4.7490283495854727E-2</v>
      </c>
      <c r="AF89" s="39">
        <v>8.8021306523026602E-2</v>
      </c>
      <c r="AG89" s="39">
        <v>2.3813014455916243E-2</v>
      </c>
      <c r="AH89" s="39">
        <v>3.2094792678102821E-2</v>
      </c>
      <c r="AI89" s="39">
        <v>7.9437088652555859E-2</v>
      </c>
      <c r="AJ89" s="39">
        <v>4.9107562130230709E-2</v>
      </c>
      <c r="AK89" s="39">
        <v>3.3876421941054419E-2</v>
      </c>
      <c r="AL89" s="39">
        <v>2.2981841649799054E-2</v>
      </c>
      <c r="AM89" s="39">
        <v>8.9481150119007147E-2</v>
      </c>
      <c r="AN89" s="39">
        <v>5.7935268857470135E-2</v>
      </c>
      <c r="AO89" s="39">
        <v>9.0726118786638263E-2</v>
      </c>
      <c r="AP89" s="39">
        <v>4.2751652704289468E-2</v>
      </c>
      <c r="AQ89" s="39">
        <v>7.1646390431192211E-2</v>
      </c>
      <c r="AR89" s="39">
        <v>4.988678722804378E-2</v>
      </c>
      <c r="AS89" s="39">
        <v>6.2679748841718647E-2</v>
      </c>
      <c r="AT89" s="39">
        <v>7.8922776458885208E-2</v>
      </c>
      <c r="AU89" s="39">
        <v>3.8959692942312517E-2</v>
      </c>
      <c r="AV89" s="39">
        <v>3.836589188725615E-2</v>
      </c>
      <c r="AW89" s="39">
        <v>5.556178771925558E-2</v>
      </c>
      <c r="AX89" s="39">
        <v>2.9304461286807318E-2</v>
      </c>
      <c r="AY89" s="39">
        <v>6.8785663615072809E-2</v>
      </c>
      <c r="AZ89" s="39">
        <v>6.152095806980782E-2</v>
      </c>
      <c r="BA89" s="39">
        <v>3.9433914391531585E-2</v>
      </c>
      <c r="BB89" s="39">
        <v>5.3743275830160329E-2</v>
      </c>
      <c r="BC89" s="39">
        <v>5.8033807193492139E-2</v>
      </c>
      <c r="BD89" s="39">
        <v>7.303882208346911E-2</v>
      </c>
      <c r="BE89" s="39">
        <v>3.6886854257037818E-2</v>
      </c>
      <c r="BF89" s="39">
        <v>5.5564018034158377E-2</v>
      </c>
      <c r="BG89" s="39">
        <v>3.5960944995598459E-2</v>
      </c>
      <c r="BH89" s="39">
        <v>4.1479609122580349E-2</v>
      </c>
      <c r="BI89" s="39">
        <v>4.8397133050801948E-2</v>
      </c>
      <c r="BJ89" s="39">
        <v>4.3555049256414978E-2</v>
      </c>
      <c r="BK89" s="39">
        <v>4.8319226498119615E-2</v>
      </c>
      <c r="BL89" s="39">
        <v>2.7576212521300887E-2</v>
      </c>
      <c r="BM89" s="39">
        <v>9.7590953785644058E-2</v>
      </c>
      <c r="BN89" s="39">
        <v>3.5324824930553743E-2</v>
      </c>
      <c r="BO89" s="39">
        <v>5.7629728252997114E-2</v>
      </c>
      <c r="BP89" s="39">
        <v>6.8651035579513423E-2</v>
      </c>
      <c r="BQ89" s="39">
        <v>3.7287544133344279E-2</v>
      </c>
      <c r="BR89" s="39">
        <v>3.1838444385582969E-2</v>
      </c>
      <c r="BS89" s="39">
        <v>4.6262881244275279E-2</v>
      </c>
      <c r="BT89" s="39">
        <v>4.182114180440745E-2</v>
      </c>
      <c r="BU89" s="39">
        <v>4.4307487588068635E-2</v>
      </c>
      <c r="BV89" s="45">
        <v>5.2711493357358127E-2</v>
      </c>
      <c r="BW89" s="75">
        <f t="shared" si="4"/>
        <v>29.403873765075211</v>
      </c>
      <c r="BX89" s="75">
        <f t="shared" si="5"/>
        <v>52.431865721741389</v>
      </c>
      <c r="BY89" s="75">
        <f t="shared" si="6"/>
        <v>31.188588458490823</v>
      </c>
      <c r="BZ89" s="75">
        <f t="shared" si="7"/>
        <v>28.478641844500885</v>
      </c>
      <c r="CA89" s="61" t="s">
        <v>250</v>
      </c>
      <c r="CB89" s="61"/>
      <c r="CC89" s="10"/>
      <c r="CD89" s="10"/>
      <c r="CE89" s="10"/>
      <c r="CF89" s="10"/>
      <c r="CG89" s="10"/>
    </row>
    <row r="90" spans="1:85" s="42" customFormat="1" ht="17.25" customHeight="1" x14ac:dyDescent="0.3">
      <c r="A90" s="2" t="s">
        <v>665</v>
      </c>
      <c r="B90" s="39" t="s">
        <v>572</v>
      </c>
      <c r="C90" s="39">
        <v>2252.6999999999998</v>
      </c>
      <c r="D90" s="2" t="s">
        <v>147</v>
      </c>
      <c r="E90" s="5">
        <v>2245.5</v>
      </c>
      <c r="F90" s="5">
        <v>978</v>
      </c>
      <c r="G90" s="5">
        <v>978</v>
      </c>
      <c r="H90" s="5">
        <v>763</v>
      </c>
      <c r="I90" s="2" t="s">
        <v>359</v>
      </c>
      <c r="J90" s="5">
        <v>2240</v>
      </c>
      <c r="K90" s="5">
        <v>978</v>
      </c>
      <c r="L90" s="5">
        <v>978</v>
      </c>
      <c r="M90" s="5">
        <v>763</v>
      </c>
      <c r="N90" s="2"/>
      <c r="O90" s="5"/>
      <c r="P90" s="5"/>
      <c r="Q90" s="5"/>
      <c r="R90" s="5"/>
      <c r="S90" s="21" t="s">
        <v>251</v>
      </c>
      <c r="T90" s="39">
        <v>2.5376824242818959E-3</v>
      </c>
      <c r="U90" s="39">
        <v>2.9991732631717448E-4</v>
      </c>
      <c r="V90" s="39">
        <v>5.6298989388322901E-4</v>
      </c>
      <c r="W90" s="39">
        <v>1.9780226082414558E-3</v>
      </c>
      <c r="X90" s="39">
        <v>5.2437761620732355E-5</v>
      </c>
      <c r="Y90" s="39">
        <v>0</v>
      </c>
      <c r="Z90" s="39">
        <v>5.1622601613929017E-8</v>
      </c>
      <c r="AA90" s="39">
        <v>5.8011739992806476E-3</v>
      </c>
      <c r="AB90" s="39">
        <v>1.3111763108698745E-4</v>
      </c>
      <c r="AC90" s="39">
        <v>3.7039956045767841E-4</v>
      </c>
      <c r="AD90" s="39">
        <v>4.4951338531035879E-3</v>
      </c>
      <c r="AE90" s="39">
        <v>5.3304915638137385E-4</v>
      </c>
      <c r="AF90" s="39">
        <v>1.9562751847921431E-2</v>
      </c>
      <c r="AG90" s="39">
        <v>8.5355486517392325E-3</v>
      </c>
      <c r="AH90" s="39">
        <v>6.2230077294376622E-3</v>
      </c>
      <c r="AI90" s="39">
        <v>1.3409465975084463E-2</v>
      </c>
      <c r="AJ90" s="39">
        <v>3.8678024730260184E-2</v>
      </c>
      <c r="AK90" s="39">
        <v>6.5814066409372275E-3</v>
      </c>
      <c r="AL90" s="39">
        <v>1.4896007509753879E-2</v>
      </c>
      <c r="AM90" s="39">
        <v>2.4635245475839659E-3</v>
      </c>
      <c r="AN90" s="39">
        <v>1.7468473706463494E-2</v>
      </c>
      <c r="AO90" s="39">
        <v>7.3456515623076006E-3</v>
      </c>
      <c r="AP90" s="39">
        <v>7.3608715014989844E-4</v>
      </c>
      <c r="AQ90" s="39">
        <v>5.7294502261766586E-3</v>
      </c>
      <c r="AR90" s="39">
        <v>3.1610400555972936E-3</v>
      </c>
      <c r="AS90" s="39">
        <v>4.3013253367382969E-3</v>
      </c>
      <c r="AT90" s="39">
        <v>5.8707223108242649E-3</v>
      </c>
      <c r="AU90" s="39">
        <v>6.5308799535283404E-5</v>
      </c>
      <c r="AV90" s="39">
        <v>3.5972339654229894E-3</v>
      </c>
      <c r="AW90" s="39">
        <v>8.9121335520430563E-3</v>
      </c>
      <c r="AX90" s="39">
        <v>5.7054931101282812E-5</v>
      </c>
      <c r="AY90" s="39">
        <v>6.2530571108478667E-3</v>
      </c>
      <c r="AZ90" s="39">
        <v>3.3002235741783271E-4</v>
      </c>
      <c r="BA90" s="39">
        <v>6.6308218306810804E-4</v>
      </c>
      <c r="BB90" s="39">
        <v>7.3139549892079266E-3</v>
      </c>
      <c r="BC90" s="39">
        <v>9.726523246816228E-4</v>
      </c>
      <c r="BD90" s="39">
        <v>6.338909947099894E-7</v>
      </c>
      <c r="BE90" s="39">
        <v>4.7210314078182441E-3</v>
      </c>
      <c r="BF90" s="39">
        <v>3.1092211201945451E-2</v>
      </c>
      <c r="BG90" s="39">
        <v>1.1842455474318661E-2</v>
      </c>
      <c r="BH90" s="39">
        <v>4.5071717601743118E-2</v>
      </c>
      <c r="BI90" s="39">
        <v>1.7106149567463234E-2</v>
      </c>
      <c r="BJ90" s="39">
        <v>1.6900413493928925E-2</v>
      </c>
      <c r="BK90" s="39">
        <v>1.4128434137640755E-2</v>
      </c>
      <c r="BL90" s="39">
        <v>5.0222301606074795E-3</v>
      </c>
      <c r="BM90" s="39">
        <v>1.504827764076277E-2</v>
      </c>
      <c r="BN90" s="39">
        <v>8.6761339855861933E-3</v>
      </c>
      <c r="BO90" s="39">
        <v>4.7159801115412677E-4</v>
      </c>
      <c r="BP90" s="39">
        <v>1.8042479576852476E-2</v>
      </c>
      <c r="BQ90" s="39">
        <v>1.6937665676593265E-2</v>
      </c>
      <c r="BR90" s="39">
        <v>5.2594475199784817E-3</v>
      </c>
      <c r="BS90" s="39">
        <v>5.9180526348067098E-3</v>
      </c>
      <c r="BT90" s="39">
        <v>1.0098118903104837E-2</v>
      </c>
      <c r="BU90" s="39">
        <v>5.0184676441873566E-3</v>
      </c>
      <c r="BV90" s="45">
        <v>1.6540291605176071E-2</v>
      </c>
      <c r="BW90" s="75">
        <f t="shared" si="4"/>
        <v>157.66269673667713</v>
      </c>
      <c r="BX90" s="75">
        <f t="shared" si="5"/>
        <v>818.65126074163345</v>
      </c>
      <c r="BY90" s="75">
        <f t="shared" si="6"/>
        <v>316.66087167090495</v>
      </c>
      <c r="BZ90" s="75">
        <f t="shared" si="7"/>
        <v>325.78737216621914</v>
      </c>
      <c r="CA90" s="61" t="s">
        <v>251</v>
      </c>
      <c r="CB90" s="61"/>
      <c r="CC90" s="10"/>
      <c r="CD90" s="10"/>
      <c r="CE90" s="10"/>
      <c r="CF90" s="10"/>
      <c r="CG90" s="10"/>
    </row>
    <row r="91" spans="1:85" s="42" customFormat="1" ht="17.25" customHeight="1" x14ac:dyDescent="0.3">
      <c r="A91" s="2" t="s">
        <v>665</v>
      </c>
      <c r="B91" s="39" t="s">
        <v>573</v>
      </c>
      <c r="C91" s="39">
        <v>2252.6999999999998</v>
      </c>
      <c r="D91" s="2" t="s">
        <v>147</v>
      </c>
      <c r="E91" s="5">
        <v>2245.5</v>
      </c>
      <c r="F91" s="5">
        <v>915</v>
      </c>
      <c r="G91" s="5">
        <v>566</v>
      </c>
      <c r="H91" s="5">
        <v>915</v>
      </c>
      <c r="I91" s="2" t="s">
        <v>359</v>
      </c>
      <c r="J91" s="5">
        <v>2240</v>
      </c>
      <c r="K91" s="5">
        <v>904</v>
      </c>
      <c r="L91" s="5">
        <v>706</v>
      </c>
      <c r="M91" s="5">
        <v>904</v>
      </c>
      <c r="N91" s="2"/>
      <c r="O91" s="5"/>
      <c r="P91" s="5"/>
      <c r="Q91" s="5"/>
      <c r="R91" s="5"/>
      <c r="S91" s="21" t="s">
        <v>252</v>
      </c>
      <c r="T91" s="39">
        <v>1.2059941760709495E-2</v>
      </c>
      <c r="U91" s="39">
        <v>1.3191334054894822E-2</v>
      </c>
      <c r="V91" s="39">
        <v>1.4823178427708273E-2</v>
      </c>
      <c r="W91" s="39">
        <v>1.6440968791027289E-2</v>
      </c>
      <c r="X91" s="39">
        <v>6.6174956943603636E-3</v>
      </c>
      <c r="Y91" s="39">
        <v>2.6138831930955352E-2</v>
      </c>
      <c r="Z91" s="39">
        <v>3.2534834931569077E-2</v>
      </c>
      <c r="AA91" s="39">
        <v>6.7706869760675178E-2</v>
      </c>
      <c r="AB91" s="39">
        <v>1.4756181255329362E-2</v>
      </c>
      <c r="AC91" s="39">
        <v>1.0797130201730176E-2</v>
      </c>
      <c r="AD91" s="39">
        <v>4.9075345794375542E-3</v>
      </c>
      <c r="AE91" s="39">
        <v>8.5992148542959126E-3</v>
      </c>
      <c r="AF91" s="39">
        <v>1.581942078712938E-2</v>
      </c>
      <c r="AG91" s="39">
        <v>1.0327217538611211E-2</v>
      </c>
      <c r="AH91" s="39">
        <v>1.1086415433782089E-2</v>
      </c>
      <c r="AI91" s="39">
        <v>9.7807730172324095E-3</v>
      </c>
      <c r="AJ91" s="39">
        <v>2.1714359793609327E-2</v>
      </c>
      <c r="AK91" s="39">
        <v>1.3843527441084453E-2</v>
      </c>
      <c r="AL91" s="39">
        <v>1.6077444336882865E-2</v>
      </c>
      <c r="AM91" s="39">
        <v>8.4985423199466035E-3</v>
      </c>
      <c r="AN91" s="39">
        <v>3.4694103563633769E-2</v>
      </c>
      <c r="AO91" s="39">
        <v>2.1293746961007051E-2</v>
      </c>
      <c r="AP91" s="39">
        <v>1.8452428541751151E-2</v>
      </c>
      <c r="AQ91" s="39">
        <v>3.4909830574650427E-2</v>
      </c>
      <c r="AR91" s="39">
        <v>3.2334491275039984E-2</v>
      </c>
      <c r="AS91" s="39">
        <v>2.4604338247224088E-2</v>
      </c>
      <c r="AT91" s="39">
        <v>2.2644008497874259E-2</v>
      </c>
      <c r="AU91" s="39">
        <v>1.0565587075461324E-2</v>
      </c>
      <c r="AV91" s="39">
        <v>2.3958321823973526E-2</v>
      </c>
      <c r="AW91" s="39">
        <v>3.8213849680734532E-2</v>
      </c>
      <c r="AX91" s="39">
        <v>1.6174673049472312E-2</v>
      </c>
      <c r="AY91" s="39">
        <v>2.4570976070816347E-2</v>
      </c>
      <c r="AZ91" s="39">
        <v>1.7484637725409261E-2</v>
      </c>
      <c r="BA91" s="39">
        <v>1.63322523905963E-2</v>
      </c>
      <c r="BB91" s="39">
        <v>2.1364058303894519E-2</v>
      </c>
      <c r="BC91" s="39">
        <v>1.5841988410091556E-2</v>
      </c>
      <c r="BD91" s="39">
        <v>1.2675537886618833E-2</v>
      </c>
      <c r="BE91" s="39">
        <v>1.114003341347479E-2</v>
      </c>
      <c r="BF91" s="39">
        <v>4.1526447319221282E-2</v>
      </c>
      <c r="BG91" s="39">
        <v>2.0916752014861827E-2</v>
      </c>
      <c r="BH91" s="39">
        <v>4.3907803994094934E-2</v>
      </c>
      <c r="BI91" s="39">
        <v>2.3625614188524699E-2</v>
      </c>
      <c r="BJ91" s="39">
        <v>2.6141660934978283E-2</v>
      </c>
      <c r="BK91" s="39">
        <v>2.0647035009239471E-2</v>
      </c>
      <c r="BL91" s="39">
        <v>7.0384727404968678E-2</v>
      </c>
      <c r="BM91" s="39">
        <v>1.7985279394196654E-2</v>
      </c>
      <c r="BN91" s="39">
        <v>2.2139076442380164E-2</v>
      </c>
      <c r="BO91" s="39">
        <v>1.0321551803464762E-2</v>
      </c>
      <c r="BP91" s="39">
        <v>2.9810373536322293E-2</v>
      </c>
      <c r="BQ91" s="39">
        <v>1.7328387486054728E-2</v>
      </c>
      <c r="BR91" s="39">
        <v>1.7859799463396709E-2</v>
      </c>
      <c r="BS91" s="39">
        <v>1.3534579797935835E-2</v>
      </c>
      <c r="BT91" s="39">
        <v>2.3928839565966323E-2</v>
      </c>
      <c r="BU91" s="39">
        <v>2.1715686095691872E-2</v>
      </c>
      <c r="BV91" s="45">
        <v>2.173345236329632E-2</v>
      </c>
      <c r="BW91" s="75">
        <f t="shared" si="4"/>
        <v>83.295063032542089</v>
      </c>
      <c r="BX91" s="75">
        <f t="shared" si="5"/>
        <v>23.322614121839536</v>
      </c>
      <c r="BY91" s="75">
        <f t="shared" si="6"/>
        <v>41.12413170110009</v>
      </c>
      <c r="BZ91" s="75">
        <f t="shared" si="7"/>
        <v>69.9578768319369</v>
      </c>
      <c r="CA91" s="61" t="s">
        <v>252</v>
      </c>
      <c r="CB91" s="61"/>
      <c r="CC91" s="10"/>
      <c r="CD91" s="10"/>
      <c r="CE91" s="10"/>
      <c r="CF91" s="10"/>
      <c r="CG91" s="10"/>
    </row>
    <row r="92" spans="1:85" s="42" customFormat="1" ht="17.25" customHeight="1" x14ac:dyDescent="0.3">
      <c r="A92" s="2" t="s">
        <v>665</v>
      </c>
      <c r="B92" s="46" t="s">
        <v>574</v>
      </c>
      <c r="C92" s="46">
        <v>1348</v>
      </c>
      <c r="D92" s="31" t="s">
        <v>200</v>
      </c>
      <c r="E92" s="40">
        <v>1359.3150000000001</v>
      </c>
      <c r="F92" s="40">
        <v>987</v>
      </c>
      <c r="G92" s="40">
        <v>814</v>
      </c>
      <c r="H92" s="40">
        <v>987</v>
      </c>
      <c r="I92" s="31" t="s">
        <v>311</v>
      </c>
      <c r="J92" s="40">
        <v>1336</v>
      </c>
      <c r="K92" s="40">
        <v>823</v>
      </c>
      <c r="L92" s="40">
        <v>823</v>
      </c>
      <c r="M92" s="40">
        <v>754</v>
      </c>
      <c r="N92" s="31"/>
      <c r="O92" s="40"/>
      <c r="P92" s="40"/>
      <c r="Q92" s="40"/>
      <c r="R92" s="40"/>
      <c r="S92" s="47" t="s">
        <v>253</v>
      </c>
      <c r="T92" s="46">
        <v>1.4072395118693523E-2</v>
      </c>
      <c r="U92" s="46">
        <v>1.9432505716552043E-2</v>
      </c>
      <c r="V92" s="46">
        <v>2.2732152704623899E-2</v>
      </c>
      <c r="W92" s="46">
        <v>2.2124847360842498E-2</v>
      </c>
      <c r="X92" s="46">
        <v>2.2649167702853482E-2</v>
      </c>
      <c r="Y92" s="46">
        <v>3.2598559376859716E-2</v>
      </c>
      <c r="Z92" s="46">
        <v>1.2878083934220417E-2</v>
      </c>
      <c r="AA92" s="46">
        <v>4.3938746928531384E-2</v>
      </c>
      <c r="AB92" s="46">
        <v>2.4473681571361237E-2</v>
      </c>
      <c r="AC92" s="46">
        <v>1.4061424952361023E-2</v>
      </c>
      <c r="AD92" s="46">
        <v>6.2523220250147379E-3</v>
      </c>
      <c r="AE92" s="46">
        <v>9.9862621238930357E-3</v>
      </c>
      <c r="AF92" s="46">
        <v>1.5940186228717932E-2</v>
      </c>
      <c r="AG92" s="46">
        <v>1.0864384560559793E-2</v>
      </c>
      <c r="AH92" s="46">
        <v>1.0088118315968037E-2</v>
      </c>
      <c r="AI92" s="46">
        <v>1.2990051720089704E-2</v>
      </c>
      <c r="AJ92" s="46">
        <v>7.9482788436312218E-3</v>
      </c>
      <c r="AK92" s="46">
        <v>9.2868990507647044E-3</v>
      </c>
      <c r="AL92" s="46">
        <v>8.8530024348030152E-3</v>
      </c>
      <c r="AM92" s="46">
        <v>1.8174218346619316E-2</v>
      </c>
      <c r="AN92" s="46">
        <v>1.9378282204731208E-2</v>
      </c>
      <c r="AO92" s="46">
        <v>2.9715968849817351E-2</v>
      </c>
      <c r="AP92" s="46">
        <v>2.1782400116104304E-2</v>
      </c>
      <c r="AQ92" s="46">
        <v>2.112033375791577E-2</v>
      </c>
      <c r="AR92" s="46">
        <v>1.5412752243721586E-2</v>
      </c>
      <c r="AS92" s="46">
        <v>1.1964231983746418E-2</v>
      </c>
      <c r="AT92" s="46">
        <v>2.3768966802101891E-2</v>
      </c>
      <c r="AU92" s="46">
        <v>1.1680257743108088E-2</v>
      </c>
      <c r="AV92" s="46">
        <v>1.2526392606229418E-2</v>
      </c>
      <c r="AW92" s="46">
        <v>5.5468697497834214E-3</v>
      </c>
      <c r="AX92" s="46">
        <v>2.881776139556717E-2</v>
      </c>
      <c r="AY92" s="46">
        <v>9.2871358489539247E-3</v>
      </c>
      <c r="AZ92" s="46">
        <v>2.4261540376159484E-2</v>
      </c>
      <c r="BA92" s="46">
        <v>1.466811229602487E-2</v>
      </c>
      <c r="BB92" s="46">
        <v>1.4279104358658461E-2</v>
      </c>
      <c r="BC92" s="46">
        <v>5.324025963167086E-2</v>
      </c>
      <c r="BD92" s="46">
        <v>1.0090593799290967E-2</v>
      </c>
      <c r="BE92" s="46">
        <v>2.120022431127111E-2</v>
      </c>
      <c r="BF92" s="46">
        <v>2.1365684884645769E-2</v>
      </c>
      <c r="BG92" s="46">
        <v>1.1668743048130988E-2</v>
      </c>
      <c r="BH92" s="46">
        <v>4.3866702094418911E-2</v>
      </c>
      <c r="BI92" s="46">
        <v>1.5699713052116527E-2</v>
      </c>
      <c r="BJ92" s="46">
        <v>1.2082071910574829E-2</v>
      </c>
      <c r="BK92" s="46">
        <v>1.5564595262936173E-2</v>
      </c>
      <c r="BL92" s="46">
        <v>1.7267275240444573E-2</v>
      </c>
      <c r="BM92" s="46">
        <v>1.4003963584455872E-2</v>
      </c>
      <c r="BN92" s="46">
        <v>1.6443941126719017E-2</v>
      </c>
      <c r="BO92" s="46">
        <v>3.1580225926762462E-2</v>
      </c>
      <c r="BP92" s="46">
        <v>1.1117668727130315E-2</v>
      </c>
      <c r="BQ92" s="46">
        <v>1.8076027241958822E-2</v>
      </c>
      <c r="BR92" s="46">
        <v>1.3344598414363586E-2</v>
      </c>
      <c r="BS92" s="46">
        <v>9.5146127565120878E-3</v>
      </c>
      <c r="BT92" s="46">
        <v>1.2445290279728684E-2</v>
      </c>
      <c r="BU92" s="46">
        <v>2.7152370498497828E-2</v>
      </c>
      <c r="BV92" s="48">
        <v>2.8636394583912914E-2</v>
      </c>
      <c r="BW92" s="75">
        <f t="shared" si="4"/>
        <v>41.392424083633401</v>
      </c>
      <c r="BX92" s="75">
        <f t="shared" si="5"/>
        <v>16.587197162739713</v>
      </c>
      <c r="BY92" s="75">
        <f t="shared" si="6"/>
        <v>51.266619035718804</v>
      </c>
      <c r="BZ92" s="75">
        <f t="shared" si="7"/>
        <v>44.456120441217593</v>
      </c>
      <c r="CA92" s="61" t="s">
        <v>253</v>
      </c>
      <c r="CB92" s="61"/>
      <c r="CC92" s="10"/>
      <c r="CD92" s="10"/>
      <c r="CE92" s="10"/>
      <c r="CF92" s="10"/>
      <c r="CG92" s="10"/>
    </row>
    <row r="93" spans="1:85" s="42" customFormat="1" ht="17.25" customHeight="1" x14ac:dyDescent="0.3">
      <c r="A93" s="2" t="s">
        <v>665</v>
      </c>
      <c r="B93" s="39" t="s">
        <v>575</v>
      </c>
      <c r="C93" s="39">
        <v>1219.9000000000001</v>
      </c>
      <c r="D93" s="2" t="s">
        <v>183</v>
      </c>
      <c r="E93" s="5">
        <v>1220.5</v>
      </c>
      <c r="F93" s="5">
        <v>919</v>
      </c>
      <c r="G93" s="5">
        <v>255</v>
      </c>
      <c r="H93" s="5">
        <v>919</v>
      </c>
      <c r="I93" s="2" t="s">
        <v>299</v>
      </c>
      <c r="J93" s="5">
        <v>1222</v>
      </c>
      <c r="K93" s="5">
        <v>864</v>
      </c>
      <c r="L93" s="5">
        <v>864</v>
      </c>
      <c r="M93" s="5">
        <v>581</v>
      </c>
      <c r="N93" s="2"/>
      <c r="O93" s="5"/>
      <c r="P93" s="5"/>
      <c r="Q93" s="5"/>
      <c r="R93" s="5"/>
      <c r="S93" s="21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36"/>
      <c r="BW93" s="62"/>
      <c r="BX93" s="62"/>
      <c r="BY93" s="62"/>
      <c r="BZ93" s="62"/>
      <c r="CA93" s="10"/>
      <c r="CB93" s="10"/>
      <c r="CC93" s="10"/>
      <c r="CD93" s="10"/>
      <c r="CE93" s="10"/>
      <c r="CF93" s="10"/>
      <c r="CG93" s="10"/>
    </row>
    <row r="94" spans="1:85" s="42" customFormat="1" ht="17.25" customHeight="1" x14ac:dyDescent="0.3">
      <c r="A94" s="2" t="s">
        <v>665</v>
      </c>
      <c r="B94" s="39" t="s">
        <v>576</v>
      </c>
      <c r="C94" s="39">
        <v>2404.6999999999998</v>
      </c>
      <c r="D94" s="2" t="s">
        <v>248</v>
      </c>
      <c r="E94" s="5">
        <v>2378.1999999999998</v>
      </c>
      <c r="F94" s="5">
        <v>900</v>
      </c>
      <c r="G94" s="5">
        <v>900</v>
      </c>
      <c r="H94" s="5">
        <v>606</v>
      </c>
      <c r="I94" s="2" t="s">
        <v>362</v>
      </c>
      <c r="J94" s="5">
        <v>2422</v>
      </c>
      <c r="K94" s="5">
        <v>753</v>
      </c>
      <c r="L94" s="5">
        <v>753</v>
      </c>
      <c r="M94" s="5">
        <v>582</v>
      </c>
      <c r="N94" s="2"/>
      <c r="O94" s="5"/>
      <c r="P94" s="5"/>
      <c r="Q94" s="5"/>
      <c r="R94" s="5"/>
      <c r="S94" s="20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36"/>
      <c r="BW94" s="62"/>
      <c r="BX94" s="62"/>
      <c r="BY94" s="62"/>
      <c r="BZ94" s="62"/>
      <c r="CA94" s="10"/>
      <c r="CB94" s="10"/>
      <c r="CC94" s="10"/>
      <c r="CD94" s="10"/>
      <c r="CE94" s="10"/>
      <c r="CF94" s="10"/>
      <c r="CG94" s="10"/>
    </row>
    <row r="95" spans="1:85" s="42" customFormat="1" ht="17.25" customHeight="1" x14ac:dyDescent="0.3">
      <c r="A95" s="2" t="s">
        <v>665</v>
      </c>
      <c r="B95" s="39" t="s">
        <v>577</v>
      </c>
      <c r="C95" s="39">
        <v>1650.5</v>
      </c>
      <c r="D95" s="2" t="s">
        <v>252</v>
      </c>
      <c r="E95" s="5">
        <v>1659.415</v>
      </c>
      <c r="F95" s="5">
        <v>996</v>
      </c>
      <c r="G95" s="5">
        <v>932</v>
      </c>
      <c r="H95" s="5">
        <v>996</v>
      </c>
      <c r="I95" s="2" t="s">
        <v>329</v>
      </c>
      <c r="J95" s="5">
        <v>1639</v>
      </c>
      <c r="K95" s="5">
        <v>991</v>
      </c>
      <c r="L95" s="5">
        <v>970</v>
      </c>
      <c r="M95" s="5">
        <v>991</v>
      </c>
      <c r="N95" s="2"/>
      <c r="O95" s="5"/>
      <c r="P95" s="5"/>
      <c r="Q95" s="5"/>
      <c r="R95" s="5"/>
      <c r="S95" s="20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36"/>
      <c r="BW95" s="62"/>
      <c r="BX95" s="62"/>
      <c r="BY95" s="62"/>
      <c r="BZ95" s="62"/>
      <c r="CA95" s="10"/>
      <c r="CB95" s="10"/>
      <c r="CC95" s="10"/>
      <c r="CD95" s="10"/>
      <c r="CE95" s="10"/>
      <c r="CF95" s="10"/>
      <c r="CG95" s="10"/>
    </row>
    <row r="96" spans="1:85" s="42" customFormat="1" ht="17.25" customHeight="1" x14ac:dyDescent="0.3">
      <c r="A96" s="2" t="s">
        <v>665</v>
      </c>
      <c r="B96" s="39" t="s">
        <v>578</v>
      </c>
      <c r="C96" s="39">
        <v>1654.7</v>
      </c>
      <c r="D96" s="2" t="s">
        <v>245</v>
      </c>
      <c r="E96" s="5">
        <v>1682.31</v>
      </c>
      <c r="F96" s="5">
        <v>964</v>
      </c>
      <c r="G96" s="5">
        <v>510</v>
      </c>
      <c r="H96" s="5">
        <v>964</v>
      </c>
      <c r="I96" s="2" t="s">
        <v>329</v>
      </c>
      <c r="J96" s="5">
        <v>1639</v>
      </c>
      <c r="K96" s="5">
        <v>888</v>
      </c>
      <c r="L96" s="5">
        <v>769</v>
      </c>
      <c r="M96" s="5">
        <v>888</v>
      </c>
      <c r="N96" s="2"/>
      <c r="O96" s="5"/>
      <c r="P96" s="5"/>
      <c r="Q96" s="5"/>
      <c r="R96" s="5"/>
      <c r="S96" s="20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36"/>
      <c r="BW96" s="62"/>
      <c r="BX96" s="62"/>
      <c r="BY96" s="62"/>
      <c r="BZ96" s="62"/>
      <c r="CA96" s="10"/>
      <c r="CB96" s="10"/>
      <c r="CC96" s="10"/>
      <c r="CD96" s="10"/>
      <c r="CE96" s="10"/>
      <c r="CF96" s="10"/>
      <c r="CG96" s="10"/>
    </row>
    <row r="97" spans="1:79" s="42" customFormat="1" ht="17.25" customHeight="1" x14ac:dyDescent="0.3">
      <c r="A97" s="10"/>
      <c r="B97" s="10"/>
      <c r="C97" s="10"/>
      <c r="D97" s="10"/>
      <c r="E97" s="10"/>
      <c r="F97" s="10"/>
      <c r="G97" s="10"/>
      <c r="H97" s="10"/>
      <c r="I97" s="4"/>
      <c r="J97" s="4"/>
      <c r="K97" s="4"/>
      <c r="L97" s="4"/>
      <c r="M97" s="8"/>
      <c r="N97" s="4"/>
      <c r="O97" s="9"/>
      <c r="P97" s="4"/>
      <c r="Q97" s="4"/>
      <c r="R97" s="4"/>
      <c r="S97" s="4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63"/>
      <c r="BX97" s="63"/>
      <c r="BY97" s="63"/>
      <c r="BZ97" s="63"/>
      <c r="CA97" s="43"/>
    </row>
    <row r="98" spans="1:79" s="42" customFormat="1" ht="17.25" customHeight="1" x14ac:dyDescent="0.3">
      <c r="A98" s="10"/>
      <c r="B98" s="10"/>
      <c r="C98" s="10"/>
      <c r="D98" s="10"/>
      <c r="E98" s="10"/>
      <c r="F98" s="10"/>
      <c r="G98" s="10"/>
      <c r="H98" s="10"/>
      <c r="I98" s="4"/>
      <c r="J98" s="4"/>
      <c r="K98" s="4"/>
      <c r="L98" s="4"/>
      <c r="M98" s="8"/>
      <c r="N98" s="4"/>
      <c r="O98" s="9"/>
      <c r="P98" s="4"/>
      <c r="Q98" s="4"/>
      <c r="R98" s="4"/>
      <c r="S98" s="4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64"/>
      <c r="BX98" s="64"/>
      <c r="BY98" s="64"/>
      <c r="BZ98" s="64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I136"/>
  <sheetViews>
    <sheetView zoomScale="50" zoomScaleNormal="50" workbookViewId="0">
      <selection activeCell="A2" sqref="A2"/>
    </sheetView>
  </sheetViews>
  <sheetFormatPr defaultRowHeight="14.4" x14ac:dyDescent="0.3"/>
  <cols>
    <col min="2" max="2" width="13.44140625" customWidth="1"/>
    <col min="3" max="3" width="10.21875" customWidth="1"/>
    <col min="6" max="6" width="10" customWidth="1"/>
    <col min="78" max="78" width="10.88671875" bestFit="1" customWidth="1"/>
    <col min="79" max="79" width="9.33203125" bestFit="1" customWidth="1"/>
    <col min="80" max="80" width="9.88671875" bestFit="1" customWidth="1"/>
    <col min="81" max="82" width="9.33203125" bestFit="1" customWidth="1"/>
    <col min="83" max="83" width="9.88671875" bestFit="1" customWidth="1"/>
  </cols>
  <sheetData>
    <row r="1" spans="1:425" s="42" customFormat="1" ht="17.25" customHeight="1" x14ac:dyDescent="0.3">
      <c r="A1" s="23"/>
      <c r="B1" s="23"/>
      <c r="C1" s="23"/>
      <c r="D1" s="23"/>
      <c r="E1" s="23"/>
      <c r="F1" s="23"/>
      <c r="G1" s="23"/>
      <c r="H1" s="23"/>
      <c r="I1" s="24"/>
      <c r="J1" s="24"/>
      <c r="K1" s="24"/>
      <c r="L1" s="24"/>
      <c r="M1" s="25"/>
      <c r="N1" s="24"/>
      <c r="O1" s="26"/>
      <c r="P1" s="24"/>
      <c r="Q1" s="24"/>
      <c r="R1" s="24"/>
      <c r="S1" s="24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10"/>
      <c r="BS1" s="10"/>
      <c r="BT1" s="10"/>
      <c r="BU1" s="10"/>
      <c r="BV1" s="10"/>
      <c r="BW1" s="10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43"/>
      <c r="CO1" s="43"/>
      <c r="CP1" s="43"/>
      <c r="CQ1" s="43"/>
      <c r="CR1" s="43"/>
      <c r="CS1" s="43"/>
      <c r="CT1" s="43"/>
      <c r="CU1" s="43"/>
      <c r="CV1" s="43"/>
      <c r="CW1" s="43"/>
      <c r="CX1" s="43"/>
      <c r="CY1" s="43"/>
      <c r="CZ1" s="43"/>
      <c r="DA1" s="43"/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43"/>
      <c r="DT1" s="43"/>
      <c r="DU1" s="43"/>
      <c r="DV1" s="43"/>
      <c r="DW1" s="43"/>
      <c r="DX1" s="43"/>
      <c r="DY1" s="43"/>
      <c r="DZ1" s="43"/>
      <c r="EA1" s="43"/>
      <c r="EB1" s="43"/>
      <c r="EC1" s="43"/>
      <c r="ED1" s="43"/>
      <c r="EE1" s="43"/>
      <c r="EF1" s="43"/>
      <c r="EG1" s="43"/>
      <c r="EH1" s="43"/>
      <c r="EI1" s="43"/>
      <c r="EJ1" s="43"/>
      <c r="EK1" s="43"/>
      <c r="EL1" s="43"/>
      <c r="EM1" s="43"/>
      <c r="EN1" s="43"/>
      <c r="EO1" s="43"/>
      <c r="EP1" s="43"/>
      <c r="EQ1" s="43"/>
      <c r="ER1" s="43"/>
      <c r="ES1" s="43"/>
      <c r="ET1" s="43"/>
      <c r="EU1" s="43"/>
      <c r="EV1" s="43"/>
      <c r="EW1" s="43"/>
      <c r="EX1" s="43"/>
      <c r="EY1" s="43"/>
      <c r="EZ1" s="43"/>
      <c r="FA1" s="43"/>
      <c r="FB1" s="43"/>
      <c r="FC1" s="43"/>
      <c r="FD1" s="43"/>
      <c r="FE1" s="43"/>
      <c r="FF1" s="43"/>
      <c r="FG1" s="43"/>
      <c r="FH1" s="43"/>
      <c r="FI1" s="43"/>
      <c r="FJ1" s="43"/>
      <c r="FK1" s="43"/>
      <c r="FL1" s="43"/>
      <c r="FM1" s="43"/>
      <c r="FN1" s="43"/>
      <c r="FO1" s="43"/>
      <c r="FP1" s="43"/>
      <c r="FQ1" s="43"/>
      <c r="FR1" s="43"/>
      <c r="FS1" s="43"/>
      <c r="FT1" s="43"/>
      <c r="FU1" s="43"/>
      <c r="FV1" s="43"/>
      <c r="FW1" s="43"/>
      <c r="FX1" s="43"/>
      <c r="FY1" s="43"/>
      <c r="FZ1" s="43"/>
      <c r="GA1" s="43"/>
      <c r="GB1" s="43"/>
      <c r="GC1" s="43"/>
      <c r="GD1" s="43"/>
      <c r="GE1" s="43"/>
      <c r="GF1" s="43"/>
      <c r="GG1" s="43"/>
      <c r="GH1" s="43"/>
      <c r="GI1" s="43"/>
      <c r="GJ1" s="43"/>
      <c r="GK1" s="43"/>
      <c r="GL1" s="43"/>
      <c r="GM1" s="43"/>
      <c r="GN1" s="43"/>
      <c r="GO1" s="43"/>
      <c r="GP1" s="43"/>
      <c r="GQ1" s="43"/>
      <c r="GR1" s="43"/>
      <c r="GS1" s="43"/>
      <c r="GT1" s="43"/>
      <c r="GU1" s="43"/>
      <c r="GV1" s="43"/>
      <c r="GW1" s="43"/>
      <c r="GX1" s="43"/>
      <c r="GY1" s="43"/>
      <c r="GZ1" s="43"/>
      <c r="HA1" s="43"/>
      <c r="HB1" s="43"/>
      <c r="HC1" s="43"/>
      <c r="HD1" s="43"/>
      <c r="HE1" s="43"/>
      <c r="HF1" s="43"/>
      <c r="HG1" s="43"/>
      <c r="HH1" s="43"/>
      <c r="HI1" s="43"/>
      <c r="HJ1" s="43"/>
      <c r="HK1" s="43"/>
      <c r="HL1" s="43"/>
      <c r="HM1" s="43"/>
      <c r="HN1" s="43"/>
      <c r="HO1" s="43"/>
      <c r="HP1" s="43"/>
      <c r="HQ1" s="43"/>
      <c r="HR1" s="43"/>
      <c r="HS1" s="43"/>
      <c r="HT1" s="43"/>
      <c r="HU1" s="43"/>
      <c r="HV1" s="43"/>
      <c r="HW1" s="43"/>
      <c r="HX1" s="43"/>
      <c r="HY1" s="43"/>
      <c r="HZ1" s="43"/>
      <c r="IA1" s="43"/>
      <c r="IB1" s="43"/>
      <c r="IC1" s="43"/>
      <c r="ID1" s="43"/>
      <c r="IE1" s="43"/>
      <c r="IF1" s="43"/>
      <c r="IG1" s="43"/>
      <c r="IH1" s="43"/>
      <c r="II1" s="43"/>
      <c r="IJ1" s="43"/>
      <c r="IK1" s="43"/>
      <c r="IL1" s="43"/>
      <c r="IM1" s="43"/>
      <c r="IN1" s="43"/>
      <c r="IO1" s="43"/>
      <c r="IP1" s="43"/>
      <c r="IQ1" s="43"/>
      <c r="IR1" s="43"/>
      <c r="IS1" s="43"/>
      <c r="IT1" s="43"/>
      <c r="IU1" s="43"/>
      <c r="IV1" s="43"/>
      <c r="IW1" s="43"/>
      <c r="IX1" s="43"/>
      <c r="IY1" s="43"/>
      <c r="IZ1" s="43"/>
      <c r="JA1" s="43"/>
      <c r="JB1" s="43"/>
      <c r="JC1" s="43"/>
      <c r="JD1" s="43"/>
      <c r="JE1" s="43"/>
      <c r="JF1" s="43"/>
      <c r="JG1" s="43"/>
      <c r="JH1" s="43"/>
      <c r="JI1" s="43"/>
      <c r="JJ1" s="43"/>
      <c r="JK1" s="43"/>
      <c r="JL1" s="43"/>
      <c r="JM1" s="43"/>
      <c r="JN1" s="43"/>
      <c r="JO1" s="43"/>
      <c r="JP1" s="43"/>
      <c r="JQ1" s="43"/>
      <c r="JR1" s="43"/>
      <c r="JS1" s="43"/>
      <c r="JT1" s="43"/>
      <c r="JU1" s="43"/>
      <c r="JV1" s="43"/>
      <c r="JW1" s="43"/>
      <c r="JX1" s="43"/>
      <c r="JY1" s="43"/>
      <c r="JZ1" s="43"/>
      <c r="KA1" s="43"/>
      <c r="KB1" s="43"/>
      <c r="KC1" s="43"/>
      <c r="KD1" s="43"/>
      <c r="KE1" s="43"/>
      <c r="KF1" s="43"/>
      <c r="KG1" s="43"/>
      <c r="KH1" s="43"/>
      <c r="KI1" s="43"/>
      <c r="KJ1" s="43"/>
      <c r="KK1" s="43"/>
      <c r="KL1" s="43"/>
      <c r="KM1" s="43"/>
      <c r="KN1" s="43"/>
      <c r="KO1" s="43"/>
      <c r="KP1" s="43"/>
      <c r="KQ1" s="43"/>
      <c r="KR1" s="43"/>
      <c r="KS1" s="43"/>
      <c r="KT1" s="43"/>
      <c r="KU1" s="43"/>
      <c r="KV1" s="43"/>
      <c r="KW1" s="43"/>
      <c r="KX1" s="43"/>
      <c r="KY1" s="43"/>
      <c r="KZ1" s="43"/>
      <c r="LA1" s="43"/>
      <c r="LB1" s="43"/>
      <c r="LC1" s="43"/>
      <c r="LD1" s="43"/>
      <c r="LE1" s="43"/>
      <c r="LF1" s="43"/>
      <c r="LG1" s="43"/>
      <c r="LH1" s="43"/>
      <c r="LI1" s="43"/>
      <c r="LJ1" s="43"/>
      <c r="LK1" s="43"/>
      <c r="LL1" s="43"/>
      <c r="LM1" s="43"/>
      <c r="LN1" s="43"/>
      <c r="LO1" s="43"/>
      <c r="LP1" s="43"/>
      <c r="LQ1" s="43"/>
      <c r="LR1" s="43"/>
      <c r="LS1" s="43"/>
      <c r="LT1" s="43"/>
      <c r="LU1" s="43"/>
      <c r="LV1" s="43"/>
      <c r="LW1" s="43"/>
      <c r="LX1" s="43"/>
      <c r="LY1" s="43"/>
      <c r="LZ1" s="43"/>
      <c r="MA1" s="43"/>
      <c r="MB1" s="43"/>
      <c r="MC1" s="43"/>
      <c r="MD1" s="43"/>
      <c r="ME1" s="43"/>
      <c r="MF1" s="43"/>
      <c r="MG1" s="43"/>
      <c r="MH1" s="43"/>
      <c r="MI1" s="43"/>
      <c r="MJ1" s="43"/>
      <c r="MK1" s="43"/>
      <c r="ML1" s="43"/>
      <c r="MM1" s="43"/>
      <c r="MN1" s="43"/>
      <c r="MO1" s="43"/>
      <c r="MP1" s="43"/>
      <c r="MQ1" s="43"/>
      <c r="MR1" s="43"/>
      <c r="MS1" s="43"/>
      <c r="MT1" s="43"/>
      <c r="MU1" s="43"/>
      <c r="MV1" s="43"/>
      <c r="MW1" s="43"/>
      <c r="MX1" s="43"/>
      <c r="MY1" s="43"/>
      <c r="MZ1" s="43"/>
      <c r="NA1" s="43"/>
      <c r="NB1" s="43"/>
      <c r="NC1" s="43"/>
      <c r="ND1" s="43"/>
      <c r="NE1" s="43"/>
      <c r="NF1" s="43"/>
      <c r="NG1" s="43"/>
      <c r="NH1" s="43"/>
      <c r="NI1" s="43"/>
      <c r="NJ1" s="43"/>
      <c r="NK1" s="43"/>
      <c r="NL1" s="43"/>
      <c r="NM1" s="43"/>
      <c r="NN1" s="43"/>
      <c r="NO1" s="43"/>
      <c r="NP1" s="43"/>
      <c r="NQ1" s="43"/>
      <c r="NR1" s="43"/>
      <c r="NS1" s="43"/>
      <c r="NT1" s="43"/>
      <c r="NU1" s="43"/>
      <c r="NV1" s="43"/>
      <c r="NW1" s="43"/>
      <c r="NX1" s="43"/>
      <c r="NY1" s="43"/>
      <c r="NZ1" s="43"/>
      <c r="OA1" s="43"/>
      <c r="OB1" s="43"/>
      <c r="OC1" s="43"/>
      <c r="OD1" s="43"/>
      <c r="OE1" s="43"/>
      <c r="OF1" s="43"/>
      <c r="OG1" s="43"/>
      <c r="OH1" s="43"/>
      <c r="OI1" s="43"/>
      <c r="OJ1" s="43"/>
      <c r="OK1" s="43"/>
      <c r="OL1" s="43"/>
      <c r="OM1" s="43"/>
      <c r="ON1" s="43"/>
      <c r="OO1" s="43"/>
      <c r="OP1" s="43"/>
      <c r="OQ1" s="43"/>
      <c r="OR1" s="43"/>
      <c r="OS1" s="43"/>
      <c r="OT1" s="43"/>
      <c r="OU1" s="43"/>
      <c r="OV1" s="43"/>
      <c r="OW1" s="43"/>
      <c r="OX1" s="43"/>
      <c r="OY1" s="43"/>
      <c r="OZ1" s="43"/>
      <c r="PA1" s="43"/>
      <c r="PB1" s="43"/>
      <c r="PC1" s="43"/>
      <c r="PD1" s="43"/>
      <c r="PE1" s="43"/>
      <c r="PF1" s="43"/>
      <c r="PG1" s="43"/>
      <c r="PH1" s="43"/>
      <c r="PI1" s="43"/>
    </row>
    <row r="2" spans="1:425" s="43" customFormat="1" ht="17.25" customHeight="1" x14ac:dyDescent="0.3">
      <c r="A2" s="6" t="s">
        <v>663</v>
      </c>
      <c r="B2" s="5"/>
      <c r="C2" s="52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106" t="s">
        <v>789</v>
      </c>
      <c r="CA2" s="107"/>
      <c r="CB2" s="107"/>
      <c r="CC2" s="107"/>
      <c r="CD2" s="108"/>
      <c r="CE2" s="108"/>
      <c r="CF2" s="42"/>
    </row>
    <row r="3" spans="1:425" s="42" customFormat="1" ht="17.25" customHeight="1" x14ac:dyDescent="0.3">
      <c r="A3" s="3"/>
      <c r="B3" s="1"/>
      <c r="C3" s="21"/>
      <c r="D3" s="21"/>
      <c r="E3" s="21"/>
      <c r="F3" s="21"/>
      <c r="G3" s="3"/>
      <c r="H3" s="20" t="s">
        <v>473</v>
      </c>
      <c r="I3" s="20" t="s">
        <v>584</v>
      </c>
      <c r="J3" s="20" t="s">
        <v>585</v>
      </c>
      <c r="K3" s="20" t="s">
        <v>586</v>
      </c>
      <c r="L3" s="20" t="s">
        <v>587</v>
      </c>
      <c r="M3" s="20" t="s">
        <v>588</v>
      </c>
      <c r="N3" s="20" t="s">
        <v>589</v>
      </c>
      <c r="O3" s="20" t="s">
        <v>590</v>
      </c>
      <c r="P3" s="20" t="s">
        <v>591</v>
      </c>
      <c r="Q3" s="20" t="s">
        <v>592</v>
      </c>
      <c r="R3" s="20" t="s">
        <v>593</v>
      </c>
      <c r="S3" s="20" t="s">
        <v>594</v>
      </c>
      <c r="T3" s="20" t="s">
        <v>595</v>
      </c>
      <c r="U3" s="20" t="s">
        <v>596</v>
      </c>
      <c r="V3" s="20" t="s">
        <v>597</v>
      </c>
      <c r="W3" s="20" t="s">
        <v>598</v>
      </c>
      <c r="X3" s="20" t="s">
        <v>599</v>
      </c>
      <c r="Y3" s="20" t="s">
        <v>600</v>
      </c>
      <c r="Z3" s="20" t="s">
        <v>601</v>
      </c>
      <c r="AA3" s="20" t="s">
        <v>602</v>
      </c>
      <c r="AB3" s="20" t="s">
        <v>603</v>
      </c>
      <c r="AC3" s="20" t="s">
        <v>604</v>
      </c>
      <c r="AD3" s="20" t="s">
        <v>605</v>
      </c>
      <c r="AE3" s="20" t="s">
        <v>606</v>
      </c>
      <c r="AF3" s="20" t="s">
        <v>607</v>
      </c>
      <c r="AG3" s="20" t="s">
        <v>608</v>
      </c>
      <c r="AH3" s="20" t="s">
        <v>609</v>
      </c>
      <c r="AI3" s="20" t="s">
        <v>610</v>
      </c>
      <c r="AJ3" s="20" t="s">
        <v>611</v>
      </c>
      <c r="AK3" s="20" t="s">
        <v>612</v>
      </c>
      <c r="AL3" s="20" t="s">
        <v>613</v>
      </c>
      <c r="AM3" s="20" t="s">
        <v>614</v>
      </c>
      <c r="AN3" s="20" t="s">
        <v>615</v>
      </c>
      <c r="AO3" s="20" t="s">
        <v>616</v>
      </c>
      <c r="AP3" s="20" t="s">
        <v>617</v>
      </c>
      <c r="AQ3" s="20" t="s">
        <v>618</v>
      </c>
      <c r="AR3" s="20" t="s">
        <v>619</v>
      </c>
      <c r="AS3" s="20" t="s">
        <v>620</v>
      </c>
      <c r="AT3" s="20" t="s">
        <v>621</v>
      </c>
      <c r="AU3" s="20" t="s">
        <v>622</v>
      </c>
      <c r="AV3" s="20" t="s">
        <v>623</v>
      </c>
      <c r="AW3" s="20" t="s">
        <v>624</v>
      </c>
      <c r="AX3" s="20" t="s">
        <v>625</v>
      </c>
      <c r="AY3" s="20" t="s">
        <v>626</v>
      </c>
      <c r="AZ3" s="20" t="s">
        <v>627</v>
      </c>
      <c r="BA3" s="20" t="s">
        <v>628</v>
      </c>
      <c r="BB3" s="20" t="s">
        <v>629</v>
      </c>
      <c r="BC3" s="20" t="s">
        <v>630</v>
      </c>
      <c r="BD3" s="20" t="s">
        <v>631</v>
      </c>
      <c r="BE3" s="20" t="s">
        <v>632</v>
      </c>
      <c r="BF3" s="20" t="s">
        <v>633</v>
      </c>
      <c r="BG3" s="20" t="s">
        <v>634</v>
      </c>
      <c r="BH3" s="20" t="s">
        <v>635</v>
      </c>
      <c r="BI3" s="20" t="s">
        <v>636</v>
      </c>
      <c r="BJ3" s="20" t="s">
        <v>637</v>
      </c>
      <c r="BK3" s="20" t="s">
        <v>638</v>
      </c>
      <c r="BL3" s="20" t="s">
        <v>639</v>
      </c>
      <c r="BM3" s="20" t="s">
        <v>640</v>
      </c>
      <c r="BN3" s="20" t="s">
        <v>641</v>
      </c>
      <c r="BO3" s="20" t="s">
        <v>642</v>
      </c>
      <c r="BP3" s="20" t="s">
        <v>643</v>
      </c>
      <c r="BQ3" s="20" t="s">
        <v>644</v>
      </c>
      <c r="BR3" s="20" t="s">
        <v>645</v>
      </c>
      <c r="BS3" s="20" t="s">
        <v>646</v>
      </c>
      <c r="BT3" s="20" t="s">
        <v>647</v>
      </c>
      <c r="BU3" s="20" t="s">
        <v>648</v>
      </c>
      <c r="BV3" s="20" t="s">
        <v>649</v>
      </c>
      <c r="BW3" s="20" t="s">
        <v>650</v>
      </c>
      <c r="BX3" s="20" t="s">
        <v>651</v>
      </c>
      <c r="BY3" s="20" t="s">
        <v>652</v>
      </c>
      <c r="BZ3" s="71" t="s">
        <v>790</v>
      </c>
      <c r="CA3" s="72"/>
      <c r="CB3" s="72"/>
      <c r="CC3" s="72"/>
      <c r="CD3" s="71"/>
      <c r="CE3" s="71"/>
      <c r="CF3" s="71"/>
      <c r="CG3" s="71"/>
      <c r="CH3" s="71"/>
    </row>
    <row r="4" spans="1:425" s="42" customFormat="1" ht="17.25" customHeight="1" x14ac:dyDescent="0.3">
      <c r="A4" s="1" t="s">
        <v>0</v>
      </c>
      <c r="B4" s="3" t="s">
        <v>464</v>
      </c>
      <c r="C4" s="20" t="s">
        <v>141</v>
      </c>
      <c r="D4" s="20" t="s">
        <v>653</v>
      </c>
      <c r="E4" s="20" t="s">
        <v>658</v>
      </c>
      <c r="F4" s="20" t="s">
        <v>659</v>
      </c>
      <c r="G4" s="3"/>
      <c r="H4" s="20" t="s">
        <v>654</v>
      </c>
      <c r="I4" s="20">
        <v>1</v>
      </c>
      <c r="J4" s="20">
        <v>2</v>
      </c>
      <c r="K4" s="20">
        <v>3</v>
      </c>
      <c r="L4" s="20">
        <v>4</v>
      </c>
      <c r="M4" s="20">
        <v>5</v>
      </c>
      <c r="N4" s="20">
        <v>6</v>
      </c>
      <c r="O4" s="20">
        <v>7</v>
      </c>
      <c r="P4" s="20">
        <v>8</v>
      </c>
      <c r="Q4" s="20">
        <v>9</v>
      </c>
      <c r="R4" s="20">
        <v>10</v>
      </c>
      <c r="S4" s="20">
        <v>11</v>
      </c>
      <c r="T4" s="20">
        <v>12</v>
      </c>
      <c r="U4" s="20">
        <v>13</v>
      </c>
      <c r="V4" s="20">
        <v>14</v>
      </c>
      <c r="W4" s="20">
        <v>15</v>
      </c>
      <c r="X4" s="20">
        <v>16</v>
      </c>
      <c r="Y4" s="20">
        <v>17</v>
      </c>
      <c r="Z4" s="20">
        <v>18</v>
      </c>
      <c r="AA4" s="20">
        <v>19</v>
      </c>
      <c r="AB4" s="20">
        <v>20</v>
      </c>
      <c r="AC4" s="20">
        <v>21</v>
      </c>
      <c r="AD4" s="20">
        <v>22</v>
      </c>
      <c r="AE4" s="20">
        <v>23</v>
      </c>
      <c r="AF4" s="20">
        <v>24</v>
      </c>
      <c r="AG4" s="20">
        <v>25</v>
      </c>
      <c r="AH4" s="20">
        <v>26</v>
      </c>
      <c r="AI4" s="20">
        <v>27</v>
      </c>
      <c r="AJ4" s="20">
        <v>28</v>
      </c>
      <c r="AK4" s="20">
        <v>29</v>
      </c>
      <c r="AL4" s="20">
        <v>30</v>
      </c>
      <c r="AM4" s="20">
        <v>31</v>
      </c>
      <c r="AN4" s="20">
        <v>32</v>
      </c>
      <c r="AO4" s="20">
        <v>33</v>
      </c>
      <c r="AP4" s="20">
        <v>34</v>
      </c>
      <c r="AQ4" s="20">
        <v>35</v>
      </c>
      <c r="AR4" s="20">
        <v>36</v>
      </c>
      <c r="AS4" s="20">
        <v>37</v>
      </c>
      <c r="AT4" s="20">
        <v>38</v>
      </c>
      <c r="AU4" s="20">
        <v>39</v>
      </c>
      <c r="AV4" s="20">
        <v>40</v>
      </c>
      <c r="AW4" s="20">
        <v>41</v>
      </c>
      <c r="AX4" s="20">
        <v>42</v>
      </c>
      <c r="AY4" s="20">
        <v>43</v>
      </c>
      <c r="AZ4" s="20">
        <v>44</v>
      </c>
      <c r="BA4" s="20">
        <v>45</v>
      </c>
      <c r="BB4" s="20">
        <v>46</v>
      </c>
      <c r="BC4" s="20">
        <v>47</v>
      </c>
      <c r="BD4" s="20">
        <v>48</v>
      </c>
      <c r="BE4" s="20">
        <v>49</v>
      </c>
      <c r="BF4" s="20">
        <v>50</v>
      </c>
      <c r="BG4" s="20">
        <v>51</v>
      </c>
      <c r="BH4" s="20">
        <v>52</v>
      </c>
      <c r="BI4" s="20">
        <v>53</v>
      </c>
      <c r="BJ4" s="20">
        <v>54</v>
      </c>
      <c r="BK4" s="20">
        <v>55</v>
      </c>
      <c r="BL4" s="20">
        <v>56</v>
      </c>
      <c r="BM4" s="20">
        <v>57</v>
      </c>
      <c r="BN4" s="20">
        <v>58</v>
      </c>
      <c r="BO4" s="20">
        <v>59</v>
      </c>
      <c r="BP4" s="20">
        <v>60</v>
      </c>
      <c r="BQ4" s="20">
        <v>61</v>
      </c>
      <c r="BR4" s="20">
        <v>62</v>
      </c>
      <c r="BS4" s="20">
        <v>63</v>
      </c>
      <c r="BT4" s="20">
        <v>64</v>
      </c>
      <c r="BU4" s="20">
        <v>65</v>
      </c>
      <c r="BV4" s="20">
        <v>66</v>
      </c>
      <c r="BW4" s="20">
        <v>67</v>
      </c>
      <c r="BX4" s="20">
        <v>68</v>
      </c>
      <c r="BY4" s="20">
        <v>69</v>
      </c>
      <c r="BZ4" s="70" t="s">
        <v>791</v>
      </c>
      <c r="CA4" s="70" t="s">
        <v>792</v>
      </c>
      <c r="CB4" s="70" t="s">
        <v>793</v>
      </c>
      <c r="CC4" s="70" t="s">
        <v>794</v>
      </c>
      <c r="CD4" s="69" t="s">
        <v>795</v>
      </c>
      <c r="CE4" s="69" t="s">
        <v>796</v>
      </c>
      <c r="CF4" s="69" t="s">
        <v>464</v>
      </c>
      <c r="CG4" s="71"/>
      <c r="CH4" s="71"/>
    </row>
    <row r="5" spans="1:425" s="42" customFormat="1" ht="17.25" customHeight="1" x14ac:dyDescent="0.3">
      <c r="A5" s="13" t="s">
        <v>583</v>
      </c>
      <c r="B5" s="21" t="s">
        <v>24</v>
      </c>
      <c r="C5" s="39">
        <v>3061</v>
      </c>
      <c r="D5" s="39">
        <v>559</v>
      </c>
      <c r="E5" s="51">
        <v>99.64</v>
      </c>
      <c r="F5" s="51">
        <v>98.360000610351563</v>
      </c>
      <c r="G5" s="3"/>
      <c r="H5" s="20"/>
      <c r="I5" s="5">
        <v>2552</v>
      </c>
      <c r="J5" s="5">
        <v>7550</v>
      </c>
      <c r="K5" s="5">
        <v>2880</v>
      </c>
      <c r="L5" s="5">
        <v>2872</v>
      </c>
      <c r="M5" s="5">
        <v>5226</v>
      </c>
      <c r="N5" s="5">
        <v>3318</v>
      </c>
      <c r="O5" s="5">
        <v>2582</v>
      </c>
      <c r="P5" s="5">
        <v>4593</v>
      </c>
      <c r="Q5" s="5">
        <v>5109</v>
      </c>
      <c r="R5" s="5">
        <v>4829</v>
      </c>
      <c r="S5" s="5">
        <v>3843</v>
      </c>
      <c r="T5" s="5">
        <v>3619</v>
      </c>
      <c r="U5" s="5">
        <v>5481</v>
      </c>
      <c r="V5" s="5">
        <v>6294</v>
      </c>
      <c r="W5" s="5">
        <v>3503</v>
      </c>
      <c r="X5" s="5">
        <v>2649</v>
      </c>
      <c r="Y5" s="5">
        <v>11298</v>
      </c>
      <c r="Z5" s="5">
        <v>6610</v>
      </c>
      <c r="AA5" s="5">
        <v>4706</v>
      </c>
      <c r="AB5" s="5">
        <v>3945</v>
      </c>
      <c r="AC5" s="5">
        <v>2841</v>
      </c>
      <c r="AD5" s="5">
        <v>4608</v>
      </c>
      <c r="AE5" s="5">
        <v>3497</v>
      </c>
      <c r="AF5" s="5">
        <v>14099</v>
      </c>
      <c r="AG5" s="5">
        <v>7385</v>
      </c>
      <c r="AH5" s="5">
        <v>6370</v>
      </c>
      <c r="AI5" s="5">
        <v>8255</v>
      </c>
      <c r="AJ5" s="5">
        <v>9102</v>
      </c>
      <c r="AK5" s="5">
        <v>5971</v>
      </c>
      <c r="AL5" s="5">
        <v>8042</v>
      </c>
      <c r="AM5" s="5">
        <v>8219</v>
      </c>
      <c r="AN5" s="5">
        <v>13158</v>
      </c>
      <c r="AO5" s="5">
        <v>4370</v>
      </c>
      <c r="AP5" s="5">
        <v>3141</v>
      </c>
      <c r="AQ5" s="5">
        <v>3864</v>
      </c>
      <c r="AR5" s="39">
        <v>4549</v>
      </c>
      <c r="AS5" s="39">
        <v>3668</v>
      </c>
      <c r="AT5" s="39">
        <v>4108</v>
      </c>
      <c r="AU5" s="39">
        <v>3089</v>
      </c>
      <c r="AV5" s="39">
        <v>5457</v>
      </c>
      <c r="AW5" s="39">
        <v>2786</v>
      </c>
      <c r="AX5" s="39">
        <v>3132</v>
      </c>
      <c r="AY5" s="39">
        <v>8024</v>
      </c>
      <c r="AZ5" s="39">
        <v>4604</v>
      </c>
      <c r="BA5" s="39">
        <v>1778</v>
      </c>
      <c r="BB5" s="39">
        <v>6951</v>
      </c>
      <c r="BC5" s="39">
        <v>2064</v>
      </c>
      <c r="BD5" s="39">
        <v>3365</v>
      </c>
      <c r="BE5" s="39">
        <v>7016</v>
      </c>
      <c r="BF5" s="39">
        <v>4497</v>
      </c>
      <c r="BG5" s="39">
        <v>3411</v>
      </c>
      <c r="BH5" s="39">
        <v>9814</v>
      </c>
      <c r="BI5" s="39">
        <v>3704</v>
      </c>
      <c r="BJ5" s="39">
        <v>4597</v>
      </c>
      <c r="BK5" s="39">
        <v>5239</v>
      </c>
      <c r="BL5" s="39">
        <v>3710</v>
      </c>
      <c r="BM5" s="39">
        <v>4682</v>
      </c>
      <c r="BN5" s="39">
        <v>8819</v>
      </c>
      <c r="BO5" s="39">
        <v>7118</v>
      </c>
      <c r="BP5" s="39">
        <v>12797</v>
      </c>
      <c r="BQ5" s="39">
        <v>14199</v>
      </c>
      <c r="BR5" s="39">
        <v>10220</v>
      </c>
      <c r="BS5" s="39">
        <v>4481</v>
      </c>
      <c r="BT5" s="39">
        <v>7835</v>
      </c>
      <c r="BU5" s="39">
        <v>13771</v>
      </c>
      <c r="BV5" s="39">
        <v>13396</v>
      </c>
      <c r="BW5" s="39">
        <v>10721</v>
      </c>
      <c r="BX5" s="39">
        <v>11969</v>
      </c>
      <c r="BY5" s="45">
        <v>7439</v>
      </c>
      <c r="BZ5" s="49">
        <f>100*(_xlfn.STDEV.S(I5:S5)/AVERAGE(I5:S5))</f>
        <v>37.046737940528054</v>
      </c>
      <c r="CA5" s="49">
        <f>100*(_xlfn.STDEV.S(T5:AD5)/AVERAGE(J5:T5))</f>
        <v>57.958616485723681</v>
      </c>
      <c r="CB5" s="49">
        <f>100*(_xlfn.STDEV.S(AE5:AO5)/AVERAGE(K5:U5))</f>
        <v>80.640591543358951</v>
      </c>
      <c r="CC5" s="49">
        <f>100*(_xlfn.STDEV.S(AP5:BA5)/AVERAGE(L5:V5))</f>
        <v>36.643576439897686</v>
      </c>
      <c r="CD5" s="49">
        <f>100*(_xlfn.STDEV.S(BB5:BM5)/AVERAGE(M5:W5))</f>
        <v>47.826394571204808</v>
      </c>
      <c r="CE5" s="49">
        <f>100*(_xlfn.STDEV.S(BN5:BY5)/AVERAGE(N5:X5))</f>
        <v>74.671915173711326</v>
      </c>
      <c r="CF5" s="109" t="s">
        <v>24</v>
      </c>
      <c r="CG5" s="71"/>
      <c r="CH5" s="71"/>
    </row>
    <row r="6" spans="1:425" s="42" customFormat="1" ht="17.25" customHeight="1" x14ac:dyDescent="0.3">
      <c r="A6" s="13" t="s">
        <v>583</v>
      </c>
      <c r="B6" s="21" t="s">
        <v>25</v>
      </c>
      <c r="C6" s="39">
        <v>3061</v>
      </c>
      <c r="D6" s="39">
        <v>559</v>
      </c>
      <c r="E6" s="51">
        <v>99.54</v>
      </c>
      <c r="F6" s="51">
        <v>98.30999755859375</v>
      </c>
      <c r="G6" s="2"/>
      <c r="H6" s="21"/>
      <c r="I6" s="39">
        <v>2322</v>
      </c>
      <c r="J6" s="39">
        <v>7324</v>
      </c>
      <c r="K6" s="39">
        <v>2869</v>
      </c>
      <c r="L6" s="39">
        <v>2765</v>
      </c>
      <c r="M6" s="39">
        <v>5137</v>
      </c>
      <c r="N6" s="39">
        <v>3316</v>
      </c>
      <c r="O6" s="39">
        <v>2379</v>
      </c>
      <c r="P6" s="39">
        <v>4375</v>
      </c>
      <c r="Q6" s="39">
        <v>5042</v>
      </c>
      <c r="R6" s="39">
        <v>4763</v>
      </c>
      <c r="S6" s="39">
        <v>3833</v>
      </c>
      <c r="T6" s="39">
        <v>3548</v>
      </c>
      <c r="U6" s="39">
        <v>5359</v>
      </c>
      <c r="V6" s="39">
        <v>6265</v>
      </c>
      <c r="W6" s="39">
        <v>3493</v>
      </c>
      <c r="X6" s="39">
        <v>2630</v>
      </c>
      <c r="Y6" s="39">
        <v>11270</v>
      </c>
      <c r="Z6" s="39">
        <v>6566</v>
      </c>
      <c r="AA6" s="39">
        <v>4331</v>
      </c>
      <c r="AB6" s="39">
        <v>3879</v>
      </c>
      <c r="AC6" s="39">
        <v>2749</v>
      </c>
      <c r="AD6" s="39">
        <v>4563</v>
      </c>
      <c r="AE6" s="39">
        <v>3523</v>
      </c>
      <c r="AF6" s="39">
        <v>13970</v>
      </c>
      <c r="AG6" s="39">
        <v>7186</v>
      </c>
      <c r="AH6" s="39">
        <v>6267</v>
      </c>
      <c r="AI6" s="39">
        <v>7893</v>
      </c>
      <c r="AJ6" s="39">
        <v>8800</v>
      </c>
      <c r="AK6" s="39">
        <v>5953</v>
      </c>
      <c r="AL6" s="39">
        <v>7930</v>
      </c>
      <c r="AM6" s="39">
        <v>8214</v>
      </c>
      <c r="AN6" s="39">
        <v>12811</v>
      </c>
      <c r="AO6" s="39">
        <v>4093</v>
      </c>
      <c r="AP6" s="39">
        <v>2626</v>
      </c>
      <c r="AQ6" s="39">
        <v>3790</v>
      </c>
      <c r="AR6" s="39">
        <v>4220</v>
      </c>
      <c r="AS6" s="39">
        <v>3513</v>
      </c>
      <c r="AT6" s="39">
        <v>3930</v>
      </c>
      <c r="AU6" s="39">
        <v>3015</v>
      </c>
      <c r="AV6" s="39">
        <v>5413</v>
      </c>
      <c r="AW6" s="39">
        <v>2724</v>
      </c>
      <c r="AX6" s="39">
        <v>3096</v>
      </c>
      <c r="AY6" s="39">
        <v>7781</v>
      </c>
      <c r="AZ6" s="39">
        <v>4506</v>
      </c>
      <c r="BA6" s="39">
        <v>1650</v>
      </c>
      <c r="BB6" s="39">
        <v>6807</v>
      </c>
      <c r="BC6" s="39">
        <v>2181</v>
      </c>
      <c r="BD6" s="39">
        <v>3396</v>
      </c>
      <c r="BE6" s="39">
        <v>6899</v>
      </c>
      <c r="BF6" s="39">
        <v>4243</v>
      </c>
      <c r="BG6" s="39">
        <v>3070</v>
      </c>
      <c r="BH6" s="39">
        <v>9710</v>
      </c>
      <c r="BI6" s="39">
        <v>3701</v>
      </c>
      <c r="BJ6" s="39">
        <v>4584</v>
      </c>
      <c r="BK6" s="39">
        <v>5142</v>
      </c>
      <c r="BL6" s="39">
        <v>3660</v>
      </c>
      <c r="BM6" s="39">
        <v>4674</v>
      </c>
      <c r="BN6" s="39">
        <v>8166</v>
      </c>
      <c r="BO6" s="39">
        <v>6947</v>
      </c>
      <c r="BP6" s="39">
        <v>12642</v>
      </c>
      <c r="BQ6" s="39">
        <v>13910</v>
      </c>
      <c r="BR6" s="39">
        <v>9925</v>
      </c>
      <c r="BS6" s="39">
        <v>4201</v>
      </c>
      <c r="BT6" s="39">
        <v>7532</v>
      </c>
      <c r="BU6" s="39">
        <v>13795</v>
      </c>
      <c r="BV6" s="39">
        <v>13394</v>
      </c>
      <c r="BW6" s="39">
        <v>10605</v>
      </c>
      <c r="BX6" s="39">
        <v>11926</v>
      </c>
      <c r="BY6" s="45">
        <v>7101</v>
      </c>
      <c r="BZ6" s="49">
        <f t="shared" ref="BZ6:BZ63" si="0">100*(_xlfn.STDEV.S(I6:S6)/AVERAGE(I6:S6))</f>
        <v>37.718381314685161</v>
      </c>
      <c r="CA6" s="49">
        <f t="shared" ref="CA6:CA63" si="1">100*(_xlfn.STDEV.S(T6:AD6)/AVERAGE(J6:T6))</f>
        <v>59.631352323203835</v>
      </c>
      <c r="CB6" s="49">
        <f t="shared" ref="CB6:CB63" si="2">100*(_xlfn.STDEV.S(AE6:AO6)/AVERAGE(K6:U6))</f>
        <v>81.165785929637721</v>
      </c>
      <c r="CC6" s="49">
        <f t="shared" ref="CC6:CC63" si="3">100*(_xlfn.STDEV.S(AP6:BA6)/AVERAGE(L6:V6))</f>
        <v>37.14940846936755</v>
      </c>
      <c r="CD6" s="49">
        <f t="shared" ref="CD6:CD63" si="4">100*(_xlfn.STDEV.S(BB6:BM6)/AVERAGE(M6:W6))</f>
        <v>48.033551474069561</v>
      </c>
      <c r="CE6" s="49">
        <f t="shared" ref="CE6:CE63" si="5">100*(_xlfn.STDEV.S(BN6:BY6)/AVERAGE(N6:X6))</f>
        <v>78.368557074812742</v>
      </c>
      <c r="CF6" s="109" t="s">
        <v>25</v>
      </c>
      <c r="CG6" s="71"/>
      <c r="CH6" s="71"/>
    </row>
    <row r="7" spans="1:425" s="42" customFormat="1" ht="17.25" customHeight="1" x14ac:dyDescent="0.3">
      <c r="A7" s="13" t="s">
        <v>583</v>
      </c>
      <c r="B7" s="21" t="s">
        <v>26</v>
      </c>
      <c r="C7" s="39">
        <v>2430</v>
      </c>
      <c r="D7" s="39">
        <v>218</v>
      </c>
      <c r="E7" s="51">
        <v>96.07</v>
      </c>
      <c r="F7" s="51">
        <v>99.44000244140625</v>
      </c>
      <c r="G7" s="2"/>
      <c r="H7" s="21"/>
      <c r="I7" s="39">
        <v>1039</v>
      </c>
      <c r="J7" s="39">
        <v>2012</v>
      </c>
      <c r="K7" s="39">
        <v>578</v>
      </c>
      <c r="L7" s="39">
        <v>0</v>
      </c>
      <c r="M7" s="39">
        <v>952</v>
      </c>
      <c r="N7" s="39">
        <v>842</v>
      </c>
      <c r="O7" s="39">
        <v>897</v>
      </c>
      <c r="P7" s="39">
        <v>0</v>
      </c>
      <c r="Q7" s="39">
        <v>1706</v>
      </c>
      <c r="R7" s="39">
        <v>748</v>
      </c>
      <c r="S7" s="39">
        <v>521</v>
      </c>
      <c r="T7" s="39">
        <v>4085</v>
      </c>
      <c r="U7" s="39">
        <v>3029</v>
      </c>
      <c r="V7" s="39">
        <v>2313</v>
      </c>
      <c r="W7" s="39">
        <v>1994</v>
      </c>
      <c r="X7" s="39">
        <v>2994</v>
      </c>
      <c r="Y7" s="39">
        <v>3494</v>
      </c>
      <c r="Z7" s="39">
        <v>1581</v>
      </c>
      <c r="AA7" s="39">
        <v>1752</v>
      </c>
      <c r="AB7" s="39">
        <v>1445</v>
      </c>
      <c r="AC7" s="39">
        <v>4950</v>
      </c>
      <c r="AD7" s="39">
        <v>3269</v>
      </c>
      <c r="AE7" s="39">
        <v>4913</v>
      </c>
      <c r="AF7" s="39">
        <v>7863</v>
      </c>
      <c r="AG7" s="39">
        <v>8700</v>
      </c>
      <c r="AH7" s="39">
        <v>4052</v>
      </c>
      <c r="AI7" s="39">
        <v>2785</v>
      </c>
      <c r="AJ7" s="39">
        <v>7212</v>
      </c>
      <c r="AK7" s="39">
        <v>5833</v>
      </c>
      <c r="AL7" s="39">
        <v>11092</v>
      </c>
      <c r="AM7" s="39">
        <v>8043</v>
      </c>
      <c r="AN7" s="39">
        <v>10017</v>
      </c>
      <c r="AO7" s="39">
        <v>3867</v>
      </c>
      <c r="AP7" s="39">
        <v>1863</v>
      </c>
      <c r="AQ7" s="39">
        <v>1685</v>
      </c>
      <c r="AR7" s="39">
        <v>1267</v>
      </c>
      <c r="AS7" s="39">
        <v>5393</v>
      </c>
      <c r="AT7" s="39">
        <v>860</v>
      </c>
      <c r="AU7" s="39">
        <v>1254</v>
      </c>
      <c r="AV7" s="39">
        <v>538</v>
      </c>
      <c r="AW7" s="39">
        <v>1402</v>
      </c>
      <c r="AX7" s="39">
        <v>2074</v>
      </c>
      <c r="AY7" s="39">
        <v>3708</v>
      </c>
      <c r="AZ7" s="39">
        <v>1523</v>
      </c>
      <c r="BA7" s="39">
        <v>2226</v>
      </c>
      <c r="BB7" s="39">
        <v>4729</v>
      </c>
      <c r="BC7" s="39">
        <v>1118</v>
      </c>
      <c r="BD7" s="39">
        <v>3394</v>
      </c>
      <c r="BE7" s="39">
        <v>2166</v>
      </c>
      <c r="BF7" s="39">
        <v>3532</v>
      </c>
      <c r="BG7" s="39">
        <v>3107</v>
      </c>
      <c r="BH7" s="39">
        <v>2516</v>
      </c>
      <c r="BI7" s="39">
        <v>1644</v>
      </c>
      <c r="BJ7" s="39">
        <v>3604</v>
      </c>
      <c r="BK7" s="39">
        <v>2801</v>
      </c>
      <c r="BL7" s="39">
        <v>3075</v>
      </c>
      <c r="BM7" s="39">
        <v>2801</v>
      </c>
      <c r="BN7" s="39">
        <v>8582</v>
      </c>
      <c r="BO7" s="39">
        <v>2648</v>
      </c>
      <c r="BP7" s="39">
        <v>19406</v>
      </c>
      <c r="BQ7" s="39">
        <v>11515</v>
      </c>
      <c r="BR7" s="39">
        <v>16750</v>
      </c>
      <c r="BS7" s="39">
        <v>10520</v>
      </c>
      <c r="BT7" s="39">
        <v>7466</v>
      </c>
      <c r="BU7" s="39">
        <v>10193</v>
      </c>
      <c r="BV7" s="39">
        <v>12815</v>
      </c>
      <c r="BW7" s="39">
        <v>24754</v>
      </c>
      <c r="BX7" s="39">
        <v>7737</v>
      </c>
      <c r="BY7" s="45">
        <v>8962</v>
      </c>
      <c r="BZ7" s="49">
        <f t="shared" si="0"/>
        <v>72.650886610100713</v>
      </c>
      <c r="CA7" s="49">
        <f t="shared" si="1"/>
        <v>99.140939625670924</v>
      </c>
      <c r="CB7" s="49">
        <f t="shared" si="2"/>
        <v>220.92960867724508</v>
      </c>
      <c r="CC7" s="49">
        <f t="shared" si="3"/>
        <v>97.574774689057705</v>
      </c>
      <c r="CD7" s="49">
        <f t="shared" si="4"/>
        <v>61.406598308673111</v>
      </c>
      <c r="CE7" s="49">
        <f t="shared" si="5"/>
        <v>343.6934104634085</v>
      </c>
      <c r="CF7" s="109" t="s">
        <v>26</v>
      </c>
      <c r="CG7" s="71"/>
      <c r="CH7" s="71"/>
    </row>
    <row r="8" spans="1:425" s="42" customFormat="1" ht="17.25" customHeight="1" x14ac:dyDescent="0.3">
      <c r="A8" s="13" t="s">
        <v>583</v>
      </c>
      <c r="B8" s="21" t="s">
        <v>27</v>
      </c>
      <c r="C8" s="39">
        <v>2743</v>
      </c>
      <c r="D8" s="39">
        <v>245</v>
      </c>
      <c r="E8" s="51">
        <v>98.32</v>
      </c>
      <c r="F8" s="51">
        <v>97.839996337890625</v>
      </c>
      <c r="G8" s="2"/>
      <c r="H8" s="21"/>
      <c r="I8" s="39">
        <v>1199</v>
      </c>
      <c r="J8" s="39">
        <v>1872</v>
      </c>
      <c r="K8" s="39">
        <v>612</v>
      </c>
      <c r="L8" s="39">
        <v>1076</v>
      </c>
      <c r="M8" s="39">
        <v>1892</v>
      </c>
      <c r="N8" s="39">
        <v>928</v>
      </c>
      <c r="O8" s="39">
        <v>751</v>
      </c>
      <c r="P8" s="39">
        <v>1479</v>
      </c>
      <c r="Q8" s="39">
        <v>1372</v>
      </c>
      <c r="R8" s="39">
        <v>766</v>
      </c>
      <c r="S8" s="39">
        <v>3169</v>
      </c>
      <c r="T8" s="39">
        <v>2204</v>
      </c>
      <c r="U8" s="39">
        <v>1926</v>
      </c>
      <c r="V8" s="39">
        <v>2067</v>
      </c>
      <c r="W8" s="39">
        <v>1124</v>
      </c>
      <c r="X8" s="39">
        <v>2320</v>
      </c>
      <c r="Y8" s="39">
        <v>2789</v>
      </c>
      <c r="Z8" s="39">
        <v>2560</v>
      </c>
      <c r="AA8" s="39">
        <v>1949</v>
      </c>
      <c r="AB8" s="39">
        <v>2124</v>
      </c>
      <c r="AC8" s="39">
        <v>1357</v>
      </c>
      <c r="AD8" s="39">
        <v>907</v>
      </c>
      <c r="AE8" s="39">
        <v>1836</v>
      </c>
      <c r="AF8" s="39">
        <v>4347</v>
      </c>
      <c r="AG8" s="39">
        <v>3652</v>
      </c>
      <c r="AH8" s="39">
        <v>1691</v>
      </c>
      <c r="AI8" s="39">
        <v>3756</v>
      </c>
      <c r="AJ8" s="39">
        <v>1958</v>
      </c>
      <c r="AK8" s="39">
        <v>1414</v>
      </c>
      <c r="AL8" s="39">
        <v>5102</v>
      </c>
      <c r="AM8" s="39">
        <v>3413</v>
      </c>
      <c r="AN8" s="39">
        <v>2869</v>
      </c>
      <c r="AO8" s="39">
        <v>2853</v>
      </c>
      <c r="AP8" s="39">
        <v>2568</v>
      </c>
      <c r="AQ8" s="39">
        <v>915</v>
      </c>
      <c r="AR8" s="39">
        <v>1887</v>
      </c>
      <c r="AS8" s="39">
        <v>1317</v>
      </c>
      <c r="AT8" s="39">
        <v>641</v>
      </c>
      <c r="AU8" s="39">
        <v>3118</v>
      </c>
      <c r="AV8" s="39">
        <v>2869</v>
      </c>
      <c r="AW8" s="39">
        <v>2278</v>
      </c>
      <c r="AX8" s="39">
        <v>1686</v>
      </c>
      <c r="AY8" s="39">
        <v>3578</v>
      </c>
      <c r="AZ8" s="39">
        <v>2278</v>
      </c>
      <c r="BA8" s="39">
        <v>3441</v>
      </c>
      <c r="BB8" s="39">
        <v>5355</v>
      </c>
      <c r="BC8" s="39">
        <v>1297</v>
      </c>
      <c r="BD8" s="39">
        <v>1980</v>
      </c>
      <c r="BE8" s="39">
        <v>1756</v>
      </c>
      <c r="BF8" s="39">
        <v>1164</v>
      </c>
      <c r="BG8" s="39">
        <v>4140</v>
      </c>
      <c r="BH8" s="39">
        <v>1777</v>
      </c>
      <c r="BI8" s="39">
        <v>1029</v>
      </c>
      <c r="BJ8" s="39">
        <v>4042</v>
      </c>
      <c r="BK8" s="39">
        <v>1005</v>
      </c>
      <c r="BL8" s="39">
        <v>1817</v>
      </c>
      <c r="BM8" s="39">
        <v>2718</v>
      </c>
      <c r="BN8" s="39">
        <v>7365</v>
      </c>
      <c r="BO8" s="39">
        <v>7382</v>
      </c>
      <c r="BP8" s="39">
        <v>3454</v>
      </c>
      <c r="BQ8" s="39">
        <v>2367</v>
      </c>
      <c r="BR8" s="39">
        <v>5587</v>
      </c>
      <c r="BS8" s="39">
        <v>4988</v>
      </c>
      <c r="BT8" s="39">
        <v>7090</v>
      </c>
      <c r="BU8" s="39">
        <v>3063</v>
      </c>
      <c r="BV8" s="39">
        <v>3005</v>
      </c>
      <c r="BW8" s="39">
        <v>2494</v>
      </c>
      <c r="BX8" s="39">
        <v>2635</v>
      </c>
      <c r="BY8" s="45">
        <v>2698</v>
      </c>
      <c r="BZ8" s="49">
        <f t="shared" si="0"/>
        <v>53.505742532567602</v>
      </c>
      <c r="CA8" s="49">
        <f t="shared" si="1"/>
        <v>40.034090169693656</v>
      </c>
      <c r="CB8" s="49">
        <f t="shared" si="2"/>
        <v>80.773622502679515</v>
      </c>
      <c r="CC8" s="49">
        <f t="shared" si="3"/>
        <v>59.780267911550077</v>
      </c>
      <c r="CD8" s="49">
        <f t="shared" si="4"/>
        <v>88.80036118430246</v>
      </c>
      <c r="CE8" s="49">
        <f t="shared" si="5"/>
        <v>122.93864322750152</v>
      </c>
      <c r="CF8" s="109" t="s">
        <v>27</v>
      </c>
      <c r="CG8" s="71"/>
      <c r="CH8" s="71"/>
    </row>
    <row r="9" spans="1:425" s="42" customFormat="1" ht="17.25" customHeight="1" x14ac:dyDescent="0.3">
      <c r="A9" s="13" t="s">
        <v>583</v>
      </c>
      <c r="B9" s="21" t="s">
        <v>28</v>
      </c>
      <c r="C9" s="39">
        <v>2705</v>
      </c>
      <c r="D9" s="39">
        <v>361</v>
      </c>
      <c r="E9" s="51">
        <v>99.12</v>
      </c>
      <c r="F9" s="51">
        <v>96.69000244140625</v>
      </c>
      <c r="G9" s="2"/>
      <c r="H9" s="21"/>
      <c r="I9" s="39">
        <v>1984</v>
      </c>
      <c r="J9" s="39">
        <v>7087</v>
      </c>
      <c r="K9" s="39">
        <v>2058</v>
      </c>
      <c r="L9" s="39">
        <v>640</v>
      </c>
      <c r="M9" s="39">
        <v>6021</v>
      </c>
      <c r="N9" s="39">
        <v>2835</v>
      </c>
      <c r="O9" s="39">
        <v>485</v>
      </c>
      <c r="P9" s="39">
        <v>1605</v>
      </c>
      <c r="Q9" s="39">
        <v>1385</v>
      </c>
      <c r="R9" s="39">
        <v>2584</v>
      </c>
      <c r="S9" s="39">
        <v>2511</v>
      </c>
      <c r="T9" s="39">
        <v>8108</v>
      </c>
      <c r="U9" s="39">
        <v>7892</v>
      </c>
      <c r="V9" s="39">
        <v>18443</v>
      </c>
      <c r="W9" s="39">
        <v>763</v>
      </c>
      <c r="X9" s="39">
        <v>8047</v>
      </c>
      <c r="Y9" s="39">
        <v>4882</v>
      </c>
      <c r="Z9" s="39">
        <v>6388</v>
      </c>
      <c r="AA9" s="39">
        <v>7164</v>
      </c>
      <c r="AB9" s="39">
        <v>2832</v>
      </c>
      <c r="AC9" s="39">
        <v>14063</v>
      </c>
      <c r="AD9" s="39">
        <v>4463</v>
      </c>
      <c r="AE9" s="39">
        <v>11367</v>
      </c>
      <c r="AF9" s="39">
        <v>14114</v>
      </c>
      <c r="AG9" s="39">
        <v>26650</v>
      </c>
      <c r="AH9" s="39">
        <v>5876</v>
      </c>
      <c r="AI9" s="39">
        <v>26254</v>
      </c>
      <c r="AJ9" s="39">
        <v>4514</v>
      </c>
      <c r="AK9" s="39">
        <v>2554</v>
      </c>
      <c r="AL9" s="39">
        <v>15648</v>
      </c>
      <c r="AM9" s="39">
        <v>6675</v>
      </c>
      <c r="AN9" s="39">
        <v>31377</v>
      </c>
      <c r="AO9" s="39">
        <v>3543</v>
      </c>
      <c r="AP9" s="39">
        <v>9063</v>
      </c>
      <c r="AQ9" s="39">
        <v>4519</v>
      </c>
      <c r="AR9" s="39">
        <v>1625</v>
      </c>
      <c r="AS9" s="39">
        <v>2840</v>
      </c>
      <c r="AT9" s="39">
        <v>4254</v>
      </c>
      <c r="AU9" s="39">
        <v>3115</v>
      </c>
      <c r="AV9" s="39">
        <v>4703</v>
      </c>
      <c r="AW9" s="39">
        <v>6750</v>
      </c>
      <c r="AX9" s="39">
        <v>9164</v>
      </c>
      <c r="AY9" s="39">
        <v>5366</v>
      </c>
      <c r="AZ9" s="39">
        <v>2505</v>
      </c>
      <c r="BA9" s="39">
        <v>4558</v>
      </c>
      <c r="BB9" s="39">
        <v>23882</v>
      </c>
      <c r="BC9" s="39">
        <v>3535</v>
      </c>
      <c r="BD9" s="39">
        <v>6695</v>
      </c>
      <c r="BE9" s="39">
        <v>7691</v>
      </c>
      <c r="BF9" s="39">
        <v>4078</v>
      </c>
      <c r="BG9" s="39">
        <v>5792</v>
      </c>
      <c r="BH9" s="39">
        <v>16488</v>
      </c>
      <c r="BI9" s="39">
        <v>9564</v>
      </c>
      <c r="BJ9" s="39">
        <v>15331</v>
      </c>
      <c r="BK9" s="39">
        <v>10032</v>
      </c>
      <c r="BL9" s="39">
        <v>5923</v>
      </c>
      <c r="BM9" s="39">
        <v>8885</v>
      </c>
      <c r="BN9" s="39">
        <v>21578</v>
      </c>
      <c r="BO9" s="39">
        <v>11861</v>
      </c>
      <c r="BP9" s="39">
        <v>22313</v>
      </c>
      <c r="BQ9" s="39">
        <v>14260</v>
      </c>
      <c r="BR9" s="39">
        <v>16784</v>
      </c>
      <c r="BS9" s="39">
        <v>7784</v>
      </c>
      <c r="BT9" s="39">
        <v>18927</v>
      </c>
      <c r="BU9" s="39">
        <v>16120</v>
      </c>
      <c r="BV9" s="39">
        <v>13535</v>
      </c>
      <c r="BW9" s="39">
        <v>14474</v>
      </c>
      <c r="BX9" s="39">
        <v>6685</v>
      </c>
      <c r="BY9" s="45">
        <v>8443</v>
      </c>
      <c r="BZ9" s="49">
        <f t="shared" si="0"/>
        <v>78.422027850193331</v>
      </c>
      <c r="CA9" s="49">
        <f t="shared" si="1"/>
        <v>155.16876929973918</v>
      </c>
      <c r="CB9" s="49">
        <f t="shared" si="2"/>
        <v>314.8553953206399</v>
      </c>
      <c r="CC9" s="49">
        <f t="shared" si="3"/>
        <v>50.432434136249363</v>
      </c>
      <c r="CD9" s="49">
        <f t="shared" si="4"/>
        <v>124.72253204981752</v>
      </c>
      <c r="CE9" s="49">
        <f t="shared" si="5"/>
        <v>103.20402080430367</v>
      </c>
      <c r="CF9" s="109" t="s">
        <v>28</v>
      </c>
      <c r="CG9" s="71"/>
      <c r="CH9" s="71"/>
    </row>
    <row r="10" spans="1:425" s="42" customFormat="1" ht="17.25" customHeight="1" x14ac:dyDescent="0.3">
      <c r="A10" s="13" t="s">
        <v>583</v>
      </c>
      <c r="B10" s="21" t="s">
        <v>29</v>
      </c>
      <c r="C10" s="39">
        <v>1979</v>
      </c>
      <c r="D10" s="39">
        <v>335</v>
      </c>
      <c r="E10" s="51">
        <v>97.86</v>
      </c>
      <c r="F10" s="51">
        <v>95.69000244140625</v>
      </c>
      <c r="G10" s="2"/>
      <c r="H10" s="21"/>
      <c r="I10" s="39">
        <v>10028</v>
      </c>
      <c r="J10" s="39">
        <v>9560</v>
      </c>
      <c r="K10" s="39">
        <v>2681</v>
      </c>
      <c r="L10" s="39">
        <v>1135</v>
      </c>
      <c r="M10" s="39">
        <v>7883</v>
      </c>
      <c r="N10" s="39">
        <v>3486</v>
      </c>
      <c r="O10" s="39">
        <v>1446</v>
      </c>
      <c r="P10" s="39">
        <v>2859</v>
      </c>
      <c r="Q10" s="39">
        <v>5856</v>
      </c>
      <c r="R10" s="39">
        <v>6832</v>
      </c>
      <c r="S10" s="39">
        <v>7514</v>
      </c>
      <c r="T10" s="39">
        <v>12278</v>
      </c>
      <c r="U10" s="39">
        <v>10442</v>
      </c>
      <c r="V10" s="39">
        <v>6016</v>
      </c>
      <c r="W10" s="39">
        <v>1326</v>
      </c>
      <c r="X10" s="39">
        <v>10941</v>
      </c>
      <c r="Y10" s="39">
        <v>4950</v>
      </c>
      <c r="Z10" s="39">
        <v>4606</v>
      </c>
      <c r="AA10" s="39">
        <v>7438</v>
      </c>
      <c r="AB10" s="39">
        <v>5318</v>
      </c>
      <c r="AC10" s="39">
        <v>15192</v>
      </c>
      <c r="AD10" s="39">
        <v>7274</v>
      </c>
      <c r="AE10" s="39">
        <v>11951</v>
      </c>
      <c r="AF10" s="39">
        <v>11316</v>
      </c>
      <c r="AG10" s="39">
        <v>13708</v>
      </c>
      <c r="AH10" s="39">
        <v>6603</v>
      </c>
      <c r="AI10" s="39">
        <v>14194</v>
      </c>
      <c r="AJ10" s="39">
        <v>5499</v>
      </c>
      <c r="AK10" s="39">
        <v>6149</v>
      </c>
      <c r="AL10" s="39">
        <v>13782</v>
      </c>
      <c r="AM10" s="39">
        <v>8047</v>
      </c>
      <c r="AN10" s="39">
        <v>20042</v>
      </c>
      <c r="AO10" s="39">
        <v>7659</v>
      </c>
      <c r="AP10" s="39">
        <v>14187</v>
      </c>
      <c r="AQ10" s="39">
        <v>3776</v>
      </c>
      <c r="AR10" s="39">
        <v>7414</v>
      </c>
      <c r="AS10" s="39">
        <v>11422</v>
      </c>
      <c r="AT10" s="39">
        <v>8727</v>
      </c>
      <c r="AU10" s="39">
        <v>6994</v>
      </c>
      <c r="AV10" s="39">
        <v>11277</v>
      </c>
      <c r="AW10" s="39">
        <v>9768</v>
      </c>
      <c r="AX10" s="39">
        <v>7838</v>
      </c>
      <c r="AY10" s="39">
        <v>4580</v>
      </c>
      <c r="AZ10" s="39">
        <v>10979</v>
      </c>
      <c r="BA10" s="39">
        <v>6461</v>
      </c>
      <c r="BB10" s="39">
        <v>18617</v>
      </c>
      <c r="BC10" s="39">
        <v>6897</v>
      </c>
      <c r="BD10" s="39">
        <v>10827</v>
      </c>
      <c r="BE10" s="39">
        <v>14936</v>
      </c>
      <c r="BF10" s="39">
        <v>10634</v>
      </c>
      <c r="BG10" s="39">
        <v>10502</v>
      </c>
      <c r="BH10" s="39">
        <v>18147</v>
      </c>
      <c r="BI10" s="39">
        <v>10700</v>
      </c>
      <c r="BJ10" s="39">
        <v>19527</v>
      </c>
      <c r="BK10" s="39">
        <v>10007</v>
      </c>
      <c r="BL10" s="39">
        <v>15739</v>
      </c>
      <c r="BM10" s="39">
        <v>10230</v>
      </c>
      <c r="BN10" s="39">
        <v>14610</v>
      </c>
      <c r="BO10" s="39">
        <v>9645</v>
      </c>
      <c r="BP10" s="39">
        <v>18677</v>
      </c>
      <c r="BQ10" s="39">
        <v>14271</v>
      </c>
      <c r="BR10" s="39">
        <v>19539</v>
      </c>
      <c r="BS10" s="39">
        <v>12953</v>
      </c>
      <c r="BT10" s="39">
        <v>16062</v>
      </c>
      <c r="BU10" s="39">
        <v>14032</v>
      </c>
      <c r="BV10" s="39">
        <v>19725</v>
      </c>
      <c r="BW10" s="39">
        <v>9689</v>
      </c>
      <c r="BX10" s="39">
        <v>17670</v>
      </c>
      <c r="BY10" s="45">
        <v>12648</v>
      </c>
      <c r="BZ10" s="49">
        <f t="shared" si="0"/>
        <v>59.539307640840391</v>
      </c>
      <c r="CA10" s="49">
        <f t="shared" si="1"/>
        <v>71.850407778214006</v>
      </c>
      <c r="CB10" s="49">
        <f t="shared" si="2"/>
        <v>78.951246994079455</v>
      </c>
      <c r="CC10" s="49">
        <f t="shared" si="3"/>
        <v>50.935631482247942</v>
      </c>
      <c r="CD10" s="49">
        <f t="shared" si="4"/>
        <v>68.888374854655694</v>
      </c>
      <c r="CE10" s="49">
        <f t="shared" si="5"/>
        <v>55.418369781572899</v>
      </c>
      <c r="CF10" s="109" t="s">
        <v>29</v>
      </c>
      <c r="CG10" s="71"/>
      <c r="CH10" s="71"/>
    </row>
    <row r="11" spans="1:425" s="42" customFormat="1" ht="17.25" customHeight="1" x14ac:dyDescent="0.3">
      <c r="A11" s="13" t="s">
        <v>583</v>
      </c>
      <c r="B11" s="21" t="s">
        <v>30</v>
      </c>
      <c r="C11" s="39">
        <v>1901</v>
      </c>
      <c r="D11" s="39">
        <v>274</v>
      </c>
      <c r="E11" s="51">
        <v>95.300003051757813</v>
      </c>
      <c r="F11" s="51">
        <v>98.599998474121094</v>
      </c>
      <c r="G11" s="2"/>
      <c r="H11" s="21"/>
      <c r="I11" s="39">
        <v>97246</v>
      </c>
      <c r="J11" s="39">
        <v>169283</v>
      </c>
      <c r="K11" s="39">
        <v>131890</v>
      </c>
      <c r="L11" s="39">
        <v>7747</v>
      </c>
      <c r="M11" s="39">
        <v>64796</v>
      </c>
      <c r="N11" s="39">
        <v>9083</v>
      </c>
      <c r="O11" s="39">
        <v>4263</v>
      </c>
      <c r="P11" s="39">
        <v>69339</v>
      </c>
      <c r="Q11" s="39">
        <v>20688</v>
      </c>
      <c r="R11" s="39">
        <v>63262</v>
      </c>
      <c r="S11" s="39">
        <v>58210</v>
      </c>
      <c r="T11" s="39">
        <v>169334</v>
      </c>
      <c r="U11" s="39">
        <v>154773</v>
      </c>
      <c r="V11" s="39">
        <v>267703</v>
      </c>
      <c r="W11" s="39">
        <v>14961</v>
      </c>
      <c r="X11" s="39">
        <v>174917</v>
      </c>
      <c r="Y11" s="39">
        <v>40962</v>
      </c>
      <c r="Z11" s="39">
        <v>67651</v>
      </c>
      <c r="AA11" s="39">
        <v>178791</v>
      </c>
      <c r="AB11" s="39">
        <v>66258</v>
      </c>
      <c r="AC11" s="39">
        <v>225311</v>
      </c>
      <c r="AD11" s="39">
        <v>136316</v>
      </c>
      <c r="AE11" s="39">
        <v>199979</v>
      </c>
      <c r="AF11" s="39">
        <v>186889</v>
      </c>
      <c r="AG11" s="39">
        <v>249819</v>
      </c>
      <c r="AH11" s="39">
        <v>104144</v>
      </c>
      <c r="AI11" s="39">
        <v>248057</v>
      </c>
      <c r="AJ11" s="39">
        <v>37671</v>
      </c>
      <c r="AK11" s="39">
        <v>56385</v>
      </c>
      <c r="AL11" s="39">
        <v>237376</v>
      </c>
      <c r="AM11" s="39">
        <v>73880</v>
      </c>
      <c r="AN11" s="39">
        <v>285038</v>
      </c>
      <c r="AO11" s="39">
        <v>147799</v>
      </c>
      <c r="AP11" s="39">
        <v>150888</v>
      </c>
      <c r="AQ11" s="39">
        <v>53967</v>
      </c>
      <c r="AR11" s="39">
        <v>56731</v>
      </c>
      <c r="AS11" s="39">
        <v>52842</v>
      </c>
      <c r="AT11" s="39">
        <v>88699</v>
      </c>
      <c r="AU11" s="39">
        <v>72818</v>
      </c>
      <c r="AV11" s="39">
        <v>146390</v>
      </c>
      <c r="AW11" s="39">
        <v>197415</v>
      </c>
      <c r="AX11" s="39">
        <v>142970</v>
      </c>
      <c r="AY11" s="39">
        <v>127370</v>
      </c>
      <c r="AZ11" s="39">
        <v>103437</v>
      </c>
      <c r="BA11" s="39">
        <v>211914</v>
      </c>
      <c r="BB11" s="39">
        <v>235006</v>
      </c>
      <c r="BC11" s="39">
        <v>158634</v>
      </c>
      <c r="BD11" s="39">
        <v>138941</v>
      </c>
      <c r="BE11" s="39">
        <v>156689</v>
      </c>
      <c r="BF11" s="39">
        <v>149817</v>
      </c>
      <c r="BG11" s="39">
        <v>117155</v>
      </c>
      <c r="BH11" s="39">
        <v>171948</v>
      </c>
      <c r="BI11" s="39">
        <v>228103</v>
      </c>
      <c r="BJ11" s="39">
        <v>172935</v>
      </c>
      <c r="BK11" s="39">
        <v>139120</v>
      </c>
      <c r="BL11" s="39">
        <v>193428</v>
      </c>
      <c r="BM11" s="39">
        <v>239963</v>
      </c>
      <c r="BN11" s="39">
        <v>214199</v>
      </c>
      <c r="BO11" s="39">
        <v>169819</v>
      </c>
      <c r="BP11" s="39">
        <v>225635</v>
      </c>
      <c r="BQ11" s="39">
        <v>117833</v>
      </c>
      <c r="BR11" s="39">
        <v>207057</v>
      </c>
      <c r="BS11" s="39">
        <v>96332</v>
      </c>
      <c r="BT11" s="39">
        <v>121180</v>
      </c>
      <c r="BU11" s="39">
        <v>129800</v>
      </c>
      <c r="BV11" s="39">
        <v>150440</v>
      </c>
      <c r="BW11" s="39">
        <v>79935</v>
      </c>
      <c r="BX11" s="39">
        <v>111974</v>
      </c>
      <c r="BY11" s="45">
        <v>155482</v>
      </c>
      <c r="BZ11" s="49">
        <f t="shared" si="0"/>
        <v>84.368254076567126</v>
      </c>
      <c r="CA11" s="49">
        <f t="shared" si="1"/>
        <v>114.01514050820968</v>
      </c>
      <c r="CB11" s="49">
        <f t="shared" si="2"/>
        <v>127.07005806607117</v>
      </c>
      <c r="CC11" s="49">
        <f t="shared" si="3"/>
        <v>67.683068783332274</v>
      </c>
      <c r="CD11" s="49">
        <f t="shared" si="4"/>
        <v>49.865869450256454</v>
      </c>
      <c r="CE11" s="49">
        <f t="shared" si="5"/>
        <v>52.09486232208409</v>
      </c>
      <c r="CF11" s="109" t="s">
        <v>30</v>
      </c>
      <c r="CG11" s="71"/>
      <c r="CH11" s="71"/>
    </row>
    <row r="12" spans="1:425" s="42" customFormat="1" ht="17.25" customHeight="1" x14ac:dyDescent="0.3">
      <c r="A12" s="13" t="s">
        <v>583</v>
      </c>
      <c r="B12" s="21" t="s">
        <v>31</v>
      </c>
      <c r="C12" s="39">
        <v>2234</v>
      </c>
      <c r="D12" s="39">
        <v>217</v>
      </c>
      <c r="E12" s="51">
        <v>96.55</v>
      </c>
      <c r="F12" s="51">
        <v>94.129997253417969</v>
      </c>
      <c r="G12" s="2"/>
      <c r="H12" s="21"/>
      <c r="I12" s="39">
        <v>3464</v>
      </c>
      <c r="J12" s="39">
        <v>7567</v>
      </c>
      <c r="K12" s="39">
        <v>2342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7395</v>
      </c>
      <c r="U12" s="39">
        <v>6860</v>
      </c>
      <c r="V12" s="39">
        <v>6762</v>
      </c>
      <c r="W12" s="39">
        <v>0</v>
      </c>
      <c r="X12" s="39">
        <v>7030</v>
      </c>
      <c r="Y12" s="39">
        <v>0</v>
      </c>
      <c r="Z12" s="39">
        <v>0</v>
      </c>
      <c r="AA12" s="39">
        <v>0</v>
      </c>
      <c r="AB12" s="39">
        <v>0</v>
      </c>
      <c r="AC12" s="39">
        <v>0</v>
      </c>
      <c r="AD12" s="39">
        <v>0</v>
      </c>
      <c r="AE12" s="39">
        <v>0</v>
      </c>
      <c r="AF12" s="39">
        <v>16512</v>
      </c>
      <c r="AG12" s="39">
        <v>23828</v>
      </c>
      <c r="AH12" s="39">
        <v>0</v>
      </c>
      <c r="AI12" s="39">
        <v>10502</v>
      </c>
      <c r="AJ12" s="39">
        <v>0</v>
      </c>
      <c r="AK12" s="39">
        <v>1126</v>
      </c>
      <c r="AL12" s="39">
        <v>23278</v>
      </c>
      <c r="AM12" s="39">
        <v>0</v>
      </c>
      <c r="AN12" s="39">
        <v>35763</v>
      </c>
      <c r="AO12" s="39">
        <v>5095</v>
      </c>
      <c r="AP12" s="39">
        <v>7644</v>
      </c>
      <c r="AQ12" s="39">
        <v>0</v>
      </c>
      <c r="AR12" s="39">
        <v>0</v>
      </c>
      <c r="AS12" s="39">
        <v>0</v>
      </c>
      <c r="AT12" s="39">
        <v>0</v>
      </c>
      <c r="AU12" s="39">
        <v>0</v>
      </c>
      <c r="AV12" s="39">
        <v>0</v>
      </c>
      <c r="AW12" s="39">
        <v>0</v>
      </c>
      <c r="AX12" s="39">
        <v>0</v>
      </c>
      <c r="AY12" s="39">
        <v>0</v>
      </c>
      <c r="AZ12" s="39">
        <v>0</v>
      </c>
      <c r="BA12" s="39">
        <v>6195</v>
      </c>
      <c r="BB12" s="39">
        <v>11023</v>
      </c>
      <c r="BC12" s="39">
        <v>2980</v>
      </c>
      <c r="BD12" s="39">
        <v>0</v>
      </c>
      <c r="BE12" s="39">
        <v>7477</v>
      </c>
      <c r="BF12" s="39">
        <v>2602</v>
      </c>
      <c r="BG12" s="39">
        <v>3401</v>
      </c>
      <c r="BH12" s="39">
        <v>0</v>
      </c>
      <c r="BI12" s="39">
        <v>8951</v>
      </c>
      <c r="BJ12" s="39">
        <v>10146</v>
      </c>
      <c r="BK12" s="39">
        <v>5758</v>
      </c>
      <c r="BL12" s="39">
        <v>6825</v>
      </c>
      <c r="BM12" s="39">
        <v>4639</v>
      </c>
      <c r="BN12" s="39">
        <v>23840</v>
      </c>
      <c r="BO12" s="39">
        <v>19076</v>
      </c>
      <c r="BP12" s="39">
        <v>38073</v>
      </c>
      <c r="BQ12" s="39">
        <v>0</v>
      </c>
      <c r="BR12" s="39">
        <v>37085</v>
      </c>
      <c r="BS12" s="39">
        <v>0</v>
      </c>
      <c r="BT12" s="39">
        <v>0</v>
      </c>
      <c r="BU12" s="39">
        <v>0</v>
      </c>
      <c r="BV12" s="39">
        <v>28501</v>
      </c>
      <c r="BW12" s="39">
        <v>0</v>
      </c>
      <c r="BX12" s="39">
        <v>0</v>
      </c>
      <c r="BY12" s="45">
        <v>20999</v>
      </c>
      <c r="BZ12" s="49">
        <f t="shared" si="0"/>
        <v>198.92490649113324</v>
      </c>
      <c r="CA12" s="49">
        <f t="shared" si="1"/>
        <v>225.09120413457126</v>
      </c>
      <c r="CB12" s="49">
        <f t="shared" si="2"/>
        <v>831.32885352225992</v>
      </c>
      <c r="CC12" s="49">
        <f t="shared" si="3"/>
        <v>141.89358714966244</v>
      </c>
      <c r="CD12" s="49">
        <f t="shared" si="4"/>
        <v>193.0940307654825</v>
      </c>
      <c r="CE12" s="49">
        <f t="shared" si="5"/>
        <v>611.06489990646605</v>
      </c>
      <c r="CF12" s="109" t="s">
        <v>31</v>
      </c>
      <c r="CG12" s="71"/>
      <c r="CH12" s="71"/>
    </row>
    <row r="13" spans="1:425" s="42" customFormat="1" ht="17.25" customHeight="1" x14ac:dyDescent="0.3">
      <c r="A13" s="13" t="s">
        <v>583</v>
      </c>
      <c r="B13" s="21" t="s">
        <v>32</v>
      </c>
      <c r="C13" s="39">
        <v>1932</v>
      </c>
      <c r="D13" s="39">
        <v>335</v>
      </c>
      <c r="E13" s="51">
        <v>96.84</v>
      </c>
      <c r="F13" s="51">
        <v>72.199996948242188</v>
      </c>
      <c r="G13" s="2"/>
      <c r="H13" s="21"/>
      <c r="I13" s="39">
        <v>710</v>
      </c>
      <c r="J13" s="39">
        <v>2423</v>
      </c>
      <c r="K13" s="39">
        <v>885</v>
      </c>
      <c r="L13" s="39">
        <v>1109</v>
      </c>
      <c r="M13" s="39">
        <v>1030</v>
      </c>
      <c r="N13" s="39">
        <v>985</v>
      </c>
      <c r="O13" s="39">
        <v>1310</v>
      </c>
      <c r="P13" s="39">
        <v>1179</v>
      </c>
      <c r="Q13" s="39">
        <v>596</v>
      </c>
      <c r="R13" s="39">
        <v>0</v>
      </c>
      <c r="S13" s="39">
        <v>630</v>
      </c>
      <c r="T13" s="39">
        <v>1304</v>
      </c>
      <c r="U13" s="39">
        <v>2903</v>
      </c>
      <c r="V13" s="39">
        <v>1984</v>
      </c>
      <c r="W13" s="39">
        <v>0</v>
      </c>
      <c r="X13" s="39">
        <v>1915</v>
      </c>
      <c r="Y13" s="39">
        <v>1135</v>
      </c>
      <c r="Z13" s="39">
        <v>1288</v>
      </c>
      <c r="AA13" s="39">
        <v>2359</v>
      </c>
      <c r="AB13" s="39">
        <v>1823</v>
      </c>
      <c r="AC13" s="39">
        <v>676</v>
      </c>
      <c r="AD13" s="39">
        <v>1594</v>
      </c>
      <c r="AE13" s="39">
        <v>4413</v>
      </c>
      <c r="AF13" s="39">
        <v>3525</v>
      </c>
      <c r="AG13" s="39">
        <v>2315</v>
      </c>
      <c r="AH13" s="39">
        <v>1601</v>
      </c>
      <c r="AI13" s="39">
        <v>2026</v>
      </c>
      <c r="AJ13" s="39">
        <v>110</v>
      </c>
      <c r="AK13" s="39">
        <v>1374</v>
      </c>
      <c r="AL13" s="39">
        <v>0</v>
      </c>
      <c r="AM13" s="39">
        <v>2240</v>
      </c>
      <c r="AN13" s="39">
        <v>3134</v>
      </c>
      <c r="AO13" s="39">
        <v>1673</v>
      </c>
      <c r="AP13" s="39">
        <v>1649</v>
      </c>
      <c r="AQ13" s="39">
        <v>0</v>
      </c>
      <c r="AR13" s="39">
        <v>2326</v>
      </c>
      <c r="AS13" s="39">
        <v>1351</v>
      </c>
      <c r="AT13" s="39">
        <v>0</v>
      </c>
      <c r="AU13" s="39">
        <v>2604</v>
      </c>
      <c r="AV13" s="39">
        <v>2501</v>
      </c>
      <c r="AW13" s="39">
        <v>3022</v>
      </c>
      <c r="AX13" s="39">
        <v>0</v>
      </c>
      <c r="AY13" s="39">
        <v>0</v>
      </c>
      <c r="AZ13" s="39">
        <v>1528</v>
      </c>
      <c r="BA13" s="39">
        <v>1070</v>
      </c>
      <c r="BB13" s="39">
        <v>3116</v>
      </c>
      <c r="BC13" s="39">
        <v>2181</v>
      </c>
      <c r="BD13" s="39">
        <v>3663</v>
      </c>
      <c r="BE13" s="39">
        <v>4203</v>
      </c>
      <c r="BF13" s="39">
        <v>1124</v>
      </c>
      <c r="BG13" s="39">
        <v>2538</v>
      </c>
      <c r="BH13" s="39">
        <v>3624</v>
      </c>
      <c r="BI13" s="39">
        <v>2987</v>
      </c>
      <c r="BJ13" s="39">
        <v>2681</v>
      </c>
      <c r="BK13" s="39">
        <v>3421</v>
      </c>
      <c r="BL13" s="39">
        <v>3205</v>
      </c>
      <c r="BM13" s="39">
        <v>2154</v>
      </c>
      <c r="BN13" s="39">
        <v>3329</v>
      </c>
      <c r="BO13" s="39">
        <v>2857</v>
      </c>
      <c r="BP13" s="39">
        <v>3821</v>
      </c>
      <c r="BQ13" s="39">
        <v>2370</v>
      </c>
      <c r="BR13" s="39">
        <v>2153</v>
      </c>
      <c r="BS13" s="39">
        <v>2357</v>
      </c>
      <c r="BT13" s="39">
        <v>3117</v>
      </c>
      <c r="BU13" s="39">
        <v>3290</v>
      </c>
      <c r="BV13" s="39">
        <v>1910</v>
      </c>
      <c r="BW13" s="39">
        <v>2551</v>
      </c>
      <c r="BX13" s="39">
        <v>2271</v>
      </c>
      <c r="BY13" s="45">
        <v>3636</v>
      </c>
      <c r="BZ13" s="49">
        <f t="shared" si="0"/>
        <v>60.465681879358158</v>
      </c>
      <c r="CA13" s="49">
        <f t="shared" si="1"/>
        <v>76.551200514011953</v>
      </c>
      <c r="CB13" s="49">
        <f t="shared" si="2"/>
        <v>123.02798432479049</v>
      </c>
      <c r="CC13" s="49">
        <f t="shared" si="3"/>
        <v>95.690944505535143</v>
      </c>
      <c r="CD13" s="49">
        <f t="shared" si="4"/>
        <v>76.843911173759466</v>
      </c>
      <c r="CE13" s="49">
        <f t="shared" si="5"/>
        <v>53.695271167573075</v>
      </c>
      <c r="CF13" s="109" t="s">
        <v>32</v>
      </c>
      <c r="CG13" s="71"/>
      <c r="CH13" s="71"/>
    </row>
    <row r="14" spans="1:425" s="42" customFormat="1" ht="17.25" customHeight="1" x14ac:dyDescent="0.3">
      <c r="A14" s="13" t="s">
        <v>583</v>
      </c>
      <c r="B14" s="21" t="s">
        <v>33</v>
      </c>
      <c r="C14" s="39">
        <v>1919</v>
      </c>
      <c r="D14" s="39">
        <v>424</v>
      </c>
      <c r="E14" s="51">
        <v>96.44</v>
      </c>
      <c r="F14" s="51">
        <v>95.120002746582031</v>
      </c>
      <c r="G14" s="2"/>
      <c r="H14" s="21"/>
      <c r="I14" s="39">
        <v>363</v>
      </c>
      <c r="J14" s="39">
        <v>852</v>
      </c>
      <c r="K14" s="39">
        <v>438</v>
      </c>
      <c r="L14" s="39">
        <v>829</v>
      </c>
      <c r="M14" s="39">
        <v>579</v>
      </c>
      <c r="N14" s="39">
        <v>365</v>
      </c>
      <c r="O14" s="39">
        <v>431</v>
      </c>
      <c r="P14" s="39">
        <v>0</v>
      </c>
      <c r="Q14" s="39">
        <v>437</v>
      </c>
      <c r="R14" s="39">
        <v>611</v>
      </c>
      <c r="S14" s="39">
        <v>537</v>
      </c>
      <c r="T14" s="39">
        <v>199</v>
      </c>
      <c r="U14" s="39">
        <v>589</v>
      </c>
      <c r="V14" s="39">
        <v>501</v>
      </c>
      <c r="W14" s="39">
        <v>163</v>
      </c>
      <c r="X14" s="39">
        <v>615</v>
      </c>
      <c r="Y14" s="39">
        <v>741</v>
      </c>
      <c r="Z14" s="39">
        <v>1292</v>
      </c>
      <c r="AA14" s="39">
        <v>588</v>
      </c>
      <c r="AB14" s="39">
        <v>337</v>
      </c>
      <c r="AC14" s="39">
        <v>291</v>
      </c>
      <c r="AD14" s="39">
        <v>345</v>
      </c>
      <c r="AE14" s="39">
        <v>652</v>
      </c>
      <c r="AF14" s="39">
        <v>0</v>
      </c>
      <c r="AG14" s="39">
        <v>1183</v>
      </c>
      <c r="AH14" s="39">
        <v>883</v>
      </c>
      <c r="AI14" s="39">
        <v>257</v>
      </c>
      <c r="AJ14" s="39">
        <v>182</v>
      </c>
      <c r="AK14" s="39">
        <v>1068</v>
      </c>
      <c r="AL14" s="39">
        <v>444</v>
      </c>
      <c r="AM14" s="39">
        <v>1057</v>
      </c>
      <c r="AN14" s="39">
        <v>605</v>
      </c>
      <c r="AO14" s="39">
        <v>0</v>
      </c>
      <c r="AP14" s="39">
        <v>0</v>
      </c>
      <c r="AQ14" s="39">
        <v>1376</v>
      </c>
      <c r="AR14" s="39">
        <v>513</v>
      </c>
      <c r="AS14" s="39">
        <v>579</v>
      </c>
      <c r="AT14" s="39">
        <v>2958</v>
      </c>
      <c r="AU14" s="39">
        <v>499</v>
      </c>
      <c r="AV14" s="39">
        <v>585</v>
      </c>
      <c r="AW14" s="39">
        <v>253</v>
      </c>
      <c r="AX14" s="39">
        <v>1560</v>
      </c>
      <c r="AY14" s="39">
        <v>2077</v>
      </c>
      <c r="AZ14" s="39">
        <v>2652</v>
      </c>
      <c r="BA14" s="39">
        <v>313</v>
      </c>
      <c r="BB14" s="39">
        <v>452</v>
      </c>
      <c r="BC14" s="39">
        <v>355</v>
      </c>
      <c r="BD14" s="39">
        <v>0</v>
      </c>
      <c r="BE14" s="39">
        <v>581</v>
      </c>
      <c r="BF14" s="39">
        <v>3453</v>
      </c>
      <c r="BG14" s="39">
        <v>511</v>
      </c>
      <c r="BH14" s="39">
        <v>652</v>
      </c>
      <c r="BI14" s="39">
        <v>991</v>
      </c>
      <c r="BJ14" s="39">
        <v>2831</v>
      </c>
      <c r="BK14" s="39">
        <v>435</v>
      </c>
      <c r="BL14" s="39">
        <v>2510</v>
      </c>
      <c r="BM14" s="39">
        <v>1069</v>
      </c>
      <c r="BN14" s="39">
        <v>555</v>
      </c>
      <c r="BO14" s="39">
        <v>3353</v>
      </c>
      <c r="BP14" s="39">
        <v>1213</v>
      </c>
      <c r="BQ14" s="39">
        <v>876</v>
      </c>
      <c r="BR14" s="39">
        <v>4614</v>
      </c>
      <c r="BS14" s="39">
        <v>343</v>
      </c>
      <c r="BT14" s="39">
        <v>0</v>
      </c>
      <c r="BU14" s="39">
        <v>660</v>
      </c>
      <c r="BV14" s="39">
        <v>3050</v>
      </c>
      <c r="BW14" s="39">
        <v>600</v>
      </c>
      <c r="BX14" s="39">
        <v>3341</v>
      </c>
      <c r="BY14" s="45">
        <v>765</v>
      </c>
      <c r="BZ14" s="49">
        <f t="shared" si="0"/>
        <v>47.461688273450328</v>
      </c>
      <c r="CA14" s="49">
        <f t="shared" si="1"/>
        <v>66.245098676860366</v>
      </c>
      <c r="CB14" s="49">
        <f t="shared" si="2"/>
        <v>95.122388912106643</v>
      </c>
      <c r="CC14" s="49">
        <f t="shared" si="3"/>
        <v>215.53606204947488</v>
      </c>
      <c r="CD14" s="49">
        <f t="shared" si="4"/>
        <v>280.70701065451533</v>
      </c>
      <c r="CE14" s="49">
        <f t="shared" si="5"/>
        <v>378.55829633783287</v>
      </c>
      <c r="CF14" s="109" t="s">
        <v>33</v>
      </c>
      <c r="CG14" s="71"/>
      <c r="CH14" s="71"/>
    </row>
    <row r="15" spans="1:425" s="42" customFormat="1" ht="17.25" customHeight="1" x14ac:dyDescent="0.3">
      <c r="A15" s="13" t="s">
        <v>583</v>
      </c>
      <c r="B15" s="21" t="s">
        <v>34</v>
      </c>
      <c r="C15" s="39">
        <v>1802</v>
      </c>
      <c r="D15" s="39">
        <v>465</v>
      </c>
      <c r="E15" s="51">
        <v>99.699996948242188</v>
      </c>
      <c r="F15" s="51">
        <v>99.760002136230469</v>
      </c>
      <c r="G15" s="2"/>
      <c r="H15" s="21"/>
      <c r="I15" s="39">
        <v>1028540</v>
      </c>
      <c r="J15" s="39">
        <v>1647818</v>
      </c>
      <c r="K15" s="39">
        <v>1534628</v>
      </c>
      <c r="L15" s="39">
        <v>205223</v>
      </c>
      <c r="M15" s="39">
        <v>1708089</v>
      </c>
      <c r="N15" s="39">
        <v>602863</v>
      </c>
      <c r="O15" s="39">
        <v>149458</v>
      </c>
      <c r="P15" s="39">
        <v>613608</v>
      </c>
      <c r="Q15" s="39">
        <v>407669</v>
      </c>
      <c r="R15" s="39">
        <v>1122133</v>
      </c>
      <c r="S15" s="39">
        <v>1246001</v>
      </c>
      <c r="T15" s="39">
        <v>1209906</v>
      </c>
      <c r="U15" s="39">
        <v>1245348</v>
      </c>
      <c r="V15" s="39">
        <v>1789383</v>
      </c>
      <c r="W15" s="39">
        <v>108732</v>
      </c>
      <c r="X15" s="39">
        <v>1364889</v>
      </c>
      <c r="Y15" s="39">
        <v>523684</v>
      </c>
      <c r="Z15" s="39">
        <v>141195</v>
      </c>
      <c r="AA15" s="39">
        <v>1014857</v>
      </c>
      <c r="AB15" s="39">
        <v>146118</v>
      </c>
      <c r="AC15" s="39">
        <v>832342</v>
      </c>
      <c r="AD15" s="39">
        <v>488097</v>
      </c>
      <c r="AE15" s="39">
        <v>1219907</v>
      </c>
      <c r="AF15" s="39">
        <v>1506440</v>
      </c>
      <c r="AG15" s="39">
        <v>2961080</v>
      </c>
      <c r="AH15" s="39">
        <v>389763</v>
      </c>
      <c r="AI15" s="39">
        <v>1891312</v>
      </c>
      <c r="AJ15" s="39">
        <v>299991</v>
      </c>
      <c r="AK15" s="39">
        <v>156240</v>
      </c>
      <c r="AL15" s="39">
        <v>1251603</v>
      </c>
      <c r="AM15" s="39">
        <v>168961</v>
      </c>
      <c r="AN15" s="39">
        <v>1521159</v>
      </c>
      <c r="AO15" s="39">
        <v>552997</v>
      </c>
      <c r="AP15" s="39">
        <v>2262500</v>
      </c>
      <c r="AQ15" s="39">
        <v>439109</v>
      </c>
      <c r="AR15" s="39">
        <v>2066508</v>
      </c>
      <c r="AS15" s="39">
        <v>2066834</v>
      </c>
      <c r="AT15" s="39">
        <v>1960602</v>
      </c>
      <c r="AU15" s="39">
        <v>1262911</v>
      </c>
      <c r="AV15" s="39">
        <v>1763895</v>
      </c>
      <c r="AW15" s="39">
        <v>1452603</v>
      </c>
      <c r="AX15" s="39">
        <v>1370311</v>
      </c>
      <c r="AY15" s="39">
        <v>563145</v>
      </c>
      <c r="AZ15" s="39">
        <v>1526661</v>
      </c>
      <c r="BA15" s="39">
        <v>2136776</v>
      </c>
      <c r="BB15" s="39">
        <v>2266417</v>
      </c>
      <c r="BC15" s="39">
        <v>1613007</v>
      </c>
      <c r="BD15" s="39">
        <v>1767258</v>
      </c>
      <c r="BE15" s="39">
        <v>1928944</v>
      </c>
      <c r="BF15" s="39">
        <v>1434900</v>
      </c>
      <c r="BG15" s="39">
        <v>1347660</v>
      </c>
      <c r="BH15" s="39">
        <v>1902400</v>
      </c>
      <c r="BI15" s="39">
        <v>1348394</v>
      </c>
      <c r="BJ15" s="39">
        <v>1803290</v>
      </c>
      <c r="BK15" s="39">
        <v>2102809</v>
      </c>
      <c r="BL15" s="39">
        <v>1548334</v>
      </c>
      <c r="BM15" s="39">
        <v>1790701</v>
      </c>
      <c r="BN15" s="39">
        <v>1926717</v>
      </c>
      <c r="BO15" s="39">
        <v>680556</v>
      </c>
      <c r="BP15" s="39">
        <v>2182151</v>
      </c>
      <c r="BQ15" s="39">
        <v>1973732</v>
      </c>
      <c r="BR15" s="39">
        <v>2201646</v>
      </c>
      <c r="BS15" s="39">
        <v>1454125</v>
      </c>
      <c r="BT15" s="39">
        <v>2049473</v>
      </c>
      <c r="BU15" s="39">
        <v>1659085</v>
      </c>
      <c r="BV15" s="39">
        <v>1773800</v>
      </c>
      <c r="BW15" s="39">
        <v>2074788</v>
      </c>
      <c r="BX15" s="39">
        <v>1773425</v>
      </c>
      <c r="BY15" s="45">
        <v>1927344</v>
      </c>
      <c r="BZ15" s="49">
        <f t="shared" si="0"/>
        <v>61.057578285914801</v>
      </c>
      <c r="CA15" s="49">
        <f t="shared" si="1"/>
        <v>59.785817523083871</v>
      </c>
      <c r="CB15" s="49">
        <f t="shared" si="2"/>
        <v>95.892641142814696</v>
      </c>
      <c r="CC15" s="49">
        <f t="shared" si="3"/>
        <v>63.810043823765994</v>
      </c>
      <c r="CD15" s="49">
        <f t="shared" si="4"/>
        <v>31.369614741196024</v>
      </c>
      <c r="CE15" s="49">
        <f t="shared" si="5"/>
        <v>46.379135816157621</v>
      </c>
      <c r="CF15" s="109" t="s">
        <v>34</v>
      </c>
      <c r="CG15" s="71"/>
      <c r="CH15" s="71"/>
    </row>
    <row r="16" spans="1:425" s="42" customFormat="1" ht="17.25" customHeight="1" x14ac:dyDescent="0.3">
      <c r="A16" s="13" t="s">
        <v>583</v>
      </c>
      <c r="B16" s="21" t="s">
        <v>35</v>
      </c>
      <c r="C16" s="39">
        <v>1209</v>
      </c>
      <c r="D16" s="39">
        <v>216</v>
      </c>
      <c r="E16" s="51">
        <v>98.03</v>
      </c>
      <c r="F16" s="51">
        <v>82.989997863769531</v>
      </c>
      <c r="G16" s="2"/>
      <c r="H16" s="21"/>
      <c r="I16" s="39">
        <v>3048</v>
      </c>
      <c r="J16" s="39">
        <v>6401</v>
      </c>
      <c r="K16" s="39">
        <v>8193</v>
      </c>
      <c r="L16" s="39">
        <v>6433</v>
      </c>
      <c r="M16" s="39">
        <v>7510</v>
      </c>
      <c r="N16" s="39">
        <v>4022</v>
      </c>
      <c r="O16" s="39">
        <v>2449</v>
      </c>
      <c r="P16" s="39">
        <v>2576</v>
      </c>
      <c r="Q16" s="39">
        <v>5479</v>
      </c>
      <c r="R16" s="39">
        <v>8013</v>
      </c>
      <c r="S16" s="39">
        <v>7586</v>
      </c>
      <c r="T16" s="39">
        <v>11563</v>
      </c>
      <c r="U16" s="39">
        <v>13662</v>
      </c>
      <c r="V16" s="39">
        <v>7795</v>
      </c>
      <c r="W16" s="39">
        <v>5415</v>
      </c>
      <c r="X16" s="39">
        <v>11022</v>
      </c>
      <c r="Y16" s="39">
        <v>6245</v>
      </c>
      <c r="Z16" s="39">
        <v>4634</v>
      </c>
      <c r="AA16" s="39">
        <v>9403</v>
      </c>
      <c r="AB16" s="39">
        <v>4963</v>
      </c>
      <c r="AC16" s="39">
        <v>8689</v>
      </c>
      <c r="AD16" s="39">
        <v>11207</v>
      </c>
      <c r="AE16" s="39">
        <v>14623</v>
      </c>
      <c r="AF16" s="39">
        <v>12469</v>
      </c>
      <c r="AG16" s="39">
        <v>17686</v>
      </c>
      <c r="AH16" s="39">
        <v>6280</v>
      </c>
      <c r="AI16" s="39">
        <v>9515</v>
      </c>
      <c r="AJ16" s="39">
        <v>10653</v>
      </c>
      <c r="AK16" s="39">
        <v>7590</v>
      </c>
      <c r="AL16" s="39">
        <v>11413</v>
      </c>
      <c r="AM16" s="39">
        <v>10215</v>
      </c>
      <c r="AN16" s="39">
        <v>16326</v>
      </c>
      <c r="AO16" s="39">
        <v>10522</v>
      </c>
      <c r="AP16" s="39">
        <v>15042</v>
      </c>
      <c r="AQ16" s="39">
        <v>6748</v>
      </c>
      <c r="AR16" s="39">
        <v>13817</v>
      </c>
      <c r="AS16" s="39">
        <v>12479</v>
      </c>
      <c r="AT16" s="39">
        <v>4120</v>
      </c>
      <c r="AU16" s="39">
        <v>4441</v>
      </c>
      <c r="AV16" s="39">
        <v>6123</v>
      </c>
      <c r="AW16" s="39">
        <v>7136</v>
      </c>
      <c r="AX16" s="39">
        <v>6404</v>
      </c>
      <c r="AY16" s="39">
        <v>7835</v>
      </c>
      <c r="AZ16" s="39">
        <v>7113</v>
      </c>
      <c r="BA16" s="39">
        <v>6804</v>
      </c>
      <c r="BB16" s="39">
        <v>21472</v>
      </c>
      <c r="BC16" s="39">
        <v>10785</v>
      </c>
      <c r="BD16" s="39">
        <v>9876</v>
      </c>
      <c r="BE16" s="39">
        <v>13278</v>
      </c>
      <c r="BF16" s="39">
        <v>12741</v>
      </c>
      <c r="BG16" s="39">
        <v>10096</v>
      </c>
      <c r="BH16" s="39">
        <v>12759</v>
      </c>
      <c r="BI16" s="39">
        <v>7637</v>
      </c>
      <c r="BJ16" s="39">
        <v>16666</v>
      </c>
      <c r="BK16" s="39">
        <v>10880</v>
      </c>
      <c r="BL16" s="39">
        <v>14154</v>
      </c>
      <c r="BM16" s="39">
        <v>14188</v>
      </c>
      <c r="BN16" s="39">
        <v>9566</v>
      </c>
      <c r="BO16" s="39">
        <v>7617</v>
      </c>
      <c r="BP16" s="39">
        <v>12257</v>
      </c>
      <c r="BQ16" s="39">
        <v>8262</v>
      </c>
      <c r="BR16" s="39">
        <v>10362</v>
      </c>
      <c r="BS16" s="39">
        <v>6053</v>
      </c>
      <c r="BT16" s="39">
        <v>11710</v>
      </c>
      <c r="BU16" s="39">
        <v>11753</v>
      </c>
      <c r="BV16" s="39">
        <v>6864</v>
      </c>
      <c r="BW16" s="39">
        <v>7962</v>
      </c>
      <c r="BX16" s="39">
        <v>8945</v>
      </c>
      <c r="BY16" s="45">
        <v>9458</v>
      </c>
      <c r="BZ16" s="49">
        <f t="shared" si="0"/>
        <v>39.68432908200279</v>
      </c>
      <c r="CA16" s="49">
        <f t="shared" si="1"/>
        <v>47.772100875026041</v>
      </c>
      <c r="CB16" s="49">
        <f t="shared" si="2"/>
        <v>49.585164815584889</v>
      </c>
      <c r="CC16" s="49">
        <f t="shared" si="3"/>
        <v>51.175635434280927</v>
      </c>
      <c r="CD16" s="49">
        <f t="shared" si="4"/>
        <v>52.380438008486784</v>
      </c>
      <c r="CE16" s="49">
        <f t="shared" si="5"/>
        <v>27.658226099367077</v>
      </c>
      <c r="CF16" s="109" t="s">
        <v>35</v>
      </c>
      <c r="CG16" s="71"/>
      <c r="CH16" s="71"/>
    </row>
    <row r="17" spans="1:86" s="42" customFormat="1" ht="17.25" customHeight="1" x14ac:dyDescent="0.3">
      <c r="A17" s="13" t="s">
        <v>583</v>
      </c>
      <c r="B17" s="21" t="s">
        <v>36</v>
      </c>
      <c r="C17" s="39">
        <v>1462</v>
      </c>
      <c r="D17" s="39">
        <v>321</v>
      </c>
      <c r="E17" s="51">
        <v>96.31</v>
      </c>
      <c r="F17" s="51">
        <v>96.389999389648438</v>
      </c>
      <c r="G17" s="2"/>
      <c r="H17" s="21"/>
      <c r="I17" s="39">
        <v>1683</v>
      </c>
      <c r="J17" s="39">
        <v>3769</v>
      </c>
      <c r="K17" s="39">
        <v>2277</v>
      </c>
      <c r="L17" s="39">
        <v>1858</v>
      </c>
      <c r="M17" s="39">
        <v>3628</v>
      </c>
      <c r="N17" s="39">
        <v>1651</v>
      </c>
      <c r="O17" s="39">
        <v>3107</v>
      </c>
      <c r="P17" s="39">
        <v>2147</v>
      </c>
      <c r="Q17" s="39">
        <v>2099</v>
      </c>
      <c r="R17" s="39">
        <v>2528</v>
      </c>
      <c r="S17" s="39">
        <v>2667</v>
      </c>
      <c r="T17" s="39">
        <v>3315</v>
      </c>
      <c r="U17" s="39">
        <v>3599</v>
      </c>
      <c r="V17" s="39">
        <v>4609</v>
      </c>
      <c r="W17" s="39">
        <v>2990</v>
      </c>
      <c r="X17" s="39">
        <v>1915</v>
      </c>
      <c r="Y17" s="39">
        <v>2068</v>
      </c>
      <c r="Z17" s="39">
        <v>3847</v>
      </c>
      <c r="AA17" s="39">
        <v>3503</v>
      </c>
      <c r="AB17" s="39">
        <v>1929</v>
      </c>
      <c r="AC17" s="39">
        <v>4715</v>
      </c>
      <c r="AD17" s="39">
        <v>3741</v>
      </c>
      <c r="AE17" s="39">
        <v>4640</v>
      </c>
      <c r="AF17" s="39">
        <v>7228</v>
      </c>
      <c r="AG17" s="39">
        <v>25889</v>
      </c>
      <c r="AH17" s="39">
        <v>5076</v>
      </c>
      <c r="AI17" s="39">
        <v>3646</v>
      </c>
      <c r="AJ17" s="39">
        <v>2830</v>
      </c>
      <c r="AK17" s="39">
        <v>2817</v>
      </c>
      <c r="AL17" s="39">
        <v>6887</v>
      </c>
      <c r="AM17" s="39">
        <v>2876</v>
      </c>
      <c r="AN17" s="39">
        <v>9963</v>
      </c>
      <c r="AO17" s="39">
        <v>5429</v>
      </c>
      <c r="AP17" s="39">
        <v>2550</v>
      </c>
      <c r="AQ17" s="39">
        <v>7690</v>
      </c>
      <c r="AR17" s="39">
        <v>6302</v>
      </c>
      <c r="AS17" s="39">
        <v>3864</v>
      </c>
      <c r="AT17" s="39">
        <v>5294</v>
      </c>
      <c r="AU17" s="39">
        <v>4976</v>
      </c>
      <c r="AV17" s="39">
        <v>1114</v>
      </c>
      <c r="AW17" s="39">
        <v>2756</v>
      </c>
      <c r="AX17" s="39">
        <v>3982</v>
      </c>
      <c r="AY17" s="39">
        <v>6122</v>
      </c>
      <c r="AZ17" s="39">
        <v>4286</v>
      </c>
      <c r="BA17" s="39">
        <v>1929</v>
      </c>
      <c r="BB17" s="39">
        <v>2611</v>
      </c>
      <c r="BC17" s="39">
        <v>4999</v>
      </c>
      <c r="BD17" s="39">
        <v>6827</v>
      </c>
      <c r="BE17" s="39">
        <v>4038</v>
      </c>
      <c r="BF17" s="39">
        <v>6633</v>
      </c>
      <c r="BG17" s="39">
        <v>6881</v>
      </c>
      <c r="BH17" s="39">
        <v>2738</v>
      </c>
      <c r="BI17" s="39">
        <v>4428</v>
      </c>
      <c r="BJ17" s="39">
        <v>6284</v>
      </c>
      <c r="BK17" s="39">
        <v>6372</v>
      </c>
      <c r="BL17" s="39">
        <v>8379</v>
      </c>
      <c r="BM17" s="39">
        <v>3784</v>
      </c>
      <c r="BN17" s="39">
        <v>4675</v>
      </c>
      <c r="BO17" s="39">
        <v>6362</v>
      </c>
      <c r="BP17" s="39">
        <v>19891</v>
      </c>
      <c r="BQ17" s="39">
        <v>9864</v>
      </c>
      <c r="BR17" s="39">
        <v>14907</v>
      </c>
      <c r="BS17" s="39">
        <v>10551</v>
      </c>
      <c r="BT17" s="39">
        <v>3109</v>
      </c>
      <c r="BU17" s="39">
        <v>7645</v>
      </c>
      <c r="BV17" s="39">
        <v>7576</v>
      </c>
      <c r="BW17" s="39">
        <v>13423</v>
      </c>
      <c r="BX17" s="39">
        <v>9645</v>
      </c>
      <c r="BY17" s="45">
        <v>7739</v>
      </c>
      <c r="BZ17" s="49">
        <f t="shared" si="0"/>
        <v>29.52643345607046</v>
      </c>
      <c r="CA17" s="49">
        <f t="shared" si="1"/>
        <v>37.397625503642686</v>
      </c>
      <c r="CB17" s="49">
        <f t="shared" si="2"/>
        <v>252.83395177630555</v>
      </c>
      <c r="CC17" s="49">
        <f t="shared" si="3"/>
        <v>68.652115182423842</v>
      </c>
      <c r="CD17" s="49">
        <f t="shared" si="4"/>
        <v>62.154225000220286</v>
      </c>
      <c r="CE17" s="49">
        <f t="shared" si="5"/>
        <v>167.03240427176078</v>
      </c>
      <c r="CF17" s="109" t="s">
        <v>36</v>
      </c>
      <c r="CG17" s="71"/>
      <c r="CH17" s="71"/>
    </row>
    <row r="18" spans="1:86" s="42" customFormat="1" ht="17.25" customHeight="1" x14ac:dyDescent="0.3">
      <c r="A18" s="13" t="s">
        <v>583</v>
      </c>
      <c r="B18" s="21" t="s">
        <v>37</v>
      </c>
      <c r="C18" s="39">
        <v>1374</v>
      </c>
      <c r="D18" s="39">
        <v>321</v>
      </c>
      <c r="E18" s="51">
        <v>99.14</v>
      </c>
      <c r="F18" s="51">
        <v>99.230003356933594</v>
      </c>
      <c r="G18" s="2"/>
      <c r="H18" s="21"/>
      <c r="I18" s="39">
        <v>2726</v>
      </c>
      <c r="J18" s="39">
        <v>6880</v>
      </c>
      <c r="K18" s="39">
        <v>2712</v>
      </c>
      <c r="L18" s="39">
        <v>2391</v>
      </c>
      <c r="M18" s="39">
        <v>1469</v>
      </c>
      <c r="N18" s="39">
        <v>3918</v>
      </c>
      <c r="O18" s="39">
        <v>1365</v>
      </c>
      <c r="P18" s="39">
        <v>1363</v>
      </c>
      <c r="Q18" s="39">
        <v>2671</v>
      </c>
      <c r="R18" s="39">
        <v>2182</v>
      </c>
      <c r="S18" s="39">
        <v>2898</v>
      </c>
      <c r="T18" s="39">
        <v>3693</v>
      </c>
      <c r="U18" s="39">
        <v>3085</v>
      </c>
      <c r="V18" s="39">
        <v>5495</v>
      </c>
      <c r="W18" s="39">
        <v>5800</v>
      </c>
      <c r="X18" s="39">
        <v>4624</v>
      </c>
      <c r="Y18" s="39">
        <v>17998</v>
      </c>
      <c r="Z18" s="39">
        <v>10618</v>
      </c>
      <c r="AA18" s="39">
        <v>4338</v>
      </c>
      <c r="AB18" s="39">
        <v>7505</v>
      </c>
      <c r="AC18" s="39">
        <v>7903</v>
      </c>
      <c r="AD18" s="39">
        <v>6081</v>
      </c>
      <c r="AE18" s="39">
        <v>16910</v>
      </c>
      <c r="AF18" s="39">
        <v>12378</v>
      </c>
      <c r="AG18" s="39">
        <v>13466</v>
      </c>
      <c r="AH18" s="39">
        <v>26006</v>
      </c>
      <c r="AI18" s="39">
        <v>17887</v>
      </c>
      <c r="AJ18" s="39">
        <v>42934</v>
      </c>
      <c r="AK18" s="39">
        <v>17363</v>
      </c>
      <c r="AL18" s="39">
        <v>14723</v>
      </c>
      <c r="AM18" s="39">
        <v>31935</v>
      </c>
      <c r="AN18" s="39">
        <v>29949</v>
      </c>
      <c r="AO18" s="39">
        <v>16049</v>
      </c>
      <c r="AP18" s="39">
        <v>2178</v>
      </c>
      <c r="AQ18" s="39">
        <v>4023</v>
      </c>
      <c r="AR18" s="39">
        <v>2443</v>
      </c>
      <c r="AS18" s="39">
        <v>4584</v>
      </c>
      <c r="AT18" s="39">
        <v>1574</v>
      </c>
      <c r="AU18" s="39">
        <v>1935</v>
      </c>
      <c r="AV18" s="39">
        <v>1877</v>
      </c>
      <c r="AW18" s="39">
        <v>2480</v>
      </c>
      <c r="AX18" s="39">
        <v>2095</v>
      </c>
      <c r="AY18" s="39">
        <v>8005</v>
      </c>
      <c r="AZ18" s="39">
        <v>2051</v>
      </c>
      <c r="BA18" s="39">
        <v>3324</v>
      </c>
      <c r="BB18" s="39">
        <v>5463</v>
      </c>
      <c r="BC18" s="39">
        <v>2314</v>
      </c>
      <c r="BD18" s="39">
        <v>5041</v>
      </c>
      <c r="BE18" s="39">
        <v>6721</v>
      </c>
      <c r="BF18" s="39">
        <v>4400</v>
      </c>
      <c r="BG18" s="39">
        <v>6810</v>
      </c>
      <c r="BH18" s="39">
        <v>3287</v>
      </c>
      <c r="BI18" s="39">
        <v>3828</v>
      </c>
      <c r="BJ18" s="39">
        <v>4978</v>
      </c>
      <c r="BK18" s="39">
        <v>4145</v>
      </c>
      <c r="BL18" s="39">
        <v>5205</v>
      </c>
      <c r="BM18" s="39">
        <v>4208</v>
      </c>
      <c r="BN18" s="39">
        <v>21986</v>
      </c>
      <c r="BO18" s="39">
        <v>36127</v>
      </c>
      <c r="BP18" s="39">
        <v>24785</v>
      </c>
      <c r="BQ18" s="39">
        <v>23984</v>
      </c>
      <c r="BR18" s="39">
        <v>18790</v>
      </c>
      <c r="BS18" s="39">
        <v>34829</v>
      </c>
      <c r="BT18" s="39">
        <v>7685</v>
      </c>
      <c r="BU18" s="39">
        <v>12336</v>
      </c>
      <c r="BV18" s="39">
        <v>14345</v>
      </c>
      <c r="BW18" s="39">
        <v>19033</v>
      </c>
      <c r="BX18" s="39">
        <v>18430</v>
      </c>
      <c r="BY18" s="45">
        <v>11539</v>
      </c>
      <c r="BZ18" s="49">
        <f t="shared" si="0"/>
        <v>56.170559156666876</v>
      </c>
      <c r="CA18" s="49">
        <f t="shared" si="1"/>
        <v>147.4063604674848</v>
      </c>
      <c r="CB18" s="49">
        <f t="shared" si="2"/>
        <v>383.0832928272369</v>
      </c>
      <c r="CC18" s="49">
        <f t="shared" si="3"/>
        <v>65.260939494757878</v>
      </c>
      <c r="CD18" s="49">
        <f t="shared" si="4"/>
        <v>42.210659770909167</v>
      </c>
      <c r="CE18" s="49">
        <f t="shared" si="5"/>
        <v>259.18073511024568</v>
      </c>
      <c r="CF18" s="109" t="s">
        <v>37</v>
      </c>
      <c r="CG18" s="71"/>
      <c r="CH18" s="71"/>
    </row>
    <row r="19" spans="1:86" s="42" customFormat="1" ht="17.25" customHeight="1" x14ac:dyDescent="0.3">
      <c r="A19" s="13" t="s">
        <v>583</v>
      </c>
      <c r="B19" s="21" t="s">
        <v>38</v>
      </c>
      <c r="C19" s="39">
        <v>2746</v>
      </c>
      <c r="D19" s="39">
        <v>243</v>
      </c>
      <c r="E19" s="51">
        <v>97.85</v>
      </c>
      <c r="F19" s="51">
        <v>91.19000244140625</v>
      </c>
      <c r="G19" s="2"/>
      <c r="H19" s="21"/>
      <c r="I19" s="39">
        <v>2345</v>
      </c>
      <c r="J19" s="39">
        <v>10095</v>
      </c>
      <c r="K19" s="39">
        <v>2086</v>
      </c>
      <c r="L19" s="39">
        <v>2523</v>
      </c>
      <c r="M19" s="39">
        <v>6357</v>
      </c>
      <c r="N19" s="39">
        <v>3005</v>
      </c>
      <c r="O19" s="39">
        <v>1802</v>
      </c>
      <c r="P19" s="39">
        <v>3367</v>
      </c>
      <c r="Q19" s="39">
        <v>6418</v>
      </c>
      <c r="R19" s="39">
        <v>3766</v>
      </c>
      <c r="S19" s="39">
        <v>5571</v>
      </c>
      <c r="T19" s="39">
        <v>8946</v>
      </c>
      <c r="U19" s="39">
        <v>7661</v>
      </c>
      <c r="V19" s="39">
        <v>9362</v>
      </c>
      <c r="W19" s="39">
        <v>2035</v>
      </c>
      <c r="X19" s="39">
        <v>9274</v>
      </c>
      <c r="Y19" s="39">
        <v>8183</v>
      </c>
      <c r="Z19" s="39">
        <v>4952</v>
      </c>
      <c r="AA19" s="39">
        <v>7062</v>
      </c>
      <c r="AB19" s="39">
        <v>3815</v>
      </c>
      <c r="AC19" s="39">
        <v>5412</v>
      </c>
      <c r="AD19" s="39">
        <v>4270</v>
      </c>
      <c r="AE19" s="39">
        <v>5729</v>
      </c>
      <c r="AF19" s="39">
        <v>10415</v>
      </c>
      <c r="AG19" s="39">
        <v>10657</v>
      </c>
      <c r="AH19" s="39">
        <v>4644</v>
      </c>
      <c r="AI19" s="39">
        <v>19997</v>
      </c>
      <c r="AJ19" s="39">
        <v>6168</v>
      </c>
      <c r="AK19" s="39">
        <v>3911</v>
      </c>
      <c r="AL19" s="39">
        <v>12912</v>
      </c>
      <c r="AM19" s="39">
        <v>7820</v>
      </c>
      <c r="AN19" s="39">
        <v>12524</v>
      </c>
      <c r="AO19" s="39">
        <v>5673</v>
      </c>
      <c r="AP19" s="39">
        <v>8582</v>
      </c>
      <c r="AQ19" s="39">
        <v>3748</v>
      </c>
      <c r="AR19" s="39">
        <v>11467</v>
      </c>
      <c r="AS19" s="39">
        <v>4072</v>
      </c>
      <c r="AT19" s="39">
        <v>3434</v>
      </c>
      <c r="AU19" s="39">
        <v>5209</v>
      </c>
      <c r="AV19" s="39">
        <v>12477</v>
      </c>
      <c r="AW19" s="39">
        <v>6639</v>
      </c>
      <c r="AX19" s="39">
        <v>10309</v>
      </c>
      <c r="AY19" s="39">
        <v>8797</v>
      </c>
      <c r="AZ19" s="39">
        <v>6345</v>
      </c>
      <c r="BA19" s="39">
        <v>4650</v>
      </c>
      <c r="BB19" s="39">
        <v>16723</v>
      </c>
      <c r="BC19" s="39">
        <v>3076</v>
      </c>
      <c r="BD19" s="39">
        <v>5403</v>
      </c>
      <c r="BE19" s="39">
        <v>7082</v>
      </c>
      <c r="BF19" s="39">
        <v>4516</v>
      </c>
      <c r="BG19" s="39">
        <v>9139</v>
      </c>
      <c r="BH19" s="39">
        <v>15143</v>
      </c>
      <c r="BI19" s="39">
        <v>3853</v>
      </c>
      <c r="BJ19" s="39">
        <v>16793</v>
      </c>
      <c r="BK19" s="39">
        <v>5277</v>
      </c>
      <c r="BL19" s="39">
        <v>8256</v>
      </c>
      <c r="BM19" s="39">
        <v>7681</v>
      </c>
      <c r="BN19" s="39">
        <v>14235</v>
      </c>
      <c r="BO19" s="39">
        <v>18022</v>
      </c>
      <c r="BP19" s="39">
        <v>12419</v>
      </c>
      <c r="BQ19" s="39">
        <v>12273</v>
      </c>
      <c r="BR19" s="39">
        <v>14594</v>
      </c>
      <c r="BS19" s="39">
        <v>13831</v>
      </c>
      <c r="BT19" s="39">
        <v>20019</v>
      </c>
      <c r="BU19" s="39">
        <v>11214</v>
      </c>
      <c r="BV19" s="39">
        <v>16301</v>
      </c>
      <c r="BW19" s="39">
        <v>7184</v>
      </c>
      <c r="BX19" s="39">
        <v>10993</v>
      </c>
      <c r="BY19" s="45">
        <v>14265</v>
      </c>
      <c r="BZ19" s="49">
        <f t="shared" si="0"/>
        <v>59.187237991775646</v>
      </c>
      <c r="CA19" s="49">
        <f t="shared" si="1"/>
        <v>50.797699927695774</v>
      </c>
      <c r="CB19" s="49">
        <f t="shared" si="2"/>
        <v>102.26784329443652</v>
      </c>
      <c r="CC19" s="49">
        <f t="shared" si="3"/>
        <v>58.514498972801476</v>
      </c>
      <c r="CD19" s="49">
        <f t="shared" si="4"/>
        <v>93.574082224544782</v>
      </c>
      <c r="CE19" s="49">
        <f t="shared" si="5"/>
        <v>60.91278217850158</v>
      </c>
      <c r="CF19" s="109" t="s">
        <v>38</v>
      </c>
      <c r="CG19" s="71"/>
      <c r="CH19" s="71"/>
    </row>
    <row r="20" spans="1:86" s="42" customFormat="1" ht="17.25" customHeight="1" x14ac:dyDescent="0.3">
      <c r="A20" s="13" t="s">
        <v>583</v>
      </c>
      <c r="B20" s="21" t="s">
        <v>39</v>
      </c>
      <c r="C20" s="39">
        <v>1464</v>
      </c>
      <c r="D20" s="39">
        <v>71</v>
      </c>
      <c r="E20" s="51">
        <v>96.09</v>
      </c>
      <c r="F20" s="51">
        <v>95.25</v>
      </c>
      <c r="G20" s="2"/>
      <c r="H20" s="21"/>
      <c r="I20" s="39">
        <v>24095</v>
      </c>
      <c r="J20" s="39">
        <v>47573</v>
      </c>
      <c r="K20" s="39">
        <v>19179</v>
      </c>
      <c r="L20" s="39">
        <v>15031</v>
      </c>
      <c r="M20" s="39">
        <v>25106</v>
      </c>
      <c r="N20" s="39">
        <v>18322</v>
      </c>
      <c r="O20" s="39">
        <v>0</v>
      </c>
      <c r="P20" s="39">
        <v>0</v>
      </c>
      <c r="Q20" s="39">
        <v>18155</v>
      </c>
      <c r="R20" s="39">
        <v>21985</v>
      </c>
      <c r="S20" s="39">
        <v>25964</v>
      </c>
      <c r="T20" s="39">
        <v>54741</v>
      </c>
      <c r="U20" s="39">
        <v>39144</v>
      </c>
      <c r="V20" s="39">
        <v>52992</v>
      </c>
      <c r="W20" s="39">
        <v>26512</v>
      </c>
      <c r="X20" s="39">
        <v>39614</v>
      </c>
      <c r="Y20" s="39">
        <v>61093</v>
      </c>
      <c r="Z20" s="39">
        <v>37457</v>
      </c>
      <c r="AA20" s="39">
        <v>38786</v>
      </c>
      <c r="AB20" s="39">
        <v>32782</v>
      </c>
      <c r="AC20" s="39">
        <v>60468</v>
      </c>
      <c r="AD20" s="39">
        <v>52110</v>
      </c>
      <c r="AE20" s="39">
        <v>84684</v>
      </c>
      <c r="AF20" s="39">
        <v>104037</v>
      </c>
      <c r="AG20" s="39">
        <v>202173</v>
      </c>
      <c r="AH20" s="39">
        <v>77915</v>
      </c>
      <c r="AI20" s="39">
        <v>67157</v>
      </c>
      <c r="AJ20" s="39">
        <v>88701</v>
      </c>
      <c r="AK20" s="39">
        <v>64138</v>
      </c>
      <c r="AL20" s="39">
        <v>108206</v>
      </c>
      <c r="AM20" s="39">
        <v>72756</v>
      </c>
      <c r="AN20" s="39">
        <v>140551</v>
      </c>
      <c r="AO20" s="39">
        <v>81993</v>
      </c>
      <c r="AP20" s="39">
        <v>44295</v>
      </c>
      <c r="AQ20" s="39">
        <v>0</v>
      </c>
      <c r="AR20" s="39">
        <v>24916</v>
      </c>
      <c r="AS20" s="39">
        <v>43489</v>
      </c>
      <c r="AT20" s="39">
        <v>26593</v>
      </c>
      <c r="AU20" s="39">
        <v>22352</v>
      </c>
      <c r="AV20" s="39">
        <v>31950</v>
      </c>
      <c r="AW20" s="39">
        <v>23543</v>
      </c>
      <c r="AX20" s="39">
        <v>25135</v>
      </c>
      <c r="AY20" s="39">
        <v>38472</v>
      </c>
      <c r="AZ20" s="39">
        <v>27591</v>
      </c>
      <c r="BA20" s="39">
        <v>19132</v>
      </c>
      <c r="BB20" s="39">
        <v>63825</v>
      </c>
      <c r="BC20" s="39">
        <v>28559</v>
      </c>
      <c r="BD20" s="39">
        <v>53194</v>
      </c>
      <c r="BE20" s="39">
        <v>80724</v>
      </c>
      <c r="BF20" s="39">
        <v>46872</v>
      </c>
      <c r="BG20" s="39">
        <v>45172</v>
      </c>
      <c r="BH20" s="39">
        <v>52159</v>
      </c>
      <c r="BI20" s="39">
        <v>46026</v>
      </c>
      <c r="BJ20" s="39">
        <v>49307</v>
      </c>
      <c r="BK20" s="39">
        <v>51894</v>
      </c>
      <c r="BL20" s="39">
        <v>65213</v>
      </c>
      <c r="BM20" s="39">
        <v>51491</v>
      </c>
      <c r="BN20" s="39">
        <v>110864</v>
      </c>
      <c r="BO20" s="39">
        <v>102399</v>
      </c>
      <c r="BP20" s="39">
        <v>170182</v>
      </c>
      <c r="BQ20" s="39">
        <v>125960</v>
      </c>
      <c r="BR20" s="39">
        <v>120526</v>
      </c>
      <c r="BS20" s="39">
        <v>103596</v>
      </c>
      <c r="BT20" s="39">
        <v>67984</v>
      </c>
      <c r="BU20" s="39">
        <v>80139</v>
      </c>
      <c r="BV20" s="39">
        <v>121746</v>
      </c>
      <c r="BW20" s="39">
        <v>127986</v>
      </c>
      <c r="BX20" s="39">
        <v>149778</v>
      </c>
      <c r="BY20" s="45">
        <v>83747</v>
      </c>
      <c r="BZ20" s="49">
        <f t="shared" si="0"/>
        <v>66.036274038916787</v>
      </c>
      <c r="CA20" s="49">
        <f t="shared" si="1"/>
        <v>52.085161470875022</v>
      </c>
      <c r="CB20" s="49">
        <f t="shared" si="2"/>
        <v>187.71111817706907</v>
      </c>
      <c r="CC20" s="49">
        <f t="shared" si="3"/>
        <v>48.242819124589928</v>
      </c>
      <c r="CD20" s="49">
        <f t="shared" si="4"/>
        <v>49.700597906284614</v>
      </c>
      <c r="CE20" s="49">
        <f t="shared" si="5"/>
        <v>107.58741760752146</v>
      </c>
      <c r="CF20" s="109" t="s">
        <v>39</v>
      </c>
      <c r="CG20" s="71"/>
      <c r="CH20" s="71"/>
    </row>
    <row r="21" spans="1:86" s="42" customFormat="1" ht="17.25" customHeight="1" x14ac:dyDescent="0.3">
      <c r="A21" s="13" t="s">
        <v>583</v>
      </c>
      <c r="B21" s="21" t="s">
        <v>40</v>
      </c>
      <c r="C21" s="39">
        <v>1608</v>
      </c>
      <c r="D21" s="39">
        <v>258</v>
      </c>
      <c r="E21" s="51">
        <v>99.19000244140625</v>
      </c>
      <c r="F21" s="51">
        <v>97.769996643066406</v>
      </c>
      <c r="G21" s="2"/>
      <c r="H21" s="21"/>
      <c r="I21" s="39">
        <v>20652</v>
      </c>
      <c r="J21" s="39">
        <v>51418</v>
      </c>
      <c r="K21" s="39">
        <v>46887</v>
      </c>
      <c r="L21" s="39">
        <v>22973</v>
      </c>
      <c r="M21" s="39">
        <v>21661</v>
      </c>
      <c r="N21" s="39">
        <v>36959</v>
      </c>
      <c r="O21" s="39">
        <v>15906</v>
      </c>
      <c r="P21" s="39">
        <v>11736</v>
      </c>
      <c r="Q21" s="39">
        <v>28743</v>
      </c>
      <c r="R21" s="39">
        <v>16702</v>
      </c>
      <c r="S21" s="39">
        <v>36136</v>
      </c>
      <c r="T21" s="39">
        <v>65746</v>
      </c>
      <c r="U21" s="39">
        <v>59395</v>
      </c>
      <c r="V21" s="39">
        <v>128684</v>
      </c>
      <c r="W21" s="39">
        <v>57581</v>
      </c>
      <c r="X21" s="39">
        <v>66141</v>
      </c>
      <c r="Y21" s="39">
        <v>97253</v>
      </c>
      <c r="Z21" s="39">
        <v>57237</v>
      </c>
      <c r="AA21" s="39">
        <v>60670</v>
      </c>
      <c r="AB21" s="39">
        <v>42030</v>
      </c>
      <c r="AC21" s="39">
        <v>68351</v>
      </c>
      <c r="AD21" s="39">
        <v>74956</v>
      </c>
      <c r="AE21" s="39">
        <v>122948</v>
      </c>
      <c r="AF21" s="39">
        <v>183175</v>
      </c>
      <c r="AG21" s="39">
        <v>263309</v>
      </c>
      <c r="AH21" s="39">
        <v>135537</v>
      </c>
      <c r="AI21" s="39">
        <v>135153</v>
      </c>
      <c r="AJ21" s="39">
        <v>178003</v>
      </c>
      <c r="AK21" s="39">
        <v>118659</v>
      </c>
      <c r="AL21" s="39">
        <v>127701</v>
      </c>
      <c r="AM21" s="39">
        <v>133469</v>
      </c>
      <c r="AN21" s="39">
        <v>225192</v>
      </c>
      <c r="AO21" s="39">
        <v>108080</v>
      </c>
      <c r="AP21" s="39">
        <v>29344</v>
      </c>
      <c r="AQ21" s="39">
        <v>29123</v>
      </c>
      <c r="AR21" s="39">
        <v>24470</v>
      </c>
      <c r="AS21" s="39">
        <v>33452</v>
      </c>
      <c r="AT21" s="39">
        <v>27694</v>
      </c>
      <c r="AU21" s="39">
        <v>30230</v>
      </c>
      <c r="AV21" s="39">
        <v>23332</v>
      </c>
      <c r="AW21" s="39">
        <v>22526</v>
      </c>
      <c r="AX21" s="39">
        <v>15578</v>
      </c>
      <c r="AY21" s="39">
        <v>46992</v>
      </c>
      <c r="AZ21" s="39">
        <v>20398</v>
      </c>
      <c r="BA21" s="39">
        <v>26595</v>
      </c>
      <c r="BB21" s="39">
        <v>74104</v>
      </c>
      <c r="BC21" s="39">
        <v>45649</v>
      </c>
      <c r="BD21" s="39">
        <v>76680</v>
      </c>
      <c r="BE21" s="39">
        <v>87505</v>
      </c>
      <c r="BF21" s="39">
        <v>82922</v>
      </c>
      <c r="BG21" s="39">
        <v>79948</v>
      </c>
      <c r="BH21" s="39">
        <v>77713</v>
      </c>
      <c r="BI21" s="39">
        <v>64835</v>
      </c>
      <c r="BJ21" s="39">
        <v>61193</v>
      </c>
      <c r="BK21" s="39">
        <v>91153</v>
      </c>
      <c r="BL21" s="39">
        <v>68780</v>
      </c>
      <c r="BM21" s="39">
        <v>68676</v>
      </c>
      <c r="BN21" s="39">
        <v>99503</v>
      </c>
      <c r="BO21" s="39">
        <v>102189</v>
      </c>
      <c r="BP21" s="39">
        <v>176385</v>
      </c>
      <c r="BQ21" s="39">
        <v>132276</v>
      </c>
      <c r="BR21" s="39">
        <v>194183</v>
      </c>
      <c r="BS21" s="39">
        <v>149044</v>
      </c>
      <c r="BT21" s="39">
        <v>159755</v>
      </c>
      <c r="BU21" s="39">
        <v>133272</v>
      </c>
      <c r="BV21" s="39">
        <v>119952</v>
      </c>
      <c r="BW21" s="39">
        <v>168150</v>
      </c>
      <c r="BX21" s="39">
        <v>151721</v>
      </c>
      <c r="BY21" s="45">
        <v>120926</v>
      </c>
      <c r="BZ21" s="49">
        <f t="shared" si="0"/>
        <v>46.431383430842644</v>
      </c>
      <c r="CA21" s="49">
        <f t="shared" si="1"/>
        <v>72.958770626885837</v>
      </c>
      <c r="CB21" s="49">
        <f t="shared" si="2"/>
        <v>149.9012276765061</v>
      </c>
      <c r="CC21" s="49">
        <f t="shared" si="3"/>
        <v>19.35877235704395</v>
      </c>
      <c r="CD21" s="49">
        <f t="shared" si="4"/>
        <v>28.646408672420243</v>
      </c>
      <c r="CE21" s="49">
        <f t="shared" si="5"/>
        <v>61.851845982940269</v>
      </c>
      <c r="CF21" s="109" t="s">
        <v>40</v>
      </c>
      <c r="CG21" s="71"/>
      <c r="CH21" s="71"/>
    </row>
    <row r="22" spans="1:86" s="42" customFormat="1" ht="17.25" customHeight="1" x14ac:dyDescent="0.3">
      <c r="A22" s="13" t="s">
        <v>583</v>
      </c>
      <c r="B22" s="21" t="s">
        <v>41</v>
      </c>
      <c r="C22" s="39">
        <v>2682</v>
      </c>
      <c r="D22" s="39">
        <v>361</v>
      </c>
      <c r="E22" s="51">
        <v>96.589996337890625</v>
      </c>
      <c r="F22" s="51">
        <v>86.55999755859375</v>
      </c>
      <c r="G22" s="2"/>
      <c r="H22" s="21"/>
      <c r="I22" s="39">
        <v>1508</v>
      </c>
      <c r="J22" s="39">
        <v>8221</v>
      </c>
      <c r="K22" s="39">
        <v>2022</v>
      </c>
      <c r="L22" s="39">
        <v>1093</v>
      </c>
      <c r="M22" s="39">
        <v>2399</v>
      </c>
      <c r="N22" s="39">
        <v>785</v>
      </c>
      <c r="O22" s="39">
        <v>435</v>
      </c>
      <c r="P22" s="39">
        <v>768</v>
      </c>
      <c r="Q22" s="39">
        <v>1064</v>
      </c>
      <c r="R22" s="39">
        <v>3218</v>
      </c>
      <c r="S22" s="39">
        <v>1228</v>
      </c>
      <c r="T22" s="39">
        <v>6161</v>
      </c>
      <c r="U22" s="39">
        <v>3902</v>
      </c>
      <c r="V22" s="39">
        <v>7393</v>
      </c>
      <c r="W22" s="39">
        <v>1873</v>
      </c>
      <c r="X22" s="39">
        <v>5720</v>
      </c>
      <c r="Y22" s="39">
        <v>3902</v>
      </c>
      <c r="Z22" s="39">
        <v>5815</v>
      </c>
      <c r="AA22" s="39">
        <v>5499</v>
      </c>
      <c r="AB22" s="39">
        <v>3951</v>
      </c>
      <c r="AC22" s="39">
        <v>16183</v>
      </c>
      <c r="AD22" s="39">
        <v>2608</v>
      </c>
      <c r="AE22" s="39">
        <v>15224</v>
      </c>
      <c r="AF22" s="39">
        <v>11199</v>
      </c>
      <c r="AG22" s="39">
        <v>25037</v>
      </c>
      <c r="AH22" s="39">
        <v>5344</v>
      </c>
      <c r="AI22" s="39">
        <v>10453</v>
      </c>
      <c r="AJ22" s="39">
        <v>3502</v>
      </c>
      <c r="AK22" s="39">
        <v>3944</v>
      </c>
      <c r="AL22" s="39">
        <v>15920</v>
      </c>
      <c r="AM22" s="39">
        <v>4436</v>
      </c>
      <c r="AN22" s="39">
        <v>21387</v>
      </c>
      <c r="AO22" s="39">
        <v>2265</v>
      </c>
      <c r="AP22" s="39">
        <v>4745</v>
      </c>
      <c r="AQ22" s="39">
        <v>1891</v>
      </c>
      <c r="AR22" s="39">
        <v>1160</v>
      </c>
      <c r="AS22" s="39">
        <v>909</v>
      </c>
      <c r="AT22" s="39">
        <v>2265</v>
      </c>
      <c r="AU22" s="39">
        <v>1524</v>
      </c>
      <c r="AV22" s="39">
        <v>2832</v>
      </c>
      <c r="AW22" s="39">
        <v>6442</v>
      </c>
      <c r="AX22" s="39">
        <v>6281</v>
      </c>
      <c r="AY22" s="39">
        <v>2495</v>
      </c>
      <c r="AZ22" s="39">
        <v>2395</v>
      </c>
      <c r="BA22" s="39">
        <v>5250</v>
      </c>
      <c r="BB22" s="39">
        <v>15206</v>
      </c>
      <c r="BC22" s="39">
        <v>2434</v>
      </c>
      <c r="BD22" s="39">
        <v>3420</v>
      </c>
      <c r="BE22" s="39">
        <v>7378</v>
      </c>
      <c r="BF22" s="39">
        <v>5999</v>
      </c>
      <c r="BG22" s="39">
        <v>0</v>
      </c>
      <c r="BH22" s="39">
        <v>7028</v>
      </c>
      <c r="BI22" s="39">
        <v>10966</v>
      </c>
      <c r="BJ22" s="39">
        <v>7353</v>
      </c>
      <c r="BK22" s="39">
        <v>7042</v>
      </c>
      <c r="BL22" s="39">
        <v>5305</v>
      </c>
      <c r="BM22" s="39">
        <v>9838</v>
      </c>
      <c r="BN22" s="39">
        <v>13938</v>
      </c>
      <c r="BO22" s="39">
        <v>7007</v>
      </c>
      <c r="BP22" s="39">
        <v>19410</v>
      </c>
      <c r="BQ22" s="39">
        <v>9477</v>
      </c>
      <c r="BR22" s="39">
        <v>15045</v>
      </c>
      <c r="BS22" s="39">
        <v>7589</v>
      </c>
      <c r="BT22" s="39">
        <v>10866</v>
      </c>
      <c r="BU22" s="39">
        <v>14578</v>
      </c>
      <c r="BV22" s="39">
        <v>12885</v>
      </c>
      <c r="BW22" s="39">
        <v>7738</v>
      </c>
      <c r="BX22" s="39">
        <v>7959</v>
      </c>
      <c r="BY22" s="45">
        <v>13773</v>
      </c>
      <c r="BZ22" s="49">
        <f t="shared" si="0"/>
        <v>106.27733905253749</v>
      </c>
      <c r="CA22" s="49">
        <f t="shared" si="1"/>
        <v>153.82399881364205</v>
      </c>
      <c r="CB22" s="49">
        <f t="shared" si="2"/>
        <v>370.55206926531383</v>
      </c>
      <c r="CC22" s="49">
        <f t="shared" si="3"/>
        <v>76.167360871443748</v>
      </c>
      <c r="CD22" s="49">
        <f t="shared" si="4"/>
        <v>151.22850659076056</v>
      </c>
      <c r="CE22" s="49">
        <f t="shared" si="5"/>
        <v>130.45091261131157</v>
      </c>
      <c r="CF22" s="109" t="s">
        <v>41</v>
      </c>
      <c r="CG22" s="71"/>
      <c r="CH22" s="71"/>
    </row>
    <row r="23" spans="1:86" s="42" customFormat="1" ht="17.25" customHeight="1" x14ac:dyDescent="0.3">
      <c r="A23" s="13" t="s">
        <v>583</v>
      </c>
      <c r="B23" s="21" t="s">
        <v>42</v>
      </c>
      <c r="C23" s="39">
        <v>2679</v>
      </c>
      <c r="D23" s="39">
        <v>361</v>
      </c>
      <c r="E23" s="51">
        <v>98.37</v>
      </c>
      <c r="F23" s="51">
        <v>95.199996948242188</v>
      </c>
      <c r="G23" s="2"/>
      <c r="H23" s="21"/>
      <c r="I23" s="39">
        <v>1567</v>
      </c>
      <c r="J23" s="39">
        <v>7862</v>
      </c>
      <c r="K23" s="39">
        <v>2097</v>
      </c>
      <c r="L23" s="39">
        <v>1089</v>
      </c>
      <c r="M23" s="39">
        <v>2443</v>
      </c>
      <c r="N23" s="39">
        <v>713</v>
      </c>
      <c r="O23" s="39">
        <v>441</v>
      </c>
      <c r="P23" s="39">
        <v>774</v>
      </c>
      <c r="Q23" s="39">
        <v>914</v>
      </c>
      <c r="R23" s="39">
        <v>3193</v>
      </c>
      <c r="S23" s="39">
        <v>1070</v>
      </c>
      <c r="T23" s="39">
        <v>6216</v>
      </c>
      <c r="U23" s="39">
        <v>3772</v>
      </c>
      <c r="V23" s="39">
        <v>7446</v>
      </c>
      <c r="W23" s="39">
        <v>1918</v>
      </c>
      <c r="X23" s="39">
        <v>6006</v>
      </c>
      <c r="Y23" s="39">
        <v>3869</v>
      </c>
      <c r="Z23" s="39">
        <v>5439</v>
      </c>
      <c r="AA23" s="39">
        <v>5598</v>
      </c>
      <c r="AB23" s="39">
        <v>4045</v>
      </c>
      <c r="AC23" s="39">
        <v>16985</v>
      </c>
      <c r="AD23" s="39">
        <v>2622</v>
      </c>
      <c r="AE23" s="39">
        <v>14440</v>
      </c>
      <c r="AF23" s="39">
        <v>11262</v>
      </c>
      <c r="AG23" s="39">
        <v>25266</v>
      </c>
      <c r="AH23" s="39">
        <v>5277</v>
      </c>
      <c r="AI23" s="39">
        <v>10698</v>
      </c>
      <c r="AJ23" s="39">
        <v>3507</v>
      </c>
      <c r="AK23" s="39">
        <v>3885</v>
      </c>
      <c r="AL23" s="39">
        <v>15416</v>
      </c>
      <c r="AM23" s="39">
        <v>4316</v>
      </c>
      <c r="AN23" s="39">
        <v>22129</v>
      </c>
      <c r="AO23" s="39">
        <v>2297</v>
      </c>
      <c r="AP23" s="39">
        <v>4771</v>
      </c>
      <c r="AQ23" s="39">
        <v>1902</v>
      </c>
      <c r="AR23" s="39">
        <v>1194</v>
      </c>
      <c r="AS23" s="39">
        <v>870</v>
      </c>
      <c r="AT23" s="39">
        <v>2120</v>
      </c>
      <c r="AU23" s="39">
        <v>1653</v>
      </c>
      <c r="AV23" s="39">
        <v>2842</v>
      </c>
      <c r="AW23" s="39">
        <v>5387</v>
      </c>
      <c r="AX23" s="39">
        <v>6437</v>
      </c>
      <c r="AY23" s="39">
        <v>2615</v>
      </c>
      <c r="AZ23" s="39">
        <v>2571</v>
      </c>
      <c r="BA23" s="39">
        <v>5598</v>
      </c>
      <c r="BB23" s="39">
        <v>15323</v>
      </c>
      <c r="BC23" s="39">
        <v>2329</v>
      </c>
      <c r="BD23" s="39">
        <v>3458</v>
      </c>
      <c r="BE23" s="39">
        <v>6324</v>
      </c>
      <c r="BF23" s="39">
        <v>6304</v>
      </c>
      <c r="BG23" s="39">
        <v>1496</v>
      </c>
      <c r="BH23" s="39">
        <v>7005</v>
      </c>
      <c r="BI23" s="39">
        <v>11335</v>
      </c>
      <c r="BJ23" s="39">
        <v>7573</v>
      </c>
      <c r="BK23" s="39">
        <v>6395</v>
      </c>
      <c r="BL23" s="39">
        <v>5489</v>
      </c>
      <c r="BM23" s="39">
        <v>9669</v>
      </c>
      <c r="BN23" s="39">
        <v>14030</v>
      </c>
      <c r="BO23" s="39">
        <v>6172</v>
      </c>
      <c r="BP23" s="39">
        <v>19056</v>
      </c>
      <c r="BQ23" s="39">
        <v>8600</v>
      </c>
      <c r="BR23" s="39">
        <v>15276</v>
      </c>
      <c r="BS23" s="39">
        <v>7511</v>
      </c>
      <c r="BT23" s="39">
        <v>10591</v>
      </c>
      <c r="BU23" s="39">
        <v>13455</v>
      </c>
      <c r="BV23" s="39">
        <v>13073</v>
      </c>
      <c r="BW23" s="39">
        <v>7394</v>
      </c>
      <c r="BX23" s="39">
        <v>7353</v>
      </c>
      <c r="BY23" s="45">
        <v>13134</v>
      </c>
      <c r="BZ23" s="49">
        <f t="shared" si="0"/>
        <v>104.86532603728706</v>
      </c>
      <c r="CA23" s="49">
        <f t="shared" si="1"/>
        <v>166.29116972571592</v>
      </c>
      <c r="CB23" s="49">
        <f t="shared" si="2"/>
        <v>380.64763404511621</v>
      </c>
      <c r="CC23" s="49">
        <f t="shared" si="3"/>
        <v>73.810830051322384</v>
      </c>
      <c r="CD23" s="49">
        <f t="shared" si="4"/>
        <v>146.79871730916128</v>
      </c>
      <c r="CE23" s="49">
        <f t="shared" si="5"/>
        <v>134.70819577489462</v>
      </c>
      <c r="CF23" s="109" t="s">
        <v>42</v>
      </c>
      <c r="CG23" s="71"/>
      <c r="CH23" s="71"/>
    </row>
    <row r="24" spans="1:86" s="42" customFormat="1" ht="17.25" customHeight="1" x14ac:dyDescent="0.3">
      <c r="A24" s="13" t="s">
        <v>583</v>
      </c>
      <c r="B24" s="21" t="s">
        <v>43</v>
      </c>
      <c r="C24" s="39">
        <v>2728</v>
      </c>
      <c r="D24" s="39">
        <v>363</v>
      </c>
      <c r="E24" s="51">
        <v>96.47</v>
      </c>
      <c r="F24" s="51">
        <v>99.580001831054688</v>
      </c>
      <c r="G24" s="2"/>
      <c r="H24" s="21"/>
      <c r="I24" s="39">
        <v>3305</v>
      </c>
      <c r="J24" s="39">
        <v>5466</v>
      </c>
      <c r="K24" s="39">
        <v>1316</v>
      </c>
      <c r="L24" s="39">
        <v>1809</v>
      </c>
      <c r="M24" s="39">
        <v>4185</v>
      </c>
      <c r="N24" s="39">
        <v>3546</v>
      </c>
      <c r="O24" s="39">
        <v>1805</v>
      </c>
      <c r="P24" s="39">
        <v>1981</v>
      </c>
      <c r="Q24" s="39">
        <v>2897</v>
      </c>
      <c r="R24" s="39">
        <v>2835</v>
      </c>
      <c r="S24" s="39">
        <v>5349</v>
      </c>
      <c r="T24" s="39">
        <v>6793</v>
      </c>
      <c r="U24" s="39">
        <v>6211</v>
      </c>
      <c r="V24" s="39">
        <v>6067</v>
      </c>
      <c r="W24" s="39">
        <v>2620</v>
      </c>
      <c r="X24" s="39">
        <v>4936</v>
      </c>
      <c r="Y24" s="39">
        <v>6031</v>
      </c>
      <c r="Z24" s="39">
        <v>2781</v>
      </c>
      <c r="AA24" s="39">
        <v>6938</v>
      </c>
      <c r="AB24" s="39">
        <v>2919</v>
      </c>
      <c r="AC24" s="39">
        <v>9391</v>
      </c>
      <c r="AD24" s="39">
        <v>5364</v>
      </c>
      <c r="AE24" s="39">
        <v>23031</v>
      </c>
      <c r="AF24" s="39">
        <v>6696</v>
      </c>
      <c r="AG24" s="39">
        <v>20649</v>
      </c>
      <c r="AH24" s="39">
        <v>17807</v>
      </c>
      <c r="AI24" s="39">
        <v>18400</v>
      </c>
      <c r="AJ24" s="39">
        <v>7326</v>
      </c>
      <c r="AK24" s="39">
        <v>3087</v>
      </c>
      <c r="AL24" s="39">
        <v>7657</v>
      </c>
      <c r="AM24" s="39">
        <v>7032</v>
      </c>
      <c r="AN24" s="39">
        <v>12646</v>
      </c>
      <c r="AO24" s="39">
        <v>3412</v>
      </c>
      <c r="AP24" s="39">
        <v>9429</v>
      </c>
      <c r="AQ24" s="39">
        <v>8239</v>
      </c>
      <c r="AR24" s="39">
        <v>15622</v>
      </c>
      <c r="AS24" s="39">
        <v>7035</v>
      </c>
      <c r="AT24" s="39">
        <v>4879</v>
      </c>
      <c r="AU24" s="39">
        <v>8469</v>
      </c>
      <c r="AV24" s="39">
        <v>8374</v>
      </c>
      <c r="AW24" s="39">
        <v>4379</v>
      </c>
      <c r="AX24" s="39">
        <v>8715</v>
      </c>
      <c r="AY24" s="39">
        <v>12195</v>
      </c>
      <c r="AZ24" s="39">
        <v>4571</v>
      </c>
      <c r="BA24" s="39">
        <v>7441</v>
      </c>
      <c r="BB24" s="39">
        <v>25497</v>
      </c>
      <c r="BC24" s="39">
        <v>8837</v>
      </c>
      <c r="BD24" s="39">
        <v>10536</v>
      </c>
      <c r="BE24" s="39">
        <v>9523</v>
      </c>
      <c r="BF24" s="39">
        <v>4407</v>
      </c>
      <c r="BG24" s="39">
        <v>12665</v>
      </c>
      <c r="BH24" s="39">
        <v>19194</v>
      </c>
      <c r="BI24" s="39">
        <v>15195</v>
      </c>
      <c r="BJ24" s="39">
        <v>26710</v>
      </c>
      <c r="BK24" s="39">
        <v>14376</v>
      </c>
      <c r="BL24" s="39">
        <v>11615</v>
      </c>
      <c r="BM24" s="39">
        <v>10790</v>
      </c>
      <c r="BN24" s="39">
        <v>26262</v>
      </c>
      <c r="BO24" s="39">
        <v>30827</v>
      </c>
      <c r="BP24" s="39">
        <v>22706</v>
      </c>
      <c r="BQ24" s="39">
        <v>9365</v>
      </c>
      <c r="BR24" s="39">
        <v>25756</v>
      </c>
      <c r="BS24" s="39">
        <v>13161</v>
      </c>
      <c r="BT24" s="39">
        <v>38143</v>
      </c>
      <c r="BU24" s="39">
        <v>41090</v>
      </c>
      <c r="BV24" s="39">
        <v>19984</v>
      </c>
      <c r="BW24" s="39">
        <v>26681</v>
      </c>
      <c r="BX24" s="39">
        <v>15476</v>
      </c>
      <c r="BY24" s="45">
        <v>26182</v>
      </c>
      <c r="BZ24" s="49">
        <f t="shared" si="0"/>
        <v>45.042265259870078</v>
      </c>
      <c r="CA24" s="49">
        <f t="shared" si="1"/>
        <v>59.814097379917186</v>
      </c>
      <c r="CB24" s="49">
        <f t="shared" si="2"/>
        <v>204.16417850719975</v>
      </c>
      <c r="CC24" s="49">
        <f t="shared" si="3"/>
        <v>81.298697140851772</v>
      </c>
      <c r="CD24" s="49">
        <f t="shared" si="4"/>
        <v>165.87217102599917</v>
      </c>
      <c r="CE24" s="49">
        <f t="shared" si="5"/>
        <v>230.06479882813829</v>
      </c>
      <c r="CF24" s="109" t="s">
        <v>43</v>
      </c>
      <c r="CG24" s="71"/>
      <c r="CH24" s="71"/>
    </row>
    <row r="25" spans="1:86" s="42" customFormat="1" ht="17.25" customHeight="1" x14ac:dyDescent="0.3">
      <c r="A25" s="13" t="s">
        <v>583</v>
      </c>
      <c r="B25" s="21" t="s">
        <v>44</v>
      </c>
      <c r="C25" s="39">
        <v>3368</v>
      </c>
      <c r="D25" s="39">
        <v>363</v>
      </c>
      <c r="E25" s="51">
        <v>97.269996643066406</v>
      </c>
      <c r="F25" s="51">
        <v>92.110000610351563</v>
      </c>
      <c r="G25" s="2"/>
      <c r="H25" s="21"/>
      <c r="I25" s="39">
        <v>5198</v>
      </c>
      <c r="J25" s="39">
        <v>25594</v>
      </c>
      <c r="K25" s="39">
        <v>5262</v>
      </c>
      <c r="L25" s="39">
        <v>744</v>
      </c>
      <c r="M25" s="39">
        <v>18707</v>
      </c>
      <c r="N25" s="39">
        <v>2508</v>
      </c>
      <c r="O25" s="39">
        <v>3562</v>
      </c>
      <c r="P25" s="39">
        <v>5794</v>
      </c>
      <c r="Q25" s="39">
        <v>6674</v>
      </c>
      <c r="R25" s="39">
        <v>3835</v>
      </c>
      <c r="S25" s="39">
        <v>5165</v>
      </c>
      <c r="T25" s="39">
        <v>12891</v>
      </c>
      <c r="U25" s="39">
        <v>18013</v>
      </c>
      <c r="V25" s="39">
        <v>5151</v>
      </c>
      <c r="W25" s="39">
        <v>1905</v>
      </c>
      <c r="X25" s="39">
        <v>32653</v>
      </c>
      <c r="Y25" s="39">
        <v>10947</v>
      </c>
      <c r="Z25" s="39">
        <v>7144</v>
      </c>
      <c r="AA25" s="39">
        <v>38863</v>
      </c>
      <c r="AB25" s="39">
        <v>8878</v>
      </c>
      <c r="AC25" s="39">
        <v>9316</v>
      </c>
      <c r="AD25" s="39">
        <v>4166</v>
      </c>
      <c r="AE25" s="39">
        <v>3362</v>
      </c>
      <c r="AF25" s="39">
        <v>19596</v>
      </c>
      <c r="AG25" s="39">
        <v>1549</v>
      </c>
      <c r="AH25" s="39">
        <v>1444</v>
      </c>
      <c r="AI25" s="39">
        <v>39411</v>
      </c>
      <c r="AJ25" s="39">
        <v>1241</v>
      </c>
      <c r="AK25" s="39">
        <v>874</v>
      </c>
      <c r="AL25" s="39">
        <v>30547</v>
      </c>
      <c r="AM25" s="39">
        <v>1353</v>
      </c>
      <c r="AN25" s="39">
        <v>9685</v>
      </c>
      <c r="AO25" s="39">
        <v>1741</v>
      </c>
      <c r="AP25" s="39">
        <v>23621</v>
      </c>
      <c r="AQ25" s="39">
        <v>2432</v>
      </c>
      <c r="AR25" s="39">
        <v>7344</v>
      </c>
      <c r="AS25" s="39">
        <v>4366</v>
      </c>
      <c r="AT25" s="39">
        <v>3496</v>
      </c>
      <c r="AU25" s="39">
        <v>7068</v>
      </c>
      <c r="AV25" s="39">
        <v>20927</v>
      </c>
      <c r="AW25" s="39">
        <v>15699</v>
      </c>
      <c r="AX25" s="39">
        <v>28801</v>
      </c>
      <c r="AY25" s="39">
        <v>3589</v>
      </c>
      <c r="AZ25" s="39">
        <v>3281</v>
      </c>
      <c r="BA25" s="39">
        <v>339</v>
      </c>
      <c r="BB25" s="39">
        <v>48612</v>
      </c>
      <c r="BC25" s="39">
        <v>2609</v>
      </c>
      <c r="BD25" s="39">
        <v>21134</v>
      </c>
      <c r="BE25" s="39">
        <v>9211</v>
      </c>
      <c r="BF25" s="39">
        <v>13222</v>
      </c>
      <c r="BG25" s="39">
        <v>10252</v>
      </c>
      <c r="BH25" s="39">
        <v>30623</v>
      </c>
      <c r="BI25" s="39">
        <v>64976</v>
      </c>
      <c r="BJ25" s="39">
        <v>101564</v>
      </c>
      <c r="BK25" s="39">
        <v>8682</v>
      </c>
      <c r="BL25" s="39">
        <v>9110</v>
      </c>
      <c r="BM25" s="39">
        <v>17965</v>
      </c>
      <c r="BN25" s="39">
        <v>13738</v>
      </c>
      <c r="BO25" s="39">
        <v>3255</v>
      </c>
      <c r="BP25" s="39">
        <v>60740</v>
      </c>
      <c r="BQ25" s="39">
        <v>5545</v>
      </c>
      <c r="BR25" s="39">
        <v>26799</v>
      </c>
      <c r="BS25" s="39">
        <v>8510</v>
      </c>
      <c r="BT25" s="39">
        <v>9820</v>
      </c>
      <c r="BU25" s="39">
        <v>74733</v>
      </c>
      <c r="BV25" s="39">
        <v>76640</v>
      </c>
      <c r="BW25" s="39">
        <v>2385</v>
      </c>
      <c r="BX25" s="39">
        <v>8798</v>
      </c>
      <c r="BY25" s="45">
        <v>35479</v>
      </c>
      <c r="BZ25" s="49">
        <f t="shared" si="0"/>
        <v>100.16570982372603</v>
      </c>
      <c r="CA25" s="49">
        <f t="shared" si="1"/>
        <v>143.83774226948245</v>
      </c>
      <c r="CB25" s="49">
        <f t="shared" si="2"/>
        <v>180.94194688218647</v>
      </c>
      <c r="CC25" s="49">
        <f t="shared" si="3"/>
        <v>127.38710424131922</v>
      </c>
      <c r="CD25" s="49">
        <f t="shared" si="4"/>
        <v>386.3043162768634</v>
      </c>
      <c r="CE25" s="49">
        <f t="shared" si="5"/>
        <v>315.66441900845871</v>
      </c>
      <c r="CF25" s="109" t="s">
        <v>44</v>
      </c>
      <c r="CG25" s="71"/>
      <c r="CH25" s="71"/>
    </row>
    <row r="26" spans="1:86" s="42" customFormat="1" ht="17.25" customHeight="1" x14ac:dyDescent="0.3">
      <c r="A26" s="13" t="s">
        <v>583</v>
      </c>
      <c r="B26" s="21" t="s">
        <v>45</v>
      </c>
      <c r="C26" s="39">
        <v>2750</v>
      </c>
      <c r="D26" s="39">
        <v>360</v>
      </c>
      <c r="E26" s="51">
        <v>98.38</v>
      </c>
      <c r="F26" s="51">
        <v>89.489997863769531</v>
      </c>
      <c r="G26" s="2"/>
      <c r="H26" s="21"/>
      <c r="I26" s="39">
        <v>0</v>
      </c>
      <c r="J26" s="39">
        <v>1229</v>
      </c>
      <c r="K26" s="39">
        <v>548</v>
      </c>
      <c r="L26" s="39">
        <v>356</v>
      </c>
      <c r="M26" s="39">
        <v>721</v>
      </c>
      <c r="N26" s="39">
        <v>548</v>
      </c>
      <c r="O26" s="39">
        <v>340</v>
      </c>
      <c r="P26" s="39">
        <v>558</v>
      </c>
      <c r="Q26" s="39">
        <v>699</v>
      </c>
      <c r="R26" s="39">
        <v>653</v>
      </c>
      <c r="S26" s="39">
        <v>708</v>
      </c>
      <c r="T26" s="39">
        <v>903</v>
      </c>
      <c r="U26" s="39">
        <v>944</v>
      </c>
      <c r="V26" s="39">
        <v>1110</v>
      </c>
      <c r="W26" s="39">
        <v>407</v>
      </c>
      <c r="X26" s="39">
        <v>550</v>
      </c>
      <c r="Y26" s="39">
        <v>2144</v>
      </c>
      <c r="Z26" s="39">
        <v>610</v>
      </c>
      <c r="AA26" s="39">
        <v>676</v>
      </c>
      <c r="AB26" s="39">
        <v>599</v>
      </c>
      <c r="AC26" s="39">
        <v>535</v>
      </c>
      <c r="AD26" s="39">
        <v>853</v>
      </c>
      <c r="AE26" s="39">
        <v>2487</v>
      </c>
      <c r="AF26" s="39">
        <v>1960</v>
      </c>
      <c r="AG26" s="39">
        <v>965</v>
      </c>
      <c r="AH26" s="39">
        <v>1549</v>
      </c>
      <c r="AI26" s="39">
        <v>1127</v>
      </c>
      <c r="AJ26" s="39">
        <v>699</v>
      </c>
      <c r="AK26" s="39">
        <v>889</v>
      </c>
      <c r="AL26" s="39">
        <v>643</v>
      </c>
      <c r="AM26" s="39">
        <v>1299</v>
      </c>
      <c r="AN26" s="39">
        <v>1028</v>
      </c>
      <c r="AO26" s="39">
        <v>543</v>
      </c>
      <c r="AP26" s="39">
        <v>1033</v>
      </c>
      <c r="AQ26" s="39">
        <v>439</v>
      </c>
      <c r="AR26" s="39">
        <v>1920</v>
      </c>
      <c r="AS26" s="39">
        <v>1033</v>
      </c>
      <c r="AT26" s="39">
        <v>534</v>
      </c>
      <c r="AU26" s="39">
        <v>2180</v>
      </c>
      <c r="AV26" s="39">
        <v>616</v>
      </c>
      <c r="AW26" s="39">
        <v>2018</v>
      </c>
      <c r="AX26" s="39">
        <v>1227</v>
      </c>
      <c r="AY26" s="39">
        <v>2272</v>
      </c>
      <c r="AZ26" s="39">
        <v>499</v>
      </c>
      <c r="BA26" s="39">
        <v>894</v>
      </c>
      <c r="BB26" s="39">
        <v>2278</v>
      </c>
      <c r="BC26" s="39">
        <v>1502</v>
      </c>
      <c r="BD26" s="39">
        <v>1219</v>
      </c>
      <c r="BE26" s="39">
        <v>1094</v>
      </c>
      <c r="BF26" s="39">
        <v>848</v>
      </c>
      <c r="BG26" s="39">
        <v>1774</v>
      </c>
      <c r="BH26" s="39">
        <v>1410</v>
      </c>
      <c r="BI26" s="39">
        <v>347</v>
      </c>
      <c r="BJ26" s="39">
        <v>1986</v>
      </c>
      <c r="BK26" s="39">
        <v>1105</v>
      </c>
      <c r="BL26" s="39">
        <v>649</v>
      </c>
      <c r="BM26" s="39">
        <v>0</v>
      </c>
      <c r="BN26" s="39">
        <v>2327</v>
      </c>
      <c r="BO26" s="39">
        <v>2503</v>
      </c>
      <c r="BP26" s="39">
        <v>908</v>
      </c>
      <c r="BQ26" s="39">
        <v>1784</v>
      </c>
      <c r="BR26" s="39">
        <v>2934</v>
      </c>
      <c r="BS26" s="39">
        <v>2719</v>
      </c>
      <c r="BT26" s="39">
        <v>2496</v>
      </c>
      <c r="BU26" s="39">
        <v>3075</v>
      </c>
      <c r="BV26" s="39">
        <v>1733</v>
      </c>
      <c r="BW26" s="39">
        <v>2189</v>
      </c>
      <c r="BX26" s="39">
        <v>825</v>
      </c>
      <c r="BY26" s="45">
        <v>1286</v>
      </c>
      <c r="BZ26" s="49">
        <f t="shared" si="0"/>
        <v>52.563470178587913</v>
      </c>
      <c r="CA26" s="49">
        <f t="shared" si="1"/>
        <v>72.476157149490788</v>
      </c>
      <c r="CB26" s="49">
        <f t="shared" si="2"/>
        <v>93.861894962718523</v>
      </c>
      <c r="CC26" s="49">
        <f t="shared" si="3"/>
        <v>101.23270335006976</v>
      </c>
      <c r="CD26" s="49">
        <f t="shared" si="4"/>
        <v>96.294515062242084</v>
      </c>
      <c r="CE26" s="49">
        <f t="shared" si="5"/>
        <v>112.52009059887673</v>
      </c>
      <c r="CF26" s="109" t="s">
        <v>45</v>
      </c>
      <c r="CG26" s="71"/>
      <c r="CH26" s="71"/>
    </row>
    <row r="27" spans="1:86" s="42" customFormat="1" ht="17.25" customHeight="1" x14ac:dyDescent="0.3">
      <c r="A27" s="13" t="s">
        <v>583</v>
      </c>
      <c r="B27" s="21" t="s">
        <v>46</v>
      </c>
      <c r="C27" s="39">
        <v>2721</v>
      </c>
      <c r="D27" s="39">
        <v>363</v>
      </c>
      <c r="E27" s="51">
        <v>96.37</v>
      </c>
      <c r="F27" s="51">
        <v>95.839996337890625</v>
      </c>
      <c r="G27" s="2"/>
      <c r="H27" s="21"/>
      <c r="I27" s="39">
        <v>3168</v>
      </c>
      <c r="J27" s="39">
        <v>5404</v>
      </c>
      <c r="K27" s="39">
        <v>1270</v>
      </c>
      <c r="L27" s="39">
        <v>1796</v>
      </c>
      <c r="M27" s="39">
        <v>4195</v>
      </c>
      <c r="N27" s="39">
        <v>3495</v>
      </c>
      <c r="O27" s="39">
        <v>1757</v>
      </c>
      <c r="P27" s="39">
        <v>1958</v>
      </c>
      <c r="Q27" s="39">
        <v>2913</v>
      </c>
      <c r="R27" s="39">
        <v>2783</v>
      </c>
      <c r="S27" s="39">
        <v>5318</v>
      </c>
      <c r="T27" s="39">
        <v>7098</v>
      </c>
      <c r="U27" s="39">
        <v>6297</v>
      </c>
      <c r="V27" s="39">
        <v>6031</v>
      </c>
      <c r="W27" s="39">
        <v>2534</v>
      </c>
      <c r="X27" s="39">
        <v>4894</v>
      </c>
      <c r="Y27" s="39">
        <v>6042</v>
      </c>
      <c r="Z27" s="39">
        <v>2724</v>
      </c>
      <c r="AA27" s="39">
        <v>6511</v>
      </c>
      <c r="AB27" s="39">
        <v>2833</v>
      </c>
      <c r="AC27" s="39">
        <v>9290</v>
      </c>
      <c r="AD27" s="39">
        <v>5331</v>
      </c>
      <c r="AE27" s="39">
        <v>23179</v>
      </c>
      <c r="AF27" s="39">
        <v>6710</v>
      </c>
      <c r="AG27" s="39">
        <v>20489</v>
      </c>
      <c r="AH27" s="39">
        <v>17876</v>
      </c>
      <c r="AI27" s="39">
        <v>17844</v>
      </c>
      <c r="AJ27" s="39">
        <v>7413</v>
      </c>
      <c r="AK27" s="39">
        <v>3006</v>
      </c>
      <c r="AL27" s="39">
        <v>7561</v>
      </c>
      <c r="AM27" s="39">
        <v>7009</v>
      </c>
      <c r="AN27" s="39">
        <v>12588</v>
      </c>
      <c r="AO27" s="39">
        <v>3617</v>
      </c>
      <c r="AP27" s="39">
        <v>8892</v>
      </c>
      <c r="AQ27" s="39">
        <v>8095</v>
      </c>
      <c r="AR27" s="39">
        <v>15635</v>
      </c>
      <c r="AS27" s="39">
        <v>7044</v>
      </c>
      <c r="AT27" s="39">
        <v>4846</v>
      </c>
      <c r="AU27" s="39">
        <v>8469</v>
      </c>
      <c r="AV27" s="39">
        <v>7997</v>
      </c>
      <c r="AW27" s="39">
        <v>4306</v>
      </c>
      <c r="AX27" s="39">
        <v>8494</v>
      </c>
      <c r="AY27" s="39">
        <v>11590</v>
      </c>
      <c r="AZ27" s="39">
        <v>4569</v>
      </c>
      <c r="BA27" s="39">
        <v>7387</v>
      </c>
      <c r="BB27" s="39">
        <v>25694</v>
      </c>
      <c r="BC27" s="39">
        <v>8895</v>
      </c>
      <c r="BD27" s="39">
        <v>10387</v>
      </c>
      <c r="BE27" s="39">
        <v>9093</v>
      </c>
      <c r="BF27" s="39">
        <v>4383</v>
      </c>
      <c r="BG27" s="39">
        <v>12697</v>
      </c>
      <c r="BH27" s="39">
        <v>19132</v>
      </c>
      <c r="BI27" s="39">
        <v>15182</v>
      </c>
      <c r="BJ27" s="39">
        <v>26710</v>
      </c>
      <c r="BK27" s="39">
        <v>14438</v>
      </c>
      <c r="BL27" s="39">
        <v>11701</v>
      </c>
      <c r="BM27" s="39">
        <v>10727</v>
      </c>
      <c r="BN27" s="39">
        <v>26360</v>
      </c>
      <c r="BO27" s="39">
        <v>30521</v>
      </c>
      <c r="BP27" s="39">
        <v>22604</v>
      </c>
      <c r="BQ27" s="39">
        <v>9196</v>
      </c>
      <c r="BR27" s="39">
        <v>25499</v>
      </c>
      <c r="BS27" s="39">
        <v>12802</v>
      </c>
      <c r="BT27" s="39">
        <v>39928</v>
      </c>
      <c r="BU27" s="39">
        <v>41052</v>
      </c>
      <c r="BV27" s="39">
        <v>20000</v>
      </c>
      <c r="BW27" s="39">
        <v>26688</v>
      </c>
      <c r="BX27" s="39">
        <v>15481</v>
      </c>
      <c r="BY27" s="45">
        <v>26136</v>
      </c>
      <c r="BZ27" s="49">
        <f t="shared" si="0"/>
        <v>45.540190743077176</v>
      </c>
      <c r="CA27" s="49">
        <f t="shared" si="1"/>
        <v>60.107564568480022</v>
      </c>
      <c r="CB27" s="49">
        <f t="shared" si="2"/>
        <v>201.81861837166949</v>
      </c>
      <c r="CC27" s="49">
        <f t="shared" si="3"/>
        <v>79.329134936794816</v>
      </c>
      <c r="CD27" s="49">
        <f t="shared" si="4"/>
        <v>167.02796972537524</v>
      </c>
      <c r="CE27" s="49">
        <f t="shared" si="5"/>
        <v>236.81404193194507</v>
      </c>
      <c r="CF27" s="109" t="s">
        <v>46</v>
      </c>
      <c r="CG27" s="71"/>
      <c r="CH27" s="71"/>
    </row>
    <row r="28" spans="1:86" s="42" customFormat="1" ht="17.25" customHeight="1" x14ac:dyDescent="0.3">
      <c r="A28" s="13" t="s">
        <v>583</v>
      </c>
      <c r="B28" s="21" t="s">
        <v>47</v>
      </c>
      <c r="C28" s="39">
        <v>2743</v>
      </c>
      <c r="D28" s="39">
        <v>362</v>
      </c>
      <c r="E28" s="51">
        <v>98.28</v>
      </c>
      <c r="F28" s="51">
        <v>97.709999084472656</v>
      </c>
      <c r="G28" s="2"/>
      <c r="H28" s="21"/>
      <c r="I28" s="39">
        <v>1935</v>
      </c>
      <c r="J28" s="39">
        <v>6282</v>
      </c>
      <c r="K28" s="39">
        <v>2276</v>
      </c>
      <c r="L28" s="39">
        <v>1242</v>
      </c>
      <c r="M28" s="39">
        <v>4755</v>
      </c>
      <c r="N28" s="39">
        <v>1741</v>
      </c>
      <c r="O28" s="39">
        <v>2204</v>
      </c>
      <c r="P28" s="39">
        <v>2572</v>
      </c>
      <c r="Q28" s="39">
        <v>3303</v>
      </c>
      <c r="R28" s="39">
        <v>2549</v>
      </c>
      <c r="S28" s="39">
        <v>2970</v>
      </c>
      <c r="T28" s="39">
        <v>4508</v>
      </c>
      <c r="U28" s="39">
        <v>4782</v>
      </c>
      <c r="V28" s="39">
        <v>5887</v>
      </c>
      <c r="W28" s="39">
        <v>1692</v>
      </c>
      <c r="X28" s="39">
        <v>4344</v>
      </c>
      <c r="Y28" s="39">
        <v>4818</v>
      </c>
      <c r="Z28" s="39">
        <v>4601</v>
      </c>
      <c r="AA28" s="39">
        <v>5598</v>
      </c>
      <c r="AB28" s="39">
        <v>1929</v>
      </c>
      <c r="AC28" s="39">
        <v>3582</v>
      </c>
      <c r="AD28" s="39">
        <v>3848</v>
      </c>
      <c r="AE28" s="39">
        <v>5291</v>
      </c>
      <c r="AF28" s="39">
        <v>9040</v>
      </c>
      <c r="AG28" s="39">
        <v>9963</v>
      </c>
      <c r="AH28" s="39">
        <v>4465</v>
      </c>
      <c r="AI28" s="39">
        <v>12832</v>
      </c>
      <c r="AJ28" s="39">
        <v>5412</v>
      </c>
      <c r="AK28" s="39">
        <v>4142</v>
      </c>
      <c r="AL28" s="39">
        <v>10720</v>
      </c>
      <c r="AM28" s="39">
        <v>4546</v>
      </c>
      <c r="AN28" s="39">
        <v>10615</v>
      </c>
      <c r="AO28" s="39">
        <v>3419</v>
      </c>
      <c r="AP28" s="39">
        <v>5081</v>
      </c>
      <c r="AQ28" s="39">
        <v>3567</v>
      </c>
      <c r="AR28" s="39">
        <v>4783</v>
      </c>
      <c r="AS28" s="39">
        <v>2783</v>
      </c>
      <c r="AT28" s="39">
        <v>2279</v>
      </c>
      <c r="AU28" s="39">
        <v>3642</v>
      </c>
      <c r="AV28" s="39">
        <v>5325</v>
      </c>
      <c r="AW28" s="39">
        <v>5028</v>
      </c>
      <c r="AX28" s="39">
        <v>3305</v>
      </c>
      <c r="AY28" s="39">
        <v>3760</v>
      </c>
      <c r="AZ28" s="39">
        <v>3837</v>
      </c>
      <c r="BA28" s="39">
        <v>2618</v>
      </c>
      <c r="BB28" s="39">
        <v>7509</v>
      </c>
      <c r="BC28" s="39">
        <v>5081</v>
      </c>
      <c r="BD28" s="39">
        <v>4880</v>
      </c>
      <c r="BE28" s="39">
        <v>4557</v>
      </c>
      <c r="BF28" s="39">
        <v>2858</v>
      </c>
      <c r="BG28" s="39">
        <v>4272</v>
      </c>
      <c r="BH28" s="39">
        <v>5601</v>
      </c>
      <c r="BI28" s="39">
        <v>3277</v>
      </c>
      <c r="BJ28" s="39">
        <v>4675</v>
      </c>
      <c r="BK28" s="39">
        <v>4119</v>
      </c>
      <c r="BL28" s="39">
        <v>4770</v>
      </c>
      <c r="BM28" s="39">
        <v>2514</v>
      </c>
      <c r="BN28" s="39">
        <v>9984</v>
      </c>
      <c r="BO28" s="39">
        <v>7333</v>
      </c>
      <c r="BP28" s="39">
        <v>13718</v>
      </c>
      <c r="BQ28" s="39">
        <v>6703</v>
      </c>
      <c r="BR28" s="39">
        <v>6474</v>
      </c>
      <c r="BS28" s="39">
        <v>7350</v>
      </c>
      <c r="BT28" s="39">
        <v>6704</v>
      </c>
      <c r="BU28" s="39">
        <v>9984</v>
      </c>
      <c r="BV28" s="39">
        <v>5805</v>
      </c>
      <c r="BW28" s="39">
        <v>7507</v>
      </c>
      <c r="BX28" s="39">
        <v>6172</v>
      </c>
      <c r="BY28" s="45">
        <v>4890</v>
      </c>
      <c r="BZ28" s="49">
        <f t="shared" si="0"/>
        <v>50.28860325453789</v>
      </c>
      <c r="CA28" s="49">
        <f t="shared" si="1"/>
        <v>42.560021624155858</v>
      </c>
      <c r="CB28" s="49">
        <f t="shared" si="2"/>
        <v>111.71868270946324</v>
      </c>
      <c r="CC28" s="49">
        <f t="shared" si="3"/>
        <v>30.802114023941265</v>
      </c>
      <c r="CD28" s="49">
        <f t="shared" si="4"/>
        <v>39.303821925538315</v>
      </c>
      <c r="CE28" s="49">
        <f t="shared" si="5"/>
        <v>72.73188012691098</v>
      </c>
      <c r="CF28" s="109" t="s">
        <v>47</v>
      </c>
      <c r="CG28" s="71"/>
      <c r="CH28" s="71"/>
    </row>
    <row r="29" spans="1:86" s="42" customFormat="1" ht="17.25" customHeight="1" x14ac:dyDescent="0.3">
      <c r="A29" s="13" t="s">
        <v>583</v>
      </c>
      <c r="B29" s="21" t="s">
        <v>48</v>
      </c>
      <c r="C29" s="39">
        <v>2520</v>
      </c>
      <c r="D29" s="39">
        <v>103</v>
      </c>
      <c r="E29" s="51">
        <v>96.56</v>
      </c>
      <c r="F29" s="51">
        <v>91.849998474121094</v>
      </c>
      <c r="G29" s="2"/>
      <c r="H29" s="21"/>
      <c r="I29" s="39">
        <v>41179</v>
      </c>
      <c r="J29" s="39">
        <v>140028</v>
      </c>
      <c r="K29" s="39">
        <v>39074</v>
      </c>
      <c r="L29" s="39">
        <v>34050</v>
      </c>
      <c r="M29" s="39">
        <v>101476</v>
      </c>
      <c r="N29" s="39">
        <v>49840</v>
      </c>
      <c r="O29" s="39">
        <v>22146</v>
      </c>
      <c r="P29" s="39">
        <v>35378</v>
      </c>
      <c r="Q29" s="39">
        <v>82442</v>
      </c>
      <c r="R29" s="39">
        <v>70768</v>
      </c>
      <c r="S29" s="39">
        <v>55220</v>
      </c>
      <c r="T29" s="39">
        <v>89820</v>
      </c>
      <c r="U29" s="39">
        <v>109215</v>
      </c>
      <c r="V29" s="39">
        <v>91205</v>
      </c>
      <c r="W29" s="39">
        <v>19107</v>
      </c>
      <c r="X29" s="39">
        <v>84639</v>
      </c>
      <c r="Y29" s="39">
        <v>101954</v>
      </c>
      <c r="Z29" s="39">
        <v>70962</v>
      </c>
      <c r="AA29" s="39">
        <v>81796</v>
      </c>
      <c r="AB29" s="39">
        <v>35128</v>
      </c>
      <c r="AC29" s="39">
        <v>110420</v>
      </c>
      <c r="AD29" s="39">
        <v>47141</v>
      </c>
      <c r="AE29" s="39">
        <v>24149</v>
      </c>
      <c r="AF29" s="39">
        <v>92265</v>
      </c>
      <c r="AG29" s="39">
        <v>119340</v>
      </c>
      <c r="AH29" s="39">
        <v>50823</v>
      </c>
      <c r="AI29" s="39">
        <v>91477</v>
      </c>
      <c r="AJ29" s="39">
        <v>61242</v>
      </c>
      <c r="AK29" s="39">
        <v>28495</v>
      </c>
      <c r="AL29" s="39">
        <v>108480</v>
      </c>
      <c r="AM29" s="39">
        <v>54137</v>
      </c>
      <c r="AN29" s="39">
        <v>129327</v>
      </c>
      <c r="AO29" s="39">
        <v>13024</v>
      </c>
      <c r="AP29" s="39">
        <v>61590</v>
      </c>
      <c r="AQ29" s="39">
        <v>35779</v>
      </c>
      <c r="AR29" s="39">
        <v>82586</v>
      </c>
      <c r="AS29" s="39">
        <v>78379</v>
      </c>
      <c r="AT29" s="39">
        <v>52290</v>
      </c>
      <c r="AU29" s="39">
        <v>59967</v>
      </c>
      <c r="AV29" s="39">
        <v>134250</v>
      </c>
      <c r="AW29" s="39">
        <v>78412</v>
      </c>
      <c r="AX29" s="39">
        <v>96614</v>
      </c>
      <c r="AY29" s="39">
        <v>42257</v>
      </c>
      <c r="AZ29" s="39">
        <v>68861</v>
      </c>
      <c r="BA29" s="39">
        <v>68700</v>
      </c>
      <c r="BB29" s="39">
        <v>147888</v>
      </c>
      <c r="BC29" s="39">
        <v>62484</v>
      </c>
      <c r="BD29" s="39">
        <v>67482</v>
      </c>
      <c r="BE29" s="39">
        <v>129575</v>
      </c>
      <c r="BF29" s="39">
        <v>39994</v>
      </c>
      <c r="BG29" s="39">
        <v>40651</v>
      </c>
      <c r="BH29" s="39">
        <v>164042</v>
      </c>
      <c r="BI29" s="39">
        <v>58397</v>
      </c>
      <c r="BJ29" s="39">
        <v>144343</v>
      </c>
      <c r="BK29" s="39">
        <v>112802</v>
      </c>
      <c r="BL29" s="39">
        <v>76738</v>
      </c>
      <c r="BM29" s="39">
        <v>126667</v>
      </c>
      <c r="BN29" s="39">
        <v>113182</v>
      </c>
      <c r="BO29" s="39">
        <v>40834</v>
      </c>
      <c r="BP29" s="39">
        <v>182777</v>
      </c>
      <c r="BQ29" s="39">
        <v>153712</v>
      </c>
      <c r="BR29" s="39">
        <v>151732</v>
      </c>
      <c r="BS29" s="39">
        <v>56029</v>
      </c>
      <c r="BT29" s="39">
        <v>143684</v>
      </c>
      <c r="BU29" s="39">
        <v>124334</v>
      </c>
      <c r="BV29" s="39">
        <v>175340</v>
      </c>
      <c r="BW29" s="39">
        <v>160705</v>
      </c>
      <c r="BX29" s="39">
        <v>170379</v>
      </c>
      <c r="BY29" s="45">
        <v>161588</v>
      </c>
      <c r="BZ29" s="49">
        <f t="shared" si="0"/>
        <v>57.589194094025352</v>
      </c>
      <c r="CA29" s="49">
        <f t="shared" si="1"/>
        <v>46.462266467246231</v>
      </c>
      <c r="CB29" s="49">
        <f t="shared" si="2"/>
        <v>64.136218729752343</v>
      </c>
      <c r="CC29" s="49">
        <f t="shared" si="3"/>
        <v>38.816079201347883</v>
      </c>
      <c r="CD29" s="49">
        <f t="shared" si="4"/>
        <v>67.549112784781201</v>
      </c>
      <c r="CE29" s="49">
        <f t="shared" si="5"/>
        <v>70.728868901286774</v>
      </c>
      <c r="CF29" s="109" t="s">
        <v>48</v>
      </c>
      <c r="CG29" s="71"/>
      <c r="CH29" s="71"/>
    </row>
    <row r="30" spans="1:86" s="42" customFormat="1" ht="17.25" customHeight="1" x14ac:dyDescent="0.3">
      <c r="A30" s="13" t="s">
        <v>583</v>
      </c>
      <c r="B30" s="21" t="s">
        <v>49</v>
      </c>
      <c r="C30" s="39">
        <v>3144</v>
      </c>
      <c r="D30" s="39">
        <v>502</v>
      </c>
      <c r="E30" s="51">
        <v>96.910003662109375</v>
      </c>
      <c r="F30" s="51">
        <v>73.790000915527344</v>
      </c>
      <c r="G30" s="2"/>
      <c r="H30" s="21"/>
      <c r="I30" s="39">
        <v>5101</v>
      </c>
      <c r="J30" s="39">
        <v>9498</v>
      </c>
      <c r="K30" s="39">
        <v>4213</v>
      </c>
      <c r="L30" s="39">
        <v>2653</v>
      </c>
      <c r="M30" s="39">
        <v>9420</v>
      </c>
      <c r="N30" s="39">
        <v>5373</v>
      </c>
      <c r="O30" s="39">
        <v>4047</v>
      </c>
      <c r="P30" s="39">
        <v>2936</v>
      </c>
      <c r="Q30" s="39">
        <v>7639</v>
      </c>
      <c r="R30" s="39">
        <v>7382</v>
      </c>
      <c r="S30" s="39">
        <v>6851</v>
      </c>
      <c r="T30" s="39">
        <v>5445</v>
      </c>
      <c r="U30" s="39">
        <v>7601</v>
      </c>
      <c r="V30" s="39">
        <v>6270</v>
      </c>
      <c r="W30" s="39">
        <v>2470</v>
      </c>
      <c r="X30" s="39">
        <v>6335</v>
      </c>
      <c r="Y30" s="39">
        <v>6420</v>
      </c>
      <c r="Z30" s="39">
        <v>2804</v>
      </c>
      <c r="AA30" s="39">
        <v>3680</v>
      </c>
      <c r="AB30" s="39">
        <v>4412</v>
      </c>
      <c r="AC30" s="39">
        <v>7240</v>
      </c>
      <c r="AD30" s="39">
        <v>4621</v>
      </c>
      <c r="AE30" s="39">
        <v>2466</v>
      </c>
      <c r="AF30" s="39">
        <v>3526</v>
      </c>
      <c r="AG30" s="39">
        <v>3312</v>
      </c>
      <c r="AH30" s="39">
        <v>1734</v>
      </c>
      <c r="AI30" s="39">
        <v>3038</v>
      </c>
      <c r="AJ30" s="39">
        <v>3549</v>
      </c>
      <c r="AK30" s="39">
        <v>1153</v>
      </c>
      <c r="AL30" s="39">
        <v>2925</v>
      </c>
      <c r="AM30" s="39">
        <v>2546</v>
      </c>
      <c r="AN30" s="39">
        <v>3855</v>
      </c>
      <c r="AO30" s="39">
        <v>2525</v>
      </c>
      <c r="AP30" s="39">
        <v>8276</v>
      </c>
      <c r="AQ30" s="39">
        <v>2373</v>
      </c>
      <c r="AR30" s="39">
        <v>6416</v>
      </c>
      <c r="AS30" s="39">
        <v>5361</v>
      </c>
      <c r="AT30" s="39">
        <v>5342</v>
      </c>
      <c r="AU30" s="39">
        <v>4685</v>
      </c>
      <c r="AV30" s="39">
        <v>14760</v>
      </c>
      <c r="AW30" s="39">
        <v>6216</v>
      </c>
      <c r="AX30" s="39">
        <v>8768</v>
      </c>
      <c r="AY30" s="39">
        <v>2630</v>
      </c>
      <c r="AZ30" s="39">
        <v>5198</v>
      </c>
      <c r="BA30" s="39">
        <v>3800</v>
      </c>
      <c r="BB30" s="39">
        <v>7109</v>
      </c>
      <c r="BC30" s="39">
        <v>3560</v>
      </c>
      <c r="BD30" s="39">
        <v>5868</v>
      </c>
      <c r="BE30" s="39">
        <v>5379</v>
      </c>
      <c r="BF30" s="39">
        <v>5718</v>
      </c>
      <c r="BG30" s="39">
        <v>3564</v>
      </c>
      <c r="BH30" s="39">
        <v>12220</v>
      </c>
      <c r="BI30" s="39">
        <v>6541</v>
      </c>
      <c r="BJ30" s="39">
        <v>11729</v>
      </c>
      <c r="BK30" s="39">
        <v>4263</v>
      </c>
      <c r="BL30" s="39">
        <v>8811</v>
      </c>
      <c r="BM30" s="39">
        <v>3726</v>
      </c>
      <c r="BN30" s="39">
        <v>3509</v>
      </c>
      <c r="BO30" s="39">
        <v>4240</v>
      </c>
      <c r="BP30" s="39">
        <v>6190</v>
      </c>
      <c r="BQ30" s="39">
        <v>3552</v>
      </c>
      <c r="BR30" s="39">
        <v>5317</v>
      </c>
      <c r="BS30" s="39">
        <v>3369</v>
      </c>
      <c r="BT30" s="39">
        <v>7821</v>
      </c>
      <c r="BU30" s="39">
        <v>4435</v>
      </c>
      <c r="BV30" s="39">
        <v>6991</v>
      </c>
      <c r="BW30" s="39">
        <v>4764</v>
      </c>
      <c r="BX30" s="39">
        <v>6524</v>
      </c>
      <c r="BY30" s="45">
        <v>4614</v>
      </c>
      <c r="BZ30" s="49">
        <f t="shared" si="0"/>
        <v>40.678679944178917</v>
      </c>
      <c r="CA30" s="49">
        <f t="shared" si="1"/>
        <v>29.284663788838639</v>
      </c>
      <c r="CB30" s="49">
        <f t="shared" si="2"/>
        <v>14.095509427993456</v>
      </c>
      <c r="CC30" s="49">
        <f t="shared" si="3"/>
        <v>55.849022660636294</v>
      </c>
      <c r="CD30" s="49">
        <f t="shared" si="4"/>
        <v>50.173251591275005</v>
      </c>
      <c r="CE30" s="49">
        <f t="shared" si="5"/>
        <v>25.894435691539179</v>
      </c>
      <c r="CF30" s="109" t="s">
        <v>49</v>
      </c>
      <c r="CG30" s="71"/>
      <c r="CH30" s="71"/>
    </row>
    <row r="31" spans="1:86" s="42" customFormat="1" ht="17.25" customHeight="1" x14ac:dyDescent="0.3">
      <c r="A31" s="13" t="s">
        <v>583</v>
      </c>
      <c r="B31" s="21" t="s">
        <v>50</v>
      </c>
      <c r="C31" s="39">
        <v>2532</v>
      </c>
      <c r="D31" s="39">
        <v>387</v>
      </c>
      <c r="E31" s="51">
        <v>98.419998168945313</v>
      </c>
      <c r="F31" s="51">
        <v>44.979999542236328</v>
      </c>
      <c r="G31" s="2"/>
      <c r="H31" s="21"/>
      <c r="I31" s="39">
        <v>2734</v>
      </c>
      <c r="J31" s="39">
        <v>3064</v>
      </c>
      <c r="K31" s="39">
        <v>679</v>
      </c>
      <c r="L31" s="39">
        <v>846</v>
      </c>
      <c r="M31" s="39">
        <v>2017</v>
      </c>
      <c r="N31" s="39">
        <v>1426</v>
      </c>
      <c r="O31" s="39">
        <v>0</v>
      </c>
      <c r="P31" s="39">
        <v>1331</v>
      </c>
      <c r="Q31" s="39">
        <v>660</v>
      </c>
      <c r="R31" s="39">
        <v>681</v>
      </c>
      <c r="S31" s="39">
        <v>897</v>
      </c>
      <c r="T31" s="39">
        <v>9269</v>
      </c>
      <c r="U31" s="39">
        <v>2030</v>
      </c>
      <c r="V31" s="39">
        <v>2492</v>
      </c>
      <c r="W31" s="39">
        <v>1043</v>
      </c>
      <c r="X31" s="39">
        <v>1308</v>
      </c>
      <c r="Y31" s="39">
        <v>736</v>
      </c>
      <c r="Z31" s="39">
        <v>266</v>
      </c>
      <c r="AA31" s="39">
        <v>1496</v>
      </c>
      <c r="AB31" s="39">
        <v>1213</v>
      </c>
      <c r="AC31" s="39">
        <v>2246</v>
      </c>
      <c r="AD31" s="39">
        <v>1070</v>
      </c>
      <c r="AE31" s="39">
        <v>11691</v>
      </c>
      <c r="AF31" s="39">
        <v>2166</v>
      </c>
      <c r="AG31" s="39">
        <v>2683</v>
      </c>
      <c r="AH31" s="39">
        <v>2281</v>
      </c>
      <c r="AI31" s="39">
        <v>3878</v>
      </c>
      <c r="AJ31" s="39">
        <v>1603</v>
      </c>
      <c r="AK31" s="39">
        <v>736</v>
      </c>
      <c r="AL31" s="39">
        <v>3193</v>
      </c>
      <c r="AM31" s="39">
        <v>2045</v>
      </c>
      <c r="AN31" s="39">
        <v>4762</v>
      </c>
      <c r="AO31" s="39">
        <v>1874</v>
      </c>
      <c r="AP31" s="39">
        <v>2516</v>
      </c>
      <c r="AQ31" s="39">
        <v>1036</v>
      </c>
      <c r="AR31" s="39">
        <v>3165</v>
      </c>
      <c r="AS31" s="39">
        <v>1050</v>
      </c>
      <c r="AT31" s="39">
        <v>2206</v>
      </c>
      <c r="AU31" s="39">
        <v>1694</v>
      </c>
      <c r="AV31" s="39">
        <v>2877</v>
      </c>
      <c r="AW31" s="39">
        <v>4331</v>
      </c>
      <c r="AX31" s="39">
        <v>2333</v>
      </c>
      <c r="AY31" s="39">
        <v>1216</v>
      </c>
      <c r="AZ31" s="39">
        <v>1992</v>
      </c>
      <c r="BA31" s="39">
        <v>2864</v>
      </c>
      <c r="BB31" s="39">
        <v>3578</v>
      </c>
      <c r="BC31" s="39">
        <v>919</v>
      </c>
      <c r="BD31" s="39">
        <v>3530</v>
      </c>
      <c r="BE31" s="39">
        <v>2627</v>
      </c>
      <c r="BF31" s="39">
        <v>2199</v>
      </c>
      <c r="BG31" s="39">
        <v>1816</v>
      </c>
      <c r="BH31" s="39">
        <v>2738</v>
      </c>
      <c r="BI31" s="39">
        <v>15958</v>
      </c>
      <c r="BJ31" s="39">
        <v>4574</v>
      </c>
      <c r="BK31" s="39">
        <v>3207</v>
      </c>
      <c r="BL31" s="39">
        <v>2415</v>
      </c>
      <c r="BM31" s="39">
        <v>4631</v>
      </c>
      <c r="BN31" s="39">
        <v>2326</v>
      </c>
      <c r="BO31" s="39">
        <v>2115</v>
      </c>
      <c r="BP31" s="39">
        <v>2703</v>
      </c>
      <c r="BQ31" s="39">
        <v>1726</v>
      </c>
      <c r="BR31" s="39">
        <v>3126</v>
      </c>
      <c r="BS31" s="39">
        <v>1445</v>
      </c>
      <c r="BT31" s="39">
        <v>1661</v>
      </c>
      <c r="BU31" s="39">
        <v>30284</v>
      </c>
      <c r="BV31" s="39">
        <v>2551</v>
      </c>
      <c r="BW31" s="39">
        <v>2348</v>
      </c>
      <c r="BX31" s="39">
        <v>1692</v>
      </c>
      <c r="BY31" s="45">
        <v>2697</v>
      </c>
      <c r="BZ31" s="49">
        <f t="shared" si="0"/>
        <v>72.537327899963245</v>
      </c>
      <c r="CA31" s="49">
        <f t="shared" si="1"/>
        <v>129.91564584188191</v>
      </c>
      <c r="CB31" s="49">
        <f t="shared" si="2"/>
        <v>165.0886628770302</v>
      </c>
      <c r="CC31" s="49">
        <f t="shared" si="3"/>
        <v>49.333250056531348</v>
      </c>
      <c r="CD31" s="49">
        <f t="shared" si="4"/>
        <v>196.92091915127617</v>
      </c>
      <c r="CE31" s="49">
        <f t="shared" si="5"/>
        <v>422.48427835241262</v>
      </c>
      <c r="CF31" s="109" t="s">
        <v>50</v>
      </c>
      <c r="CG31" s="71"/>
      <c r="CH31" s="71"/>
    </row>
    <row r="32" spans="1:86" s="42" customFormat="1" ht="17.25" customHeight="1" x14ac:dyDescent="0.3">
      <c r="A32" s="13" t="s">
        <v>583</v>
      </c>
      <c r="B32" s="21" t="s">
        <v>51</v>
      </c>
      <c r="C32" s="39">
        <v>2167</v>
      </c>
      <c r="D32" s="39">
        <v>359</v>
      </c>
      <c r="E32" s="51">
        <v>96.46</v>
      </c>
      <c r="F32" s="51">
        <v>97.300003051757813</v>
      </c>
      <c r="G32" s="2"/>
      <c r="H32" s="21"/>
      <c r="I32" s="39">
        <v>1644</v>
      </c>
      <c r="J32" s="39">
        <v>4302</v>
      </c>
      <c r="K32" s="39">
        <v>2512</v>
      </c>
      <c r="L32" s="39">
        <v>162</v>
      </c>
      <c r="M32" s="39">
        <v>1945</v>
      </c>
      <c r="N32" s="39">
        <v>964</v>
      </c>
      <c r="O32" s="39">
        <v>927</v>
      </c>
      <c r="P32" s="39">
        <v>981</v>
      </c>
      <c r="Q32" s="39">
        <v>1253</v>
      </c>
      <c r="R32" s="39">
        <v>2614</v>
      </c>
      <c r="S32" s="39">
        <v>2465</v>
      </c>
      <c r="T32" s="39">
        <v>3390</v>
      </c>
      <c r="U32" s="39">
        <v>2898</v>
      </c>
      <c r="V32" s="39">
        <v>7271</v>
      </c>
      <c r="W32" s="39">
        <v>1075</v>
      </c>
      <c r="X32" s="39">
        <v>2646</v>
      </c>
      <c r="Y32" s="39">
        <v>2483</v>
      </c>
      <c r="Z32" s="39">
        <v>1571</v>
      </c>
      <c r="AA32" s="39">
        <v>3567</v>
      </c>
      <c r="AB32" s="39">
        <v>1980</v>
      </c>
      <c r="AC32" s="39">
        <v>4253</v>
      </c>
      <c r="AD32" s="39">
        <v>3263</v>
      </c>
      <c r="AE32" s="39">
        <v>10730</v>
      </c>
      <c r="AF32" s="39">
        <v>11776</v>
      </c>
      <c r="AG32" s="39">
        <v>10167</v>
      </c>
      <c r="AH32" s="39">
        <v>7837</v>
      </c>
      <c r="AI32" s="39">
        <v>6968</v>
      </c>
      <c r="AJ32" s="39">
        <v>3619</v>
      </c>
      <c r="AK32" s="39">
        <v>2601</v>
      </c>
      <c r="AL32" s="39">
        <v>9374</v>
      </c>
      <c r="AM32" s="39">
        <v>2723</v>
      </c>
      <c r="AN32" s="39">
        <v>10373</v>
      </c>
      <c r="AO32" s="39">
        <v>6192</v>
      </c>
      <c r="AP32" s="39">
        <v>4802</v>
      </c>
      <c r="AQ32" s="39">
        <v>1563</v>
      </c>
      <c r="AR32" s="39">
        <v>2692</v>
      </c>
      <c r="AS32" s="39">
        <v>3160</v>
      </c>
      <c r="AT32" s="39">
        <v>3099</v>
      </c>
      <c r="AU32" s="39">
        <v>1907</v>
      </c>
      <c r="AV32" s="39">
        <v>4677</v>
      </c>
      <c r="AW32" s="39">
        <v>4575</v>
      </c>
      <c r="AX32" s="39">
        <v>3607</v>
      </c>
      <c r="AY32" s="39">
        <v>3477</v>
      </c>
      <c r="AZ32" s="39">
        <v>3444</v>
      </c>
      <c r="BA32" s="39">
        <v>2217</v>
      </c>
      <c r="BB32" s="39">
        <v>7396</v>
      </c>
      <c r="BC32" s="39">
        <v>2132</v>
      </c>
      <c r="BD32" s="39">
        <v>3580</v>
      </c>
      <c r="BE32" s="39">
        <v>6213</v>
      </c>
      <c r="BF32" s="39">
        <v>4593</v>
      </c>
      <c r="BG32" s="39">
        <v>2949</v>
      </c>
      <c r="BH32" s="39">
        <v>5290</v>
      </c>
      <c r="BI32" s="39">
        <v>7258</v>
      </c>
      <c r="BJ32" s="39">
        <v>5492</v>
      </c>
      <c r="BK32" s="39">
        <v>6000</v>
      </c>
      <c r="BL32" s="39">
        <v>5027</v>
      </c>
      <c r="BM32" s="39">
        <v>5603</v>
      </c>
      <c r="BN32" s="39">
        <v>16589</v>
      </c>
      <c r="BO32" s="39">
        <v>11056</v>
      </c>
      <c r="BP32" s="39">
        <v>13639</v>
      </c>
      <c r="BQ32" s="39">
        <v>13926</v>
      </c>
      <c r="BR32" s="39">
        <v>18781</v>
      </c>
      <c r="BS32" s="39">
        <v>8214</v>
      </c>
      <c r="BT32" s="39">
        <v>10527</v>
      </c>
      <c r="BU32" s="39">
        <v>14319</v>
      </c>
      <c r="BV32" s="39">
        <v>13477</v>
      </c>
      <c r="BW32" s="39">
        <v>15247</v>
      </c>
      <c r="BX32" s="39">
        <v>14546</v>
      </c>
      <c r="BY32" s="45">
        <v>9462</v>
      </c>
      <c r="BZ32" s="49">
        <f t="shared" si="0"/>
        <v>63.518204988206747</v>
      </c>
      <c r="CA32" s="49">
        <f t="shared" si="1"/>
        <v>84.580799549717653</v>
      </c>
      <c r="CB32" s="49">
        <f t="shared" si="2"/>
        <v>182.70880140952877</v>
      </c>
      <c r="CC32" s="49">
        <f t="shared" si="3"/>
        <v>47.096895032059393</v>
      </c>
      <c r="CD32" s="49">
        <f t="shared" si="4"/>
        <v>68.575816944388052</v>
      </c>
      <c r="CE32" s="49">
        <f t="shared" si="5"/>
        <v>125.917285267705</v>
      </c>
      <c r="CF32" s="109" t="s">
        <v>51</v>
      </c>
      <c r="CG32" s="71"/>
      <c r="CH32" s="71"/>
    </row>
    <row r="33" spans="1:86" s="42" customFormat="1" ht="17.25" customHeight="1" x14ac:dyDescent="0.3">
      <c r="A33" s="13" t="s">
        <v>583</v>
      </c>
      <c r="B33" s="21" t="s">
        <v>52</v>
      </c>
      <c r="C33" s="39">
        <v>2037</v>
      </c>
      <c r="D33" s="39">
        <v>308</v>
      </c>
      <c r="E33" s="51">
        <v>96.14</v>
      </c>
      <c r="F33" s="51">
        <v>97.910003662109375</v>
      </c>
      <c r="G33" s="2"/>
      <c r="H33" s="21"/>
      <c r="I33" s="39">
        <v>2885</v>
      </c>
      <c r="J33" s="39">
        <v>4729</v>
      </c>
      <c r="K33" s="39">
        <v>1410</v>
      </c>
      <c r="L33" s="39">
        <v>1769</v>
      </c>
      <c r="M33" s="39">
        <v>2945</v>
      </c>
      <c r="N33" s="39">
        <v>1170</v>
      </c>
      <c r="O33" s="39">
        <v>1575</v>
      </c>
      <c r="P33" s="39">
        <v>2967</v>
      </c>
      <c r="Q33" s="39">
        <v>1088</v>
      </c>
      <c r="R33" s="39">
        <v>1104</v>
      </c>
      <c r="S33" s="39">
        <v>1945</v>
      </c>
      <c r="T33" s="39">
        <v>5092</v>
      </c>
      <c r="U33" s="39">
        <v>8565</v>
      </c>
      <c r="V33" s="39">
        <v>5363</v>
      </c>
      <c r="W33" s="39">
        <v>6009</v>
      </c>
      <c r="X33" s="39">
        <v>2952</v>
      </c>
      <c r="Y33" s="39">
        <v>4014</v>
      </c>
      <c r="Z33" s="39">
        <v>6057</v>
      </c>
      <c r="AA33" s="39">
        <v>6997</v>
      </c>
      <c r="AB33" s="39">
        <v>2940</v>
      </c>
      <c r="AC33" s="39">
        <v>10310</v>
      </c>
      <c r="AD33" s="39">
        <v>4759</v>
      </c>
      <c r="AE33" s="39">
        <v>17839</v>
      </c>
      <c r="AF33" s="39">
        <v>52203</v>
      </c>
      <c r="AG33" s="39">
        <v>52176</v>
      </c>
      <c r="AH33" s="39">
        <v>14188</v>
      </c>
      <c r="AI33" s="39">
        <v>2536</v>
      </c>
      <c r="AJ33" s="39">
        <v>20528</v>
      </c>
      <c r="AK33" s="39">
        <v>15145</v>
      </c>
      <c r="AL33" s="39">
        <v>61239</v>
      </c>
      <c r="AM33" s="39">
        <v>25068</v>
      </c>
      <c r="AN33" s="39">
        <v>41442</v>
      </c>
      <c r="AO33" s="39">
        <v>5842</v>
      </c>
      <c r="AP33" s="39">
        <v>4320</v>
      </c>
      <c r="AQ33" s="39">
        <v>2528</v>
      </c>
      <c r="AR33" s="39">
        <v>1488</v>
      </c>
      <c r="AS33" s="39">
        <v>3215</v>
      </c>
      <c r="AT33" s="39">
        <v>2815</v>
      </c>
      <c r="AU33" s="39">
        <v>2439</v>
      </c>
      <c r="AV33" s="39">
        <v>2406</v>
      </c>
      <c r="AW33" s="39">
        <v>4009</v>
      </c>
      <c r="AX33" s="39">
        <v>5237</v>
      </c>
      <c r="AY33" s="39">
        <v>8026</v>
      </c>
      <c r="AZ33" s="39">
        <v>2252</v>
      </c>
      <c r="BA33" s="39">
        <v>2506</v>
      </c>
      <c r="BB33" s="39">
        <v>18075</v>
      </c>
      <c r="BC33" s="39">
        <v>1246</v>
      </c>
      <c r="BD33" s="39">
        <v>8442</v>
      </c>
      <c r="BE33" s="39">
        <v>19976</v>
      </c>
      <c r="BF33" s="39">
        <v>7360</v>
      </c>
      <c r="BG33" s="39">
        <v>5803</v>
      </c>
      <c r="BH33" s="39">
        <v>9457</v>
      </c>
      <c r="BI33" s="39">
        <v>10180</v>
      </c>
      <c r="BJ33" s="39">
        <v>21847</v>
      </c>
      <c r="BK33" s="39">
        <v>8880</v>
      </c>
      <c r="BL33" s="39">
        <v>10163</v>
      </c>
      <c r="BM33" s="39">
        <v>9894</v>
      </c>
      <c r="BN33" s="39">
        <v>84722</v>
      </c>
      <c r="BO33" s="39">
        <v>28716</v>
      </c>
      <c r="BP33" s="39">
        <v>93259</v>
      </c>
      <c r="BQ33" s="39">
        <v>78162</v>
      </c>
      <c r="BR33" s="39">
        <v>93018</v>
      </c>
      <c r="BS33" s="39">
        <v>70106</v>
      </c>
      <c r="BT33" s="39">
        <v>61449</v>
      </c>
      <c r="BU33" s="39">
        <v>68312</v>
      </c>
      <c r="BV33" s="39">
        <v>87348</v>
      </c>
      <c r="BW33" s="39">
        <v>110301</v>
      </c>
      <c r="BX33" s="39">
        <v>82407</v>
      </c>
      <c r="BY33" s="45">
        <v>76289</v>
      </c>
      <c r="BZ33" s="49">
        <f t="shared" si="0"/>
        <v>52.635318084106117</v>
      </c>
      <c r="CA33" s="49">
        <f t="shared" si="1"/>
        <v>96.056003258539519</v>
      </c>
      <c r="CB33" s="49">
        <f t="shared" si="2"/>
        <v>753.44213869714588</v>
      </c>
      <c r="CC33" s="49">
        <f t="shared" si="3"/>
        <v>58.256779240103398</v>
      </c>
      <c r="CD33" s="49">
        <f t="shared" si="4"/>
        <v>175.30090905640395</v>
      </c>
      <c r="CE33" s="49">
        <f t="shared" si="5"/>
        <v>589.12552850281838</v>
      </c>
      <c r="CF33" s="109" t="s">
        <v>52</v>
      </c>
      <c r="CG33" s="71"/>
      <c r="CH33" s="71"/>
    </row>
    <row r="34" spans="1:86" s="42" customFormat="1" ht="17.25" customHeight="1" x14ac:dyDescent="0.3">
      <c r="A34" s="13" t="s">
        <v>583</v>
      </c>
      <c r="B34" s="21" t="s">
        <v>53</v>
      </c>
      <c r="C34" s="39">
        <v>1837</v>
      </c>
      <c r="D34" s="39">
        <v>422</v>
      </c>
      <c r="E34" s="51">
        <v>98.370002746582031</v>
      </c>
      <c r="F34" s="51">
        <v>90.519996643066406</v>
      </c>
      <c r="G34" s="2"/>
      <c r="H34" s="21"/>
      <c r="I34" s="39">
        <v>7504</v>
      </c>
      <c r="J34" s="39">
        <v>7348</v>
      </c>
      <c r="K34" s="39">
        <v>4409</v>
      </c>
      <c r="L34" s="39">
        <v>2214</v>
      </c>
      <c r="M34" s="39">
        <v>7464</v>
      </c>
      <c r="N34" s="39">
        <v>1636</v>
      </c>
      <c r="O34" s="39">
        <v>1991</v>
      </c>
      <c r="P34" s="39">
        <v>3847</v>
      </c>
      <c r="Q34" s="39">
        <v>3372</v>
      </c>
      <c r="R34" s="39">
        <v>4629</v>
      </c>
      <c r="S34" s="39">
        <v>5698</v>
      </c>
      <c r="T34" s="39">
        <v>10151</v>
      </c>
      <c r="U34" s="39">
        <v>7148</v>
      </c>
      <c r="V34" s="39">
        <v>9059</v>
      </c>
      <c r="W34" s="39">
        <v>4281</v>
      </c>
      <c r="X34" s="39">
        <v>8281</v>
      </c>
      <c r="Y34" s="39">
        <v>5521</v>
      </c>
      <c r="Z34" s="39">
        <v>5959</v>
      </c>
      <c r="AA34" s="39">
        <v>6589</v>
      </c>
      <c r="AB34" s="39">
        <v>5904</v>
      </c>
      <c r="AC34" s="39">
        <v>10050</v>
      </c>
      <c r="AD34" s="39">
        <v>6417</v>
      </c>
      <c r="AE34" s="39">
        <v>10789</v>
      </c>
      <c r="AF34" s="39">
        <v>13825</v>
      </c>
      <c r="AG34" s="39">
        <v>13425</v>
      </c>
      <c r="AH34" s="39">
        <v>8311</v>
      </c>
      <c r="AI34" s="39">
        <v>13962</v>
      </c>
      <c r="AJ34" s="39">
        <v>6509</v>
      </c>
      <c r="AK34" s="39">
        <v>5538</v>
      </c>
      <c r="AL34" s="39">
        <v>14585</v>
      </c>
      <c r="AM34" s="39">
        <v>11531</v>
      </c>
      <c r="AN34" s="39">
        <v>13703</v>
      </c>
      <c r="AO34" s="39">
        <v>7647</v>
      </c>
      <c r="AP34" s="39">
        <v>11714</v>
      </c>
      <c r="AQ34" s="39">
        <v>6681</v>
      </c>
      <c r="AR34" s="39">
        <v>7437</v>
      </c>
      <c r="AS34" s="39">
        <v>8047</v>
      </c>
      <c r="AT34" s="39">
        <v>13783</v>
      </c>
      <c r="AU34" s="39">
        <v>10599</v>
      </c>
      <c r="AV34" s="39">
        <v>19185</v>
      </c>
      <c r="AW34" s="39">
        <v>15145</v>
      </c>
      <c r="AX34" s="39">
        <v>14998</v>
      </c>
      <c r="AY34" s="39">
        <v>11415</v>
      </c>
      <c r="AZ34" s="39">
        <v>13088</v>
      </c>
      <c r="BA34" s="39">
        <v>7841</v>
      </c>
      <c r="BB34" s="39">
        <v>13459</v>
      </c>
      <c r="BC34" s="39">
        <v>13451</v>
      </c>
      <c r="BD34" s="39">
        <v>12316</v>
      </c>
      <c r="BE34" s="39">
        <v>15719</v>
      </c>
      <c r="BF34" s="39">
        <v>10799</v>
      </c>
      <c r="BG34" s="39">
        <v>13201</v>
      </c>
      <c r="BH34" s="39">
        <v>17966</v>
      </c>
      <c r="BI34" s="39">
        <v>9136</v>
      </c>
      <c r="BJ34" s="39">
        <v>17842</v>
      </c>
      <c r="BK34" s="39">
        <v>12398</v>
      </c>
      <c r="BL34" s="39">
        <v>18451</v>
      </c>
      <c r="BM34" s="39">
        <v>9160</v>
      </c>
      <c r="BN34" s="39">
        <v>35076</v>
      </c>
      <c r="BO34" s="39">
        <v>17336</v>
      </c>
      <c r="BP34" s="39">
        <v>38067</v>
      </c>
      <c r="BQ34" s="39">
        <v>23331</v>
      </c>
      <c r="BR34" s="39">
        <v>44342</v>
      </c>
      <c r="BS34" s="39">
        <v>23118</v>
      </c>
      <c r="BT34" s="39">
        <v>30899</v>
      </c>
      <c r="BU34" s="39">
        <v>20318</v>
      </c>
      <c r="BV34" s="39">
        <v>31617</v>
      </c>
      <c r="BW34" s="39">
        <v>31162</v>
      </c>
      <c r="BX34" s="39">
        <v>26078</v>
      </c>
      <c r="BY34" s="45">
        <v>26110</v>
      </c>
      <c r="BZ34" s="49">
        <f t="shared" si="0"/>
        <v>48.475394714057849</v>
      </c>
      <c r="CA34" s="49">
        <f t="shared" si="1"/>
        <v>40.105633127736233</v>
      </c>
      <c r="CB34" s="49">
        <f t="shared" si="2"/>
        <v>69.875431334821386</v>
      </c>
      <c r="CC34" s="49">
        <f t="shared" si="3"/>
        <v>72.851389747351575</v>
      </c>
      <c r="CD34" s="49">
        <f t="shared" si="4"/>
        <v>60.215505522435578</v>
      </c>
      <c r="CE34" s="49">
        <f t="shared" si="5"/>
        <v>142.28942471714458</v>
      </c>
      <c r="CF34" s="109" t="s">
        <v>53</v>
      </c>
      <c r="CG34" s="71"/>
      <c r="CH34" s="71"/>
    </row>
    <row r="35" spans="1:86" s="42" customFormat="1" ht="17.25" customHeight="1" x14ac:dyDescent="0.3">
      <c r="A35" s="13" t="s">
        <v>583</v>
      </c>
      <c r="B35" s="21" t="s">
        <v>54</v>
      </c>
      <c r="C35" s="39">
        <v>2079</v>
      </c>
      <c r="D35" s="39">
        <v>434</v>
      </c>
      <c r="E35" s="51">
        <v>99.589996337890625</v>
      </c>
      <c r="F35" s="51">
        <v>97.389999389648438</v>
      </c>
      <c r="G35" s="2"/>
      <c r="H35" s="21"/>
      <c r="I35" s="39">
        <v>76551</v>
      </c>
      <c r="J35" s="39">
        <v>99990</v>
      </c>
      <c r="K35" s="39">
        <v>123818</v>
      </c>
      <c r="L35" s="39">
        <v>38352</v>
      </c>
      <c r="M35" s="39">
        <v>71155</v>
      </c>
      <c r="N35" s="39">
        <v>64832</v>
      </c>
      <c r="O35" s="39">
        <v>48090</v>
      </c>
      <c r="P35" s="39">
        <v>55478</v>
      </c>
      <c r="Q35" s="39">
        <v>90379</v>
      </c>
      <c r="R35" s="39">
        <v>118663</v>
      </c>
      <c r="S35" s="39">
        <v>93840</v>
      </c>
      <c r="T35" s="39">
        <v>290733</v>
      </c>
      <c r="U35" s="39">
        <v>120068</v>
      </c>
      <c r="V35" s="39">
        <v>343853</v>
      </c>
      <c r="W35" s="39">
        <v>75451</v>
      </c>
      <c r="X35" s="39">
        <v>236668</v>
      </c>
      <c r="Y35" s="39">
        <v>160135</v>
      </c>
      <c r="Z35" s="39">
        <v>187756</v>
      </c>
      <c r="AA35" s="39">
        <v>236572</v>
      </c>
      <c r="AB35" s="39">
        <v>155340</v>
      </c>
      <c r="AC35" s="39">
        <v>354835</v>
      </c>
      <c r="AD35" s="39">
        <v>169043</v>
      </c>
      <c r="AE35" s="39">
        <v>391067</v>
      </c>
      <c r="AF35" s="39">
        <v>306767</v>
      </c>
      <c r="AG35" s="39">
        <v>464388</v>
      </c>
      <c r="AH35" s="39">
        <v>134024</v>
      </c>
      <c r="AI35" s="39">
        <v>495513</v>
      </c>
      <c r="AJ35" s="39">
        <v>103812</v>
      </c>
      <c r="AK35" s="39">
        <v>173183</v>
      </c>
      <c r="AL35" s="39">
        <v>421523</v>
      </c>
      <c r="AM35" s="39">
        <v>287370</v>
      </c>
      <c r="AN35" s="39">
        <v>481175</v>
      </c>
      <c r="AO35" s="39">
        <v>176171</v>
      </c>
      <c r="AP35" s="39">
        <v>191735</v>
      </c>
      <c r="AQ35" s="39">
        <v>55189</v>
      </c>
      <c r="AR35" s="39">
        <v>93701</v>
      </c>
      <c r="AS35" s="39">
        <v>122533</v>
      </c>
      <c r="AT35" s="39">
        <v>88639</v>
      </c>
      <c r="AU35" s="39">
        <v>75269</v>
      </c>
      <c r="AV35" s="39">
        <v>113223</v>
      </c>
      <c r="AW35" s="39">
        <v>123486</v>
      </c>
      <c r="AX35" s="39">
        <v>88155</v>
      </c>
      <c r="AY35" s="39">
        <v>142756</v>
      </c>
      <c r="AZ35" s="39">
        <v>81535</v>
      </c>
      <c r="BA35" s="39">
        <v>79697</v>
      </c>
      <c r="BB35" s="39">
        <v>484466</v>
      </c>
      <c r="BC35" s="39">
        <v>98202</v>
      </c>
      <c r="BD35" s="39">
        <v>290312</v>
      </c>
      <c r="BE35" s="39">
        <v>348995</v>
      </c>
      <c r="BF35" s="39">
        <v>217062</v>
      </c>
      <c r="BG35" s="39">
        <v>181584</v>
      </c>
      <c r="BH35" s="39">
        <v>343016</v>
      </c>
      <c r="BI35" s="39">
        <v>350160</v>
      </c>
      <c r="BJ35" s="39">
        <v>353431</v>
      </c>
      <c r="BK35" s="39">
        <v>255318</v>
      </c>
      <c r="BL35" s="39">
        <v>292671</v>
      </c>
      <c r="BM35" s="39">
        <v>231427</v>
      </c>
      <c r="BN35" s="39">
        <v>679370</v>
      </c>
      <c r="BO35" s="39">
        <v>261656</v>
      </c>
      <c r="BP35" s="39">
        <v>667060</v>
      </c>
      <c r="BQ35" s="39">
        <v>467500</v>
      </c>
      <c r="BR35" s="39">
        <v>537271</v>
      </c>
      <c r="BS35" s="39">
        <v>275602</v>
      </c>
      <c r="BT35" s="39">
        <v>574834</v>
      </c>
      <c r="BU35" s="39">
        <v>570123</v>
      </c>
      <c r="BV35" s="39">
        <v>580585</v>
      </c>
      <c r="BW35" s="39">
        <v>429190</v>
      </c>
      <c r="BX35" s="39">
        <v>599319</v>
      </c>
      <c r="BY35" s="45">
        <v>456310</v>
      </c>
      <c r="BZ35" s="49">
        <f t="shared" si="0"/>
        <v>34.838118607034893</v>
      </c>
      <c r="CA35" s="49">
        <f t="shared" si="1"/>
        <v>90.17623724932929</v>
      </c>
      <c r="CB35" s="49">
        <f t="shared" si="2"/>
        <v>145.32007474132428</v>
      </c>
      <c r="CC35" s="49">
        <f t="shared" si="3"/>
        <v>30.314300478027995</v>
      </c>
      <c r="CD35" s="49">
        <f t="shared" si="4"/>
        <v>80.201332722731138</v>
      </c>
      <c r="CE35" s="49">
        <f t="shared" si="5"/>
        <v>97.078837804447005</v>
      </c>
      <c r="CF35" s="109" t="s">
        <v>54</v>
      </c>
      <c r="CG35" s="71"/>
      <c r="CH35" s="71"/>
    </row>
    <row r="36" spans="1:86" s="42" customFormat="1" ht="17.25" customHeight="1" x14ac:dyDescent="0.3">
      <c r="A36" s="13" t="s">
        <v>583</v>
      </c>
      <c r="B36" s="21" t="s">
        <v>55</v>
      </c>
      <c r="C36" s="39">
        <v>1984</v>
      </c>
      <c r="D36" s="39">
        <v>335</v>
      </c>
      <c r="E36" s="51">
        <v>99.49</v>
      </c>
      <c r="F36" s="51">
        <v>95.69000244140625</v>
      </c>
      <c r="G36" s="2"/>
      <c r="H36" s="21"/>
      <c r="I36" s="39">
        <v>7124</v>
      </c>
      <c r="J36" s="39">
        <v>9754</v>
      </c>
      <c r="K36" s="39">
        <v>2877</v>
      </c>
      <c r="L36" s="39">
        <v>1136</v>
      </c>
      <c r="M36" s="39">
        <v>7887</v>
      </c>
      <c r="N36" s="39">
        <v>3380</v>
      </c>
      <c r="O36" s="39">
        <v>1434</v>
      </c>
      <c r="P36" s="39">
        <v>2951</v>
      </c>
      <c r="Q36" s="39">
        <v>5628</v>
      </c>
      <c r="R36" s="39">
        <v>6884</v>
      </c>
      <c r="S36" s="39">
        <v>7523</v>
      </c>
      <c r="T36" s="39">
        <v>11790</v>
      </c>
      <c r="U36" s="39">
        <v>9827</v>
      </c>
      <c r="V36" s="39">
        <v>5819</v>
      </c>
      <c r="W36" s="39">
        <v>1405</v>
      </c>
      <c r="X36" s="39">
        <v>10640</v>
      </c>
      <c r="Y36" s="39">
        <v>5046</v>
      </c>
      <c r="Z36" s="39">
        <v>4619</v>
      </c>
      <c r="AA36" s="39">
        <v>7395</v>
      </c>
      <c r="AB36" s="39">
        <v>5270</v>
      </c>
      <c r="AC36" s="39">
        <v>15142</v>
      </c>
      <c r="AD36" s="39">
        <v>7251</v>
      </c>
      <c r="AE36" s="39">
        <v>11594</v>
      </c>
      <c r="AF36" s="39">
        <v>11237</v>
      </c>
      <c r="AG36" s="39">
        <v>13837</v>
      </c>
      <c r="AH36" s="39">
        <v>6590</v>
      </c>
      <c r="AI36" s="39">
        <v>14062</v>
      </c>
      <c r="AJ36" s="39">
        <v>5855</v>
      </c>
      <c r="AK36" s="39">
        <v>6238</v>
      </c>
      <c r="AL36" s="39">
        <v>13089</v>
      </c>
      <c r="AM36" s="39">
        <v>8064</v>
      </c>
      <c r="AN36" s="39">
        <v>19428</v>
      </c>
      <c r="AO36" s="39">
        <v>7689</v>
      </c>
      <c r="AP36" s="39">
        <v>14207</v>
      </c>
      <c r="AQ36" s="39">
        <v>4194</v>
      </c>
      <c r="AR36" s="39">
        <v>7295</v>
      </c>
      <c r="AS36" s="39">
        <v>11599</v>
      </c>
      <c r="AT36" s="39">
        <v>8728</v>
      </c>
      <c r="AU36" s="39">
        <v>6865</v>
      </c>
      <c r="AV36" s="39">
        <v>11388</v>
      </c>
      <c r="AW36" s="39">
        <v>9800</v>
      </c>
      <c r="AX36" s="39">
        <v>8359</v>
      </c>
      <c r="AY36" s="39">
        <v>4341</v>
      </c>
      <c r="AZ36" s="39">
        <v>10571</v>
      </c>
      <c r="BA36" s="39">
        <v>6506</v>
      </c>
      <c r="BB36" s="39">
        <v>18657</v>
      </c>
      <c r="BC36" s="39">
        <v>6403</v>
      </c>
      <c r="BD36" s="39">
        <v>10618</v>
      </c>
      <c r="BE36" s="39">
        <v>15063</v>
      </c>
      <c r="BF36" s="39">
        <v>10637</v>
      </c>
      <c r="BG36" s="39">
        <v>10644</v>
      </c>
      <c r="BH36" s="39">
        <v>16730</v>
      </c>
      <c r="BI36" s="39">
        <v>10477</v>
      </c>
      <c r="BJ36" s="39">
        <v>19548</v>
      </c>
      <c r="BK36" s="39">
        <v>9272</v>
      </c>
      <c r="BL36" s="39">
        <v>15215</v>
      </c>
      <c r="BM36" s="39">
        <v>10257</v>
      </c>
      <c r="BN36" s="39">
        <v>14607</v>
      </c>
      <c r="BO36" s="39">
        <v>8707</v>
      </c>
      <c r="BP36" s="39">
        <v>18804</v>
      </c>
      <c r="BQ36" s="39">
        <v>14228</v>
      </c>
      <c r="BR36" s="39">
        <v>19532</v>
      </c>
      <c r="BS36" s="39">
        <v>12985</v>
      </c>
      <c r="BT36" s="39">
        <v>16091</v>
      </c>
      <c r="BU36" s="39">
        <v>13995</v>
      </c>
      <c r="BV36" s="39">
        <v>19725</v>
      </c>
      <c r="BW36" s="39">
        <v>9657</v>
      </c>
      <c r="BX36" s="39">
        <v>17725</v>
      </c>
      <c r="BY36" s="45">
        <v>11998</v>
      </c>
      <c r="BZ36" s="49">
        <f t="shared" si="0"/>
        <v>56.51841825033268</v>
      </c>
      <c r="CA36" s="49">
        <f t="shared" si="1"/>
        <v>69.830386024856097</v>
      </c>
      <c r="CB36" s="49">
        <f t="shared" si="2"/>
        <v>76.197081612236303</v>
      </c>
      <c r="CC36" s="49">
        <f t="shared" si="3"/>
        <v>51.669918710525977</v>
      </c>
      <c r="CD36" s="49">
        <f t="shared" si="4"/>
        <v>70.014371029498264</v>
      </c>
      <c r="CE36" s="49">
        <f t="shared" si="5"/>
        <v>60.095090970563128</v>
      </c>
      <c r="CF36" s="109" t="s">
        <v>55</v>
      </c>
      <c r="CG36" s="71"/>
      <c r="CH36" s="71"/>
    </row>
    <row r="37" spans="1:86" s="42" customFormat="1" ht="17.25" customHeight="1" x14ac:dyDescent="0.3">
      <c r="A37" s="13" t="s">
        <v>583</v>
      </c>
      <c r="B37" s="21" t="s">
        <v>56</v>
      </c>
      <c r="C37" s="39">
        <v>1901</v>
      </c>
      <c r="D37" s="39">
        <v>321</v>
      </c>
      <c r="E37" s="51">
        <v>97.54</v>
      </c>
      <c r="F37" s="51">
        <v>99.099998474121094</v>
      </c>
      <c r="G37" s="2"/>
      <c r="H37" s="21"/>
      <c r="I37" s="39">
        <v>923279</v>
      </c>
      <c r="J37" s="39">
        <v>1556506</v>
      </c>
      <c r="K37" s="39">
        <v>1293572</v>
      </c>
      <c r="L37" s="39">
        <v>28937</v>
      </c>
      <c r="M37" s="39">
        <v>623627</v>
      </c>
      <c r="N37" s="39">
        <v>41806</v>
      </c>
      <c r="O37" s="39">
        <v>11276</v>
      </c>
      <c r="P37" s="39">
        <v>695981</v>
      </c>
      <c r="Q37" s="39">
        <v>146392</v>
      </c>
      <c r="R37" s="39">
        <v>648733</v>
      </c>
      <c r="S37" s="39">
        <v>553894</v>
      </c>
      <c r="T37" s="39">
        <v>1534857</v>
      </c>
      <c r="U37" s="39">
        <v>1446171</v>
      </c>
      <c r="V37" s="39">
        <v>2272545</v>
      </c>
      <c r="W37" s="39">
        <v>115352</v>
      </c>
      <c r="X37" s="39">
        <v>1576609</v>
      </c>
      <c r="Y37" s="39">
        <v>377644</v>
      </c>
      <c r="Z37" s="39">
        <v>662572</v>
      </c>
      <c r="AA37" s="39">
        <v>1649904</v>
      </c>
      <c r="AB37" s="39">
        <v>714500</v>
      </c>
      <c r="AC37" s="39">
        <v>1967588</v>
      </c>
      <c r="AD37" s="39">
        <v>1329939</v>
      </c>
      <c r="AE37" s="39">
        <v>1769703</v>
      </c>
      <c r="AF37" s="39">
        <v>1696834</v>
      </c>
      <c r="AG37" s="39">
        <v>2229553</v>
      </c>
      <c r="AH37" s="39">
        <v>1045680</v>
      </c>
      <c r="AI37" s="39">
        <v>2227614</v>
      </c>
      <c r="AJ37" s="39">
        <v>361453</v>
      </c>
      <c r="AK37" s="39">
        <v>566498</v>
      </c>
      <c r="AL37" s="39">
        <v>2077452</v>
      </c>
      <c r="AM37" s="39">
        <v>771839</v>
      </c>
      <c r="AN37" s="39">
        <v>2447570</v>
      </c>
      <c r="AO37" s="39">
        <v>1397212</v>
      </c>
      <c r="AP37" s="39">
        <v>1374350</v>
      </c>
      <c r="AQ37" s="39">
        <v>506142</v>
      </c>
      <c r="AR37" s="39">
        <v>531697</v>
      </c>
      <c r="AS37" s="39">
        <v>522115</v>
      </c>
      <c r="AT37" s="39">
        <v>873641</v>
      </c>
      <c r="AU37" s="39">
        <v>712426</v>
      </c>
      <c r="AV37" s="39">
        <v>1363461</v>
      </c>
      <c r="AW37" s="39">
        <v>1762347</v>
      </c>
      <c r="AX37" s="39">
        <v>1320899</v>
      </c>
      <c r="AY37" s="39">
        <v>1262326</v>
      </c>
      <c r="AZ37" s="39">
        <v>999948</v>
      </c>
      <c r="BA37" s="39">
        <v>1872782</v>
      </c>
      <c r="BB37" s="39">
        <v>2046816</v>
      </c>
      <c r="BC37" s="39">
        <v>1459315</v>
      </c>
      <c r="BD37" s="39">
        <v>1326059</v>
      </c>
      <c r="BE37" s="39">
        <v>1448734</v>
      </c>
      <c r="BF37" s="39">
        <v>1379870</v>
      </c>
      <c r="BG37" s="39">
        <v>1143809</v>
      </c>
      <c r="BH37" s="39">
        <v>1607746</v>
      </c>
      <c r="BI37" s="39">
        <v>1974266</v>
      </c>
      <c r="BJ37" s="39">
        <v>1600084</v>
      </c>
      <c r="BK37" s="39">
        <v>1354609</v>
      </c>
      <c r="BL37" s="39">
        <v>1705055</v>
      </c>
      <c r="BM37" s="39">
        <v>2097446</v>
      </c>
      <c r="BN37" s="39">
        <v>1942093</v>
      </c>
      <c r="BO37" s="39">
        <v>1580275</v>
      </c>
      <c r="BP37" s="39">
        <v>2019768</v>
      </c>
      <c r="BQ37" s="39">
        <v>1164632</v>
      </c>
      <c r="BR37" s="39">
        <v>1850762</v>
      </c>
      <c r="BS37" s="39">
        <v>985209</v>
      </c>
      <c r="BT37" s="39">
        <v>1164886</v>
      </c>
      <c r="BU37" s="39">
        <v>1235849</v>
      </c>
      <c r="BV37" s="39">
        <v>1418472</v>
      </c>
      <c r="BW37" s="39">
        <v>806690</v>
      </c>
      <c r="BX37" s="39">
        <v>1116511</v>
      </c>
      <c r="BY37" s="45">
        <v>1487270</v>
      </c>
      <c r="BZ37" s="49">
        <f t="shared" si="0"/>
        <v>87.680301480607653</v>
      </c>
      <c r="CA37" s="49">
        <f t="shared" si="1"/>
        <v>104.9225829766257</v>
      </c>
      <c r="CB37" s="49">
        <f t="shared" si="2"/>
        <v>114.19087533021104</v>
      </c>
      <c r="CC37" s="49">
        <f t="shared" si="3"/>
        <v>65.200400855025848</v>
      </c>
      <c r="CD37" s="49">
        <f t="shared" si="4"/>
        <v>41.654344547424252</v>
      </c>
      <c r="CE37" s="49">
        <f t="shared" si="5"/>
        <v>47.302097033005417</v>
      </c>
      <c r="CF37" s="109" t="s">
        <v>56</v>
      </c>
      <c r="CG37" s="71"/>
      <c r="CH37" s="71"/>
    </row>
    <row r="38" spans="1:86" s="42" customFormat="1" ht="17.25" customHeight="1" x14ac:dyDescent="0.3">
      <c r="A38" s="13" t="s">
        <v>583</v>
      </c>
      <c r="B38" s="21" t="s">
        <v>57</v>
      </c>
      <c r="C38" s="39">
        <v>1681</v>
      </c>
      <c r="D38" s="39">
        <v>218</v>
      </c>
      <c r="E38" s="51">
        <v>98.82</v>
      </c>
      <c r="F38" s="51">
        <v>99.839996337890625</v>
      </c>
      <c r="G38" s="2"/>
      <c r="H38" s="21"/>
      <c r="I38" s="39">
        <v>27220</v>
      </c>
      <c r="J38" s="39">
        <v>65291</v>
      </c>
      <c r="K38" s="39">
        <v>37983</v>
      </c>
      <c r="L38" s="39">
        <v>20836</v>
      </c>
      <c r="M38" s="39">
        <v>32461</v>
      </c>
      <c r="N38" s="39">
        <v>33490</v>
      </c>
      <c r="O38" s="39">
        <v>12171</v>
      </c>
      <c r="P38" s="39">
        <v>12809</v>
      </c>
      <c r="Q38" s="39">
        <v>43384</v>
      </c>
      <c r="R38" s="39">
        <v>35435</v>
      </c>
      <c r="S38" s="39">
        <v>15272</v>
      </c>
      <c r="T38" s="39">
        <v>42872</v>
      </c>
      <c r="U38" s="39">
        <v>56403</v>
      </c>
      <c r="V38" s="39">
        <v>53892</v>
      </c>
      <c r="W38" s="39">
        <v>28439</v>
      </c>
      <c r="X38" s="39">
        <v>37961</v>
      </c>
      <c r="Y38" s="39">
        <v>49951</v>
      </c>
      <c r="Z38" s="39">
        <v>25175</v>
      </c>
      <c r="AA38" s="39">
        <v>25066</v>
      </c>
      <c r="AB38" s="39">
        <v>37607</v>
      </c>
      <c r="AC38" s="39">
        <v>60521</v>
      </c>
      <c r="AD38" s="39">
        <v>18340</v>
      </c>
      <c r="AE38" s="39">
        <v>50436</v>
      </c>
      <c r="AF38" s="39">
        <v>86689</v>
      </c>
      <c r="AG38" s="39">
        <v>83836</v>
      </c>
      <c r="AH38" s="39">
        <v>46884</v>
      </c>
      <c r="AI38" s="39">
        <v>93639</v>
      </c>
      <c r="AJ38" s="39">
        <v>51737</v>
      </c>
      <c r="AK38" s="39">
        <v>30700</v>
      </c>
      <c r="AL38" s="39">
        <v>50119</v>
      </c>
      <c r="AM38" s="39">
        <v>50240</v>
      </c>
      <c r="AN38" s="39">
        <v>97763</v>
      </c>
      <c r="AO38" s="39">
        <v>29107</v>
      </c>
      <c r="AP38" s="39">
        <v>61281</v>
      </c>
      <c r="AQ38" s="39">
        <v>32040</v>
      </c>
      <c r="AR38" s="39">
        <v>14185</v>
      </c>
      <c r="AS38" s="39">
        <v>45821</v>
      </c>
      <c r="AT38" s="39">
        <v>19619</v>
      </c>
      <c r="AU38" s="39">
        <v>28610</v>
      </c>
      <c r="AV38" s="39">
        <v>45744</v>
      </c>
      <c r="AW38" s="39">
        <v>38282</v>
      </c>
      <c r="AX38" s="39">
        <v>28939</v>
      </c>
      <c r="AY38" s="39">
        <v>44806</v>
      </c>
      <c r="AZ38" s="39">
        <v>38921</v>
      </c>
      <c r="BA38" s="39">
        <v>36862</v>
      </c>
      <c r="BB38" s="39">
        <v>81746</v>
      </c>
      <c r="BC38" s="39">
        <v>48926</v>
      </c>
      <c r="BD38" s="39">
        <v>29422</v>
      </c>
      <c r="BE38" s="39">
        <v>69944</v>
      </c>
      <c r="BF38" s="39">
        <v>28455</v>
      </c>
      <c r="BG38" s="39">
        <v>43426</v>
      </c>
      <c r="BH38" s="39">
        <v>66736</v>
      </c>
      <c r="BI38" s="39">
        <v>66696</v>
      </c>
      <c r="BJ38" s="39">
        <v>46190</v>
      </c>
      <c r="BK38" s="39">
        <v>50593</v>
      </c>
      <c r="BL38" s="39">
        <v>57032</v>
      </c>
      <c r="BM38" s="39">
        <v>54292</v>
      </c>
      <c r="BN38" s="39">
        <v>120055</v>
      </c>
      <c r="BO38" s="39">
        <v>66693</v>
      </c>
      <c r="BP38" s="39">
        <v>104294</v>
      </c>
      <c r="BQ38" s="39">
        <v>90452</v>
      </c>
      <c r="BR38" s="39">
        <v>100455</v>
      </c>
      <c r="BS38" s="39">
        <v>64077</v>
      </c>
      <c r="BT38" s="39">
        <v>78866</v>
      </c>
      <c r="BU38" s="39">
        <v>99257</v>
      </c>
      <c r="BV38" s="39">
        <v>82114</v>
      </c>
      <c r="BW38" s="39">
        <v>76440</v>
      </c>
      <c r="BX38" s="39">
        <v>89757</v>
      </c>
      <c r="BY38" s="45">
        <v>82714</v>
      </c>
      <c r="BZ38" s="49">
        <f t="shared" si="0"/>
        <v>51.236036347382651</v>
      </c>
      <c r="CA38" s="49">
        <f t="shared" si="1"/>
        <v>44.684101310933876</v>
      </c>
      <c r="CB38" s="49">
        <f t="shared" si="2"/>
        <v>79.596547736566322</v>
      </c>
      <c r="CC38" s="49">
        <f t="shared" si="3"/>
        <v>39.041671307593127</v>
      </c>
      <c r="CD38" s="49">
        <f t="shared" si="4"/>
        <v>48.05437786358371</v>
      </c>
      <c r="CE38" s="49">
        <f t="shared" si="5"/>
        <v>47.91175307273528</v>
      </c>
      <c r="CF38" s="109" t="s">
        <v>57</v>
      </c>
      <c r="CG38" s="71"/>
      <c r="CH38" s="71"/>
    </row>
    <row r="39" spans="1:86" s="42" customFormat="1" ht="17.25" customHeight="1" x14ac:dyDescent="0.3">
      <c r="A39" s="13" t="s">
        <v>583</v>
      </c>
      <c r="B39" s="21" t="s">
        <v>62</v>
      </c>
      <c r="C39" s="39">
        <v>1644</v>
      </c>
      <c r="D39" s="39">
        <v>307</v>
      </c>
      <c r="E39" s="51">
        <v>96.239997863769531</v>
      </c>
      <c r="F39" s="51">
        <v>85.470001220703125</v>
      </c>
      <c r="G39" s="2"/>
      <c r="H39" s="21"/>
      <c r="I39" s="39">
        <v>11180</v>
      </c>
      <c r="J39" s="39">
        <v>18597</v>
      </c>
      <c r="K39" s="39">
        <v>12513</v>
      </c>
      <c r="L39" s="39">
        <v>2598</v>
      </c>
      <c r="M39" s="39">
        <v>12830</v>
      </c>
      <c r="N39" s="39">
        <v>2310</v>
      </c>
      <c r="O39" s="39">
        <v>2211</v>
      </c>
      <c r="P39" s="39">
        <v>6494</v>
      </c>
      <c r="Q39" s="39">
        <v>6018</v>
      </c>
      <c r="R39" s="39">
        <v>14759</v>
      </c>
      <c r="S39" s="39">
        <v>10291</v>
      </c>
      <c r="T39" s="39">
        <v>20141</v>
      </c>
      <c r="U39" s="39">
        <v>15412</v>
      </c>
      <c r="V39" s="39">
        <v>22344</v>
      </c>
      <c r="W39" s="39">
        <v>7608</v>
      </c>
      <c r="X39" s="39">
        <v>24862</v>
      </c>
      <c r="Y39" s="39">
        <v>7285</v>
      </c>
      <c r="Z39" s="39">
        <v>9803</v>
      </c>
      <c r="AA39" s="39">
        <v>17165</v>
      </c>
      <c r="AB39" s="39">
        <v>8920</v>
      </c>
      <c r="AC39" s="39">
        <v>32990</v>
      </c>
      <c r="AD39" s="39">
        <v>20274</v>
      </c>
      <c r="AE39" s="39">
        <v>21436</v>
      </c>
      <c r="AF39" s="39">
        <v>20852</v>
      </c>
      <c r="AG39" s="39">
        <v>30605</v>
      </c>
      <c r="AH39" s="39">
        <v>10409</v>
      </c>
      <c r="AI39" s="39">
        <v>27270</v>
      </c>
      <c r="AJ39" s="39">
        <v>9275</v>
      </c>
      <c r="AK39" s="39">
        <v>10694</v>
      </c>
      <c r="AL39" s="39">
        <v>24790</v>
      </c>
      <c r="AM39" s="39">
        <v>13639</v>
      </c>
      <c r="AN39" s="39">
        <v>43606</v>
      </c>
      <c r="AO39" s="39">
        <v>20039</v>
      </c>
      <c r="AP39" s="39">
        <v>15664</v>
      </c>
      <c r="AQ39" s="39">
        <v>9231</v>
      </c>
      <c r="AR39" s="39">
        <v>10314</v>
      </c>
      <c r="AS39" s="39">
        <v>14346</v>
      </c>
      <c r="AT39" s="39">
        <v>12953</v>
      </c>
      <c r="AU39" s="39">
        <v>12484</v>
      </c>
      <c r="AV39" s="39">
        <v>14284</v>
      </c>
      <c r="AW39" s="39">
        <v>15894</v>
      </c>
      <c r="AX39" s="39">
        <v>11447</v>
      </c>
      <c r="AY39" s="39">
        <v>16754</v>
      </c>
      <c r="AZ39" s="39">
        <v>13447</v>
      </c>
      <c r="BA39" s="39">
        <v>11980</v>
      </c>
      <c r="BB39" s="39">
        <v>22640</v>
      </c>
      <c r="BC39" s="39">
        <v>17566</v>
      </c>
      <c r="BD39" s="39">
        <v>21565</v>
      </c>
      <c r="BE39" s="39">
        <v>25852</v>
      </c>
      <c r="BF39" s="39">
        <v>17079</v>
      </c>
      <c r="BG39" s="39">
        <v>18905</v>
      </c>
      <c r="BH39" s="39">
        <v>17448</v>
      </c>
      <c r="BI39" s="39">
        <v>24810</v>
      </c>
      <c r="BJ39" s="39">
        <v>14383</v>
      </c>
      <c r="BK39" s="39">
        <v>16361</v>
      </c>
      <c r="BL39" s="39">
        <v>23687</v>
      </c>
      <c r="BM39" s="39">
        <v>16561</v>
      </c>
      <c r="BN39" s="39">
        <v>27831</v>
      </c>
      <c r="BO39" s="39">
        <v>15956</v>
      </c>
      <c r="BP39" s="39">
        <v>36596</v>
      </c>
      <c r="BQ39" s="39">
        <v>17912</v>
      </c>
      <c r="BR39" s="39">
        <v>20201</v>
      </c>
      <c r="BS39" s="39">
        <v>17209</v>
      </c>
      <c r="BT39" s="39">
        <v>15120</v>
      </c>
      <c r="BU39" s="39">
        <v>27367</v>
      </c>
      <c r="BV39" s="39">
        <v>18824</v>
      </c>
      <c r="BW39" s="39">
        <v>11371</v>
      </c>
      <c r="BX39" s="39">
        <v>25479</v>
      </c>
      <c r="BY39" s="45">
        <v>21285</v>
      </c>
      <c r="BZ39" s="49">
        <f t="shared" si="0"/>
        <v>60.934837440503109</v>
      </c>
      <c r="CA39" s="49">
        <f t="shared" si="1"/>
        <v>82.714408448363343</v>
      </c>
      <c r="CB39" s="49">
        <f t="shared" si="2"/>
        <v>107.66877858992463</v>
      </c>
      <c r="CC39" s="49">
        <f t="shared" si="3"/>
        <v>21.832198800048268</v>
      </c>
      <c r="CD39" s="49">
        <f t="shared" si="4"/>
        <v>34.65989164168203</v>
      </c>
      <c r="CE39" s="49">
        <f t="shared" si="5"/>
        <v>57.743734992740293</v>
      </c>
      <c r="CF39" s="109" t="s">
        <v>62</v>
      </c>
      <c r="CG39" s="71"/>
      <c r="CH39" s="71"/>
    </row>
    <row r="40" spans="1:86" s="42" customFormat="1" ht="17.25" customHeight="1" x14ac:dyDescent="0.3">
      <c r="A40" s="13" t="s">
        <v>583</v>
      </c>
      <c r="B40" s="21" t="s">
        <v>63</v>
      </c>
      <c r="C40" s="39">
        <v>1862</v>
      </c>
      <c r="D40" s="39">
        <v>310</v>
      </c>
      <c r="E40" s="51">
        <v>99.400001525878906</v>
      </c>
      <c r="F40" s="51">
        <v>95.05999755859375</v>
      </c>
      <c r="G40" s="2"/>
      <c r="H40" s="21"/>
      <c r="I40" s="39">
        <v>187656</v>
      </c>
      <c r="J40" s="39">
        <v>120391</v>
      </c>
      <c r="K40" s="39">
        <v>130704</v>
      </c>
      <c r="L40" s="39">
        <v>22107</v>
      </c>
      <c r="M40" s="39">
        <v>86573</v>
      </c>
      <c r="N40" s="39">
        <v>17930</v>
      </c>
      <c r="O40" s="39">
        <v>10588</v>
      </c>
      <c r="P40" s="39">
        <v>120828</v>
      </c>
      <c r="Q40" s="39">
        <v>22166</v>
      </c>
      <c r="R40" s="39">
        <v>141730</v>
      </c>
      <c r="S40" s="39">
        <v>94673</v>
      </c>
      <c r="T40" s="39">
        <v>177894</v>
      </c>
      <c r="U40" s="39">
        <v>75521</v>
      </c>
      <c r="V40" s="39">
        <v>143774</v>
      </c>
      <c r="W40" s="39">
        <v>22769</v>
      </c>
      <c r="X40" s="39">
        <v>154829</v>
      </c>
      <c r="Y40" s="39">
        <v>27707</v>
      </c>
      <c r="Z40" s="39">
        <v>36636</v>
      </c>
      <c r="AA40" s="39">
        <v>153519</v>
      </c>
      <c r="AB40" s="39">
        <v>32713</v>
      </c>
      <c r="AC40" s="39">
        <v>240399</v>
      </c>
      <c r="AD40" s="39">
        <v>207324</v>
      </c>
      <c r="AE40" s="39">
        <v>147961</v>
      </c>
      <c r="AF40" s="39">
        <v>130980</v>
      </c>
      <c r="AG40" s="39">
        <v>161838</v>
      </c>
      <c r="AH40" s="39">
        <v>42752</v>
      </c>
      <c r="AI40" s="39">
        <v>245065</v>
      </c>
      <c r="AJ40" s="39">
        <v>19380</v>
      </c>
      <c r="AK40" s="39">
        <v>24114</v>
      </c>
      <c r="AL40" s="39">
        <v>148955</v>
      </c>
      <c r="AM40" s="39">
        <v>22278</v>
      </c>
      <c r="AN40" s="39">
        <v>243713</v>
      </c>
      <c r="AO40" s="39">
        <v>136904</v>
      </c>
      <c r="AP40" s="39">
        <v>54932</v>
      </c>
      <c r="AQ40" s="39">
        <v>43566</v>
      </c>
      <c r="AR40" s="39">
        <v>58311</v>
      </c>
      <c r="AS40" s="39">
        <v>48625</v>
      </c>
      <c r="AT40" s="39">
        <v>43075</v>
      </c>
      <c r="AU40" s="39">
        <v>57504</v>
      </c>
      <c r="AV40" s="39">
        <v>79662</v>
      </c>
      <c r="AW40" s="39">
        <v>95302</v>
      </c>
      <c r="AX40" s="39">
        <v>35576</v>
      </c>
      <c r="AY40" s="39">
        <v>59786</v>
      </c>
      <c r="AZ40" s="39">
        <v>45685</v>
      </c>
      <c r="BA40" s="39">
        <v>87576</v>
      </c>
      <c r="BB40" s="39">
        <v>57808</v>
      </c>
      <c r="BC40" s="39">
        <v>58928</v>
      </c>
      <c r="BD40" s="39">
        <v>80370</v>
      </c>
      <c r="BE40" s="39">
        <v>105716</v>
      </c>
      <c r="BF40" s="39">
        <v>61905</v>
      </c>
      <c r="BG40" s="39">
        <v>82191</v>
      </c>
      <c r="BH40" s="39">
        <v>77627</v>
      </c>
      <c r="BI40" s="39">
        <v>89395</v>
      </c>
      <c r="BJ40" s="39">
        <v>44350</v>
      </c>
      <c r="BK40" s="39">
        <v>46711</v>
      </c>
      <c r="BL40" s="39">
        <v>81153</v>
      </c>
      <c r="BM40" s="39">
        <v>47742</v>
      </c>
      <c r="BN40" s="39">
        <v>34175</v>
      </c>
      <c r="BO40" s="39">
        <v>48070</v>
      </c>
      <c r="BP40" s="39">
        <v>75433</v>
      </c>
      <c r="BQ40" s="39">
        <v>40601</v>
      </c>
      <c r="BR40" s="39">
        <v>49208</v>
      </c>
      <c r="BS40" s="39">
        <v>41423</v>
      </c>
      <c r="BT40" s="39">
        <v>49779</v>
      </c>
      <c r="BU40" s="39">
        <v>32692</v>
      </c>
      <c r="BV40" s="39">
        <v>34230</v>
      </c>
      <c r="BW40" s="39">
        <v>26043</v>
      </c>
      <c r="BX40" s="39">
        <v>50806</v>
      </c>
      <c r="BY40" s="45">
        <v>26716</v>
      </c>
      <c r="BZ40" s="49">
        <f t="shared" si="0"/>
        <v>69.447765769865939</v>
      </c>
      <c r="CA40" s="49">
        <f t="shared" si="1"/>
        <v>92.10947051082465</v>
      </c>
      <c r="CB40" s="49">
        <f t="shared" si="2"/>
        <v>101.85358094080105</v>
      </c>
      <c r="CC40" s="49">
        <f t="shared" si="3"/>
        <v>22.685224164712196</v>
      </c>
      <c r="CD40" s="49">
        <f t="shared" si="4"/>
        <v>23.279908299078219</v>
      </c>
      <c r="CE40" s="49">
        <f t="shared" si="5"/>
        <v>15.247969838385647</v>
      </c>
      <c r="CF40" s="109" t="s">
        <v>63</v>
      </c>
      <c r="CG40" s="71"/>
      <c r="CH40" s="71"/>
    </row>
    <row r="41" spans="1:86" s="42" customFormat="1" ht="17.25" customHeight="1" x14ac:dyDescent="0.3">
      <c r="A41" s="13" t="s">
        <v>583</v>
      </c>
      <c r="B41" s="21" t="s">
        <v>64</v>
      </c>
      <c r="C41" s="39">
        <v>1852</v>
      </c>
      <c r="D41" s="39">
        <v>364</v>
      </c>
      <c r="E41" s="51">
        <v>99.089996337890625</v>
      </c>
      <c r="F41" s="51">
        <v>98.25</v>
      </c>
      <c r="G41" s="2"/>
      <c r="H41" s="21"/>
      <c r="I41" s="39">
        <v>1144030</v>
      </c>
      <c r="J41" s="39">
        <v>689162</v>
      </c>
      <c r="K41" s="39">
        <v>718738</v>
      </c>
      <c r="L41" s="39">
        <v>37102</v>
      </c>
      <c r="M41" s="39">
        <v>268257</v>
      </c>
      <c r="N41" s="39">
        <v>14625</v>
      </c>
      <c r="O41" s="39">
        <v>2091</v>
      </c>
      <c r="P41" s="39">
        <v>704544</v>
      </c>
      <c r="Q41" s="39">
        <v>24298</v>
      </c>
      <c r="R41" s="39">
        <v>847934</v>
      </c>
      <c r="S41" s="39">
        <v>578616</v>
      </c>
      <c r="T41" s="39">
        <v>1091828</v>
      </c>
      <c r="U41" s="39">
        <v>419096</v>
      </c>
      <c r="V41" s="39">
        <v>826211</v>
      </c>
      <c r="W41" s="39">
        <v>49553</v>
      </c>
      <c r="X41" s="39">
        <v>794738</v>
      </c>
      <c r="Y41" s="39">
        <v>55404</v>
      </c>
      <c r="Z41" s="39">
        <v>130645</v>
      </c>
      <c r="AA41" s="39">
        <v>797910</v>
      </c>
      <c r="AB41" s="39">
        <v>152963</v>
      </c>
      <c r="AC41" s="39">
        <v>1364042</v>
      </c>
      <c r="AD41" s="39">
        <v>1224128</v>
      </c>
      <c r="AE41" s="39">
        <v>904896</v>
      </c>
      <c r="AF41" s="39">
        <v>870702</v>
      </c>
      <c r="AG41" s="39">
        <v>937255</v>
      </c>
      <c r="AH41" s="39">
        <v>114361</v>
      </c>
      <c r="AI41" s="39">
        <v>1353895</v>
      </c>
      <c r="AJ41" s="39">
        <v>8080</v>
      </c>
      <c r="AK41" s="39">
        <v>22384</v>
      </c>
      <c r="AL41" s="39">
        <v>800439</v>
      </c>
      <c r="AM41" s="39">
        <v>34365</v>
      </c>
      <c r="AN41" s="39">
        <v>1400143</v>
      </c>
      <c r="AO41" s="39">
        <v>876042</v>
      </c>
      <c r="AP41" s="39">
        <v>85062</v>
      </c>
      <c r="AQ41" s="39">
        <v>178067</v>
      </c>
      <c r="AR41" s="39">
        <v>155547</v>
      </c>
      <c r="AS41" s="39">
        <v>166191</v>
      </c>
      <c r="AT41" s="39">
        <v>81549</v>
      </c>
      <c r="AU41" s="39">
        <v>203143</v>
      </c>
      <c r="AV41" s="39">
        <v>139273</v>
      </c>
      <c r="AW41" s="39">
        <v>547726</v>
      </c>
      <c r="AX41" s="39">
        <v>122237</v>
      </c>
      <c r="AY41" s="39">
        <v>302466</v>
      </c>
      <c r="AZ41" s="39">
        <v>102219</v>
      </c>
      <c r="BA41" s="39">
        <v>468086</v>
      </c>
      <c r="BB41" s="39">
        <v>134462</v>
      </c>
      <c r="BC41" s="39">
        <v>240068</v>
      </c>
      <c r="BD41" s="39">
        <v>283073</v>
      </c>
      <c r="BE41" s="39">
        <v>562753</v>
      </c>
      <c r="BF41" s="39">
        <v>210766</v>
      </c>
      <c r="BG41" s="39">
        <v>368334</v>
      </c>
      <c r="BH41" s="39">
        <v>98396</v>
      </c>
      <c r="BI41" s="39">
        <v>495346</v>
      </c>
      <c r="BJ41" s="39">
        <v>129543</v>
      </c>
      <c r="BK41" s="39">
        <v>178104</v>
      </c>
      <c r="BL41" s="39">
        <v>315746</v>
      </c>
      <c r="BM41" s="39">
        <v>210940</v>
      </c>
      <c r="BN41" s="39">
        <v>102240</v>
      </c>
      <c r="BO41" s="39">
        <v>210834</v>
      </c>
      <c r="BP41" s="39">
        <v>183539</v>
      </c>
      <c r="BQ41" s="39">
        <v>164841</v>
      </c>
      <c r="BR41" s="39">
        <v>138938</v>
      </c>
      <c r="BS41" s="39">
        <v>97118</v>
      </c>
      <c r="BT41" s="39">
        <v>44635</v>
      </c>
      <c r="BU41" s="39">
        <v>129709</v>
      </c>
      <c r="BV41" s="39">
        <v>76032</v>
      </c>
      <c r="BW41" s="39">
        <v>24241</v>
      </c>
      <c r="BX41" s="39">
        <v>120362</v>
      </c>
      <c r="BY41" s="45">
        <v>77194</v>
      </c>
      <c r="BZ41" s="49">
        <f t="shared" si="0"/>
        <v>88.169742495807881</v>
      </c>
      <c r="CA41" s="49">
        <f t="shared" si="1"/>
        <v>107.9856875747825</v>
      </c>
      <c r="CB41" s="49">
        <f t="shared" si="2"/>
        <v>123.59599567524235</v>
      </c>
      <c r="CC41" s="49">
        <f t="shared" si="3"/>
        <v>34.547656965819726</v>
      </c>
      <c r="CD41" s="49">
        <f t="shared" si="4"/>
        <v>33.115332478941561</v>
      </c>
      <c r="CE41" s="49">
        <f t="shared" si="5"/>
        <v>11.388728988096053</v>
      </c>
      <c r="CF41" s="109" t="s">
        <v>64</v>
      </c>
      <c r="CG41" s="71"/>
      <c r="CH41" s="71"/>
    </row>
    <row r="42" spans="1:86" s="42" customFormat="1" ht="17.25" customHeight="1" x14ac:dyDescent="0.3">
      <c r="A42" s="13" t="s">
        <v>583</v>
      </c>
      <c r="B42" s="21" t="s">
        <v>65</v>
      </c>
      <c r="C42" s="39">
        <v>1853</v>
      </c>
      <c r="D42" s="39">
        <v>114</v>
      </c>
      <c r="E42" s="51">
        <v>98.77</v>
      </c>
      <c r="F42" s="51">
        <v>96.199996948242188</v>
      </c>
      <c r="G42" s="2"/>
      <c r="H42" s="21"/>
      <c r="I42" s="39">
        <v>628018</v>
      </c>
      <c r="J42" s="39">
        <v>384795</v>
      </c>
      <c r="K42" s="39">
        <v>427977</v>
      </c>
      <c r="L42" s="39">
        <v>30054</v>
      </c>
      <c r="M42" s="39">
        <v>130064</v>
      </c>
      <c r="N42" s="39">
        <v>13439</v>
      </c>
      <c r="O42" s="39">
        <v>1442</v>
      </c>
      <c r="P42" s="39">
        <v>404739</v>
      </c>
      <c r="Q42" s="39">
        <v>19873</v>
      </c>
      <c r="R42" s="39">
        <v>468763</v>
      </c>
      <c r="S42" s="39">
        <v>325587</v>
      </c>
      <c r="T42" s="39">
        <v>606885</v>
      </c>
      <c r="U42" s="39">
        <v>251633</v>
      </c>
      <c r="V42" s="39">
        <v>414906</v>
      </c>
      <c r="W42" s="39">
        <v>32335</v>
      </c>
      <c r="X42" s="39">
        <v>435440</v>
      </c>
      <c r="Y42" s="39">
        <v>39151</v>
      </c>
      <c r="Z42" s="39">
        <v>82768</v>
      </c>
      <c r="AA42" s="39">
        <v>462518</v>
      </c>
      <c r="AB42" s="39">
        <v>95589</v>
      </c>
      <c r="AC42" s="39">
        <v>736380</v>
      </c>
      <c r="AD42" s="39">
        <v>717608</v>
      </c>
      <c r="AE42" s="39">
        <v>477958</v>
      </c>
      <c r="AF42" s="39">
        <v>492999</v>
      </c>
      <c r="AG42" s="39">
        <v>469048</v>
      </c>
      <c r="AH42" s="39">
        <v>81451</v>
      </c>
      <c r="AI42" s="39">
        <v>648042</v>
      </c>
      <c r="AJ42" s="39">
        <v>6030</v>
      </c>
      <c r="AK42" s="39">
        <v>13848</v>
      </c>
      <c r="AL42" s="39">
        <v>425908</v>
      </c>
      <c r="AM42" s="39">
        <v>22292</v>
      </c>
      <c r="AN42" s="39">
        <v>604465</v>
      </c>
      <c r="AO42" s="39">
        <v>523884</v>
      </c>
      <c r="AP42" s="39">
        <v>52505</v>
      </c>
      <c r="AQ42" s="39">
        <v>118206</v>
      </c>
      <c r="AR42" s="39">
        <v>105165</v>
      </c>
      <c r="AS42" s="39">
        <v>93289</v>
      </c>
      <c r="AT42" s="39">
        <v>61514</v>
      </c>
      <c r="AU42" s="39">
        <v>122688</v>
      </c>
      <c r="AV42" s="39">
        <v>92306</v>
      </c>
      <c r="AW42" s="39">
        <v>300703</v>
      </c>
      <c r="AX42" s="39">
        <v>69354</v>
      </c>
      <c r="AY42" s="39">
        <v>203182</v>
      </c>
      <c r="AZ42" s="39">
        <v>63377</v>
      </c>
      <c r="BA42" s="39">
        <v>259704</v>
      </c>
      <c r="BB42" s="39">
        <v>68419</v>
      </c>
      <c r="BC42" s="39">
        <v>134196</v>
      </c>
      <c r="BD42" s="39">
        <v>151416</v>
      </c>
      <c r="BE42" s="39">
        <v>311616</v>
      </c>
      <c r="BF42" s="39">
        <v>132975</v>
      </c>
      <c r="BG42" s="39">
        <v>207074</v>
      </c>
      <c r="BH42" s="39">
        <v>65360</v>
      </c>
      <c r="BI42" s="39">
        <v>253575</v>
      </c>
      <c r="BJ42" s="39">
        <v>84980</v>
      </c>
      <c r="BK42" s="39">
        <v>104733</v>
      </c>
      <c r="BL42" s="39">
        <v>167234</v>
      </c>
      <c r="BM42" s="39">
        <v>112760</v>
      </c>
      <c r="BN42" s="39">
        <v>51026</v>
      </c>
      <c r="BO42" s="39">
        <v>127866</v>
      </c>
      <c r="BP42" s="39">
        <v>94685</v>
      </c>
      <c r="BQ42" s="39">
        <v>106889</v>
      </c>
      <c r="BR42" s="39">
        <v>93974</v>
      </c>
      <c r="BS42" s="39">
        <v>65332</v>
      </c>
      <c r="BT42" s="39">
        <v>33274</v>
      </c>
      <c r="BU42" s="39">
        <v>85677</v>
      </c>
      <c r="BV42" s="39">
        <v>52730</v>
      </c>
      <c r="BW42" s="39">
        <v>21005</v>
      </c>
      <c r="BX42" s="39">
        <v>67695</v>
      </c>
      <c r="BY42" s="45">
        <v>55782</v>
      </c>
      <c r="BZ42" s="49">
        <f t="shared" si="0"/>
        <v>87.034300872838386</v>
      </c>
      <c r="CA42" s="49">
        <f t="shared" si="1"/>
        <v>104.75004607026787</v>
      </c>
      <c r="CB42" s="49">
        <f t="shared" si="2"/>
        <v>104.68704591058231</v>
      </c>
      <c r="CC42" s="49">
        <f t="shared" si="3"/>
        <v>33.751243728300288</v>
      </c>
      <c r="CD42" s="49">
        <f t="shared" si="4"/>
        <v>31.039491259462121</v>
      </c>
      <c r="CE42" s="49">
        <f t="shared" si="5"/>
        <v>11.561246072178252</v>
      </c>
      <c r="CF42" s="109" t="s">
        <v>65</v>
      </c>
      <c r="CG42" s="71"/>
      <c r="CH42" s="71"/>
    </row>
    <row r="43" spans="1:86" s="42" customFormat="1" ht="17.25" customHeight="1" x14ac:dyDescent="0.3">
      <c r="A43" s="13" t="s">
        <v>583</v>
      </c>
      <c r="B43" s="21" t="s">
        <v>66</v>
      </c>
      <c r="C43" s="39">
        <v>1881</v>
      </c>
      <c r="D43" s="39">
        <v>321</v>
      </c>
      <c r="E43" s="51">
        <v>98.269996643066406</v>
      </c>
      <c r="F43" s="51">
        <v>99.760002136230469</v>
      </c>
      <c r="G43" s="2"/>
      <c r="H43" s="21"/>
      <c r="I43" s="39">
        <v>2265346</v>
      </c>
      <c r="J43" s="39">
        <v>3233412</v>
      </c>
      <c r="K43" s="39">
        <v>2853400</v>
      </c>
      <c r="L43" s="39">
        <v>167073</v>
      </c>
      <c r="M43" s="39">
        <v>1815060</v>
      </c>
      <c r="N43" s="39">
        <v>229413</v>
      </c>
      <c r="O43" s="39">
        <v>67575</v>
      </c>
      <c r="P43" s="39">
        <v>1963174</v>
      </c>
      <c r="Q43" s="39">
        <v>642811</v>
      </c>
      <c r="R43" s="39">
        <v>1881923</v>
      </c>
      <c r="S43" s="39">
        <v>1763796</v>
      </c>
      <c r="T43" s="39">
        <v>3183068</v>
      </c>
      <c r="U43" s="39">
        <v>3109119</v>
      </c>
      <c r="V43" s="39">
        <v>4452678</v>
      </c>
      <c r="W43" s="39">
        <v>566358</v>
      </c>
      <c r="X43" s="39">
        <v>3250274</v>
      </c>
      <c r="Y43" s="39">
        <v>1347369</v>
      </c>
      <c r="Z43" s="39">
        <v>1845376</v>
      </c>
      <c r="AA43" s="39">
        <v>3425886</v>
      </c>
      <c r="AB43" s="39">
        <v>1956894</v>
      </c>
      <c r="AC43" s="39">
        <v>3828586</v>
      </c>
      <c r="AD43" s="39">
        <v>2959306</v>
      </c>
      <c r="AE43" s="39">
        <v>3813345</v>
      </c>
      <c r="AF43" s="39">
        <v>3568440</v>
      </c>
      <c r="AG43" s="39">
        <v>4634568</v>
      </c>
      <c r="AH43" s="39">
        <v>2508007</v>
      </c>
      <c r="AI43" s="39">
        <v>4647928</v>
      </c>
      <c r="AJ43" s="39">
        <v>1284457</v>
      </c>
      <c r="AK43" s="39">
        <v>1667034</v>
      </c>
      <c r="AL43" s="39">
        <v>4275049</v>
      </c>
      <c r="AM43" s="39">
        <v>2041560</v>
      </c>
      <c r="AN43" s="39">
        <v>4359719</v>
      </c>
      <c r="AO43" s="39">
        <v>3043494</v>
      </c>
      <c r="AP43" s="39">
        <v>2922422</v>
      </c>
      <c r="AQ43" s="39">
        <v>1552876</v>
      </c>
      <c r="AR43" s="39">
        <v>1675995</v>
      </c>
      <c r="AS43" s="39">
        <v>1670511</v>
      </c>
      <c r="AT43" s="39">
        <v>2267115</v>
      </c>
      <c r="AU43" s="39">
        <v>1989342</v>
      </c>
      <c r="AV43" s="39">
        <v>2941510</v>
      </c>
      <c r="AW43" s="39">
        <v>3536012</v>
      </c>
      <c r="AX43" s="39">
        <v>2807157</v>
      </c>
      <c r="AY43" s="39">
        <v>2894652</v>
      </c>
      <c r="AZ43" s="39">
        <v>2414302</v>
      </c>
      <c r="BA43" s="39">
        <v>3755269</v>
      </c>
      <c r="BB43" s="39">
        <v>3914412</v>
      </c>
      <c r="BC43" s="39">
        <v>3073855</v>
      </c>
      <c r="BD43" s="39">
        <v>2853479</v>
      </c>
      <c r="BE43" s="39">
        <v>3071340</v>
      </c>
      <c r="BF43" s="39">
        <v>2979533</v>
      </c>
      <c r="BG43" s="39">
        <v>2633277</v>
      </c>
      <c r="BH43" s="39">
        <v>3315357</v>
      </c>
      <c r="BI43" s="39">
        <v>3887435</v>
      </c>
      <c r="BJ43" s="39">
        <v>3312215</v>
      </c>
      <c r="BK43" s="39">
        <v>3005460</v>
      </c>
      <c r="BL43" s="39">
        <v>3430587</v>
      </c>
      <c r="BM43" s="39">
        <v>4174748</v>
      </c>
      <c r="BN43" s="39">
        <v>3842182</v>
      </c>
      <c r="BO43" s="39">
        <v>3365278</v>
      </c>
      <c r="BP43" s="39">
        <v>4058886</v>
      </c>
      <c r="BQ43" s="39">
        <v>2709596</v>
      </c>
      <c r="BR43" s="39">
        <v>3915131</v>
      </c>
      <c r="BS43" s="39">
        <v>2345131</v>
      </c>
      <c r="BT43" s="39">
        <v>2667389</v>
      </c>
      <c r="BU43" s="39">
        <v>2747270</v>
      </c>
      <c r="BV43" s="39">
        <v>3048389</v>
      </c>
      <c r="BW43" s="39">
        <v>2153418</v>
      </c>
      <c r="BX43" s="39">
        <v>2582864</v>
      </c>
      <c r="BY43" s="45">
        <v>3213395</v>
      </c>
      <c r="BZ43" s="49">
        <f t="shared" si="0"/>
        <v>71.716504253747658</v>
      </c>
      <c r="CA43" s="49">
        <f t="shared" si="1"/>
        <v>71.27466307684162</v>
      </c>
      <c r="CB43" s="49">
        <f t="shared" si="2"/>
        <v>76.200576044069081</v>
      </c>
      <c r="CC43" s="49">
        <f t="shared" si="3"/>
        <v>41.594018162233695</v>
      </c>
      <c r="CD43" s="49">
        <f t="shared" si="4"/>
        <v>26.341093357133268</v>
      </c>
      <c r="CE43" s="49">
        <f t="shared" si="5"/>
        <v>32.927914435076097</v>
      </c>
      <c r="CF43" s="109" t="s">
        <v>66</v>
      </c>
      <c r="CG43" s="71"/>
      <c r="CH43" s="71"/>
    </row>
    <row r="44" spans="1:86" s="42" customFormat="1" ht="17.25" customHeight="1" x14ac:dyDescent="0.3">
      <c r="A44" s="13" t="s">
        <v>583</v>
      </c>
      <c r="B44" s="21" t="s">
        <v>67</v>
      </c>
      <c r="C44" s="39">
        <v>1901</v>
      </c>
      <c r="D44" s="39">
        <v>322</v>
      </c>
      <c r="E44" s="51">
        <v>99.220001220703125</v>
      </c>
      <c r="F44" s="51">
        <v>98.930000305175781</v>
      </c>
      <c r="G44" s="2"/>
      <c r="H44" s="21"/>
      <c r="I44" s="39">
        <v>203171</v>
      </c>
      <c r="J44" s="39">
        <v>337231</v>
      </c>
      <c r="K44" s="39">
        <v>276565</v>
      </c>
      <c r="L44" s="39">
        <v>15845</v>
      </c>
      <c r="M44" s="39">
        <v>138002</v>
      </c>
      <c r="N44" s="39">
        <v>17670</v>
      </c>
      <c r="O44" s="39">
        <v>8256</v>
      </c>
      <c r="P44" s="39">
        <v>152598</v>
      </c>
      <c r="Q44" s="39">
        <v>41861</v>
      </c>
      <c r="R44" s="39">
        <v>144146</v>
      </c>
      <c r="S44" s="39">
        <v>125081</v>
      </c>
      <c r="T44" s="39">
        <v>329906</v>
      </c>
      <c r="U44" s="39">
        <v>309660</v>
      </c>
      <c r="V44" s="39">
        <v>480720</v>
      </c>
      <c r="W44" s="39">
        <v>32444</v>
      </c>
      <c r="X44" s="39">
        <v>338673</v>
      </c>
      <c r="Y44" s="39">
        <v>86779</v>
      </c>
      <c r="Z44" s="39">
        <v>144709</v>
      </c>
      <c r="AA44" s="39">
        <v>351205</v>
      </c>
      <c r="AB44" s="39">
        <v>148190</v>
      </c>
      <c r="AC44" s="39">
        <v>413730</v>
      </c>
      <c r="AD44" s="39">
        <v>286800</v>
      </c>
      <c r="AE44" s="39">
        <v>373550</v>
      </c>
      <c r="AF44" s="39">
        <v>365709</v>
      </c>
      <c r="AG44" s="39">
        <v>463263</v>
      </c>
      <c r="AH44" s="39">
        <v>225383</v>
      </c>
      <c r="AI44" s="39">
        <v>470983</v>
      </c>
      <c r="AJ44" s="39">
        <v>84242</v>
      </c>
      <c r="AK44" s="39">
        <v>125317</v>
      </c>
      <c r="AL44" s="39">
        <v>444528</v>
      </c>
      <c r="AM44" s="39">
        <v>168476</v>
      </c>
      <c r="AN44" s="39">
        <v>514375</v>
      </c>
      <c r="AO44" s="39">
        <v>297836</v>
      </c>
      <c r="AP44" s="39">
        <v>302095</v>
      </c>
      <c r="AQ44" s="39">
        <v>116203</v>
      </c>
      <c r="AR44" s="39">
        <v>122926</v>
      </c>
      <c r="AS44" s="39">
        <v>117672</v>
      </c>
      <c r="AT44" s="39">
        <v>191645</v>
      </c>
      <c r="AU44" s="39">
        <v>158176</v>
      </c>
      <c r="AV44" s="39">
        <v>292943</v>
      </c>
      <c r="AW44" s="39">
        <v>375709</v>
      </c>
      <c r="AX44" s="39">
        <v>288092</v>
      </c>
      <c r="AY44" s="39">
        <v>267835</v>
      </c>
      <c r="AZ44" s="39">
        <v>214969</v>
      </c>
      <c r="BA44" s="39">
        <v>398160</v>
      </c>
      <c r="BB44" s="39">
        <v>437921</v>
      </c>
      <c r="BC44" s="39">
        <v>311996</v>
      </c>
      <c r="BD44" s="39">
        <v>285410</v>
      </c>
      <c r="BE44" s="39">
        <v>312487</v>
      </c>
      <c r="BF44" s="39">
        <v>297441</v>
      </c>
      <c r="BG44" s="39">
        <v>246546</v>
      </c>
      <c r="BH44" s="39">
        <v>342998</v>
      </c>
      <c r="BI44" s="39">
        <v>420766</v>
      </c>
      <c r="BJ44" s="39">
        <v>343307</v>
      </c>
      <c r="BK44" s="39">
        <v>291218</v>
      </c>
      <c r="BL44" s="39">
        <v>367675</v>
      </c>
      <c r="BM44" s="39">
        <v>439480</v>
      </c>
      <c r="BN44" s="39">
        <v>409556</v>
      </c>
      <c r="BO44" s="39">
        <v>336017</v>
      </c>
      <c r="BP44" s="39">
        <v>431058</v>
      </c>
      <c r="BQ44" s="39">
        <v>250879</v>
      </c>
      <c r="BR44" s="39">
        <v>399450</v>
      </c>
      <c r="BS44" s="39">
        <v>211200</v>
      </c>
      <c r="BT44" s="39">
        <v>254120</v>
      </c>
      <c r="BU44" s="39">
        <v>270335</v>
      </c>
      <c r="BV44" s="39">
        <v>309824</v>
      </c>
      <c r="BW44" s="39">
        <v>174732</v>
      </c>
      <c r="BX44" s="39">
        <v>240477</v>
      </c>
      <c r="BY44" s="45">
        <v>319089</v>
      </c>
      <c r="BZ44" s="49">
        <f t="shared" si="0"/>
        <v>82.073176659872743</v>
      </c>
      <c r="CA44" s="49">
        <f t="shared" si="1"/>
        <v>98.539401791685961</v>
      </c>
      <c r="CB44" s="49">
        <f t="shared" si="2"/>
        <v>106.36807149233189</v>
      </c>
      <c r="CC44" s="49">
        <f t="shared" si="3"/>
        <v>61.436182862523026</v>
      </c>
      <c r="CD44" s="49">
        <f t="shared" si="4"/>
        <v>39.172065907820617</v>
      </c>
      <c r="CE44" s="49">
        <f t="shared" si="5"/>
        <v>45.340272461308793</v>
      </c>
      <c r="CF44" s="109" t="s">
        <v>67</v>
      </c>
      <c r="CG44" s="71"/>
      <c r="CH44" s="71"/>
    </row>
    <row r="45" spans="1:86" s="42" customFormat="1" ht="17.25" customHeight="1" x14ac:dyDescent="0.3">
      <c r="A45" s="13" t="s">
        <v>583</v>
      </c>
      <c r="B45" s="21" t="s">
        <v>68</v>
      </c>
      <c r="C45" s="39">
        <v>1901</v>
      </c>
      <c r="D45" s="39">
        <v>322</v>
      </c>
      <c r="E45" s="51">
        <v>99.699996948242188</v>
      </c>
      <c r="F45" s="51">
        <v>95.910003662109375</v>
      </c>
      <c r="G45" s="2"/>
      <c r="H45" s="21"/>
      <c r="I45" s="39">
        <v>204334</v>
      </c>
      <c r="J45" s="39">
        <v>338612</v>
      </c>
      <c r="K45" s="39">
        <v>277044</v>
      </c>
      <c r="L45" s="39">
        <v>15855</v>
      </c>
      <c r="M45" s="39">
        <v>137838</v>
      </c>
      <c r="N45" s="39">
        <v>17878</v>
      </c>
      <c r="O45" s="39">
        <v>8427</v>
      </c>
      <c r="P45" s="39">
        <v>152618</v>
      </c>
      <c r="Q45" s="39">
        <v>41865</v>
      </c>
      <c r="R45" s="39">
        <v>144165</v>
      </c>
      <c r="S45" s="39">
        <v>125575</v>
      </c>
      <c r="T45" s="39">
        <v>329488</v>
      </c>
      <c r="U45" s="39">
        <v>310414</v>
      </c>
      <c r="V45" s="39">
        <v>482890</v>
      </c>
      <c r="W45" s="39">
        <v>33190</v>
      </c>
      <c r="X45" s="39">
        <v>337637</v>
      </c>
      <c r="Y45" s="39">
        <v>87053</v>
      </c>
      <c r="Z45" s="39">
        <v>145507</v>
      </c>
      <c r="AA45" s="39">
        <v>352425</v>
      </c>
      <c r="AB45" s="39">
        <v>148311</v>
      </c>
      <c r="AC45" s="39">
        <v>415172</v>
      </c>
      <c r="AD45" s="39">
        <v>287211</v>
      </c>
      <c r="AE45" s="39">
        <v>375084</v>
      </c>
      <c r="AF45" s="39">
        <v>366491</v>
      </c>
      <c r="AG45" s="39">
        <v>463773</v>
      </c>
      <c r="AH45" s="39">
        <v>225950</v>
      </c>
      <c r="AI45" s="39">
        <v>473409</v>
      </c>
      <c r="AJ45" s="39">
        <v>84761</v>
      </c>
      <c r="AK45" s="39">
        <v>125061</v>
      </c>
      <c r="AL45" s="39">
        <v>446097</v>
      </c>
      <c r="AM45" s="39">
        <v>168865</v>
      </c>
      <c r="AN45" s="39">
        <v>516830</v>
      </c>
      <c r="AO45" s="39">
        <v>299038</v>
      </c>
      <c r="AP45" s="39">
        <v>302861</v>
      </c>
      <c r="AQ45" s="39">
        <v>116094</v>
      </c>
      <c r="AR45" s="39">
        <v>122737</v>
      </c>
      <c r="AS45" s="39">
        <v>117822</v>
      </c>
      <c r="AT45" s="39">
        <v>191705</v>
      </c>
      <c r="AU45" s="39">
        <v>158574</v>
      </c>
      <c r="AV45" s="39">
        <v>292945</v>
      </c>
      <c r="AW45" s="39">
        <v>375110</v>
      </c>
      <c r="AX45" s="39">
        <v>288976</v>
      </c>
      <c r="AY45" s="39">
        <v>267368</v>
      </c>
      <c r="AZ45" s="39">
        <v>215667</v>
      </c>
      <c r="BA45" s="39">
        <v>398988</v>
      </c>
      <c r="BB45" s="39">
        <v>439415</v>
      </c>
      <c r="BC45" s="39">
        <v>312747</v>
      </c>
      <c r="BD45" s="39">
        <v>286284</v>
      </c>
      <c r="BE45" s="39">
        <v>313420</v>
      </c>
      <c r="BF45" s="39">
        <v>297149</v>
      </c>
      <c r="BG45" s="39">
        <v>246829</v>
      </c>
      <c r="BH45" s="39">
        <v>342307</v>
      </c>
      <c r="BI45" s="39">
        <v>421876</v>
      </c>
      <c r="BJ45" s="39">
        <v>343188</v>
      </c>
      <c r="BK45" s="39">
        <v>291880</v>
      </c>
      <c r="BL45" s="39">
        <v>366368</v>
      </c>
      <c r="BM45" s="39">
        <v>441062</v>
      </c>
      <c r="BN45" s="39">
        <v>411398</v>
      </c>
      <c r="BO45" s="39">
        <v>336721</v>
      </c>
      <c r="BP45" s="39">
        <v>432643</v>
      </c>
      <c r="BQ45" s="39">
        <v>250891</v>
      </c>
      <c r="BR45" s="39">
        <v>398115</v>
      </c>
      <c r="BS45" s="39">
        <v>210872</v>
      </c>
      <c r="BT45" s="39">
        <v>255326</v>
      </c>
      <c r="BU45" s="39">
        <v>270686</v>
      </c>
      <c r="BV45" s="39">
        <v>310075</v>
      </c>
      <c r="BW45" s="39">
        <v>174372</v>
      </c>
      <c r="BX45" s="39">
        <v>240034</v>
      </c>
      <c r="BY45" s="45">
        <v>319344</v>
      </c>
      <c r="BZ45" s="49">
        <f t="shared" si="0"/>
        <v>82.125053240053802</v>
      </c>
      <c r="CA45" s="49">
        <f t="shared" si="1"/>
        <v>98.59423316383554</v>
      </c>
      <c r="CB45" s="49">
        <f t="shared" si="2"/>
        <v>106.73018293441407</v>
      </c>
      <c r="CC45" s="49">
        <f t="shared" si="3"/>
        <v>61.379634159239117</v>
      </c>
      <c r="CD45" s="49">
        <f t="shared" si="4"/>
        <v>39.269968898725843</v>
      </c>
      <c r="CE45" s="49">
        <f t="shared" si="5"/>
        <v>45.481879084438702</v>
      </c>
      <c r="CF45" s="109" t="s">
        <v>68</v>
      </c>
      <c r="CG45" s="71"/>
      <c r="CH45" s="71"/>
    </row>
    <row r="46" spans="1:86" s="42" customFormat="1" ht="17.25" customHeight="1" x14ac:dyDescent="0.3">
      <c r="A46" s="13" t="s">
        <v>583</v>
      </c>
      <c r="B46" s="21" t="s">
        <v>69</v>
      </c>
      <c r="C46" s="39">
        <v>1882</v>
      </c>
      <c r="D46" s="39">
        <v>291</v>
      </c>
      <c r="E46" s="51">
        <v>99.290000915527344</v>
      </c>
      <c r="F46" s="51">
        <v>99.599998474121094</v>
      </c>
      <c r="G46" s="2"/>
      <c r="H46" s="21"/>
      <c r="I46" s="39">
        <v>764795</v>
      </c>
      <c r="J46" s="39">
        <v>1119212</v>
      </c>
      <c r="K46" s="39">
        <v>983460</v>
      </c>
      <c r="L46" s="39">
        <v>56395</v>
      </c>
      <c r="M46" s="39">
        <v>599624</v>
      </c>
      <c r="N46" s="39">
        <v>70587</v>
      </c>
      <c r="O46" s="39">
        <v>27044</v>
      </c>
      <c r="P46" s="39">
        <v>644327</v>
      </c>
      <c r="Q46" s="39">
        <v>194730</v>
      </c>
      <c r="R46" s="39">
        <v>621777</v>
      </c>
      <c r="S46" s="39">
        <v>571687</v>
      </c>
      <c r="T46" s="39">
        <v>1122102</v>
      </c>
      <c r="U46" s="39">
        <v>1066659</v>
      </c>
      <c r="V46" s="39">
        <v>1536351</v>
      </c>
      <c r="W46" s="39">
        <v>172751</v>
      </c>
      <c r="X46" s="39">
        <v>1133766</v>
      </c>
      <c r="Y46" s="39">
        <v>418645</v>
      </c>
      <c r="Z46" s="39">
        <v>590437</v>
      </c>
      <c r="AA46" s="39">
        <v>1188386</v>
      </c>
      <c r="AB46" s="39">
        <v>639744</v>
      </c>
      <c r="AC46" s="39">
        <v>1349796</v>
      </c>
      <c r="AD46" s="39">
        <v>999086</v>
      </c>
      <c r="AE46" s="39">
        <v>1251173</v>
      </c>
      <c r="AF46" s="39">
        <v>1215931</v>
      </c>
      <c r="AG46" s="39">
        <v>1526280</v>
      </c>
      <c r="AH46" s="39">
        <v>826268</v>
      </c>
      <c r="AI46" s="39">
        <v>1566411</v>
      </c>
      <c r="AJ46" s="39">
        <v>402226</v>
      </c>
      <c r="AK46" s="39">
        <v>534348</v>
      </c>
      <c r="AL46" s="39">
        <v>1430687</v>
      </c>
      <c r="AM46" s="39">
        <v>643773</v>
      </c>
      <c r="AN46" s="39">
        <v>1686429</v>
      </c>
      <c r="AO46" s="39">
        <v>1035585</v>
      </c>
      <c r="AP46" s="39">
        <v>999694</v>
      </c>
      <c r="AQ46" s="39">
        <v>492229</v>
      </c>
      <c r="AR46" s="39">
        <v>550703</v>
      </c>
      <c r="AS46" s="39">
        <v>543634</v>
      </c>
      <c r="AT46" s="39">
        <v>731982</v>
      </c>
      <c r="AU46" s="39">
        <v>627179</v>
      </c>
      <c r="AV46" s="39">
        <v>1008783</v>
      </c>
      <c r="AW46" s="39">
        <v>1227227</v>
      </c>
      <c r="AX46" s="39">
        <v>953856</v>
      </c>
      <c r="AY46" s="39">
        <v>939789</v>
      </c>
      <c r="AZ46" s="39">
        <v>809694</v>
      </c>
      <c r="BA46" s="39">
        <v>1268054</v>
      </c>
      <c r="BB46" s="39">
        <v>1362483</v>
      </c>
      <c r="BC46" s="39">
        <v>1049509</v>
      </c>
      <c r="BD46" s="39">
        <v>977854</v>
      </c>
      <c r="BE46" s="39">
        <v>1069902</v>
      </c>
      <c r="BF46" s="39">
        <v>1028737</v>
      </c>
      <c r="BG46" s="39">
        <v>892204</v>
      </c>
      <c r="BH46" s="39">
        <v>1142542</v>
      </c>
      <c r="BI46" s="39">
        <v>1346796</v>
      </c>
      <c r="BJ46" s="39">
        <v>1145620</v>
      </c>
      <c r="BK46" s="39">
        <v>994102</v>
      </c>
      <c r="BL46" s="39">
        <v>1197270</v>
      </c>
      <c r="BM46" s="39">
        <v>1407445</v>
      </c>
      <c r="BN46" s="39">
        <v>1291369</v>
      </c>
      <c r="BO46" s="39">
        <v>1126456</v>
      </c>
      <c r="BP46" s="39">
        <v>1389068</v>
      </c>
      <c r="BQ46" s="39">
        <v>912021</v>
      </c>
      <c r="BR46" s="39">
        <v>1331354</v>
      </c>
      <c r="BS46" s="39">
        <v>803311</v>
      </c>
      <c r="BT46" s="39">
        <v>908175</v>
      </c>
      <c r="BU46" s="39">
        <v>940740</v>
      </c>
      <c r="BV46" s="39">
        <v>1057884</v>
      </c>
      <c r="BW46" s="39">
        <v>721830</v>
      </c>
      <c r="BX46" s="39">
        <v>889653</v>
      </c>
      <c r="BY46" s="45">
        <v>1095053</v>
      </c>
      <c r="BZ46" s="49">
        <f t="shared" si="0"/>
        <v>73.675919741118889</v>
      </c>
      <c r="CA46" s="49">
        <f t="shared" si="1"/>
        <v>76.487966814281066</v>
      </c>
      <c r="CB46" s="49">
        <f t="shared" si="2"/>
        <v>82.206725859774622</v>
      </c>
      <c r="CC46" s="49">
        <f t="shared" si="3"/>
        <v>44.405283753255716</v>
      </c>
      <c r="CD46" s="49">
        <f t="shared" si="4"/>
        <v>27.464636051018164</v>
      </c>
      <c r="CE46" s="49">
        <f t="shared" si="5"/>
        <v>32.883403814691803</v>
      </c>
      <c r="CF46" s="109" t="s">
        <v>69</v>
      </c>
      <c r="CG46" s="71"/>
      <c r="CH46" s="71"/>
    </row>
    <row r="47" spans="1:86" s="42" customFormat="1" ht="17.25" customHeight="1" x14ac:dyDescent="0.3">
      <c r="A47" s="13" t="s">
        <v>583</v>
      </c>
      <c r="B47" s="21" t="s">
        <v>70</v>
      </c>
      <c r="C47" s="39">
        <v>1881</v>
      </c>
      <c r="D47" s="39">
        <v>321</v>
      </c>
      <c r="E47" s="51">
        <v>99.69000244140625</v>
      </c>
      <c r="F47" s="51">
        <v>99.730003356933594</v>
      </c>
      <c r="G47" s="2"/>
      <c r="H47" s="21"/>
      <c r="I47" s="39">
        <v>2266575</v>
      </c>
      <c r="J47" s="39">
        <v>3233419</v>
      </c>
      <c r="K47" s="39">
        <v>2853685</v>
      </c>
      <c r="L47" s="39">
        <v>167097</v>
      </c>
      <c r="M47" s="39">
        <v>1816068</v>
      </c>
      <c r="N47" s="39">
        <v>229164</v>
      </c>
      <c r="O47" s="39">
        <v>67544</v>
      </c>
      <c r="P47" s="39">
        <v>1970605</v>
      </c>
      <c r="Q47" s="39">
        <v>642717</v>
      </c>
      <c r="R47" s="39">
        <v>1882208</v>
      </c>
      <c r="S47" s="39">
        <v>1757525</v>
      </c>
      <c r="T47" s="39">
        <v>3183983</v>
      </c>
      <c r="U47" s="39">
        <v>3109626</v>
      </c>
      <c r="V47" s="39">
        <v>4448875</v>
      </c>
      <c r="W47" s="39">
        <v>564460</v>
      </c>
      <c r="X47" s="39">
        <v>3250928</v>
      </c>
      <c r="Y47" s="39">
        <v>1346398</v>
      </c>
      <c r="Z47" s="39">
        <v>1835490</v>
      </c>
      <c r="AA47" s="39">
        <v>3425889</v>
      </c>
      <c r="AB47" s="39">
        <v>1956673</v>
      </c>
      <c r="AC47" s="39">
        <v>3826739</v>
      </c>
      <c r="AD47" s="39">
        <v>2951834</v>
      </c>
      <c r="AE47" s="39">
        <v>3811970</v>
      </c>
      <c r="AF47" s="39">
        <v>3564876</v>
      </c>
      <c r="AG47" s="39">
        <v>4632105</v>
      </c>
      <c r="AH47" s="39">
        <v>2521745</v>
      </c>
      <c r="AI47" s="39">
        <v>4643316</v>
      </c>
      <c r="AJ47" s="39">
        <v>1281428</v>
      </c>
      <c r="AK47" s="39">
        <v>1672594</v>
      </c>
      <c r="AL47" s="39">
        <v>4271723</v>
      </c>
      <c r="AM47" s="39">
        <v>2039676</v>
      </c>
      <c r="AN47" s="39">
        <v>4465532</v>
      </c>
      <c r="AO47" s="39">
        <v>3040233</v>
      </c>
      <c r="AP47" s="39">
        <v>2926556</v>
      </c>
      <c r="AQ47" s="39">
        <v>1551453</v>
      </c>
      <c r="AR47" s="39">
        <v>1683345</v>
      </c>
      <c r="AS47" s="39">
        <v>1663927</v>
      </c>
      <c r="AT47" s="39">
        <v>2267272</v>
      </c>
      <c r="AU47" s="39">
        <v>1989700</v>
      </c>
      <c r="AV47" s="39">
        <v>2942618</v>
      </c>
      <c r="AW47" s="39">
        <v>3536798</v>
      </c>
      <c r="AX47" s="39">
        <v>2807857</v>
      </c>
      <c r="AY47" s="39">
        <v>2891839</v>
      </c>
      <c r="AZ47" s="39">
        <v>2415044</v>
      </c>
      <c r="BA47" s="39">
        <v>3754138</v>
      </c>
      <c r="BB47" s="39">
        <v>3914022</v>
      </c>
      <c r="BC47" s="39">
        <v>3070708</v>
      </c>
      <c r="BD47" s="39">
        <v>2853643</v>
      </c>
      <c r="BE47" s="39">
        <v>3064727</v>
      </c>
      <c r="BF47" s="39">
        <v>2979805</v>
      </c>
      <c r="BG47" s="39">
        <v>2632787</v>
      </c>
      <c r="BH47" s="39">
        <v>3316362</v>
      </c>
      <c r="BI47" s="39">
        <v>3887188</v>
      </c>
      <c r="BJ47" s="39">
        <v>3312687</v>
      </c>
      <c r="BK47" s="39">
        <v>3000926</v>
      </c>
      <c r="BL47" s="39">
        <v>3430607</v>
      </c>
      <c r="BM47" s="39">
        <v>4171044</v>
      </c>
      <c r="BN47" s="39">
        <v>3842185</v>
      </c>
      <c r="BO47" s="39">
        <v>3364161</v>
      </c>
      <c r="BP47" s="39">
        <v>4056157</v>
      </c>
      <c r="BQ47" s="39">
        <v>2722201</v>
      </c>
      <c r="BR47" s="39">
        <v>3914717</v>
      </c>
      <c r="BS47" s="39">
        <v>2342188</v>
      </c>
      <c r="BT47" s="39">
        <v>2653190</v>
      </c>
      <c r="BU47" s="39">
        <v>2748301</v>
      </c>
      <c r="BV47" s="39">
        <v>3041840</v>
      </c>
      <c r="BW47" s="39">
        <v>2160846</v>
      </c>
      <c r="BX47" s="39">
        <v>2582661</v>
      </c>
      <c r="BY47" s="45">
        <v>3208908</v>
      </c>
      <c r="BZ47" s="49">
        <f t="shared" si="0"/>
        <v>71.724093483368691</v>
      </c>
      <c r="CA47" s="49">
        <f t="shared" si="1"/>
        <v>71.287407549221712</v>
      </c>
      <c r="CB47" s="49">
        <f t="shared" si="2"/>
        <v>76.673242320872433</v>
      </c>
      <c r="CC47" s="49">
        <f t="shared" si="3"/>
        <v>41.602789007764926</v>
      </c>
      <c r="CD47" s="49">
        <f t="shared" si="4"/>
        <v>26.346533109991181</v>
      </c>
      <c r="CE47" s="49">
        <f t="shared" si="5"/>
        <v>32.875214109290127</v>
      </c>
      <c r="CF47" s="109" t="s">
        <v>70</v>
      </c>
      <c r="CG47" s="71"/>
      <c r="CH47" s="71"/>
    </row>
    <row r="48" spans="1:86" s="42" customFormat="1" ht="17.25" customHeight="1" x14ac:dyDescent="0.3">
      <c r="A48" s="13" t="s">
        <v>583</v>
      </c>
      <c r="B48" s="21" t="s">
        <v>71</v>
      </c>
      <c r="C48" s="39">
        <v>1901</v>
      </c>
      <c r="D48" s="39">
        <v>322</v>
      </c>
      <c r="E48" s="51">
        <v>99.150001525878906</v>
      </c>
      <c r="F48" s="51">
        <v>99.379997253417969</v>
      </c>
      <c r="G48" s="2"/>
      <c r="H48" s="21"/>
      <c r="I48" s="39">
        <v>203828</v>
      </c>
      <c r="J48" s="39">
        <v>337583</v>
      </c>
      <c r="K48" s="39">
        <v>276630</v>
      </c>
      <c r="L48" s="39">
        <v>15852</v>
      </c>
      <c r="M48" s="39">
        <v>137958</v>
      </c>
      <c r="N48" s="39">
        <v>17749</v>
      </c>
      <c r="O48" s="39">
        <v>8427</v>
      </c>
      <c r="P48" s="39">
        <v>152210</v>
      </c>
      <c r="Q48" s="39">
        <v>41719</v>
      </c>
      <c r="R48" s="39">
        <v>143973</v>
      </c>
      <c r="S48" s="39">
        <v>125566</v>
      </c>
      <c r="T48" s="39">
        <v>330247</v>
      </c>
      <c r="U48" s="39">
        <v>309700</v>
      </c>
      <c r="V48" s="39">
        <v>481605</v>
      </c>
      <c r="W48" s="39">
        <v>33017</v>
      </c>
      <c r="X48" s="39">
        <v>338920</v>
      </c>
      <c r="Y48" s="39">
        <v>86842</v>
      </c>
      <c r="Z48" s="39">
        <v>145318</v>
      </c>
      <c r="AA48" s="39">
        <v>351689</v>
      </c>
      <c r="AB48" s="39">
        <v>148236</v>
      </c>
      <c r="AC48" s="39">
        <v>414232</v>
      </c>
      <c r="AD48" s="39">
        <v>287387</v>
      </c>
      <c r="AE48" s="39">
        <v>374151</v>
      </c>
      <c r="AF48" s="39">
        <v>366314</v>
      </c>
      <c r="AG48" s="39">
        <v>463411</v>
      </c>
      <c r="AH48" s="39">
        <v>224727</v>
      </c>
      <c r="AI48" s="39">
        <v>471893</v>
      </c>
      <c r="AJ48" s="39">
        <v>84685</v>
      </c>
      <c r="AK48" s="39">
        <v>125057</v>
      </c>
      <c r="AL48" s="39">
        <v>445363</v>
      </c>
      <c r="AM48" s="39">
        <v>168773</v>
      </c>
      <c r="AN48" s="39">
        <v>515452</v>
      </c>
      <c r="AO48" s="39">
        <v>298613</v>
      </c>
      <c r="AP48" s="39">
        <v>302288</v>
      </c>
      <c r="AQ48" s="39">
        <v>116122</v>
      </c>
      <c r="AR48" s="39">
        <v>122686</v>
      </c>
      <c r="AS48" s="39">
        <v>117623</v>
      </c>
      <c r="AT48" s="39">
        <v>191142</v>
      </c>
      <c r="AU48" s="39">
        <v>158145</v>
      </c>
      <c r="AV48" s="39">
        <v>293474</v>
      </c>
      <c r="AW48" s="39">
        <v>376072</v>
      </c>
      <c r="AX48" s="39">
        <v>288483</v>
      </c>
      <c r="AY48" s="39">
        <v>268092</v>
      </c>
      <c r="AZ48" s="39">
        <v>215381</v>
      </c>
      <c r="BA48" s="39">
        <v>398273</v>
      </c>
      <c r="BB48" s="39">
        <v>438747</v>
      </c>
      <c r="BC48" s="39">
        <v>312288</v>
      </c>
      <c r="BD48" s="39">
        <v>285729</v>
      </c>
      <c r="BE48" s="39">
        <v>313212</v>
      </c>
      <c r="BF48" s="39">
        <v>297794</v>
      </c>
      <c r="BG48" s="39">
        <v>246975</v>
      </c>
      <c r="BH48" s="39">
        <v>343512</v>
      </c>
      <c r="BI48" s="39">
        <v>421565</v>
      </c>
      <c r="BJ48" s="39">
        <v>343855</v>
      </c>
      <c r="BK48" s="39">
        <v>291958</v>
      </c>
      <c r="BL48" s="39">
        <v>367908</v>
      </c>
      <c r="BM48" s="39">
        <v>440007</v>
      </c>
      <c r="BN48" s="39">
        <v>410201</v>
      </c>
      <c r="BO48" s="39">
        <v>336211</v>
      </c>
      <c r="BP48" s="39">
        <v>431807</v>
      </c>
      <c r="BQ48" s="39">
        <v>250078</v>
      </c>
      <c r="BR48" s="39">
        <v>398911</v>
      </c>
      <c r="BS48" s="39">
        <v>210897</v>
      </c>
      <c r="BT48" s="39">
        <v>255272</v>
      </c>
      <c r="BU48" s="39">
        <v>270905</v>
      </c>
      <c r="BV48" s="39">
        <v>309983</v>
      </c>
      <c r="BW48" s="39">
        <v>174382</v>
      </c>
      <c r="BX48" s="39">
        <v>240535</v>
      </c>
      <c r="BY48" s="45">
        <v>319266</v>
      </c>
      <c r="BZ48" s="49">
        <f t="shared" si="0"/>
        <v>82.079513821931144</v>
      </c>
      <c r="CA48" s="49">
        <f t="shared" si="1"/>
        <v>98.559092074219848</v>
      </c>
      <c r="CB48" s="49">
        <f t="shared" si="2"/>
        <v>106.55902776248512</v>
      </c>
      <c r="CC48" s="49">
        <f t="shared" si="3"/>
        <v>61.506156832743542</v>
      </c>
      <c r="CD48" s="49">
        <f t="shared" si="4"/>
        <v>39.186800902794921</v>
      </c>
      <c r="CE48" s="49">
        <f t="shared" si="5"/>
        <v>45.393558841921369</v>
      </c>
      <c r="CF48" s="109" t="s">
        <v>71</v>
      </c>
      <c r="CG48" s="71"/>
      <c r="CH48" s="71"/>
    </row>
    <row r="49" spans="1:86" s="42" customFormat="1" ht="17.25" customHeight="1" x14ac:dyDescent="0.3">
      <c r="A49" s="13" t="s">
        <v>583</v>
      </c>
      <c r="B49" s="21" t="s">
        <v>72</v>
      </c>
      <c r="C49" s="39">
        <v>1901</v>
      </c>
      <c r="D49" s="39">
        <v>322</v>
      </c>
      <c r="E49" s="51">
        <v>99.830001831054688</v>
      </c>
      <c r="F49" s="51">
        <v>95.860000610351563</v>
      </c>
      <c r="G49" s="2"/>
      <c r="H49" s="21"/>
      <c r="I49" s="39">
        <v>203518</v>
      </c>
      <c r="J49" s="39">
        <v>338528</v>
      </c>
      <c r="K49" s="39">
        <v>275623</v>
      </c>
      <c r="L49" s="39">
        <v>15852</v>
      </c>
      <c r="M49" s="39">
        <v>137817</v>
      </c>
      <c r="N49" s="39">
        <v>17877</v>
      </c>
      <c r="O49" s="39">
        <v>8428</v>
      </c>
      <c r="P49" s="39">
        <v>152199</v>
      </c>
      <c r="Q49" s="39">
        <v>41733</v>
      </c>
      <c r="R49" s="39">
        <v>143877</v>
      </c>
      <c r="S49" s="39">
        <v>125292</v>
      </c>
      <c r="T49" s="39">
        <v>329384</v>
      </c>
      <c r="U49" s="39">
        <v>310327</v>
      </c>
      <c r="V49" s="39">
        <v>482774</v>
      </c>
      <c r="W49" s="39">
        <v>33223</v>
      </c>
      <c r="X49" s="39">
        <v>337586</v>
      </c>
      <c r="Y49" s="39">
        <v>86906</v>
      </c>
      <c r="Z49" s="39">
        <v>145226</v>
      </c>
      <c r="AA49" s="39">
        <v>350635</v>
      </c>
      <c r="AB49" s="39">
        <v>148268</v>
      </c>
      <c r="AC49" s="39">
        <v>415070</v>
      </c>
      <c r="AD49" s="39">
        <v>287530</v>
      </c>
      <c r="AE49" s="39">
        <v>372505</v>
      </c>
      <c r="AF49" s="39">
        <v>366439</v>
      </c>
      <c r="AG49" s="39">
        <v>463761</v>
      </c>
      <c r="AH49" s="39">
        <v>225288</v>
      </c>
      <c r="AI49" s="39">
        <v>473212</v>
      </c>
      <c r="AJ49" s="39">
        <v>84753</v>
      </c>
      <c r="AK49" s="39">
        <v>125056</v>
      </c>
      <c r="AL49" s="39">
        <v>443242</v>
      </c>
      <c r="AM49" s="39">
        <v>168847</v>
      </c>
      <c r="AN49" s="39">
        <v>513042</v>
      </c>
      <c r="AO49" s="39">
        <v>299018</v>
      </c>
      <c r="AP49" s="39">
        <v>302733</v>
      </c>
      <c r="AQ49" s="39">
        <v>116011</v>
      </c>
      <c r="AR49" s="39">
        <v>122721</v>
      </c>
      <c r="AS49" s="39">
        <v>117592</v>
      </c>
      <c r="AT49" s="39">
        <v>191366</v>
      </c>
      <c r="AU49" s="39">
        <v>158155</v>
      </c>
      <c r="AV49" s="39">
        <v>292875</v>
      </c>
      <c r="AW49" s="39">
        <v>374977</v>
      </c>
      <c r="AX49" s="39">
        <v>287865</v>
      </c>
      <c r="AY49" s="39">
        <v>267336</v>
      </c>
      <c r="AZ49" s="39">
        <v>214848</v>
      </c>
      <c r="BA49" s="39">
        <v>398898</v>
      </c>
      <c r="BB49" s="39">
        <v>439207</v>
      </c>
      <c r="BC49" s="39">
        <v>311217</v>
      </c>
      <c r="BD49" s="39">
        <v>286179</v>
      </c>
      <c r="BE49" s="39">
        <v>312248</v>
      </c>
      <c r="BF49" s="39">
        <v>297115</v>
      </c>
      <c r="BG49" s="39">
        <v>246261</v>
      </c>
      <c r="BH49" s="39">
        <v>342185</v>
      </c>
      <c r="BI49" s="39">
        <v>421625</v>
      </c>
      <c r="BJ49" s="39">
        <v>343088</v>
      </c>
      <c r="BK49" s="39">
        <v>290824</v>
      </c>
      <c r="BL49" s="39">
        <v>366282</v>
      </c>
      <c r="BM49" s="39">
        <v>437840</v>
      </c>
      <c r="BN49" s="39">
        <v>411319</v>
      </c>
      <c r="BO49" s="39">
        <v>336686</v>
      </c>
      <c r="BP49" s="39">
        <v>432539</v>
      </c>
      <c r="BQ49" s="39">
        <v>250250</v>
      </c>
      <c r="BR49" s="39">
        <v>397592</v>
      </c>
      <c r="BS49" s="39">
        <v>210627</v>
      </c>
      <c r="BT49" s="39">
        <v>255333</v>
      </c>
      <c r="BU49" s="39">
        <v>270633</v>
      </c>
      <c r="BV49" s="39">
        <v>309088</v>
      </c>
      <c r="BW49" s="39">
        <v>174387</v>
      </c>
      <c r="BX49" s="39">
        <v>240025</v>
      </c>
      <c r="BY49" s="45">
        <v>319318</v>
      </c>
      <c r="BZ49" s="49">
        <f t="shared" si="0"/>
        <v>82.129716128713753</v>
      </c>
      <c r="CA49" s="49">
        <f t="shared" si="1"/>
        <v>98.695957011773288</v>
      </c>
      <c r="CB49" s="49">
        <f t="shared" si="2"/>
        <v>106.36771107359699</v>
      </c>
      <c r="CC49" s="49">
        <f t="shared" si="3"/>
        <v>61.431872273620499</v>
      </c>
      <c r="CD49" s="49">
        <f t="shared" si="4"/>
        <v>39.155362181896614</v>
      </c>
      <c r="CE49" s="49">
        <f t="shared" si="5"/>
        <v>45.496920710701374</v>
      </c>
      <c r="CF49" s="109" t="s">
        <v>72</v>
      </c>
      <c r="CG49" s="71"/>
      <c r="CH49" s="71"/>
    </row>
    <row r="50" spans="1:86" s="42" customFormat="1" ht="17.25" customHeight="1" x14ac:dyDescent="0.3">
      <c r="A50" s="13" t="s">
        <v>583</v>
      </c>
      <c r="B50" s="21" t="s">
        <v>73</v>
      </c>
      <c r="C50" s="39">
        <v>1881</v>
      </c>
      <c r="D50" s="39">
        <v>321</v>
      </c>
      <c r="E50" s="51">
        <v>99.550003051757813</v>
      </c>
      <c r="F50" s="51">
        <v>99.80999755859375</v>
      </c>
      <c r="G50" s="2"/>
      <c r="H50" s="21"/>
      <c r="I50" s="39">
        <v>1789250</v>
      </c>
      <c r="J50" s="39">
        <v>2337360</v>
      </c>
      <c r="K50" s="39">
        <v>2128993</v>
      </c>
      <c r="L50" s="39">
        <v>994</v>
      </c>
      <c r="M50" s="39">
        <v>1465104</v>
      </c>
      <c r="N50" s="39">
        <v>1644</v>
      </c>
      <c r="O50" s="39">
        <v>517</v>
      </c>
      <c r="P50" s="39">
        <v>1594351</v>
      </c>
      <c r="Q50" s="39">
        <v>545511</v>
      </c>
      <c r="R50" s="39">
        <v>1554799</v>
      </c>
      <c r="S50" s="39">
        <v>1466364</v>
      </c>
      <c r="T50" s="39">
        <v>2325542</v>
      </c>
      <c r="U50" s="39">
        <v>2249611</v>
      </c>
      <c r="V50" s="39">
        <v>2969446</v>
      </c>
      <c r="W50" s="39">
        <v>2324</v>
      </c>
      <c r="X50" s="39">
        <v>2355569</v>
      </c>
      <c r="Y50" s="39">
        <v>0</v>
      </c>
      <c r="Z50" s="39">
        <v>1519037</v>
      </c>
      <c r="AA50" s="39">
        <v>2521596</v>
      </c>
      <c r="AB50" s="39">
        <v>1558365</v>
      </c>
      <c r="AC50" s="39">
        <v>2686049</v>
      </c>
      <c r="AD50" s="39">
        <v>2183923</v>
      </c>
      <c r="AE50" s="39">
        <v>2551216</v>
      </c>
      <c r="AF50" s="39">
        <v>2482356</v>
      </c>
      <c r="AG50" s="39">
        <v>2992003</v>
      </c>
      <c r="AH50" s="39">
        <v>1900495</v>
      </c>
      <c r="AI50" s="39">
        <v>3058810</v>
      </c>
      <c r="AJ50" s="39">
        <v>0</v>
      </c>
      <c r="AK50" s="39">
        <v>1339203</v>
      </c>
      <c r="AL50" s="39">
        <v>2862836</v>
      </c>
      <c r="AM50" s="39">
        <v>1618383</v>
      </c>
      <c r="AN50" s="39">
        <v>2744196</v>
      </c>
      <c r="AO50" s="39">
        <v>2178259</v>
      </c>
      <c r="AP50" s="39">
        <v>2127528</v>
      </c>
      <c r="AQ50" s="39">
        <v>0</v>
      </c>
      <c r="AR50" s="39">
        <v>1386158</v>
      </c>
      <c r="AS50" s="39">
        <v>1385618</v>
      </c>
      <c r="AT50" s="39">
        <v>1780234</v>
      </c>
      <c r="AU50" s="39">
        <v>1608440</v>
      </c>
      <c r="AV50" s="39">
        <v>2193242</v>
      </c>
      <c r="AW50" s="39">
        <v>2504756</v>
      </c>
      <c r="AX50" s="39">
        <v>2100970</v>
      </c>
      <c r="AY50" s="39">
        <v>2132042</v>
      </c>
      <c r="AZ50" s="39">
        <v>1884889</v>
      </c>
      <c r="BA50" s="39">
        <v>2509033</v>
      </c>
      <c r="BB50" s="39">
        <v>2697849</v>
      </c>
      <c r="BC50" s="39">
        <v>2227212</v>
      </c>
      <c r="BD50" s="39">
        <v>2092214</v>
      </c>
      <c r="BE50" s="39">
        <v>2281078</v>
      </c>
      <c r="BF50" s="39">
        <v>2170856</v>
      </c>
      <c r="BG50" s="39">
        <v>2012271</v>
      </c>
      <c r="BH50" s="39">
        <v>2412484</v>
      </c>
      <c r="BI50" s="39">
        <v>2654642</v>
      </c>
      <c r="BJ50" s="39">
        <v>2394216</v>
      </c>
      <c r="BK50" s="39">
        <v>2230896</v>
      </c>
      <c r="BL50" s="39">
        <v>2460711</v>
      </c>
      <c r="BM50" s="39">
        <v>2823815</v>
      </c>
      <c r="BN50" s="39">
        <v>2571208</v>
      </c>
      <c r="BO50" s="39">
        <v>2335483</v>
      </c>
      <c r="BP50" s="39">
        <v>2723299</v>
      </c>
      <c r="BQ50" s="39">
        <v>2034890</v>
      </c>
      <c r="BR50" s="39">
        <v>2652126</v>
      </c>
      <c r="BS50" s="39">
        <v>1780975</v>
      </c>
      <c r="BT50" s="39">
        <v>1973258</v>
      </c>
      <c r="BU50" s="39">
        <v>2066287</v>
      </c>
      <c r="BV50" s="39">
        <v>2264878</v>
      </c>
      <c r="BW50" s="39">
        <v>1672216</v>
      </c>
      <c r="BX50" s="39">
        <v>1945664</v>
      </c>
      <c r="BY50" s="45">
        <v>2305916</v>
      </c>
      <c r="BZ50" s="49">
        <f t="shared" si="0"/>
        <v>74.709513724174386</v>
      </c>
      <c r="CA50" s="49">
        <f t="shared" si="1"/>
        <v>82.723050737463097</v>
      </c>
      <c r="CB50" s="49">
        <f t="shared" si="2"/>
        <v>75.126809085707336</v>
      </c>
      <c r="CC50" s="49">
        <f t="shared" si="3"/>
        <v>52.788747844464289</v>
      </c>
      <c r="CD50" s="49">
        <f t="shared" si="4"/>
        <v>19.54043355153544</v>
      </c>
      <c r="CE50" s="49">
        <f t="shared" si="5"/>
        <v>24.75779487304462</v>
      </c>
      <c r="CF50" s="109" t="s">
        <v>73</v>
      </c>
      <c r="CG50" s="71"/>
      <c r="CH50" s="71"/>
    </row>
    <row r="51" spans="1:86" s="42" customFormat="1" ht="17.25" customHeight="1" x14ac:dyDescent="0.3">
      <c r="A51" s="13" t="s">
        <v>583</v>
      </c>
      <c r="B51" s="21" t="s">
        <v>74</v>
      </c>
      <c r="C51" s="39">
        <v>1637</v>
      </c>
      <c r="D51" s="39">
        <v>308</v>
      </c>
      <c r="E51" s="51">
        <v>99.31</v>
      </c>
      <c r="F51" s="51">
        <v>96.370002746582031</v>
      </c>
      <c r="G51" s="2"/>
      <c r="H51" s="21"/>
      <c r="I51" s="39">
        <v>4475</v>
      </c>
      <c r="J51" s="39">
        <v>6294</v>
      </c>
      <c r="K51" s="39">
        <v>3582</v>
      </c>
      <c r="L51" s="39">
        <v>1966</v>
      </c>
      <c r="M51" s="39">
        <v>4770</v>
      </c>
      <c r="N51" s="39">
        <v>2073</v>
      </c>
      <c r="O51" s="39">
        <v>1774</v>
      </c>
      <c r="P51" s="39">
        <v>2332</v>
      </c>
      <c r="Q51" s="39">
        <v>3964</v>
      </c>
      <c r="R51" s="39">
        <v>3454</v>
      </c>
      <c r="S51" s="39">
        <v>2672</v>
      </c>
      <c r="T51" s="39">
        <v>6203</v>
      </c>
      <c r="U51" s="39">
        <v>4793</v>
      </c>
      <c r="V51" s="39">
        <v>7290</v>
      </c>
      <c r="W51" s="39">
        <v>3644</v>
      </c>
      <c r="X51" s="39">
        <v>8317</v>
      </c>
      <c r="Y51" s="39">
        <v>4042</v>
      </c>
      <c r="Z51" s="39">
        <v>5956</v>
      </c>
      <c r="AA51" s="39">
        <v>6991</v>
      </c>
      <c r="AB51" s="39">
        <v>6129</v>
      </c>
      <c r="AC51" s="39">
        <v>8094</v>
      </c>
      <c r="AD51" s="39">
        <v>4962</v>
      </c>
      <c r="AE51" s="39">
        <v>9898</v>
      </c>
      <c r="AF51" s="39">
        <v>8501</v>
      </c>
      <c r="AG51" s="39">
        <v>17786</v>
      </c>
      <c r="AH51" s="39">
        <v>6548</v>
      </c>
      <c r="AI51" s="39">
        <v>10794</v>
      </c>
      <c r="AJ51" s="39">
        <v>5073</v>
      </c>
      <c r="AK51" s="39">
        <v>9729</v>
      </c>
      <c r="AL51" s="39">
        <v>15380</v>
      </c>
      <c r="AM51" s="39">
        <v>13203</v>
      </c>
      <c r="AN51" s="39">
        <v>18466</v>
      </c>
      <c r="AO51" s="39">
        <v>5862</v>
      </c>
      <c r="AP51" s="39">
        <v>6027</v>
      </c>
      <c r="AQ51" s="39">
        <v>2581</v>
      </c>
      <c r="AR51" s="39">
        <v>4956</v>
      </c>
      <c r="AS51" s="39">
        <v>3917</v>
      </c>
      <c r="AT51" s="39">
        <v>3736</v>
      </c>
      <c r="AU51" s="39">
        <v>3722</v>
      </c>
      <c r="AV51" s="39">
        <v>5091</v>
      </c>
      <c r="AW51" s="39">
        <v>7041</v>
      </c>
      <c r="AX51" s="39">
        <v>4667</v>
      </c>
      <c r="AY51" s="39">
        <v>4231</v>
      </c>
      <c r="AZ51" s="39">
        <v>5988</v>
      </c>
      <c r="BA51" s="39">
        <v>4703</v>
      </c>
      <c r="BB51" s="39">
        <v>8655</v>
      </c>
      <c r="BC51" s="39">
        <v>6020</v>
      </c>
      <c r="BD51" s="39">
        <v>8794</v>
      </c>
      <c r="BE51" s="39">
        <v>6605</v>
      </c>
      <c r="BF51" s="39">
        <v>4171</v>
      </c>
      <c r="BG51" s="39">
        <v>6701</v>
      </c>
      <c r="BH51" s="39">
        <v>5590</v>
      </c>
      <c r="BI51" s="39">
        <v>8447</v>
      </c>
      <c r="BJ51" s="39">
        <v>5682</v>
      </c>
      <c r="BK51" s="39">
        <v>5617</v>
      </c>
      <c r="BL51" s="39">
        <v>11147</v>
      </c>
      <c r="BM51" s="39">
        <v>5896</v>
      </c>
      <c r="BN51" s="39">
        <v>19501</v>
      </c>
      <c r="BO51" s="39">
        <v>6958</v>
      </c>
      <c r="BP51" s="39">
        <v>18694</v>
      </c>
      <c r="BQ51" s="39">
        <v>8461</v>
      </c>
      <c r="BR51" s="39">
        <v>11046</v>
      </c>
      <c r="BS51" s="39">
        <v>8113</v>
      </c>
      <c r="BT51" s="39">
        <v>6273</v>
      </c>
      <c r="BU51" s="39">
        <v>11172</v>
      </c>
      <c r="BV51" s="39">
        <v>10070</v>
      </c>
      <c r="BW51" s="39">
        <v>7559</v>
      </c>
      <c r="BX51" s="39">
        <v>10981</v>
      </c>
      <c r="BY51" s="45">
        <v>8878</v>
      </c>
      <c r="BZ51" s="49">
        <f t="shared" si="0"/>
        <v>41.532474624863994</v>
      </c>
      <c r="CA51" s="49">
        <f t="shared" si="1"/>
        <v>43.928856865089834</v>
      </c>
      <c r="CB51" s="49">
        <f t="shared" si="2"/>
        <v>136.11899762078329</v>
      </c>
      <c r="CC51" s="49">
        <f t="shared" si="3"/>
        <v>32.451986507730503</v>
      </c>
      <c r="CD51" s="49">
        <f t="shared" si="4"/>
        <v>49.58994347673643</v>
      </c>
      <c r="CE51" s="49">
        <f t="shared" si="5"/>
        <v>100.99365561424119</v>
      </c>
      <c r="CF51" s="109" t="s">
        <v>74</v>
      </c>
      <c r="CG51" s="71"/>
      <c r="CH51" s="71"/>
    </row>
    <row r="52" spans="1:86" s="42" customFormat="1" ht="17.25" customHeight="1" x14ac:dyDescent="0.3">
      <c r="A52" s="13" t="s">
        <v>583</v>
      </c>
      <c r="B52" s="21" t="s">
        <v>75</v>
      </c>
      <c r="C52" s="39">
        <v>1644</v>
      </c>
      <c r="D52" s="39">
        <v>307</v>
      </c>
      <c r="E52" s="51">
        <v>95.169998168945313</v>
      </c>
      <c r="F52" s="51">
        <v>85.430000305175781</v>
      </c>
      <c r="G52" s="2"/>
      <c r="H52" s="21"/>
      <c r="I52" s="39">
        <v>11180</v>
      </c>
      <c r="J52" s="39">
        <v>18597</v>
      </c>
      <c r="K52" s="39">
        <v>12513</v>
      </c>
      <c r="L52" s="39">
        <v>2598</v>
      </c>
      <c r="M52" s="39">
        <v>12830</v>
      </c>
      <c r="N52" s="39">
        <v>2310</v>
      </c>
      <c r="O52" s="39">
        <v>2211</v>
      </c>
      <c r="P52" s="39">
        <v>6494</v>
      </c>
      <c r="Q52" s="39">
        <v>6018</v>
      </c>
      <c r="R52" s="39">
        <v>14760</v>
      </c>
      <c r="S52" s="39">
        <v>10289</v>
      </c>
      <c r="T52" s="39">
        <v>20141</v>
      </c>
      <c r="U52" s="39">
        <v>15412</v>
      </c>
      <c r="V52" s="39">
        <v>22344</v>
      </c>
      <c r="W52" s="39">
        <v>7609</v>
      </c>
      <c r="X52" s="39">
        <v>24859</v>
      </c>
      <c r="Y52" s="39">
        <v>7285</v>
      </c>
      <c r="Z52" s="39">
        <v>9803</v>
      </c>
      <c r="AA52" s="39">
        <v>17165</v>
      </c>
      <c r="AB52" s="39">
        <v>8920</v>
      </c>
      <c r="AC52" s="39">
        <v>32971</v>
      </c>
      <c r="AD52" s="39">
        <v>20274</v>
      </c>
      <c r="AE52" s="39">
        <v>21437</v>
      </c>
      <c r="AF52" s="39">
        <v>20852</v>
      </c>
      <c r="AG52" s="39">
        <v>30614</v>
      </c>
      <c r="AH52" s="39">
        <v>10388</v>
      </c>
      <c r="AI52" s="39">
        <v>27271</v>
      </c>
      <c r="AJ52" s="39">
        <v>9276</v>
      </c>
      <c r="AK52" s="39">
        <v>10694</v>
      </c>
      <c r="AL52" s="39">
        <v>24790</v>
      </c>
      <c r="AM52" s="39">
        <v>13639</v>
      </c>
      <c r="AN52" s="39">
        <v>43606</v>
      </c>
      <c r="AO52" s="39">
        <v>20039</v>
      </c>
      <c r="AP52" s="39">
        <v>15664</v>
      </c>
      <c r="AQ52" s="39">
        <v>9231</v>
      </c>
      <c r="AR52" s="39">
        <v>10314</v>
      </c>
      <c r="AS52" s="39">
        <v>14346</v>
      </c>
      <c r="AT52" s="39">
        <v>12953</v>
      </c>
      <c r="AU52" s="39">
        <v>12484</v>
      </c>
      <c r="AV52" s="39">
        <v>14285</v>
      </c>
      <c r="AW52" s="39">
        <v>15894</v>
      </c>
      <c r="AX52" s="39">
        <v>11447</v>
      </c>
      <c r="AY52" s="39">
        <v>16754</v>
      </c>
      <c r="AZ52" s="39">
        <v>13449</v>
      </c>
      <c r="BA52" s="39">
        <v>11980</v>
      </c>
      <c r="BB52" s="39">
        <v>22640</v>
      </c>
      <c r="BC52" s="39">
        <v>17566</v>
      </c>
      <c r="BD52" s="39">
        <v>21578</v>
      </c>
      <c r="BE52" s="39">
        <v>25852</v>
      </c>
      <c r="BF52" s="39">
        <v>17079</v>
      </c>
      <c r="BG52" s="39">
        <v>18906</v>
      </c>
      <c r="BH52" s="39">
        <v>17448</v>
      </c>
      <c r="BI52" s="39">
        <v>24811</v>
      </c>
      <c r="BJ52" s="39">
        <v>14383</v>
      </c>
      <c r="BK52" s="39">
        <v>16361</v>
      </c>
      <c r="BL52" s="39">
        <v>23687</v>
      </c>
      <c r="BM52" s="39">
        <v>16561</v>
      </c>
      <c r="BN52" s="39">
        <v>27810</v>
      </c>
      <c r="BO52" s="39">
        <v>15955</v>
      </c>
      <c r="BP52" s="39">
        <v>36596</v>
      </c>
      <c r="BQ52" s="39">
        <v>17913</v>
      </c>
      <c r="BR52" s="39">
        <v>20201</v>
      </c>
      <c r="BS52" s="39">
        <v>17209</v>
      </c>
      <c r="BT52" s="39">
        <v>15120</v>
      </c>
      <c r="BU52" s="39">
        <v>27367</v>
      </c>
      <c r="BV52" s="39">
        <v>18825</v>
      </c>
      <c r="BW52" s="39">
        <v>11371</v>
      </c>
      <c r="BX52" s="39">
        <v>25479</v>
      </c>
      <c r="BY52" s="45">
        <v>21285</v>
      </c>
      <c r="BZ52" s="49">
        <f t="shared" si="0"/>
        <v>60.936096403924779</v>
      </c>
      <c r="CA52" s="49">
        <f t="shared" si="1"/>
        <v>82.673483085280054</v>
      </c>
      <c r="CB52" s="49">
        <f t="shared" si="2"/>
        <v>107.70058718943427</v>
      </c>
      <c r="CC52" s="49">
        <f t="shared" si="3"/>
        <v>21.832948077125387</v>
      </c>
      <c r="CD52" s="49">
        <f t="shared" si="4"/>
        <v>34.66603360613896</v>
      </c>
      <c r="CE52" s="49">
        <f t="shared" si="5"/>
        <v>57.730032177455136</v>
      </c>
      <c r="CF52" s="109" t="s">
        <v>75</v>
      </c>
      <c r="CG52" s="71"/>
      <c r="CH52" s="71"/>
    </row>
    <row r="53" spans="1:86" s="42" customFormat="1" ht="17.25" customHeight="1" x14ac:dyDescent="0.3">
      <c r="A53" s="13" t="s">
        <v>583</v>
      </c>
      <c r="B53" s="21" t="s">
        <v>76</v>
      </c>
      <c r="C53" s="39">
        <v>1901</v>
      </c>
      <c r="D53" s="39">
        <v>322</v>
      </c>
      <c r="E53" s="51">
        <v>99.720001220703125</v>
      </c>
      <c r="F53" s="51">
        <v>95.910003662109375</v>
      </c>
      <c r="G53" s="2"/>
      <c r="H53" s="21"/>
      <c r="I53" s="39">
        <v>204334</v>
      </c>
      <c r="J53" s="39">
        <v>338613</v>
      </c>
      <c r="K53" s="39">
        <v>277044</v>
      </c>
      <c r="L53" s="39">
        <v>15855</v>
      </c>
      <c r="M53" s="39">
        <v>137838</v>
      </c>
      <c r="N53" s="39">
        <v>17878</v>
      </c>
      <c r="O53" s="39">
        <v>8427</v>
      </c>
      <c r="P53" s="39">
        <v>152618</v>
      </c>
      <c r="Q53" s="39">
        <v>41865</v>
      </c>
      <c r="R53" s="39">
        <v>144165</v>
      </c>
      <c r="S53" s="39">
        <v>125575</v>
      </c>
      <c r="T53" s="39">
        <v>330859</v>
      </c>
      <c r="U53" s="39">
        <v>310414</v>
      </c>
      <c r="V53" s="39">
        <v>482889</v>
      </c>
      <c r="W53" s="39">
        <v>33203</v>
      </c>
      <c r="X53" s="39">
        <v>337637</v>
      </c>
      <c r="Y53" s="39">
        <v>86915</v>
      </c>
      <c r="Z53" s="39">
        <v>145507</v>
      </c>
      <c r="AA53" s="39">
        <v>352426</v>
      </c>
      <c r="AB53" s="39">
        <v>148312</v>
      </c>
      <c r="AC53" s="39">
        <v>415172</v>
      </c>
      <c r="AD53" s="39">
        <v>287211</v>
      </c>
      <c r="AE53" s="39">
        <v>375085</v>
      </c>
      <c r="AF53" s="39">
        <v>366491</v>
      </c>
      <c r="AG53" s="39">
        <v>463775</v>
      </c>
      <c r="AH53" s="39">
        <v>225950</v>
      </c>
      <c r="AI53" s="39">
        <v>473410</v>
      </c>
      <c r="AJ53" s="39">
        <v>84636</v>
      </c>
      <c r="AK53" s="39">
        <v>125061</v>
      </c>
      <c r="AL53" s="39">
        <v>446097</v>
      </c>
      <c r="AM53" s="39">
        <v>168865</v>
      </c>
      <c r="AN53" s="39">
        <v>516831</v>
      </c>
      <c r="AO53" s="39">
        <v>299039</v>
      </c>
      <c r="AP53" s="39">
        <v>302861</v>
      </c>
      <c r="AQ53" s="39">
        <v>116094</v>
      </c>
      <c r="AR53" s="39">
        <v>122737</v>
      </c>
      <c r="AS53" s="39">
        <v>117822</v>
      </c>
      <c r="AT53" s="39">
        <v>191705</v>
      </c>
      <c r="AU53" s="39">
        <v>158574</v>
      </c>
      <c r="AV53" s="39">
        <v>292945</v>
      </c>
      <c r="AW53" s="39">
        <v>376892</v>
      </c>
      <c r="AX53" s="39">
        <v>288976</v>
      </c>
      <c r="AY53" s="39">
        <v>267337</v>
      </c>
      <c r="AZ53" s="39">
        <v>215669</v>
      </c>
      <c r="BA53" s="39">
        <v>398988</v>
      </c>
      <c r="BB53" s="39">
        <v>439418</v>
      </c>
      <c r="BC53" s="39">
        <v>312747</v>
      </c>
      <c r="BD53" s="39">
        <v>286284</v>
      </c>
      <c r="BE53" s="39">
        <v>313420</v>
      </c>
      <c r="BF53" s="39">
        <v>298401</v>
      </c>
      <c r="BG53" s="39">
        <v>246829</v>
      </c>
      <c r="BH53" s="39">
        <v>343711</v>
      </c>
      <c r="BI53" s="39">
        <v>421878</v>
      </c>
      <c r="BJ53" s="39">
        <v>344524</v>
      </c>
      <c r="BK53" s="39">
        <v>291880</v>
      </c>
      <c r="BL53" s="39">
        <v>366368</v>
      </c>
      <c r="BM53" s="39">
        <v>441062</v>
      </c>
      <c r="BN53" s="39">
        <v>411396</v>
      </c>
      <c r="BO53" s="39">
        <v>336721</v>
      </c>
      <c r="BP53" s="39">
        <v>432707</v>
      </c>
      <c r="BQ53" s="39">
        <v>250893</v>
      </c>
      <c r="BR53" s="39">
        <v>398116</v>
      </c>
      <c r="BS53" s="39">
        <v>210873</v>
      </c>
      <c r="BT53" s="39">
        <v>255326</v>
      </c>
      <c r="BU53" s="39">
        <v>270687</v>
      </c>
      <c r="BV53" s="39">
        <v>310076</v>
      </c>
      <c r="BW53" s="39">
        <v>174372</v>
      </c>
      <c r="BX53" s="39">
        <v>240035</v>
      </c>
      <c r="BY53" s="45">
        <v>319344</v>
      </c>
      <c r="BZ53" s="49">
        <f t="shared" si="0"/>
        <v>82.12513837908601</v>
      </c>
      <c r="CA53" s="49">
        <f t="shared" si="1"/>
        <v>98.562076118494431</v>
      </c>
      <c r="CB53" s="49">
        <f t="shared" si="2"/>
        <v>106.65064392362311</v>
      </c>
      <c r="CC53" s="49">
        <f t="shared" si="3"/>
        <v>61.472938801477405</v>
      </c>
      <c r="CD53" s="49">
        <f t="shared" si="4"/>
        <v>39.194523479695476</v>
      </c>
      <c r="CE53" s="49">
        <f t="shared" si="5"/>
        <v>45.455134434606308</v>
      </c>
      <c r="CF53" s="109" t="s">
        <v>76</v>
      </c>
      <c r="CG53" s="71"/>
      <c r="CH53" s="71"/>
    </row>
    <row r="54" spans="1:86" s="42" customFormat="1" ht="17.25" customHeight="1" x14ac:dyDescent="0.3">
      <c r="A54" s="13" t="s">
        <v>583</v>
      </c>
      <c r="B54" s="21" t="s">
        <v>77</v>
      </c>
      <c r="C54" s="39">
        <v>1881</v>
      </c>
      <c r="D54" s="39">
        <v>321</v>
      </c>
      <c r="E54" s="51">
        <v>99.620002746582031</v>
      </c>
      <c r="F54" s="51">
        <v>96.620002746582031</v>
      </c>
      <c r="G54" s="2"/>
      <c r="H54" s="21"/>
      <c r="I54" s="39">
        <v>2309589</v>
      </c>
      <c r="J54" s="39">
        <v>3378334</v>
      </c>
      <c r="K54" s="39">
        <v>2951273</v>
      </c>
      <c r="L54" s="39">
        <v>167071</v>
      </c>
      <c r="M54" s="39">
        <v>1844840</v>
      </c>
      <c r="N54" s="39">
        <v>230066</v>
      </c>
      <c r="O54" s="39">
        <v>67532</v>
      </c>
      <c r="P54" s="39">
        <v>1984716</v>
      </c>
      <c r="Q54" s="39">
        <v>644371</v>
      </c>
      <c r="R54" s="39">
        <v>1900805</v>
      </c>
      <c r="S54" s="39">
        <v>1768635</v>
      </c>
      <c r="T54" s="39">
        <v>3324032</v>
      </c>
      <c r="U54" s="39">
        <v>3229414</v>
      </c>
      <c r="V54" s="39">
        <v>4745570</v>
      </c>
      <c r="W54" s="39">
        <v>566740</v>
      </c>
      <c r="X54" s="39">
        <v>3466524</v>
      </c>
      <c r="Y54" s="39">
        <v>1350724</v>
      </c>
      <c r="Z54" s="39">
        <v>1847861</v>
      </c>
      <c r="AA54" s="39">
        <v>3610595</v>
      </c>
      <c r="AB54" s="39">
        <v>1991237</v>
      </c>
      <c r="AC54" s="39">
        <v>4159208</v>
      </c>
      <c r="AD54" s="39">
        <v>3050778</v>
      </c>
      <c r="AE54" s="39">
        <v>3881613</v>
      </c>
      <c r="AF54" s="39">
        <v>3664997</v>
      </c>
      <c r="AG54" s="39">
        <v>4717770</v>
      </c>
      <c r="AH54" s="39">
        <v>2518060</v>
      </c>
      <c r="AI54" s="39">
        <v>4816108</v>
      </c>
      <c r="AJ54" s="39">
        <v>1285133</v>
      </c>
      <c r="AK54" s="39">
        <v>1677908</v>
      </c>
      <c r="AL54" s="39">
        <v>4383850</v>
      </c>
      <c r="AM54" s="39">
        <v>2048153</v>
      </c>
      <c r="AN54" s="39">
        <v>4433037</v>
      </c>
      <c r="AO54" s="39">
        <v>3109294</v>
      </c>
      <c r="AP54" s="39">
        <v>3041413</v>
      </c>
      <c r="AQ54" s="39">
        <v>1564887</v>
      </c>
      <c r="AR54" s="39">
        <v>1693894</v>
      </c>
      <c r="AS54" s="39">
        <v>1678930</v>
      </c>
      <c r="AT54" s="39">
        <v>2304082</v>
      </c>
      <c r="AU54" s="39">
        <v>1999703</v>
      </c>
      <c r="AV54" s="39">
        <v>3077242</v>
      </c>
      <c r="AW54" s="39">
        <v>3762307</v>
      </c>
      <c r="AX54" s="39">
        <v>2909686</v>
      </c>
      <c r="AY54" s="39">
        <v>2963125</v>
      </c>
      <c r="AZ54" s="39">
        <v>2464017</v>
      </c>
      <c r="BA54" s="39">
        <v>3983613</v>
      </c>
      <c r="BB54" s="39">
        <v>4266700</v>
      </c>
      <c r="BC54" s="39">
        <v>3190174</v>
      </c>
      <c r="BD54" s="39">
        <v>2954141</v>
      </c>
      <c r="BE54" s="39">
        <v>3192348</v>
      </c>
      <c r="BF54" s="39">
        <v>3114436</v>
      </c>
      <c r="BG54" s="39">
        <v>2697341</v>
      </c>
      <c r="BH54" s="39">
        <v>3462436</v>
      </c>
      <c r="BI54" s="39">
        <v>4233122</v>
      </c>
      <c r="BJ54" s="39">
        <v>3486039</v>
      </c>
      <c r="BK54" s="39">
        <v>3070031</v>
      </c>
      <c r="BL54" s="39">
        <v>3688217</v>
      </c>
      <c r="BM54" s="39">
        <v>4448498</v>
      </c>
      <c r="BN54" s="39">
        <v>4022338</v>
      </c>
      <c r="BO54" s="39">
        <v>3424612</v>
      </c>
      <c r="BP54" s="39">
        <v>4251825</v>
      </c>
      <c r="BQ54" s="39">
        <v>2736004</v>
      </c>
      <c r="BR54" s="39">
        <v>4058613</v>
      </c>
      <c r="BS54" s="39">
        <v>2384207</v>
      </c>
      <c r="BT54" s="39">
        <v>2711820</v>
      </c>
      <c r="BU54" s="39">
        <v>2819547</v>
      </c>
      <c r="BV54" s="39">
        <v>3152073</v>
      </c>
      <c r="BW54" s="39">
        <v>2168634</v>
      </c>
      <c r="BX54" s="39">
        <v>2654876</v>
      </c>
      <c r="BY54" s="45">
        <v>3302013</v>
      </c>
      <c r="BZ54" s="49">
        <f t="shared" si="0"/>
        <v>72.716208207359372</v>
      </c>
      <c r="CA54" s="49">
        <f t="shared" si="1"/>
        <v>75.900589809808096</v>
      </c>
      <c r="CB54" s="49">
        <f t="shared" si="2"/>
        <v>77.152799129820806</v>
      </c>
      <c r="CC54" s="49">
        <f t="shared" si="3"/>
        <v>44.449868259193018</v>
      </c>
      <c r="CD54" s="49">
        <f t="shared" si="4"/>
        <v>30.665197661006864</v>
      </c>
      <c r="CE54" s="49">
        <f t="shared" si="5"/>
        <v>34.374489803626169</v>
      </c>
      <c r="CF54" s="109" t="s">
        <v>77</v>
      </c>
      <c r="CG54" s="71"/>
      <c r="CH54" s="71"/>
    </row>
    <row r="55" spans="1:86" s="42" customFormat="1" ht="17.25" customHeight="1" x14ac:dyDescent="0.3">
      <c r="A55" s="13" t="s">
        <v>583</v>
      </c>
      <c r="B55" s="21" t="s">
        <v>78</v>
      </c>
      <c r="C55" s="39">
        <v>1706</v>
      </c>
      <c r="D55" s="39">
        <v>160</v>
      </c>
      <c r="E55" s="51">
        <v>96.26</v>
      </c>
      <c r="F55" s="51">
        <v>93.169998168945313</v>
      </c>
      <c r="G55" s="2"/>
      <c r="H55" s="21"/>
      <c r="I55" s="39">
        <v>12380</v>
      </c>
      <c r="J55" s="39">
        <v>21679</v>
      </c>
      <c r="K55" s="39">
        <v>11699</v>
      </c>
      <c r="L55" s="39">
        <v>3666</v>
      </c>
      <c r="M55" s="39">
        <v>20941</v>
      </c>
      <c r="N55" s="39">
        <v>4860</v>
      </c>
      <c r="O55" s="39">
        <v>4822</v>
      </c>
      <c r="P55" s="39">
        <v>9934</v>
      </c>
      <c r="Q55" s="39">
        <v>9458</v>
      </c>
      <c r="R55" s="39">
        <v>13169</v>
      </c>
      <c r="S55" s="39">
        <v>7830</v>
      </c>
      <c r="T55" s="39">
        <v>31508</v>
      </c>
      <c r="U55" s="39">
        <v>17687</v>
      </c>
      <c r="V55" s="39">
        <v>38175</v>
      </c>
      <c r="W55" s="39">
        <v>5903</v>
      </c>
      <c r="X55" s="39">
        <v>45865</v>
      </c>
      <c r="Y55" s="39">
        <v>10491</v>
      </c>
      <c r="Z55" s="39">
        <v>16815</v>
      </c>
      <c r="AA55" s="39">
        <v>42387</v>
      </c>
      <c r="AB55" s="39">
        <v>12291</v>
      </c>
      <c r="AC55" s="39">
        <v>49804</v>
      </c>
      <c r="AD55" s="39">
        <v>13576</v>
      </c>
      <c r="AE55" s="39">
        <v>26899</v>
      </c>
      <c r="AF55" s="39">
        <v>26764</v>
      </c>
      <c r="AG55" s="39">
        <v>53721</v>
      </c>
      <c r="AH55" s="39">
        <v>36760</v>
      </c>
      <c r="AI55" s="39">
        <v>50316</v>
      </c>
      <c r="AJ55" s="39">
        <v>25429</v>
      </c>
      <c r="AK55" s="39">
        <v>13295</v>
      </c>
      <c r="AL55" s="39">
        <v>45521</v>
      </c>
      <c r="AM55" s="39">
        <v>42664</v>
      </c>
      <c r="AN55" s="39">
        <v>53527</v>
      </c>
      <c r="AO55" s="39">
        <v>13960</v>
      </c>
      <c r="AP55" s="39">
        <v>29347</v>
      </c>
      <c r="AQ55" s="39">
        <v>6242</v>
      </c>
      <c r="AR55" s="39">
        <v>19190</v>
      </c>
      <c r="AS55" s="39">
        <v>16606</v>
      </c>
      <c r="AT55" s="39">
        <v>16434</v>
      </c>
      <c r="AU55" s="39">
        <v>11743</v>
      </c>
      <c r="AV55" s="39">
        <v>21936</v>
      </c>
      <c r="AW55" s="39">
        <v>22151</v>
      </c>
      <c r="AX55" s="39">
        <v>37486</v>
      </c>
      <c r="AY55" s="39">
        <v>11973</v>
      </c>
      <c r="AZ55" s="39">
        <v>17963</v>
      </c>
      <c r="BA55" s="39">
        <v>23180</v>
      </c>
      <c r="BB55" s="39">
        <v>46625</v>
      </c>
      <c r="BC55" s="39">
        <v>19625</v>
      </c>
      <c r="BD55" s="39">
        <v>42451</v>
      </c>
      <c r="BE55" s="39">
        <v>41486</v>
      </c>
      <c r="BF55" s="39">
        <v>22282</v>
      </c>
      <c r="BG55" s="39">
        <v>21012</v>
      </c>
      <c r="BH55" s="39">
        <v>41544</v>
      </c>
      <c r="BI55" s="39">
        <v>43171</v>
      </c>
      <c r="BJ55" s="39">
        <v>51528</v>
      </c>
      <c r="BK55" s="39">
        <v>24944</v>
      </c>
      <c r="BL55" s="39">
        <v>45387</v>
      </c>
      <c r="BM55" s="39">
        <v>37669</v>
      </c>
      <c r="BN55" s="39">
        <v>39887</v>
      </c>
      <c r="BO55" s="39">
        <v>16541</v>
      </c>
      <c r="BP55" s="39">
        <v>87899</v>
      </c>
      <c r="BQ55" s="39">
        <v>23443</v>
      </c>
      <c r="BR55" s="39">
        <v>32033</v>
      </c>
      <c r="BS55" s="39">
        <v>24803</v>
      </c>
      <c r="BT55" s="39">
        <v>25704</v>
      </c>
      <c r="BU55" s="39">
        <v>30715</v>
      </c>
      <c r="BV55" s="39">
        <v>33242</v>
      </c>
      <c r="BW55" s="39">
        <v>13224</v>
      </c>
      <c r="BX55" s="39">
        <v>36122</v>
      </c>
      <c r="BY55" s="45">
        <v>26371</v>
      </c>
      <c r="BZ55" s="49">
        <f t="shared" si="0"/>
        <v>55.039301093168781</v>
      </c>
      <c r="CA55" s="49">
        <f t="shared" si="1"/>
        <v>125.81740887965263</v>
      </c>
      <c r="CB55" s="49">
        <f t="shared" si="2"/>
        <v>121.3887263787197</v>
      </c>
      <c r="CC55" s="49">
        <f t="shared" si="3"/>
        <v>56.415085767913141</v>
      </c>
      <c r="CD55" s="49">
        <f t="shared" si="4"/>
        <v>75.516333089608722</v>
      </c>
      <c r="CE55" s="49">
        <f t="shared" si="5"/>
        <v>110.74993520980831</v>
      </c>
      <c r="CF55" s="109" t="s">
        <v>78</v>
      </c>
      <c r="CG55" s="71"/>
      <c r="CH55" s="71"/>
    </row>
    <row r="56" spans="1:86" s="42" customFormat="1" ht="17.25" customHeight="1" x14ac:dyDescent="0.3">
      <c r="A56" s="13" t="s">
        <v>583</v>
      </c>
      <c r="B56" s="21" t="s">
        <v>79</v>
      </c>
      <c r="C56" s="39">
        <v>1861</v>
      </c>
      <c r="D56" s="39">
        <v>309</v>
      </c>
      <c r="E56" s="51">
        <v>99.830001831054688</v>
      </c>
      <c r="F56" s="51">
        <v>93.650001525878906</v>
      </c>
      <c r="G56" s="2"/>
      <c r="H56" s="21"/>
      <c r="I56" s="39">
        <v>948368</v>
      </c>
      <c r="J56" s="39">
        <v>639501</v>
      </c>
      <c r="K56" s="39">
        <v>695829</v>
      </c>
      <c r="L56" s="39">
        <v>128167</v>
      </c>
      <c r="M56" s="39">
        <v>470782</v>
      </c>
      <c r="N56" s="39">
        <v>96810</v>
      </c>
      <c r="O56" s="39">
        <v>54946</v>
      </c>
      <c r="P56" s="39">
        <v>647015</v>
      </c>
      <c r="Q56" s="39">
        <v>122058</v>
      </c>
      <c r="R56" s="39">
        <v>735832</v>
      </c>
      <c r="S56" s="39">
        <v>513362</v>
      </c>
      <c r="T56" s="39">
        <v>928748</v>
      </c>
      <c r="U56" s="39">
        <v>413506</v>
      </c>
      <c r="V56" s="39">
        <v>761822</v>
      </c>
      <c r="W56" s="39">
        <v>119575</v>
      </c>
      <c r="X56" s="39">
        <v>805769</v>
      </c>
      <c r="Y56" s="39">
        <v>157312</v>
      </c>
      <c r="Z56" s="39">
        <v>204259</v>
      </c>
      <c r="AA56" s="39">
        <v>820419</v>
      </c>
      <c r="AB56" s="39">
        <v>184496</v>
      </c>
      <c r="AC56" s="39">
        <v>1223728</v>
      </c>
      <c r="AD56" s="39">
        <v>1069390</v>
      </c>
      <c r="AE56" s="39">
        <v>781232</v>
      </c>
      <c r="AF56" s="39">
        <v>702392</v>
      </c>
      <c r="AG56" s="39">
        <v>843788</v>
      </c>
      <c r="AH56" s="39">
        <v>242200</v>
      </c>
      <c r="AI56" s="39">
        <v>1251706</v>
      </c>
      <c r="AJ56" s="39">
        <v>100458</v>
      </c>
      <c r="AK56" s="39">
        <v>130685</v>
      </c>
      <c r="AL56" s="39">
        <v>784767</v>
      </c>
      <c r="AM56" s="39">
        <v>121908</v>
      </c>
      <c r="AN56" s="39">
        <v>1245360</v>
      </c>
      <c r="AO56" s="39">
        <v>727336</v>
      </c>
      <c r="AP56" s="39">
        <v>301634</v>
      </c>
      <c r="AQ56" s="39">
        <v>237557</v>
      </c>
      <c r="AR56" s="39">
        <v>318983</v>
      </c>
      <c r="AS56" s="39">
        <v>268293</v>
      </c>
      <c r="AT56" s="39">
        <v>238717</v>
      </c>
      <c r="AU56" s="39">
        <v>319787</v>
      </c>
      <c r="AV56" s="39">
        <v>435033</v>
      </c>
      <c r="AW56" s="39">
        <v>517960</v>
      </c>
      <c r="AX56" s="39">
        <v>197994</v>
      </c>
      <c r="AY56" s="39">
        <v>330249</v>
      </c>
      <c r="AZ56" s="39">
        <v>254899</v>
      </c>
      <c r="BA56" s="39">
        <v>468441</v>
      </c>
      <c r="BB56" s="39">
        <v>314810</v>
      </c>
      <c r="BC56" s="39">
        <v>324825</v>
      </c>
      <c r="BD56" s="39">
        <v>441398</v>
      </c>
      <c r="BE56" s="39">
        <v>567516</v>
      </c>
      <c r="BF56" s="39">
        <v>337009</v>
      </c>
      <c r="BG56" s="39">
        <v>456067</v>
      </c>
      <c r="BH56" s="39">
        <v>430802</v>
      </c>
      <c r="BI56" s="39">
        <v>483512</v>
      </c>
      <c r="BJ56" s="39">
        <v>245452</v>
      </c>
      <c r="BK56" s="39">
        <v>261076</v>
      </c>
      <c r="BL56" s="39">
        <v>443443</v>
      </c>
      <c r="BM56" s="39">
        <v>269849</v>
      </c>
      <c r="BN56" s="39">
        <v>194972</v>
      </c>
      <c r="BO56" s="39">
        <v>272654</v>
      </c>
      <c r="BP56" s="39">
        <v>414990</v>
      </c>
      <c r="BQ56" s="39">
        <v>233949</v>
      </c>
      <c r="BR56" s="39">
        <v>271387</v>
      </c>
      <c r="BS56" s="39">
        <v>228110</v>
      </c>
      <c r="BT56" s="39">
        <v>268542</v>
      </c>
      <c r="BU56" s="39">
        <v>179264</v>
      </c>
      <c r="BV56" s="39">
        <v>186755</v>
      </c>
      <c r="BW56" s="39">
        <v>148989</v>
      </c>
      <c r="BX56" s="39">
        <v>285420</v>
      </c>
      <c r="BY56" s="45">
        <v>155701</v>
      </c>
      <c r="BZ56" s="49">
        <f t="shared" si="0"/>
        <v>67.476767059259885</v>
      </c>
      <c r="CA56" s="49">
        <f t="shared" si="1"/>
        <v>88.092867543189087</v>
      </c>
      <c r="CB56" s="49">
        <f t="shared" si="2"/>
        <v>97.372796201956007</v>
      </c>
      <c r="CC56" s="49">
        <f t="shared" si="3"/>
        <v>22.562399022577097</v>
      </c>
      <c r="CD56" s="49">
        <f t="shared" si="4"/>
        <v>23.175415267152282</v>
      </c>
      <c r="CE56" s="49">
        <f t="shared" si="5"/>
        <v>15.564916123684783</v>
      </c>
      <c r="CF56" s="109" t="s">
        <v>79</v>
      </c>
      <c r="CG56" s="71"/>
      <c r="CH56" s="71"/>
    </row>
    <row r="57" spans="1:86" s="42" customFormat="1" ht="17.25" customHeight="1" x14ac:dyDescent="0.3">
      <c r="A57" s="13" t="s">
        <v>583</v>
      </c>
      <c r="B57" s="21" t="s">
        <v>80</v>
      </c>
      <c r="C57" s="39">
        <v>1852</v>
      </c>
      <c r="D57" s="39">
        <v>364</v>
      </c>
      <c r="E57" s="51">
        <v>99.949996948242188</v>
      </c>
      <c r="F57" s="51">
        <v>99.629997253417969</v>
      </c>
      <c r="G57" s="2"/>
      <c r="H57" s="21"/>
      <c r="I57" s="39">
        <v>1143924</v>
      </c>
      <c r="J57" s="39">
        <v>689131</v>
      </c>
      <c r="K57" s="39">
        <v>718739</v>
      </c>
      <c r="L57" s="39">
        <v>37155</v>
      </c>
      <c r="M57" s="39">
        <v>268199</v>
      </c>
      <c r="N57" s="39">
        <v>14606</v>
      </c>
      <c r="O57" s="39">
        <v>2010</v>
      </c>
      <c r="P57" s="39">
        <v>704536</v>
      </c>
      <c r="Q57" s="39">
        <v>24268</v>
      </c>
      <c r="R57" s="39">
        <v>849149</v>
      </c>
      <c r="S57" s="39">
        <v>578616</v>
      </c>
      <c r="T57" s="39">
        <v>1091702</v>
      </c>
      <c r="U57" s="39">
        <v>419096</v>
      </c>
      <c r="V57" s="39">
        <v>826352</v>
      </c>
      <c r="W57" s="39">
        <v>49663</v>
      </c>
      <c r="X57" s="39">
        <v>794725</v>
      </c>
      <c r="Y57" s="39">
        <v>55103</v>
      </c>
      <c r="Z57" s="39">
        <v>130708</v>
      </c>
      <c r="AA57" s="39">
        <v>797910</v>
      </c>
      <c r="AB57" s="39">
        <v>152942</v>
      </c>
      <c r="AC57" s="39">
        <v>1364042</v>
      </c>
      <c r="AD57" s="39">
        <v>1223879</v>
      </c>
      <c r="AE57" s="39">
        <v>904858</v>
      </c>
      <c r="AF57" s="39">
        <v>870688</v>
      </c>
      <c r="AG57" s="39">
        <v>937217</v>
      </c>
      <c r="AH57" s="39">
        <v>114361</v>
      </c>
      <c r="AI57" s="39">
        <v>1354064</v>
      </c>
      <c r="AJ57" s="39">
        <v>8075</v>
      </c>
      <c r="AK57" s="39">
        <v>22381</v>
      </c>
      <c r="AL57" s="39">
        <v>800501</v>
      </c>
      <c r="AM57" s="39">
        <v>34179</v>
      </c>
      <c r="AN57" s="39">
        <v>1400089</v>
      </c>
      <c r="AO57" s="39">
        <v>875938</v>
      </c>
      <c r="AP57" s="39">
        <v>85020</v>
      </c>
      <c r="AQ57" s="39">
        <v>178043</v>
      </c>
      <c r="AR57" s="39">
        <v>155632</v>
      </c>
      <c r="AS57" s="39">
        <v>166170</v>
      </c>
      <c r="AT57" s="39">
        <v>81528</v>
      </c>
      <c r="AU57" s="39">
        <v>203123</v>
      </c>
      <c r="AV57" s="39">
        <v>139246</v>
      </c>
      <c r="AW57" s="39">
        <v>547726</v>
      </c>
      <c r="AX57" s="39">
        <v>122237</v>
      </c>
      <c r="AY57" s="39">
        <v>302452</v>
      </c>
      <c r="AZ57" s="39">
        <v>102219</v>
      </c>
      <c r="BA57" s="39">
        <v>468133</v>
      </c>
      <c r="BB57" s="39">
        <v>134448</v>
      </c>
      <c r="BC57" s="39">
        <v>240068</v>
      </c>
      <c r="BD57" s="39">
        <v>283073</v>
      </c>
      <c r="BE57" s="39">
        <v>562753</v>
      </c>
      <c r="BF57" s="39">
        <v>210766</v>
      </c>
      <c r="BG57" s="39">
        <v>368299</v>
      </c>
      <c r="BH57" s="39">
        <v>98372</v>
      </c>
      <c r="BI57" s="39">
        <v>495323</v>
      </c>
      <c r="BJ57" s="39">
        <v>129513</v>
      </c>
      <c r="BK57" s="39">
        <v>178089</v>
      </c>
      <c r="BL57" s="39">
        <v>315746</v>
      </c>
      <c r="BM57" s="39">
        <v>210914</v>
      </c>
      <c r="BN57" s="39">
        <v>102240</v>
      </c>
      <c r="BO57" s="39">
        <v>210834</v>
      </c>
      <c r="BP57" s="39">
        <v>183539</v>
      </c>
      <c r="BQ57" s="39">
        <v>164841</v>
      </c>
      <c r="BR57" s="39">
        <v>139004</v>
      </c>
      <c r="BS57" s="39">
        <v>97118</v>
      </c>
      <c r="BT57" s="39">
        <v>44613</v>
      </c>
      <c r="BU57" s="39">
        <v>129709</v>
      </c>
      <c r="BV57" s="39">
        <v>76032</v>
      </c>
      <c r="BW57" s="39">
        <v>24231</v>
      </c>
      <c r="BX57" s="39">
        <v>120351</v>
      </c>
      <c r="BY57" s="45">
        <v>77175</v>
      </c>
      <c r="BZ57" s="49">
        <f t="shared" si="0"/>
        <v>88.177237611281384</v>
      </c>
      <c r="CA57" s="49">
        <f t="shared" si="1"/>
        <v>107.96158041916468</v>
      </c>
      <c r="CB57" s="49">
        <f t="shared" si="2"/>
        <v>123.57835884824935</v>
      </c>
      <c r="CC57" s="49">
        <f t="shared" si="3"/>
        <v>34.542329172814654</v>
      </c>
      <c r="CD57" s="49">
        <f t="shared" si="4"/>
        <v>33.108105580146692</v>
      </c>
      <c r="CE57" s="49">
        <f t="shared" si="5"/>
        <v>11.38778395691131</v>
      </c>
      <c r="CF57" s="109" t="s">
        <v>80</v>
      </c>
      <c r="CG57" s="71"/>
      <c r="CH57" s="71"/>
    </row>
    <row r="58" spans="1:86" s="42" customFormat="1" ht="17.25" customHeight="1" x14ac:dyDescent="0.3">
      <c r="A58" s="13" t="s">
        <v>583</v>
      </c>
      <c r="B58" s="21" t="s">
        <v>81</v>
      </c>
      <c r="C58" s="39">
        <v>1659</v>
      </c>
      <c r="D58" s="39">
        <v>307</v>
      </c>
      <c r="E58" s="51">
        <v>97.040000915527344</v>
      </c>
      <c r="F58" s="51">
        <v>65.019996643066406</v>
      </c>
      <c r="G58" s="2"/>
      <c r="H58" s="21"/>
      <c r="I58" s="39">
        <v>6096</v>
      </c>
      <c r="J58" s="39">
        <v>8900</v>
      </c>
      <c r="K58" s="39">
        <v>6866</v>
      </c>
      <c r="L58" s="39">
        <v>4860</v>
      </c>
      <c r="M58" s="39">
        <v>16200</v>
      </c>
      <c r="N58" s="39">
        <v>3751</v>
      </c>
      <c r="O58" s="39">
        <v>4407</v>
      </c>
      <c r="P58" s="39">
        <v>4942</v>
      </c>
      <c r="Q58" s="39">
        <v>5023</v>
      </c>
      <c r="R58" s="39">
        <v>7768</v>
      </c>
      <c r="S58" s="39">
        <v>4818</v>
      </c>
      <c r="T58" s="39">
        <v>8773</v>
      </c>
      <c r="U58" s="39">
        <v>7040</v>
      </c>
      <c r="V58" s="39">
        <v>6420</v>
      </c>
      <c r="W58" s="39">
        <v>6556</v>
      </c>
      <c r="X58" s="39">
        <v>7390</v>
      </c>
      <c r="Y58" s="39">
        <v>5867</v>
      </c>
      <c r="Z58" s="39">
        <v>4756</v>
      </c>
      <c r="AA58" s="39">
        <v>6357</v>
      </c>
      <c r="AB58" s="39">
        <v>3530</v>
      </c>
      <c r="AC58" s="39">
        <v>7276</v>
      </c>
      <c r="AD58" s="39">
        <v>5920</v>
      </c>
      <c r="AE58" s="39">
        <v>9651</v>
      </c>
      <c r="AF58" s="39">
        <v>6887</v>
      </c>
      <c r="AG58" s="39">
        <v>9384</v>
      </c>
      <c r="AH58" s="39">
        <v>11085</v>
      </c>
      <c r="AI58" s="39">
        <v>10194</v>
      </c>
      <c r="AJ58" s="39">
        <v>9396</v>
      </c>
      <c r="AK58" s="39">
        <v>6316</v>
      </c>
      <c r="AL58" s="39">
        <v>7866</v>
      </c>
      <c r="AM58" s="39">
        <v>7804</v>
      </c>
      <c r="AN58" s="39">
        <v>10676</v>
      </c>
      <c r="AO58" s="39">
        <v>6411</v>
      </c>
      <c r="AP58" s="39">
        <v>7929</v>
      </c>
      <c r="AQ58" s="39">
        <v>7921</v>
      </c>
      <c r="AR58" s="39">
        <v>11326</v>
      </c>
      <c r="AS58" s="39">
        <v>9512</v>
      </c>
      <c r="AT58" s="39">
        <v>8277</v>
      </c>
      <c r="AU58" s="39">
        <v>7903</v>
      </c>
      <c r="AV58" s="39">
        <v>8186</v>
      </c>
      <c r="AW58" s="39">
        <v>9567</v>
      </c>
      <c r="AX58" s="39">
        <v>7149</v>
      </c>
      <c r="AY58" s="39">
        <v>9960</v>
      </c>
      <c r="AZ58" s="39">
        <v>11984</v>
      </c>
      <c r="BA58" s="39">
        <v>9015</v>
      </c>
      <c r="BB58" s="39">
        <v>8521</v>
      </c>
      <c r="BC58" s="39">
        <v>9832</v>
      </c>
      <c r="BD58" s="39">
        <v>9508</v>
      </c>
      <c r="BE58" s="39">
        <v>10693</v>
      </c>
      <c r="BF58" s="39">
        <v>7970</v>
      </c>
      <c r="BG58" s="39">
        <v>11784</v>
      </c>
      <c r="BH58" s="39">
        <v>8606</v>
      </c>
      <c r="BI58" s="39">
        <v>9400</v>
      </c>
      <c r="BJ58" s="39">
        <v>7715</v>
      </c>
      <c r="BK58" s="39">
        <v>8104</v>
      </c>
      <c r="BL58" s="39">
        <v>11998</v>
      </c>
      <c r="BM58" s="39">
        <v>7973</v>
      </c>
      <c r="BN58" s="39">
        <v>17574</v>
      </c>
      <c r="BO58" s="39">
        <v>14456</v>
      </c>
      <c r="BP58" s="39">
        <v>13332</v>
      </c>
      <c r="BQ58" s="39">
        <v>12915</v>
      </c>
      <c r="BR58" s="39">
        <v>12705</v>
      </c>
      <c r="BS58" s="39">
        <v>13601</v>
      </c>
      <c r="BT58" s="39">
        <v>9841</v>
      </c>
      <c r="BU58" s="39">
        <v>9427</v>
      </c>
      <c r="BV58" s="39">
        <v>9276</v>
      </c>
      <c r="BW58" s="39">
        <v>9888</v>
      </c>
      <c r="BX58" s="39">
        <v>17140</v>
      </c>
      <c r="BY58" s="45">
        <v>11748</v>
      </c>
      <c r="BZ58" s="49">
        <f t="shared" si="0"/>
        <v>52.481065137492202</v>
      </c>
      <c r="CA58" s="49">
        <f t="shared" si="1"/>
        <v>19.997668102448252</v>
      </c>
      <c r="CB58" s="49">
        <f t="shared" si="2"/>
        <v>25.330138688863414</v>
      </c>
      <c r="CC58" s="49">
        <f t="shared" si="3"/>
        <v>21.911357352587601</v>
      </c>
      <c r="CD58" s="49">
        <f t="shared" si="4"/>
        <v>21.582950723711093</v>
      </c>
      <c r="CE58" s="49">
        <f t="shared" si="5"/>
        <v>46.306353185934874</v>
      </c>
      <c r="CF58" s="109" t="s">
        <v>81</v>
      </c>
      <c r="CG58" s="71"/>
      <c r="CH58" s="71"/>
    </row>
    <row r="59" spans="1:86" s="42" customFormat="1" ht="17.25" customHeight="1" x14ac:dyDescent="0.3">
      <c r="A59" s="13" t="s">
        <v>583</v>
      </c>
      <c r="B59" s="21" t="s">
        <v>82</v>
      </c>
      <c r="C59" s="39">
        <v>1644</v>
      </c>
      <c r="D59" s="39">
        <v>307</v>
      </c>
      <c r="E59" s="51">
        <v>98.88</v>
      </c>
      <c r="F59" s="51">
        <v>85.389999389648438</v>
      </c>
      <c r="G59" s="2"/>
      <c r="H59" s="21"/>
      <c r="I59" s="39">
        <v>11180</v>
      </c>
      <c r="J59" s="39">
        <v>18597</v>
      </c>
      <c r="K59" s="39">
        <v>12513</v>
      </c>
      <c r="L59" s="39">
        <v>2598</v>
      </c>
      <c r="M59" s="39">
        <v>12830</v>
      </c>
      <c r="N59" s="39">
        <v>2310</v>
      </c>
      <c r="O59" s="39">
        <v>2211</v>
      </c>
      <c r="P59" s="39">
        <v>6494</v>
      </c>
      <c r="Q59" s="39">
        <v>6018</v>
      </c>
      <c r="R59" s="39">
        <v>14760</v>
      </c>
      <c r="S59" s="39">
        <v>10288</v>
      </c>
      <c r="T59" s="39">
        <v>20140</v>
      </c>
      <c r="U59" s="39">
        <v>15409</v>
      </c>
      <c r="V59" s="39">
        <v>22344</v>
      </c>
      <c r="W59" s="39">
        <v>7609</v>
      </c>
      <c r="X59" s="39">
        <v>24859</v>
      </c>
      <c r="Y59" s="39">
        <v>7285</v>
      </c>
      <c r="Z59" s="39">
        <v>9805</v>
      </c>
      <c r="AA59" s="39">
        <v>17165</v>
      </c>
      <c r="AB59" s="39">
        <v>8920</v>
      </c>
      <c r="AC59" s="39">
        <v>32971</v>
      </c>
      <c r="AD59" s="39">
        <v>20274</v>
      </c>
      <c r="AE59" s="39">
        <v>21437</v>
      </c>
      <c r="AF59" s="39">
        <v>20841</v>
      </c>
      <c r="AG59" s="39">
        <v>30606</v>
      </c>
      <c r="AH59" s="39">
        <v>10388</v>
      </c>
      <c r="AI59" s="39">
        <v>27271</v>
      </c>
      <c r="AJ59" s="39">
        <v>9276</v>
      </c>
      <c r="AK59" s="39">
        <v>10694</v>
      </c>
      <c r="AL59" s="39">
        <v>24790</v>
      </c>
      <c r="AM59" s="39">
        <v>13639</v>
      </c>
      <c r="AN59" s="39">
        <v>43606</v>
      </c>
      <c r="AO59" s="39">
        <v>20039</v>
      </c>
      <c r="AP59" s="39">
        <v>15664</v>
      </c>
      <c r="AQ59" s="39">
        <v>9231</v>
      </c>
      <c r="AR59" s="39">
        <v>10314</v>
      </c>
      <c r="AS59" s="39">
        <v>14367</v>
      </c>
      <c r="AT59" s="39">
        <v>12953</v>
      </c>
      <c r="AU59" s="39">
        <v>12484</v>
      </c>
      <c r="AV59" s="39">
        <v>14276</v>
      </c>
      <c r="AW59" s="39">
        <v>15894</v>
      </c>
      <c r="AX59" s="39">
        <v>11447</v>
      </c>
      <c r="AY59" s="39">
        <v>16754</v>
      </c>
      <c r="AZ59" s="39">
        <v>13449</v>
      </c>
      <c r="BA59" s="39">
        <v>11980</v>
      </c>
      <c r="BB59" s="39">
        <v>22640</v>
      </c>
      <c r="BC59" s="39">
        <v>17566</v>
      </c>
      <c r="BD59" s="39">
        <v>21578</v>
      </c>
      <c r="BE59" s="39">
        <v>25852</v>
      </c>
      <c r="BF59" s="39">
        <v>17079</v>
      </c>
      <c r="BG59" s="39">
        <v>18906</v>
      </c>
      <c r="BH59" s="39">
        <v>17448</v>
      </c>
      <c r="BI59" s="39">
        <v>24811</v>
      </c>
      <c r="BJ59" s="39">
        <v>14383</v>
      </c>
      <c r="BK59" s="39">
        <v>16361</v>
      </c>
      <c r="BL59" s="39">
        <v>23687</v>
      </c>
      <c r="BM59" s="39">
        <v>16561</v>
      </c>
      <c r="BN59" s="39">
        <v>27810</v>
      </c>
      <c r="BO59" s="39">
        <v>15955</v>
      </c>
      <c r="BP59" s="39">
        <v>36602</v>
      </c>
      <c r="BQ59" s="39">
        <v>17912</v>
      </c>
      <c r="BR59" s="39">
        <v>20240</v>
      </c>
      <c r="BS59" s="39">
        <v>17209</v>
      </c>
      <c r="BT59" s="39">
        <v>15120</v>
      </c>
      <c r="BU59" s="39">
        <v>27367</v>
      </c>
      <c r="BV59" s="39">
        <v>18825</v>
      </c>
      <c r="BW59" s="39">
        <v>11371</v>
      </c>
      <c r="BX59" s="39">
        <v>25455</v>
      </c>
      <c r="BY59" s="45">
        <v>21285</v>
      </c>
      <c r="BZ59" s="49">
        <f t="shared" si="0"/>
        <v>60.936464597254883</v>
      </c>
      <c r="CA59" s="49">
        <f t="shared" si="1"/>
        <v>82.673419161346999</v>
      </c>
      <c r="CB59" s="49">
        <f t="shared" si="2"/>
        <v>107.69838651597688</v>
      </c>
      <c r="CC59" s="49">
        <f t="shared" si="3"/>
        <v>21.839248190231466</v>
      </c>
      <c r="CD59" s="49">
        <f t="shared" si="4"/>
        <v>34.667473070050917</v>
      </c>
      <c r="CE59" s="49">
        <f t="shared" si="5"/>
        <v>57.727197136283422</v>
      </c>
      <c r="CF59" s="109" t="s">
        <v>82</v>
      </c>
      <c r="CG59" s="71"/>
      <c r="CH59" s="71"/>
    </row>
    <row r="60" spans="1:86" s="42" customFormat="1" ht="17.25" customHeight="1" x14ac:dyDescent="0.3">
      <c r="A60" s="13" t="s">
        <v>583</v>
      </c>
      <c r="B60" s="21" t="s">
        <v>83</v>
      </c>
      <c r="C60" s="39">
        <v>1671</v>
      </c>
      <c r="D60" s="39">
        <v>307</v>
      </c>
      <c r="E60" s="51">
        <v>97.629997253417969</v>
      </c>
      <c r="F60" s="51">
        <v>70.779998779296875</v>
      </c>
      <c r="G60" s="2"/>
      <c r="H60" s="21"/>
      <c r="I60" s="39">
        <v>3783</v>
      </c>
      <c r="J60" s="39">
        <v>3743</v>
      </c>
      <c r="K60" s="39">
        <v>2966</v>
      </c>
      <c r="L60" s="39">
        <v>1389</v>
      </c>
      <c r="M60" s="39">
        <v>5317</v>
      </c>
      <c r="N60" s="39">
        <v>2778</v>
      </c>
      <c r="O60" s="39">
        <v>2005</v>
      </c>
      <c r="P60" s="39">
        <v>3251</v>
      </c>
      <c r="Q60" s="39">
        <v>3346</v>
      </c>
      <c r="R60" s="39">
        <v>4759</v>
      </c>
      <c r="S60" s="39">
        <v>2658</v>
      </c>
      <c r="T60" s="39">
        <v>3706</v>
      </c>
      <c r="U60" s="39">
        <v>4326</v>
      </c>
      <c r="V60" s="39">
        <v>4534</v>
      </c>
      <c r="W60" s="39">
        <v>3009</v>
      </c>
      <c r="X60" s="39">
        <v>4937</v>
      </c>
      <c r="Y60" s="39">
        <v>3173</v>
      </c>
      <c r="Z60" s="39">
        <v>3633</v>
      </c>
      <c r="AA60" s="39">
        <v>4613</v>
      </c>
      <c r="AB60" s="39">
        <v>2714</v>
      </c>
      <c r="AC60" s="39">
        <v>6191</v>
      </c>
      <c r="AD60" s="39">
        <v>3882</v>
      </c>
      <c r="AE60" s="39">
        <v>3831</v>
      </c>
      <c r="AF60" s="39">
        <v>4387</v>
      </c>
      <c r="AG60" s="39">
        <v>7868</v>
      </c>
      <c r="AH60" s="39">
        <v>6177</v>
      </c>
      <c r="AI60" s="39">
        <v>6611</v>
      </c>
      <c r="AJ60" s="39">
        <v>6529</v>
      </c>
      <c r="AK60" s="39">
        <v>3795</v>
      </c>
      <c r="AL60" s="39">
        <v>6061</v>
      </c>
      <c r="AM60" s="39">
        <v>4297</v>
      </c>
      <c r="AN60" s="39">
        <v>10402</v>
      </c>
      <c r="AO60" s="39">
        <v>4787</v>
      </c>
      <c r="AP60" s="39">
        <v>5283</v>
      </c>
      <c r="AQ60" s="39">
        <v>3110</v>
      </c>
      <c r="AR60" s="39">
        <v>3643</v>
      </c>
      <c r="AS60" s="39">
        <v>4212</v>
      </c>
      <c r="AT60" s="39">
        <v>3746</v>
      </c>
      <c r="AU60" s="39">
        <v>2231</v>
      </c>
      <c r="AV60" s="39">
        <v>5183</v>
      </c>
      <c r="AW60" s="39">
        <v>3794</v>
      </c>
      <c r="AX60" s="39">
        <v>4763</v>
      </c>
      <c r="AY60" s="39">
        <v>2514</v>
      </c>
      <c r="AZ60" s="39">
        <v>3938</v>
      </c>
      <c r="BA60" s="39">
        <v>2763</v>
      </c>
      <c r="BB60" s="39">
        <v>5572</v>
      </c>
      <c r="BC60" s="39">
        <v>3697</v>
      </c>
      <c r="BD60" s="39">
        <v>5717</v>
      </c>
      <c r="BE60" s="39">
        <v>6225</v>
      </c>
      <c r="BF60" s="39">
        <v>3589</v>
      </c>
      <c r="BG60" s="39">
        <v>4410</v>
      </c>
      <c r="BH60" s="39">
        <v>5953</v>
      </c>
      <c r="BI60" s="39">
        <v>4572</v>
      </c>
      <c r="BJ60" s="39">
        <v>5364</v>
      </c>
      <c r="BK60" s="39">
        <v>3515</v>
      </c>
      <c r="BL60" s="39">
        <v>5999</v>
      </c>
      <c r="BM60" s="39">
        <v>4107</v>
      </c>
      <c r="BN60" s="39">
        <v>6516</v>
      </c>
      <c r="BO60" s="39">
        <v>4552</v>
      </c>
      <c r="BP60" s="39">
        <v>8323</v>
      </c>
      <c r="BQ60" s="39">
        <v>8034</v>
      </c>
      <c r="BR60" s="39">
        <v>4679</v>
      </c>
      <c r="BS60" s="39">
        <v>5475</v>
      </c>
      <c r="BT60" s="39">
        <v>3798</v>
      </c>
      <c r="BU60" s="39">
        <v>4900</v>
      </c>
      <c r="BV60" s="39">
        <v>4924</v>
      </c>
      <c r="BW60" s="39">
        <v>4659</v>
      </c>
      <c r="BX60" s="39">
        <v>7283</v>
      </c>
      <c r="BY60" s="45">
        <v>4427</v>
      </c>
      <c r="BZ60" s="49">
        <f t="shared" si="0"/>
        <v>34.50378461810309</v>
      </c>
      <c r="CA60" s="49">
        <f t="shared" si="1"/>
        <v>30.554241548386663</v>
      </c>
      <c r="CB60" s="49">
        <f t="shared" si="2"/>
        <v>60.236138696995589</v>
      </c>
      <c r="CC60" s="49">
        <f t="shared" si="3"/>
        <v>28.773896199698122</v>
      </c>
      <c r="CD60" s="49">
        <f t="shared" si="4"/>
        <v>28.297399236064336</v>
      </c>
      <c r="CE60" s="49">
        <f t="shared" si="5"/>
        <v>42.536948818057908</v>
      </c>
      <c r="CF60" s="109" t="s">
        <v>83</v>
      </c>
      <c r="CG60" s="71"/>
      <c r="CH60" s="71"/>
    </row>
    <row r="61" spans="1:86" s="42" customFormat="1" ht="17.25" customHeight="1" x14ac:dyDescent="0.3">
      <c r="A61" s="13" t="s">
        <v>583</v>
      </c>
      <c r="B61" s="21" t="s">
        <v>84</v>
      </c>
      <c r="C61" s="39">
        <v>1701</v>
      </c>
      <c r="D61" s="39">
        <v>260</v>
      </c>
      <c r="E61" s="51">
        <v>96.22</v>
      </c>
      <c r="F61" s="51">
        <v>99.029998779296875</v>
      </c>
      <c r="G61" s="2"/>
      <c r="H61" s="21"/>
      <c r="I61" s="39">
        <v>4640</v>
      </c>
      <c r="J61" s="39">
        <v>30485</v>
      </c>
      <c r="K61" s="39">
        <v>11447</v>
      </c>
      <c r="L61" s="39">
        <v>1919</v>
      </c>
      <c r="M61" s="39">
        <v>10716</v>
      </c>
      <c r="N61" s="39">
        <v>2688</v>
      </c>
      <c r="O61" s="39">
        <v>3136</v>
      </c>
      <c r="P61" s="39">
        <v>1421</v>
      </c>
      <c r="Q61" s="39">
        <v>2590</v>
      </c>
      <c r="R61" s="39">
        <v>10124</v>
      </c>
      <c r="S61" s="39">
        <v>4955</v>
      </c>
      <c r="T61" s="39">
        <v>12324</v>
      </c>
      <c r="U61" s="39">
        <v>37687</v>
      </c>
      <c r="V61" s="39">
        <v>16003</v>
      </c>
      <c r="W61" s="39">
        <v>5156</v>
      </c>
      <c r="X61" s="39">
        <v>35866</v>
      </c>
      <c r="Y61" s="39">
        <v>7987</v>
      </c>
      <c r="Z61" s="39">
        <v>6826</v>
      </c>
      <c r="AA61" s="39">
        <v>6775</v>
      </c>
      <c r="AB61" s="39">
        <v>6655</v>
      </c>
      <c r="AC61" s="39">
        <v>14434</v>
      </c>
      <c r="AD61" s="39">
        <v>16797</v>
      </c>
      <c r="AE61" s="39">
        <v>21329</v>
      </c>
      <c r="AF61" s="39">
        <v>76746</v>
      </c>
      <c r="AG61" s="39">
        <v>42539</v>
      </c>
      <c r="AH61" s="39">
        <v>10865</v>
      </c>
      <c r="AI61" s="39">
        <v>32132</v>
      </c>
      <c r="AJ61" s="39">
        <v>9761</v>
      </c>
      <c r="AK61" s="39">
        <v>11858</v>
      </c>
      <c r="AL61" s="39">
        <v>12357</v>
      </c>
      <c r="AM61" s="39">
        <v>16693</v>
      </c>
      <c r="AN61" s="39">
        <v>23154</v>
      </c>
      <c r="AO61" s="39">
        <v>14087</v>
      </c>
      <c r="AP61" s="39">
        <v>9773</v>
      </c>
      <c r="AQ61" s="39">
        <v>2360</v>
      </c>
      <c r="AR61" s="39">
        <v>5174</v>
      </c>
      <c r="AS61" s="39">
        <v>12353</v>
      </c>
      <c r="AT61" s="39">
        <v>8082</v>
      </c>
      <c r="AU61" s="39">
        <v>5833</v>
      </c>
      <c r="AV61" s="39">
        <v>10129</v>
      </c>
      <c r="AW61" s="39">
        <v>8985</v>
      </c>
      <c r="AX61" s="39">
        <v>8490</v>
      </c>
      <c r="AY61" s="39">
        <v>8991</v>
      </c>
      <c r="AZ61" s="39">
        <v>9608</v>
      </c>
      <c r="BA61" s="39">
        <v>5796</v>
      </c>
      <c r="BB61" s="39">
        <v>28886</v>
      </c>
      <c r="BC61" s="39">
        <v>13448</v>
      </c>
      <c r="BD61" s="39">
        <v>27376</v>
      </c>
      <c r="BE61" s="39">
        <v>38595</v>
      </c>
      <c r="BF61" s="39">
        <v>28287</v>
      </c>
      <c r="BG61" s="39">
        <v>14785</v>
      </c>
      <c r="BH61" s="39">
        <v>26372</v>
      </c>
      <c r="BI61" s="39">
        <v>24103</v>
      </c>
      <c r="BJ61" s="39">
        <v>31666</v>
      </c>
      <c r="BK61" s="39">
        <v>20355</v>
      </c>
      <c r="BL61" s="39">
        <v>26604</v>
      </c>
      <c r="BM61" s="39">
        <v>13698</v>
      </c>
      <c r="BN61" s="39">
        <v>51332</v>
      </c>
      <c r="BO61" s="39">
        <v>49806</v>
      </c>
      <c r="BP61" s="39">
        <v>102378</v>
      </c>
      <c r="BQ61" s="39">
        <v>43775</v>
      </c>
      <c r="BR61" s="39">
        <v>90523</v>
      </c>
      <c r="BS61" s="39">
        <v>42814</v>
      </c>
      <c r="BT61" s="39">
        <v>65955</v>
      </c>
      <c r="BU61" s="39">
        <v>45707</v>
      </c>
      <c r="BV61" s="39">
        <v>79882</v>
      </c>
      <c r="BW61" s="39">
        <v>65422</v>
      </c>
      <c r="BX61" s="39">
        <v>106714</v>
      </c>
      <c r="BY61" s="45">
        <v>30288</v>
      </c>
      <c r="BZ61" s="49">
        <f t="shared" si="0"/>
        <v>110.17941830715985</v>
      </c>
      <c r="CA61" s="49">
        <f t="shared" si="1"/>
        <v>137.23296478271203</v>
      </c>
      <c r="CB61" s="49">
        <f t="shared" si="2"/>
        <v>222.33415613177687</v>
      </c>
      <c r="CC61" s="49">
        <f t="shared" si="3"/>
        <v>28.777058235742221</v>
      </c>
      <c r="CD61" s="49">
        <f t="shared" si="4"/>
        <v>79.195087037020329</v>
      </c>
      <c r="CE61" s="49">
        <f t="shared" si="5"/>
        <v>209.48960680180031</v>
      </c>
      <c r="CF61" s="109" t="s">
        <v>84</v>
      </c>
      <c r="CG61" s="71"/>
      <c r="CH61" s="71"/>
    </row>
    <row r="62" spans="1:86" s="42" customFormat="1" ht="17.25" customHeight="1" x14ac:dyDescent="0.3">
      <c r="A62" s="13" t="s">
        <v>583</v>
      </c>
      <c r="B62" s="21" t="s">
        <v>85</v>
      </c>
      <c r="C62" s="39">
        <v>1508</v>
      </c>
      <c r="D62" s="39">
        <v>292</v>
      </c>
      <c r="E62" s="51">
        <v>96.26</v>
      </c>
      <c r="F62" s="51">
        <v>97.569999694824219</v>
      </c>
      <c r="G62" s="2"/>
      <c r="H62" s="21"/>
      <c r="I62" s="39">
        <v>12636</v>
      </c>
      <c r="J62" s="39">
        <v>26990</v>
      </c>
      <c r="K62" s="39">
        <v>14871</v>
      </c>
      <c r="L62" s="39">
        <v>16338</v>
      </c>
      <c r="M62" s="39">
        <v>10300</v>
      </c>
      <c r="N62" s="39">
        <v>59429</v>
      </c>
      <c r="O62" s="39">
        <v>17416</v>
      </c>
      <c r="P62" s="39">
        <v>19147</v>
      </c>
      <c r="Q62" s="39">
        <v>29038</v>
      </c>
      <c r="R62" s="39">
        <v>29574</v>
      </c>
      <c r="S62" s="39">
        <v>30885</v>
      </c>
      <c r="T62" s="39">
        <v>46230</v>
      </c>
      <c r="U62" s="39">
        <v>30849</v>
      </c>
      <c r="V62" s="39">
        <v>34734</v>
      </c>
      <c r="W62" s="39">
        <v>42643</v>
      </c>
      <c r="X62" s="39">
        <v>54613</v>
      </c>
      <c r="Y62" s="39">
        <v>120636</v>
      </c>
      <c r="Z62" s="39">
        <v>85885</v>
      </c>
      <c r="AA62" s="39">
        <v>96374</v>
      </c>
      <c r="AB62" s="39">
        <v>62189</v>
      </c>
      <c r="AC62" s="39">
        <v>98529</v>
      </c>
      <c r="AD62" s="39">
        <v>100937</v>
      </c>
      <c r="AE62" s="39">
        <v>127418</v>
      </c>
      <c r="AF62" s="39">
        <v>103879</v>
      </c>
      <c r="AG62" s="39">
        <v>89974</v>
      </c>
      <c r="AH62" s="39">
        <v>154457</v>
      </c>
      <c r="AI62" s="39">
        <v>155668</v>
      </c>
      <c r="AJ62" s="39">
        <v>189109</v>
      </c>
      <c r="AK62" s="39">
        <v>153879</v>
      </c>
      <c r="AL62" s="39">
        <v>183585</v>
      </c>
      <c r="AM62" s="39">
        <v>180176</v>
      </c>
      <c r="AN62" s="39">
        <v>213062</v>
      </c>
      <c r="AO62" s="39">
        <v>145835</v>
      </c>
      <c r="AP62" s="39">
        <v>31976</v>
      </c>
      <c r="AQ62" s="39">
        <v>30819</v>
      </c>
      <c r="AR62" s="39">
        <v>21219</v>
      </c>
      <c r="AS62" s="39">
        <v>42075</v>
      </c>
      <c r="AT62" s="39">
        <v>12971</v>
      </c>
      <c r="AU62" s="39">
        <v>32943</v>
      </c>
      <c r="AV62" s="39">
        <v>8801</v>
      </c>
      <c r="AW62" s="39">
        <v>7364</v>
      </c>
      <c r="AX62" s="39">
        <v>15307</v>
      </c>
      <c r="AY62" s="39">
        <v>62141</v>
      </c>
      <c r="AZ62" s="39">
        <v>15848</v>
      </c>
      <c r="BA62" s="39">
        <v>25910</v>
      </c>
      <c r="BB62" s="39">
        <v>76091</v>
      </c>
      <c r="BC62" s="39">
        <v>27526</v>
      </c>
      <c r="BD62" s="39">
        <v>65236</v>
      </c>
      <c r="BE62" s="39">
        <v>101801</v>
      </c>
      <c r="BF62" s="39">
        <v>29331</v>
      </c>
      <c r="BG62" s="39">
        <v>88285</v>
      </c>
      <c r="BH62" s="39">
        <v>25346</v>
      </c>
      <c r="BI62" s="39">
        <v>33079</v>
      </c>
      <c r="BJ62" s="39">
        <v>74279</v>
      </c>
      <c r="BK62" s="39">
        <v>58200</v>
      </c>
      <c r="BL62" s="39">
        <v>52182</v>
      </c>
      <c r="BM62" s="39">
        <v>65322</v>
      </c>
      <c r="BN62" s="39">
        <v>89083</v>
      </c>
      <c r="BO62" s="39">
        <v>159802</v>
      </c>
      <c r="BP62" s="39">
        <v>152602</v>
      </c>
      <c r="BQ62" s="39">
        <v>153365</v>
      </c>
      <c r="BR62" s="39">
        <v>54995</v>
      </c>
      <c r="BS62" s="39">
        <v>167905</v>
      </c>
      <c r="BT62" s="39">
        <v>36963</v>
      </c>
      <c r="BU62" s="39">
        <v>82483</v>
      </c>
      <c r="BV62" s="39">
        <v>132627</v>
      </c>
      <c r="BW62" s="39">
        <v>89703</v>
      </c>
      <c r="BX62" s="39">
        <v>128017</v>
      </c>
      <c r="BY62" s="45">
        <v>131343</v>
      </c>
      <c r="BZ62" s="49">
        <f t="shared" si="0"/>
        <v>56.765820640700149</v>
      </c>
      <c r="CA62" s="49">
        <f t="shared" si="1"/>
        <v>113.93473027326726</v>
      </c>
      <c r="CB62" s="49">
        <f t="shared" si="2"/>
        <v>133.74152763473072</v>
      </c>
      <c r="CC62" s="49">
        <f t="shared" si="3"/>
        <v>53.426998746842671</v>
      </c>
      <c r="CD62" s="49">
        <f t="shared" si="4"/>
        <v>79.259499167318779</v>
      </c>
      <c r="CE62" s="49">
        <f t="shared" si="5"/>
        <v>120.34995532114581</v>
      </c>
      <c r="CF62" s="109" t="s">
        <v>85</v>
      </c>
      <c r="CG62" s="71"/>
      <c r="CH62" s="71"/>
    </row>
    <row r="63" spans="1:86" s="42" customFormat="1" ht="17.25" customHeight="1" x14ac:dyDescent="0.3">
      <c r="A63" s="13" t="s">
        <v>583</v>
      </c>
      <c r="B63" s="21" t="s">
        <v>86</v>
      </c>
      <c r="C63" s="39">
        <v>1761</v>
      </c>
      <c r="D63" s="39">
        <v>347</v>
      </c>
      <c r="E63" s="51">
        <v>98.610000610351563</v>
      </c>
      <c r="F63" s="51">
        <v>97.910003662109375</v>
      </c>
      <c r="G63" s="2"/>
      <c r="H63" s="21"/>
      <c r="I63" s="39">
        <v>4008</v>
      </c>
      <c r="J63" s="39">
        <v>6161</v>
      </c>
      <c r="K63" s="39">
        <v>5408</v>
      </c>
      <c r="L63" s="39">
        <v>1379</v>
      </c>
      <c r="M63" s="39">
        <v>4369</v>
      </c>
      <c r="N63" s="39">
        <v>5258</v>
      </c>
      <c r="O63" s="39">
        <v>4664</v>
      </c>
      <c r="P63" s="39">
        <v>8917</v>
      </c>
      <c r="Q63" s="39">
        <v>3400</v>
      </c>
      <c r="R63" s="39">
        <v>9249</v>
      </c>
      <c r="S63" s="39">
        <v>3231</v>
      </c>
      <c r="T63" s="39">
        <v>5452</v>
      </c>
      <c r="U63" s="39">
        <v>6238</v>
      </c>
      <c r="V63" s="39">
        <v>5871</v>
      </c>
      <c r="W63" s="39">
        <v>3250</v>
      </c>
      <c r="X63" s="39">
        <v>5893</v>
      </c>
      <c r="Y63" s="39">
        <v>8602</v>
      </c>
      <c r="Z63" s="39">
        <v>8225</v>
      </c>
      <c r="AA63" s="39">
        <v>9344</v>
      </c>
      <c r="AB63" s="39">
        <v>3765</v>
      </c>
      <c r="AC63" s="39">
        <v>16089</v>
      </c>
      <c r="AD63" s="39">
        <v>6132</v>
      </c>
      <c r="AE63" s="39">
        <v>35256</v>
      </c>
      <c r="AF63" s="39">
        <v>18152</v>
      </c>
      <c r="AG63" s="39">
        <v>79222</v>
      </c>
      <c r="AH63" s="39">
        <v>27267</v>
      </c>
      <c r="AI63" s="39">
        <v>27385</v>
      </c>
      <c r="AJ63" s="39">
        <v>58251</v>
      </c>
      <c r="AK63" s="39">
        <v>67863</v>
      </c>
      <c r="AL63" s="39">
        <v>37566</v>
      </c>
      <c r="AM63" s="39">
        <v>15667</v>
      </c>
      <c r="AN63" s="39">
        <v>91763</v>
      </c>
      <c r="AO63" s="39">
        <v>29031</v>
      </c>
      <c r="AP63" s="39">
        <v>3671</v>
      </c>
      <c r="AQ63" s="39">
        <v>6510</v>
      </c>
      <c r="AR63" s="39">
        <v>2743</v>
      </c>
      <c r="AS63" s="39">
        <v>4694</v>
      </c>
      <c r="AT63" s="39">
        <v>3516</v>
      </c>
      <c r="AU63" s="39">
        <v>3118</v>
      </c>
      <c r="AV63" s="39">
        <v>3341</v>
      </c>
      <c r="AW63" s="39">
        <v>3393</v>
      </c>
      <c r="AX63" s="39">
        <v>3634</v>
      </c>
      <c r="AY63" s="39">
        <v>5074</v>
      </c>
      <c r="AZ63" s="39">
        <v>2651</v>
      </c>
      <c r="BA63" s="39">
        <v>7721</v>
      </c>
      <c r="BB63" s="39">
        <v>7677</v>
      </c>
      <c r="BC63" s="39">
        <v>7663</v>
      </c>
      <c r="BD63" s="39">
        <v>8578</v>
      </c>
      <c r="BE63" s="39">
        <v>8057</v>
      </c>
      <c r="BF63" s="39">
        <v>6091</v>
      </c>
      <c r="BG63" s="39">
        <v>8335</v>
      </c>
      <c r="BH63" s="39">
        <v>5965</v>
      </c>
      <c r="BI63" s="39">
        <v>4204</v>
      </c>
      <c r="BJ63" s="39">
        <v>7431</v>
      </c>
      <c r="BK63" s="39">
        <v>5866</v>
      </c>
      <c r="BL63" s="39">
        <v>5246</v>
      </c>
      <c r="BM63" s="39">
        <v>8095</v>
      </c>
      <c r="BN63" s="39">
        <v>24097</v>
      </c>
      <c r="BO63" s="39">
        <v>82941</v>
      </c>
      <c r="BP63" s="39">
        <v>41924</v>
      </c>
      <c r="BQ63" s="39">
        <v>55807</v>
      </c>
      <c r="BR63" s="39">
        <v>23932</v>
      </c>
      <c r="BS63" s="39">
        <v>57460</v>
      </c>
      <c r="BT63" s="39">
        <v>12519</v>
      </c>
      <c r="BU63" s="39">
        <v>13105</v>
      </c>
      <c r="BV63" s="39">
        <v>24223</v>
      </c>
      <c r="BW63" s="39">
        <v>42132</v>
      </c>
      <c r="BX63" s="39">
        <v>30010</v>
      </c>
      <c r="BY63" s="45">
        <v>10252</v>
      </c>
      <c r="BZ63" s="49">
        <f t="shared" si="0"/>
        <v>46.103537222227118</v>
      </c>
      <c r="CA63" s="49">
        <f t="shared" si="1"/>
        <v>67.001823664564924</v>
      </c>
      <c r="CB63" s="49">
        <f t="shared" si="2"/>
        <v>493.22325390663025</v>
      </c>
      <c r="CC63" s="49">
        <f t="shared" si="3"/>
        <v>29.634121850927336</v>
      </c>
      <c r="CD63" s="49">
        <f t="shared" si="4"/>
        <v>25.791836057853214</v>
      </c>
      <c r="CE63" s="49">
        <f t="shared" si="5"/>
        <v>393.61853528408261</v>
      </c>
      <c r="CF63" s="109" t="s">
        <v>86</v>
      </c>
      <c r="CG63" s="71"/>
      <c r="CH63" s="71"/>
    </row>
    <row r="64" spans="1:86" s="42" customFormat="1" ht="17.25" customHeight="1" x14ac:dyDescent="0.3">
      <c r="A64" s="13" t="s">
        <v>583</v>
      </c>
      <c r="B64" s="21" t="s">
        <v>87</v>
      </c>
      <c r="C64" s="39">
        <v>1124</v>
      </c>
      <c r="D64" s="39">
        <v>102</v>
      </c>
      <c r="E64" s="51">
        <v>95.41</v>
      </c>
      <c r="F64" s="51">
        <v>98.699996948242188</v>
      </c>
      <c r="G64" s="2"/>
      <c r="H64" s="21"/>
      <c r="I64" s="39">
        <v>46596</v>
      </c>
      <c r="J64" s="39">
        <v>59986</v>
      </c>
      <c r="K64" s="39">
        <v>14308</v>
      </c>
      <c r="L64" s="39">
        <v>7536</v>
      </c>
      <c r="M64" s="39">
        <v>10627</v>
      </c>
      <c r="N64" s="39">
        <v>10056</v>
      </c>
      <c r="O64" s="39">
        <v>21960</v>
      </c>
      <c r="P64" s="39">
        <v>15343</v>
      </c>
      <c r="Q64" s="39">
        <v>9285</v>
      </c>
      <c r="R64" s="39">
        <v>12008</v>
      </c>
      <c r="S64" s="39">
        <v>7409</v>
      </c>
      <c r="T64" s="39">
        <v>19577</v>
      </c>
      <c r="U64" s="39">
        <v>18888</v>
      </c>
      <c r="V64" s="39">
        <v>16547</v>
      </c>
      <c r="W64" s="39">
        <v>23356</v>
      </c>
      <c r="X64" s="39">
        <v>11510</v>
      </c>
      <c r="Y64" s="39">
        <v>18612</v>
      </c>
      <c r="Z64" s="39">
        <v>19601</v>
      </c>
      <c r="AA64" s="39">
        <v>12012</v>
      </c>
      <c r="AB64" s="39">
        <v>15047</v>
      </c>
      <c r="AC64" s="39">
        <v>20406</v>
      </c>
      <c r="AD64" s="39">
        <v>15041</v>
      </c>
      <c r="AE64" s="39">
        <v>53019</v>
      </c>
      <c r="AF64" s="39">
        <v>37995</v>
      </c>
      <c r="AG64" s="39">
        <v>216126</v>
      </c>
      <c r="AH64" s="39">
        <v>20326</v>
      </c>
      <c r="AI64" s="39">
        <v>15003</v>
      </c>
      <c r="AJ64" s="39">
        <v>54944</v>
      </c>
      <c r="AK64" s="39">
        <v>26116</v>
      </c>
      <c r="AL64" s="39">
        <v>38825</v>
      </c>
      <c r="AM64" s="39">
        <v>27329</v>
      </c>
      <c r="AN64" s="39">
        <v>131135</v>
      </c>
      <c r="AO64" s="39">
        <v>16704</v>
      </c>
      <c r="AP64" s="39">
        <v>11229</v>
      </c>
      <c r="AQ64" s="39">
        <v>286705</v>
      </c>
      <c r="AR64" s="39">
        <v>20785</v>
      </c>
      <c r="AS64" s="39">
        <v>102533</v>
      </c>
      <c r="AT64" s="39">
        <v>10571</v>
      </c>
      <c r="AU64" s="39">
        <v>8935</v>
      </c>
      <c r="AV64" s="39">
        <v>10279</v>
      </c>
      <c r="AW64" s="39">
        <v>49309</v>
      </c>
      <c r="AX64" s="39">
        <v>12050</v>
      </c>
      <c r="AY64" s="39">
        <v>168882</v>
      </c>
      <c r="AZ64" s="39">
        <v>9258</v>
      </c>
      <c r="BA64" s="39">
        <v>15437</v>
      </c>
      <c r="BB64" s="39">
        <v>18064</v>
      </c>
      <c r="BC64" s="39">
        <v>19961</v>
      </c>
      <c r="BD64" s="39">
        <v>19241</v>
      </c>
      <c r="BE64" s="39">
        <v>18170</v>
      </c>
      <c r="BF64" s="39">
        <v>16872</v>
      </c>
      <c r="BG64" s="39">
        <v>14664</v>
      </c>
      <c r="BH64" s="39">
        <v>18451</v>
      </c>
      <c r="BI64" s="39">
        <v>43587</v>
      </c>
      <c r="BJ64" s="39">
        <v>17200</v>
      </c>
      <c r="BK64" s="39">
        <v>12966</v>
      </c>
      <c r="BL64" s="39">
        <v>14420</v>
      </c>
      <c r="BM64" s="39">
        <v>14362</v>
      </c>
      <c r="BN64" s="39">
        <v>52663</v>
      </c>
      <c r="BO64" s="39">
        <v>36957</v>
      </c>
      <c r="BP64" s="39">
        <v>53499</v>
      </c>
      <c r="BQ64" s="39">
        <v>45278</v>
      </c>
      <c r="BR64" s="39">
        <v>45831</v>
      </c>
      <c r="BS64" s="39">
        <v>49060</v>
      </c>
      <c r="BT64" s="39">
        <v>37408</v>
      </c>
      <c r="BU64" s="39">
        <v>64431</v>
      </c>
      <c r="BV64" s="39">
        <v>49333</v>
      </c>
      <c r="BW64" s="39">
        <v>61117</v>
      </c>
      <c r="BX64" s="39">
        <v>51534</v>
      </c>
      <c r="BY64" s="45">
        <v>34224</v>
      </c>
      <c r="BZ64" s="49">
        <f t="shared" ref="BZ64:BZ117" si="6">100*(_xlfn.STDEV.S(I64:S64)/AVERAGE(I64:S64))</f>
        <v>89.177004926105482</v>
      </c>
      <c r="CA64" s="49">
        <f t="shared" ref="CA64:CA117" si="7">100*(_xlfn.STDEV.S(T64:AD64)/AVERAGE(J64:T64))</f>
        <v>21.349194445731808</v>
      </c>
      <c r="CB64" s="49">
        <f t="shared" ref="CB64:CB117" si="8">100*(_xlfn.STDEV.S(AE64:AO64)/AVERAGE(K64:U64))</f>
        <v>461.80955059273998</v>
      </c>
      <c r="CC64" s="49">
        <f t="shared" ref="CC64:CC117" si="9">100*(_xlfn.STDEV.S(AP64:BA64)/AVERAGE(L64:V64))</f>
        <v>642.02701441225895</v>
      </c>
      <c r="CD64" s="49">
        <f t="shared" ref="CD64:CD117" si="10">100*(_xlfn.STDEV.S(BB64:BM64)/AVERAGE(M64:W64))</f>
        <v>53.648714631005646</v>
      </c>
      <c r="CE64" s="49">
        <f t="shared" ref="CE64:CE117" si="11">100*(_xlfn.STDEV.S(BN64:BY64)/AVERAGE(N64:X64))</f>
        <v>61.378813816148238</v>
      </c>
      <c r="CF64" s="109" t="s">
        <v>87</v>
      </c>
      <c r="CG64" s="71"/>
      <c r="CH64" s="71"/>
    </row>
    <row r="65" spans="1:86" s="42" customFormat="1" ht="17.25" customHeight="1" x14ac:dyDescent="0.3">
      <c r="A65" s="13" t="s">
        <v>583</v>
      </c>
      <c r="B65" s="21" t="s">
        <v>88</v>
      </c>
      <c r="C65" s="39">
        <v>1287</v>
      </c>
      <c r="D65" s="39">
        <v>158</v>
      </c>
      <c r="E65" s="51">
        <v>97.13</v>
      </c>
      <c r="F65" s="51">
        <v>99.980003356933594</v>
      </c>
      <c r="G65" s="2"/>
      <c r="H65" s="21"/>
      <c r="I65" s="39">
        <v>296342</v>
      </c>
      <c r="J65" s="39">
        <v>454366</v>
      </c>
      <c r="K65" s="39">
        <v>300961</v>
      </c>
      <c r="L65" s="39">
        <v>149932</v>
      </c>
      <c r="M65" s="39">
        <v>147903</v>
      </c>
      <c r="N65" s="39">
        <v>212751</v>
      </c>
      <c r="O65" s="39">
        <v>100162</v>
      </c>
      <c r="P65" s="39">
        <v>64522</v>
      </c>
      <c r="Q65" s="39">
        <v>153398</v>
      </c>
      <c r="R65" s="39">
        <v>174972</v>
      </c>
      <c r="S65" s="39">
        <v>190635</v>
      </c>
      <c r="T65" s="39">
        <v>284054</v>
      </c>
      <c r="U65" s="39">
        <v>403520</v>
      </c>
      <c r="V65" s="39">
        <v>491135</v>
      </c>
      <c r="W65" s="39">
        <v>399276</v>
      </c>
      <c r="X65" s="39">
        <v>592642</v>
      </c>
      <c r="Y65" s="39">
        <v>715003</v>
      </c>
      <c r="Z65" s="39">
        <v>371358</v>
      </c>
      <c r="AA65" s="39">
        <v>283077</v>
      </c>
      <c r="AB65" s="39">
        <v>322297</v>
      </c>
      <c r="AC65" s="39">
        <v>418083</v>
      </c>
      <c r="AD65" s="39">
        <v>620991</v>
      </c>
      <c r="AE65" s="39">
        <v>1048701</v>
      </c>
      <c r="AF65" s="39">
        <v>2128480</v>
      </c>
      <c r="AG65" s="39">
        <v>3699768</v>
      </c>
      <c r="AH65" s="39">
        <v>899328</v>
      </c>
      <c r="AI65" s="39">
        <v>1943200</v>
      </c>
      <c r="AJ65" s="39">
        <v>2007652</v>
      </c>
      <c r="AK65" s="39">
        <v>905546</v>
      </c>
      <c r="AL65" s="39">
        <v>650833</v>
      </c>
      <c r="AM65" s="39">
        <v>1167288</v>
      </c>
      <c r="AN65" s="39">
        <v>1788855</v>
      </c>
      <c r="AO65" s="39">
        <v>702006</v>
      </c>
      <c r="AP65" s="39">
        <v>258337</v>
      </c>
      <c r="AQ65" s="39">
        <v>443175</v>
      </c>
      <c r="AR65" s="39">
        <v>251669</v>
      </c>
      <c r="AS65" s="39">
        <v>808062</v>
      </c>
      <c r="AT65" s="39">
        <v>124672</v>
      </c>
      <c r="AU65" s="39">
        <v>249120</v>
      </c>
      <c r="AV65" s="39">
        <v>275476</v>
      </c>
      <c r="AW65" s="39">
        <v>245880</v>
      </c>
      <c r="AX65" s="39">
        <v>202845</v>
      </c>
      <c r="AY65" s="39">
        <v>572376</v>
      </c>
      <c r="AZ65" s="39">
        <v>200306</v>
      </c>
      <c r="BA65" s="39">
        <v>498742</v>
      </c>
      <c r="BB65" s="39">
        <v>1047424</v>
      </c>
      <c r="BC65" s="39">
        <v>305784</v>
      </c>
      <c r="BD65" s="39">
        <v>625907</v>
      </c>
      <c r="BE65" s="39">
        <v>697733</v>
      </c>
      <c r="BF65" s="39">
        <v>488010</v>
      </c>
      <c r="BG65" s="39">
        <v>654952</v>
      </c>
      <c r="BH65" s="39">
        <v>448961</v>
      </c>
      <c r="BI65" s="39">
        <v>390890</v>
      </c>
      <c r="BJ65" s="39">
        <v>694110</v>
      </c>
      <c r="BK65" s="39">
        <v>421826</v>
      </c>
      <c r="BL65" s="39">
        <v>328148</v>
      </c>
      <c r="BM65" s="39">
        <v>534123</v>
      </c>
      <c r="BN65" s="39">
        <v>5372889</v>
      </c>
      <c r="BO65" s="39">
        <v>2042290</v>
      </c>
      <c r="BP65" s="39">
        <v>2670247</v>
      </c>
      <c r="BQ65" s="39">
        <v>1579389</v>
      </c>
      <c r="BR65" s="39">
        <v>5909635</v>
      </c>
      <c r="BS65" s="39">
        <v>1864491</v>
      </c>
      <c r="BT65" s="39">
        <v>8671159</v>
      </c>
      <c r="BU65" s="39">
        <v>2678647</v>
      </c>
      <c r="BV65" s="39">
        <v>2966319</v>
      </c>
      <c r="BW65" s="39">
        <v>872371</v>
      </c>
      <c r="BX65" s="39">
        <v>3026009</v>
      </c>
      <c r="BY65" s="45">
        <v>1174555</v>
      </c>
      <c r="BZ65" s="49">
        <f t="shared" si="6"/>
        <v>53.780493756859705</v>
      </c>
      <c r="CA65" s="49">
        <f t="shared" si="7"/>
        <v>70.499232194026845</v>
      </c>
      <c r="CB65" s="49">
        <f t="shared" si="8"/>
        <v>454.66892886185946</v>
      </c>
      <c r="CC65" s="49">
        <f t="shared" si="9"/>
        <v>91.560623341737184</v>
      </c>
      <c r="CD65" s="49">
        <f t="shared" si="10"/>
        <v>86.854241409713808</v>
      </c>
      <c r="CE65" s="49">
        <f t="shared" si="11"/>
        <v>822.76142672941148</v>
      </c>
      <c r="CF65" s="109" t="s">
        <v>88</v>
      </c>
      <c r="CG65" s="71"/>
      <c r="CH65" s="71"/>
    </row>
    <row r="66" spans="1:86" s="42" customFormat="1" ht="17.25" customHeight="1" x14ac:dyDescent="0.3">
      <c r="A66" s="13" t="s">
        <v>583</v>
      </c>
      <c r="B66" s="21" t="s">
        <v>89</v>
      </c>
      <c r="C66" s="39">
        <v>1287</v>
      </c>
      <c r="D66" s="39">
        <v>233</v>
      </c>
      <c r="E66" s="51">
        <v>97.67</v>
      </c>
      <c r="F66" s="51">
        <v>97.769996643066406</v>
      </c>
      <c r="G66" s="2"/>
      <c r="H66" s="21"/>
      <c r="I66" s="39">
        <v>3082</v>
      </c>
      <c r="J66" s="39">
        <v>5115</v>
      </c>
      <c r="K66" s="39">
        <v>3124</v>
      </c>
      <c r="L66" s="39">
        <v>2312</v>
      </c>
      <c r="M66" s="39">
        <v>2653</v>
      </c>
      <c r="N66" s="39">
        <v>2451</v>
      </c>
      <c r="O66" s="39">
        <v>1413</v>
      </c>
      <c r="P66" s="39">
        <v>1007</v>
      </c>
      <c r="Q66" s="39">
        <v>2523</v>
      </c>
      <c r="R66" s="39">
        <v>2595</v>
      </c>
      <c r="S66" s="39">
        <v>2787</v>
      </c>
      <c r="T66" s="39">
        <v>2679</v>
      </c>
      <c r="U66" s="39">
        <v>4568</v>
      </c>
      <c r="V66" s="39">
        <v>6114</v>
      </c>
      <c r="W66" s="39">
        <v>4685</v>
      </c>
      <c r="X66" s="39">
        <v>6836</v>
      </c>
      <c r="Y66" s="39">
        <v>9756</v>
      </c>
      <c r="Z66" s="39">
        <v>4506</v>
      </c>
      <c r="AA66" s="39">
        <v>3020</v>
      </c>
      <c r="AB66" s="39">
        <v>4564</v>
      </c>
      <c r="AC66" s="39">
        <v>5097</v>
      </c>
      <c r="AD66" s="39">
        <v>6874</v>
      </c>
      <c r="AE66" s="39">
        <v>10639</v>
      </c>
      <c r="AF66" s="39">
        <v>22752</v>
      </c>
      <c r="AG66" s="39">
        <v>37575</v>
      </c>
      <c r="AH66" s="39">
        <v>12322</v>
      </c>
      <c r="AI66" s="39">
        <v>23115</v>
      </c>
      <c r="AJ66" s="39">
        <v>22397</v>
      </c>
      <c r="AK66" s="39">
        <v>9928</v>
      </c>
      <c r="AL66" s="39">
        <v>8488</v>
      </c>
      <c r="AM66" s="39">
        <v>13102</v>
      </c>
      <c r="AN66" s="39">
        <v>19505</v>
      </c>
      <c r="AO66" s="39">
        <v>9578</v>
      </c>
      <c r="AP66" s="39">
        <v>2445</v>
      </c>
      <c r="AQ66" s="39">
        <v>5450</v>
      </c>
      <c r="AR66" s="39">
        <v>2756</v>
      </c>
      <c r="AS66" s="39">
        <v>8074</v>
      </c>
      <c r="AT66" s="39">
        <v>1883</v>
      </c>
      <c r="AU66" s="39">
        <v>2393</v>
      </c>
      <c r="AV66" s="39">
        <v>3639</v>
      </c>
      <c r="AW66" s="39">
        <v>2038</v>
      </c>
      <c r="AX66" s="39">
        <v>2821</v>
      </c>
      <c r="AY66" s="39">
        <v>7555</v>
      </c>
      <c r="AZ66" s="39">
        <v>3291</v>
      </c>
      <c r="BA66" s="39">
        <v>5839</v>
      </c>
      <c r="BB66" s="39">
        <v>10415</v>
      </c>
      <c r="BC66" s="39">
        <v>4163</v>
      </c>
      <c r="BD66" s="39">
        <v>6015</v>
      </c>
      <c r="BE66" s="39">
        <v>8179</v>
      </c>
      <c r="BF66" s="39">
        <v>5543</v>
      </c>
      <c r="BG66" s="39">
        <v>6332</v>
      </c>
      <c r="BH66" s="39">
        <v>5222</v>
      </c>
      <c r="BI66" s="39">
        <v>4102</v>
      </c>
      <c r="BJ66" s="39">
        <v>7385</v>
      </c>
      <c r="BK66" s="39">
        <v>4599</v>
      </c>
      <c r="BL66" s="39">
        <v>3333</v>
      </c>
      <c r="BM66" s="39">
        <v>6428</v>
      </c>
      <c r="BN66" s="39">
        <v>57375</v>
      </c>
      <c r="BO66" s="39">
        <v>22377</v>
      </c>
      <c r="BP66" s="39">
        <v>27863</v>
      </c>
      <c r="BQ66" s="39">
        <v>16443</v>
      </c>
      <c r="BR66" s="39">
        <v>63959</v>
      </c>
      <c r="BS66" s="39">
        <v>19866</v>
      </c>
      <c r="BT66" s="39">
        <v>99678</v>
      </c>
      <c r="BU66" s="39">
        <v>28942</v>
      </c>
      <c r="BV66" s="39">
        <v>32084</v>
      </c>
      <c r="BW66" s="39">
        <v>10518</v>
      </c>
      <c r="BX66" s="39">
        <v>31569</v>
      </c>
      <c r="BY66" s="45">
        <v>12913</v>
      </c>
      <c r="BZ66" s="49">
        <f t="shared" si="6"/>
        <v>39.53156895572954</v>
      </c>
      <c r="CA66" s="49">
        <f t="shared" si="7"/>
        <v>76.318435115718714</v>
      </c>
      <c r="CB66" s="49">
        <f t="shared" si="8"/>
        <v>346.41645303562984</v>
      </c>
      <c r="CC66" s="49">
        <f t="shared" si="9"/>
        <v>76.615038628439919</v>
      </c>
      <c r="CD66" s="49">
        <f t="shared" si="10"/>
        <v>65.20499592916444</v>
      </c>
      <c r="CE66" s="49">
        <f t="shared" si="11"/>
        <v>760.14520457521712</v>
      </c>
      <c r="CF66" s="109" t="s">
        <v>89</v>
      </c>
      <c r="CG66" s="71"/>
      <c r="CH66" s="71"/>
    </row>
    <row r="67" spans="1:86" s="42" customFormat="1" ht="17.25" customHeight="1" x14ac:dyDescent="0.3">
      <c r="A67" s="13" t="s">
        <v>583</v>
      </c>
      <c r="B67" s="21" t="s">
        <v>90</v>
      </c>
      <c r="C67" s="39">
        <v>1623</v>
      </c>
      <c r="D67" s="39">
        <v>294</v>
      </c>
      <c r="E67" s="51">
        <v>97.56</v>
      </c>
      <c r="F67" s="51">
        <v>98.540000915527344</v>
      </c>
      <c r="G67" s="2"/>
      <c r="H67" s="21"/>
      <c r="I67" s="39">
        <v>2430</v>
      </c>
      <c r="J67" s="39">
        <v>3686</v>
      </c>
      <c r="K67" s="39">
        <v>1848</v>
      </c>
      <c r="L67" s="39">
        <v>1543</v>
      </c>
      <c r="M67" s="39">
        <v>1383</v>
      </c>
      <c r="N67" s="39">
        <v>1062</v>
      </c>
      <c r="O67" s="39">
        <v>1169</v>
      </c>
      <c r="P67" s="39">
        <v>1802</v>
      </c>
      <c r="Q67" s="39">
        <v>1175</v>
      </c>
      <c r="R67" s="39">
        <v>2125</v>
      </c>
      <c r="S67" s="39">
        <v>1808</v>
      </c>
      <c r="T67" s="39">
        <v>2560</v>
      </c>
      <c r="U67" s="39">
        <v>4682</v>
      </c>
      <c r="V67" s="39">
        <v>3529</v>
      </c>
      <c r="W67" s="39">
        <v>2562</v>
      </c>
      <c r="X67" s="39">
        <v>4010</v>
      </c>
      <c r="Y67" s="39">
        <v>2922</v>
      </c>
      <c r="Z67" s="39">
        <v>2715</v>
      </c>
      <c r="AA67" s="39">
        <v>2990</v>
      </c>
      <c r="AB67" s="39">
        <v>1569</v>
      </c>
      <c r="AC67" s="39">
        <v>2864</v>
      </c>
      <c r="AD67" s="39">
        <v>6431</v>
      </c>
      <c r="AE67" s="39">
        <v>7967</v>
      </c>
      <c r="AF67" s="39">
        <v>7416</v>
      </c>
      <c r="AG67" s="39">
        <v>17643</v>
      </c>
      <c r="AH67" s="39">
        <v>4539</v>
      </c>
      <c r="AI67" s="39">
        <v>7855</v>
      </c>
      <c r="AJ67" s="39">
        <v>15056</v>
      </c>
      <c r="AK67" s="39">
        <v>3419</v>
      </c>
      <c r="AL67" s="39">
        <v>4935</v>
      </c>
      <c r="AM67" s="39">
        <v>2001</v>
      </c>
      <c r="AN67" s="39">
        <v>26133</v>
      </c>
      <c r="AO67" s="39">
        <v>4141</v>
      </c>
      <c r="AP67" s="39">
        <v>3026</v>
      </c>
      <c r="AQ67" s="39">
        <v>2208</v>
      </c>
      <c r="AR67" s="39">
        <v>2758</v>
      </c>
      <c r="AS67" s="39">
        <v>5677</v>
      </c>
      <c r="AT67" s="39">
        <v>1696</v>
      </c>
      <c r="AU67" s="39">
        <v>2612</v>
      </c>
      <c r="AV67" s="39">
        <v>2526</v>
      </c>
      <c r="AW67" s="39">
        <v>2591</v>
      </c>
      <c r="AX67" s="39">
        <v>1753</v>
      </c>
      <c r="AY67" s="39">
        <v>4596</v>
      </c>
      <c r="AZ67" s="39">
        <v>1986</v>
      </c>
      <c r="BA67" s="39">
        <v>5354</v>
      </c>
      <c r="BB67" s="39">
        <v>7309</v>
      </c>
      <c r="BC67" s="39">
        <v>1771</v>
      </c>
      <c r="BD67" s="39">
        <v>4783</v>
      </c>
      <c r="BE67" s="39">
        <v>4915</v>
      </c>
      <c r="BF67" s="39">
        <v>2524</v>
      </c>
      <c r="BG67" s="39">
        <v>4841</v>
      </c>
      <c r="BH67" s="39">
        <v>3020</v>
      </c>
      <c r="BI67" s="39">
        <v>3333</v>
      </c>
      <c r="BJ67" s="39">
        <v>5894</v>
      </c>
      <c r="BK67" s="39">
        <v>4456</v>
      </c>
      <c r="BL67" s="39">
        <v>2992</v>
      </c>
      <c r="BM67" s="39">
        <v>2989</v>
      </c>
      <c r="BN67" s="39">
        <v>8689</v>
      </c>
      <c r="BO67" s="39">
        <v>17120</v>
      </c>
      <c r="BP67" s="39">
        <v>12404</v>
      </c>
      <c r="BQ67" s="39">
        <v>9591</v>
      </c>
      <c r="BR67" s="39">
        <v>5641</v>
      </c>
      <c r="BS67" s="39">
        <v>15048</v>
      </c>
      <c r="BT67" s="39">
        <v>7546</v>
      </c>
      <c r="BU67" s="39">
        <v>6771</v>
      </c>
      <c r="BV67" s="39">
        <v>9297</v>
      </c>
      <c r="BW67" s="39">
        <v>19304</v>
      </c>
      <c r="BX67" s="39">
        <v>6093</v>
      </c>
      <c r="BY67" s="45">
        <v>3618</v>
      </c>
      <c r="BZ67" s="49">
        <f t="shared" si="6"/>
        <v>41.205962657223949</v>
      </c>
      <c r="CA67" s="49">
        <f t="shared" si="7"/>
        <v>71.355021726669236</v>
      </c>
      <c r="CB67" s="49">
        <f t="shared" si="8"/>
        <v>385.43365964297158</v>
      </c>
      <c r="CC67" s="49">
        <f t="shared" si="9"/>
        <v>66.099074494321925</v>
      </c>
      <c r="CD67" s="49">
        <f t="shared" si="10"/>
        <v>72.81802408667626</v>
      </c>
      <c r="CE67" s="49">
        <f t="shared" si="11"/>
        <v>202.79719442011731</v>
      </c>
      <c r="CF67" s="109" t="s">
        <v>90</v>
      </c>
      <c r="CG67" s="71"/>
      <c r="CH67" s="71"/>
    </row>
    <row r="68" spans="1:86" s="42" customFormat="1" ht="17.25" customHeight="1" x14ac:dyDescent="0.3">
      <c r="A68" s="13" t="s">
        <v>583</v>
      </c>
      <c r="B68" s="21" t="s">
        <v>91</v>
      </c>
      <c r="C68" s="39">
        <v>1517</v>
      </c>
      <c r="D68" s="39">
        <v>149</v>
      </c>
      <c r="E68" s="51">
        <v>97.819999694824219</v>
      </c>
      <c r="F68" s="51">
        <v>99.019996643066406</v>
      </c>
      <c r="G68" s="2"/>
      <c r="H68" s="21"/>
      <c r="I68" s="39">
        <v>160098</v>
      </c>
      <c r="J68" s="39">
        <v>229039</v>
      </c>
      <c r="K68" s="39">
        <v>196161</v>
      </c>
      <c r="L68" s="39">
        <v>144316</v>
      </c>
      <c r="M68" s="39">
        <v>135895</v>
      </c>
      <c r="N68" s="39">
        <v>190980</v>
      </c>
      <c r="O68" s="39">
        <v>120637</v>
      </c>
      <c r="P68" s="39">
        <v>135707</v>
      </c>
      <c r="Q68" s="39">
        <v>182488</v>
      </c>
      <c r="R68" s="39">
        <v>156112</v>
      </c>
      <c r="S68" s="39">
        <v>172834</v>
      </c>
      <c r="T68" s="39">
        <v>243128</v>
      </c>
      <c r="U68" s="39">
        <v>244324</v>
      </c>
      <c r="V68" s="39">
        <v>360792</v>
      </c>
      <c r="W68" s="39">
        <v>238290</v>
      </c>
      <c r="X68" s="39">
        <v>246163</v>
      </c>
      <c r="Y68" s="39">
        <v>362667</v>
      </c>
      <c r="Z68" s="39">
        <v>277063</v>
      </c>
      <c r="AA68" s="39">
        <v>265150</v>
      </c>
      <c r="AB68" s="39">
        <v>189867</v>
      </c>
      <c r="AC68" s="39">
        <v>273465</v>
      </c>
      <c r="AD68" s="39">
        <v>301644</v>
      </c>
      <c r="AE68" s="39">
        <v>341337</v>
      </c>
      <c r="AF68" s="39">
        <v>458189</v>
      </c>
      <c r="AG68" s="39">
        <v>519193</v>
      </c>
      <c r="AH68" s="39">
        <v>370767</v>
      </c>
      <c r="AI68" s="39">
        <v>364569</v>
      </c>
      <c r="AJ68" s="39">
        <v>532570</v>
      </c>
      <c r="AK68" s="39">
        <v>395764</v>
      </c>
      <c r="AL68" s="39">
        <v>438976</v>
      </c>
      <c r="AM68" s="39">
        <v>470075</v>
      </c>
      <c r="AN68" s="39">
        <v>527651</v>
      </c>
      <c r="AO68" s="39">
        <v>334767</v>
      </c>
      <c r="AP68" s="39">
        <v>167992</v>
      </c>
      <c r="AQ68" s="39">
        <v>184332</v>
      </c>
      <c r="AR68" s="39">
        <v>172949</v>
      </c>
      <c r="AS68" s="39">
        <v>252662</v>
      </c>
      <c r="AT68" s="39">
        <v>161273</v>
      </c>
      <c r="AU68" s="39">
        <v>169501</v>
      </c>
      <c r="AV68" s="39">
        <v>141045</v>
      </c>
      <c r="AW68" s="39">
        <v>146574</v>
      </c>
      <c r="AX68" s="39">
        <v>117436</v>
      </c>
      <c r="AY68" s="39">
        <v>262725</v>
      </c>
      <c r="AZ68" s="39">
        <v>157762</v>
      </c>
      <c r="BA68" s="39">
        <v>158163</v>
      </c>
      <c r="BB68" s="39">
        <v>273664</v>
      </c>
      <c r="BC68" s="39">
        <v>213920</v>
      </c>
      <c r="BD68" s="39">
        <v>291966</v>
      </c>
      <c r="BE68" s="39">
        <v>328522</v>
      </c>
      <c r="BF68" s="39">
        <v>276179</v>
      </c>
      <c r="BG68" s="39">
        <v>260622</v>
      </c>
      <c r="BH68" s="39">
        <v>284283</v>
      </c>
      <c r="BI68" s="39">
        <v>263795</v>
      </c>
      <c r="BJ68" s="39">
        <v>262424</v>
      </c>
      <c r="BK68" s="39">
        <v>319996</v>
      </c>
      <c r="BL68" s="39">
        <v>254447</v>
      </c>
      <c r="BM68" s="39">
        <v>278833</v>
      </c>
      <c r="BN68" s="39">
        <v>343893</v>
      </c>
      <c r="BO68" s="39">
        <v>372080</v>
      </c>
      <c r="BP68" s="39">
        <v>474647</v>
      </c>
      <c r="BQ68" s="39">
        <v>435780</v>
      </c>
      <c r="BR68" s="39">
        <v>503980</v>
      </c>
      <c r="BS68" s="39">
        <v>428492</v>
      </c>
      <c r="BT68" s="39">
        <v>398808</v>
      </c>
      <c r="BU68" s="39">
        <v>417145</v>
      </c>
      <c r="BV68" s="39">
        <v>400750</v>
      </c>
      <c r="BW68" s="39">
        <v>498040</v>
      </c>
      <c r="BX68" s="39">
        <v>458509</v>
      </c>
      <c r="BY68" s="45">
        <v>434006</v>
      </c>
      <c r="BZ68" s="49">
        <f t="shared" si="6"/>
        <v>19.361698580338864</v>
      </c>
      <c r="CA68" s="49">
        <f t="shared" si="7"/>
        <v>30.077116262306081</v>
      </c>
      <c r="CB68" s="49">
        <f t="shared" si="8"/>
        <v>42.942874308573963</v>
      </c>
      <c r="CC68" s="49">
        <f t="shared" si="9"/>
        <v>22.436482192402252</v>
      </c>
      <c r="CD68" s="49">
        <f t="shared" si="10"/>
        <v>15.143522128756571</v>
      </c>
      <c r="CE68" s="49">
        <f t="shared" si="11"/>
        <v>23.212466715862494</v>
      </c>
      <c r="CF68" s="109" t="s">
        <v>91</v>
      </c>
      <c r="CG68" s="71"/>
      <c r="CH68" s="71"/>
    </row>
    <row r="69" spans="1:86" s="42" customFormat="1" ht="17.25" customHeight="1" x14ac:dyDescent="0.3">
      <c r="A69" s="13" t="s">
        <v>583</v>
      </c>
      <c r="B69" s="21" t="s">
        <v>92</v>
      </c>
      <c r="C69" s="39">
        <v>1929</v>
      </c>
      <c r="D69" s="39">
        <v>280</v>
      </c>
      <c r="E69" s="51">
        <v>98.75</v>
      </c>
      <c r="F69" s="51">
        <v>96.44000244140625</v>
      </c>
      <c r="G69" s="2"/>
      <c r="H69" s="21"/>
      <c r="I69" s="39">
        <v>10289</v>
      </c>
      <c r="J69" s="39">
        <v>16700</v>
      </c>
      <c r="K69" s="39">
        <v>5690</v>
      </c>
      <c r="L69" s="39">
        <v>3483</v>
      </c>
      <c r="M69" s="39">
        <v>3578</v>
      </c>
      <c r="N69" s="39">
        <v>2071</v>
      </c>
      <c r="O69" s="39">
        <v>1621</v>
      </c>
      <c r="P69" s="39">
        <v>1984</v>
      </c>
      <c r="Q69" s="39">
        <v>5728</v>
      </c>
      <c r="R69" s="39">
        <v>3614</v>
      </c>
      <c r="S69" s="39">
        <v>7251</v>
      </c>
      <c r="T69" s="39">
        <v>9428</v>
      </c>
      <c r="U69" s="39">
        <v>17298</v>
      </c>
      <c r="V69" s="39">
        <v>11961</v>
      </c>
      <c r="W69" s="39">
        <v>7936</v>
      </c>
      <c r="X69" s="39">
        <v>17305</v>
      </c>
      <c r="Y69" s="39">
        <v>10456</v>
      </c>
      <c r="Z69" s="39">
        <v>3358</v>
      </c>
      <c r="AA69" s="39">
        <v>9579</v>
      </c>
      <c r="AB69" s="39">
        <v>5349</v>
      </c>
      <c r="AC69" s="39">
        <v>8628</v>
      </c>
      <c r="AD69" s="39">
        <v>30092</v>
      </c>
      <c r="AE69" s="39">
        <v>16001</v>
      </c>
      <c r="AF69" s="39">
        <v>32800</v>
      </c>
      <c r="AG69" s="39">
        <v>21596</v>
      </c>
      <c r="AH69" s="39">
        <v>11724</v>
      </c>
      <c r="AI69" s="39">
        <v>33544</v>
      </c>
      <c r="AJ69" s="39">
        <v>41339</v>
      </c>
      <c r="AK69" s="39">
        <v>14233</v>
      </c>
      <c r="AL69" s="39">
        <v>18441</v>
      </c>
      <c r="AM69" s="39">
        <v>11121</v>
      </c>
      <c r="AN69" s="39">
        <v>36695</v>
      </c>
      <c r="AO69" s="39">
        <v>21222</v>
      </c>
      <c r="AP69" s="39">
        <v>8043</v>
      </c>
      <c r="AQ69" s="39">
        <v>6263</v>
      </c>
      <c r="AR69" s="39">
        <v>6301</v>
      </c>
      <c r="AS69" s="39">
        <v>25305</v>
      </c>
      <c r="AT69" s="39">
        <v>4158</v>
      </c>
      <c r="AU69" s="39">
        <v>6197</v>
      </c>
      <c r="AV69" s="39">
        <v>6247</v>
      </c>
      <c r="AW69" s="39">
        <v>4587</v>
      </c>
      <c r="AX69" s="39">
        <v>6301</v>
      </c>
      <c r="AY69" s="39">
        <v>15606</v>
      </c>
      <c r="AZ69" s="39">
        <v>3993</v>
      </c>
      <c r="BA69" s="39">
        <v>3923</v>
      </c>
      <c r="BB69" s="39">
        <v>25876</v>
      </c>
      <c r="BC69" s="39">
        <v>9639</v>
      </c>
      <c r="BD69" s="39">
        <v>16289</v>
      </c>
      <c r="BE69" s="39">
        <v>21115</v>
      </c>
      <c r="BF69" s="39">
        <v>10351</v>
      </c>
      <c r="BG69" s="39">
        <v>15425</v>
      </c>
      <c r="BH69" s="39">
        <v>17646</v>
      </c>
      <c r="BI69" s="39">
        <v>8529</v>
      </c>
      <c r="BJ69" s="39">
        <v>20920</v>
      </c>
      <c r="BK69" s="39">
        <v>19178</v>
      </c>
      <c r="BL69" s="39">
        <v>10976</v>
      </c>
      <c r="BM69" s="39">
        <v>7268</v>
      </c>
      <c r="BN69" s="39">
        <v>21891</v>
      </c>
      <c r="BO69" s="39">
        <v>33530</v>
      </c>
      <c r="BP69" s="39">
        <v>35543</v>
      </c>
      <c r="BQ69" s="39">
        <v>27509</v>
      </c>
      <c r="BR69" s="39">
        <v>17516</v>
      </c>
      <c r="BS69" s="39">
        <v>22635</v>
      </c>
      <c r="BT69" s="39">
        <v>19269</v>
      </c>
      <c r="BU69" s="39">
        <v>15466</v>
      </c>
      <c r="BV69" s="39">
        <v>29696</v>
      </c>
      <c r="BW69" s="39">
        <v>28971</v>
      </c>
      <c r="BX69" s="39">
        <v>24503</v>
      </c>
      <c r="BY69" s="45">
        <v>13139</v>
      </c>
      <c r="BZ69" s="49">
        <f t="shared" si="6"/>
        <v>79.690590541429444</v>
      </c>
      <c r="CA69" s="49">
        <f t="shared" si="7"/>
        <v>132.82356278620253</v>
      </c>
      <c r="CB69" s="49">
        <f t="shared" si="8"/>
        <v>190.8891433661494</v>
      </c>
      <c r="CC69" s="49">
        <f t="shared" si="9"/>
        <v>101.28436892566614</v>
      </c>
      <c r="CD69" s="49">
        <f t="shared" si="10"/>
        <v>89.724886193666848</v>
      </c>
      <c r="CE69" s="49">
        <f t="shared" si="11"/>
        <v>90.652749663055559</v>
      </c>
      <c r="CF69" s="109" t="s">
        <v>92</v>
      </c>
      <c r="CG69" s="71"/>
      <c r="CH69" s="71"/>
    </row>
    <row r="70" spans="1:86" s="42" customFormat="1" ht="17.25" customHeight="1" x14ac:dyDescent="0.3">
      <c r="A70" s="13" t="s">
        <v>583</v>
      </c>
      <c r="B70" s="21" t="s">
        <v>93</v>
      </c>
      <c r="C70" s="39">
        <v>1215</v>
      </c>
      <c r="D70" s="39">
        <v>246</v>
      </c>
      <c r="E70" s="51">
        <v>98.05</v>
      </c>
      <c r="F70" s="51">
        <v>91.529998779296875</v>
      </c>
      <c r="G70" s="2"/>
      <c r="H70" s="21"/>
      <c r="I70" s="39">
        <v>3902</v>
      </c>
      <c r="J70" s="39">
        <v>9314</v>
      </c>
      <c r="K70" s="39">
        <v>5236</v>
      </c>
      <c r="L70" s="39">
        <v>3028</v>
      </c>
      <c r="M70" s="39">
        <v>3788</v>
      </c>
      <c r="N70" s="39">
        <v>3155</v>
      </c>
      <c r="O70" s="39">
        <v>4878</v>
      </c>
      <c r="P70" s="39">
        <v>2460</v>
      </c>
      <c r="Q70" s="39">
        <v>2676</v>
      </c>
      <c r="R70" s="39">
        <v>3793</v>
      </c>
      <c r="S70" s="39">
        <v>2731</v>
      </c>
      <c r="T70" s="39">
        <v>3663</v>
      </c>
      <c r="U70" s="39">
        <v>5902</v>
      </c>
      <c r="V70" s="39">
        <v>12557</v>
      </c>
      <c r="W70" s="39">
        <v>6480</v>
      </c>
      <c r="X70" s="39">
        <v>10942</v>
      </c>
      <c r="Y70" s="39">
        <v>8280</v>
      </c>
      <c r="Z70" s="39">
        <v>11422</v>
      </c>
      <c r="AA70" s="39">
        <v>5414</v>
      </c>
      <c r="AB70" s="39">
        <v>5131</v>
      </c>
      <c r="AC70" s="39">
        <v>7871</v>
      </c>
      <c r="AD70" s="39">
        <v>8670</v>
      </c>
      <c r="AE70" s="39">
        <v>20249</v>
      </c>
      <c r="AF70" s="39">
        <v>33678</v>
      </c>
      <c r="AG70" s="39">
        <v>125865</v>
      </c>
      <c r="AH70" s="39">
        <v>13348</v>
      </c>
      <c r="AI70" s="39">
        <v>36468</v>
      </c>
      <c r="AJ70" s="39">
        <v>7845</v>
      </c>
      <c r="AK70" s="39">
        <v>30100</v>
      </c>
      <c r="AL70" s="39">
        <v>14308</v>
      </c>
      <c r="AM70" s="39">
        <v>10046</v>
      </c>
      <c r="AN70" s="39">
        <v>18587</v>
      </c>
      <c r="AO70" s="39">
        <v>10905</v>
      </c>
      <c r="AP70" s="39">
        <v>3545</v>
      </c>
      <c r="AQ70" s="39">
        <v>3269</v>
      </c>
      <c r="AR70" s="39">
        <v>3214</v>
      </c>
      <c r="AS70" s="39">
        <v>7478</v>
      </c>
      <c r="AT70" s="39">
        <v>2919</v>
      </c>
      <c r="AU70" s="39">
        <v>3645</v>
      </c>
      <c r="AV70" s="39">
        <v>3330</v>
      </c>
      <c r="AW70" s="39">
        <v>3680</v>
      </c>
      <c r="AX70" s="39">
        <v>2903</v>
      </c>
      <c r="AY70" s="39">
        <v>5405</v>
      </c>
      <c r="AZ70" s="39">
        <v>3143</v>
      </c>
      <c r="BA70" s="39">
        <v>7580</v>
      </c>
      <c r="BB70" s="39">
        <v>14495</v>
      </c>
      <c r="BC70" s="39">
        <v>4880</v>
      </c>
      <c r="BD70" s="39">
        <v>9883</v>
      </c>
      <c r="BE70" s="39">
        <v>8873</v>
      </c>
      <c r="BF70" s="39">
        <v>10058</v>
      </c>
      <c r="BG70" s="39">
        <v>8854</v>
      </c>
      <c r="BH70" s="39">
        <v>6635</v>
      </c>
      <c r="BI70" s="39">
        <v>5283</v>
      </c>
      <c r="BJ70" s="39">
        <v>9758</v>
      </c>
      <c r="BK70" s="39">
        <v>7766</v>
      </c>
      <c r="BL70" s="39">
        <v>5434</v>
      </c>
      <c r="BM70" s="39">
        <v>8614</v>
      </c>
      <c r="BN70" s="39">
        <v>29266</v>
      </c>
      <c r="BO70" s="39">
        <v>10506</v>
      </c>
      <c r="BP70" s="39">
        <v>48363</v>
      </c>
      <c r="BQ70" s="39">
        <v>26623</v>
      </c>
      <c r="BR70" s="39">
        <v>49112</v>
      </c>
      <c r="BS70" s="39">
        <v>23967</v>
      </c>
      <c r="BT70" s="39">
        <v>66088</v>
      </c>
      <c r="BU70" s="39">
        <v>29538</v>
      </c>
      <c r="BV70" s="39">
        <v>35722</v>
      </c>
      <c r="BW70" s="39">
        <v>10730</v>
      </c>
      <c r="BX70" s="39">
        <v>35088</v>
      </c>
      <c r="BY70" s="45">
        <v>13781</v>
      </c>
      <c r="BZ70" s="49">
        <f t="shared" si="6"/>
        <v>47.657400929337555</v>
      </c>
      <c r="CA70" s="49">
        <f t="shared" si="7"/>
        <v>70.374426326470982</v>
      </c>
      <c r="CB70" s="49">
        <f t="shared" si="8"/>
        <v>892.78020155239608</v>
      </c>
      <c r="CC70" s="49">
        <f t="shared" si="9"/>
        <v>38.373210621225624</v>
      </c>
      <c r="CD70" s="49">
        <f t="shared" si="10"/>
        <v>56.539300868496866</v>
      </c>
      <c r="CE70" s="49">
        <f t="shared" si="11"/>
        <v>311.58290446548523</v>
      </c>
      <c r="CF70" s="109" t="s">
        <v>93</v>
      </c>
      <c r="CG70" s="71"/>
      <c r="CH70" s="71"/>
    </row>
    <row r="71" spans="1:86" s="42" customFormat="1" ht="17.25" customHeight="1" x14ac:dyDescent="0.3">
      <c r="A71" s="13" t="s">
        <v>583</v>
      </c>
      <c r="B71" s="21" t="s">
        <v>94</v>
      </c>
      <c r="C71" s="39">
        <v>1658</v>
      </c>
      <c r="D71" s="39">
        <v>263</v>
      </c>
      <c r="E71" s="51">
        <v>98.11</v>
      </c>
      <c r="F71" s="51">
        <v>96.69000244140625</v>
      </c>
      <c r="G71" s="2"/>
      <c r="H71" s="21"/>
      <c r="I71" s="39">
        <v>16208</v>
      </c>
      <c r="J71" s="39">
        <v>44591</v>
      </c>
      <c r="K71" s="39">
        <v>9774</v>
      </c>
      <c r="L71" s="39">
        <v>6454</v>
      </c>
      <c r="M71" s="39">
        <v>19328</v>
      </c>
      <c r="N71" s="39">
        <v>11520</v>
      </c>
      <c r="O71" s="39">
        <v>13363</v>
      </c>
      <c r="P71" s="39">
        <v>16637</v>
      </c>
      <c r="Q71" s="39">
        <v>13244</v>
      </c>
      <c r="R71" s="39">
        <v>12488</v>
      </c>
      <c r="S71" s="39">
        <v>9801</v>
      </c>
      <c r="T71" s="39">
        <v>20569</v>
      </c>
      <c r="U71" s="39">
        <v>38687</v>
      </c>
      <c r="V71" s="39">
        <v>11962</v>
      </c>
      <c r="W71" s="39">
        <v>5890</v>
      </c>
      <c r="X71" s="39">
        <v>18815</v>
      </c>
      <c r="Y71" s="39">
        <v>12187</v>
      </c>
      <c r="Z71" s="39">
        <v>19095</v>
      </c>
      <c r="AA71" s="39">
        <v>27205</v>
      </c>
      <c r="AB71" s="39">
        <v>7688</v>
      </c>
      <c r="AC71" s="39">
        <v>15053</v>
      </c>
      <c r="AD71" s="39">
        <v>7915</v>
      </c>
      <c r="AE71" s="39">
        <v>14668</v>
      </c>
      <c r="AF71" s="39">
        <v>30814</v>
      </c>
      <c r="AG71" s="39">
        <v>16263</v>
      </c>
      <c r="AH71" s="39">
        <v>8735</v>
      </c>
      <c r="AI71" s="39">
        <v>31092</v>
      </c>
      <c r="AJ71" s="39">
        <v>14249</v>
      </c>
      <c r="AK71" s="39">
        <v>15252</v>
      </c>
      <c r="AL71" s="39">
        <v>37436</v>
      </c>
      <c r="AM71" s="39">
        <v>9760</v>
      </c>
      <c r="AN71" s="39">
        <v>19972</v>
      </c>
      <c r="AO71" s="39">
        <v>6733</v>
      </c>
      <c r="AP71" s="39">
        <v>28588</v>
      </c>
      <c r="AQ71" s="39">
        <v>8610</v>
      </c>
      <c r="AR71" s="39">
        <v>17575</v>
      </c>
      <c r="AS71" s="39">
        <v>18395</v>
      </c>
      <c r="AT71" s="39">
        <v>13689</v>
      </c>
      <c r="AU71" s="39">
        <v>14340</v>
      </c>
      <c r="AV71" s="39">
        <v>21829</v>
      </c>
      <c r="AW71" s="39">
        <v>21590</v>
      </c>
      <c r="AX71" s="39">
        <v>17610</v>
      </c>
      <c r="AY71" s="39">
        <v>9545</v>
      </c>
      <c r="AZ71" s="39">
        <v>16575</v>
      </c>
      <c r="BA71" s="39">
        <v>12559</v>
      </c>
      <c r="BB71" s="39">
        <v>36276</v>
      </c>
      <c r="BC71" s="39">
        <v>12279</v>
      </c>
      <c r="BD71" s="39">
        <v>23515</v>
      </c>
      <c r="BE71" s="39">
        <v>23522</v>
      </c>
      <c r="BF71" s="39">
        <v>14312</v>
      </c>
      <c r="BG71" s="39">
        <v>16357</v>
      </c>
      <c r="BH71" s="39">
        <v>26381</v>
      </c>
      <c r="BI71" s="39">
        <v>24690</v>
      </c>
      <c r="BJ71" s="39">
        <v>19832</v>
      </c>
      <c r="BK71" s="39">
        <v>11428</v>
      </c>
      <c r="BL71" s="39">
        <v>20962</v>
      </c>
      <c r="BM71" s="39">
        <v>11561</v>
      </c>
      <c r="BN71" s="39">
        <v>43108</v>
      </c>
      <c r="BO71" s="39">
        <v>15786</v>
      </c>
      <c r="BP71" s="39">
        <v>38780</v>
      </c>
      <c r="BQ71" s="39">
        <v>26784</v>
      </c>
      <c r="BR71" s="39">
        <v>19888</v>
      </c>
      <c r="BS71" s="39">
        <v>19258</v>
      </c>
      <c r="BT71" s="39">
        <v>27669</v>
      </c>
      <c r="BU71" s="39">
        <v>31645</v>
      </c>
      <c r="BV71" s="39">
        <v>23723</v>
      </c>
      <c r="BW71" s="39">
        <v>16862</v>
      </c>
      <c r="BX71" s="39">
        <v>27339</v>
      </c>
      <c r="BY71" s="45">
        <v>15164</v>
      </c>
      <c r="BZ71" s="49">
        <f t="shared" si="6"/>
        <v>64.803249760294023</v>
      </c>
      <c r="CA71" s="49">
        <f t="shared" si="7"/>
        <v>59.979240746031238</v>
      </c>
      <c r="CB71" s="49">
        <f t="shared" si="8"/>
        <v>64.932982394742993</v>
      </c>
      <c r="CC71" s="49">
        <f t="shared" si="9"/>
        <v>35.3643272087049</v>
      </c>
      <c r="CD71" s="49">
        <f t="shared" si="10"/>
        <v>46.950771769555224</v>
      </c>
      <c r="CE71" s="49">
        <f t="shared" si="11"/>
        <v>56.986202943090461</v>
      </c>
      <c r="CF71" s="109" t="s">
        <v>94</v>
      </c>
      <c r="CG71" s="71"/>
      <c r="CH71" s="71"/>
    </row>
    <row r="72" spans="1:86" s="42" customFormat="1" ht="17.25" customHeight="1" x14ac:dyDescent="0.3">
      <c r="A72" s="13" t="s">
        <v>583</v>
      </c>
      <c r="B72" s="21" t="s">
        <v>95</v>
      </c>
      <c r="C72" s="39">
        <v>1524</v>
      </c>
      <c r="D72" s="39">
        <v>306</v>
      </c>
      <c r="E72" s="51">
        <v>96.88</v>
      </c>
      <c r="F72" s="51">
        <v>93.910003662109375</v>
      </c>
      <c r="G72" s="2"/>
      <c r="H72" s="21"/>
      <c r="I72" s="39">
        <v>705</v>
      </c>
      <c r="J72" s="39">
        <v>9593</v>
      </c>
      <c r="K72" s="39">
        <v>9285</v>
      </c>
      <c r="L72" s="39">
        <v>3702</v>
      </c>
      <c r="M72" s="39">
        <v>2074</v>
      </c>
      <c r="N72" s="39">
        <v>2388</v>
      </c>
      <c r="O72" s="39">
        <v>0</v>
      </c>
      <c r="P72" s="39">
        <v>1307</v>
      </c>
      <c r="Q72" s="39">
        <v>2692</v>
      </c>
      <c r="R72" s="39">
        <v>6311</v>
      </c>
      <c r="S72" s="39">
        <v>2303</v>
      </c>
      <c r="T72" s="39">
        <v>1851</v>
      </c>
      <c r="U72" s="39">
        <v>4731</v>
      </c>
      <c r="V72" s="39">
        <v>7130</v>
      </c>
      <c r="W72" s="39">
        <v>1829</v>
      </c>
      <c r="X72" s="39">
        <v>7293</v>
      </c>
      <c r="Y72" s="39">
        <v>5377</v>
      </c>
      <c r="Z72" s="39">
        <v>2930</v>
      </c>
      <c r="AA72" s="39">
        <v>2382</v>
      </c>
      <c r="AB72" s="39">
        <v>2935</v>
      </c>
      <c r="AC72" s="39">
        <v>5042</v>
      </c>
      <c r="AD72" s="39">
        <v>4942</v>
      </c>
      <c r="AE72" s="39">
        <v>11404</v>
      </c>
      <c r="AF72" s="39">
        <v>7493</v>
      </c>
      <c r="AG72" s="39">
        <v>12589</v>
      </c>
      <c r="AH72" s="39">
        <v>3843</v>
      </c>
      <c r="AI72" s="39">
        <v>36821</v>
      </c>
      <c r="AJ72" s="39">
        <v>7407</v>
      </c>
      <c r="AK72" s="39">
        <v>4854</v>
      </c>
      <c r="AL72" s="39">
        <v>773</v>
      </c>
      <c r="AM72" s="39">
        <v>3913</v>
      </c>
      <c r="AN72" s="39">
        <v>9600</v>
      </c>
      <c r="AO72" s="39">
        <v>5437</v>
      </c>
      <c r="AP72" s="39">
        <v>4944</v>
      </c>
      <c r="AQ72" s="39">
        <v>3742</v>
      </c>
      <c r="AR72" s="39">
        <v>3220</v>
      </c>
      <c r="AS72" s="39">
        <v>3210</v>
      </c>
      <c r="AT72" s="39">
        <v>671</v>
      </c>
      <c r="AU72" s="39">
        <v>3428</v>
      </c>
      <c r="AV72" s="39">
        <v>1510</v>
      </c>
      <c r="AW72" s="39">
        <v>1703</v>
      </c>
      <c r="AX72" s="39">
        <v>3652</v>
      </c>
      <c r="AY72" s="39">
        <v>5541</v>
      </c>
      <c r="AZ72" s="39">
        <v>1473</v>
      </c>
      <c r="BA72" s="39">
        <v>2781</v>
      </c>
      <c r="BB72" s="39">
        <v>3650</v>
      </c>
      <c r="BC72" s="39">
        <v>5116</v>
      </c>
      <c r="BD72" s="39">
        <v>4545</v>
      </c>
      <c r="BE72" s="39">
        <v>2950</v>
      </c>
      <c r="BF72" s="39">
        <v>2783</v>
      </c>
      <c r="BG72" s="39">
        <v>5781</v>
      </c>
      <c r="BH72" s="39">
        <v>3040</v>
      </c>
      <c r="BI72" s="39">
        <v>4789</v>
      </c>
      <c r="BJ72" s="39">
        <v>3199</v>
      </c>
      <c r="BK72" s="39">
        <v>3140</v>
      </c>
      <c r="BL72" s="39">
        <v>2894</v>
      </c>
      <c r="BM72" s="39">
        <v>4579</v>
      </c>
      <c r="BN72" s="39">
        <v>3162</v>
      </c>
      <c r="BO72" s="39">
        <v>4375</v>
      </c>
      <c r="BP72" s="39">
        <v>3528</v>
      </c>
      <c r="BQ72" s="39">
        <v>4659</v>
      </c>
      <c r="BR72" s="39">
        <v>9653</v>
      </c>
      <c r="BS72" s="39">
        <v>4035</v>
      </c>
      <c r="BT72" s="39">
        <v>6250</v>
      </c>
      <c r="BU72" s="39">
        <v>4766</v>
      </c>
      <c r="BV72" s="39">
        <v>3054</v>
      </c>
      <c r="BW72" s="39">
        <v>3119</v>
      </c>
      <c r="BX72" s="39">
        <v>3148</v>
      </c>
      <c r="BY72" s="45">
        <v>5299</v>
      </c>
      <c r="BZ72" s="49">
        <f t="shared" si="6"/>
        <v>89.75280081091185</v>
      </c>
      <c r="CA72" s="49">
        <f t="shared" si="7"/>
        <v>52.156647372675899</v>
      </c>
      <c r="CB72" s="49">
        <f t="shared" si="8"/>
        <v>291.88794009195345</v>
      </c>
      <c r="CC72" s="49">
        <f t="shared" si="9"/>
        <v>46.31117953605564</v>
      </c>
      <c r="CD72" s="49">
        <f t="shared" si="10"/>
        <v>34.79455886554198</v>
      </c>
      <c r="CE72" s="49">
        <f t="shared" si="11"/>
        <v>54.780055629402135</v>
      </c>
      <c r="CF72" s="109" t="s">
        <v>95</v>
      </c>
      <c r="CG72" s="71"/>
      <c r="CH72" s="71"/>
    </row>
    <row r="73" spans="1:86" s="42" customFormat="1" ht="17.25" customHeight="1" x14ac:dyDescent="0.3">
      <c r="A73" s="13" t="s">
        <v>583</v>
      </c>
      <c r="B73" s="21" t="s">
        <v>96</v>
      </c>
      <c r="C73" s="39">
        <v>1563</v>
      </c>
      <c r="D73" s="39">
        <v>304</v>
      </c>
      <c r="E73" s="51">
        <v>99.1</v>
      </c>
      <c r="F73" s="51">
        <v>98.139999389648438</v>
      </c>
      <c r="G73" s="2"/>
      <c r="H73" s="21"/>
      <c r="I73" s="39">
        <v>3681</v>
      </c>
      <c r="J73" s="39">
        <v>6743</v>
      </c>
      <c r="K73" s="39">
        <v>12961</v>
      </c>
      <c r="L73" s="39">
        <v>5190</v>
      </c>
      <c r="M73" s="39">
        <v>4623</v>
      </c>
      <c r="N73" s="39">
        <v>6271</v>
      </c>
      <c r="O73" s="39">
        <v>1323</v>
      </c>
      <c r="P73" s="39">
        <v>2349</v>
      </c>
      <c r="Q73" s="39">
        <v>1681</v>
      </c>
      <c r="R73" s="39">
        <v>6743</v>
      </c>
      <c r="S73" s="39">
        <v>6357</v>
      </c>
      <c r="T73" s="39">
        <v>6107</v>
      </c>
      <c r="U73" s="39">
        <v>7458</v>
      </c>
      <c r="V73" s="39">
        <v>29173</v>
      </c>
      <c r="W73" s="39">
        <v>8971</v>
      </c>
      <c r="X73" s="39">
        <v>5080</v>
      </c>
      <c r="Y73" s="39">
        <v>9322</v>
      </c>
      <c r="Z73" s="39">
        <v>3850</v>
      </c>
      <c r="AA73" s="39">
        <v>3803</v>
      </c>
      <c r="AB73" s="39">
        <v>1568</v>
      </c>
      <c r="AC73" s="39">
        <v>4974</v>
      </c>
      <c r="AD73" s="39">
        <v>5261</v>
      </c>
      <c r="AE73" s="39">
        <v>13768</v>
      </c>
      <c r="AF73" s="39">
        <v>11351</v>
      </c>
      <c r="AG73" s="39">
        <v>25401</v>
      </c>
      <c r="AH73" s="39">
        <v>22884</v>
      </c>
      <c r="AI73" s="39">
        <v>9510</v>
      </c>
      <c r="AJ73" s="39">
        <v>17033</v>
      </c>
      <c r="AK73" s="39">
        <v>4326</v>
      </c>
      <c r="AL73" s="39">
        <v>5910</v>
      </c>
      <c r="AM73" s="39">
        <v>5915</v>
      </c>
      <c r="AN73" s="39">
        <v>23833</v>
      </c>
      <c r="AO73" s="39">
        <v>5187</v>
      </c>
      <c r="AP73" s="39">
        <v>14055</v>
      </c>
      <c r="AQ73" s="39">
        <v>6672</v>
      </c>
      <c r="AR73" s="39">
        <v>45425</v>
      </c>
      <c r="AS73" s="39">
        <v>26156</v>
      </c>
      <c r="AT73" s="39">
        <v>81000</v>
      </c>
      <c r="AU73" s="39">
        <v>15976</v>
      </c>
      <c r="AV73" s="39">
        <v>5012</v>
      </c>
      <c r="AW73" s="39">
        <v>12002</v>
      </c>
      <c r="AX73" s="39">
        <v>16948</v>
      </c>
      <c r="AY73" s="39">
        <v>6782</v>
      </c>
      <c r="AZ73" s="39">
        <v>47979</v>
      </c>
      <c r="BA73" s="39">
        <v>6857</v>
      </c>
      <c r="BB73" s="39">
        <v>35520</v>
      </c>
      <c r="BC73" s="39">
        <v>13816</v>
      </c>
      <c r="BD73" s="39">
        <v>22791</v>
      </c>
      <c r="BE73" s="39">
        <v>15353</v>
      </c>
      <c r="BF73" s="39">
        <v>86963</v>
      </c>
      <c r="BG73" s="39">
        <v>20053</v>
      </c>
      <c r="BH73" s="39">
        <v>14098</v>
      </c>
      <c r="BI73" s="39">
        <v>22742</v>
      </c>
      <c r="BJ73" s="39">
        <v>15928</v>
      </c>
      <c r="BK73" s="39">
        <v>18580</v>
      </c>
      <c r="BL73" s="39">
        <v>30433</v>
      </c>
      <c r="BM73" s="39">
        <v>5734</v>
      </c>
      <c r="BN73" s="39">
        <v>76510</v>
      </c>
      <c r="BO73" s="39">
        <v>12522</v>
      </c>
      <c r="BP73" s="39">
        <v>26584</v>
      </c>
      <c r="BQ73" s="39">
        <v>20227</v>
      </c>
      <c r="BR73" s="39">
        <v>57850</v>
      </c>
      <c r="BS73" s="39">
        <v>17932</v>
      </c>
      <c r="BT73" s="39">
        <v>29294</v>
      </c>
      <c r="BU73" s="39">
        <v>25833</v>
      </c>
      <c r="BV73" s="39">
        <v>14345</v>
      </c>
      <c r="BW73" s="39">
        <v>36435</v>
      </c>
      <c r="BX73" s="39">
        <v>18824</v>
      </c>
      <c r="BY73" s="45">
        <v>14653</v>
      </c>
      <c r="BZ73" s="49">
        <f t="shared" si="6"/>
        <v>61.718364059463958</v>
      </c>
      <c r="CA73" s="49">
        <f t="shared" si="7"/>
        <v>135.88054936222079</v>
      </c>
      <c r="CB73" s="49">
        <f t="shared" si="8"/>
        <v>143.7668430720079</v>
      </c>
      <c r="CC73" s="49">
        <f t="shared" si="9"/>
        <v>329.53234589093501</v>
      </c>
      <c r="CD73" s="49">
        <f t="shared" si="10"/>
        <v>284.82395770413439</v>
      </c>
      <c r="CE73" s="49">
        <f t="shared" si="11"/>
        <v>262.27850577506712</v>
      </c>
      <c r="CF73" s="109" t="s">
        <v>96</v>
      </c>
      <c r="CG73" s="71"/>
      <c r="CH73" s="71"/>
    </row>
    <row r="74" spans="1:86" s="42" customFormat="1" ht="17.25" customHeight="1" x14ac:dyDescent="0.3">
      <c r="A74" s="13" t="s">
        <v>583</v>
      </c>
      <c r="B74" s="21" t="s">
        <v>97</v>
      </c>
      <c r="C74" s="39">
        <v>1252</v>
      </c>
      <c r="D74" s="39">
        <v>194</v>
      </c>
      <c r="E74" s="51">
        <v>99.77</v>
      </c>
      <c r="F74" s="51">
        <v>95.199996948242188</v>
      </c>
      <c r="G74" s="2"/>
      <c r="H74" s="21"/>
      <c r="I74" s="39">
        <v>15154</v>
      </c>
      <c r="J74" s="39">
        <v>13120</v>
      </c>
      <c r="K74" s="39">
        <v>9537</v>
      </c>
      <c r="L74" s="39">
        <v>10843</v>
      </c>
      <c r="M74" s="39">
        <v>12635</v>
      </c>
      <c r="N74" s="39">
        <v>13174</v>
      </c>
      <c r="O74" s="39">
        <v>12108</v>
      </c>
      <c r="P74" s="39">
        <v>11953</v>
      </c>
      <c r="Q74" s="39">
        <v>14489</v>
      </c>
      <c r="R74" s="39">
        <v>12279</v>
      </c>
      <c r="S74" s="39">
        <v>10621</v>
      </c>
      <c r="T74" s="39">
        <v>15177</v>
      </c>
      <c r="U74" s="39">
        <v>14673</v>
      </c>
      <c r="V74" s="39">
        <v>12795</v>
      </c>
      <c r="W74" s="39">
        <v>13850</v>
      </c>
      <c r="X74" s="39">
        <v>13699</v>
      </c>
      <c r="Y74" s="39">
        <v>11557</v>
      </c>
      <c r="Z74" s="39">
        <v>16099</v>
      </c>
      <c r="AA74" s="39">
        <v>15943</v>
      </c>
      <c r="AB74" s="39">
        <v>11400</v>
      </c>
      <c r="AC74" s="39">
        <v>14957</v>
      </c>
      <c r="AD74" s="39">
        <v>14271</v>
      </c>
      <c r="AE74" s="39">
        <v>11797</v>
      </c>
      <c r="AF74" s="39">
        <v>14764</v>
      </c>
      <c r="AG74" s="39">
        <v>23220</v>
      </c>
      <c r="AH74" s="39">
        <v>11992</v>
      </c>
      <c r="AI74" s="39">
        <v>20343</v>
      </c>
      <c r="AJ74" s="39">
        <v>12219</v>
      </c>
      <c r="AK74" s="39">
        <v>14691</v>
      </c>
      <c r="AL74" s="39">
        <v>17358</v>
      </c>
      <c r="AM74" s="39">
        <v>14219</v>
      </c>
      <c r="AN74" s="39">
        <v>14167</v>
      </c>
      <c r="AO74" s="39">
        <v>11653</v>
      </c>
      <c r="AP74" s="39">
        <v>13740</v>
      </c>
      <c r="AQ74" s="39">
        <v>13058</v>
      </c>
      <c r="AR74" s="39">
        <v>18710</v>
      </c>
      <c r="AS74" s="39">
        <v>18277</v>
      </c>
      <c r="AT74" s="39">
        <v>10372</v>
      </c>
      <c r="AU74" s="39">
        <v>14165</v>
      </c>
      <c r="AV74" s="39">
        <v>11767</v>
      </c>
      <c r="AW74" s="39">
        <v>11231</v>
      </c>
      <c r="AX74" s="39">
        <v>14305</v>
      </c>
      <c r="AY74" s="39">
        <v>14733</v>
      </c>
      <c r="AZ74" s="39">
        <v>16822</v>
      </c>
      <c r="BA74" s="39">
        <v>18655</v>
      </c>
      <c r="BB74" s="39">
        <v>15570</v>
      </c>
      <c r="BC74" s="39">
        <v>11080</v>
      </c>
      <c r="BD74" s="39">
        <v>17042</v>
      </c>
      <c r="BE74" s="39">
        <v>19100</v>
      </c>
      <c r="BF74" s="39">
        <v>10122</v>
      </c>
      <c r="BG74" s="39">
        <v>13849</v>
      </c>
      <c r="BH74" s="39">
        <v>16678</v>
      </c>
      <c r="BI74" s="39">
        <v>13401</v>
      </c>
      <c r="BJ74" s="39">
        <v>18428</v>
      </c>
      <c r="BK74" s="39">
        <v>17296</v>
      </c>
      <c r="BL74" s="39">
        <v>13494</v>
      </c>
      <c r="BM74" s="39">
        <v>13644</v>
      </c>
      <c r="BN74" s="39">
        <v>15098</v>
      </c>
      <c r="BO74" s="39">
        <v>13286</v>
      </c>
      <c r="BP74" s="39">
        <v>18460</v>
      </c>
      <c r="BQ74" s="39">
        <v>17447</v>
      </c>
      <c r="BR74" s="39">
        <v>19895</v>
      </c>
      <c r="BS74" s="39">
        <v>13759</v>
      </c>
      <c r="BT74" s="39">
        <v>18363</v>
      </c>
      <c r="BU74" s="39">
        <v>19421</v>
      </c>
      <c r="BV74" s="39">
        <v>18531</v>
      </c>
      <c r="BW74" s="39">
        <v>14851</v>
      </c>
      <c r="BX74" s="39">
        <v>16697</v>
      </c>
      <c r="BY74" s="45">
        <v>20968</v>
      </c>
      <c r="BZ74" s="49">
        <f t="shared" si="6"/>
        <v>13.344354008048592</v>
      </c>
      <c r="CA74" s="49">
        <f t="shared" si="7"/>
        <v>12.867585565394988</v>
      </c>
      <c r="CB74" s="49">
        <f t="shared" si="8"/>
        <v>30.062696276614897</v>
      </c>
      <c r="CC74" s="49">
        <f t="shared" si="9"/>
        <v>22.65405696204288</v>
      </c>
      <c r="CD74" s="49">
        <f t="shared" si="10"/>
        <v>21.678094573805136</v>
      </c>
      <c r="CE74" s="49">
        <f t="shared" si="11"/>
        <v>18.955311873502005</v>
      </c>
      <c r="CF74" s="109" t="s">
        <v>97</v>
      </c>
      <c r="CG74" s="71"/>
      <c r="CH74" s="71"/>
    </row>
    <row r="75" spans="1:86" s="42" customFormat="1" ht="17.25" customHeight="1" x14ac:dyDescent="0.3">
      <c r="A75" s="13" t="s">
        <v>583</v>
      </c>
      <c r="B75" s="21" t="s">
        <v>98</v>
      </c>
      <c r="C75" s="39">
        <v>1341</v>
      </c>
      <c r="D75" s="39">
        <v>247</v>
      </c>
      <c r="E75" s="51">
        <v>99.480003356933594</v>
      </c>
      <c r="F75" s="51">
        <v>95.069999694824219</v>
      </c>
      <c r="G75" s="2"/>
      <c r="H75" s="21"/>
      <c r="I75" s="39">
        <v>42115</v>
      </c>
      <c r="J75" s="39">
        <v>52111</v>
      </c>
      <c r="K75" s="39">
        <v>37985</v>
      </c>
      <c r="L75" s="39">
        <v>38160</v>
      </c>
      <c r="M75" s="39">
        <v>29503</v>
      </c>
      <c r="N75" s="39">
        <v>59933</v>
      </c>
      <c r="O75" s="39">
        <v>36167</v>
      </c>
      <c r="P75" s="39">
        <v>93923</v>
      </c>
      <c r="Q75" s="39">
        <v>47373</v>
      </c>
      <c r="R75" s="39">
        <v>57355</v>
      </c>
      <c r="S75" s="39">
        <v>61707</v>
      </c>
      <c r="T75" s="39">
        <v>42361</v>
      </c>
      <c r="U75" s="39">
        <v>52563</v>
      </c>
      <c r="V75" s="39">
        <v>32057</v>
      </c>
      <c r="W75" s="39">
        <v>38667</v>
      </c>
      <c r="X75" s="39">
        <v>23512</v>
      </c>
      <c r="Y75" s="39">
        <v>54905</v>
      </c>
      <c r="Z75" s="39">
        <v>41050</v>
      </c>
      <c r="AA75" s="39">
        <v>66186</v>
      </c>
      <c r="AB75" s="39">
        <v>38151</v>
      </c>
      <c r="AC75" s="39">
        <v>43254</v>
      </c>
      <c r="AD75" s="39">
        <v>60410</v>
      </c>
      <c r="AE75" s="39">
        <v>31671</v>
      </c>
      <c r="AF75" s="39">
        <v>20882</v>
      </c>
      <c r="AG75" s="39">
        <v>29369</v>
      </c>
      <c r="AH75" s="39">
        <v>149890</v>
      </c>
      <c r="AI75" s="39">
        <v>31336</v>
      </c>
      <c r="AJ75" s="39">
        <v>1082299</v>
      </c>
      <c r="AK75" s="39">
        <v>501148</v>
      </c>
      <c r="AL75" s="39">
        <v>62007</v>
      </c>
      <c r="AM75" s="39">
        <v>650837</v>
      </c>
      <c r="AN75" s="39">
        <v>114018</v>
      </c>
      <c r="AO75" s="39">
        <v>61006</v>
      </c>
      <c r="AP75" s="39">
        <v>28305</v>
      </c>
      <c r="AQ75" s="39">
        <v>84437</v>
      </c>
      <c r="AR75" s="39">
        <v>30216</v>
      </c>
      <c r="AS75" s="39">
        <v>28674</v>
      </c>
      <c r="AT75" s="39">
        <v>33586</v>
      </c>
      <c r="AU75" s="39">
        <v>40941</v>
      </c>
      <c r="AV75" s="39">
        <v>19051</v>
      </c>
      <c r="AW75" s="39">
        <v>25431</v>
      </c>
      <c r="AX75" s="39">
        <v>24790</v>
      </c>
      <c r="AY75" s="39">
        <v>46782</v>
      </c>
      <c r="AZ75" s="39">
        <v>21719</v>
      </c>
      <c r="BA75" s="39">
        <v>23268</v>
      </c>
      <c r="BB75" s="39">
        <v>17571</v>
      </c>
      <c r="BC75" s="39">
        <v>33688</v>
      </c>
      <c r="BD75" s="39">
        <v>35752</v>
      </c>
      <c r="BE75" s="39">
        <v>29535</v>
      </c>
      <c r="BF75" s="39">
        <v>29855</v>
      </c>
      <c r="BG75" s="39">
        <v>58009</v>
      </c>
      <c r="BH75" s="39">
        <v>17451</v>
      </c>
      <c r="BI75" s="39">
        <v>35155</v>
      </c>
      <c r="BJ75" s="39">
        <v>23132</v>
      </c>
      <c r="BK75" s="39">
        <v>34239</v>
      </c>
      <c r="BL75" s="39">
        <v>29517</v>
      </c>
      <c r="BM75" s="39">
        <v>28591</v>
      </c>
      <c r="BN75" s="39">
        <v>23780</v>
      </c>
      <c r="BO75" s="39">
        <v>33426</v>
      </c>
      <c r="BP75" s="39">
        <v>21320</v>
      </c>
      <c r="BQ75" s="39">
        <v>23664</v>
      </c>
      <c r="BR75" s="39">
        <v>20760</v>
      </c>
      <c r="BS75" s="39">
        <v>54507</v>
      </c>
      <c r="BT75" s="39">
        <v>18948</v>
      </c>
      <c r="BU75" s="39">
        <v>24816</v>
      </c>
      <c r="BV75" s="39">
        <v>18505</v>
      </c>
      <c r="BW75" s="39">
        <v>24844</v>
      </c>
      <c r="BX75" s="39">
        <v>18674</v>
      </c>
      <c r="BY75" s="45">
        <v>28928</v>
      </c>
      <c r="BZ75" s="49">
        <f t="shared" si="6"/>
        <v>35.286637667356921</v>
      </c>
      <c r="CA75" s="49">
        <f t="shared" si="7"/>
        <v>24.867531626926759</v>
      </c>
      <c r="CB75" s="49">
        <f t="shared" si="8"/>
        <v>687.67933368058505</v>
      </c>
      <c r="CC75" s="49">
        <f t="shared" si="9"/>
        <v>35.493969246359001</v>
      </c>
      <c r="CD75" s="49">
        <f t="shared" si="10"/>
        <v>21.038271177355885</v>
      </c>
      <c r="CE75" s="49">
        <f t="shared" si="11"/>
        <v>20.146184439438777</v>
      </c>
      <c r="CF75" s="109" t="s">
        <v>98</v>
      </c>
      <c r="CG75" s="71"/>
      <c r="CH75" s="71"/>
    </row>
    <row r="76" spans="1:86" s="42" customFormat="1" ht="17.25" customHeight="1" x14ac:dyDescent="0.3">
      <c r="A76" s="13" t="s">
        <v>583</v>
      </c>
      <c r="B76" s="21" t="s">
        <v>99</v>
      </c>
      <c r="C76" s="39">
        <v>1919</v>
      </c>
      <c r="D76" s="39">
        <v>314</v>
      </c>
      <c r="E76" s="51">
        <v>98.53</v>
      </c>
      <c r="F76" s="51">
        <v>94.449996948242188</v>
      </c>
      <c r="G76" s="2"/>
      <c r="H76" s="21"/>
      <c r="I76" s="39">
        <v>1769</v>
      </c>
      <c r="J76" s="39">
        <v>735</v>
      </c>
      <c r="K76" s="39">
        <v>605</v>
      </c>
      <c r="L76" s="39">
        <v>435</v>
      </c>
      <c r="M76" s="39">
        <v>1183</v>
      </c>
      <c r="N76" s="39">
        <v>490</v>
      </c>
      <c r="O76" s="39">
        <v>466</v>
      </c>
      <c r="P76" s="39">
        <v>0</v>
      </c>
      <c r="Q76" s="39">
        <v>177</v>
      </c>
      <c r="R76" s="39">
        <v>1239</v>
      </c>
      <c r="S76" s="39">
        <v>410</v>
      </c>
      <c r="T76" s="39">
        <v>1020</v>
      </c>
      <c r="U76" s="39">
        <v>858</v>
      </c>
      <c r="V76" s="39">
        <v>1301</v>
      </c>
      <c r="W76" s="39">
        <v>356</v>
      </c>
      <c r="X76" s="39">
        <v>777</v>
      </c>
      <c r="Y76" s="39">
        <v>1112</v>
      </c>
      <c r="Z76" s="39">
        <v>858</v>
      </c>
      <c r="AA76" s="39">
        <v>1089</v>
      </c>
      <c r="AB76" s="39">
        <v>317</v>
      </c>
      <c r="AC76" s="39">
        <v>1212</v>
      </c>
      <c r="AD76" s="39">
        <v>2198</v>
      </c>
      <c r="AE76" s="39">
        <v>781</v>
      </c>
      <c r="AF76" s="39">
        <v>1417</v>
      </c>
      <c r="AG76" s="39">
        <v>1110</v>
      </c>
      <c r="AH76" s="39">
        <v>1225</v>
      </c>
      <c r="AI76" s="39">
        <v>1194</v>
      </c>
      <c r="AJ76" s="39">
        <v>765</v>
      </c>
      <c r="AK76" s="39">
        <v>1052</v>
      </c>
      <c r="AL76" s="39">
        <v>1129</v>
      </c>
      <c r="AM76" s="39">
        <v>1949</v>
      </c>
      <c r="AN76" s="39">
        <v>2304</v>
      </c>
      <c r="AO76" s="39">
        <v>926</v>
      </c>
      <c r="AP76" s="39">
        <v>0</v>
      </c>
      <c r="AQ76" s="39">
        <v>3568</v>
      </c>
      <c r="AR76" s="39">
        <v>851</v>
      </c>
      <c r="AS76" s="39">
        <v>0</v>
      </c>
      <c r="AT76" s="39">
        <v>6555</v>
      </c>
      <c r="AU76" s="39">
        <v>0</v>
      </c>
      <c r="AV76" s="39">
        <v>986</v>
      </c>
      <c r="AW76" s="39">
        <v>375</v>
      </c>
      <c r="AX76" s="39">
        <v>4314</v>
      </c>
      <c r="AY76" s="39">
        <v>4662</v>
      </c>
      <c r="AZ76" s="39">
        <v>5153</v>
      </c>
      <c r="BA76" s="39">
        <v>487</v>
      </c>
      <c r="BB76" s="39">
        <v>1148</v>
      </c>
      <c r="BC76" s="39">
        <v>757</v>
      </c>
      <c r="BD76" s="39">
        <v>495</v>
      </c>
      <c r="BE76" s="39">
        <v>1074</v>
      </c>
      <c r="BF76" s="39">
        <v>8438</v>
      </c>
      <c r="BG76" s="39">
        <v>542</v>
      </c>
      <c r="BH76" s="39">
        <v>649</v>
      </c>
      <c r="BI76" s="39">
        <v>968</v>
      </c>
      <c r="BJ76" s="39">
        <v>5621</v>
      </c>
      <c r="BK76" s="39">
        <v>1084</v>
      </c>
      <c r="BL76" s="39">
        <v>6162</v>
      </c>
      <c r="BM76" s="39">
        <v>710</v>
      </c>
      <c r="BN76" s="39">
        <v>244</v>
      </c>
      <c r="BO76" s="39">
        <v>4614</v>
      </c>
      <c r="BP76" s="39">
        <v>628</v>
      </c>
      <c r="BQ76" s="39">
        <v>845</v>
      </c>
      <c r="BR76" s="39">
        <v>10576</v>
      </c>
      <c r="BS76" s="39">
        <v>600</v>
      </c>
      <c r="BT76" s="39">
        <v>614</v>
      </c>
      <c r="BU76" s="39">
        <v>952</v>
      </c>
      <c r="BV76" s="39">
        <v>6835</v>
      </c>
      <c r="BW76" s="39">
        <v>821</v>
      </c>
      <c r="BX76" s="39">
        <v>7667</v>
      </c>
      <c r="BY76" s="45">
        <v>596</v>
      </c>
      <c r="BZ76" s="49">
        <f t="shared" si="6"/>
        <v>75.980830995233532</v>
      </c>
      <c r="CA76" s="49">
        <f t="shared" si="7"/>
        <v>82.36401207825692</v>
      </c>
      <c r="CB76" s="49">
        <f t="shared" si="8"/>
        <v>76.039043747653395</v>
      </c>
      <c r="CC76" s="49">
        <f t="shared" si="9"/>
        <v>350.47223285131946</v>
      </c>
      <c r="CD76" s="49">
        <f t="shared" si="10"/>
        <v>404.53840823008795</v>
      </c>
      <c r="CE76" s="49">
        <f t="shared" si="11"/>
        <v>554.06135598613355</v>
      </c>
      <c r="CF76" s="109" t="s">
        <v>99</v>
      </c>
      <c r="CG76" s="71"/>
      <c r="CH76" s="71"/>
    </row>
    <row r="77" spans="1:86" s="42" customFormat="1" ht="17.25" customHeight="1" x14ac:dyDescent="0.3">
      <c r="A77" s="13" t="s">
        <v>583</v>
      </c>
      <c r="B77" s="21" t="s">
        <v>100</v>
      </c>
      <c r="C77" s="39">
        <v>1919</v>
      </c>
      <c r="D77" s="39">
        <v>377</v>
      </c>
      <c r="E77" s="51">
        <v>96.37</v>
      </c>
      <c r="F77" s="51">
        <v>55.790000915527344</v>
      </c>
      <c r="G77" s="2"/>
      <c r="H77" s="21"/>
      <c r="I77" s="39">
        <v>0</v>
      </c>
      <c r="J77" s="39">
        <v>0</v>
      </c>
      <c r="K77" s="39">
        <v>0</v>
      </c>
      <c r="L77" s="39">
        <v>568</v>
      </c>
      <c r="M77" s="39">
        <v>754</v>
      </c>
      <c r="N77" s="39">
        <v>0</v>
      </c>
      <c r="O77" s="39">
        <v>700</v>
      </c>
      <c r="P77" s="39">
        <v>0</v>
      </c>
      <c r="Q77" s="39">
        <v>350</v>
      </c>
      <c r="R77" s="39">
        <v>598</v>
      </c>
      <c r="S77" s="39">
        <v>0</v>
      </c>
      <c r="T77" s="39">
        <v>0</v>
      </c>
      <c r="U77" s="39">
        <v>430</v>
      </c>
      <c r="V77" s="39">
        <v>380</v>
      </c>
      <c r="W77" s="39">
        <v>475</v>
      </c>
      <c r="X77" s="39">
        <v>504</v>
      </c>
      <c r="Y77" s="39">
        <v>0</v>
      </c>
      <c r="Z77" s="39">
        <v>0</v>
      </c>
      <c r="AA77" s="39">
        <v>0</v>
      </c>
      <c r="AB77" s="39">
        <v>0</v>
      </c>
      <c r="AC77" s="39">
        <v>627</v>
      </c>
      <c r="AD77" s="39">
        <v>310</v>
      </c>
      <c r="AE77" s="39">
        <v>667</v>
      </c>
      <c r="AF77" s="39">
        <v>0</v>
      </c>
      <c r="AG77" s="39">
        <v>0</v>
      </c>
      <c r="AH77" s="39">
        <v>0</v>
      </c>
      <c r="AI77" s="39">
        <v>0</v>
      </c>
      <c r="AJ77" s="39">
        <v>943</v>
      </c>
      <c r="AK77" s="39">
        <v>441</v>
      </c>
      <c r="AL77" s="39">
        <v>1832</v>
      </c>
      <c r="AM77" s="39">
        <v>0</v>
      </c>
      <c r="AN77" s="39">
        <v>761</v>
      </c>
      <c r="AO77" s="39">
        <v>0</v>
      </c>
      <c r="AP77" s="39">
        <v>0</v>
      </c>
      <c r="AQ77" s="39">
        <v>1631</v>
      </c>
      <c r="AR77" s="39">
        <v>0</v>
      </c>
      <c r="AS77" s="39">
        <v>1258</v>
      </c>
      <c r="AT77" s="39">
        <v>0</v>
      </c>
      <c r="AU77" s="39">
        <v>0</v>
      </c>
      <c r="AV77" s="39">
        <v>601</v>
      </c>
      <c r="AW77" s="39">
        <v>597</v>
      </c>
      <c r="AX77" s="39">
        <v>1089</v>
      </c>
      <c r="AY77" s="39">
        <v>280</v>
      </c>
      <c r="AZ77" s="39">
        <v>0</v>
      </c>
      <c r="BA77" s="39">
        <v>518</v>
      </c>
      <c r="BB77" s="39">
        <v>0</v>
      </c>
      <c r="BC77" s="39">
        <v>271</v>
      </c>
      <c r="BD77" s="39">
        <v>101</v>
      </c>
      <c r="BE77" s="39">
        <v>497</v>
      </c>
      <c r="BF77" s="39">
        <v>0</v>
      </c>
      <c r="BG77" s="39">
        <v>0</v>
      </c>
      <c r="BH77" s="39">
        <v>0</v>
      </c>
      <c r="BI77" s="39">
        <v>0</v>
      </c>
      <c r="BJ77" s="39">
        <v>0</v>
      </c>
      <c r="BK77" s="39">
        <v>422</v>
      </c>
      <c r="BL77" s="39">
        <v>0</v>
      </c>
      <c r="BM77" s="39">
        <v>2243</v>
      </c>
      <c r="BN77" s="39">
        <v>0</v>
      </c>
      <c r="BO77" s="39">
        <v>0</v>
      </c>
      <c r="BP77" s="39">
        <v>0</v>
      </c>
      <c r="BQ77" s="39">
        <v>1258</v>
      </c>
      <c r="BR77" s="39">
        <v>1534</v>
      </c>
      <c r="BS77" s="39">
        <v>764</v>
      </c>
      <c r="BT77" s="39">
        <v>0</v>
      </c>
      <c r="BU77" s="39">
        <v>0</v>
      </c>
      <c r="BV77" s="39">
        <v>0</v>
      </c>
      <c r="BW77" s="39">
        <v>498</v>
      </c>
      <c r="BX77" s="39">
        <v>274</v>
      </c>
      <c r="BY77" s="45">
        <v>0</v>
      </c>
      <c r="BZ77" s="49">
        <f t="shared" si="6"/>
        <v>120.54653775227374</v>
      </c>
      <c r="CA77" s="49">
        <f t="shared" si="7"/>
        <v>92.415952723246619</v>
      </c>
      <c r="CB77" s="49">
        <f t="shared" si="8"/>
        <v>191.49420383867039</v>
      </c>
      <c r="CC77" s="49">
        <f t="shared" si="9"/>
        <v>164.5922817052012</v>
      </c>
      <c r="CD77" s="49">
        <f t="shared" si="10"/>
        <v>190.80168914024753</v>
      </c>
      <c r="CE77" s="49">
        <f t="shared" si="11"/>
        <v>174.80548031097553</v>
      </c>
      <c r="CF77" s="109" t="s">
        <v>100</v>
      </c>
      <c r="CG77" s="71"/>
      <c r="CH77" s="71"/>
    </row>
    <row r="78" spans="1:86" s="42" customFormat="1" ht="17.25" customHeight="1" x14ac:dyDescent="0.3">
      <c r="A78" s="13" t="s">
        <v>583</v>
      </c>
      <c r="B78" s="21" t="s">
        <v>101</v>
      </c>
      <c r="C78" s="39">
        <v>1319</v>
      </c>
      <c r="D78" s="39">
        <v>143</v>
      </c>
      <c r="E78" s="51">
        <v>97.68</v>
      </c>
      <c r="F78" s="51">
        <v>97.669998168945313</v>
      </c>
      <c r="G78" s="2"/>
      <c r="H78" s="21"/>
      <c r="I78" s="39">
        <v>8799</v>
      </c>
      <c r="J78" s="39">
        <v>50299</v>
      </c>
      <c r="K78" s="39">
        <v>6212</v>
      </c>
      <c r="L78" s="39">
        <v>4349</v>
      </c>
      <c r="M78" s="39">
        <v>6419</v>
      </c>
      <c r="N78" s="39">
        <v>5136</v>
      </c>
      <c r="O78" s="39">
        <v>4300</v>
      </c>
      <c r="P78" s="39">
        <v>5101</v>
      </c>
      <c r="Q78" s="39">
        <v>4581</v>
      </c>
      <c r="R78" s="39">
        <v>9970</v>
      </c>
      <c r="S78" s="39">
        <v>12280</v>
      </c>
      <c r="T78" s="39">
        <v>27726</v>
      </c>
      <c r="U78" s="39">
        <v>52373</v>
      </c>
      <c r="V78" s="39">
        <v>7412</v>
      </c>
      <c r="W78" s="39">
        <v>4191</v>
      </c>
      <c r="X78" s="39">
        <v>4827</v>
      </c>
      <c r="Y78" s="39">
        <v>5953</v>
      </c>
      <c r="Z78" s="39">
        <v>7145</v>
      </c>
      <c r="AA78" s="39">
        <v>11241</v>
      </c>
      <c r="AB78" s="39">
        <v>5740</v>
      </c>
      <c r="AC78" s="39">
        <v>17041</v>
      </c>
      <c r="AD78" s="39">
        <v>8066</v>
      </c>
      <c r="AE78" s="39">
        <v>48837</v>
      </c>
      <c r="AF78" s="39">
        <v>58476</v>
      </c>
      <c r="AG78" s="39">
        <v>14859</v>
      </c>
      <c r="AH78" s="39">
        <v>11030</v>
      </c>
      <c r="AI78" s="39">
        <v>12612</v>
      </c>
      <c r="AJ78" s="39">
        <v>12121</v>
      </c>
      <c r="AK78" s="39">
        <v>6393</v>
      </c>
      <c r="AL78" s="39">
        <v>28300</v>
      </c>
      <c r="AM78" s="39">
        <v>9147</v>
      </c>
      <c r="AN78" s="39">
        <v>41837</v>
      </c>
      <c r="AO78" s="39">
        <v>10178</v>
      </c>
      <c r="AP78" s="39">
        <v>10999</v>
      </c>
      <c r="AQ78" s="39">
        <v>19280</v>
      </c>
      <c r="AR78" s="39">
        <v>11355</v>
      </c>
      <c r="AS78" s="39">
        <v>8029</v>
      </c>
      <c r="AT78" s="39">
        <v>10342</v>
      </c>
      <c r="AU78" s="39">
        <v>8635</v>
      </c>
      <c r="AV78" s="39">
        <v>5623</v>
      </c>
      <c r="AW78" s="39">
        <v>9951</v>
      </c>
      <c r="AX78" s="39">
        <v>7852</v>
      </c>
      <c r="AY78" s="39">
        <v>17774</v>
      </c>
      <c r="AZ78" s="39">
        <v>6030</v>
      </c>
      <c r="BA78" s="39">
        <v>19958</v>
      </c>
      <c r="BB78" s="39">
        <v>15504</v>
      </c>
      <c r="BC78" s="39">
        <v>6736</v>
      </c>
      <c r="BD78" s="39">
        <v>10149</v>
      </c>
      <c r="BE78" s="39">
        <v>12602</v>
      </c>
      <c r="BF78" s="39">
        <v>7662</v>
      </c>
      <c r="BG78" s="39">
        <v>11557</v>
      </c>
      <c r="BH78" s="39">
        <v>6180</v>
      </c>
      <c r="BI78" s="39">
        <v>21655</v>
      </c>
      <c r="BJ78" s="39">
        <v>16189</v>
      </c>
      <c r="BK78" s="39">
        <v>9311</v>
      </c>
      <c r="BL78" s="39">
        <v>10309</v>
      </c>
      <c r="BM78" s="39">
        <v>15505</v>
      </c>
      <c r="BN78" s="39">
        <v>15170</v>
      </c>
      <c r="BO78" s="39">
        <v>28199</v>
      </c>
      <c r="BP78" s="39">
        <v>15577</v>
      </c>
      <c r="BQ78" s="39">
        <v>15457</v>
      </c>
      <c r="BR78" s="39">
        <v>16646</v>
      </c>
      <c r="BS78" s="39">
        <v>29010</v>
      </c>
      <c r="BT78" s="39">
        <v>8562</v>
      </c>
      <c r="BU78" s="39">
        <v>37679</v>
      </c>
      <c r="BV78" s="39">
        <v>19666</v>
      </c>
      <c r="BW78" s="39">
        <v>11152</v>
      </c>
      <c r="BX78" s="39">
        <v>16182</v>
      </c>
      <c r="BY78" s="45">
        <v>26887</v>
      </c>
      <c r="BZ78" s="49">
        <f t="shared" si="6"/>
        <v>125.45664854381245</v>
      </c>
      <c r="CA78" s="49">
        <f t="shared" si="7"/>
        <v>117.33969913576554</v>
      </c>
      <c r="CB78" s="49">
        <f t="shared" si="8"/>
        <v>146.00483940799123</v>
      </c>
      <c r="CC78" s="49">
        <f t="shared" si="9"/>
        <v>39.246751351517872</v>
      </c>
      <c r="CD78" s="49">
        <f t="shared" si="10"/>
        <v>36.041589424371928</v>
      </c>
      <c r="CE78" s="49">
        <f t="shared" si="11"/>
        <v>68.323188464421818</v>
      </c>
      <c r="CF78" s="109" t="s">
        <v>101</v>
      </c>
      <c r="CG78" s="71"/>
      <c r="CH78" s="71"/>
    </row>
    <row r="79" spans="1:86" s="42" customFormat="1" ht="17.25" customHeight="1" x14ac:dyDescent="0.3">
      <c r="A79" s="13" t="s">
        <v>583</v>
      </c>
      <c r="B79" s="21" t="s">
        <v>102</v>
      </c>
      <c r="C79" s="39">
        <v>1801</v>
      </c>
      <c r="D79" s="39">
        <v>466</v>
      </c>
      <c r="E79" s="51">
        <v>98.01</v>
      </c>
      <c r="F79" s="51">
        <v>98.069999694824219</v>
      </c>
      <c r="G79" s="2"/>
      <c r="H79" s="21"/>
      <c r="I79" s="39">
        <v>423804</v>
      </c>
      <c r="J79" s="39">
        <v>676812</v>
      </c>
      <c r="K79" s="39">
        <v>634452</v>
      </c>
      <c r="L79" s="39">
        <v>82006</v>
      </c>
      <c r="M79" s="39">
        <v>703357</v>
      </c>
      <c r="N79" s="39">
        <v>242054</v>
      </c>
      <c r="O79" s="39">
        <v>59339</v>
      </c>
      <c r="P79" s="39">
        <v>245589</v>
      </c>
      <c r="Q79" s="39">
        <v>163954</v>
      </c>
      <c r="R79" s="39">
        <v>460187</v>
      </c>
      <c r="S79" s="39">
        <v>507325</v>
      </c>
      <c r="T79" s="39">
        <v>493841</v>
      </c>
      <c r="U79" s="39">
        <v>508025</v>
      </c>
      <c r="V79" s="39">
        <v>746987</v>
      </c>
      <c r="W79" s="39">
        <v>43038</v>
      </c>
      <c r="X79" s="39">
        <v>563397</v>
      </c>
      <c r="Y79" s="39">
        <v>209762</v>
      </c>
      <c r="Z79" s="39">
        <v>55510</v>
      </c>
      <c r="AA79" s="39">
        <v>411554</v>
      </c>
      <c r="AB79" s="39">
        <v>56649</v>
      </c>
      <c r="AC79" s="39">
        <v>335500</v>
      </c>
      <c r="AD79" s="39">
        <v>196477</v>
      </c>
      <c r="AE79" s="39">
        <v>500267</v>
      </c>
      <c r="AF79" s="39">
        <v>620363</v>
      </c>
      <c r="AG79" s="39">
        <v>1290953</v>
      </c>
      <c r="AH79" s="39">
        <v>156191</v>
      </c>
      <c r="AI79" s="39">
        <v>788981</v>
      </c>
      <c r="AJ79" s="39">
        <v>121025</v>
      </c>
      <c r="AK79" s="39">
        <v>61027</v>
      </c>
      <c r="AL79" s="39">
        <v>511820</v>
      </c>
      <c r="AM79" s="39">
        <v>66667</v>
      </c>
      <c r="AN79" s="39">
        <v>627928</v>
      </c>
      <c r="AO79" s="39">
        <v>223084</v>
      </c>
      <c r="AP79" s="39">
        <v>961325</v>
      </c>
      <c r="AQ79" s="39">
        <v>176800</v>
      </c>
      <c r="AR79" s="39">
        <v>867912</v>
      </c>
      <c r="AS79" s="39">
        <v>863688</v>
      </c>
      <c r="AT79" s="39">
        <v>816487</v>
      </c>
      <c r="AU79" s="39">
        <v>511606</v>
      </c>
      <c r="AV79" s="39">
        <v>728955</v>
      </c>
      <c r="AW79" s="39">
        <v>594748</v>
      </c>
      <c r="AX79" s="39">
        <v>565643</v>
      </c>
      <c r="AY79" s="39">
        <v>226311</v>
      </c>
      <c r="AZ79" s="39">
        <v>629162</v>
      </c>
      <c r="BA79" s="39">
        <v>902110</v>
      </c>
      <c r="BB79" s="39">
        <v>953116</v>
      </c>
      <c r="BC79" s="39">
        <v>667276</v>
      </c>
      <c r="BD79" s="39">
        <v>735557</v>
      </c>
      <c r="BE79" s="39">
        <v>805242</v>
      </c>
      <c r="BF79" s="39">
        <v>595442</v>
      </c>
      <c r="BG79" s="39">
        <v>551326</v>
      </c>
      <c r="BH79" s="39">
        <v>786262</v>
      </c>
      <c r="BI79" s="39">
        <v>557243</v>
      </c>
      <c r="BJ79" s="39">
        <v>746670</v>
      </c>
      <c r="BK79" s="39">
        <v>877503</v>
      </c>
      <c r="BL79" s="39">
        <v>641390</v>
      </c>
      <c r="BM79" s="39">
        <v>742209</v>
      </c>
      <c r="BN79" s="39">
        <v>806496</v>
      </c>
      <c r="BO79" s="39">
        <v>275171</v>
      </c>
      <c r="BP79" s="39">
        <v>916853</v>
      </c>
      <c r="BQ79" s="39">
        <v>821580</v>
      </c>
      <c r="BR79" s="39">
        <v>923154</v>
      </c>
      <c r="BS79" s="39">
        <v>597259</v>
      </c>
      <c r="BT79" s="39">
        <v>860121</v>
      </c>
      <c r="BU79" s="39">
        <v>688808</v>
      </c>
      <c r="BV79" s="39">
        <v>735724</v>
      </c>
      <c r="BW79" s="39">
        <v>865451</v>
      </c>
      <c r="BX79" s="39">
        <v>737190</v>
      </c>
      <c r="BY79" s="45">
        <v>801710</v>
      </c>
      <c r="BZ79" s="49">
        <f t="shared" si="6"/>
        <v>61.846343125187694</v>
      </c>
      <c r="CA79" s="49">
        <f t="shared" si="7"/>
        <v>60.882668174543085</v>
      </c>
      <c r="CB79" s="49">
        <f t="shared" si="8"/>
        <v>101.57290092190132</v>
      </c>
      <c r="CC79" s="49">
        <f t="shared" si="9"/>
        <v>66.832452409591284</v>
      </c>
      <c r="CD79" s="49">
        <f t="shared" si="10"/>
        <v>32.921665032810751</v>
      </c>
      <c r="CE79" s="49">
        <f t="shared" si="11"/>
        <v>48.441299178380895</v>
      </c>
      <c r="CF79" s="109" t="s">
        <v>102</v>
      </c>
      <c r="CG79" s="71"/>
      <c r="CH79" s="71"/>
    </row>
    <row r="80" spans="1:86" s="42" customFormat="1" ht="17.25" customHeight="1" x14ac:dyDescent="0.3">
      <c r="A80" s="13" t="s">
        <v>583</v>
      </c>
      <c r="B80" s="21" t="s">
        <v>103</v>
      </c>
      <c r="C80" s="39">
        <v>1647</v>
      </c>
      <c r="D80" s="39">
        <v>257</v>
      </c>
      <c r="E80" s="51">
        <v>98.209999084472656</v>
      </c>
      <c r="F80" s="51">
        <v>94.870002746582031</v>
      </c>
      <c r="G80" s="2"/>
      <c r="H80" s="21"/>
      <c r="I80" s="39">
        <v>26612</v>
      </c>
      <c r="J80" s="39">
        <v>22399</v>
      </c>
      <c r="K80" s="39">
        <v>15424</v>
      </c>
      <c r="L80" s="39">
        <v>13824</v>
      </c>
      <c r="M80" s="39">
        <v>20797</v>
      </c>
      <c r="N80" s="39">
        <v>13618</v>
      </c>
      <c r="O80" s="39">
        <v>12686</v>
      </c>
      <c r="P80" s="39">
        <v>15773</v>
      </c>
      <c r="Q80" s="39">
        <v>17845</v>
      </c>
      <c r="R80" s="39">
        <v>16833</v>
      </c>
      <c r="S80" s="39">
        <v>14928</v>
      </c>
      <c r="T80" s="39">
        <v>26855</v>
      </c>
      <c r="U80" s="39">
        <v>18277</v>
      </c>
      <c r="V80" s="39">
        <v>23064</v>
      </c>
      <c r="W80" s="39">
        <v>18071</v>
      </c>
      <c r="X80" s="39">
        <v>21122</v>
      </c>
      <c r="Y80" s="39">
        <v>26191</v>
      </c>
      <c r="Z80" s="39">
        <v>18406</v>
      </c>
      <c r="AA80" s="39">
        <v>24360</v>
      </c>
      <c r="AB80" s="39">
        <v>14564</v>
      </c>
      <c r="AC80" s="39">
        <v>21545</v>
      </c>
      <c r="AD80" s="39">
        <v>22071</v>
      </c>
      <c r="AE80" s="39">
        <v>18988</v>
      </c>
      <c r="AF80" s="39">
        <v>26682</v>
      </c>
      <c r="AG80" s="39">
        <v>31252</v>
      </c>
      <c r="AH80" s="39">
        <v>20464</v>
      </c>
      <c r="AI80" s="39">
        <v>22444</v>
      </c>
      <c r="AJ80" s="39">
        <v>29460</v>
      </c>
      <c r="AK80" s="39">
        <v>22820</v>
      </c>
      <c r="AL80" s="39">
        <v>28526</v>
      </c>
      <c r="AM80" s="39">
        <v>21031</v>
      </c>
      <c r="AN80" s="39">
        <v>31281</v>
      </c>
      <c r="AO80" s="39">
        <v>17967</v>
      </c>
      <c r="AP80" s="39">
        <v>25121</v>
      </c>
      <c r="AQ80" s="39">
        <v>22799</v>
      </c>
      <c r="AR80" s="39">
        <v>28629</v>
      </c>
      <c r="AS80" s="39">
        <v>62171</v>
      </c>
      <c r="AT80" s="39">
        <v>17011</v>
      </c>
      <c r="AU80" s="39">
        <v>20296</v>
      </c>
      <c r="AV80" s="39">
        <v>19531</v>
      </c>
      <c r="AW80" s="39">
        <v>15396</v>
      </c>
      <c r="AX80" s="39">
        <v>19811</v>
      </c>
      <c r="AY80" s="39">
        <v>26354</v>
      </c>
      <c r="AZ80" s="39">
        <v>19681</v>
      </c>
      <c r="BA80" s="39">
        <v>17886</v>
      </c>
      <c r="BB80" s="39">
        <v>27274</v>
      </c>
      <c r="BC80" s="39">
        <v>21969</v>
      </c>
      <c r="BD80" s="39">
        <v>26078</v>
      </c>
      <c r="BE80" s="39">
        <v>23093</v>
      </c>
      <c r="BF80" s="39">
        <v>16954</v>
      </c>
      <c r="BG80" s="39">
        <v>20181</v>
      </c>
      <c r="BH80" s="39">
        <v>26018</v>
      </c>
      <c r="BI80" s="39">
        <v>24016</v>
      </c>
      <c r="BJ80" s="39">
        <v>26902</v>
      </c>
      <c r="BK80" s="39">
        <v>24522</v>
      </c>
      <c r="BL80" s="39">
        <v>25666</v>
      </c>
      <c r="BM80" s="39">
        <v>26722</v>
      </c>
      <c r="BN80" s="39">
        <v>31074</v>
      </c>
      <c r="BO80" s="39">
        <v>23456</v>
      </c>
      <c r="BP80" s="39">
        <v>43904</v>
      </c>
      <c r="BQ80" s="39">
        <v>37128</v>
      </c>
      <c r="BR80" s="39">
        <v>38541</v>
      </c>
      <c r="BS80" s="39">
        <v>32403</v>
      </c>
      <c r="BT80" s="39">
        <v>30555</v>
      </c>
      <c r="BU80" s="39">
        <v>30693</v>
      </c>
      <c r="BV80" s="39">
        <v>36770</v>
      </c>
      <c r="BW80" s="39">
        <v>34522</v>
      </c>
      <c r="BX80" s="39">
        <v>33911</v>
      </c>
      <c r="BY80" s="45">
        <v>35464</v>
      </c>
      <c r="BZ80" s="49">
        <f t="shared" si="6"/>
        <v>24.727499236319751</v>
      </c>
      <c r="CA80" s="49">
        <f t="shared" si="7"/>
        <v>21.646885264250805</v>
      </c>
      <c r="CB80" s="49">
        <f t="shared" si="8"/>
        <v>29.161507148184679</v>
      </c>
      <c r="CC80" s="49">
        <f t="shared" si="9"/>
        <v>70.578146894411532</v>
      </c>
      <c r="CD80" s="49">
        <f t="shared" si="10"/>
        <v>17.262264566872908</v>
      </c>
      <c r="CE80" s="49">
        <f t="shared" si="11"/>
        <v>28.060247328099138</v>
      </c>
      <c r="CF80" s="109" t="s">
        <v>103</v>
      </c>
      <c r="CG80" s="71"/>
      <c r="CH80" s="71"/>
    </row>
    <row r="81" spans="1:86" s="42" customFormat="1" ht="17.25" customHeight="1" x14ac:dyDescent="0.3">
      <c r="A81" s="13" t="s">
        <v>583</v>
      </c>
      <c r="B81" s="21" t="s">
        <v>104</v>
      </c>
      <c r="C81" s="39">
        <v>1132</v>
      </c>
      <c r="D81" s="39">
        <v>66</v>
      </c>
      <c r="E81" s="51">
        <v>96.66</v>
      </c>
      <c r="F81" s="51">
        <v>97.169998168945313</v>
      </c>
      <c r="G81" s="2"/>
      <c r="H81" s="21"/>
      <c r="I81" s="39">
        <v>64960</v>
      </c>
      <c r="J81" s="39">
        <v>83510</v>
      </c>
      <c r="K81" s="39">
        <v>84376</v>
      </c>
      <c r="L81" s="39">
        <v>71760</v>
      </c>
      <c r="M81" s="39">
        <v>91217</v>
      </c>
      <c r="N81" s="39">
        <v>92536</v>
      </c>
      <c r="O81" s="39">
        <v>44299</v>
      </c>
      <c r="P81" s="39">
        <v>49622</v>
      </c>
      <c r="Q81" s="39">
        <v>65411</v>
      </c>
      <c r="R81" s="39">
        <v>99358</v>
      </c>
      <c r="S81" s="39">
        <v>64362</v>
      </c>
      <c r="T81" s="39">
        <v>120953</v>
      </c>
      <c r="U81" s="39">
        <v>104221</v>
      </c>
      <c r="V81" s="39">
        <v>108559</v>
      </c>
      <c r="W81" s="39">
        <v>104572</v>
      </c>
      <c r="X81" s="39">
        <v>111486</v>
      </c>
      <c r="Y81" s="39">
        <v>106818</v>
      </c>
      <c r="Z81" s="39">
        <v>101495</v>
      </c>
      <c r="AA81" s="39">
        <v>97813</v>
      </c>
      <c r="AB81" s="39">
        <v>90033</v>
      </c>
      <c r="AC81" s="39">
        <v>108177</v>
      </c>
      <c r="AD81" s="39">
        <v>102568</v>
      </c>
      <c r="AE81" s="39">
        <v>117725</v>
      </c>
      <c r="AF81" s="39">
        <v>126504</v>
      </c>
      <c r="AG81" s="39">
        <v>142863</v>
      </c>
      <c r="AH81" s="39">
        <v>96352</v>
      </c>
      <c r="AI81" s="39">
        <v>121020</v>
      </c>
      <c r="AJ81" s="39">
        <v>98692</v>
      </c>
      <c r="AK81" s="39">
        <v>120166</v>
      </c>
      <c r="AL81" s="39">
        <v>139078</v>
      </c>
      <c r="AM81" s="39">
        <v>120537</v>
      </c>
      <c r="AN81" s="39">
        <v>156130</v>
      </c>
      <c r="AO81" s="39">
        <v>109861</v>
      </c>
      <c r="AP81" s="39">
        <v>106398</v>
      </c>
      <c r="AQ81" s="39">
        <v>70708</v>
      </c>
      <c r="AR81" s="39">
        <v>75773</v>
      </c>
      <c r="AS81" s="39">
        <v>110785</v>
      </c>
      <c r="AT81" s="39">
        <v>78475</v>
      </c>
      <c r="AU81" s="39">
        <v>70560</v>
      </c>
      <c r="AV81" s="39">
        <v>85723</v>
      </c>
      <c r="AW81" s="39">
        <v>67811</v>
      </c>
      <c r="AX81" s="39">
        <v>71648</v>
      </c>
      <c r="AY81" s="39">
        <v>114906</v>
      </c>
      <c r="AZ81" s="39">
        <v>90149</v>
      </c>
      <c r="BA81" s="39">
        <v>74475</v>
      </c>
      <c r="BB81" s="39">
        <v>106412</v>
      </c>
      <c r="BC81" s="39">
        <v>77251</v>
      </c>
      <c r="BD81" s="39">
        <v>119787</v>
      </c>
      <c r="BE81" s="39">
        <v>134328</v>
      </c>
      <c r="BF81" s="39">
        <v>95193</v>
      </c>
      <c r="BG81" s="39">
        <v>122460</v>
      </c>
      <c r="BH81" s="39">
        <v>113848</v>
      </c>
      <c r="BI81" s="39">
        <v>110974</v>
      </c>
      <c r="BJ81" s="39">
        <v>107071</v>
      </c>
      <c r="BK81" s="39">
        <v>128405</v>
      </c>
      <c r="BL81" s="39">
        <v>132368</v>
      </c>
      <c r="BM81" s="39">
        <v>120532</v>
      </c>
      <c r="BN81" s="39">
        <v>160640</v>
      </c>
      <c r="BO81" s="39">
        <v>156471</v>
      </c>
      <c r="BP81" s="39">
        <v>149283</v>
      </c>
      <c r="BQ81" s="39">
        <v>123760</v>
      </c>
      <c r="BR81" s="39">
        <v>152274</v>
      </c>
      <c r="BS81" s="39">
        <v>109879</v>
      </c>
      <c r="BT81" s="39">
        <v>139086</v>
      </c>
      <c r="BU81" s="39">
        <v>137508</v>
      </c>
      <c r="BV81" s="39">
        <v>129840</v>
      </c>
      <c r="BW81" s="39">
        <v>129829</v>
      </c>
      <c r="BX81" s="39">
        <v>139457</v>
      </c>
      <c r="BY81" s="45">
        <v>118480</v>
      </c>
      <c r="BZ81" s="49">
        <f t="shared" si="6"/>
        <v>24.290087308143804</v>
      </c>
      <c r="CA81" s="49">
        <f t="shared" si="7"/>
        <v>9.9614429768334638</v>
      </c>
      <c r="CB81" s="49">
        <f t="shared" si="8"/>
        <v>22.43461811376752</v>
      </c>
      <c r="CC81" s="49">
        <f t="shared" si="9"/>
        <v>20.464090311112766</v>
      </c>
      <c r="CD81" s="49">
        <f t="shared" si="10"/>
        <v>18.978413666720012</v>
      </c>
      <c r="CE81" s="49">
        <f t="shared" si="11"/>
        <v>17.814617612753064</v>
      </c>
      <c r="CF81" s="109" t="s">
        <v>104</v>
      </c>
      <c r="CG81" s="71"/>
      <c r="CH81" s="71"/>
    </row>
    <row r="82" spans="1:86" s="42" customFormat="1" ht="17.25" customHeight="1" x14ac:dyDescent="0.3">
      <c r="A82" s="13" t="s">
        <v>583</v>
      </c>
      <c r="B82" s="21" t="s">
        <v>105</v>
      </c>
      <c r="C82" s="39">
        <v>1506</v>
      </c>
      <c r="D82" s="39">
        <v>194</v>
      </c>
      <c r="E82" s="51">
        <v>97.62</v>
      </c>
      <c r="F82" s="51">
        <v>71.199996948242188</v>
      </c>
      <c r="G82" s="2"/>
      <c r="H82" s="21"/>
      <c r="I82" s="39">
        <v>31803</v>
      </c>
      <c r="J82" s="39">
        <v>37775</v>
      </c>
      <c r="K82" s="39">
        <v>25442</v>
      </c>
      <c r="L82" s="39">
        <v>27486</v>
      </c>
      <c r="M82" s="39">
        <v>31620</v>
      </c>
      <c r="N82" s="39">
        <v>28064</v>
      </c>
      <c r="O82" s="39">
        <v>19662</v>
      </c>
      <c r="P82" s="39">
        <v>30824</v>
      </c>
      <c r="Q82" s="39">
        <v>34957</v>
      </c>
      <c r="R82" s="39">
        <v>33668</v>
      </c>
      <c r="S82" s="39">
        <v>36952</v>
      </c>
      <c r="T82" s="39">
        <v>37364</v>
      </c>
      <c r="U82" s="39">
        <v>38500</v>
      </c>
      <c r="V82" s="39">
        <v>39004</v>
      </c>
      <c r="W82" s="39">
        <v>27874</v>
      </c>
      <c r="X82" s="39">
        <v>33395</v>
      </c>
      <c r="Y82" s="39">
        <v>32776</v>
      </c>
      <c r="Z82" s="39">
        <v>27930</v>
      </c>
      <c r="AA82" s="39">
        <v>44661</v>
      </c>
      <c r="AB82" s="39">
        <v>20620</v>
      </c>
      <c r="AC82" s="39">
        <v>37972</v>
      </c>
      <c r="AD82" s="39">
        <v>40461</v>
      </c>
      <c r="AE82" s="39">
        <v>32206</v>
      </c>
      <c r="AF82" s="39">
        <v>41150</v>
      </c>
      <c r="AG82" s="39">
        <v>32955</v>
      </c>
      <c r="AH82" s="39">
        <v>30534</v>
      </c>
      <c r="AI82" s="39">
        <v>36540</v>
      </c>
      <c r="AJ82" s="39">
        <v>30964</v>
      </c>
      <c r="AK82" s="39">
        <v>28438</v>
      </c>
      <c r="AL82" s="39">
        <v>43958</v>
      </c>
      <c r="AM82" s="39">
        <v>32289</v>
      </c>
      <c r="AN82" s="39">
        <v>39117</v>
      </c>
      <c r="AO82" s="39">
        <v>34316</v>
      </c>
      <c r="AP82" s="39">
        <v>36071</v>
      </c>
      <c r="AQ82" s="39">
        <v>32496</v>
      </c>
      <c r="AR82" s="39">
        <v>39979</v>
      </c>
      <c r="AS82" s="39">
        <v>55115</v>
      </c>
      <c r="AT82" s="39">
        <v>34233</v>
      </c>
      <c r="AU82" s="39">
        <v>34821</v>
      </c>
      <c r="AV82" s="39">
        <v>28888</v>
      </c>
      <c r="AW82" s="39">
        <v>27516</v>
      </c>
      <c r="AX82" s="39">
        <v>30477</v>
      </c>
      <c r="AY82" s="39">
        <v>33151</v>
      </c>
      <c r="AZ82" s="39">
        <v>30126</v>
      </c>
      <c r="BA82" s="39">
        <v>28091</v>
      </c>
      <c r="BB82" s="39">
        <v>33420</v>
      </c>
      <c r="BC82" s="39">
        <v>33046</v>
      </c>
      <c r="BD82" s="39">
        <v>36762</v>
      </c>
      <c r="BE82" s="39">
        <v>50791</v>
      </c>
      <c r="BF82" s="39">
        <v>29951</v>
      </c>
      <c r="BG82" s="39">
        <v>36299</v>
      </c>
      <c r="BH82" s="39">
        <v>36892</v>
      </c>
      <c r="BI82" s="39">
        <v>276731</v>
      </c>
      <c r="BJ82" s="39">
        <v>33968</v>
      </c>
      <c r="BK82" s="39">
        <v>39844</v>
      </c>
      <c r="BL82" s="39">
        <v>29726</v>
      </c>
      <c r="BM82" s="39">
        <v>28152</v>
      </c>
      <c r="BN82" s="39">
        <v>0</v>
      </c>
      <c r="BO82" s="39">
        <v>25794</v>
      </c>
      <c r="BP82" s="39">
        <v>29773</v>
      </c>
      <c r="BQ82" s="39">
        <v>32291</v>
      </c>
      <c r="BR82" s="39">
        <v>33212</v>
      </c>
      <c r="BS82" s="39">
        <v>28063</v>
      </c>
      <c r="BT82" s="39">
        <v>0</v>
      </c>
      <c r="BU82" s="39">
        <v>36840</v>
      </c>
      <c r="BV82" s="39">
        <v>0</v>
      </c>
      <c r="BW82" s="39">
        <v>33172</v>
      </c>
      <c r="BX82" s="39">
        <v>27914</v>
      </c>
      <c r="BY82" s="45">
        <v>34159</v>
      </c>
      <c r="BZ82" s="49">
        <f t="shared" si="6"/>
        <v>17.357509423696126</v>
      </c>
      <c r="CA82" s="49">
        <f t="shared" si="7"/>
        <v>22.146200661133676</v>
      </c>
      <c r="CB82" s="49">
        <f t="shared" si="8"/>
        <v>15.506870625779101</v>
      </c>
      <c r="CC82" s="49">
        <f t="shared" si="9"/>
        <v>23.049736929869223</v>
      </c>
      <c r="CD82" s="49">
        <f t="shared" si="10"/>
        <v>214.58463594401519</v>
      </c>
      <c r="CE82" s="49">
        <f t="shared" si="11"/>
        <v>44.134932645448032</v>
      </c>
      <c r="CF82" s="109" t="s">
        <v>105</v>
      </c>
      <c r="CG82" s="71"/>
      <c r="CH82" s="71"/>
    </row>
    <row r="83" spans="1:86" s="42" customFormat="1" ht="17.25" customHeight="1" x14ac:dyDescent="0.3">
      <c r="A83" s="13" t="s">
        <v>583</v>
      </c>
      <c r="B83" s="21" t="s">
        <v>106</v>
      </c>
      <c r="C83" s="39">
        <v>1789</v>
      </c>
      <c r="D83" s="39">
        <v>255</v>
      </c>
      <c r="E83" s="51">
        <v>98.970001220703125</v>
      </c>
      <c r="F83" s="51">
        <v>91.489997863769531</v>
      </c>
      <c r="G83" s="2"/>
      <c r="H83" s="21"/>
      <c r="I83" s="39">
        <v>1802</v>
      </c>
      <c r="J83" s="39">
        <v>2387</v>
      </c>
      <c r="K83" s="39">
        <v>3175</v>
      </c>
      <c r="L83" s="39">
        <v>2366</v>
      </c>
      <c r="M83" s="39">
        <v>3085</v>
      </c>
      <c r="N83" s="39">
        <v>3406</v>
      </c>
      <c r="O83" s="39">
        <v>2691</v>
      </c>
      <c r="P83" s="39">
        <v>3802</v>
      </c>
      <c r="Q83" s="39">
        <v>2666</v>
      </c>
      <c r="R83" s="39">
        <v>2633</v>
      </c>
      <c r="S83" s="39">
        <v>1075</v>
      </c>
      <c r="T83" s="39">
        <v>3681</v>
      </c>
      <c r="U83" s="39">
        <v>1505</v>
      </c>
      <c r="V83" s="39">
        <v>5807</v>
      </c>
      <c r="W83" s="39">
        <v>3934</v>
      </c>
      <c r="X83" s="39">
        <v>2957</v>
      </c>
      <c r="Y83" s="39">
        <v>3306</v>
      </c>
      <c r="Z83" s="39">
        <v>3979</v>
      </c>
      <c r="AA83" s="39">
        <v>3445</v>
      </c>
      <c r="AB83" s="39">
        <v>1749</v>
      </c>
      <c r="AC83" s="39">
        <v>3499</v>
      </c>
      <c r="AD83" s="39">
        <v>2821</v>
      </c>
      <c r="AE83" s="39">
        <v>10991</v>
      </c>
      <c r="AF83" s="39">
        <v>6918</v>
      </c>
      <c r="AG83" s="39">
        <v>15062</v>
      </c>
      <c r="AH83" s="39">
        <v>11701</v>
      </c>
      <c r="AI83" s="39">
        <v>7909</v>
      </c>
      <c r="AJ83" s="39">
        <v>9689</v>
      </c>
      <c r="AK83" s="39">
        <v>10172</v>
      </c>
      <c r="AL83" s="39">
        <v>13034</v>
      </c>
      <c r="AM83" s="39">
        <v>11752</v>
      </c>
      <c r="AN83" s="39">
        <v>13377</v>
      </c>
      <c r="AO83" s="39">
        <v>5213</v>
      </c>
      <c r="AP83" s="39">
        <v>2736</v>
      </c>
      <c r="AQ83" s="39">
        <v>11372</v>
      </c>
      <c r="AR83" s="39">
        <v>2682</v>
      </c>
      <c r="AS83" s="39">
        <v>5815</v>
      </c>
      <c r="AT83" s="39">
        <v>12602</v>
      </c>
      <c r="AU83" s="39">
        <v>1676</v>
      </c>
      <c r="AV83" s="39">
        <v>3718</v>
      </c>
      <c r="AW83" s="39">
        <v>1871</v>
      </c>
      <c r="AX83" s="39">
        <v>12094</v>
      </c>
      <c r="AY83" s="39">
        <v>14505</v>
      </c>
      <c r="AZ83" s="39">
        <v>7126</v>
      </c>
      <c r="BA83" s="39">
        <v>2495</v>
      </c>
      <c r="BB83" s="39">
        <v>4167</v>
      </c>
      <c r="BC83" s="39">
        <v>4201</v>
      </c>
      <c r="BD83" s="39">
        <v>4107</v>
      </c>
      <c r="BE83" s="39">
        <v>6777</v>
      </c>
      <c r="BF83" s="39">
        <v>15967</v>
      </c>
      <c r="BG83" s="39">
        <v>4909</v>
      </c>
      <c r="BH83" s="39">
        <v>4436</v>
      </c>
      <c r="BI83" s="39">
        <v>4314</v>
      </c>
      <c r="BJ83" s="39">
        <v>13743</v>
      </c>
      <c r="BK83" s="39">
        <v>4925</v>
      </c>
      <c r="BL83" s="39">
        <v>21492</v>
      </c>
      <c r="BM83" s="39">
        <v>7354</v>
      </c>
      <c r="BN83" s="39">
        <v>14199</v>
      </c>
      <c r="BO83" s="39">
        <v>21472</v>
      </c>
      <c r="BP83" s="39">
        <v>8375</v>
      </c>
      <c r="BQ83" s="39">
        <v>11722</v>
      </c>
      <c r="BR83" s="39">
        <v>40869</v>
      </c>
      <c r="BS83" s="39">
        <v>8783</v>
      </c>
      <c r="BT83" s="39">
        <v>6959</v>
      </c>
      <c r="BU83" s="39">
        <v>8891</v>
      </c>
      <c r="BV83" s="39">
        <v>24442</v>
      </c>
      <c r="BW83" s="39">
        <v>11736</v>
      </c>
      <c r="BX83" s="39">
        <v>31767</v>
      </c>
      <c r="BY83" s="45">
        <v>6412</v>
      </c>
      <c r="BZ83" s="49">
        <f t="shared" si="6"/>
        <v>28.58800978018235</v>
      </c>
      <c r="CA83" s="49">
        <f t="shared" si="7"/>
        <v>40.989083482663681</v>
      </c>
      <c r="CB83" s="49">
        <f t="shared" si="8"/>
        <v>107.85399593207021</v>
      </c>
      <c r="CC83" s="49">
        <f t="shared" si="9"/>
        <v>161.6854852888992</v>
      </c>
      <c r="CD83" s="49">
        <f t="shared" si="10"/>
        <v>186.06904978613164</v>
      </c>
      <c r="CE83" s="49">
        <f t="shared" si="11"/>
        <v>355.61976357288063</v>
      </c>
      <c r="CF83" s="109" t="s">
        <v>106</v>
      </c>
      <c r="CG83" s="71"/>
      <c r="CH83" s="71"/>
    </row>
    <row r="84" spans="1:86" s="42" customFormat="1" ht="17.25" customHeight="1" x14ac:dyDescent="0.3">
      <c r="A84" s="13" t="s">
        <v>583</v>
      </c>
      <c r="B84" s="21" t="s">
        <v>107</v>
      </c>
      <c r="C84" s="39">
        <v>1307</v>
      </c>
      <c r="D84" s="39">
        <v>247</v>
      </c>
      <c r="E84" s="51">
        <v>99.66</v>
      </c>
      <c r="F84" s="51">
        <v>99.610000610351563</v>
      </c>
      <c r="G84" s="2"/>
      <c r="H84" s="21"/>
      <c r="I84" s="39">
        <v>278423</v>
      </c>
      <c r="J84" s="39">
        <v>487242</v>
      </c>
      <c r="K84" s="39">
        <v>754349</v>
      </c>
      <c r="L84" s="39">
        <v>119653</v>
      </c>
      <c r="M84" s="39">
        <v>209812</v>
      </c>
      <c r="N84" s="39">
        <v>248457</v>
      </c>
      <c r="O84" s="39">
        <v>58941</v>
      </c>
      <c r="P84" s="39">
        <v>274065</v>
      </c>
      <c r="Q84" s="39">
        <v>138932</v>
      </c>
      <c r="R84" s="39">
        <v>581256</v>
      </c>
      <c r="S84" s="39">
        <v>459140</v>
      </c>
      <c r="T84" s="39">
        <v>336408</v>
      </c>
      <c r="U84" s="39">
        <v>685422</v>
      </c>
      <c r="V84" s="39">
        <v>844531</v>
      </c>
      <c r="W84" s="39">
        <v>279510</v>
      </c>
      <c r="X84" s="39">
        <v>192773</v>
      </c>
      <c r="Y84" s="39">
        <v>403118</v>
      </c>
      <c r="Z84" s="39">
        <v>145775</v>
      </c>
      <c r="AA84" s="39">
        <v>564186</v>
      </c>
      <c r="AB84" s="39">
        <v>165817</v>
      </c>
      <c r="AC84" s="39">
        <v>475355</v>
      </c>
      <c r="AD84" s="39">
        <v>467464</v>
      </c>
      <c r="AE84" s="39">
        <v>337398</v>
      </c>
      <c r="AF84" s="39">
        <v>581526</v>
      </c>
      <c r="AG84" s="39">
        <v>1407242</v>
      </c>
      <c r="AH84" s="39">
        <v>713114</v>
      </c>
      <c r="AI84" s="39">
        <v>225284</v>
      </c>
      <c r="AJ84" s="39">
        <v>1088610</v>
      </c>
      <c r="AK84" s="39">
        <v>336141</v>
      </c>
      <c r="AL84" s="39">
        <v>625532</v>
      </c>
      <c r="AM84" s="39">
        <v>485799</v>
      </c>
      <c r="AN84" s="39">
        <v>1057752</v>
      </c>
      <c r="AO84" s="39">
        <v>650494</v>
      </c>
      <c r="AP84" s="39">
        <v>677746</v>
      </c>
      <c r="AQ84" s="39">
        <v>767648</v>
      </c>
      <c r="AR84" s="39">
        <v>1140051</v>
      </c>
      <c r="AS84" s="39">
        <v>1139023</v>
      </c>
      <c r="AT84" s="39">
        <v>954766</v>
      </c>
      <c r="AU84" s="39">
        <v>940835</v>
      </c>
      <c r="AV84" s="39">
        <v>443340</v>
      </c>
      <c r="AW84" s="39">
        <v>673104</v>
      </c>
      <c r="AX84" s="39">
        <v>686779</v>
      </c>
      <c r="AY84" s="39">
        <v>750550</v>
      </c>
      <c r="AZ84" s="39">
        <v>851137</v>
      </c>
      <c r="BA84" s="39">
        <v>393742</v>
      </c>
      <c r="BB84" s="39">
        <v>641314</v>
      </c>
      <c r="BC84" s="39">
        <v>627064</v>
      </c>
      <c r="BD84" s="39">
        <v>946942</v>
      </c>
      <c r="BE84" s="39">
        <v>812766</v>
      </c>
      <c r="BF84" s="39">
        <v>1044680</v>
      </c>
      <c r="BG84" s="39">
        <v>1456263</v>
      </c>
      <c r="BH84" s="39">
        <v>355090</v>
      </c>
      <c r="BI84" s="39">
        <v>751427</v>
      </c>
      <c r="BJ84" s="39">
        <v>745995</v>
      </c>
      <c r="BK84" s="39">
        <v>860423</v>
      </c>
      <c r="BL84" s="39">
        <v>992272</v>
      </c>
      <c r="BM84" s="39">
        <v>491633</v>
      </c>
      <c r="BN84" s="39">
        <v>642520</v>
      </c>
      <c r="BO84" s="39">
        <v>936362</v>
      </c>
      <c r="BP84" s="39">
        <v>948361</v>
      </c>
      <c r="BQ84" s="39">
        <v>765578</v>
      </c>
      <c r="BR84" s="39">
        <v>813449</v>
      </c>
      <c r="BS84" s="39">
        <v>1665448</v>
      </c>
      <c r="BT84" s="39">
        <v>271545</v>
      </c>
      <c r="BU84" s="39">
        <v>388969</v>
      </c>
      <c r="BV84" s="39">
        <v>691410</v>
      </c>
      <c r="BW84" s="39">
        <v>772696</v>
      </c>
      <c r="BX84" s="39">
        <v>593816</v>
      </c>
      <c r="BY84" s="45">
        <v>564570</v>
      </c>
      <c r="BZ84" s="49">
        <f t="shared" si="6"/>
        <v>65.749987729979736</v>
      </c>
      <c r="CA84" s="49">
        <f t="shared" si="7"/>
        <v>66.71076459098974</v>
      </c>
      <c r="CB84" s="49">
        <f t="shared" si="8"/>
        <v>103.87907924116639</v>
      </c>
      <c r="CC84" s="49">
        <f t="shared" si="9"/>
        <v>65.675311823522094</v>
      </c>
      <c r="CD84" s="49">
        <f t="shared" si="10"/>
        <v>76.647129223600231</v>
      </c>
      <c r="CE84" s="49">
        <f t="shared" si="11"/>
        <v>93.991387076355196</v>
      </c>
      <c r="CF84" s="109" t="s">
        <v>107</v>
      </c>
      <c r="CG84" s="71"/>
      <c r="CH84" s="71"/>
    </row>
    <row r="85" spans="1:86" s="42" customFormat="1" ht="17.25" customHeight="1" x14ac:dyDescent="0.3">
      <c r="A85" s="13" t="s">
        <v>583</v>
      </c>
      <c r="B85" s="21" t="s">
        <v>108</v>
      </c>
      <c r="C85" s="39">
        <v>3277</v>
      </c>
      <c r="D85" s="39">
        <v>159</v>
      </c>
      <c r="E85" s="51">
        <v>97.739997863769531</v>
      </c>
      <c r="F85" s="51">
        <v>99.180000305175781</v>
      </c>
      <c r="G85" s="2"/>
      <c r="H85" s="21"/>
      <c r="I85" s="39">
        <v>8194</v>
      </c>
      <c r="J85" s="39">
        <v>19000</v>
      </c>
      <c r="K85" s="39">
        <v>7596</v>
      </c>
      <c r="L85" s="39">
        <v>10049</v>
      </c>
      <c r="M85" s="39">
        <v>12645</v>
      </c>
      <c r="N85" s="39">
        <v>7987</v>
      </c>
      <c r="O85" s="39">
        <v>9418</v>
      </c>
      <c r="P85" s="39">
        <v>8350</v>
      </c>
      <c r="Q85" s="39">
        <v>12936</v>
      </c>
      <c r="R85" s="39">
        <v>10068</v>
      </c>
      <c r="S85" s="39">
        <v>13307</v>
      </c>
      <c r="T85" s="39">
        <v>16277</v>
      </c>
      <c r="U85" s="39">
        <v>19738</v>
      </c>
      <c r="V85" s="39">
        <v>17160</v>
      </c>
      <c r="W85" s="39">
        <v>11186</v>
      </c>
      <c r="X85" s="39">
        <v>13818</v>
      </c>
      <c r="Y85" s="39">
        <v>19055</v>
      </c>
      <c r="Z85" s="39">
        <v>13549</v>
      </c>
      <c r="AA85" s="39">
        <v>21477</v>
      </c>
      <c r="AB85" s="39">
        <v>12336</v>
      </c>
      <c r="AC85" s="39">
        <v>14853</v>
      </c>
      <c r="AD85" s="39">
        <v>17263</v>
      </c>
      <c r="AE85" s="39">
        <v>12202</v>
      </c>
      <c r="AF85" s="39">
        <v>13502</v>
      </c>
      <c r="AG85" s="39">
        <v>16310</v>
      </c>
      <c r="AH85" s="39">
        <v>20394</v>
      </c>
      <c r="AI85" s="39">
        <v>20287</v>
      </c>
      <c r="AJ85" s="39">
        <v>15434</v>
      </c>
      <c r="AK85" s="39">
        <v>13063</v>
      </c>
      <c r="AL85" s="39">
        <v>24385</v>
      </c>
      <c r="AM85" s="39">
        <v>18122</v>
      </c>
      <c r="AN85" s="39">
        <v>28799</v>
      </c>
      <c r="AO85" s="39">
        <v>15608</v>
      </c>
      <c r="AP85" s="39">
        <v>17851</v>
      </c>
      <c r="AQ85" s="39">
        <v>10209</v>
      </c>
      <c r="AR85" s="39">
        <v>12132</v>
      </c>
      <c r="AS85" s="39">
        <v>12532</v>
      </c>
      <c r="AT85" s="39">
        <v>11372</v>
      </c>
      <c r="AU85" s="39">
        <v>12115</v>
      </c>
      <c r="AV85" s="39">
        <v>19418</v>
      </c>
      <c r="AW85" s="39">
        <v>8571</v>
      </c>
      <c r="AX85" s="39">
        <v>10979</v>
      </c>
      <c r="AY85" s="39">
        <v>10604</v>
      </c>
      <c r="AZ85" s="39">
        <v>10844</v>
      </c>
      <c r="BA85" s="39">
        <v>7420</v>
      </c>
      <c r="BB85" s="39">
        <v>23512</v>
      </c>
      <c r="BC85" s="39">
        <v>13023</v>
      </c>
      <c r="BD85" s="39">
        <v>14085</v>
      </c>
      <c r="BE85" s="39">
        <v>16717</v>
      </c>
      <c r="BF85" s="39">
        <v>12117</v>
      </c>
      <c r="BG85" s="39">
        <v>11618</v>
      </c>
      <c r="BH85" s="39">
        <v>23599</v>
      </c>
      <c r="BI85" s="39">
        <v>12539</v>
      </c>
      <c r="BJ85" s="39">
        <v>21874</v>
      </c>
      <c r="BK85" s="39">
        <v>24037</v>
      </c>
      <c r="BL85" s="39">
        <v>16304</v>
      </c>
      <c r="BM85" s="39">
        <v>11478</v>
      </c>
      <c r="BN85" s="39">
        <v>22333</v>
      </c>
      <c r="BO85" s="39">
        <v>14103</v>
      </c>
      <c r="BP85" s="39">
        <v>31661</v>
      </c>
      <c r="BQ85" s="39">
        <v>28432</v>
      </c>
      <c r="BR85" s="39">
        <v>29953</v>
      </c>
      <c r="BS85" s="39">
        <v>20641</v>
      </c>
      <c r="BT85" s="39">
        <v>17813</v>
      </c>
      <c r="BU85" s="39">
        <v>23898</v>
      </c>
      <c r="BV85" s="39">
        <v>27328</v>
      </c>
      <c r="BW85" s="39">
        <v>28652</v>
      </c>
      <c r="BX85" s="39">
        <v>19525</v>
      </c>
      <c r="BY85" s="45">
        <v>20230</v>
      </c>
      <c r="BZ85" s="49">
        <f t="shared" si="6"/>
        <v>31.259955100682518</v>
      </c>
      <c r="CA85" s="49">
        <f t="shared" si="7"/>
        <v>27.921450102605622</v>
      </c>
      <c r="CB85" s="49">
        <f t="shared" si="8"/>
        <v>43.839602667784803</v>
      </c>
      <c r="CC85" s="49">
        <f t="shared" si="9"/>
        <v>27.440472024477547</v>
      </c>
      <c r="CD85" s="49">
        <f t="shared" si="10"/>
        <v>40.366990279508933</v>
      </c>
      <c r="CE85" s="49">
        <f t="shared" si="11"/>
        <v>42.963270786760596</v>
      </c>
      <c r="CF85" s="109" t="s">
        <v>108</v>
      </c>
      <c r="CG85" s="71"/>
      <c r="CH85" s="71"/>
    </row>
    <row r="86" spans="1:86" s="42" customFormat="1" ht="17.25" customHeight="1" x14ac:dyDescent="0.3">
      <c r="A86" s="13" t="s">
        <v>583</v>
      </c>
      <c r="B86" s="21" t="s">
        <v>109</v>
      </c>
      <c r="C86" s="39">
        <v>1517</v>
      </c>
      <c r="D86" s="39">
        <v>265</v>
      </c>
      <c r="E86" s="51">
        <v>99.27</v>
      </c>
      <c r="F86" s="51">
        <v>98.629997253417969</v>
      </c>
      <c r="G86" s="2"/>
      <c r="H86" s="21"/>
      <c r="I86" s="39">
        <v>43300</v>
      </c>
      <c r="J86" s="39">
        <v>51245</v>
      </c>
      <c r="K86" s="39">
        <v>40023</v>
      </c>
      <c r="L86" s="39">
        <v>33826</v>
      </c>
      <c r="M86" s="39">
        <v>42902</v>
      </c>
      <c r="N86" s="39">
        <v>39277</v>
      </c>
      <c r="O86" s="39">
        <v>23891</v>
      </c>
      <c r="P86" s="39">
        <v>39185</v>
      </c>
      <c r="Q86" s="39">
        <v>40045</v>
      </c>
      <c r="R86" s="39">
        <v>47897</v>
      </c>
      <c r="S86" s="39">
        <v>41141</v>
      </c>
      <c r="T86" s="39">
        <v>46399</v>
      </c>
      <c r="U86" s="39">
        <v>48727</v>
      </c>
      <c r="V86" s="39">
        <v>52345</v>
      </c>
      <c r="W86" s="39">
        <v>39616</v>
      </c>
      <c r="X86" s="39">
        <v>47235</v>
      </c>
      <c r="Y86" s="39">
        <v>55305</v>
      </c>
      <c r="Z86" s="39">
        <v>45942</v>
      </c>
      <c r="AA86" s="39">
        <v>52161</v>
      </c>
      <c r="AB86" s="39">
        <v>26605</v>
      </c>
      <c r="AC86" s="39">
        <v>51595</v>
      </c>
      <c r="AD86" s="39">
        <v>53617</v>
      </c>
      <c r="AE86" s="39">
        <v>46689</v>
      </c>
      <c r="AF86" s="39">
        <v>55670</v>
      </c>
      <c r="AG86" s="39">
        <v>47566</v>
      </c>
      <c r="AH86" s="39">
        <v>48825</v>
      </c>
      <c r="AI86" s="39">
        <v>52043</v>
      </c>
      <c r="AJ86" s="39">
        <v>58633</v>
      </c>
      <c r="AK86" s="39">
        <v>46209</v>
      </c>
      <c r="AL86" s="39">
        <v>62867</v>
      </c>
      <c r="AM86" s="39">
        <v>60840</v>
      </c>
      <c r="AN86" s="39">
        <v>63234</v>
      </c>
      <c r="AO86" s="39">
        <v>48969</v>
      </c>
      <c r="AP86" s="39">
        <v>45777</v>
      </c>
      <c r="AQ86" s="39">
        <v>39054</v>
      </c>
      <c r="AR86" s="39">
        <v>41552</v>
      </c>
      <c r="AS86" s="39">
        <v>48690</v>
      </c>
      <c r="AT86" s="39">
        <v>38524</v>
      </c>
      <c r="AU86" s="39">
        <v>42820</v>
      </c>
      <c r="AV86" s="39">
        <v>35814</v>
      </c>
      <c r="AW86" s="39">
        <v>36357</v>
      </c>
      <c r="AX86" s="39">
        <v>36403</v>
      </c>
      <c r="AY86" s="39">
        <v>49301</v>
      </c>
      <c r="AZ86" s="39">
        <v>41062</v>
      </c>
      <c r="BA86" s="39">
        <v>34415</v>
      </c>
      <c r="BB86" s="39">
        <v>51507</v>
      </c>
      <c r="BC86" s="39">
        <v>46315</v>
      </c>
      <c r="BD86" s="39">
        <v>54256</v>
      </c>
      <c r="BE86" s="39">
        <v>56785</v>
      </c>
      <c r="BF86" s="39">
        <v>46128</v>
      </c>
      <c r="BG86" s="39">
        <v>45959</v>
      </c>
      <c r="BH86" s="39">
        <v>50067</v>
      </c>
      <c r="BI86" s="39">
        <v>49611</v>
      </c>
      <c r="BJ86" s="39">
        <v>49334</v>
      </c>
      <c r="BK86" s="39">
        <v>51506</v>
      </c>
      <c r="BL86" s="39">
        <v>46755</v>
      </c>
      <c r="BM86" s="39">
        <v>46655</v>
      </c>
      <c r="BN86" s="39">
        <v>49846</v>
      </c>
      <c r="BO86" s="39">
        <v>49931</v>
      </c>
      <c r="BP86" s="39">
        <v>54550</v>
      </c>
      <c r="BQ86" s="39">
        <v>55362</v>
      </c>
      <c r="BR86" s="39">
        <v>48270</v>
      </c>
      <c r="BS86" s="39">
        <v>49654</v>
      </c>
      <c r="BT86" s="39">
        <v>47100</v>
      </c>
      <c r="BU86" s="39">
        <v>57760</v>
      </c>
      <c r="BV86" s="39">
        <v>58247</v>
      </c>
      <c r="BW86" s="39">
        <v>48968</v>
      </c>
      <c r="BX86" s="39">
        <v>53065</v>
      </c>
      <c r="BY86" s="45">
        <v>60616</v>
      </c>
      <c r="BZ86" s="49">
        <f t="shared" si="6"/>
        <v>17.700822048521612</v>
      </c>
      <c r="CA86" s="49">
        <f t="shared" si="7"/>
        <v>20.097308126014038</v>
      </c>
      <c r="CB86" s="49">
        <f t="shared" si="8"/>
        <v>16.568247081130245</v>
      </c>
      <c r="CC86" s="49">
        <f t="shared" si="9"/>
        <v>12.113410620395291</v>
      </c>
      <c r="CD86" s="49">
        <f t="shared" si="10"/>
        <v>8.3118397111217757</v>
      </c>
      <c r="CE86" s="49">
        <f t="shared" si="11"/>
        <v>10.552497472823278</v>
      </c>
      <c r="CF86" s="109" t="s">
        <v>109</v>
      </c>
      <c r="CG86" s="71"/>
      <c r="CH86" s="71"/>
    </row>
    <row r="87" spans="1:86" s="42" customFormat="1" ht="17.25" customHeight="1" x14ac:dyDescent="0.3">
      <c r="A87" s="13" t="s">
        <v>583</v>
      </c>
      <c r="B87" s="21" t="s">
        <v>110</v>
      </c>
      <c r="C87" s="39">
        <v>2127</v>
      </c>
      <c r="D87" s="39">
        <v>396</v>
      </c>
      <c r="E87" s="51">
        <v>95.35</v>
      </c>
      <c r="F87" s="51">
        <v>92.629997253417969</v>
      </c>
      <c r="G87" s="2"/>
      <c r="H87" s="21"/>
      <c r="I87" s="39">
        <v>2370</v>
      </c>
      <c r="J87" s="39">
        <v>4523</v>
      </c>
      <c r="K87" s="39">
        <v>2926</v>
      </c>
      <c r="L87" s="39">
        <v>4127</v>
      </c>
      <c r="M87" s="39">
        <v>3654</v>
      </c>
      <c r="N87" s="39">
        <v>3348</v>
      </c>
      <c r="O87" s="39">
        <v>5636</v>
      </c>
      <c r="P87" s="39">
        <v>4046</v>
      </c>
      <c r="Q87" s="39">
        <v>4584</v>
      </c>
      <c r="R87" s="39">
        <v>3793</v>
      </c>
      <c r="S87" s="39">
        <v>3710</v>
      </c>
      <c r="T87" s="39">
        <v>4026</v>
      </c>
      <c r="U87" s="39">
        <v>4181</v>
      </c>
      <c r="V87" s="39">
        <v>3459</v>
      </c>
      <c r="W87" s="39">
        <v>5751</v>
      </c>
      <c r="X87" s="39">
        <v>2097</v>
      </c>
      <c r="Y87" s="39">
        <v>5180</v>
      </c>
      <c r="Z87" s="39">
        <v>6396</v>
      </c>
      <c r="AA87" s="39">
        <v>7655</v>
      </c>
      <c r="AB87" s="39">
        <v>3694</v>
      </c>
      <c r="AC87" s="39">
        <v>3195</v>
      </c>
      <c r="AD87" s="39">
        <v>5448</v>
      </c>
      <c r="AE87" s="39">
        <v>5400</v>
      </c>
      <c r="AF87" s="39">
        <v>11466</v>
      </c>
      <c r="AG87" s="39">
        <v>12311</v>
      </c>
      <c r="AH87" s="39">
        <v>7117</v>
      </c>
      <c r="AI87" s="39">
        <v>6591</v>
      </c>
      <c r="AJ87" s="39">
        <v>9735</v>
      </c>
      <c r="AK87" s="39">
        <v>5736</v>
      </c>
      <c r="AL87" s="39">
        <v>22334</v>
      </c>
      <c r="AM87" s="39">
        <v>6746</v>
      </c>
      <c r="AN87" s="39">
        <v>10407</v>
      </c>
      <c r="AO87" s="39">
        <v>5839</v>
      </c>
      <c r="AP87" s="39">
        <v>3756</v>
      </c>
      <c r="AQ87" s="39">
        <v>5487</v>
      </c>
      <c r="AR87" s="39">
        <v>3509</v>
      </c>
      <c r="AS87" s="39">
        <v>3495</v>
      </c>
      <c r="AT87" s="39">
        <v>3233</v>
      </c>
      <c r="AU87" s="39">
        <v>3415</v>
      </c>
      <c r="AV87" s="39">
        <v>5392</v>
      </c>
      <c r="AW87" s="39">
        <v>3778</v>
      </c>
      <c r="AX87" s="39">
        <v>3310</v>
      </c>
      <c r="AY87" s="39">
        <v>3953</v>
      </c>
      <c r="AZ87" s="39">
        <v>2628</v>
      </c>
      <c r="BA87" s="39">
        <v>1966</v>
      </c>
      <c r="BB87" s="39">
        <v>3899</v>
      </c>
      <c r="BC87" s="39">
        <v>2472</v>
      </c>
      <c r="BD87" s="39">
        <v>3214</v>
      </c>
      <c r="BE87" s="39">
        <v>3048</v>
      </c>
      <c r="BF87" s="39">
        <v>1892</v>
      </c>
      <c r="BG87" s="39">
        <v>3465</v>
      </c>
      <c r="BH87" s="39">
        <v>4060</v>
      </c>
      <c r="BI87" s="39">
        <v>5080</v>
      </c>
      <c r="BJ87" s="39">
        <v>4156</v>
      </c>
      <c r="BK87" s="39">
        <v>4089</v>
      </c>
      <c r="BL87" s="39">
        <v>2826</v>
      </c>
      <c r="BM87" s="39">
        <v>3765</v>
      </c>
      <c r="BN87" s="39">
        <v>6429</v>
      </c>
      <c r="BO87" s="39">
        <v>8596</v>
      </c>
      <c r="BP87" s="39">
        <v>4146</v>
      </c>
      <c r="BQ87" s="39">
        <v>4708</v>
      </c>
      <c r="BR87" s="39">
        <v>4933</v>
      </c>
      <c r="BS87" s="39">
        <v>4308</v>
      </c>
      <c r="BT87" s="39">
        <v>5394</v>
      </c>
      <c r="BU87" s="39">
        <v>6623</v>
      </c>
      <c r="BV87" s="39">
        <v>4427</v>
      </c>
      <c r="BW87" s="39">
        <v>7990</v>
      </c>
      <c r="BX87" s="39">
        <v>4328</v>
      </c>
      <c r="BY87" s="45">
        <v>5602</v>
      </c>
      <c r="BZ87" s="49">
        <f t="shared" si="6"/>
        <v>22.510779208864012</v>
      </c>
      <c r="CA87" s="49">
        <f t="shared" si="7"/>
        <v>39.806519587415004</v>
      </c>
      <c r="CB87" s="49">
        <f t="shared" si="8"/>
        <v>123.25252728469256</v>
      </c>
      <c r="CC87" s="49">
        <f t="shared" si="9"/>
        <v>24.453964659858908</v>
      </c>
      <c r="CD87" s="49">
        <f t="shared" si="10"/>
        <v>20.563211589294301</v>
      </c>
      <c r="CE87" s="49">
        <f t="shared" si="11"/>
        <v>36.76419605724368</v>
      </c>
      <c r="CF87" s="109" t="s">
        <v>110</v>
      </c>
      <c r="CG87" s="71"/>
      <c r="CH87" s="71"/>
    </row>
    <row r="88" spans="1:86" s="42" customFormat="1" ht="17.25" customHeight="1" x14ac:dyDescent="0.3">
      <c r="A88" s="13" t="s">
        <v>583</v>
      </c>
      <c r="B88" s="21" t="s">
        <v>111</v>
      </c>
      <c r="C88" s="39">
        <v>1263</v>
      </c>
      <c r="D88" s="39">
        <v>174</v>
      </c>
      <c r="E88" s="51">
        <v>97.02</v>
      </c>
      <c r="F88" s="51">
        <v>97.69000244140625</v>
      </c>
      <c r="G88" s="2"/>
      <c r="H88" s="21"/>
      <c r="I88" s="39">
        <v>492259</v>
      </c>
      <c r="J88" s="39">
        <v>422945</v>
      </c>
      <c r="K88" s="39">
        <v>322364</v>
      </c>
      <c r="L88" s="39">
        <v>376887</v>
      </c>
      <c r="M88" s="39">
        <v>362648</v>
      </c>
      <c r="N88" s="39">
        <v>471955</v>
      </c>
      <c r="O88" s="39">
        <v>157824</v>
      </c>
      <c r="P88" s="39">
        <v>246048</v>
      </c>
      <c r="Q88" s="39">
        <v>323500</v>
      </c>
      <c r="R88" s="39">
        <v>539552</v>
      </c>
      <c r="S88" s="39">
        <v>1807272</v>
      </c>
      <c r="T88" s="39">
        <v>1054855</v>
      </c>
      <c r="U88" s="39">
        <v>297810</v>
      </c>
      <c r="V88" s="39">
        <v>721797</v>
      </c>
      <c r="W88" s="39">
        <v>440156</v>
      </c>
      <c r="X88" s="39">
        <v>1500140</v>
      </c>
      <c r="Y88" s="39">
        <v>1659447</v>
      </c>
      <c r="Z88" s="39">
        <v>402710</v>
      </c>
      <c r="AA88" s="39">
        <v>404990</v>
      </c>
      <c r="AB88" s="39">
        <v>806114</v>
      </c>
      <c r="AC88" s="39">
        <v>927963</v>
      </c>
      <c r="AD88" s="39">
        <v>1466033</v>
      </c>
      <c r="AE88" s="39">
        <v>3210008</v>
      </c>
      <c r="AF88" s="39">
        <v>776274</v>
      </c>
      <c r="AG88" s="39">
        <v>1194292</v>
      </c>
      <c r="AH88" s="39">
        <v>3601541</v>
      </c>
      <c r="AI88" s="39">
        <v>3398726</v>
      </c>
      <c r="AJ88" s="39">
        <v>2321798</v>
      </c>
      <c r="AK88" s="39">
        <v>1029322</v>
      </c>
      <c r="AL88" s="39">
        <v>620314</v>
      </c>
      <c r="AM88" s="39">
        <v>2369804</v>
      </c>
      <c r="AN88" s="39">
        <v>2287887</v>
      </c>
      <c r="AO88" s="39">
        <v>2280589</v>
      </c>
      <c r="AP88" s="39">
        <v>547976</v>
      </c>
      <c r="AQ88" s="39">
        <v>477984</v>
      </c>
      <c r="AR88" s="39">
        <v>423757</v>
      </c>
      <c r="AS88" s="39">
        <v>644603</v>
      </c>
      <c r="AT88" s="39">
        <v>648853</v>
      </c>
      <c r="AU88" s="39">
        <v>367320</v>
      </c>
      <c r="AV88" s="39">
        <v>613011</v>
      </c>
      <c r="AW88" s="39">
        <v>227140</v>
      </c>
      <c r="AX88" s="39">
        <v>421064</v>
      </c>
      <c r="AY88" s="39">
        <v>585385</v>
      </c>
      <c r="AZ88" s="39">
        <v>626070</v>
      </c>
      <c r="BA88" s="39">
        <v>381597</v>
      </c>
      <c r="BB88" s="39">
        <v>824126</v>
      </c>
      <c r="BC88" s="39">
        <v>1511446</v>
      </c>
      <c r="BD88" s="39">
        <v>411363</v>
      </c>
      <c r="BE88" s="39">
        <v>785430</v>
      </c>
      <c r="BF88" s="39">
        <v>1149469</v>
      </c>
      <c r="BG88" s="39">
        <v>608822</v>
      </c>
      <c r="BH88" s="39">
        <v>792545</v>
      </c>
      <c r="BI88" s="39">
        <v>540775</v>
      </c>
      <c r="BJ88" s="39">
        <v>789547</v>
      </c>
      <c r="BK88" s="39">
        <v>921632</v>
      </c>
      <c r="BL88" s="39">
        <v>636023</v>
      </c>
      <c r="BM88" s="39">
        <v>539523</v>
      </c>
      <c r="BN88" s="39">
        <v>1929921</v>
      </c>
      <c r="BO88" s="39">
        <v>1944302</v>
      </c>
      <c r="BP88" s="39">
        <v>892009</v>
      </c>
      <c r="BQ88" s="39">
        <v>2178484</v>
      </c>
      <c r="BR88" s="39">
        <v>1533451</v>
      </c>
      <c r="BS88" s="39">
        <v>619690</v>
      </c>
      <c r="BT88" s="39">
        <v>1533832</v>
      </c>
      <c r="BU88" s="39">
        <v>1159082</v>
      </c>
      <c r="BV88" s="39">
        <v>874357</v>
      </c>
      <c r="BW88" s="39">
        <v>1537953</v>
      </c>
      <c r="BX88" s="39">
        <v>889639</v>
      </c>
      <c r="BY88" s="45">
        <v>1094531</v>
      </c>
      <c r="BZ88" s="49">
        <f t="shared" si="6"/>
        <v>88.967327520082279</v>
      </c>
      <c r="CA88" s="49">
        <f t="shared" si="7"/>
        <v>88.265990074251931</v>
      </c>
      <c r="CB88" s="49">
        <f t="shared" si="8"/>
        <v>195.92468578282779</v>
      </c>
      <c r="CC88" s="49">
        <f t="shared" si="9"/>
        <v>23.310666377073122</v>
      </c>
      <c r="CD88" s="49">
        <f t="shared" si="10"/>
        <v>51.449588229571376</v>
      </c>
      <c r="CE88" s="49">
        <f t="shared" si="11"/>
        <v>72.896380520690656</v>
      </c>
      <c r="CF88" s="109" t="s">
        <v>111</v>
      </c>
      <c r="CG88" s="71"/>
      <c r="CH88" s="71"/>
    </row>
    <row r="89" spans="1:86" s="42" customFormat="1" ht="17.25" customHeight="1" x14ac:dyDescent="0.3">
      <c r="A89" s="13" t="s">
        <v>583</v>
      </c>
      <c r="B89" s="21" t="s">
        <v>112</v>
      </c>
      <c r="C89" s="39">
        <v>1734</v>
      </c>
      <c r="D89" s="39">
        <v>117</v>
      </c>
      <c r="E89" s="51">
        <v>97.15</v>
      </c>
      <c r="F89" s="51">
        <v>93.730003356933594</v>
      </c>
      <c r="G89" s="2"/>
      <c r="H89" s="21"/>
      <c r="I89" s="39">
        <v>167484</v>
      </c>
      <c r="J89" s="39">
        <v>235496</v>
      </c>
      <c r="K89" s="39">
        <v>129333</v>
      </c>
      <c r="L89" s="39">
        <v>292904</v>
      </c>
      <c r="M89" s="39">
        <v>489688</v>
      </c>
      <c r="N89" s="39">
        <v>199565</v>
      </c>
      <c r="O89" s="39">
        <v>186150</v>
      </c>
      <c r="P89" s="39">
        <v>221253</v>
      </c>
      <c r="Q89" s="39">
        <v>266935</v>
      </c>
      <c r="R89" s="39">
        <v>201133</v>
      </c>
      <c r="S89" s="39">
        <v>224848</v>
      </c>
      <c r="T89" s="39">
        <v>247459</v>
      </c>
      <c r="U89" s="39">
        <v>231362</v>
      </c>
      <c r="V89" s="39">
        <v>254436</v>
      </c>
      <c r="W89" s="39">
        <v>177162</v>
      </c>
      <c r="X89" s="39">
        <v>215579</v>
      </c>
      <c r="Y89" s="39">
        <v>278847</v>
      </c>
      <c r="Z89" s="39">
        <v>298889</v>
      </c>
      <c r="AA89" s="39">
        <v>252423</v>
      </c>
      <c r="AB89" s="39">
        <v>123559</v>
      </c>
      <c r="AC89" s="39">
        <v>232360</v>
      </c>
      <c r="AD89" s="39">
        <v>239393</v>
      </c>
      <c r="AE89" s="39">
        <v>246461</v>
      </c>
      <c r="AF89" s="39">
        <v>297841</v>
      </c>
      <c r="AG89" s="39">
        <v>264737</v>
      </c>
      <c r="AH89" s="39">
        <v>250487</v>
      </c>
      <c r="AI89" s="39">
        <v>297305</v>
      </c>
      <c r="AJ89" s="39">
        <v>337755</v>
      </c>
      <c r="AK89" s="39">
        <v>245703</v>
      </c>
      <c r="AL89" s="39">
        <v>300687</v>
      </c>
      <c r="AM89" s="39">
        <v>323127</v>
      </c>
      <c r="AN89" s="39">
        <v>393303</v>
      </c>
      <c r="AO89" s="39">
        <v>223787</v>
      </c>
      <c r="AP89" s="39">
        <v>192520</v>
      </c>
      <c r="AQ89" s="39">
        <v>310703</v>
      </c>
      <c r="AR89" s="39">
        <v>223067</v>
      </c>
      <c r="AS89" s="39">
        <v>193677</v>
      </c>
      <c r="AT89" s="39">
        <v>206829</v>
      </c>
      <c r="AU89" s="39">
        <v>234428</v>
      </c>
      <c r="AV89" s="39">
        <v>188813</v>
      </c>
      <c r="AW89" s="39">
        <v>154078</v>
      </c>
      <c r="AX89" s="39">
        <v>208555</v>
      </c>
      <c r="AY89" s="39">
        <v>224533</v>
      </c>
      <c r="AZ89" s="39">
        <v>203269</v>
      </c>
      <c r="BA89" s="39">
        <v>143181</v>
      </c>
      <c r="BB89" s="39">
        <v>248303</v>
      </c>
      <c r="BC89" s="39">
        <v>204191</v>
      </c>
      <c r="BD89" s="39">
        <v>192641</v>
      </c>
      <c r="BE89" s="39">
        <v>229695</v>
      </c>
      <c r="BF89" s="39">
        <v>220562</v>
      </c>
      <c r="BG89" s="39">
        <v>221292</v>
      </c>
      <c r="BH89" s="39">
        <v>273701</v>
      </c>
      <c r="BI89" s="39">
        <v>203857</v>
      </c>
      <c r="BJ89" s="39">
        <v>253226</v>
      </c>
      <c r="BK89" s="39">
        <v>227032</v>
      </c>
      <c r="BL89" s="39">
        <v>221710</v>
      </c>
      <c r="BM89" s="39">
        <v>196090</v>
      </c>
      <c r="BN89" s="39">
        <v>247541</v>
      </c>
      <c r="BO89" s="39">
        <v>238872</v>
      </c>
      <c r="BP89" s="39">
        <v>263767</v>
      </c>
      <c r="BQ89" s="39">
        <v>299636</v>
      </c>
      <c r="BR89" s="39">
        <v>332233</v>
      </c>
      <c r="BS89" s="39">
        <v>283963</v>
      </c>
      <c r="BT89" s="39">
        <v>295811</v>
      </c>
      <c r="BU89" s="39">
        <v>326143</v>
      </c>
      <c r="BV89" s="39">
        <v>323062</v>
      </c>
      <c r="BW89" s="39">
        <v>295794</v>
      </c>
      <c r="BX89" s="39">
        <v>320647</v>
      </c>
      <c r="BY89" s="45">
        <v>288056</v>
      </c>
      <c r="BZ89" s="49">
        <f t="shared" si="6"/>
        <v>39.9014261583349</v>
      </c>
      <c r="CA89" s="49">
        <f t="shared" si="7"/>
        <v>19.542336074505887</v>
      </c>
      <c r="CB89" s="49">
        <f t="shared" si="8"/>
        <v>20.323629034630812</v>
      </c>
      <c r="CC89" s="49">
        <f t="shared" si="9"/>
        <v>16.524111019035836</v>
      </c>
      <c r="CD89" s="49">
        <f t="shared" si="10"/>
        <v>9.9339398568314561</v>
      </c>
      <c r="CE89" s="49">
        <f t="shared" si="11"/>
        <v>13.890561716906607</v>
      </c>
      <c r="CF89" s="109" t="s">
        <v>112</v>
      </c>
      <c r="CG89" s="71"/>
      <c r="CH89" s="71"/>
    </row>
    <row r="90" spans="1:86" s="42" customFormat="1" ht="17.25" customHeight="1" x14ac:dyDescent="0.3">
      <c r="A90" s="13" t="s">
        <v>583</v>
      </c>
      <c r="B90" s="21" t="s">
        <v>113</v>
      </c>
      <c r="C90" s="39">
        <v>1647</v>
      </c>
      <c r="D90" s="39">
        <v>257</v>
      </c>
      <c r="E90" s="51">
        <v>95.17</v>
      </c>
      <c r="F90" s="51">
        <v>94.870002746582031</v>
      </c>
      <c r="G90" s="2"/>
      <c r="H90" s="21"/>
      <c r="I90" s="39">
        <v>26568</v>
      </c>
      <c r="J90" s="39">
        <v>22824</v>
      </c>
      <c r="K90" s="39">
        <v>15477</v>
      </c>
      <c r="L90" s="39">
        <v>13823</v>
      </c>
      <c r="M90" s="39">
        <v>20788</v>
      </c>
      <c r="N90" s="39">
        <v>13672</v>
      </c>
      <c r="O90" s="39">
        <v>12705</v>
      </c>
      <c r="P90" s="39">
        <v>15797</v>
      </c>
      <c r="Q90" s="39">
        <v>18327</v>
      </c>
      <c r="R90" s="39">
        <v>16865</v>
      </c>
      <c r="S90" s="39">
        <v>14961</v>
      </c>
      <c r="T90" s="39">
        <v>27325</v>
      </c>
      <c r="U90" s="39">
        <v>18320</v>
      </c>
      <c r="V90" s="39">
        <v>23387</v>
      </c>
      <c r="W90" s="39">
        <v>18105</v>
      </c>
      <c r="X90" s="39">
        <v>21138</v>
      </c>
      <c r="Y90" s="39">
        <v>26412</v>
      </c>
      <c r="Z90" s="39">
        <v>18974</v>
      </c>
      <c r="AA90" s="39">
        <v>24382</v>
      </c>
      <c r="AB90" s="39">
        <v>14577</v>
      </c>
      <c r="AC90" s="39">
        <v>21951</v>
      </c>
      <c r="AD90" s="39">
        <v>22113</v>
      </c>
      <c r="AE90" s="39">
        <v>19339</v>
      </c>
      <c r="AF90" s="39">
        <v>27327</v>
      </c>
      <c r="AG90" s="39">
        <v>31414</v>
      </c>
      <c r="AH90" s="39">
        <v>20818</v>
      </c>
      <c r="AI90" s="39">
        <v>22713</v>
      </c>
      <c r="AJ90" s="39">
        <v>29607</v>
      </c>
      <c r="AK90" s="39">
        <v>23406</v>
      </c>
      <c r="AL90" s="39">
        <v>29228</v>
      </c>
      <c r="AM90" s="39">
        <v>21129</v>
      </c>
      <c r="AN90" s="39">
        <v>31467</v>
      </c>
      <c r="AO90" s="39">
        <v>18308</v>
      </c>
      <c r="AP90" s="39">
        <v>25158</v>
      </c>
      <c r="AQ90" s="39">
        <v>23133</v>
      </c>
      <c r="AR90" s="39">
        <v>28675</v>
      </c>
      <c r="AS90" s="39">
        <v>62291</v>
      </c>
      <c r="AT90" s="39">
        <v>17174</v>
      </c>
      <c r="AU90" s="39">
        <v>20323</v>
      </c>
      <c r="AV90" s="39">
        <v>19569</v>
      </c>
      <c r="AW90" s="39">
        <v>15611</v>
      </c>
      <c r="AX90" s="39">
        <v>19847</v>
      </c>
      <c r="AY90" s="39">
        <v>26587</v>
      </c>
      <c r="AZ90" s="39">
        <v>19704</v>
      </c>
      <c r="BA90" s="39">
        <v>17890</v>
      </c>
      <c r="BB90" s="39">
        <v>27906</v>
      </c>
      <c r="BC90" s="39">
        <v>21995</v>
      </c>
      <c r="BD90" s="39">
        <v>26115</v>
      </c>
      <c r="BE90" s="39">
        <v>23256</v>
      </c>
      <c r="BF90" s="39">
        <v>17342</v>
      </c>
      <c r="BG90" s="39">
        <v>20513</v>
      </c>
      <c r="BH90" s="39">
        <v>26234</v>
      </c>
      <c r="BI90" s="39">
        <v>24307</v>
      </c>
      <c r="BJ90" s="39">
        <v>26946</v>
      </c>
      <c r="BK90" s="39">
        <v>25029</v>
      </c>
      <c r="BL90" s="39">
        <v>25683</v>
      </c>
      <c r="BM90" s="39">
        <v>26589</v>
      </c>
      <c r="BN90" s="39">
        <v>32092</v>
      </c>
      <c r="BO90" s="39">
        <v>23283</v>
      </c>
      <c r="BP90" s="39">
        <v>44852</v>
      </c>
      <c r="BQ90" s="39">
        <v>36868</v>
      </c>
      <c r="BR90" s="39">
        <v>39312</v>
      </c>
      <c r="BS90" s="39">
        <v>32333</v>
      </c>
      <c r="BT90" s="39">
        <v>30955</v>
      </c>
      <c r="BU90" s="39">
        <v>30790</v>
      </c>
      <c r="BV90" s="39">
        <v>36838</v>
      </c>
      <c r="BW90" s="39">
        <v>34460</v>
      </c>
      <c r="BX90" s="39">
        <v>34273</v>
      </c>
      <c r="BY90" s="45">
        <v>35378</v>
      </c>
      <c r="BZ90" s="49">
        <f t="shared" si="6"/>
        <v>24.802052727032113</v>
      </c>
      <c r="CA90" s="49">
        <f t="shared" si="7"/>
        <v>21.870252733004133</v>
      </c>
      <c r="CB90" s="49">
        <f t="shared" si="8"/>
        <v>28.92522218046706</v>
      </c>
      <c r="CC90" s="49">
        <f t="shared" si="9"/>
        <v>70.081444813777935</v>
      </c>
      <c r="CD90" s="49">
        <f t="shared" si="10"/>
        <v>16.879909089705126</v>
      </c>
      <c r="CE90" s="49">
        <f t="shared" si="11"/>
        <v>28.841817260525037</v>
      </c>
      <c r="CF90" s="109" t="s">
        <v>113</v>
      </c>
      <c r="CG90" s="71"/>
      <c r="CH90" s="71"/>
    </row>
    <row r="91" spans="1:86" s="42" customFormat="1" ht="17.25" customHeight="1" x14ac:dyDescent="0.3">
      <c r="A91" s="13" t="s">
        <v>583</v>
      </c>
      <c r="B91" s="21" t="s">
        <v>114</v>
      </c>
      <c r="C91" s="39">
        <v>2236</v>
      </c>
      <c r="D91" s="39">
        <v>342</v>
      </c>
      <c r="E91" s="51">
        <v>99.55999755859375</v>
      </c>
      <c r="F91" s="51">
        <v>99.709999084472656</v>
      </c>
      <c r="G91" s="2"/>
      <c r="H91" s="21"/>
      <c r="I91" s="39">
        <v>23618</v>
      </c>
      <c r="J91" s="39">
        <v>30673</v>
      </c>
      <c r="K91" s="39">
        <v>16522</v>
      </c>
      <c r="L91" s="39">
        <v>16555</v>
      </c>
      <c r="M91" s="39">
        <v>24713</v>
      </c>
      <c r="N91" s="39">
        <v>16800</v>
      </c>
      <c r="O91" s="39">
        <v>18236</v>
      </c>
      <c r="P91" s="39">
        <v>20056</v>
      </c>
      <c r="Q91" s="39">
        <v>22880</v>
      </c>
      <c r="R91" s="39">
        <v>22769</v>
      </c>
      <c r="S91" s="39">
        <v>20357</v>
      </c>
      <c r="T91" s="39">
        <v>39254</v>
      </c>
      <c r="U91" s="39">
        <v>23546</v>
      </c>
      <c r="V91" s="39">
        <v>26213</v>
      </c>
      <c r="W91" s="39">
        <v>15056</v>
      </c>
      <c r="X91" s="39">
        <v>24210</v>
      </c>
      <c r="Y91" s="39">
        <v>32882</v>
      </c>
      <c r="Z91" s="39">
        <v>23474</v>
      </c>
      <c r="AA91" s="39">
        <v>30573</v>
      </c>
      <c r="AB91" s="39">
        <v>19008</v>
      </c>
      <c r="AC91" s="39">
        <v>22104</v>
      </c>
      <c r="AD91" s="39">
        <v>25551</v>
      </c>
      <c r="AE91" s="39">
        <v>23105</v>
      </c>
      <c r="AF91" s="39">
        <v>25205</v>
      </c>
      <c r="AG91" s="39">
        <v>29820</v>
      </c>
      <c r="AH91" s="39">
        <v>27364</v>
      </c>
      <c r="AI91" s="39">
        <v>35433</v>
      </c>
      <c r="AJ91" s="39">
        <v>30657</v>
      </c>
      <c r="AK91" s="39">
        <v>23006</v>
      </c>
      <c r="AL91" s="39">
        <v>27471</v>
      </c>
      <c r="AM91" s="39">
        <v>27340</v>
      </c>
      <c r="AN91" s="39">
        <v>31589</v>
      </c>
      <c r="AO91" s="39">
        <v>23798</v>
      </c>
      <c r="AP91" s="39">
        <v>24671</v>
      </c>
      <c r="AQ91" s="39">
        <v>27122</v>
      </c>
      <c r="AR91" s="39">
        <v>30398</v>
      </c>
      <c r="AS91" s="39">
        <v>49114</v>
      </c>
      <c r="AT91" s="39">
        <v>21158</v>
      </c>
      <c r="AU91" s="39">
        <v>23237</v>
      </c>
      <c r="AV91" s="39">
        <v>28250</v>
      </c>
      <c r="AW91" s="39">
        <v>19908</v>
      </c>
      <c r="AX91" s="39">
        <v>30890</v>
      </c>
      <c r="AY91" s="39">
        <v>24451</v>
      </c>
      <c r="AZ91" s="39">
        <v>19933</v>
      </c>
      <c r="BA91" s="39">
        <v>20807</v>
      </c>
      <c r="BB91" s="39">
        <v>27559</v>
      </c>
      <c r="BC91" s="39">
        <v>21481</v>
      </c>
      <c r="BD91" s="39">
        <v>22840</v>
      </c>
      <c r="BE91" s="39">
        <v>25235</v>
      </c>
      <c r="BF91" s="39">
        <v>25112</v>
      </c>
      <c r="BG91" s="39">
        <v>20365</v>
      </c>
      <c r="BH91" s="39">
        <v>31680</v>
      </c>
      <c r="BI91" s="39">
        <v>19818</v>
      </c>
      <c r="BJ91" s="39">
        <v>26469</v>
      </c>
      <c r="BK91" s="39">
        <v>33076</v>
      </c>
      <c r="BL91" s="39">
        <v>26139</v>
      </c>
      <c r="BM91" s="39">
        <v>24097</v>
      </c>
      <c r="BN91" s="39">
        <v>29097</v>
      </c>
      <c r="BO91" s="39">
        <v>24722</v>
      </c>
      <c r="BP91" s="39">
        <v>36911</v>
      </c>
      <c r="BQ91" s="39">
        <v>32633</v>
      </c>
      <c r="BR91" s="39">
        <v>29907</v>
      </c>
      <c r="BS91" s="39">
        <v>25920</v>
      </c>
      <c r="BT91" s="39">
        <v>25861</v>
      </c>
      <c r="BU91" s="39">
        <v>31589</v>
      </c>
      <c r="BV91" s="39">
        <v>34692</v>
      </c>
      <c r="BW91" s="39">
        <v>46052</v>
      </c>
      <c r="BX91" s="39">
        <v>25872</v>
      </c>
      <c r="BY91" s="45">
        <v>28840</v>
      </c>
      <c r="BZ91" s="49">
        <f t="shared" si="6"/>
        <v>20.390663612876949</v>
      </c>
      <c r="CA91" s="49">
        <f t="shared" si="7"/>
        <v>29.394691299004212</v>
      </c>
      <c r="CB91" s="49">
        <f t="shared" si="8"/>
        <v>17.805758606750739</v>
      </c>
      <c r="CC91" s="49">
        <f t="shared" si="9"/>
        <v>35.272265636208274</v>
      </c>
      <c r="CD91" s="49">
        <f t="shared" si="10"/>
        <v>18.046599172385434</v>
      </c>
      <c r="CE91" s="49">
        <f t="shared" si="11"/>
        <v>26.783292118239359</v>
      </c>
      <c r="CF91" s="109" t="s">
        <v>114</v>
      </c>
      <c r="CG91" s="71"/>
      <c r="CH91" s="71"/>
    </row>
    <row r="92" spans="1:86" s="42" customFormat="1" ht="17.25" customHeight="1" x14ac:dyDescent="0.3">
      <c r="A92" s="13" t="s">
        <v>583</v>
      </c>
      <c r="B92" s="21" t="s">
        <v>115</v>
      </c>
      <c r="C92" s="39">
        <v>2220</v>
      </c>
      <c r="D92" s="39">
        <v>337</v>
      </c>
      <c r="E92" s="51">
        <v>96.14</v>
      </c>
      <c r="F92" s="51">
        <v>77.44000244140625</v>
      </c>
      <c r="G92" s="2"/>
      <c r="H92" s="21"/>
      <c r="I92" s="39">
        <v>1701</v>
      </c>
      <c r="J92" s="39">
        <v>4042</v>
      </c>
      <c r="K92" s="39">
        <v>1847</v>
      </c>
      <c r="L92" s="39">
        <v>706</v>
      </c>
      <c r="M92" s="39">
        <v>2658</v>
      </c>
      <c r="N92" s="39">
        <v>2733</v>
      </c>
      <c r="O92" s="39">
        <v>1270</v>
      </c>
      <c r="P92" s="39">
        <v>2923</v>
      </c>
      <c r="Q92" s="39">
        <v>2253</v>
      </c>
      <c r="R92" s="39">
        <v>1816</v>
      </c>
      <c r="S92" s="39">
        <v>2115</v>
      </c>
      <c r="T92" s="39">
        <v>2779</v>
      </c>
      <c r="U92" s="39">
        <v>2174</v>
      </c>
      <c r="V92" s="39">
        <v>3605</v>
      </c>
      <c r="W92" s="39">
        <v>3466</v>
      </c>
      <c r="X92" s="39">
        <v>2969</v>
      </c>
      <c r="Y92" s="39">
        <v>3918</v>
      </c>
      <c r="Z92" s="39">
        <v>2869</v>
      </c>
      <c r="AA92" s="39">
        <v>3904</v>
      </c>
      <c r="AB92" s="39">
        <v>2552</v>
      </c>
      <c r="AC92" s="39">
        <v>2869</v>
      </c>
      <c r="AD92" s="39">
        <v>3228</v>
      </c>
      <c r="AE92" s="39">
        <v>3859</v>
      </c>
      <c r="AF92" s="39">
        <v>4257</v>
      </c>
      <c r="AG92" s="39">
        <v>5084</v>
      </c>
      <c r="AH92" s="39">
        <v>3810</v>
      </c>
      <c r="AI92" s="39">
        <v>3345</v>
      </c>
      <c r="AJ92" s="39">
        <v>4374</v>
      </c>
      <c r="AK92" s="39">
        <v>5541</v>
      </c>
      <c r="AL92" s="39">
        <v>2418</v>
      </c>
      <c r="AM92" s="39">
        <v>4473</v>
      </c>
      <c r="AN92" s="39">
        <v>6389</v>
      </c>
      <c r="AO92" s="39">
        <v>2455</v>
      </c>
      <c r="AP92" s="39">
        <v>1685</v>
      </c>
      <c r="AQ92" s="39">
        <v>1570</v>
      </c>
      <c r="AR92" s="39">
        <v>1601</v>
      </c>
      <c r="AS92" s="39">
        <v>1490</v>
      </c>
      <c r="AT92" s="39">
        <v>1855</v>
      </c>
      <c r="AU92" s="39">
        <v>1343</v>
      </c>
      <c r="AV92" s="39">
        <v>2690</v>
      </c>
      <c r="AW92" s="39">
        <v>2164</v>
      </c>
      <c r="AX92" s="39">
        <v>1266</v>
      </c>
      <c r="AY92" s="39">
        <v>4649</v>
      </c>
      <c r="AZ92" s="39">
        <v>2031</v>
      </c>
      <c r="BA92" s="39">
        <v>678</v>
      </c>
      <c r="BB92" s="39">
        <v>2990</v>
      </c>
      <c r="BC92" s="39">
        <v>2509</v>
      </c>
      <c r="BD92" s="39">
        <v>2044</v>
      </c>
      <c r="BE92" s="39">
        <v>2831</v>
      </c>
      <c r="BF92" s="39">
        <v>3231</v>
      </c>
      <c r="BG92" s="39">
        <v>2467</v>
      </c>
      <c r="BH92" s="39">
        <v>4414</v>
      </c>
      <c r="BI92" s="39">
        <v>2776</v>
      </c>
      <c r="BJ92" s="39">
        <v>3391</v>
      </c>
      <c r="BK92" s="39">
        <v>3239</v>
      </c>
      <c r="BL92" s="39">
        <v>3175</v>
      </c>
      <c r="BM92" s="39">
        <v>3517</v>
      </c>
      <c r="BN92" s="39">
        <v>4551</v>
      </c>
      <c r="BO92" s="39">
        <v>5050</v>
      </c>
      <c r="BP92" s="39">
        <v>4198</v>
      </c>
      <c r="BQ92" s="39">
        <v>5029</v>
      </c>
      <c r="BR92" s="39">
        <v>3436</v>
      </c>
      <c r="BS92" s="39">
        <v>3393</v>
      </c>
      <c r="BT92" s="39">
        <v>3443</v>
      </c>
      <c r="BU92" s="39">
        <v>3829</v>
      </c>
      <c r="BV92" s="39">
        <v>5818</v>
      </c>
      <c r="BW92" s="39">
        <v>4126</v>
      </c>
      <c r="BX92" s="39">
        <v>3830</v>
      </c>
      <c r="BY92" s="45">
        <v>1749</v>
      </c>
      <c r="BZ92" s="49">
        <f t="shared" si="6"/>
        <v>40.977187109948339</v>
      </c>
      <c r="CA92" s="49">
        <f t="shared" si="7"/>
        <v>24.362446108546354</v>
      </c>
      <c r="CB92" s="49">
        <f t="shared" si="8"/>
        <v>57.295613924716946</v>
      </c>
      <c r="CC92" s="49">
        <f t="shared" si="9"/>
        <v>43.71141640855776</v>
      </c>
      <c r="CD92" s="49">
        <f t="shared" si="10"/>
        <v>24.016763982747293</v>
      </c>
      <c r="CE92" s="49">
        <f t="shared" si="11"/>
        <v>40.762884884572834</v>
      </c>
      <c r="CF92" s="109" t="s">
        <v>115</v>
      </c>
      <c r="CG92" s="71"/>
      <c r="CH92" s="71"/>
    </row>
    <row r="93" spans="1:86" s="42" customFormat="1" ht="17.25" customHeight="1" x14ac:dyDescent="0.3">
      <c r="A93" s="13" t="s">
        <v>583</v>
      </c>
      <c r="B93" s="21" t="s">
        <v>116</v>
      </c>
      <c r="C93" s="39">
        <v>2213</v>
      </c>
      <c r="D93" s="39">
        <v>108</v>
      </c>
      <c r="E93" s="51">
        <v>99.35</v>
      </c>
      <c r="F93" s="51">
        <v>95.400001525878906</v>
      </c>
      <c r="G93" s="2"/>
      <c r="H93" s="21"/>
      <c r="I93" s="39">
        <v>113990</v>
      </c>
      <c r="J93" s="39">
        <v>147535</v>
      </c>
      <c r="K93" s="39">
        <v>86861</v>
      </c>
      <c r="L93" s="39">
        <v>69536</v>
      </c>
      <c r="M93" s="39">
        <v>100062</v>
      </c>
      <c r="N93" s="39">
        <v>126500</v>
      </c>
      <c r="O93" s="39">
        <v>76904</v>
      </c>
      <c r="P93" s="39">
        <v>118958</v>
      </c>
      <c r="Q93" s="39">
        <v>128519</v>
      </c>
      <c r="R93" s="39">
        <v>112031</v>
      </c>
      <c r="S93" s="39">
        <v>144709</v>
      </c>
      <c r="T93" s="39">
        <v>162316</v>
      </c>
      <c r="U93" s="39">
        <v>110595</v>
      </c>
      <c r="V93" s="39">
        <v>139525</v>
      </c>
      <c r="W93" s="39">
        <v>74754</v>
      </c>
      <c r="X93" s="39">
        <v>181156</v>
      </c>
      <c r="Y93" s="39">
        <v>206774</v>
      </c>
      <c r="Z93" s="39">
        <v>133462</v>
      </c>
      <c r="AA93" s="39">
        <v>144877</v>
      </c>
      <c r="AB93" s="39">
        <v>127006</v>
      </c>
      <c r="AC93" s="39">
        <v>145172</v>
      </c>
      <c r="AD93" s="39">
        <v>169174</v>
      </c>
      <c r="AE93" s="39">
        <v>195647</v>
      </c>
      <c r="AF93" s="39">
        <v>88158</v>
      </c>
      <c r="AG93" s="39">
        <v>147468</v>
      </c>
      <c r="AH93" s="39">
        <v>139537</v>
      </c>
      <c r="AI93" s="39">
        <v>250049</v>
      </c>
      <c r="AJ93" s="39">
        <v>155421</v>
      </c>
      <c r="AK93" s="39">
        <v>94526</v>
      </c>
      <c r="AL93" s="39">
        <v>87026</v>
      </c>
      <c r="AM93" s="39">
        <v>178700</v>
      </c>
      <c r="AN93" s="39">
        <v>136796</v>
      </c>
      <c r="AO93" s="39">
        <v>154882</v>
      </c>
      <c r="AP93" s="39">
        <v>148400</v>
      </c>
      <c r="AQ93" s="39">
        <v>113261</v>
      </c>
      <c r="AR93" s="39">
        <v>111678</v>
      </c>
      <c r="AS93" s="39">
        <v>124344</v>
      </c>
      <c r="AT93" s="39">
        <v>105191</v>
      </c>
      <c r="AU93" s="39">
        <v>126169</v>
      </c>
      <c r="AV93" s="39">
        <v>138163</v>
      </c>
      <c r="AW93" s="39">
        <v>90312</v>
      </c>
      <c r="AX93" s="39">
        <v>110170</v>
      </c>
      <c r="AY93" s="39">
        <v>140698</v>
      </c>
      <c r="AZ93" s="39">
        <v>92321</v>
      </c>
      <c r="BA93" s="39">
        <v>45493</v>
      </c>
      <c r="BB93" s="39">
        <v>122546</v>
      </c>
      <c r="BC93" s="39">
        <v>113535</v>
      </c>
      <c r="BD93" s="39">
        <v>109872</v>
      </c>
      <c r="BE93" s="39">
        <v>91001</v>
      </c>
      <c r="BF93" s="39">
        <v>76077</v>
      </c>
      <c r="BG93" s="39">
        <v>140222</v>
      </c>
      <c r="BH93" s="39">
        <v>143268</v>
      </c>
      <c r="BI93" s="39">
        <v>120862</v>
      </c>
      <c r="BJ93" s="39">
        <v>143812</v>
      </c>
      <c r="BK93" s="39">
        <v>209998</v>
      </c>
      <c r="BL93" s="39">
        <v>125022</v>
      </c>
      <c r="BM93" s="39">
        <v>119367</v>
      </c>
      <c r="BN93" s="39">
        <v>135323</v>
      </c>
      <c r="BO93" s="39">
        <v>87913</v>
      </c>
      <c r="BP93" s="39">
        <v>104832</v>
      </c>
      <c r="BQ93" s="39">
        <v>114135</v>
      </c>
      <c r="BR93" s="39">
        <v>72654</v>
      </c>
      <c r="BS93" s="39">
        <v>72381</v>
      </c>
      <c r="BT93" s="39">
        <v>107831</v>
      </c>
      <c r="BU93" s="39">
        <v>115530</v>
      </c>
      <c r="BV93" s="39">
        <v>95110</v>
      </c>
      <c r="BW93" s="39">
        <v>73609</v>
      </c>
      <c r="BX93" s="39">
        <v>75987</v>
      </c>
      <c r="BY93" s="45">
        <v>64826</v>
      </c>
      <c r="BZ93" s="49">
        <f t="shared" si="6"/>
        <v>23.186164669547363</v>
      </c>
      <c r="CA93" s="49">
        <f t="shared" si="7"/>
        <v>30.665481659324367</v>
      </c>
      <c r="CB93" s="49">
        <f t="shared" si="8"/>
        <v>43.641436090221916</v>
      </c>
      <c r="CC93" s="49">
        <f t="shared" si="9"/>
        <v>23.735113191640849</v>
      </c>
      <c r="CD93" s="49">
        <f t="shared" si="10"/>
        <v>28.161261618578965</v>
      </c>
      <c r="CE93" s="49">
        <f t="shared" si="11"/>
        <v>17.766296513345395</v>
      </c>
      <c r="CF93" s="109" t="s">
        <v>116</v>
      </c>
      <c r="CG93" s="71"/>
      <c r="CH93" s="71"/>
    </row>
    <row r="94" spans="1:86" s="42" customFormat="1" ht="17.25" customHeight="1" x14ac:dyDescent="0.3">
      <c r="A94" s="13" t="s">
        <v>583</v>
      </c>
      <c r="B94" s="21" t="s">
        <v>117</v>
      </c>
      <c r="C94" s="39">
        <v>1264</v>
      </c>
      <c r="D94" s="39">
        <v>303</v>
      </c>
      <c r="E94" s="51">
        <v>97.15</v>
      </c>
      <c r="F94" s="51">
        <v>96.879997253417969</v>
      </c>
      <c r="G94" s="2"/>
      <c r="H94" s="21"/>
      <c r="I94" s="39">
        <v>36470</v>
      </c>
      <c r="J94" s="39">
        <v>100656</v>
      </c>
      <c r="K94" s="39">
        <v>67105</v>
      </c>
      <c r="L94" s="39">
        <v>20461</v>
      </c>
      <c r="M94" s="39">
        <v>71497</v>
      </c>
      <c r="N94" s="39">
        <v>37157</v>
      </c>
      <c r="O94" s="39">
        <v>48975</v>
      </c>
      <c r="P94" s="39">
        <v>37863</v>
      </c>
      <c r="Q94" s="39">
        <v>58072</v>
      </c>
      <c r="R94" s="39">
        <v>62228</v>
      </c>
      <c r="S94" s="39">
        <v>74497</v>
      </c>
      <c r="T94" s="39">
        <v>64481</v>
      </c>
      <c r="U94" s="39">
        <v>91401</v>
      </c>
      <c r="V94" s="39">
        <v>115793</v>
      </c>
      <c r="W94" s="39">
        <v>36885</v>
      </c>
      <c r="X94" s="39">
        <v>74881</v>
      </c>
      <c r="Y94" s="39">
        <v>88966</v>
      </c>
      <c r="Z94" s="39">
        <v>74019</v>
      </c>
      <c r="AA94" s="39">
        <v>50010</v>
      </c>
      <c r="AB94" s="39">
        <v>32723</v>
      </c>
      <c r="AC94" s="39">
        <v>79964</v>
      </c>
      <c r="AD94" s="39">
        <v>80721</v>
      </c>
      <c r="AE94" s="39">
        <v>90454</v>
      </c>
      <c r="AF94" s="39">
        <v>120765</v>
      </c>
      <c r="AG94" s="39">
        <v>110556</v>
      </c>
      <c r="AH94" s="39">
        <v>79671</v>
      </c>
      <c r="AI94" s="39">
        <v>109461</v>
      </c>
      <c r="AJ94" s="39">
        <v>71609</v>
      </c>
      <c r="AK94" s="39">
        <v>29917</v>
      </c>
      <c r="AL94" s="39">
        <v>73111</v>
      </c>
      <c r="AM94" s="39">
        <v>43059</v>
      </c>
      <c r="AN94" s="39">
        <v>97632</v>
      </c>
      <c r="AO94" s="39">
        <v>96604</v>
      </c>
      <c r="AP94" s="39">
        <v>86677</v>
      </c>
      <c r="AQ94" s="39">
        <v>49103</v>
      </c>
      <c r="AR94" s="39">
        <v>101210</v>
      </c>
      <c r="AS94" s="39">
        <v>128908</v>
      </c>
      <c r="AT94" s="39">
        <v>103516</v>
      </c>
      <c r="AU94" s="39">
        <v>79369</v>
      </c>
      <c r="AV94" s="39">
        <v>85452</v>
      </c>
      <c r="AW94" s="39">
        <v>93080</v>
      </c>
      <c r="AX94" s="39">
        <v>63845</v>
      </c>
      <c r="AY94" s="39">
        <v>84353</v>
      </c>
      <c r="AZ94" s="39">
        <v>63715</v>
      </c>
      <c r="BA94" s="39">
        <v>46552</v>
      </c>
      <c r="BB94" s="39">
        <v>112556</v>
      </c>
      <c r="BC94" s="39">
        <v>53823</v>
      </c>
      <c r="BD94" s="39">
        <v>91699</v>
      </c>
      <c r="BE94" s="39">
        <v>154171</v>
      </c>
      <c r="BF94" s="39">
        <v>120985</v>
      </c>
      <c r="BG94" s="39">
        <v>74150</v>
      </c>
      <c r="BH94" s="39">
        <v>106486</v>
      </c>
      <c r="BI94" s="39">
        <v>133585</v>
      </c>
      <c r="BJ94" s="39">
        <v>87743</v>
      </c>
      <c r="BK94" s="39">
        <v>128091</v>
      </c>
      <c r="BL94" s="39">
        <v>100088</v>
      </c>
      <c r="BM94" s="39">
        <v>94441</v>
      </c>
      <c r="BN94" s="39">
        <v>79557</v>
      </c>
      <c r="BO94" s="39">
        <v>95045</v>
      </c>
      <c r="BP94" s="39">
        <v>113561</v>
      </c>
      <c r="BQ94" s="39">
        <v>129429</v>
      </c>
      <c r="BR94" s="39">
        <v>113468</v>
      </c>
      <c r="BS94" s="39">
        <v>66113</v>
      </c>
      <c r="BT94" s="39">
        <v>92856</v>
      </c>
      <c r="BU94" s="39">
        <v>121665</v>
      </c>
      <c r="BV94" s="39">
        <v>95258</v>
      </c>
      <c r="BW94" s="39">
        <v>97674</v>
      </c>
      <c r="BX94" s="39">
        <v>110058</v>
      </c>
      <c r="BY94" s="45">
        <v>123148</v>
      </c>
      <c r="BZ94" s="49">
        <f t="shared" si="6"/>
        <v>40.475280742693329</v>
      </c>
      <c r="CA94" s="49">
        <f t="shared" si="7"/>
        <v>42.076671273915359</v>
      </c>
      <c r="CB94" s="49">
        <f t="shared" si="8"/>
        <v>49.042927167601036</v>
      </c>
      <c r="CC94" s="49">
        <f t="shared" si="9"/>
        <v>38.279836019570794</v>
      </c>
      <c r="CD94" s="49">
        <f t="shared" si="10"/>
        <v>43.141887533236037</v>
      </c>
      <c r="CE94" s="49">
        <f t="shared" si="11"/>
        <v>29.450195992229709</v>
      </c>
      <c r="CF94" s="109" t="s">
        <v>117</v>
      </c>
      <c r="CG94" s="71"/>
      <c r="CH94" s="71"/>
    </row>
    <row r="95" spans="1:86" s="42" customFormat="1" ht="17.25" customHeight="1" x14ac:dyDescent="0.3">
      <c r="A95" s="13" t="s">
        <v>583</v>
      </c>
      <c r="B95" s="21" t="s">
        <v>118</v>
      </c>
      <c r="C95" s="39">
        <v>2298</v>
      </c>
      <c r="D95" s="39">
        <v>471</v>
      </c>
      <c r="E95" s="51">
        <v>99.099998474121094</v>
      </c>
      <c r="F95" s="51">
        <v>99.489997863769531</v>
      </c>
      <c r="G95" s="2"/>
      <c r="H95" s="21"/>
      <c r="I95" s="39">
        <v>2076</v>
      </c>
      <c r="J95" s="39">
        <v>4947</v>
      </c>
      <c r="K95" s="39">
        <v>2231</v>
      </c>
      <c r="L95" s="39">
        <v>1749</v>
      </c>
      <c r="M95" s="39">
        <v>3367</v>
      </c>
      <c r="N95" s="39">
        <v>1542</v>
      </c>
      <c r="O95" s="39">
        <v>1183</v>
      </c>
      <c r="P95" s="39">
        <v>2128</v>
      </c>
      <c r="Q95" s="39">
        <v>1698</v>
      </c>
      <c r="R95" s="39">
        <v>3028</v>
      </c>
      <c r="S95" s="39">
        <v>1628</v>
      </c>
      <c r="T95" s="39">
        <v>6474</v>
      </c>
      <c r="U95" s="39">
        <v>4025</v>
      </c>
      <c r="V95" s="39">
        <v>7275</v>
      </c>
      <c r="W95" s="39">
        <v>1582</v>
      </c>
      <c r="X95" s="39">
        <v>5356</v>
      </c>
      <c r="Y95" s="39">
        <v>6619</v>
      </c>
      <c r="Z95" s="39">
        <v>5160</v>
      </c>
      <c r="AA95" s="39">
        <v>5248</v>
      </c>
      <c r="AB95" s="39">
        <v>3778</v>
      </c>
      <c r="AC95" s="39">
        <v>7978</v>
      </c>
      <c r="AD95" s="39">
        <v>4462</v>
      </c>
      <c r="AE95" s="39">
        <v>12353</v>
      </c>
      <c r="AF95" s="39">
        <v>9235</v>
      </c>
      <c r="AG95" s="39">
        <v>13551</v>
      </c>
      <c r="AH95" s="39">
        <v>11031</v>
      </c>
      <c r="AI95" s="39">
        <v>14196</v>
      </c>
      <c r="AJ95" s="39">
        <v>7182</v>
      </c>
      <c r="AK95" s="39">
        <v>7282</v>
      </c>
      <c r="AL95" s="39">
        <v>13529</v>
      </c>
      <c r="AM95" s="39">
        <v>9773</v>
      </c>
      <c r="AN95" s="39">
        <v>22320</v>
      </c>
      <c r="AO95" s="39">
        <v>7059</v>
      </c>
      <c r="AP95" s="39">
        <v>3603</v>
      </c>
      <c r="AQ95" s="39">
        <v>2707</v>
      </c>
      <c r="AR95" s="39">
        <v>4848</v>
      </c>
      <c r="AS95" s="39">
        <v>3122</v>
      </c>
      <c r="AT95" s="39">
        <v>3206</v>
      </c>
      <c r="AU95" s="39">
        <v>3355</v>
      </c>
      <c r="AV95" s="39">
        <v>3732</v>
      </c>
      <c r="AW95" s="39">
        <v>3290</v>
      </c>
      <c r="AX95" s="39">
        <v>3798</v>
      </c>
      <c r="AY95" s="39">
        <v>5534</v>
      </c>
      <c r="AZ95" s="39">
        <v>2926</v>
      </c>
      <c r="BA95" s="39">
        <v>3909</v>
      </c>
      <c r="BB95" s="39">
        <v>6805</v>
      </c>
      <c r="BC95" s="39">
        <v>2587</v>
      </c>
      <c r="BD95" s="39">
        <v>5787</v>
      </c>
      <c r="BE95" s="39">
        <v>7193</v>
      </c>
      <c r="BF95" s="39">
        <v>6122</v>
      </c>
      <c r="BG95" s="39">
        <v>4402</v>
      </c>
      <c r="BH95" s="39">
        <v>5489</v>
      </c>
      <c r="BI95" s="39">
        <v>7955</v>
      </c>
      <c r="BJ95" s="39">
        <v>8299</v>
      </c>
      <c r="BK95" s="39">
        <v>5549</v>
      </c>
      <c r="BL95" s="39">
        <v>5224</v>
      </c>
      <c r="BM95" s="39">
        <v>8271</v>
      </c>
      <c r="BN95" s="39">
        <v>10405</v>
      </c>
      <c r="BO95" s="39">
        <v>10957</v>
      </c>
      <c r="BP95" s="39">
        <v>12468</v>
      </c>
      <c r="BQ95" s="39">
        <v>9733</v>
      </c>
      <c r="BR95" s="39">
        <v>12103</v>
      </c>
      <c r="BS95" s="39">
        <v>9187</v>
      </c>
      <c r="BT95" s="39">
        <v>6989</v>
      </c>
      <c r="BU95" s="39">
        <v>14044</v>
      </c>
      <c r="BV95" s="39">
        <v>11941</v>
      </c>
      <c r="BW95" s="39">
        <v>10021</v>
      </c>
      <c r="BX95" s="39">
        <v>7942</v>
      </c>
      <c r="BY95" s="45">
        <v>11923</v>
      </c>
      <c r="BZ95" s="49">
        <f t="shared" si="6"/>
        <v>46.504631464682284</v>
      </c>
      <c r="CA95" s="49">
        <f t="shared" si="7"/>
        <v>66.332716730341232</v>
      </c>
      <c r="CB95" s="49">
        <f t="shared" si="8"/>
        <v>168.38551696824032</v>
      </c>
      <c r="CC95" s="49">
        <f t="shared" si="9"/>
        <v>26.071592316713915</v>
      </c>
      <c r="CD95" s="49">
        <f t="shared" si="10"/>
        <v>54.799842941960996</v>
      </c>
      <c r="CE95" s="49">
        <f t="shared" si="11"/>
        <v>61.588680304509467</v>
      </c>
      <c r="CF95" s="109" t="s">
        <v>118</v>
      </c>
      <c r="CG95" s="71"/>
      <c r="CH95" s="71"/>
    </row>
    <row r="96" spans="1:86" s="42" customFormat="1" ht="17.25" customHeight="1" x14ac:dyDescent="0.3">
      <c r="A96" s="13" t="s">
        <v>583</v>
      </c>
      <c r="B96" s="21" t="s">
        <v>119</v>
      </c>
      <c r="C96" s="39">
        <v>2321</v>
      </c>
      <c r="D96" s="39">
        <v>387</v>
      </c>
      <c r="E96" s="51">
        <v>96.089996337890625</v>
      </c>
      <c r="F96" s="51">
        <v>0</v>
      </c>
      <c r="G96" s="2"/>
      <c r="H96" s="21"/>
      <c r="I96" s="39">
        <v>3805</v>
      </c>
      <c r="J96" s="39">
        <v>8447</v>
      </c>
      <c r="K96" s="39">
        <v>3898</v>
      </c>
      <c r="L96" s="39">
        <v>3000</v>
      </c>
      <c r="M96" s="39">
        <v>4814</v>
      </c>
      <c r="N96" s="39">
        <v>2327</v>
      </c>
      <c r="O96" s="39">
        <v>2614</v>
      </c>
      <c r="P96" s="39">
        <v>5085</v>
      </c>
      <c r="Q96" s="39">
        <v>3172</v>
      </c>
      <c r="R96" s="39">
        <v>6081</v>
      </c>
      <c r="S96" s="39">
        <v>4734</v>
      </c>
      <c r="T96" s="39">
        <v>12506</v>
      </c>
      <c r="U96" s="39">
        <v>7987</v>
      </c>
      <c r="V96" s="39">
        <v>10883</v>
      </c>
      <c r="W96" s="39">
        <v>3397</v>
      </c>
      <c r="X96" s="39">
        <v>9783</v>
      </c>
      <c r="Y96" s="39">
        <v>10916</v>
      </c>
      <c r="Z96" s="39">
        <v>8113</v>
      </c>
      <c r="AA96" s="39">
        <v>9875</v>
      </c>
      <c r="AB96" s="39">
        <v>4921</v>
      </c>
      <c r="AC96" s="39">
        <v>14569</v>
      </c>
      <c r="AD96" s="39">
        <v>8324</v>
      </c>
      <c r="AE96" s="39">
        <v>22693</v>
      </c>
      <c r="AF96" s="39">
        <v>16806</v>
      </c>
      <c r="AG96" s="39">
        <v>25658</v>
      </c>
      <c r="AH96" s="39">
        <v>19730</v>
      </c>
      <c r="AI96" s="39">
        <v>25479</v>
      </c>
      <c r="AJ96" s="39">
        <v>15237</v>
      </c>
      <c r="AK96" s="39">
        <v>14204</v>
      </c>
      <c r="AL96" s="39">
        <v>24207</v>
      </c>
      <c r="AM96" s="39">
        <v>20925</v>
      </c>
      <c r="AN96" s="39">
        <v>42784</v>
      </c>
      <c r="AO96" s="39">
        <v>13363</v>
      </c>
      <c r="AP96" s="39">
        <v>5613</v>
      </c>
      <c r="AQ96" s="39">
        <v>4078</v>
      </c>
      <c r="AR96" s="39">
        <v>8819</v>
      </c>
      <c r="AS96" s="39">
        <v>5400</v>
      </c>
      <c r="AT96" s="39">
        <v>6173</v>
      </c>
      <c r="AU96" s="39">
        <v>5356</v>
      </c>
      <c r="AV96" s="39">
        <v>6262</v>
      </c>
      <c r="AW96" s="39">
        <v>5536</v>
      </c>
      <c r="AX96" s="39">
        <v>7586</v>
      </c>
      <c r="AY96" s="39">
        <v>10761</v>
      </c>
      <c r="AZ96" s="39">
        <v>4522</v>
      </c>
      <c r="BA96" s="39">
        <v>7224</v>
      </c>
      <c r="BB96" s="39">
        <v>13277</v>
      </c>
      <c r="BC96" s="39">
        <v>4363</v>
      </c>
      <c r="BD96" s="39">
        <v>9992</v>
      </c>
      <c r="BE96" s="39">
        <v>11945</v>
      </c>
      <c r="BF96" s="39">
        <v>10147</v>
      </c>
      <c r="BG96" s="39">
        <v>7517</v>
      </c>
      <c r="BH96" s="39">
        <v>10574</v>
      </c>
      <c r="BI96" s="39">
        <v>12472</v>
      </c>
      <c r="BJ96" s="39">
        <v>16089</v>
      </c>
      <c r="BK96" s="39">
        <v>10195</v>
      </c>
      <c r="BL96" s="39">
        <v>10018</v>
      </c>
      <c r="BM96" s="39">
        <v>13833</v>
      </c>
      <c r="BN96" s="39">
        <v>22481</v>
      </c>
      <c r="BO96" s="39">
        <v>20100</v>
      </c>
      <c r="BP96" s="39">
        <v>24418</v>
      </c>
      <c r="BQ96" s="39">
        <v>20114</v>
      </c>
      <c r="BR96" s="39">
        <v>24281</v>
      </c>
      <c r="BS96" s="39">
        <v>19662</v>
      </c>
      <c r="BT96" s="39">
        <v>13295</v>
      </c>
      <c r="BU96" s="39">
        <v>26480</v>
      </c>
      <c r="BV96" s="39">
        <v>23926</v>
      </c>
      <c r="BW96" s="39">
        <v>19781</v>
      </c>
      <c r="BX96" s="39">
        <v>14944</v>
      </c>
      <c r="BY96" s="45">
        <v>24050</v>
      </c>
      <c r="BZ96" s="49">
        <f t="shared" si="6"/>
        <v>40.693205025246051</v>
      </c>
      <c r="CA96" s="49">
        <f t="shared" si="7"/>
        <v>61.902605354613137</v>
      </c>
      <c r="CB96" s="49">
        <f t="shared" si="8"/>
        <v>161.01064199828824</v>
      </c>
      <c r="CC96" s="49">
        <f t="shared" si="9"/>
        <v>32.929102530299105</v>
      </c>
      <c r="CD96" s="49">
        <f t="shared" si="10"/>
        <v>52.584252894250582</v>
      </c>
      <c r="CE96" s="49">
        <f t="shared" si="11"/>
        <v>63.666233465306533</v>
      </c>
      <c r="CF96" s="109" t="s">
        <v>119</v>
      </c>
      <c r="CG96" s="71"/>
      <c r="CH96" s="71"/>
    </row>
    <row r="97" spans="1:86" s="42" customFormat="1" ht="17.25" customHeight="1" x14ac:dyDescent="0.3">
      <c r="A97" s="13" t="s">
        <v>583</v>
      </c>
      <c r="B97" s="21" t="s">
        <v>120</v>
      </c>
      <c r="C97" s="39">
        <v>2298</v>
      </c>
      <c r="D97" s="39">
        <v>212</v>
      </c>
      <c r="E97" s="51">
        <v>97.85</v>
      </c>
      <c r="F97" s="51">
        <v>94.620002746582031</v>
      </c>
      <c r="G97" s="2"/>
      <c r="H97" s="21"/>
      <c r="I97" s="39">
        <v>2387</v>
      </c>
      <c r="J97" s="39">
        <v>5896</v>
      </c>
      <c r="K97" s="39">
        <v>2150</v>
      </c>
      <c r="L97" s="39">
        <v>3426</v>
      </c>
      <c r="M97" s="39">
        <v>1984</v>
      </c>
      <c r="N97" s="39">
        <v>1575</v>
      </c>
      <c r="O97" s="39">
        <v>1227</v>
      </c>
      <c r="P97" s="39">
        <v>2157</v>
      </c>
      <c r="Q97" s="39">
        <v>5710</v>
      </c>
      <c r="R97" s="39">
        <v>2284</v>
      </c>
      <c r="S97" s="39">
        <v>1269</v>
      </c>
      <c r="T97" s="39">
        <v>4405</v>
      </c>
      <c r="U97" s="39">
        <v>4262</v>
      </c>
      <c r="V97" s="39">
        <v>4978</v>
      </c>
      <c r="W97" s="39">
        <v>1565</v>
      </c>
      <c r="X97" s="39">
        <v>3774</v>
      </c>
      <c r="Y97" s="39">
        <v>4587</v>
      </c>
      <c r="Z97" s="39">
        <v>3675</v>
      </c>
      <c r="AA97" s="39">
        <v>4009</v>
      </c>
      <c r="AB97" s="39">
        <v>2989</v>
      </c>
      <c r="AC97" s="39">
        <v>4709</v>
      </c>
      <c r="AD97" s="39">
        <v>3040</v>
      </c>
      <c r="AE97" s="39">
        <v>8043</v>
      </c>
      <c r="AF97" s="39">
        <v>7071</v>
      </c>
      <c r="AG97" s="39">
        <v>7308</v>
      </c>
      <c r="AH97" s="39">
        <v>11075</v>
      </c>
      <c r="AI97" s="39">
        <v>8804</v>
      </c>
      <c r="AJ97" s="39">
        <v>5148</v>
      </c>
      <c r="AK97" s="39">
        <v>4610</v>
      </c>
      <c r="AL97" s="39">
        <v>9559</v>
      </c>
      <c r="AM97" s="39">
        <v>7435</v>
      </c>
      <c r="AN97" s="39">
        <v>13523</v>
      </c>
      <c r="AO97" s="39">
        <v>5186</v>
      </c>
      <c r="AP97" s="39">
        <v>2141</v>
      </c>
      <c r="AQ97" s="39">
        <v>1832</v>
      </c>
      <c r="AR97" s="39">
        <v>6420</v>
      </c>
      <c r="AS97" s="39">
        <v>4685</v>
      </c>
      <c r="AT97" s="39">
        <v>2016</v>
      </c>
      <c r="AU97" s="39">
        <v>2128</v>
      </c>
      <c r="AV97" s="39">
        <v>2449</v>
      </c>
      <c r="AW97" s="39">
        <v>4375</v>
      </c>
      <c r="AX97" s="39">
        <v>2547</v>
      </c>
      <c r="AY97" s="39">
        <v>3693</v>
      </c>
      <c r="AZ97" s="39">
        <v>2073</v>
      </c>
      <c r="BA97" s="39">
        <v>2689</v>
      </c>
      <c r="BB97" s="39">
        <v>7237</v>
      </c>
      <c r="BC97" s="39">
        <v>2822</v>
      </c>
      <c r="BD97" s="39">
        <v>4468</v>
      </c>
      <c r="BE97" s="39">
        <v>5306</v>
      </c>
      <c r="BF97" s="39">
        <v>3118</v>
      </c>
      <c r="BG97" s="39">
        <v>2947</v>
      </c>
      <c r="BH97" s="39">
        <v>3344</v>
      </c>
      <c r="BI97" s="39">
        <v>5227</v>
      </c>
      <c r="BJ97" s="39">
        <v>8061</v>
      </c>
      <c r="BK97" s="39">
        <v>4728</v>
      </c>
      <c r="BL97" s="39">
        <v>4792</v>
      </c>
      <c r="BM97" s="39">
        <v>4893</v>
      </c>
      <c r="BN97" s="39">
        <v>8003</v>
      </c>
      <c r="BO97" s="39">
        <v>7502</v>
      </c>
      <c r="BP97" s="39">
        <v>10347</v>
      </c>
      <c r="BQ97" s="39">
        <v>7038</v>
      </c>
      <c r="BR97" s="39">
        <v>8285</v>
      </c>
      <c r="BS97" s="39">
        <v>5625</v>
      </c>
      <c r="BT97" s="39">
        <v>5532</v>
      </c>
      <c r="BU97" s="39">
        <v>10760</v>
      </c>
      <c r="BV97" s="39">
        <v>9305</v>
      </c>
      <c r="BW97" s="39">
        <v>6880</v>
      </c>
      <c r="BX97" s="39">
        <v>7071</v>
      </c>
      <c r="BY97" s="45">
        <v>8304</v>
      </c>
      <c r="BZ97" s="49">
        <f t="shared" si="6"/>
        <v>59.732353105471006</v>
      </c>
      <c r="CA97" s="49">
        <f t="shared" si="7"/>
        <v>33.767767089761932</v>
      </c>
      <c r="CB97" s="49">
        <f t="shared" si="8"/>
        <v>97.096584259754621</v>
      </c>
      <c r="CC97" s="49">
        <f t="shared" si="9"/>
        <v>46.865389444049981</v>
      </c>
      <c r="CD97" s="49">
        <f t="shared" si="10"/>
        <v>57.237466283954944</v>
      </c>
      <c r="CE97" s="49">
        <f t="shared" si="11"/>
        <v>54.591495205542017</v>
      </c>
      <c r="CF97" s="109" t="s">
        <v>120</v>
      </c>
      <c r="CG97" s="71"/>
      <c r="CH97" s="71"/>
    </row>
    <row r="98" spans="1:86" s="42" customFormat="1" ht="17.25" customHeight="1" x14ac:dyDescent="0.3">
      <c r="A98" s="13" t="s">
        <v>583</v>
      </c>
      <c r="B98" s="21" t="s">
        <v>121</v>
      </c>
      <c r="C98" s="39">
        <v>1584</v>
      </c>
      <c r="D98" s="39">
        <v>345</v>
      </c>
      <c r="E98" s="51">
        <v>99.4</v>
      </c>
      <c r="F98" s="51">
        <v>98.730003356933594</v>
      </c>
      <c r="G98" s="2"/>
      <c r="H98" s="21"/>
      <c r="I98" s="39">
        <v>2177</v>
      </c>
      <c r="J98" s="39">
        <v>2176</v>
      </c>
      <c r="K98" s="39">
        <v>1821</v>
      </c>
      <c r="L98" s="39">
        <v>667</v>
      </c>
      <c r="M98" s="39">
        <v>1100</v>
      </c>
      <c r="N98" s="39">
        <v>1033</v>
      </c>
      <c r="O98" s="39">
        <v>1819</v>
      </c>
      <c r="P98" s="39">
        <v>2425</v>
      </c>
      <c r="Q98" s="39">
        <v>605</v>
      </c>
      <c r="R98" s="39">
        <v>2235</v>
      </c>
      <c r="S98" s="39">
        <v>834</v>
      </c>
      <c r="T98" s="39">
        <v>2174</v>
      </c>
      <c r="U98" s="39">
        <v>1107</v>
      </c>
      <c r="V98" s="39">
        <v>1743</v>
      </c>
      <c r="W98" s="39">
        <v>602</v>
      </c>
      <c r="X98" s="39">
        <v>2010</v>
      </c>
      <c r="Y98" s="39">
        <v>2415</v>
      </c>
      <c r="Z98" s="39">
        <v>2744</v>
      </c>
      <c r="AA98" s="39">
        <v>3532</v>
      </c>
      <c r="AB98" s="39">
        <v>859</v>
      </c>
      <c r="AC98" s="39">
        <v>2652</v>
      </c>
      <c r="AD98" s="39">
        <v>1739</v>
      </c>
      <c r="AE98" s="39">
        <v>4651</v>
      </c>
      <c r="AF98" s="39">
        <v>5782</v>
      </c>
      <c r="AG98" s="39">
        <v>12185</v>
      </c>
      <c r="AH98" s="39">
        <v>6290</v>
      </c>
      <c r="AI98" s="39">
        <v>6766</v>
      </c>
      <c r="AJ98" s="39">
        <v>55025</v>
      </c>
      <c r="AK98" s="39">
        <v>23573</v>
      </c>
      <c r="AL98" s="39">
        <v>12188</v>
      </c>
      <c r="AM98" s="39">
        <v>15746</v>
      </c>
      <c r="AN98" s="39">
        <v>24664</v>
      </c>
      <c r="AO98" s="39">
        <v>5027</v>
      </c>
      <c r="AP98" s="39">
        <v>1855</v>
      </c>
      <c r="AQ98" s="39">
        <v>2734</v>
      </c>
      <c r="AR98" s="39">
        <v>1188</v>
      </c>
      <c r="AS98" s="39">
        <v>2346</v>
      </c>
      <c r="AT98" s="39">
        <v>1960</v>
      </c>
      <c r="AU98" s="39">
        <v>1355</v>
      </c>
      <c r="AV98" s="39">
        <v>1861</v>
      </c>
      <c r="AW98" s="39">
        <v>1422</v>
      </c>
      <c r="AX98" s="39">
        <v>1253</v>
      </c>
      <c r="AY98" s="39">
        <v>3045</v>
      </c>
      <c r="AZ98" s="39">
        <v>1672</v>
      </c>
      <c r="BA98" s="39">
        <v>3106</v>
      </c>
      <c r="BB98" s="39">
        <v>2576</v>
      </c>
      <c r="BC98" s="39">
        <v>2114</v>
      </c>
      <c r="BD98" s="39">
        <v>2510</v>
      </c>
      <c r="BE98" s="39">
        <v>1780</v>
      </c>
      <c r="BF98" s="39">
        <v>1508</v>
      </c>
      <c r="BG98" s="39">
        <v>1751</v>
      </c>
      <c r="BH98" s="39">
        <v>1416</v>
      </c>
      <c r="BI98" s="39">
        <v>2733</v>
      </c>
      <c r="BJ98" s="39">
        <v>2109</v>
      </c>
      <c r="BK98" s="39">
        <v>2025</v>
      </c>
      <c r="BL98" s="39">
        <v>2464</v>
      </c>
      <c r="BM98" s="39">
        <v>3298</v>
      </c>
      <c r="BN98" s="39">
        <v>3693</v>
      </c>
      <c r="BO98" s="39">
        <v>20143</v>
      </c>
      <c r="BP98" s="39">
        <v>8743</v>
      </c>
      <c r="BQ98" s="39">
        <v>15739</v>
      </c>
      <c r="BR98" s="39">
        <v>4505</v>
      </c>
      <c r="BS98" s="39">
        <v>7694</v>
      </c>
      <c r="BT98" s="39">
        <v>2643</v>
      </c>
      <c r="BU98" s="39">
        <v>3072</v>
      </c>
      <c r="BV98" s="39">
        <v>4526</v>
      </c>
      <c r="BW98" s="39">
        <v>11559</v>
      </c>
      <c r="BX98" s="39">
        <v>9504</v>
      </c>
      <c r="BY98" s="45">
        <v>2940</v>
      </c>
      <c r="BZ98" s="49">
        <f t="shared" si="6"/>
        <v>45.203248025095448</v>
      </c>
      <c r="CA98" s="49">
        <f t="shared" si="7"/>
        <v>57.151991574577387</v>
      </c>
      <c r="CB98" s="49">
        <f t="shared" si="8"/>
        <v>1035.1083783676122</v>
      </c>
      <c r="CC98" s="49">
        <f t="shared" si="9"/>
        <v>47.520359910438124</v>
      </c>
      <c r="CD98" s="49">
        <f t="shared" si="10"/>
        <v>38.510684733222597</v>
      </c>
      <c r="CE98" s="49">
        <f t="shared" si="11"/>
        <v>370.97178149808769</v>
      </c>
      <c r="CF98" s="109" t="s">
        <v>121</v>
      </c>
      <c r="CG98" s="71"/>
      <c r="CH98" s="71"/>
    </row>
    <row r="99" spans="1:86" s="42" customFormat="1" ht="17.25" customHeight="1" x14ac:dyDescent="0.3">
      <c r="A99" s="13" t="s">
        <v>583</v>
      </c>
      <c r="B99" s="21" t="s">
        <v>122</v>
      </c>
      <c r="C99" s="39">
        <v>1105</v>
      </c>
      <c r="D99" s="39">
        <v>116</v>
      </c>
      <c r="E99" s="51">
        <v>98.89</v>
      </c>
      <c r="F99" s="51">
        <v>98.629997253417969</v>
      </c>
      <c r="G99" s="2"/>
      <c r="H99" s="21"/>
      <c r="I99" s="39">
        <v>1074508</v>
      </c>
      <c r="J99" s="39">
        <v>1237587</v>
      </c>
      <c r="K99" s="39">
        <v>976393</v>
      </c>
      <c r="L99" s="39">
        <v>364585</v>
      </c>
      <c r="M99" s="39">
        <v>208620</v>
      </c>
      <c r="N99" s="39">
        <v>1294111</v>
      </c>
      <c r="O99" s="39">
        <v>930935</v>
      </c>
      <c r="P99" s="39">
        <v>505135</v>
      </c>
      <c r="Q99" s="39">
        <v>252766</v>
      </c>
      <c r="R99" s="39">
        <v>799143</v>
      </c>
      <c r="S99" s="39">
        <v>317828</v>
      </c>
      <c r="T99" s="39">
        <v>1328463</v>
      </c>
      <c r="U99" s="39">
        <v>604923</v>
      </c>
      <c r="V99" s="39">
        <v>1915717</v>
      </c>
      <c r="W99" s="39">
        <v>909695</v>
      </c>
      <c r="X99" s="39">
        <v>866983</v>
      </c>
      <c r="Y99" s="39">
        <v>1831909</v>
      </c>
      <c r="Z99" s="39">
        <v>1955562</v>
      </c>
      <c r="AA99" s="39">
        <v>1031977</v>
      </c>
      <c r="AB99" s="39">
        <v>779199</v>
      </c>
      <c r="AC99" s="39">
        <v>1588867</v>
      </c>
      <c r="AD99" s="39">
        <v>1340373</v>
      </c>
      <c r="AE99" s="39">
        <v>3705055</v>
      </c>
      <c r="AF99" s="39">
        <v>5169459</v>
      </c>
      <c r="AG99" s="39">
        <v>27928546</v>
      </c>
      <c r="AH99" s="39">
        <v>3482347</v>
      </c>
      <c r="AI99" s="39">
        <v>2804618</v>
      </c>
      <c r="AJ99" s="39">
        <v>3572799</v>
      </c>
      <c r="AK99" s="39">
        <v>3071587</v>
      </c>
      <c r="AL99" s="39">
        <v>2697806</v>
      </c>
      <c r="AM99" s="39">
        <v>3499467</v>
      </c>
      <c r="AN99" s="39">
        <v>3360173</v>
      </c>
      <c r="AO99" s="39">
        <v>2912585</v>
      </c>
      <c r="AP99" s="39">
        <v>334692</v>
      </c>
      <c r="AQ99" s="39">
        <v>817534</v>
      </c>
      <c r="AR99" s="39">
        <v>301269</v>
      </c>
      <c r="AS99" s="39">
        <v>1205746</v>
      </c>
      <c r="AT99" s="39">
        <v>373301</v>
      </c>
      <c r="AU99" s="39">
        <v>338780</v>
      </c>
      <c r="AV99" s="39">
        <v>296169</v>
      </c>
      <c r="AW99" s="39">
        <v>179811</v>
      </c>
      <c r="AX99" s="39">
        <v>150752</v>
      </c>
      <c r="AY99" s="39">
        <v>640714</v>
      </c>
      <c r="AZ99" s="39">
        <v>322120</v>
      </c>
      <c r="BA99" s="39">
        <v>667670</v>
      </c>
      <c r="BB99" s="39">
        <v>1235157</v>
      </c>
      <c r="BC99" s="39">
        <v>1063499</v>
      </c>
      <c r="BD99" s="39">
        <v>1388056</v>
      </c>
      <c r="BE99" s="39">
        <v>1132480</v>
      </c>
      <c r="BF99" s="39">
        <v>1346480</v>
      </c>
      <c r="BG99" s="39">
        <v>961761</v>
      </c>
      <c r="BH99" s="39">
        <v>1180223</v>
      </c>
      <c r="BI99" s="39">
        <v>1236008</v>
      </c>
      <c r="BJ99" s="39">
        <v>341702</v>
      </c>
      <c r="BK99" s="39">
        <v>1186047</v>
      </c>
      <c r="BL99" s="39">
        <v>420944</v>
      </c>
      <c r="BM99" s="39">
        <v>773157</v>
      </c>
      <c r="BN99" s="39">
        <v>3436530</v>
      </c>
      <c r="BO99" s="39">
        <v>3978989</v>
      </c>
      <c r="BP99" s="39">
        <v>5914621</v>
      </c>
      <c r="BQ99" s="39">
        <v>7853964</v>
      </c>
      <c r="BR99" s="39">
        <v>7184989</v>
      </c>
      <c r="BS99" s="39">
        <v>4401818</v>
      </c>
      <c r="BT99" s="39">
        <v>4944801</v>
      </c>
      <c r="BU99" s="39">
        <v>4150007</v>
      </c>
      <c r="BV99" s="39">
        <v>2410721</v>
      </c>
      <c r="BW99" s="39">
        <v>5780152</v>
      </c>
      <c r="BX99" s="39">
        <v>5640073</v>
      </c>
      <c r="BY99" s="45">
        <v>1502835</v>
      </c>
      <c r="BZ99" s="49">
        <f t="shared" si="6"/>
        <v>56.182567701917719</v>
      </c>
      <c r="CA99" s="49">
        <f t="shared" si="7"/>
        <v>64.792988756856545</v>
      </c>
      <c r="CB99" s="49">
        <f t="shared" si="8"/>
        <v>1075.9953998319002</v>
      </c>
      <c r="CC99" s="49">
        <f t="shared" si="9"/>
        <v>39.723739227577795</v>
      </c>
      <c r="CD99" s="49">
        <f t="shared" si="10"/>
        <v>41.480144246997916</v>
      </c>
      <c r="CE99" s="49">
        <f t="shared" si="11"/>
        <v>209.17795347866846</v>
      </c>
      <c r="CF99" s="109" t="s">
        <v>122</v>
      </c>
      <c r="CG99" s="71"/>
      <c r="CH99" s="71"/>
    </row>
    <row r="100" spans="1:86" s="42" customFormat="1" ht="17.25" customHeight="1" x14ac:dyDescent="0.3">
      <c r="A100" s="13" t="s">
        <v>583</v>
      </c>
      <c r="B100" s="21" t="s">
        <v>123</v>
      </c>
      <c r="C100" s="39">
        <v>2532</v>
      </c>
      <c r="D100" s="39">
        <v>357</v>
      </c>
      <c r="E100" s="51">
        <v>97.49</v>
      </c>
      <c r="F100" s="51">
        <v>94.94000244140625</v>
      </c>
      <c r="G100" s="2"/>
      <c r="H100" s="21"/>
      <c r="I100" s="39">
        <v>1397</v>
      </c>
      <c r="J100" s="39">
        <v>1008</v>
      </c>
      <c r="K100" s="39">
        <v>818</v>
      </c>
      <c r="L100" s="39">
        <v>0</v>
      </c>
      <c r="M100" s="39">
        <v>1699</v>
      </c>
      <c r="N100" s="39">
        <v>887</v>
      </c>
      <c r="O100" s="39">
        <v>798</v>
      </c>
      <c r="P100" s="39">
        <v>739</v>
      </c>
      <c r="Q100" s="39">
        <v>705</v>
      </c>
      <c r="R100" s="39">
        <v>296</v>
      </c>
      <c r="S100" s="39">
        <v>611</v>
      </c>
      <c r="T100" s="39">
        <v>2746</v>
      </c>
      <c r="U100" s="39">
        <v>1391</v>
      </c>
      <c r="V100" s="39">
        <v>1450</v>
      </c>
      <c r="W100" s="39">
        <v>381</v>
      </c>
      <c r="X100" s="39">
        <v>1202</v>
      </c>
      <c r="Y100" s="39">
        <v>429</v>
      </c>
      <c r="Z100" s="39">
        <v>585</v>
      </c>
      <c r="AA100" s="39">
        <v>604</v>
      </c>
      <c r="AB100" s="39">
        <v>1258</v>
      </c>
      <c r="AC100" s="39">
        <v>785</v>
      </c>
      <c r="AD100" s="39">
        <v>317</v>
      </c>
      <c r="AE100" s="39">
        <v>3212</v>
      </c>
      <c r="AF100" s="39">
        <v>953</v>
      </c>
      <c r="AG100" s="39">
        <v>1782</v>
      </c>
      <c r="AH100" s="39">
        <v>1655</v>
      </c>
      <c r="AI100" s="39">
        <v>1248</v>
      </c>
      <c r="AJ100" s="39">
        <v>1078</v>
      </c>
      <c r="AK100" s="39">
        <v>0</v>
      </c>
      <c r="AL100" s="39">
        <v>1136</v>
      </c>
      <c r="AM100" s="39">
        <v>691</v>
      </c>
      <c r="AN100" s="39">
        <v>1701</v>
      </c>
      <c r="AO100" s="39">
        <v>1089</v>
      </c>
      <c r="AP100" s="39">
        <v>713</v>
      </c>
      <c r="AQ100" s="39">
        <v>282</v>
      </c>
      <c r="AR100" s="39">
        <v>1043</v>
      </c>
      <c r="AS100" s="39">
        <v>514</v>
      </c>
      <c r="AT100" s="39">
        <v>592</v>
      </c>
      <c r="AU100" s="39">
        <v>1061</v>
      </c>
      <c r="AV100" s="39">
        <v>1177</v>
      </c>
      <c r="AW100" s="39">
        <v>2311</v>
      </c>
      <c r="AX100" s="39">
        <v>1144</v>
      </c>
      <c r="AY100" s="39">
        <v>241</v>
      </c>
      <c r="AZ100" s="39">
        <v>824</v>
      </c>
      <c r="BA100" s="39">
        <v>1036</v>
      </c>
      <c r="BB100" s="39">
        <v>927</v>
      </c>
      <c r="BC100" s="39">
        <v>272</v>
      </c>
      <c r="BD100" s="39">
        <v>1043</v>
      </c>
      <c r="BE100" s="39">
        <v>1174</v>
      </c>
      <c r="BF100" s="39">
        <v>964</v>
      </c>
      <c r="BG100" s="39">
        <v>934</v>
      </c>
      <c r="BH100" s="39">
        <v>1154</v>
      </c>
      <c r="BI100" s="39">
        <v>4598</v>
      </c>
      <c r="BJ100" s="39">
        <v>1792</v>
      </c>
      <c r="BK100" s="39">
        <v>1409</v>
      </c>
      <c r="BL100" s="39">
        <v>1180</v>
      </c>
      <c r="BM100" s="39">
        <v>1079</v>
      </c>
      <c r="BN100" s="39">
        <v>1036</v>
      </c>
      <c r="BO100" s="39">
        <v>493</v>
      </c>
      <c r="BP100" s="39">
        <v>1079</v>
      </c>
      <c r="BQ100" s="39">
        <v>1187</v>
      </c>
      <c r="BR100" s="39">
        <v>1541</v>
      </c>
      <c r="BS100" s="39">
        <v>1025</v>
      </c>
      <c r="BT100" s="39">
        <v>978</v>
      </c>
      <c r="BU100" s="39">
        <v>7656</v>
      </c>
      <c r="BV100" s="39">
        <v>1421</v>
      </c>
      <c r="BW100" s="39">
        <v>1394</v>
      </c>
      <c r="BX100" s="39">
        <v>604</v>
      </c>
      <c r="BY100" s="45">
        <v>735</v>
      </c>
      <c r="BZ100" s="49">
        <f t="shared" si="6"/>
        <v>57.01701128676703</v>
      </c>
      <c r="CA100" s="49">
        <f t="shared" si="7"/>
        <v>75.918141668216194</v>
      </c>
      <c r="CB100" s="49">
        <f t="shared" si="8"/>
        <v>82.795314660733794</v>
      </c>
      <c r="CC100" s="49">
        <f t="shared" si="9"/>
        <v>53.144127028062435</v>
      </c>
      <c r="CD100" s="49">
        <f t="shared" si="10"/>
        <v>100.87009163053513</v>
      </c>
      <c r="CE100" s="49">
        <f t="shared" si="11"/>
        <v>189.96527026194298</v>
      </c>
      <c r="CF100" s="109" t="s">
        <v>123</v>
      </c>
      <c r="CG100" s="71"/>
      <c r="CH100" s="71"/>
    </row>
    <row r="101" spans="1:86" s="42" customFormat="1" ht="17.25" customHeight="1" x14ac:dyDescent="0.3">
      <c r="A101" s="13" t="s">
        <v>583</v>
      </c>
      <c r="B101" s="21" t="s">
        <v>124</v>
      </c>
      <c r="C101" s="39">
        <v>2014</v>
      </c>
      <c r="D101" s="39">
        <v>311</v>
      </c>
      <c r="E101" s="51">
        <v>95.54</v>
      </c>
      <c r="F101" s="51">
        <v>92.05999755859375</v>
      </c>
      <c r="G101" s="2"/>
      <c r="H101" s="21"/>
      <c r="I101" s="39">
        <v>6649</v>
      </c>
      <c r="J101" s="39">
        <v>3292</v>
      </c>
      <c r="K101" s="39">
        <v>2729</v>
      </c>
      <c r="L101" s="39">
        <v>1537</v>
      </c>
      <c r="M101" s="39">
        <v>2319</v>
      </c>
      <c r="N101" s="39">
        <v>1116</v>
      </c>
      <c r="O101" s="39">
        <v>4007</v>
      </c>
      <c r="P101" s="39">
        <v>2711</v>
      </c>
      <c r="Q101" s="39">
        <v>2407</v>
      </c>
      <c r="R101" s="39">
        <v>2644</v>
      </c>
      <c r="S101" s="39">
        <v>1826</v>
      </c>
      <c r="T101" s="39">
        <v>4870</v>
      </c>
      <c r="U101" s="39">
        <v>5083</v>
      </c>
      <c r="V101" s="39">
        <v>1166</v>
      </c>
      <c r="W101" s="39">
        <v>1470</v>
      </c>
      <c r="X101" s="39">
        <v>1112</v>
      </c>
      <c r="Y101" s="39">
        <v>2680</v>
      </c>
      <c r="Z101" s="39">
        <v>1433</v>
      </c>
      <c r="AA101" s="39">
        <v>3243</v>
      </c>
      <c r="AB101" s="39">
        <v>2082</v>
      </c>
      <c r="AC101" s="39">
        <v>2877</v>
      </c>
      <c r="AD101" s="39">
        <v>2638</v>
      </c>
      <c r="AE101" s="39">
        <v>2395</v>
      </c>
      <c r="AF101" s="39">
        <v>1720</v>
      </c>
      <c r="AG101" s="39">
        <v>1039</v>
      </c>
      <c r="AH101" s="39">
        <v>3447</v>
      </c>
      <c r="AI101" s="39">
        <v>3336</v>
      </c>
      <c r="AJ101" s="39">
        <v>4562</v>
      </c>
      <c r="AK101" s="39">
        <v>1523</v>
      </c>
      <c r="AL101" s="39">
        <v>3788</v>
      </c>
      <c r="AM101" s="39">
        <v>2623</v>
      </c>
      <c r="AN101" s="39">
        <v>3531</v>
      </c>
      <c r="AO101" s="39">
        <v>2630</v>
      </c>
      <c r="AP101" s="39">
        <v>3260</v>
      </c>
      <c r="AQ101" s="39">
        <v>6115</v>
      </c>
      <c r="AR101" s="39">
        <v>4164</v>
      </c>
      <c r="AS101" s="39">
        <v>58419</v>
      </c>
      <c r="AT101" s="39">
        <v>1990</v>
      </c>
      <c r="AU101" s="39">
        <v>2559</v>
      </c>
      <c r="AV101" s="39">
        <v>3785</v>
      </c>
      <c r="AW101" s="39">
        <v>2099</v>
      </c>
      <c r="AX101" s="39">
        <v>1801</v>
      </c>
      <c r="AY101" s="39">
        <v>1805</v>
      </c>
      <c r="AZ101" s="39">
        <v>4244</v>
      </c>
      <c r="BA101" s="39">
        <v>2081</v>
      </c>
      <c r="BB101" s="39">
        <v>2720</v>
      </c>
      <c r="BC101" s="39">
        <v>2473</v>
      </c>
      <c r="BD101" s="39">
        <v>3470</v>
      </c>
      <c r="BE101" s="39">
        <v>1923</v>
      </c>
      <c r="BF101" s="39">
        <v>2611</v>
      </c>
      <c r="BG101" s="39">
        <v>1686</v>
      </c>
      <c r="BH101" s="39">
        <v>2316</v>
      </c>
      <c r="BI101" s="39">
        <v>2344</v>
      </c>
      <c r="BJ101" s="39">
        <v>1678</v>
      </c>
      <c r="BK101" s="39">
        <v>2750</v>
      </c>
      <c r="BL101" s="39">
        <v>1903</v>
      </c>
      <c r="BM101" s="39">
        <v>1479</v>
      </c>
      <c r="BN101" s="39">
        <v>1148</v>
      </c>
      <c r="BO101" s="39">
        <v>1987</v>
      </c>
      <c r="BP101" s="39">
        <v>2791</v>
      </c>
      <c r="BQ101" s="39">
        <v>1980</v>
      </c>
      <c r="BR101" s="39">
        <v>3116</v>
      </c>
      <c r="BS101" s="39">
        <v>2721</v>
      </c>
      <c r="BT101" s="39">
        <v>2527</v>
      </c>
      <c r="BU101" s="39">
        <v>2831</v>
      </c>
      <c r="BV101" s="39">
        <v>3431</v>
      </c>
      <c r="BW101" s="39">
        <v>2554</v>
      </c>
      <c r="BX101" s="39">
        <v>1579</v>
      </c>
      <c r="BY101" s="45">
        <v>3061</v>
      </c>
      <c r="BZ101" s="49">
        <f t="shared" si="6"/>
        <v>52.585697723766742</v>
      </c>
      <c r="CA101" s="49">
        <f t="shared" si="7"/>
        <v>51.462703976108301</v>
      </c>
      <c r="CB101" s="49">
        <f t="shared" si="8"/>
        <v>37.649904792145747</v>
      </c>
      <c r="CC101" s="49">
        <f t="shared" si="9"/>
        <v>593.91796019600406</v>
      </c>
      <c r="CD101" s="49">
        <f t="shared" si="10"/>
        <v>21.273181378869769</v>
      </c>
      <c r="CE101" s="49">
        <f t="shared" si="11"/>
        <v>26.131365042695435</v>
      </c>
      <c r="CF101" s="109" t="s">
        <v>124</v>
      </c>
      <c r="CG101" s="71"/>
      <c r="CH101" s="71"/>
    </row>
    <row r="102" spans="1:86" s="42" customFormat="1" ht="17.25" customHeight="1" x14ac:dyDescent="0.3">
      <c r="A102" s="13" t="s">
        <v>583</v>
      </c>
      <c r="B102" s="21" t="s">
        <v>125</v>
      </c>
      <c r="C102" s="39">
        <v>2093</v>
      </c>
      <c r="D102" s="39">
        <v>190</v>
      </c>
      <c r="E102" s="51">
        <v>99.089996337890625</v>
      </c>
      <c r="F102" s="51">
        <v>90.529998779296875</v>
      </c>
      <c r="G102" s="2"/>
      <c r="H102" s="21"/>
      <c r="I102" s="39">
        <v>21943</v>
      </c>
      <c r="J102" s="39">
        <v>42179</v>
      </c>
      <c r="K102" s="39">
        <v>21010</v>
      </c>
      <c r="L102" s="39">
        <v>11596</v>
      </c>
      <c r="M102" s="39">
        <v>41616</v>
      </c>
      <c r="N102" s="39">
        <v>16802</v>
      </c>
      <c r="O102" s="39">
        <v>10759</v>
      </c>
      <c r="P102" s="39">
        <v>17885</v>
      </c>
      <c r="Q102" s="39">
        <v>26022</v>
      </c>
      <c r="R102" s="39">
        <v>22876</v>
      </c>
      <c r="S102" s="39">
        <v>29181</v>
      </c>
      <c r="T102" s="39">
        <v>36201</v>
      </c>
      <c r="U102" s="39">
        <v>36970</v>
      </c>
      <c r="V102" s="39">
        <v>32383</v>
      </c>
      <c r="W102" s="39">
        <v>7931</v>
      </c>
      <c r="X102" s="39">
        <v>42124</v>
      </c>
      <c r="Y102" s="39">
        <v>21857</v>
      </c>
      <c r="Z102" s="39">
        <v>21178</v>
      </c>
      <c r="AA102" s="39">
        <v>35505</v>
      </c>
      <c r="AB102" s="39">
        <v>15660</v>
      </c>
      <c r="AC102" s="39">
        <v>41134</v>
      </c>
      <c r="AD102" s="39">
        <v>26151</v>
      </c>
      <c r="AE102" s="39">
        <v>21902</v>
      </c>
      <c r="AF102" s="39">
        <v>26151</v>
      </c>
      <c r="AG102" s="39">
        <v>28115</v>
      </c>
      <c r="AH102" s="39">
        <v>11111</v>
      </c>
      <c r="AI102" s="39">
        <v>37446</v>
      </c>
      <c r="AJ102" s="39">
        <v>9215</v>
      </c>
      <c r="AK102" s="39">
        <v>10427</v>
      </c>
      <c r="AL102" s="39">
        <v>25863</v>
      </c>
      <c r="AM102" s="39">
        <v>14623</v>
      </c>
      <c r="AN102" s="39">
        <v>36217</v>
      </c>
      <c r="AO102" s="39">
        <v>17175</v>
      </c>
      <c r="AP102" s="39">
        <v>44762</v>
      </c>
      <c r="AQ102" s="39">
        <v>21234</v>
      </c>
      <c r="AR102" s="39">
        <v>35051</v>
      </c>
      <c r="AS102" s="39">
        <v>34648</v>
      </c>
      <c r="AT102" s="39">
        <v>32943</v>
      </c>
      <c r="AU102" s="39">
        <v>27836</v>
      </c>
      <c r="AV102" s="39">
        <v>46360</v>
      </c>
      <c r="AW102" s="39">
        <v>39092</v>
      </c>
      <c r="AX102" s="39">
        <v>35285</v>
      </c>
      <c r="AY102" s="39">
        <v>22706</v>
      </c>
      <c r="AZ102" s="39">
        <v>30834</v>
      </c>
      <c r="BA102" s="39">
        <v>30952</v>
      </c>
      <c r="BB102" s="39">
        <v>58285</v>
      </c>
      <c r="BC102" s="39">
        <v>25724</v>
      </c>
      <c r="BD102" s="39">
        <v>40206</v>
      </c>
      <c r="BE102" s="39">
        <v>37556</v>
      </c>
      <c r="BF102" s="39">
        <v>32716</v>
      </c>
      <c r="BG102" s="39">
        <v>27577</v>
      </c>
      <c r="BH102" s="39">
        <v>55324</v>
      </c>
      <c r="BI102" s="39">
        <v>39175</v>
      </c>
      <c r="BJ102" s="39">
        <v>50217</v>
      </c>
      <c r="BK102" s="39">
        <v>29380</v>
      </c>
      <c r="BL102" s="39">
        <v>42479</v>
      </c>
      <c r="BM102" s="39">
        <v>35704</v>
      </c>
      <c r="BN102" s="39">
        <v>44743</v>
      </c>
      <c r="BO102" s="39">
        <v>25329</v>
      </c>
      <c r="BP102" s="39">
        <v>59558</v>
      </c>
      <c r="BQ102" s="39">
        <v>29460</v>
      </c>
      <c r="BR102" s="39">
        <v>42571</v>
      </c>
      <c r="BS102" s="39">
        <v>24643</v>
      </c>
      <c r="BT102" s="39">
        <v>45170</v>
      </c>
      <c r="BU102" s="39">
        <v>37265</v>
      </c>
      <c r="BV102" s="39">
        <v>50508</v>
      </c>
      <c r="BW102" s="39">
        <v>26625</v>
      </c>
      <c r="BX102" s="39">
        <v>45363</v>
      </c>
      <c r="BY102" s="45">
        <v>35504</v>
      </c>
      <c r="BZ102" s="49">
        <f t="shared" si="6"/>
        <v>44.138821965123654</v>
      </c>
      <c r="CA102" s="49">
        <f t="shared" si="7"/>
        <v>44.189333584170413</v>
      </c>
      <c r="CB102" s="49">
        <f t="shared" si="8"/>
        <v>40.656215575841763</v>
      </c>
      <c r="CC102" s="49">
        <f t="shared" si="9"/>
        <v>29.800257805340575</v>
      </c>
      <c r="CD102" s="49">
        <f t="shared" si="10"/>
        <v>41.68197195372997</v>
      </c>
      <c r="CE102" s="49">
        <f t="shared" si="11"/>
        <v>43.358578494670567</v>
      </c>
      <c r="CF102" s="109" t="s">
        <v>125</v>
      </c>
      <c r="CG102" s="71"/>
      <c r="CH102" s="71"/>
    </row>
    <row r="103" spans="1:86" s="42" customFormat="1" ht="17.25" customHeight="1" x14ac:dyDescent="0.3">
      <c r="A103" s="13" t="s">
        <v>583</v>
      </c>
      <c r="B103" s="21" t="s">
        <v>126</v>
      </c>
      <c r="C103" s="39">
        <v>2093</v>
      </c>
      <c r="D103" s="39">
        <v>149</v>
      </c>
      <c r="E103" s="51">
        <v>98.889999389648438</v>
      </c>
      <c r="F103" s="51">
        <v>85.660003662109375</v>
      </c>
      <c r="G103" s="2"/>
      <c r="H103" s="21"/>
      <c r="I103" s="39">
        <v>84640</v>
      </c>
      <c r="J103" s="39">
        <v>193686</v>
      </c>
      <c r="K103" s="39">
        <v>93422</v>
      </c>
      <c r="L103" s="39">
        <v>43330</v>
      </c>
      <c r="M103" s="39">
        <v>163589</v>
      </c>
      <c r="N103" s="39">
        <v>65688</v>
      </c>
      <c r="O103" s="39">
        <v>42968</v>
      </c>
      <c r="P103" s="39">
        <v>79714</v>
      </c>
      <c r="Q103" s="39">
        <v>112928</v>
      </c>
      <c r="R103" s="39">
        <v>93932</v>
      </c>
      <c r="S103" s="39">
        <v>124048</v>
      </c>
      <c r="T103" s="39">
        <v>160937</v>
      </c>
      <c r="U103" s="39">
        <v>159351</v>
      </c>
      <c r="V103" s="39">
        <v>153219</v>
      </c>
      <c r="W103" s="39">
        <v>27481</v>
      </c>
      <c r="X103" s="39">
        <v>189251</v>
      </c>
      <c r="Y103" s="39">
        <v>80988</v>
      </c>
      <c r="Z103" s="39">
        <v>80325</v>
      </c>
      <c r="AA103" s="39">
        <v>154507</v>
      </c>
      <c r="AB103" s="39">
        <v>73771</v>
      </c>
      <c r="AC103" s="39">
        <v>181046</v>
      </c>
      <c r="AD103" s="39">
        <v>113908</v>
      </c>
      <c r="AE103" s="39">
        <v>97567</v>
      </c>
      <c r="AF103" s="39">
        <v>99696</v>
      </c>
      <c r="AG103" s="39">
        <v>149270</v>
      </c>
      <c r="AH103" s="39">
        <v>39606</v>
      </c>
      <c r="AI103" s="39">
        <v>161420</v>
      </c>
      <c r="AJ103" s="39">
        <v>30691</v>
      </c>
      <c r="AK103" s="39">
        <v>35181</v>
      </c>
      <c r="AL103" s="39">
        <v>129499</v>
      </c>
      <c r="AM103" s="39">
        <v>59499</v>
      </c>
      <c r="AN103" s="39">
        <v>162406</v>
      </c>
      <c r="AO103" s="39">
        <v>71246</v>
      </c>
      <c r="AP103" s="39">
        <v>206227</v>
      </c>
      <c r="AQ103" s="39">
        <v>84953</v>
      </c>
      <c r="AR103" s="39">
        <v>147606</v>
      </c>
      <c r="AS103" s="39">
        <v>142607</v>
      </c>
      <c r="AT103" s="39">
        <v>146111</v>
      </c>
      <c r="AU103" s="39">
        <v>114038</v>
      </c>
      <c r="AV103" s="39">
        <v>194050</v>
      </c>
      <c r="AW103" s="39">
        <v>172614</v>
      </c>
      <c r="AX103" s="39">
        <v>155083</v>
      </c>
      <c r="AY103" s="39">
        <v>89337</v>
      </c>
      <c r="AZ103" s="39">
        <v>134262</v>
      </c>
      <c r="BA103" s="39">
        <v>155088</v>
      </c>
      <c r="BB103" s="39">
        <v>233934</v>
      </c>
      <c r="BC103" s="39">
        <v>109974</v>
      </c>
      <c r="BD103" s="39">
        <v>165431</v>
      </c>
      <c r="BE103" s="39">
        <v>146054</v>
      </c>
      <c r="BF103" s="39">
        <v>126386</v>
      </c>
      <c r="BG103" s="39">
        <v>112101</v>
      </c>
      <c r="BH103" s="39">
        <v>237644</v>
      </c>
      <c r="BI103" s="39">
        <v>173340</v>
      </c>
      <c r="BJ103" s="39">
        <v>206248</v>
      </c>
      <c r="BK103" s="39">
        <v>148305</v>
      </c>
      <c r="BL103" s="39">
        <v>176637</v>
      </c>
      <c r="BM103" s="39">
        <v>157596</v>
      </c>
      <c r="BN103" s="39">
        <v>197564</v>
      </c>
      <c r="BO103" s="39">
        <v>109251</v>
      </c>
      <c r="BP103" s="39">
        <v>245880</v>
      </c>
      <c r="BQ103" s="39">
        <v>129102</v>
      </c>
      <c r="BR103" s="39">
        <v>182890</v>
      </c>
      <c r="BS103" s="39">
        <v>107147</v>
      </c>
      <c r="BT103" s="39">
        <v>174903</v>
      </c>
      <c r="BU103" s="39">
        <v>150377</v>
      </c>
      <c r="BV103" s="39">
        <v>206877</v>
      </c>
      <c r="BW103" s="39">
        <v>112579</v>
      </c>
      <c r="BX103" s="39">
        <v>169471</v>
      </c>
      <c r="BY103" s="45">
        <v>149202</v>
      </c>
      <c r="BZ103" s="49">
        <f t="shared" si="6"/>
        <v>46.922129778417684</v>
      </c>
      <c r="CA103" s="49">
        <f t="shared" si="7"/>
        <v>49.212400504995955</v>
      </c>
      <c r="CB103" s="49">
        <f t="shared" si="8"/>
        <v>48.938497045582821</v>
      </c>
      <c r="CC103" s="49">
        <f t="shared" si="9"/>
        <v>33.759052084665882</v>
      </c>
      <c r="CD103" s="49">
        <f t="shared" si="10"/>
        <v>39.550234158017354</v>
      </c>
      <c r="CE103" s="49">
        <f t="shared" si="11"/>
        <v>39.33925438523459</v>
      </c>
      <c r="CF103" s="109" t="s">
        <v>126</v>
      </c>
      <c r="CG103" s="71"/>
      <c r="CH103" s="71"/>
    </row>
    <row r="104" spans="1:86" s="42" customFormat="1" ht="17.25" customHeight="1" x14ac:dyDescent="0.3">
      <c r="A104" s="13" t="s">
        <v>583</v>
      </c>
      <c r="B104" s="21" t="s">
        <v>127</v>
      </c>
      <c r="C104" s="39">
        <v>2705</v>
      </c>
      <c r="D104" s="39">
        <v>361</v>
      </c>
      <c r="E104" s="51">
        <v>98.13</v>
      </c>
      <c r="F104" s="51">
        <v>96.379997253417969</v>
      </c>
      <c r="G104" s="2"/>
      <c r="H104" s="21"/>
      <c r="I104" s="39">
        <v>1008</v>
      </c>
      <c r="J104" s="39">
        <v>5444</v>
      </c>
      <c r="K104" s="39">
        <v>1525</v>
      </c>
      <c r="L104" s="39">
        <v>1068</v>
      </c>
      <c r="M104" s="39">
        <v>0</v>
      </c>
      <c r="N104" s="39">
        <v>762</v>
      </c>
      <c r="O104" s="39">
        <v>600</v>
      </c>
      <c r="P104" s="39">
        <v>0</v>
      </c>
      <c r="Q104" s="39">
        <v>767</v>
      </c>
      <c r="R104" s="39">
        <v>2437</v>
      </c>
      <c r="S104" s="39">
        <v>1733</v>
      </c>
      <c r="T104" s="39">
        <v>5336</v>
      </c>
      <c r="U104" s="39">
        <v>4518</v>
      </c>
      <c r="V104" s="39">
        <v>13920</v>
      </c>
      <c r="W104" s="39">
        <v>328</v>
      </c>
      <c r="X104" s="39">
        <v>5226</v>
      </c>
      <c r="Y104" s="39">
        <v>3257</v>
      </c>
      <c r="Z104" s="39">
        <v>4912</v>
      </c>
      <c r="AA104" s="39">
        <v>4352</v>
      </c>
      <c r="AB104" s="39">
        <v>2503</v>
      </c>
      <c r="AC104" s="39">
        <v>10171</v>
      </c>
      <c r="AD104" s="39">
        <v>2564</v>
      </c>
      <c r="AE104" s="39">
        <v>5232</v>
      </c>
      <c r="AF104" s="39">
        <v>10102</v>
      </c>
      <c r="AG104" s="39">
        <v>13298</v>
      </c>
      <c r="AH104" s="39">
        <v>4386</v>
      </c>
      <c r="AI104" s="39">
        <v>21224</v>
      </c>
      <c r="AJ104" s="39">
        <v>4593</v>
      </c>
      <c r="AK104" s="39">
        <v>1808</v>
      </c>
      <c r="AL104" s="39">
        <v>12564</v>
      </c>
      <c r="AM104" s="39">
        <v>4917</v>
      </c>
      <c r="AN104" s="39">
        <v>20484</v>
      </c>
      <c r="AO104" s="39">
        <v>1970</v>
      </c>
      <c r="AP104" s="39">
        <v>4052</v>
      </c>
      <c r="AQ104" s="39">
        <v>0</v>
      </c>
      <c r="AR104" s="39">
        <v>639</v>
      </c>
      <c r="AS104" s="39">
        <v>2863</v>
      </c>
      <c r="AT104" s="39">
        <v>3295</v>
      </c>
      <c r="AU104" s="39">
        <v>235</v>
      </c>
      <c r="AV104" s="39">
        <v>0</v>
      </c>
      <c r="AW104" s="39">
        <v>2444</v>
      </c>
      <c r="AX104" s="39">
        <v>4631</v>
      </c>
      <c r="AY104" s="39">
        <v>3112</v>
      </c>
      <c r="AZ104" s="39">
        <v>875</v>
      </c>
      <c r="BA104" s="39">
        <v>0</v>
      </c>
      <c r="BB104" s="39">
        <v>22549</v>
      </c>
      <c r="BC104" s="39">
        <v>2932</v>
      </c>
      <c r="BD104" s="39">
        <v>2677</v>
      </c>
      <c r="BE104" s="39">
        <v>5511</v>
      </c>
      <c r="BF104" s="39">
        <v>4482</v>
      </c>
      <c r="BG104" s="39">
        <v>3673</v>
      </c>
      <c r="BH104" s="39">
        <v>8933</v>
      </c>
      <c r="BI104" s="39">
        <v>6635</v>
      </c>
      <c r="BJ104" s="39">
        <v>7109</v>
      </c>
      <c r="BK104" s="39">
        <v>6444</v>
      </c>
      <c r="BL104" s="39">
        <v>0</v>
      </c>
      <c r="BM104" s="39">
        <v>5744</v>
      </c>
      <c r="BN104" s="39">
        <v>18071</v>
      </c>
      <c r="BO104" s="39">
        <v>9200</v>
      </c>
      <c r="BP104" s="39">
        <v>14274</v>
      </c>
      <c r="BQ104" s="39">
        <v>5843</v>
      </c>
      <c r="BR104" s="39">
        <v>11722</v>
      </c>
      <c r="BS104" s="39">
        <v>3351</v>
      </c>
      <c r="BT104" s="39">
        <v>15098</v>
      </c>
      <c r="BU104" s="39">
        <v>10705</v>
      </c>
      <c r="BV104" s="39">
        <v>7496</v>
      </c>
      <c r="BW104" s="39">
        <v>12201</v>
      </c>
      <c r="BX104" s="39">
        <v>4659</v>
      </c>
      <c r="BY104" s="45">
        <v>5350</v>
      </c>
      <c r="BZ104" s="49">
        <f t="shared" si="6"/>
        <v>109.16359438395205</v>
      </c>
      <c r="CA104" s="49">
        <f t="shared" si="7"/>
        <v>212.01951272538108</v>
      </c>
      <c r="CB104" s="49">
        <f t="shared" si="8"/>
        <v>409.15699526806384</v>
      </c>
      <c r="CC104" s="49">
        <f t="shared" si="9"/>
        <v>61.121367685389927</v>
      </c>
      <c r="CD104" s="49">
        <f t="shared" si="10"/>
        <v>203.20816222693128</v>
      </c>
      <c r="CE104" s="49">
        <f t="shared" si="11"/>
        <v>142.98482890759513</v>
      </c>
      <c r="CF104" s="109" t="s">
        <v>127</v>
      </c>
      <c r="CG104" s="71"/>
      <c r="CH104" s="71"/>
    </row>
    <row r="105" spans="1:86" s="42" customFormat="1" ht="17.25" customHeight="1" x14ac:dyDescent="0.3">
      <c r="A105" s="13" t="s">
        <v>583</v>
      </c>
      <c r="B105" s="21" t="s">
        <v>128</v>
      </c>
      <c r="C105" s="39">
        <v>1801</v>
      </c>
      <c r="D105" s="39">
        <v>246</v>
      </c>
      <c r="E105" s="51">
        <v>98.019996643066406</v>
      </c>
      <c r="F105" s="51">
        <v>98.660003662109375</v>
      </c>
      <c r="G105" s="2"/>
      <c r="H105" s="21"/>
      <c r="I105" s="39">
        <v>50354</v>
      </c>
      <c r="J105" s="39">
        <v>83468</v>
      </c>
      <c r="K105" s="39">
        <v>81064</v>
      </c>
      <c r="L105" s="39">
        <v>15449</v>
      </c>
      <c r="M105" s="39">
        <v>80105</v>
      </c>
      <c r="N105" s="39">
        <v>35481</v>
      </c>
      <c r="O105" s="39">
        <v>11212</v>
      </c>
      <c r="P105" s="39">
        <v>29368</v>
      </c>
      <c r="Q105" s="39">
        <v>22202</v>
      </c>
      <c r="R105" s="39">
        <v>62768</v>
      </c>
      <c r="S105" s="39">
        <v>59189</v>
      </c>
      <c r="T105" s="39">
        <v>58483</v>
      </c>
      <c r="U105" s="39">
        <v>63623</v>
      </c>
      <c r="V105" s="39">
        <v>110712</v>
      </c>
      <c r="W105" s="39">
        <v>9353</v>
      </c>
      <c r="X105" s="39">
        <v>73888</v>
      </c>
      <c r="Y105" s="39">
        <v>35121</v>
      </c>
      <c r="Z105" s="39">
        <v>12793</v>
      </c>
      <c r="AA105" s="39">
        <v>51254</v>
      </c>
      <c r="AB105" s="39">
        <v>9389</v>
      </c>
      <c r="AC105" s="39">
        <v>48248</v>
      </c>
      <c r="AD105" s="39">
        <v>29118</v>
      </c>
      <c r="AE105" s="39">
        <v>62865</v>
      </c>
      <c r="AF105" s="39">
        <v>88663</v>
      </c>
      <c r="AG105" s="39">
        <v>202712</v>
      </c>
      <c r="AH105" s="39">
        <v>23889</v>
      </c>
      <c r="AI105" s="39">
        <v>110260</v>
      </c>
      <c r="AJ105" s="39">
        <v>29078</v>
      </c>
      <c r="AK105" s="39">
        <v>13998</v>
      </c>
      <c r="AL105" s="39">
        <v>66138</v>
      </c>
      <c r="AM105" s="39">
        <v>19161</v>
      </c>
      <c r="AN105" s="39">
        <v>89379</v>
      </c>
      <c r="AO105" s="39">
        <v>30635</v>
      </c>
      <c r="AP105" s="39">
        <v>121807</v>
      </c>
      <c r="AQ105" s="39">
        <v>24868</v>
      </c>
      <c r="AR105" s="39">
        <v>113293</v>
      </c>
      <c r="AS105" s="39">
        <v>113035</v>
      </c>
      <c r="AT105" s="39">
        <v>100838</v>
      </c>
      <c r="AU105" s="39">
        <v>59002</v>
      </c>
      <c r="AV105" s="39">
        <v>89266</v>
      </c>
      <c r="AW105" s="39">
        <v>69212</v>
      </c>
      <c r="AX105" s="39">
        <v>69085</v>
      </c>
      <c r="AY105" s="39">
        <v>27763</v>
      </c>
      <c r="AZ105" s="39">
        <v>75920</v>
      </c>
      <c r="BA105" s="39">
        <v>111170</v>
      </c>
      <c r="BB105" s="39">
        <v>130512</v>
      </c>
      <c r="BC105" s="39">
        <v>77835</v>
      </c>
      <c r="BD105" s="39">
        <v>96946</v>
      </c>
      <c r="BE105" s="39">
        <v>111380</v>
      </c>
      <c r="BF105" s="39">
        <v>86066</v>
      </c>
      <c r="BG105" s="39">
        <v>66421</v>
      </c>
      <c r="BH105" s="39">
        <v>110587</v>
      </c>
      <c r="BI105" s="39">
        <v>79810</v>
      </c>
      <c r="BJ105" s="39">
        <v>101666</v>
      </c>
      <c r="BK105" s="39">
        <v>118185</v>
      </c>
      <c r="BL105" s="39">
        <v>89987</v>
      </c>
      <c r="BM105" s="39">
        <v>96187</v>
      </c>
      <c r="BN105" s="39">
        <v>113149</v>
      </c>
      <c r="BO105" s="39">
        <v>35470</v>
      </c>
      <c r="BP105" s="39">
        <v>125437</v>
      </c>
      <c r="BQ105" s="39">
        <v>111101</v>
      </c>
      <c r="BR105" s="39">
        <v>131376</v>
      </c>
      <c r="BS105" s="39">
        <v>78619</v>
      </c>
      <c r="BT105" s="39">
        <v>127676</v>
      </c>
      <c r="BU105" s="39">
        <v>110010</v>
      </c>
      <c r="BV105" s="39">
        <v>106259</v>
      </c>
      <c r="BW105" s="39">
        <v>111795</v>
      </c>
      <c r="BX105" s="39">
        <v>114920</v>
      </c>
      <c r="BY105" s="45">
        <v>110491</v>
      </c>
      <c r="BZ105" s="49">
        <f t="shared" si="6"/>
        <v>56.054197675075535</v>
      </c>
      <c r="CA105" s="49">
        <f t="shared" si="7"/>
        <v>63.429537355082907</v>
      </c>
      <c r="CB105" s="49">
        <f t="shared" si="8"/>
        <v>118.00778013368358</v>
      </c>
      <c r="CC105" s="49">
        <f t="shared" si="9"/>
        <v>65.898531017763005</v>
      </c>
      <c r="CD105" s="49">
        <f t="shared" si="10"/>
        <v>37.448619028448526</v>
      </c>
      <c r="CE105" s="49">
        <f t="shared" si="11"/>
        <v>53.347793493599738</v>
      </c>
      <c r="CF105" s="109" t="s">
        <v>128</v>
      </c>
      <c r="CG105" s="71"/>
      <c r="CH105" s="71"/>
    </row>
    <row r="106" spans="1:86" s="42" customFormat="1" ht="17.25" customHeight="1" x14ac:dyDescent="0.3">
      <c r="A106" s="13" t="s">
        <v>583</v>
      </c>
      <c r="B106" s="21" t="s">
        <v>129</v>
      </c>
      <c r="C106" s="39">
        <v>1079</v>
      </c>
      <c r="D106" s="39">
        <v>205</v>
      </c>
      <c r="E106" s="51">
        <v>98.31</v>
      </c>
      <c r="F106" s="51">
        <v>94.459999084472656</v>
      </c>
      <c r="G106" s="2"/>
      <c r="H106" s="21"/>
      <c r="I106" s="39">
        <v>22834</v>
      </c>
      <c r="J106" s="39">
        <v>27234</v>
      </c>
      <c r="K106" s="39">
        <v>18807</v>
      </c>
      <c r="L106" s="39">
        <v>20611</v>
      </c>
      <c r="M106" s="39">
        <v>16384</v>
      </c>
      <c r="N106" s="39">
        <v>20173</v>
      </c>
      <c r="O106" s="39">
        <v>19413</v>
      </c>
      <c r="P106" s="39">
        <v>18351</v>
      </c>
      <c r="Q106" s="39">
        <v>21482</v>
      </c>
      <c r="R106" s="39">
        <v>22597</v>
      </c>
      <c r="S106" s="39">
        <v>21428</v>
      </c>
      <c r="T106" s="39">
        <v>28027</v>
      </c>
      <c r="U106" s="39">
        <v>23183</v>
      </c>
      <c r="V106" s="39">
        <v>24796</v>
      </c>
      <c r="W106" s="39">
        <v>26005</v>
      </c>
      <c r="X106" s="39">
        <v>20646</v>
      </c>
      <c r="Y106" s="39">
        <v>24213</v>
      </c>
      <c r="Z106" s="39">
        <v>25495</v>
      </c>
      <c r="AA106" s="39">
        <v>26689</v>
      </c>
      <c r="AB106" s="39">
        <v>20395</v>
      </c>
      <c r="AC106" s="39">
        <v>26592</v>
      </c>
      <c r="AD106" s="39">
        <v>26590</v>
      </c>
      <c r="AE106" s="39">
        <v>29304</v>
      </c>
      <c r="AF106" s="39">
        <v>29049</v>
      </c>
      <c r="AG106" s="39">
        <v>31674</v>
      </c>
      <c r="AH106" s="39">
        <v>25162</v>
      </c>
      <c r="AI106" s="39">
        <v>25940</v>
      </c>
      <c r="AJ106" s="39">
        <v>30570</v>
      </c>
      <c r="AK106" s="39">
        <v>28863</v>
      </c>
      <c r="AL106" s="39">
        <v>33969</v>
      </c>
      <c r="AM106" s="39">
        <v>34069</v>
      </c>
      <c r="AN106" s="39">
        <v>36874</v>
      </c>
      <c r="AO106" s="39">
        <v>26773</v>
      </c>
      <c r="AP106" s="39">
        <v>19849</v>
      </c>
      <c r="AQ106" s="39">
        <v>44503</v>
      </c>
      <c r="AR106" s="39">
        <v>22341</v>
      </c>
      <c r="AS106" s="39">
        <v>24482</v>
      </c>
      <c r="AT106" s="39">
        <v>22079</v>
      </c>
      <c r="AU106" s="39">
        <v>20241</v>
      </c>
      <c r="AV106" s="39">
        <v>21031</v>
      </c>
      <c r="AW106" s="39">
        <v>25693</v>
      </c>
      <c r="AX106" s="39">
        <v>16833</v>
      </c>
      <c r="AY106" s="39">
        <v>33630</v>
      </c>
      <c r="AZ106" s="39">
        <v>18341</v>
      </c>
      <c r="BA106" s="39">
        <v>23764</v>
      </c>
      <c r="BB106" s="39">
        <v>26734</v>
      </c>
      <c r="BC106" s="39">
        <v>22001</v>
      </c>
      <c r="BD106" s="39">
        <v>26294</v>
      </c>
      <c r="BE106" s="39">
        <v>28702</v>
      </c>
      <c r="BF106" s="39">
        <v>24865</v>
      </c>
      <c r="BG106" s="39">
        <v>23673</v>
      </c>
      <c r="BH106" s="39">
        <v>24621</v>
      </c>
      <c r="BI106" s="39">
        <v>26993</v>
      </c>
      <c r="BJ106" s="39">
        <v>28877</v>
      </c>
      <c r="BK106" s="39">
        <v>28941</v>
      </c>
      <c r="BL106" s="39">
        <v>29036</v>
      </c>
      <c r="BM106" s="39">
        <v>27505</v>
      </c>
      <c r="BN106" s="39">
        <v>33326</v>
      </c>
      <c r="BO106" s="39">
        <v>30977</v>
      </c>
      <c r="BP106" s="39">
        <v>37168</v>
      </c>
      <c r="BQ106" s="39">
        <v>33591</v>
      </c>
      <c r="BR106" s="39">
        <v>37259</v>
      </c>
      <c r="BS106" s="39">
        <v>33969</v>
      </c>
      <c r="BT106" s="39">
        <v>30594</v>
      </c>
      <c r="BU106" s="39">
        <v>35326</v>
      </c>
      <c r="BV106" s="39">
        <v>37325</v>
      </c>
      <c r="BW106" s="39">
        <v>38367</v>
      </c>
      <c r="BX106" s="39">
        <v>29114</v>
      </c>
      <c r="BY106" s="45">
        <v>34063</v>
      </c>
      <c r="BZ106" s="49">
        <f t="shared" si="6"/>
        <v>13.687740443081351</v>
      </c>
      <c r="CA106" s="49">
        <f t="shared" si="7"/>
        <v>11.674893072238806</v>
      </c>
      <c r="CB106" s="49">
        <f t="shared" si="8"/>
        <v>17.551598338829979</v>
      </c>
      <c r="CC106" s="49">
        <f t="shared" si="9"/>
        <v>35.606684687320424</v>
      </c>
      <c r="CD106" s="49">
        <f t="shared" si="10"/>
        <v>10.504644233232714</v>
      </c>
      <c r="CE106" s="49">
        <f t="shared" si="11"/>
        <v>13.272357229568099</v>
      </c>
      <c r="CF106" s="109" t="s">
        <v>129</v>
      </c>
      <c r="CG106" s="71"/>
      <c r="CH106" s="71"/>
    </row>
    <row r="107" spans="1:86" s="42" customFormat="1" ht="17.25" customHeight="1" x14ac:dyDescent="0.3">
      <c r="A107" s="13" t="s">
        <v>583</v>
      </c>
      <c r="B107" s="21" t="s">
        <v>130</v>
      </c>
      <c r="C107" s="39">
        <v>2284</v>
      </c>
      <c r="D107" s="39">
        <v>299</v>
      </c>
      <c r="E107" s="51">
        <v>95.230003356933594</v>
      </c>
      <c r="F107" s="51">
        <v>85.970001220703125</v>
      </c>
      <c r="G107" s="2"/>
      <c r="H107" s="21"/>
      <c r="I107" s="39">
        <v>8888</v>
      </c>
      <c r="J107" s="39">
        <v>15167</v>
      </c>
      <c r="K107" s="39">
        <v>7086</v>
      </c>
      <c r="L107" s="39">
        <v>5818</v>
      </c>
      <c r="M107" s="39">
        <v>10717</v>
      </c>
      <c r="N107" s="39">
        <v>6932</v>
      </c>
      <c r="O107" s="39">
        <v>3912</v>
      </c>
      <c r="P107" s="39">
        <v>5591</v>
      </c>
      <c r="Q107" s="39">
        <v>6729</v>
      </c>
      <c r="R107" s="39">
        <v>8505</v>
      </c>
      <c r="S107" s="39">
        <v>7166</v>
      </c>
      <c r="T107" s="39">
        <v>23499</v>
      </c>
      <c r="U107" s="39">
        <v>14621</v>
      </c>
      <c r="V107" s="39">
        <v>21160</v>
      </c>
      <c r="W107" s="39">
        <v>8627</v>
      </c>
      <c r="X107" s="39">
        <v>22806</v>
      </c>
      <c r="Y107" s="39">
        <v>23735</v>
      </c>
      <c r="Z107" s="39">
        <v>19224</v>
      </c>
      <c r="AA107" s="39">
        <v>17679</v>
      </c>
      <c r="AB107" s="39">
        <v>8834</v>
      </c>
      <c r="AC107" s="39">
        <v>23012</v>
      </c>
      <c r="AD107" s="39">
        <v>19128</v>
      </c>
      <c r="AE107" s="39">
        <v>49594</v>
      </c>
      <c r="AF107" s="39">
        <v>34999</v>
      </c>
      <c r="AG107" s="39">
        <v>47283</v>
      </c>
      <c r="AH107" s="39">
        <v>49179</v>
      </c>
      <c r="AI107" s="39">
        <v>62390</v>
      </c>
      <c r="AJ107" s="39">
        <v>39433</v>
      </c>
      <c r="AK107" s="39">
        <v>25310</v>
      </c>
      <c r="AL107" s="39">
        <v>44322</v>
      </c>
      <c r="AM107" s="39">
        <v>42490</v>
      </c>
      <c r="AN107" s="39">
        <v>78384</v>
      </c>
      <c r="AO107" s="39">
        <v>25642</v>
      </c>
      <c r="AP107" s="39">
        <v>9259</v>
      </c>
      <c r="AQ107" s="39">
        <v>8659</v>
      </c>
      <c r="AR107" s="39">
        <v>12746</v>
      </c>
      <c r="AS107" s="39">
        <v>10500</v>
      </c>
      <c r="AT107" s="39">
        <v>10302</v>
      </c>
      <c r="AU107" s="39">
        <v>10872</v>
      </c>
      <c r="AV107" s="39">
        <v>12670</v>
      </c>
      <c r="AW107" s="39">
        <v>12147</v>
      </c>
      <c r="AX107" s="39">
        <v>11598</v>
      </c>
      <c r="AY107" s="39">
        <v>22405</v>
      </c>
      <c r="AZ107" s="39">
        <v>10934</v>
      </c>
      <c r="BA107" s="39">
        <v>11135</v>
      </c>
      <c r="BB107" s="39">
        <v>21224</v>
      </c>
      <c r="BC107" s="39">
        <v>7565</v>
      </c>
      <c r="BD107" s="39">
        <v>19317</v>
      </c>
      <c r="BE107" s="39">
        <v>23783</v>
      </c>
      <c r="BF107" s="39">
        <v>14862</v>
      </c>
      <c r="BG107" s="39">
        <v>14890</v>
      </c>
      <c r="BH107" s="39">
        <v>21348</v>
      </c>
      <c r="BI107" s="39">
        <v>24832</v>
      </c>
      <c r="BJ107" s="39">
        <v>29615</v>
      </c>
      <c r="BK107" s="39">
        <v>21794</v>
      </c>
      <c r="BL107" s="39">
        <v>19768</v>
      </c>
      <c r="BM107" s="39">
        <v>28177</v>
      </c>
      <c r="BN107" s="39">
        <v>35055</v>
      </c>
      <c r="BO107" s="39">
        <v>41048</v>
      </c>
      <c r="BP107" s="39">
        <v>42099</v>
      </c>
      <c r="BQ107" s="39">
        <v>31080</v>
      </c>
      <c r="BR107" s="39">
        <v>38584</v>
      </c>
      <c r="BS107" s="39">
        <v>29228</v>
      </c>
      <c r="BT107" s="39">
        <v>24622</v>
      </c>
      <c r="BU107" s="39">
        <v>55135</v>
      </c>
      <c r="BV107" s="39">
        <v>40547</v>
      </c>
      <c r="BW107" s="39">
        <v>36927</v>
      </c>
      <c r="BX107" s="39">
        <v>26886</v>
      </c>
      <c r="BY107" s="45">
        <v>45209</v>
      </c>
      <c r="BZ107" s="49">
        <f t="shared" si="6"/>
        <v>38.389036237728938</v>
      </c>
      <c r="CA107" s="49">
        <f t="shared" si="7"/>
        <v>60.153390311587295</v>
      </c>
      <c r="CB107" s="49">
        <f t="shared" si="8"/>
        <v>167.99644195497504</v>
      </c>
      <c r="CC107" s="49">
        <f t="shared" si="9"/>
        <v>33.781516482652748</v>
      </c>
      <c r="CD107" s="49">
        <f t="shared" si="10"/>
        <v>56.956154583180108</v>
      </c>
      <c r="CE107" s="49">
        <f t="shared" si="11"/>
        <v>72.773211632565207</v>
      </c>
      <c r="CF107" s="109" t="s">
        <v>130</v>
      </c>
      <c r="CG107" s="71"/>
      <c r="CH107" s="71"/>
    </row>
    <row r="108" spans="1:86" s="42" customFormat="1" ht="17.25" customHeight="1" x14ac:dyDescent="0.3">
      <c r="A108" s="13" t="s">
        <v>583</v>
      </c>
      <c r="B108" s="21" t="s">
        <v>131</v>
      </c>
      <c r="C108" s="39">
        <v>1932</v>
      </c>
      <c r="D108" s="39">
        <v>332</v>
      </c>
      <c r="E108" s="51">
        <v>96.54</v>
      </c>
      <c r="F108" s="51">
        <v>91.220001220703125</v>
      </c>
      <c r="G108" s="2"/>
      <c r="H108" s="21"/>
      <c r="I108" s="39">
        <v>22718</v>
      </c>
      <c r="J108" s="39">
        <v>41662</v>
      </c>
      <c r="K108" s="39">
        <v>28093</v>
      </c>
      <c r="L108" s="39">
        <v>17473</v>
      </c>
      <c r="M108" s="39">
        <v>36712</v>
      </c>
      <c r="N108" s="39">
        <v>9520</v>
      </c>
      <c r="O108" s="39">
        <v>38564</v>
      </c>
      <c r="P108" s="39">
        <v>14671</v>
      </c>
      <c r="Q108" s="39">
        <v>13578</v>
      </c>
      <c r="R108" s="39">
        <v>16718</v>
      </c>
      <c r="S108" s="39">
        <v>25114</v>
      </c>
      <c r="T108" s="39">
        <v>46798</v>
      </c>
      <c r="U108" s="39">
        <v>41611</v>
      </c>
      <c r="V108" s="39">
        <v>74192</v>
      </c>
      <c r="W108" s="39">
        <v>18894</v>
      </c>
      <c r="X108" s="39">
        <v>48381</v>
      </c>
      <c r="Y108" s="39">
        <v>20066</v>
      </c>
      <c r="Z108" s="39">
        <v>23781</v>
      </c>
      <c r="AA108" s="39">
        <v>41236</v>
      </c>
      <c r="AB108" s="39">
        <v>31172</v>
      </c>
      <c r="AC108" s="39">
        <v>79346</v>
      </c>
      <c r="AD108" s="39">
        <v>28354</v>
      </c>
      <c r="AE108" s="39">
        <v>91786</v>
      </c>
      <c r="AF108" s="39">
        <v>52804</v>
      </c>
      <c r="AG108" s="39">
        <v>105691</v>
      </c>
      <c r="AH108" s="39">
        <v>32411</v>
      </c>
      <c r="AI108" s="39">
        <v>84649</v>
      </c>
      <c r="AJ108" s="39">
        <v>25195</v>
      </c>
      <c r="AK108" s="39">
        <v>28037</v>
      </c>
      <c r="AL108" s="39">
        <v>73157</v>
      </c>
      <c r="AM108" s="39">
        <v>40865</v>
      </c>
      <c r="AN108" s="39">
        <v>110416</v>
      </c>
      <c r="AO108" s="39">
        <v>38289</v>
      </c>
      <c r="AP108" s="39">
        <v>50510</v>
      </c>
      <c r="AQ108" s="39">
        <v>30539</v>
      </c>
      <c r="AR108" s="39">
        <v>59469</v>
      </c>
      <c r="AS108" s="39">
        <v>37423</v>
      </c>
      <c r="AT108" s="39">
        <v>24437</v>
      </c>
      <c r="AU108" s="39">
        <v>58182</v>
      </c>
      <c r="AV108" s="39">
        <v>36769</v>
      </c>
      <c r="AW108" s="39">
        <v>65835</v>
      </c>
      <c r="AX108" s="39">
        <v>49891</v>
      </c>
      <c r="AY108" s="39">
        <v>34449</v>
      </c>
      <c r="AZ108" s="39">
        <v>30260</v>
      </c>
      <c r="BA108" s="39">
        <v>49126</v>
      </c>
      <c r="BB108" s="39">
        <v>86900</v>
      </c>
      <c r="BC108" s="39">
        <v>51468</v>
      </c>
      <c r="BD108" s="39">
        <v>54075</v>
      </c>
      <c r="BE108" s="39">
        <v>56993</v>
      </c>
      <c r="BF108" s="39">
        <v>45976</v>
      </c>
      <c r="BG108" s="39">
        <v>44963</v>
      </c>
      <c r="BH108" s="39">
        <v>52167</v>
      </c>
      <c r="BI108" s="39">
        <v>76808</v>
      </c>
      <c r="BJ108" s="39">
        <v>64792</v>
      </c>
      <c r="BK108" s="39">
        <v>46899</v>
      </c>
      <c r="BL108" s="39">
        <v>73115</v>
      </c>
      <c r="BM108" s="39">
        <v>74192</v>
      </c>
      <c r="BN108" s="39">
        <v>92492</v>
      </c>
      <c r="BO108" s="39">
        <v>66582</v>
      </c>
      <c r="BP108" s="39">
        <v>90984</v>
      </c>
      <c r="BQ108" s="39">
        <v>67362</v>
      </c>
      <c r="BR108" s="39">
        <v>71118</v>
      </c>
      <c r="BS108" s="39">
        <v>69397</v>
      </c>
      <c r="BT108" s="39">
        <v>88023</v>
      </c>
      <c r="BU108" s="39">
        <v>42977</v>
      </c>
      <c r="BV108" s="39">
        <v>61651</v>
      </c>
      <c r="BW108" s="39">
        <v>69384</v>
      </c>
      <c r="BX108" s="39">
        <v>85454</v>
      </c>
      <c r="BY108" s="45">
        <v>42172</v>
      </c>
      <c r="BZ108" s="49">
        <f t="shared" si="6"/>
        <v>45.618617487225656</v>
      </c>
      <c r="CA108" s="49">
        <f t="shared" si="7"/>
        <v>77.469734315782773</v>
      </c>
      <c r="CB108" s="49">
        <f t="shared" si="8"/>
        <v>121.94849251390316</v>
      </c>
      <c r="CC108" s="49">
        <f t="shared" si="9"/>
        <v>43.8361836263432</v>
      </c>
      <c r="CD108" s="49">
        <f t="shared" si="10"/>
        <v>45.924800292139928</v>
      </c>
      <c r="CE108" s="49">
        <f t="shared" si="11"/>
        <v>53.057888113603937</v>
      </c>
      <c r="CF108" s="109" t="s">
        <v>131</v>
      </c>
      <c r="CG108" s="71"/>
      <c r="CH108" s="71"/>
    </row>
    <row r="109" spans="1:86" s="42" customFormat="1" ht="17.25" customHeight="1" x14ac:dyDescent="0.3">
      <c r="A109" s="13" t="s">
        <v>583</v>
      </c>
      <c r="B109" s="21" t="s">
        <v>132</v>
      </c>
      <c r="C109" s="39">
        <v>2262</v>
      </c>
      <c r="D109" s="39">
        <v>98</v>
      </c>
      <c r="E109" s="51">
        <v>96.91</v>
      </c>
      <c r="F109" s="51">
        <v>90.879997253417969</v>
      </c>
      <c r="G109" s="2"/>
      <c r="H109" s="21"/>
      <c r="I109" s="39">
        <v>4388</v>
      </c>
      <c r="J109" s="39">
        <v>4898</v>
      </c>
      <c r="K109" s="39">
        <v>1202</v>
      </c>
      <c r="L109" s="39">
        <v>3215</v>
      </c>
      <c r="M109" s="39">
        <v>2617</v>
      </c>
      <c r="N109" s="39">
        <v>2326</v>
      </c>
      <c r="O109" s="39">
        <v>4604</v>
      </c>
      <c r="P109" s="39">
        <v>4059</v>
      </c>
      <c r="Q109" s="39">
        <v>0</v>
      </c>
      <c r="R109" s="39">
        <v>1255</v>
      </c>
      <c r="S109" s="39">
        <v>1850</v>
      </c>
      <c r="T109" s="39">
        <v>3326</v>
      </c>
      <c r="U109" s="39">
        <v>3737</v>
      </c>
      <c r="V109" s="39">
        <v>3735</v>
      </c>
      <c r="W109" s="39">
        <v>1745</v>
      </c>
      <c r="X109" s="39">
        <v>0</v>
      </c>
      <c r="Y109" s="39">
        <v>2266</v>
      </c>
      <c r="Z109" s="39">
        <v>7255</v>
      </c>
      <c r="AA109" s="39">
        <v>5176</v>
      </c>
      <c r="AB109" s="39">
        <v>2758</v>
      </c>
      <c r="AC109" s="39">
        <v>4932</v>
      </c>
      <c r="AD109" s="39">
        <v>5638</v>
      </c>
      <c r="AE109" s="39">
        <v>4787</v>
      </c>
      <c r="AF109" s="39">
        <v>10696</v>
      </c>
      <c r="AG109" s="39">
        <v>8727</v>
      </c>
      <c r="AH109" s="39">
        <v>5670</v>
      </c>
      <c r="AI109" s="39">
        <v>0</v>
      </c>
      <c r="AJ109" s="39">
        <v>8583</v>
      </c>
      <c r="AK109" s="39">
        <v>5228</v>
      </c>
      <c r="AL109" s="39">
        <v>11665</v>
      </c>
      <c r="AM109" s="39">
        <v>8032</v>
      </c>
      <c r="AN109" s="39">
        <v>0</v>
      </c>
      <c r="AO109" s="39">
        <v>4852</v>
      </c>
      <c r="AP109" s="39">
        <v>0</v>
      </c>
      <c r="AQ109" s="39">
        <v>4234</v>
      </c>
      <c r="AR109" s="39">
        <v>4574</v>
      </c>
      <c r="AS109" s="39">
        <v>2904</v>
      </c>
      <c r="AT109" s="39">
        <v>1491</v>
      </c>
      <c r="AU109" s="39">
        <v>2493</v>
      </c>
      <c r="AV109" s="39">
        <v>4240</v>
      </c>
      <c r="AW109" s="39">
        <v>4857</v>
      </c>
      <c r="AX109" s="39">
        <v>5171</v>
      </c>
      <c r="AY109" s="39">
        <v>6108</v>
      </c>
      <c r="AZ109" s="39">
        <v>3519</v>
      </c>
      <c r="BA109" s="39">
        <v>0</v>
      </c>
      <c r="BB109" s="39">
        <v>0</v>
      </c>
      <c r="BC109" s="39">
        <v>2967</v>
      </c>
      <c r="BD109" s="39">
        <v>7015</v>
      </c>
      <c r="BE109" s="39">
        <v>8049</v>
      </c>
      <c r="BF109" s="39">
        <v>4097</v>
      </c>
      <c r="BG109" s="39">
        <v>4168</v>
      </c>
      <c r="BH109" s="39">
        <v>3730</v>
      </c>
      <c r="BI109" s="39">
        <v>0</v>
      </c>
      <c r="BJ109" s="39">
        <v>9689</v>
      </c>
      <c r="BK109" s="39">
        <v>3775</v>
      </c>
      <c r="BL109" s="39">
        <v>6188</v>
      </c>
      <c r="BM109" s="39">
        <v>4294</v>
      </c>
      <c r="BN109" s="39">
        <v>12343</v>
      </c>
      <c r="BO109" s="39">
        <v>9683</v>
      </c>
      <c r="BP109" s="39">
        <v>15277</v>
      </c>
      <c r="BQ109" s="39">
        <v>7767</v>
      </c>
      <c r="BR109" s="39">
        <v>14241</v>
      </c>
      <c r="BS109" s="39">
        <v>13002</v>
      </c>
      <c r="BT109" s="39">
        <v>7242</v>
      </c>
      <c r="BU109" s="39">
        <v>13847</v>
      </c>
      <c r="BV109" s="39">
        <v>14335</v>
      </c>
      <c r="BW109" s="39">
        <v>18809</v>
      </c>
      <c r="BX109" s="39">
        <v>13801</v>
      </c>
      <c r="BY109" s="45">
        <v>14875</v>
      </c>
      <c r="BZ109" s="49">
        <f t="shared" si="6"/>
        <v>58.164375966956698</v>
      </c>
      <c r="CA109" s="49">
        <f t="shared" si="7"/>
        <v>75.593122883223543</v>
      </c>
      <c r="CB109" s="49">
        <f t="shared" si="8"/>
        <v>149.8168102535096</v>
      </c>
      <c r="CC109" s="49">
        <f t="shared" si="9"/>
        <v>70.866918424932308</v>
      </c>
      <c r="CD109" s="49">
        <f t="shared" si="10"/>
        <v>109.32116266095446</v>
      </c>
      <c r="CE109" s="49">
        <f t="shared" si="11"/>
        <v>135.85429430569303</v>
      </c>
      <c r="CF109" s="109" t="s">
        <v>132</v>
      </c>
      <c r="CG109" s="71"/>
      <c r="CH109" s="71"/>
    </row>
    <row r="110" spans="1:86" s="42" customFormat="1" ht="17.25" customHeight="1" x14ac:dyDescent="0.3">
      <c r="A110" s="13" t="s">
        <v>583</v>
      </c>
      <c r="B110" s="21" t="s">
        <v>133</v>
      </c>
      <c r="C110" s="39">
        <v>1564</v>
      </c>
      <c r="D110" s="39">
        <v>305</v>
      </c>
      <c r="E110" s="51">
        <v>96.35</v>
      </c>
      <c r="F110" s="51">
        <v>95.830001831054688</v>
      </c>
      <c r="G110" s="2"/>
      <c r="H110" s="21"/>
      <c r="I110" s="39">
        <v>1556</v>
      </c>
      <c r="J110" s="39">
        <v>2510</v>
      </c>
      <c r="K110" s="39">
        <v>4921</v>
      </c>
      <c r="L110" s="39">
        <v>2125</v>
      </c>
      <c r="M110" s="39">
        <v>2243</v>
      </c>
      <c r="N110" s="39">
        <v>2099</v>
      </c>
      <c r="O110" s="39">
        <v>511</v>
      </c>
      <c r="P110" s="39">
        <v>682</v>
      </c>
      <c r="Q110" s="39">
        <v>911</v>
      </c>
      <c r="R110" s="39">
        <v>2651</v>
      </c>
      <c r="S110" s="39">
        <v>2088</v>
      </c>
      <c r="T110" s="39">
        <v>5789</v>
      </c>
      <c r="U110" s="39">
        <v>2753</v>
      </c>
      <c r="V110" s="39">
        <v>6295</v>
      </c>
      <c r="W110" s="39">
        <v>2964</v>
      </c>
      <c r="X110" s="39">
        <v>1992</v>
      </c>
      <c r="Y110" s="39">
        <v>3069</v>
      </c>
      <c r="Z110" s="39">
        <v>4345</v>
      </c>
      <c r="AA110" s="39">
        <v>1282</v>
      </c>
      <c r="AB110" s="39">
        <v>562</v>
      </c>
      <c r="AC110" s="39">
        <v>1026</v>
      </c>
      <c r="AD110" s="39">
        <v>1533</v>
      </c>
      <c r="AE110" s="39">
        <v>3438</v>
      </c>
      <c r="AF110" s="39">
        <v>3839</v>
      </c>
      <c r="AG110" s="39">
        <v>7040</v>
      </c>
      <c r="AH110" s="39">
        <v>8627</v>
      </c>
      <c r="AI110" s="39">
        <v>2787</v>
      </c>
      <c r="AJ110" s="39">
        <v>6426</v>
      </c>
      <c r="AK110" s="39">
        <v>4766</v>
      </c>
      <c r="AL110" s="39">
        <v>2992</v>
      </c>
      <c r="AM110" s="39">
        <v>4988</v>
      </c>
      <c r="AN110" s="39">
        <v>6950</v>
      </c>
      <c r="AO110" s="39">
        <v>1308</v>
      </c>
      <c r="AP110" s="39">
        <v>4207</v>
      </c>
      <c r="AQ110" s="39">
        <v>2767</v>
      </c>
      <c r="AR110" s="39">
        <v>12909</v>
      </c>
      <c r="AS110" s="39">
        <v>9975</v>
      </c>
      <c r="AT110" s="39">
        <v>18508</v>
      </c>
      <c r="AU110" s="39">
        <v>3803</v>
      </c>
      <c r="AV110" s="39">
        <v>1648</v>
      </c>
      <c r="AW110" s="39">
        <v>4405</v>
      </c>
      <c r="AX110" s="39">
        <v>7299</v>
      </c>
      <c r="AY110" s="39">
        <v>2567</v>
      </c>
      <c r="AZ110" s="39">
        <v>11615</v>
      </c>
      <c r="BA110" s="39">
        <v>2397</v>
      </c>
      <c r="BB110" s="39">
        <v>7855</v>
      </c>
      <c r="BC110" s="39">
        <v>5048</v>
      </c>
      <c r="BD110" s="39">
        <v>7441</v>
      </c>
      <c r="BE110" s="39">
        <v>4895</v>
      </c>
      <c r="BF110" s="39">
        <v>19781</v>
      </c>
      <c r="BG110" s="39">
        <v>6511</v>
      </c>
      <c r="BH110" s="39">
        <v>4644</v>
      </c>
      <c r="BI110" s="39">
        <v>7241</v>
      </c>
      <c r="BJ110" s="39">
        <v>6052</v>
      </c>
      <c r="BK110" s="39">
        <v>6418</v>
      </c>
      <c r="BL110" s="39">
        <v>8892</v>
      </c>
      <c r="BM110" s="39">
        <v>2620</v>
      </c>
      <c r="BN110" s="39">
        <v>17990</v>
      </c>
      <c r="BO110" s="39">
        <v>3539</v>
      </c>
      <c r="BP110" s="39">
        <v>8263</v>
      </c>
      <c r="BQ110" s="39">
        <v>6736</v>
      </c>
      <c r="BR110" s="39">
        <v>15393</v>
      </c>
      <c r="BS110" s="39">
        <v>5603</v>
      </c>
      <c r="BT110" s="39">
        <v>8922</v>
      </c>
      <c r="BU110" s="39">
        <v>7678</v>
      </c>
      <c r="BV110" s="39">
        <v>7595</v>
      </c>
      <c r="BW110" s="39">
        <v>13440</v>
      </c>
      <c r="BX110" s="39">
        <v>7026</v>
      </c>
      <c r="BY110" s="45">
        <v>5127</v>
      </c>
      <c r="BZ110" s="49">
        <f t="shared" si="6"/>
        <v>59.687287339232242</v>
      </c>
      <c r="CA110" s="49">
        <f t="shared" si="7"/>
        <v>78.992515908579676</v>
      </c>
      <c r="CB110" s="49">
        <f t="shared" si="8"/>
        <v>91.178179083388272</v>
      </c>
      <c r="CC110" s="49">
        <f t="shared" si="9"/>
        <v>207.27922660819056</v>
      </c>
      <c r="CD110" s="49">
        <f t="shared" si="10"/>
        <v>162.38519861261707</v>
      </c>
      <c r="CE110" s="49">
        <f t="shared" si="11"/>
        <v>167.66686950780539</v>
      </c>
      <c r="CF110" s="109" t="s">
        <v>133</v>
      </c>
      <c r="CG110" s="71"/>
      <c r="CH110" s="71"/>
    </row>
    <row r="111" spans="1:86" s="42" customFormat="1" ht="17.25" customHeight="1" x14ac:dyDescent="0.3">
      <c r="A111" s="13" t="s">
        <v>583</v>
      </c>
      <c r="B111" s="21" t="s">
        <v>134</v>
      </c>
      <c r="C111" s="39">
        <v>2730</v>
      </c>
      <c r="D111" s="39">
        <v>219</v>
      </c>
      <c r="E111" s="51">
        <v>98.62</v>
      </c>
      <c r="F111" s="51">
        <v>98.010002136230469</v>
      </c>
      <c r="G111" s="2"/>
      <c r="H111" s="21"/>
      <c r="I111" s="39">
        <v>2348</v>
      </c>
      <c r="J111" s="39">
        <v>10467</v>
      </c>
      <c r="K111" s="39">
        <v>3103</v>
      </c>
      <c r="L111" s="39">
        <v>2051</v>
      </c>
      <c r="M111" s="39">
        <v>4349</v>
      </c>
      <c r="N111" s="39">
        <v>1381</v>
      </c>
      <c r="O111" s="39">
        <v>2150</v>
      </c>
      <c r="P111" s="39">
        <v>637</v>
      </c>
      <c r="Q111" s="39">
        <v>5689</v>
      </c>
      <c r="R111" s="39">
        <v>3804</v>
      </c>
      <c r="S111" s="39">
        <v>6129</v>
      </c>
      <c r="T111" s="39">
        <v>7629</v>
      </c>
      <c r="U111" s="39">
        <v>5831</v>
      </c>
      <c r="V111" s="39">
        <v>8237</v>
      </c>
      <c r="W111" s="39">
        <v>2405</v>
      </c>
      <c r="X111" s="39">
        <v>6136</v>
      </c>
      <c r="Y111" s="39">
        <v>5345</v>
      </c>
      <c r="Z111" s="39">
        <v>3731</v>
      </c>
      <c r="AA111" s="39">
        <v>5926</v>
      </c>
      <c r="AB111" s="39">
        <v>2067</v>
      </c>
      <c r="AC111" s="39">
        <v>6550</v>
      </c>
      <c r="AD111" s="39">
        <v>7253</v>
      </c>
      <c r="AE111" s="39">
        <v>13655</v>
      </c>
      <c r="AF111" s="39">
        <v>8788</v>
      </c>
      <c r="AG111" s="39">
        <v>12043</v>
      </c>
      <c r="AH111" s="39">
        <v>7623</v>
      </c>
      <c r="AI111" s="39">
        <v>16471</v>
      </c>
      <c r="AJ111" s="39">
        <v>5568</v>
      </c>
      <c r="AK111" s="39">
        <v>3268</v>
      </c>
      <c r="AL111" s="39">
        <v>15273</v>
      </c>
      <c r="AM111" s="39">
        <v>7340</v>
      </c>
      <c r="AN111" s="39">
        <v>20858</v>
      </c>
      <c r="AO111" s="39">
        <v>6483</v>
      </c>
      <c r="AP111" s="39">
        <v>7473</v>
      </c>
      <c r="AQ111" s="39">
        <v>5050</v>
      </c>
      <c r="AR111" s="39">
        <v>0</v>
      </c>
      <c r="AS111" s="39">
        <v>8270</v>
      </c>
      <c r="AT111" s="39">
        <v>6434</v>
      </c>
      <c r="AU111" s="39">
        <v>6397</v>
      </c>
      <c r="AV111" s="39">
        <v>7017</v>
      </c>
      <c r="AW111" s="39">
        <v>10165</v>
      </c>
      <c r="AX111" s="39">
        <v>11504</v>
      </c>
      <c r="AY111" s="39">
        <v>4917</v>
      </c>
      <c r="AZ111" s="39">
        <v>2904</v>
      </c>
      <c r="BA111" s="39">
        <v>8110</v>
      </c>
      <c r="BB111" s="39">
        <v>16866</v>
      </c>
      <c r="BC111" s="39">
        <v>7503</v>
      </c>
      <c r="BD111" s="39">
        <v>8551</v>
      </c>
      <c r="BE111" s="39">
        <v>9521</v>
      </c>
      <c r="BF111" s="39">
        <v>8365</v>
      </c>
      <c r="BG111" s="39">
        <v>4992</v>
      </c>
      <c r="BH111" s="39">
        <v>6943</v>
      </c>
      <c r="BI111" s="39">
        <v>5853</v>
      </c>
      <c r="BJ111" s="39">
        <v>12349</v>
      </c>
      <c r="BK111" s="39">
        <v>10038</v>
      </c>
      <c r="BL111" s="39">
        <v>4238</v>
      </c>
      <c r="BM111" s="39">
        <v>12144</v>
      </c>
      <c r="BN111" s="39">
        <v>10153</v>
      </c>
      <c r="BO111" s="39">
        <v>10392</v>
      </c>
      <c r="BP111" s="39">
        <v>17603</v>
      </c>
      <c r="BQ111" s="39">
        <v>11242</v>
      </c>
      <c r="BR111" s="39">
        <v>18554</v>
      </c>
      <c r="BS111" s="39">
        <v>8769</v>
      </c>
      <c r="BT111" s="39">
        <v>8018</v>
      </c>
      <c r="BU111" s="39">
        <v>10467</v>
      </c>
      <c r="BV111" s="39">
        <v>18191</v>
      </c>
      <c r="BW111" s="39">
        <v>13792</v>
      </c>
      <c r="BX111" s="39">
        <v>11008</v>
      </c>
      <c r="BY111" s="45">
        <v>12226</v>
      </c>
      <c r="BZ111" s="49">
        <f t="shared" si="6"/>
        <v>72.942503392963673</v>
      </c>
      <c r="CA111" s="49">
        <f t="shared" si="7"/>
        <v>47.217690512163593</v>
      </c>
      <c r="CB111" s="49">
        <f t="shared" si="8"/>
        <v>138.96046738866715</v>
      </c>
      <c r="CC111" s="49">
        <f t="shared" si="9"/>
        <v>71.041032288655131</v>
      </c>
      <c r="CD111" s="49">
        <f t="shared" si="10"/>
        <v>81.350657068320743</v>
      </c>
      <c r="CE111" s="49">
        <f t="shared" si="11"/>
        <v>80.845422149265218</v>
      </c>
      <c r="CF111" s="109" t="s">
        <v>134</v>
      </c>
      <c r="CG111" s="71"/>
      <c r="CH111" s="71"/>
    </row>
    <row r="112" spans="1:86" s="42" customFormat="1" ht="17.25" customHeight="1" x14ac:dyDescent="0.3">
      <c r="A112" s="13" t="s">
        <v>583</v>
      </c>
      <c r="B112" s="21" t="s">
        <v>135</v>
      </c>
      <c r="C112" s="39">
        <v>1881</v>
      </c>
      <c r="D112" s="39">
        <v>321</v>
      </c>
      <c r="E112" s="51">
        <v>99.400001525878906</v>
      </c>
      <c r="F112" s="51">
        <v>99.300003051757813</v>
      </c>
      <c r="G112" s="2"/>
      <c r="H112" s="21"/>
      <c r="I112" s="39">
        <v>2265159</v>
      </c>
      <c r="J112" s="39">
        <v>3233574</v>
      </c>
      <c r="K112" s="39">
        <v>2853766</v>
      </c>
      <c r="L112" s="39">
        <v>167012</v>
      </c>
      <c r="M112" s="39">
        <v>1813721</v>
      </c>
      <c r="N112" s="39">
        <v>229175</v>
      </c>
      <c r="O112" s="39">
        <v>67500</v>
      </c>
      <c r="P112" s="39">
        <v>1959617</v>
      </c>
      <c r="Q112" s="39">
        <v>642727</v>
      </c>
      <c r="R112" s="39">
        <v>1882265</v>
      </c>
      <c r="S112" s="39">
        <v>1763535</v>
      </c>
      <c r="T112" s="39">
        <v>3183469</v>
      </c>
      <c r="U112" s="39">
        <v>3108561</v>
      </c>
      <c r="V112" s="39">
        <v>4448877</v>
      </c>
      <c r="W112" s="39">
        <v>565927</v>
      </c>
      <c r="X112" s="39">
        <v>3251110</v>
      </c>
      <c r="Y112" s="39">
        <v>1346414</v>
      </c>
      <c r="Z112" s="39">
        <v>1843575</v>
      </c>
      <c r="AA112" s="39">
        <v>3425958</v>
      </c>
      <c r="AB112" s="39">
        <v>1956701</v>
      </c>
      <c r="AC112" s="39">
        <v>3826739</v>
      </c>
      <c r="AD112" s="39">
        <v>2951873</v>
      </c>
      <c r="AE112" s="39">
        <v>3812281</v>
      </c>
      <c r="AF112" s="39">
        <v>3565050</v>
      </c>
      <c r="AG112" s="39">
        <v>4630021</v>
      </c>
      <c r="AH112" s="39">
        <v>2506383</v>
      </c>
      <c r="AI112" s="39">
        <v>4642930</v>
      </c>
      <c r="AJ112" s="39">
        <v>1284214</v>
      </c>
      <c r="AK112" s="39">
        <v>1665583</v>
      </c>
      <c r="AL112" s="39">
        <v>4270447</v>
      </c>
      <c r="AM112" s="39">
        <v>2039699</v>
      </c>
      <c r="AN112" s="39">
        <v>4471746</v>
      </c>
      <c r="AO112" s="39">
        <v>3040350</v>
      </c>
      <c r="AP112" s="39">
        <v>2923157</v>
      </c>
      <c r="AQ112" s="39">
        <v>1551346</v>
      </c>
      <c r="AR112" s="39">
        <v>1683422</v>
      </c>
      <c r="AS112" s="39">
        <v>1670433</v>
      </c>
      <c r="AT112" s="39">
        <v>2278920</v>
      </c>
      <c r="AU112" s="39">
        <v>1989748</v>
      </c>
      <c r="AV112" s="39">
        <v>2942941</v>
      </c>
      <c r="AW112" s="39">
        <v>3536932</v>
      </c>
      <c r="AX112" s="39">
        <v>2808042</v>
      </c>
      <c r="AY112" s="39">
        <v>2891900</v>
      </c>
      <c r="AZ112" s="39">
        <v>2415229</v>
      </c>
      <c r="BA112" s="39">
        <v>3754138</v>
      </c>
      <c r="BB112" s="39">
        <v>3914054</v>
      </c>
      <c r="BC112" s="39">
        <v>3070820</v>
      </c>
      <c r="BD112" s="39">
        <v>2853783</v>
      </c>
      <c r="BE112" s="39">
        <v>3064732</v>
      </c>
      <c r="BF112" s="39">
        <v>2979846</v>
      </c>
      <c r="BG112" s="39">
        <v>2632838</v>
      </c>
      <c r="BH112" s="39">
        <v>3316651</v>
      </c>
      <c r="BI112" s="39">
        <v>3887220</v>
      </c>
      <c r="BJ112" s="39">
        <v>3311705</v>
      </c>
      <c r="BK112" s="39">
        <v>3000953</v>
      </c>
      <c r="BL112" s="39">
        <v>3430754</v>
      </c>
      <c r="BM112" s="39">
        <v>4171046</v>
      </c>
      <c r="BN112" s="39">
        <v>3842187</v>
      </c>
      <c r="BO112" s="39">
        <v>3364333</v>
      </c>
      <c r="BP112" s="39">
        <v>4056199</v>
      </c>
      <c r="BQ112" s="39">
        <v>2705386</v>
      </c>
      <c r="BR112" s="39">
        <v>3914967</v>
      </c>
      <c r="BS112" s="39">
        <v>2342257</v>
      </c>
      <c r="BT112" s="39">
        <v>2667531</v>
      </c>
      <c r="BU112" s="39">
        <v>2748390</v>
      </c>
      <c r="BV112" s="39">
        <v>3041886</v>
      </c>
      <c r="BW112" s="39">
        <v>2151315</v>
      </c>
      <c r="BX112" s="39">
        <v>2582711</v>
      </c>
      <c r="BY112" s="45">
        <v>3208984</v>
      </c>
      <c r="BZ112" s="49">
        <f t="shared" si="6"/>
        <v>71.733710542804047</v>
      </c>
      <c r="CA112" s="49">
        <f t="shared" si="7"/>
        <v>71.260152572109561</v>
      </c>
      <c r="CB112" s="49">
        <f t="shared" si="8"/>
        <v>76.813810512592497</v>
      </c>
      <c r="CC112" s="49">
        <f t="shared" si="9"/>
        <v>41.552886708656736</v>
      </c>
      <c r="CD112" s="49">
        <f t="shared" si="10"/>
        <v>26.35545485245202</v>
      </c>
      <c r="CE112" s="49">
        <f t="shared" si="11"/>
        <v>32.949155520615662</v>
      </c>
      <c r="CF112" s="109" t="s">
        <v>135</v>
      </c>
      <c r="CG112" s="71"/>
      <c r="CH112" s="71"/>
    </row>
    <row r="113" spans="1:86" s="42" customFormat="1" ht="17.25" customHeight="1" x14ac:dyDescent="0.3">
      <c r="A113" s="13" t="s">
        <v>583</v>
      </c>
      <c r="B113" s="21" t="s">
        <v>136</v>
      </c>
      <c r="C113" s="39">
        <v>1901</v>
      </c>
      <c r="D113" s="39">
        <v>322</v>
      </c>
      <c r="E113" s="51">
        <v>99.05999755859375</v>
      </c>
      <c r="F113" s="51">
        <v>99.970001220703125</v>
      </c>
      <c r="G113" s="2"/>
      <c r="H113" s="21"/>
      <c r="I113" s="39">
        <v>201328</v>
      </c>
      <c r="J113" s="39">
        <v>332684</v>
      </c>
      <c r="K113" s="39">
        <v>279380</v>
      </c>
      <c r="L113" s="39">
        <v>15636</v>
      </c>
      <c r="M113" s="39">
        <v>137918</v>
      </c>
      <c r="N113" s="39">
        <v>18329</v>
      </c>
      <c r="O113" s="39">
        <v>8414</v>
      </c>
      <c r="P113" s="39">
        <v>153536</v>
      </c>
      <c r="Q113" s="39">
        <v>41721</v>
      </c>
      <c r="R113" s="39">
        <v>145524</v>
      </c>
      <c r="S113" s="39">
        <v>124776</v>
      </c>
      <c r="T113" s="39">
        <v>325611</v>
      </c>
      <c r="U113" s="39">
        <v>305943</v>
      </c>
      <c r="V113" s="39">
        <v>480852</v>
      </c>
      <c r="W113" s="39">
        <v>32114</v>
      </c>
      <c r="X113" s="39">
        <v>335535</v>
      </c>
      <c r="Y113" s="39">
        <v>86840</v>
      </c>
      <c r="Z113" s="39">
        <v>143980</v>
      </c>
      <c r="AA113" s="39">
        <v>347720</v>
      </c>
      <c r="AB113" s="39">
        <v>147550</v>
      </c>
      <c r="AC113" s="39">
        <v>410312</v>
      </c>
      <c r="AD113" s="39">
        <v>286493</v>
      </c>
      <c r="AE113" s="39">
        <v>368462</v>
      </c>
      <c r="AF113" s="39">
        <v>367750</v>
      </c>
      <c r="AG113" s="39">
        <v>462141</v>
      </c>
      <c r="AH113" s="39">
        <v>224654</v>
      </c>
      <c r="AI113" s="39">
        <v>466864</v>
      </c>
      <c r="AJ113" s="39">
        <v>83958</v>
      </c>
      <c r="AK113" s="39">
        <v>125667</v>
      </c>
      <c r="AL113" s="39">
        <v>442947</v>
      </c>
      <c r="AM113" s="39">
        <v>168018</v>
      </c>
      <c r="AN113" s="39">
        <v>507323</v>
      </c>
      <c r="AO113" s="39">
        <v>298110</v>
      </c>
      <c r="AP113" s="39">
        <v>298669</v>
      </c>
      <c r="AQ113" s="39">
        <v>115797</v>
      </c>
      <c r="AR113" s="39">
        <v>122206</v>
      </c>
      <c r="AS113" s="39">
        <v>117132</v>
      </c>
      <c r="AT113" s="39">
        <v>190592</v>
      </c>
      <c r="AU113" s="39">
        <v>157650</v>
      </c>
      <c r="AV113" s="39">
        <v>291079</v>
      </c>
      <c r="AW113" s="39">
        <v>371198</v>
      </c>
      <c r="AX113" s="39">
        <v>284383</v>
      </c>
      <c r="AY113" s="39">
        <v>264998</v>
      </c>
      <c r="AZ113" s="39">
        <v>217453</v>
      </c>
      <c r="BA113" s="39">
        <v>394893</v>
      </c>
      <c r="BB113" s="39">
        <v>432238</v>
      </c>
      <c r="BC113" s="39">
        <v>310954</v>
      </c>
      <c r="BD113" s="39">
        <v>282354</v>
      </c>
      <c r="BE113" s="39">
        <v>309605</v>
      </c>
      <c r="BF113" s="39">
        <v>300830</v>
      </c>
      <c r="BG113" s="39">
        <v>245535</v>
      </c>
      <c r="BH113" s="39">
        <v>342934</v>
      </c>
      <c r="BI113" s="39">
        <v>419224</v>
      </c>
      <c r="BJ113" s="39">
        <v>341217</v>
      </c>
      <c r="BK113" s="39">
        <v>289112</v>
      </c>
      <c r="BL113" s="39">
        <v>366416</v>
      </c>
      <c r="BM113" s="39">
        <v>434210</v>
      </c>
      <c r="BN113" s="39">
        <v>404409</v>
      </c>
      <c r="BO113" s="39">
        <v>333200</v>
      </c>
      <c r="BP113" s="39">
        <v>425591</v>
      </c>
      <c r="BQ113" s="39">
        <v>250478</v>
      </c>
      <c r="BR113" s="39">
        <v>398378</v>
      </c>
      <c r="BS113" s="39">
        <v>210731</v>
      </c>
      <c r="BT113" s="39">
        <v>254121</v>
      </c>
      <c r="BU113" s="39">
        <v>268815</v>
      </c>
      <c r="BV113" s="39">
        <v>307023</v>
      </c>
      <c r="BW113" s="39">
        <v>174359</v>
      </c>
      <c r="BX113" s="39">
        <v>241969</v>
      </c>
      <c r="BY113" s="45">
        <v>319581</v>
      </c>
      <c r="BZ113" s="49">
        <f t="shared" si="6"/>
        <v>81.682242150578176</v>
      </c>
      <c r="CA113" s="49">
        <f t="shared" si="7"/>
        <v>98.174963539349747</v>
      </c>
      <c r="CB113" s="49">
        <f t="shared" si="8"/>
        <v>105.45755222306641</v>
      </c>
      <c r="CC113" s="49">
        <f t="shared" si="9"/>
        <v>60.754866771394298</v>
      </c>
      <c r="CD113" s="49">
        <f t="shared" si="10"/>
        <v>38.527778100380893</v>
      </c>
      <c r="CE113" s="49">
        <f t="shared" si="11"/>
        <v>44.657525659143225</v>
      </c>
      <c r="CF113" s="109" t="s">
        <v>136</v>
      </c>
      <c r="CG113" s="71"/>
      <c r="CH113" s="71"/>
    </row>
    <row r="114" spans="1:86" s="42" customFormat="1" ht="17.25" customHeight="1" x14ac:dyDescent="0.3">
      <c r="A114" s="13" t="s">
        <v>583</v>
      </c>
      <c r="B114" s="21" t="s">
        <v>137</v>
      </c>
      <c r="C114" s="39">
        <v>3277</v>
      </c>
      <c r="D114" s="39">
        <v>159</v>
      </c>
      <c r="E114" s="51">
        <v>99.680000305175781</v>
      </c>
      <c r="F114" s="51">
        <v>95.339996337890625</v>
      </c>
      <c r="G114" s="2"/>
      <c r="H114" s="21"/>
      <c r="I114" s="39">
        <v>9011</v>
      </c>
      <c r="J114" s="39">
        <v>20258</v>
      </c>
      <c r="K114" s="39">
        <v>8122</v>
      </c>
      <c r="L114" s="39">
        <v>8781</v>
      </c>
      <c r="M114" s="39">
        <v>14215</v>
      </c>
      <c r="N114" s="39">
        <v>11975</v>
      </c>
      <c r="O114" s="39">
        <v>13661</v>
      </c>
      <c r="P114" s="39">
        <v>11633</v>
      </c>
      <c r="Q114" s="39">
        <v>13899</v>
      </c>
      <c r="R114" s="39">
        <v>10312</v>
      </c>
      <c r="S114" s="39">
        <v>15874</v>
      </c>
      <c r="T114" s="39">
        <v>20808</v>
      </c>
      <c r="U114" s="39">
        <v>28531</v>
      </c>
      <c r="V114" s="39">
        <v>17955</v>
      </c>
      <c r="W114" s="39">
        <v>11297</v>
      </c>
      <c r="X114" s="39">
        <v>14861</v>
      </c>
      <c r="Y114" s="39">
        <v>21263</v>
      </c>
      <c r="Z114" s="39">
        <v>14282</v>
      </c>
      <c r="AA114" s="39">
        <v>25562</v>
      </c>
      <c r="AB114" s="39">
        <v>13273</v>
      </c>
      <c r="AC114" s="39">
        <v>16095</v>
      </c>
      <c r="AD114" s="39">
        <v>17632</v>
      </c>
      <c r="AE114" s="39">
        <v>12684</v>
      </c>
      <c r="AF114" s="39">
        <v>14822</v>
      </c>
      <c r="AG114" s="39">
        <v>17286</v>
      </c>
      <c r="AH114" s="39">
        <v>25859</v>
      </c>
      <c r="AI114" s="39">
        <v>21241</v>
      </c>
      <c r="AJ114" s="39">
        <v>18620</v>
      </c>
      <c r="AK114" s="39">
        <v>14063</v>
      </c>
      <c r="AL114" s="39">
        <v>25296</v>
      </c>
      <c r="AM114" s="39">
        <v>19875</v>
      </c>
      <c r="AN114" s="39">
        <v>36893</v>
      </c>
      <c r="AO114" s="39">
        <v>16494</v>
      </c>
      <c r="AP114" s="39">
        <v>18759</v>
      </c>
      <c r="AQ114" s="39">
        <v>10629</v>
      </c>
      <c r="AR114" s="39">
        <v>13487</v>
      </c>
      <c r="AS114" s="39">
        <v>13371</v>
      </c>
      <c r="AT114" s="39">
        <v>12540</v>
      </c>
      <c r="AU114" s="39">
        <v>12729</v>
      </c>
      <c r="AV114" s="39">
        <v>20507</v>
      </c>
      <c r="AW114" s="39">
        <v>9180</v>
      </c>
      <c r="AX114" s="39">
        <v>9289</v>
      </c>
      <c r="AY114" s="39">
        <v>15823</v>
      </c>
      <c r="AZ114" s="39">
        <v>11753</v>
      </c>
      <c r="BA114" s="39">
        <v>7741</v>
      </c>
      <c r="BB114" s="39">
        <v>26360</v>
      </c>
      <c r="BC114" s="39">
        <v>13664</v>
      </c>
      <c r="BD114" s="39">
        <v>14706</v>
      </c>
      <c r="BE114" s="39">
        <v>17404</v>
      </c>
      <c r="BF114" s="39">
        <v>14619</v>
      </c>
      <c r="BG114" s="39">
        <v>15211</v>
      </c>
      <c r="BH114" s="39">
        <v>24026</v>
      </c>
      <c r="BI114" s="39">
        <v>13447</v>
      </c>
      <c r="BJ114" s="39">
        <v>22555</v>
      </c>
      <c r="BK114" s="39">
        <v>25266</v>
      </c>
      <c r="BL114" s="39">
        <v>21724</v>
      </c>
      <c r="BM114" s="39">
        <v>12214</v>
      </c>
      <c r="BN114" s="39">
        <v>23403</v>
      </c>
      <c r="BO114" s="39">
        <v>15176</v>
      </c>
      <c r="BP114" s="39">
        <v>32760</v>
      </c>
      <c r="BQ114" s="39">
        <v>30561</v>
      </c>
      <c r="BR114" s="39">
        <v>31462</v>
      </c>
      <c r="BS114" s="39">
        <v>21311</v>
      </c>
      <c r="BT114" s="39">
        <v>20369</v>
      </c>
      <c r="BU114" s="39">
        <v>24281</v>
      </c>
      <c r="BV114" s="39">
        <v>28495</v>
      </c>
      <c r="BW114" s="39">
        <v>30475</v>
      </c>
      <c r="BX114" s="39">
        <v>20678</v>
      </c>
      <c r="BY114" s="45">
        <v>21843</v>
      </c>
      <c r="BZ114" s="49">
        <f t="shared" si="6"/>
        <v>28.660419834239381</v>
      </c>
      <c r="CA114" s="49">
        <f t="shared" si="7"/>
        <v>38.937054078020061</v>
      </c>
      <c r="CB114" s="49">
        <f t="shared" si="8"/>
        <v>48.57088268720576</v>
      </c>
      <c r="CC114" s="49">
        <f t="shared" si="9"/>
        <v>25.129620822900218</v>
      </c>
      <c r="CD114" s="49">
        <f t="shared" si="10"/>
        <v>33.465180878656817</v>
      </c>
      <c r="CE114" s="49">
        <f t="shared" si="11"/>
        <v>35.715249867271524</v>
      </c>
      <c r="CF114" s="109" t="s">
        <v>137</v>
      </c>
      <c r="CG114" s="71"/>
      <c r="CH114" s="71"/>
    </row>
    <row r="115" spans="1:86" s="42" customFormat="1" ht="17.25" customHeight="1" x14ac:dyDescent="0.3">
      <c r="A115" s="13" t="s">
        <v>583</v>
      </c>
      <c r="B115" s="21" t="s">
        <v>138</v>
      </c>
      <c r="C115" s="39">
        <v>2284</v>
      </c>
      <c r="D115" s="39">
        <v>315</v>
      </c>
      <c r="E115" s="51">
        <v>98.150001525878906</v>
      </c>
      <c r="F115" s="51">
        <v>72.30999755859375</v>
      </c>
      <c r="G115" s="2"/>
      <c r="H115" s="21"/>
      <c r="I115" s="39">
        <v>13446</v>
      </c>
      <c r="J115" s="39">
        <v>24731</v>
      </c>
      <c r="K115" s="39">
        <v>10687</v>
      </c>
      <c r="L115" s="39">
        <v>8299</v>
      </c>
      <c r="M115" s="39">
        <v>17219</v>
      </c>
      <c r="N115" s="39">
        <v>8455</v>
      </c>
      <c r="O115" s="39">
        <v>6244</v>
      </c>
      <c r="P115" s="39">
        <v>10202</v>
      </c>
      <c r="Q115" s="39">
        <v>9658</v>
      </c>
      <c r="R115" s="39">
        <v>15778</v>
      </c>
      <c r="S115" s="39">
        <v>12674</v>
      </c>
      <c r="T115" s="39">
        <v>39270</v>
      </c>
      <c r="U115" s="39">
        <v>22505</v>
      </c>
      <c r="V115" s="39">
        <v>29869</v>
      </c>
      <c r="W115" s="39">
        <v>10429</v>
      </c>
      <c r="X115" s="39">
        <v>32840</v>
      </c>
      <c r="Y115" s="39">
        <v>33727</v>
      </c>
      <c r="Z115" s="39">
        <v>27183</v>
      </c>
      <c r="AA115" s="39">
        <v>27305</v>
      </c>
      <c r="AB115" s="39">
        <v>14755</v>
      </c>
      <c r="AC115" s="39">
        <v>41313</v>
      </c>
      <c r="AD115" s="39">
        <v>28674</v>
      </c>
      <c r="AE115" s="39">
        <v>83075</v>
      </c>
      <c r="AF115" s="39">
        <v>50673</v>
      </c>
      <c r="AG115" s="39">
        <v>72949</v>
      </c>
      <c r="AH115" s="39">
        <v>70982</v>
      </c>
      <c r="AI115" s="39">
        <v>86282</v>
      </c>
      <c r="AJ115" s="39">
        <v>55456</v>
      </c>
      <c r="AK115" s="39">
        <v>37423</v>
      </c>
      <c r="AL115" s="39">
        <v>72904</v>
      </c>
      <c r="AM115" s="39">
        <v>66900</v>
      </c>
      <c r="AN115" s="39">
        <v>131033</v>
      </c>
      <c r="AO115" s="39">
        <v>38971</v>
      </c>
      <c r="AP115" s="39">
        <v>16993</v>
      </c>
      <c r="AQ115" s="39">
        <v>13642</v>
      </c>
      <c r="AR115" s="39">
        <v>24013</v>
      </c>
      <c r="AS115" s="39">
        <v>16803</v>
      </c>
      <c r="AT115" s="39">
        <v>17837</v>
      </c>
      <c r="AU115" s="39">
        <v>16935</v>
      </c>
      <c r="AV115" s="39">
        <v>20901</v>
      </c>
      <c r="AW115" s="39">
        <v>21267</v>
      </c>
      <c r="AX115" s="39">
        <v>21137</v>
      </c>
      <c r="AY115" s="39">
        <v>34921</v>
      </c>
      <c r="AZ115" s="39">
        <v>16441</v>
      </c>
      <c r="BA115" s="39">
        <v>19674</v>
      </c>
      <c r="BB115" s="39">
        <v>35603</v>
      </c>
      <c r="BC115" s="39">
        <v>11782</v>
      </c>
      <c r="BD115" s="39">
        <v>32444</v>
      </c>
      <c r="BE115" s="39">
        <v>33973</v>
      </c>
      <c r="BF115" s="39">
        <v>25076</v>
      </c>
      <c r="BG115" s="39">
        <v>23027</v>
      </c>
      <c r="BH115" s="39">
        <v>32961</v>
      </c>
      <c r="BI115" s="39">
        <v>46199</v>
      </c>
      <c r="BJ115" s="39">
        <v>48824</v>
      </c>
      <c r="BK115" s="39">
        <v>32907</v>
      </c>
      <c r="BL115" s="39">
        <v>29593</v>
      </c>
      <c r="BM115" s="39">
        <v>46490</v>
      </c>
      <c r="BN115" s="39">
        <v>52888</v>
      </c>
      <c r="BO115" s="39">
        <v>60249</v>
      </c>
      <c r="BP115" s="39">
        <v>64619</v>
      </c>
      <c r="BQ115" s="39">
        <v>52650</v>
      </c>
      <c r="BR115" s="39">
        <v>60717</v>
      </c>
      <c r="BS115" s="39">
        <v>45490</v>
      </c>
      <c r="BT115" s="39">
        <v>38174</v>
      </c>
      <c r="BU115" s="39">
        <v>96948</v>
      </c>
      <c r="BV115" s="39">
        <v>67575</v>
      </c>
      <c r="BW115" s="39">
        <v>57745</v>
      </c>
      <c r="BX115" s="39">
        <v>41471</v>
      </c>
      <c r="BY115" s="45">
        <v>70321</v>
      </c>
      <c r="BZ115" s="49">
        <f t="shared" si="6"/>
        <v>41.857231765021552</v>
      </c>
      <c r="CA115" s="49">
        <f t="shared" si="7"/>
        <v>63.219705410562867</v>
      </c>
      <c r="CB115" s="49">
        <f t="shared" si="8"/>
        <v>178.1337432134448</v>
      </c>
      <c r="CC115" s="49">
        <f t="shared" si="9"/>
        <v>33.386874083651279</v>
      </c>
      <c r="CD115" s="49">
        <f t="shared" si="10"/>
        <v>64.012350614891204</v>
      </c>
      <c r="CE115" s="49">
        <f t="shared" si="11"/>
        <v>86.75773978427695</v>
      </c>
      <c r="CF115" s="109" t="s">
        <v>138</v>
      </c>
      <c r="CG115" s="71"/>
      <c r="CH115" s="71"/>
    </row>
    <row r="116" spans="1:86" s="42" customFormat="1" ht="17.25" customHeight="1" x14ac:dyDescent="0.3">
      <c r="A116" s="13" t="s">
        <v>583</v>
      </c>
      <c r="B116" s="21" t="s">
        <v>139</v>
      </c>
      <c r="C116" s="39">
        <v>2137</v>
      </c>
      <c r="D116" s="39">
        <v>145</v>
      </c>
      <c r="E116" s="51">
        <v>96.37</v>
      </c>
      <c r="F116" s="51">
        <v>96.339996337890625</v>
      </c>
      <c r="G116" s="2"/>
      <c r="H116" s="21"/>
      <c r="I116" s="39">
        <v>12996</v>
      </c>
      <c r="J116" s="39">
        <v>13741</v>
      </c>
      <c r="K116" s="39">
        <v>6806</v>
      </c>
      <c r="L116" s="39">
        <v>6085</v>
      </c>
      <c r="M116" s="39">
        <v>10895</v>
      </c>
      <c r="N116" s="39">
        <v>8604</v>
      </c>
      <c r="O116" s="39">
        <v>8458</v>
      </c>
      <c r="P116" s="39">
        <v>8018</v>
      </c>
      <c r="Q116" s="39">
        <v>10039</v>
      </c>
      <c r="R116" s="39">
        <v>11514</v>
      </c>
      <c r="S116" s="39">
        <v>9109</v>
      </c>
      <c r="T116" s="39">
        <v>15060</v>
      </c>
      <c r="U116" s="39">
        <v>14519</v>
      </c>
      <c r="V116" s="39">
        <v>11264</v>
      </c>
      <c r="W116" s="39">
        <v>7487</v>
      </c>
      <c r="X116" s="39">
        <v>10060</v>
      </c>
      <c r="Y116" s="39">
        <v>10041</v>
      </c>
      <c r="Z116" s="39">
        <v>9430</v>
      </c>
      <c r="AA116" s="39">
        <v>10596</v>
      </c>
      <c r="AB116" s="39">
        <v>9971</v>
      </c>
      <c r="AC116" s="39">
        <v>12650</v>
      </c>
      <c r="AD116" s="39">
        <v>10811</v>
      </c>
      <c r="AE116" s="39">
        <v>13452</v>
      </c>
      <c r="AF116" s="39">
        <v>13550</v>
      </c>
      <c r="AG116" s="39">
        <v>23528</v>
      </c>
      <c r="AH116" s="39">
        <v>14760</v>
      </c>
      <c r="AI116" s="39">
        <v>13959</v>
      </c>
      <c r="AJ116" s="39">
        <v>14228</v>
      </c>
      <c r="AK116" s="39">
        <v>12450</v>
      </c>
      <c r="AL116" s="39">
        <v>18933</v>
      </c>
      <c r="AM116" s="39">
        <v>14607</v>
      </c>
      <c r="AN116" s="39">
        <v>18402</v>
      </c>
      <c r="AO116" s="39">
        <v>11880</v>
      </c>
      <c r="AP116" s="39">
        <v>13899</v>
      </c>
      <c r="AQ116" s="39">
        <v>12734</v>
      </c>
      <c r="AR116" s="39">
        <v>13906</v>
      </c>
      <c r="AS116" s="39">
        <v>36045</v>
      </c>
      <c r="AT116" s="39">
        <v>11953</v>
      </c>
      <c r="AU116" s="39">
        <v>9824</v>
      </c>
      <c r="AV116" s="39">
        <v>14614</v>
      </c>
      <c r="AW116" s="39">
        <v>12434</v>
      </c>
      <c r="AX116" s="39">
        <v>13830</v>
      </c>
      <c r="AY116" s="39">
        <v>10894</v>
      </c>
      <c r="AZ116" s="39">
        <v>14519</v>
      </c>
      <c r="BA116" s="39">
        <v>8567</v>
      </c>
      <c r="BB116" s="39">
        <v>15239</v>
      </c>
      <c r="BC116" s="39">
        <v>10825</v>
      </c>
      <c r="BD116" s="39">
        <v>13765</v>
      </c>
      <c r="BE116" s="39">
        <v>13519</v>
      </c>
      <c r="BF116" s="39">
        <v>10359</v>
      </c>
      <c r="BG116" s="39">
        <v>10495</v>
      </c>
      <c r="BH116" s="39">
        <v>15457</v>
      </c>
      <c r="BI116" s="39">
        <v>16758</v>
      </c>
      <c r="BJ116" s="39">
        <v>14314</v>
      </c>
      <c r="BK116" s="39">
        <v>12361</v>
      </c>
      <c r="BL116" s="39">
        <v>17394</v>
      </c>
      <c r="BM116" s="39">
        <v>14372</v>
      </c>
      <c r="BN116" s="39">
        <v>15721</v>
      </c>
      <c r="BO116" s="39">
        <v>12609</v>
      </c>
      <c r="BP116" s="39">
        <v>26882</v>
      </c>
      <c r="BQ116" s="39">
        <v>15013</v>
      </c>
      <c r="BR116" s="39">
        <v>20148</v>
      </c>
      <c r="BS116" s="39">
        <v>12758</v>
      </c>
      <c r="BT116" s="39">
        <v>18434</v>
      </c>
      <c r="BU116" s="39">
        <v>15300</v>
      </c>
      <c r="BV116" s="39">
        <v>21610</v>
      </c>
      <c r="BW116" s="39">
        <v>16027</v>
      </c>
      <c r="BX116" s="39">
        <v>17064</v>
      </c>
      <c r="BY116" s="45">
        <v>15997</v>
      </c>
      <c r="BZ116" s="49">
        <f t="shared" si="6"/>
        <v>25.223496225476104</v>
      </c>
      <c r="CA116" s="49">
        <f t="shared" si="7"/>
        <v>22.581385498476553</v>
      </c>
      <c r="CB116" s="49">
        <f t="shared" si="8"/>
        <v>34.974856443210065</v>
      </c>
      <c r="CC116" s="49">
        <f t="shared" si="9"/>
        <v>68.444577797559887</v>
      </c>
      <c r="CD116" s="49">
        <f t="shared" si="10"/>
        <v>22.493225893107049</v>
      </c>
      <c r="CE116" s="49">
        <f t="shared" si="11"/>
        <v>38.718040116521379</v>
      </c>
      <c r="CF116" s="109" t="s">
        <v>139</v>
      </c>
      <c r="CG116" s="71"/>
      <c r="CH116" s="71"/>
    </row>
    <row r="117" spans="1:86" s="42" customFormat="1" ht="17.25" customHeight="1" x14ac:dyDescent="0.3">
      <c r="A117" s="13" t="s">
        <v>583</v>
      </c>
      <c r="B117" s="21" t="s">
        <v>140</v>
      </c>
      <c r="C117" s="39">
        <v>2549</v>
      </c>
      <c r="D117" s="39">
        <v>143</v>
      </c>
      <c r="E117" s="51">
        <v>97.2</v>
      </c>
      <c r="F117" s="51">
        <v>94.25</v>
      </c>
      <c r="G117" s="2"/>
      <c r="H117" s="21"/>
      <c r="I117" s="39">
        <v>2522</v>
      </c>
      <c r="J117" s="39">
        <v>8071</v>
      </c>
      <c r="K117" s="39">
        <v>3222</v>
      </c>
      <c r="L117" s="39">
        <v>2302</v>
      </c>
      <c r="M117" s="39">
        <v>6186</v>
      </c>
      <c r="N117" s="39">
        <v>978</v>
      </c>
      <c r="O117" s="39">
        <v>1349</v>
      </c>
      <c r="P117" s="39">
        <v>3097</v>
      </c>
      <c r="Q117" s="39">
        <v>1468</v>
      </c>
      <c r="R117" s="39">
        <v>3462</v>
      </c>
      <c r="S117" s="39">
        <v>2577</v>
      </c>
      <c r="T117" s="39">
        <v>9325</v>
      </c>
      <c r="U117" s="39">
        <v>9011</v>
      </c>
      <c r="V117" s="39">
        <v>6741</v>
      </c>
      <c r="W117" s="39">
        <v>1375</v>
      </c>
      <c r="X117" s="39">
        <v>2999</v>
      </c>
      <c r="Y117" s="39">
        <v>3057</v>
      </c>
      <c r="Z117" s="39">
        <v>1792</v>
      </c>
      <c r="AA117" s="39">
        <v>4891</v>
      </c>
      <c r="AB117" s="39">
        <v>2279</v>
      </c>
      <c r="AC117" s="39">
        <v>5175</v>
      </c>
      <c r="AD117" s="39">
        <v>3627</v>
      </c>
      <c r="AE117" s="39">
        <v>16539</v>
      </c>
      <c r="AF117" s="39">
        <v>19189</v>
      </c>
      <c r="AG117" s="39">
        <v>17974</v>
      </c>
      <c r="AH117" s="39">
        <v>6486</v>
      </c>
      <c r="AI117" s="39">
        <v>13391</v>
      </c>
      <c r="AJ117" s="39">
        <v>4541</v>
      </c>
      <c r="AK117" s="39">
        <v>2304</v>
      </c>
      <c r="AL117" s="39">
        <v>11783</v>
      </c>
      <c r="AM117" s="39">
        <v>20306</v>
      </c>
      <c r="AN117" s="39">
        <v>22430</v>
      </c>
      <c r="AO117" s="39">
        <v>8782</v>
      </c>
      <c r="AP117" s="39">
        <v>7381</v>
      </c>
      <c r="AQ117" s="39">
        <v>1713</v>
      </c>
      <c r="AR117" s="39">
        <v>2182</v>
      </c>
      <c r="AS117" s="39">
        <v>6902</v>
      </c>
      <c r="AT117" s="39">
        <v>2276</v>
      </c>
      <c r="AU117" s="39">
        <v>2623</v>
      </c>
      <c r="AV117" s="39">
        <v>4245</v>
      </c>
      <c r="AW117" s="39">
        <v>1322</v>
      </c>
      <c r="AX117" s="39">
        <v>4554</v>
      </c>
      <c r="AY117" s="39">
        <v>3830</v>
      </c>
      <c r="AZ117" s="39">
        <v>1899</v>
      </c>
      <c r="BA117" s="39">
        <v>9541</v>
      </c>
      <c r="BB117" s="39">
        <v>19183</v>
      </c>
      <c r="BC117" s="39">
        <v>1246</v>
      </c>
      <c r="BD117" s="39">
        <v>5268</v>
      </c>
      <c r="BE117" s="39">
        <v>8327</v>
      </c>
      <c r="BF117" s="39">
        <v>2451</v>
      </c>
      <c r="BG117" s="39">
        <v>3790</v>
      </c>
      <c r="BH117" s="39">
        <v>5819</v>
      </c>
      <c r="BI117" s="39">
        <v>7058</v>
      </c>
      <c r="BJ117" s="39">
        <v>8883</v>
      </c>
      <c r="BK117" s="39">
        <v>4802</v>
      </c>
      <c r="BL117" s="39">
        <v>5311</v>
      </c>
      <c r="BM117" s="39">
        <v>13008</v>
      </c>
      <c r="BN117" s="39">
        <v>48199</v>
      </c>
      <c r="BO117" s="39">
        <v>6125</v>
      </c>
      <c r="BP117" s="39">
        <v>27720</v>
      </c>
      <c r="BQ117" s="39">
        <v>16598</v>
      </c>
      <c r="BR117" s="39">
        <v>25813</v>
      </c>
      <c r="BS117" s="39">
        <v>13865</v>
      </c>
      <c r="BT117" s="39">
        <v>9688</v>
      </c>
      <c r="BU117" s="39">
        <v>17936</v>
      </c>
      <c r="BV117" s="39">
        <v>20753</v>
      </c>
      <c r="BW117" s="39">
        <v>36211</v>
      </c>
      <c r="BX117" s="39">
        <v>18520</v>
      </c>
      <c r="BY117" s="39">
        <v>17994</v>
      </c>
      <c r="BZ117" s="49">
        <f t="shared" si="6"/>
        <v>66.769602556865081</v>
      </c>
      <c r="CA117" s="49">
        <f t="shared" si="7"/>
        <v>72.297548230044001</v>
      </c>
      <c r="CB117" s="49">
        <f t="shared" si="8"/>
        <v>174.65536960595745</v>
      </c>
      <c r="CC117" s="49">
        <f t="shared" si="9"/>
        <v>62.153647957465438</v>
      </c>
      <c r="CD117" s="49">
        <f t="shared" si="10"/>
        <v>118.6837932596539</v>
      </c>
      <c r="CE117" s="49">
        <f t="shared" si="11"/>
        <v>300.95741600119624</v>
      </c>
      <c r="CF117" s="109" t="s">
        <v>140</v>
      </c>
      <c r="CG117" s="71"/>
      <c r="CH117" s="71"/>
    </row>
    <row r="118" spans="1:86" s="43" customFormat="1" ht="17.25" customHeight="1" x14ac:dyDescent="0.3">
      <c r="A118" s="130" t="s">
        <v>583</v>
      </c>
      <c r="B118" s="130" t="s">
        <v>798</v>
      </c>
      <c r="C118" s="130">
        <v>1304</v>
      </c>
      <c r="D118" s="130">
        <v>266</v>
      </c>
      <c r="E118" s="131">
        <v>99.3</v>
      </c>
      <c r="F118" s="131">
        <v>96.080001831054688</v>
      </c>
      <c r="G118" s="130"/>
      <c r="H118" s="130"/>
      <c r="I118" s="130">
        <v>64378</v>
      </c>
      <c r="J118" s="130">
        <v>75616</v>
      </c>
      <c r="K118" s="130">
        <v>47890</v>
      </c>
      <c r="L118" s="130">
        <v>52161</v>
      </c>
      <c r="M118" s="130">
        <v>62736</v>
      </c>
      <c r="N118" s="130">
        <v>57670</v>
      </c>
      <c r="O118" s="130">
        <v>35832</v>
      </c>
      <c r="P118" s="130">
        <v>56397</v>
      </c>
      <c r="Q118" s="130">
        <v>61694</v>
      </c>
      <c r="R118" s="130">
        <v>64337</v>
      </c>
      <c r="S118" s="130">
        <v>61445</v>
      </c>
      <c r="T118" s="130">
        <v>67205</v>
      </c>
      <c r="U118" s="130">
        <v>68251</v>
      </c>
      <c r="V118" s="130">
        <v>73787</v>
      </c>
      <c r="W118" s="130">
        <v>57202</v>
      </c>
      <c r="X118" s="130">
        <v>66334</v>
      </c>
      <c r="Y118" s="130">
        <v>70090</v>
      </c>
      <c r="Z118" s="130">
        <v>60083</v>
      </c>
      <c r="AA118" s="130">
        <v>67694</v>
      </c>
      <c r="AB118" s="130">
        <v>34682</v>
      </c>
      <c r="AC118" s="130">
        <v>65606</v>
      </c>
      <c r="AD118" s="130">
        <v>68149</v>
      </c>
      <c r="AE118" s="130">
        <v>65178</v>
      </c>
      <c r="AF118" s="130">
        <v>80377</v>
      </c>
      <c r="AG118" s="130">
        <v>67720</v>
      </c>
      <c r="AH118" s="130">
        <v>51311</v>
      </c>
      <c r="AI118" s="130">
        <v>71824</v>
      </c>
      <c r="AJ118" s="130">
        <v>63055</v>
      </c>
      <c r="AK118" s="130">
        <v>62113</v>
      </c>
      <c r="AL118" s="130">
        <v>74676</v>
      </c>
      <c r="AM118" s="130">
        <v>67422</v>
      </c>
      <c r="AN118" s="130">
        <v>72515</v>
      </c>
      <c r="AO118" s="130">
        <v>64899</v>
      </c>
      <c r="AP118" s="130">
        <v>71173</v>
      </c>
      <c r="AQ118" s="130">
        <v>75840</v>
      </c>
      <c r="AR118" s="130">
        <v>59200</v>
      </c>
      <c r="AS118" s="130">
        <v>61806</v>
      </c>
      <c r="AT118" s="130">
        <v>52095</v>
      </c>
      <c r="AU118" s="130">
        <v>53781</v>
      </c>
      <c r="AV118" s="130">
        <v>56694</v>
      </c>
      <c r="AW118" s="130">
        <v>63700</v>
      </c>
      <c r="AX118" s="130">
        <v>63647</v>
      </c>
      <c r="AY118" s="130">
        <v>69098</v>
      </c>
      <c r="AZ118" s="130">
        <v>52858</v>
      </c>
      <c r="BA118" s="130">
        <v>55288</v>
      </c>
      <c r="BB118" s="130">
        <v>73703</v>
      </c>
      <c r="BC118" s="130">
        <v>72689</v>
      </c>
      <c r="BD118" s="130">
        <v>62685</v>
      </c>
      <c r="BE118" s="130">
        <v>60587</v>
      </c>
      <c r="BF118" s="130">
        <v>55736</v>
      </c>
      <c r="BG118" s="130">
        <v>54252</v>
      </c>
      <c r="BH118" s="130">
        <v>70512</v>
      </c>
      <c r="BI118" s="130">
        <v>67194</v>
      </c>
      <c r="BJ118" s="130">
        <v>70888</v>
      </c>
      <c r="BK118" s="130">
        <v>70408</v>
      </c>
      <c r="BL118" s="130">
        <v>55116</v>
      </c>
      <c r="BM118" s="130">
        <v>64974</v>
      </c>
      <c r="BN118" s="130">
        <v>66740</v>
      </c>
      <c r="BO118" s="130">
        <v>56791</v>
      </c>
      <c r="BP118" s="130">
        <v>63817</v>
      </c>
      <c r="BQ118" s="130">
        <v>62651</v>
      </c>
      <c r="BR118" s="130">
        <v>74766</v>
      </c>
      <c r="BS118" s="130">
        <v>55090</v>
      </c>
      <c r="BT118" s="130">
        <v>72297</v>
      </c>
      <c r="BU118" s="130">
        <v>74612</v>
      </c>
      <c r="BV118" s="130">
        <v>73688</v>
      </c>
      <c r="BW118" s="130">
        <v>66550</v>
      </c>
      <c r="BX118" s="130">
        <v>70859</v>
      </c>
      <c r="BY118" s="132">
        <v>74064</v>
      </c>
      <c r="BZ118" s="128">
        <f>100*(_xlfn.STDEV.S(I118:S118)/AVERAGE(I118:S118))</f>
        <v>17.766957891413607</v>
      </c>
      <c r="CA118" s="128">
        <f>100*(_xlfn.STDEV.S(T118:AD118)/AVERAGE(J118:T118))</f>
        <v>18.097117670208153</v>
      </c>
      <c r="CB118" s="128">
        <f>100*(_xlfn.STDEV.S(AE118:AO118)/AVERAGE(K118:U118))</f>
        <v>13.225803083809584</v>
      </c>
      <c r="CC118" s="128">
        <f>100*(_xlfn.STDEV.S(AP118:BA118)/AVERAGE(L118:V118))</f>
        <v>12.836494588586108</v>
      </c>
      <c r="CD118" s="128">
        <f>100*(_xlfn.STDEV.S(BB118:BM118)/AVERAGE(M118:W118))</f>
        <v>11.750719372353259</v>
      </c>
      <c r="CE118" s="128">
        <f>100*(_xlfn.STDEV.S(BN118:BY118)/AVERAGE(N118:X118))</f>
        <v>11.35034083468126</v>
      </c>
      <c r="CF118" s="130" t="s">
        <v>58</v>
      </c>
      <c r="CG118" s="133"/>
      <c r="CH118" s="133"/>
    </row>
    <row r="119" spans="1:86" s="43" customFormat="1" ht="17.25" customHeight="1" x14ac:dyDescent="0.3">
      <c r="A119" s="130" t="s">
        <v>583</v>
      </c>
      <c r="B119" s="130" t="s">
        <v>799</v>
      </c>
      <c r="C119" s="130">
        <v>1504</v>
      </c>
      <c r="D119" s="130">
        <v>274</v>
      </c>
      <c r="E119" s="131">
        <v>99.279998779296875</v>
      </c>
      <c r="F119" s="131">
        <v>94.599998474121094</v>
      </c>
      <c r="G119" s="130"/>
      <c r="H119" s="130"/>
      <c r="I119" s="130">
        <v>146610</v>
      </c>
      <c r="J119" s="130">
        <v>162627</v>
      </c>
      <c r="K119" s="130">
        <v>114846</v>
      </c>
      <c r="L119" s="130">
        <v>110452</v>
      </c>
      <c r="M119" s="130">
        <v>140802</v>
      </c>
      <c r="N119" s="130">
        <v>132651</v>
      </c>
      <c r="O119" s="130">
        <v>80601</v>
      </c>
      <c r="P119" s="130">
        <v>132039</v>
      </c>
      <c r="Q119" s="130">
        <v>135377</v>
      </c>
      <c r="R119" s="130">
        <v>151240</v>
      </c>
      <c r="S119" s="130">
        <v>144605</v>
      </c>
      <c r="T119" s="130">
        <v>153422</v>
      </c>
      <c r="U119" s="130">
        <v>160480</v>
      </c>
      <c r="V119" s="130">
        <v>157447</v>
      </c>
      <c r="W119" s="130">
        <v>109632</v>
      </c>
      <c r="X119" s="130">
        <v>147847</v>
      </c>
      <c r="Y119" s="130">
        <v>140853</v>
      </c>
      <c r="Z119" s="130">
        <v>130947</v>
      </c>
      <c r="AA119" s="130">
        <v>171409</v>
      </c>
      <c r="AB119" s="130">
        <v>81804</v>
      </c>
      <c r="AC119" s="130">
        <v>158433</v>
      </c>
      <c r="AD119" s="130">
        <v>154183</v>
      </c>
      <c r="AE119" s="130">
        <v>136343</v>
      </c>
      <c r="AF119" s="130">
        <v>161791</v>
      </c>
      <c r="AG119" s="130">
        <v>156008</v>
      </c>
      <c r="AH119" s="130">
        <v>127291</v>
      </c>
      <c r="AI119" s="130">
        <v>159882</v>
      </c>
      <c r="AJ119" s="130">
        <v>146854</v>
      </c>
      <c r="AK119" s="130">
        <v>129473</v>
      </c>
      <c r="AL119" s="130">
        <v>177620</v>
      </c>
      <c r="AM119" s="130">
        <v>147752</v>
      </c>
      <c r="AN119" s="130">
        <v>187688</v>
      </c>
      <c r="AO119" s="130">
        <v>132169</v>
      </c>
      <c r="AP119" s="130">
        <v>160118</v>
      </c>
      <c r="AQ119" s="130">
        <v>124449</v>
      </c>
      <c r="AR119" s="130">
        <v>164957</v>
      </c>
      <c r="AS119" s="130">
        <v>164031</v>
      </c>
      <c r="AT119" s="130">
        <v>141378</v>
      </c>
      <c r="AU119" s="130">
        <v>148082</v>
      </c>
      <c r="AV119" s="130">
        <v>119279</v>
      </c>
      <c r="AW119" s="130">
        <v>123579</v>
      </c>
      <c r="AX119" s="130">
        <v>139574</v>
      </c>
      <c r="AY119" s="130">
        <v>135686</v>
      </c>
      <c r="AZ119" s="130">
        <v>135609</v>
      </c>
      <c r="BA119" s="130">
        <v>129530</v>
      </c>
      <c r="BB119" s="130">
        <v>160120</v>
      </c>
      <c r="BC119" s="130">
        <v>143522</v>
      </c>
      <c r="BD119" s="130">
        <v>172088</v>
      </c>
      <c r="BE119" s="130">
        <v>161266</v>
      </c>
      <c r="BF119" s="130">
        <v>133496</v>
      </c>
      <c r="BG119" s="130">
        <v>148844</v>
      </c>
      <c r="BH119" s="130">
        <v>153096</v>
      </c>
      <c r="BI119" s="130">
        <v>137404</v>
      </c>
      <c r="BJ119" s="130">
        <v>165366</v>
      </c>
      <c r="BK119" s="130">
        <v>161183</v>
      </c>
      <c r="BL119" s="130">
        <v>145746</v>
      </c>
      <c r="BM119" s="130">
        <v>138017</v>
      </c>
      <c r="BN119" s="130">
        <v>136255</v>
      </c>
      <c r="BO119" s="130">
        <v>138021</v>
      </c>
      <c r="BP119" s="130">
        <v>161401</v>
      </c>
      <c r="BQ119" s="130">
        <v>155834</v>
      </c>
      <c r="BR119" s="130">
        <v>148815</v>
      </c>
      <c r="BS119" s="130">
        <v>144674</v>
      </c>
      <c r="BT119" s="130">
        <v>139004</v>
      </c>
      <c r="BU119" s="130">
        <v>152173</v>
      </c>
      <c r="BV119" s="130">
        <v>160477</v>
      </c>
      <c r="BW119" s="130">
        <v>138425</v>
      </c>
      <c r="BX119" s="130">
        <v>144914</v>
      </c>
      <c r="BY119" s="132">
        <v>163887</v>
      </c>
      <c r="BZ119" s="128">
        <f>100*(_xlfn.STDEV.S(I119:S119)/AVERAGE(I119:S119))</f>
        <v>17.227700959813443</v>
      </c>
      <c r="CA119" s="128">
        <f>100*(_xlfn.STDEV.S(T119:AD119)/AVERAGE(J119:T119))</f>
        <v>19.695350160531554</v>
      </c>
      <c r="CB119" s="128">
        <f>100*(_xlfn.STDEV.S(AE119:AO119)/AVERAGE(K119:U119))</f>
        <v>14.909635663455155</v>
      </c>
      <c r="CC119" s="128">
        <f>100*(_xlfn.STDEV.S(AP119:BA119)/AVERAGE(L119:V119))</f>
        <v>11.617772215900999</v>
      </c>
      <c r="CD119" s="128">
        <f>100*(_xlfn.STDEV.S(BB119:BM119)/AVERAGE(M119:W119))</f>
        <v>9.1004933200701341</v>
      </c>
      <c r="CE119" s="128">
        <f>100*(_xlfn.STDEV.S(BN119:BY119)/AVERAGE(N119:X119))</f>
        <v>7.2828739443264485</v>
      </c>
      <c r="CF119" s="130" t="s">
        <v>59</v>
      </c>
      <c r="CG119" s="133"/>
      <c r="CH119" s="133"/>
    </row>
    <row r="120" spans="1:86" s="43" customFormat="1" ht="17.25" customHeight="1" x14ac:dyDescent="0.3">
      <c r="A120" s="130" t="s">
        <v>583</v>
      </c>
      <c r="B120" s="130" t="s">
        <v>800</v>
      </c>
      <c r="C120" s="130">
        <v>1607</v>
      </c>
      <c r="D120" s="130">
        <v>369</v>
      </c>
      <c r="E120" s="131">
        <v>97.52</v>
      </c>
      <c r="F120" s="131">
        <v>13.890000343322754</v>
      </c>
      <c r="G120" s="130"/>
      <c r="H120" s="130"/>
      <c r="I120" s="130">
        <v>17924</v>
      </c>
      <c r="J120" s="130">
        <v>20030</v>
      </c>
      <c r="K120" s="130">
        <v>17108</v>
      </c>
      <c r="L120" s="130">
        <v>12881</v>
      </c>
      <c r="M120" s="130">
        <v>18716</v>
      </c>
      <c r="N120" s="130">
        <v>16578</v>
      </c>
      <c r="O120" s="130">
        <v>9959</v>
      </c>
      <c r="P120" s="130">
        <v>16912</v>
      </c>
      <c r="Q120" s="130">
        <v>17172</v>
      </c>
      <c r="R120" s="130">
        <v>18340</v>
      </c>
      <c r="S120" s="130">
        <v>17057</v>
      </c>
      <c r="T120" s="130">
        <v>18814</v>
      </c>
      <c r="U120" s="130">
        <v>18583</v>
      </c>
      <c r="V120" s="130">
        <v>21421</v>
      </c>
      <c r="W120" s="130">
        <v>15720</v>
      </c>
      <c r="X120" s="130">
        <v>19969</v>
      </c>
      <c r="Y120" s="130">
        <v>19325</v>
      </c>
      <c r="Z120" s="130">
        <v>15920</v>
      </c>
      <c r="AA120" s="130">
        <v>19733</v>
      </c>
      <c r="AB120" s="130">
        <v>10691</v>
      </c>
      <c r="AC120" s="130">
        <v>20150</v>
      </c>
      <c r="AD120" s="130">
        <v>18631</v>
      </c>
      <c r="AE120" s="130">
        <v>20063</v>
      </c>
      <c r="AF120" s="130">
        <v>22934</v>
      </c>
      <c r="AG120" s="130">
        <v>23781</v>
      </c>
      <c r="AH120" s="130">
        <v>19493</v>
      </c>
      <c r="AI120" s="130">
        <v>22096</v>
      </c>
      <c r="AJ120" s="130">
        <v>20737</v>
      </c>
      <c r="AK120" s="130">
        <v>18158</v>
      </c>
      <c r="AL120" s="130">
        <v>21595</v>
      </c>
      <c r="AM120" s="130">
        <v>17274</v>
      </c>
      <c r="AN120" s="130">
        <v>26318</v>
      </c>
      <c r="AO120" s="130">
        <v>19916</v>
      </c>
      <c r="AP120" s="130">
        <v>20199</v>
      </c>
      <c r="AQ120" s="130">
        <v>14804</v>
      </c>
      <c r="AR120" s="130">
        <v>17984</v>
      </c>
      <c r="AS120" s="130">
        <v>19884</v>
      </c>
      <c r="AT120" s="130">
        <v>16888</v>
      </c>
      <c r="AU120" s="130">
        <v>17952</v>
      </c>
      <c r="AV120" s="130">
        <v>14559</v>
      </c>
      <c r="AW120" s="130">
        <v>16727</v>
      </c>
      <c r="AX120" s="130">
        <v>16391</v>
      </c>
      <c r="AY120" s="130">
        <v>16050</v>
      </c>
      <c r="AZ120" s="130">
        <v>17088</v>
      </c>
      <c r="BA120" s="130">
        <v>15903</v>
      </c>
      <c r="BB120" s="130">
        <v>22449</v>
      </c>
      <c r="BC120" s="130">
        <v>20791</v>
      </c>
      <c r="BD120" s="130">
        <v>22923</v>
      </c>
      <c r="BE120" s="130">
        <v>20046</v>
      </c>
      <c r="BF120" s="130">
        <v>18815</v>
      </c>
      <c r="BG120" s="130">
        <v>18027</v>
      </c>
      <c r="BH120" s="130">
        <v>20504</v>
      </c>
      <c r="BI120" s="130">
        <v>19910</v>
      </c>
      <c r="BJ120" s="130">
        <v>18778</v>
      </c>
      <c r="BK120" s="130">
        <v>18713</v>
      </c>
      <c r="BL120" s="130">
        <v>21088</v>
      </c>
      <c r="BM120" s="130">
        <v>18208</v>
      </c>
      <c r="BN120" s="130">
        <v>20442</v>
      </c>
      <c r="BO120" s="130">
        <v>20929</v>
      </c>
      <c r="BP120" s="130">
        <v>22021</v>
      </c>
      <c r="BQ120" s="130">
        <v>22570</v>
      </c>
      <c r="BR120" s="130">
        <v>20763</v>
      </c>
      <c r="BS120" s="130">
        <v>19142</v>
      </c>
      <c r="BT120" s="130">
        <v>21139</v>
      </c>
      <c r="BU120" s="130">
        <v>21018</v>
      </c>
      <c r="BV120" s="130">
        <v>23275</v>
      </c>
      <c r="BW120" s="130">
        <v>18856</v>
      </c>
      <c r="BX120" s="130">
        <v>20524</v>
      </c>
      <c r="BY120" s="132">
        <v>18931</v>
      </c>
      <c r="BZ120" s="128">
        <f>100*(_xlfn.STDEV.S(I120:S120)/AVERAGE(I120:S120))</f>
        <v>17.015365042166167</v>
      </c>
      <c r="CA120" s="128">
        <f>100*(_xlfn.STDEV.S(T120:AD120)/AVERAGE(J120:T120))</f>
        <v>17.899547174054003</v>
      </c>
      <c r="CB120" s="128">
        <f>100*(_xlfn.STDEV.S(AE120:AO120)/AVERAGE(K120:U120))</f>
        <v>15.691681916799732</v>
      </c>
      <c r="CC120" s="128">
        <f>100*(_xlfn.STDEV.S(AP120:BA120)/AVERAGE(L120:V120))</f>
        <v>10.336956323021267</v>
      </c>
      <c r="CD120" s="128">
        <f>100*(_xlfn.STDEV.S(BB120:BM120)/AVERAGE(M120:W120))</f>
        <v>9.3165627862797411</v>
      </c>
      <c r="CE120" s="128">
        <f>100*(_xlfn.STDEV.S(BN120:BY120)/AVERAGE(N120:X120))</f>
        <v>8.0067290699431428</v>
      </c>
      <c r="CF120" s="130" t="s">
        <v>60</v>
      </c>
      <c r="CG120" s="133"/>
      <c r="CH120" s="133"/>
    </row>
    <row r="121" spans="1:86" s="43" customFormat="1" ht="17.25" customHeight="1" x14ac:dyDescent="0.3">
      <c r="A121" s="130" t="s">
        <v>583</v>
      </c>
      <c r="B121" s="130" t="s">
        <v>801</v>
      </c>
      <c r="C121" s="130">
        <v>1880</v>
      </c>
      <c r="D121" s="130">
        <v>294</v>
      </c>
      <c r="E121" s="131">
        <v>95.22</v>
      </c>
      <c r="F121" s="131">
        <v>93.589996337890625</v>
      </c>
      <c r="G121" s="130"/>
      <c r="H121" s="130"/>
      <c r="I121" s="130">
        <v>71084</v>
      </c>
      <c r="J121" s="130">
        <v>75025</v>
      </c>
      <c r="K121" s="130">
        <v>67823</v>
      </c>
      <c r="L121" s="130">
        <v>65051</v>
      </c>
      <c r="M121" s="130">
        <v>71445</v>
      </c>
      <c r="N121" s="130">
        <v>56976</v>
      </c>
      <c r="O121" s="130">
        <v>45856</v>
      </c>
      <c r="P121" s="130">
        <v>68283</v>
      </c>
      <c r="Q121" s="130">
        <v>66748</v>
      </c>
      <c r="R121" s="130">
        <v>71461</v>
      </c>
      <c r="S121" s="130">
        <v>74885</v>
      </c>
      <c r="T121" s="130">
        <v>72328</v>
      </c>
      <c r="U121" s="130">
        <v>72133</v>
      </c>
      <c r="V121" s="130">
        <v>78700</v>
      </c>
      <c r="W121" s="130">
        <v>54195</v>
      </c>
      <c r="X121" s="130">
        <v>69719</v>
      </c>
      <c r="Y121" s="130">
        <v>66669</v>
      </c>
      <c r="Z121" s="130">
        <v>64188</v>
      </c>
      <c r="AA121" s="130">
        <v>76586</v>
      </c>
      <c r="AB121" s="130">
        <v>48723</v>
      </c>
      <c r="AC121" s="130">
        <v>69445</v>
      </c>
      <c r="AD121" s="130">
        <v>73740</v>
      </c>
      <c r="AE121" s="130">
        <v>68212</v>
      </c>
      <c r="AF121" s="130">
        <v>72346</v>
      </c>
      <c r="AG121" s="130">
        <v>76092</v>
      </c>
      <c r="AH121" s="130">
        <v>64076</v>
      </c>
      <c r="AI121" s="130">
        <v>86079</v>
      </c>
      <c r="AJ121" s="130">
        <v>64619</v>
      </c>
      <c r="AK121" s="130">
        <v>59241</v>
      </c>
      <c r="AL121" s="130">
        <v>78264</v>
      </c>
      <c r="AM121" s="130">
        <v>67716</v>
      </c>
      <c r="AN121" s="130">
        <v>82748</v>
      </c>
      <c r="AO121" s="130">
        <v>66482</v>
      </c>
      <c r="AP121" s="130">
        <v>73011</v>
      </c>
      <c r="AQ121" s="130">
        <v>67450</v>
      </c>
      <c r="AR121" s="130">
        <v>77980</v>
      </c>
      <c r="AS121" s="130">
        <v>74508</v>
      </c>
      <c r="AT121" s="130">
        <v>73934</v>
      </c>
      <c r="AU121" s="130">
        <v>71285</v>
      </c>
      <c r="AV121" s="130">
        <v>70849</v>
      </c>
      <c r="AW121" s="130">
        <v>68717</v>
      </c>
      <c r="AX121" s="130">
        <v>70653</v>
      </c>
      <c r="AY121" s="130">
        <v>65983</v>
      </c>
      <c r="AZ121" s="130">
        <v>71564</v>
      </c>
      <c r="BA121" s="130">
        <v>68315</v>
      </c>
      <c r="BB121" s="130">
        <v>75283</v>
      </c>
      <c r="BC121" s="130">
        <v>69573</v>
      </c>
      <c r="BD121" s="130">
        <v>70852</v>
      </c>
      <c r="BE121" s="130">
        <v>73052</v>
      </c>
      <c r="BF121" s="130">
        <v>66008</v>
      </c>
      <c r="BG121" s="130">
        <v>70005</v>
      </c>
      <c r="BH121" s="130">
        <v>73589</v>
      </c>
      <c r="BI121" s="130">
        <v>72094</v>
      </c>
      <c r="BJ121" s="130">
        <v>70062</v>
      </c>
      <c r="BK121" s="130">
        <v>71259</v>
      </c>
      <c r="BL121" s="130">
        <v>72369</v>
      </c>
      <c r="BM121" s="130">
        <v>72793</v>
      </c>
      <c r="BN121" s="130">
        <v>70792</v>
      </c>
      <c r="BO121" s="130">
        <v>66727</v>
      </c>
      <c r="BP121" s="130">
        <v>73920</v>
      </c>
      <c r="BQ121" s="130">
        <v>68374</v>
      </c>
      <c r="BR121" s="130">
        <v>77366</v>
      </c>
      <c r="BS121" s="130">
        <v>64267</v>
      </c>
      <c r="BT121" s="130">
        <v>73555</v>
      </c>
      <c r="BU121" s="130">
        <v>72954</v>
      </c>
      <c r="BV121" s="130">
        <v>75070</v>
      </c>
      <c r="BW121" s="130">
        <v>69522</v>
      </c>
      <c r="BX121" s="130">
        <v>67364</v>
      </c>
      <c r="BY121" s="132">
        <v>72198</v>
      </c>
      <c r="BZ121" s="128">
        <f>100*(_xlfn.STDEV.S(I121:S121)/AVERAGE(I121:S121))</f>
        <v>12.846940240279276</v>
      </c>
      <c r="CA121" s="128">
        <f>100*(_xlfn.STDEV.S(T121:AD121)/AVERAGE(J121:T121))</f>
        <v>13.702346982807024</v>
      </c>
      <c r="CB121" s="128">
        <f>100*(_xlfn.STDEV.S(AE121:AO121)/AVERAGE(K121:U121))</f>
        <v>12.641956375881758</v>
      </c>
      <c r="CC121" s="128">
        <f>100*(_xlfn.STDEV.S(AP121:BA121)/AVERAGE(L121:V121))</f>
        <v>4.9648039090717733</v>
      </c>
      <c r="CD121" s="128">
        <f>100*(_xlfn.STDEV.S(BB121:BM121)/AVERAGE(M121:W121))</f>
        <v>3.5749435326678154</v>
      </c>
      <c r="CE121" s="128">
        <f>100*(_xlfn.STDEV.S(BN121:BY121)/AVERAGE(N121:X121))</f>
        <v>5.7962614976783744</v>
      </c>
      <c r="CF121" s="130" t="s">
        <v>61</v>
      </c>
      <c r="CG121" s="133"/>
      <c r="CH121" s="133"/>
    </row>
    <row r="124" spans="1:86" ht="17.399999999999999" x14ac:dyDescent="0.3">
      <c r="A124" s="154"/>
      <c r="B124" s="154"/>
      <c r="C124" s="159"/>
      <c r="D124" s="159"/>
      <c r="E124" s="159"/>
      <c r="F124" s="160"/>
      <c r="G124" s="160"/>
      <c r="H124" s="155" t="s">
        <v>833</v>
      </c>
      <c r="I124" s="165">
        <f>MEDIAN(BZ118:BZ121,CA118:CA121,CB118:CB121,CC118:CC121,CD118:CD121,CE118:CE121)</f>
        <v>12.739225482233934</v>
      </c>
      <c r="K124" s="152" t="s">
        <v>820</v>
      </c>
      <c r="V124" s="65" t="s">
        <v>791</v>
      </c>
      <c r="W124" s="65" t="s">
        <v>792</v>
      </c>
      <c r="X124" s="65" t="s">
        <v>793</v>
      </c>
      <c r="Y124" s="65" t="s">
        <v>794</v>
      </c>
      <c r="Z124" s="65" t="s">
        <v>795</v>
      </c>
      <c r="AA124" s="65" t="s">
        <v>796</v>
      </c>
      <c r="AH124" s="117"/>
      <c r="AI124" s="112"/>
    </row>
    <row r="125" spans="1:86" ht="17.399999999999999" x14ac:dyDescent="0.3">
      <c r="I125" s="79"/>
      <c r="V125" s="122">
        <f t="shared" ref="V125:AA125" si="12">AVERAGE(BZ118:BZ121)</f>
        <v>16.214241033418123</v>
      </c>
      <c r="W125" s="122">
        <f t="shared" si="12"/>
        <v>17.348590496900187</v>
      </c>
      <c r="X125" s="122">
        <f t="shared" si="12"/>
        <v>14.117269259986557</v>
      </c>
      <c r="Y125" s="122">
        <f t="shared" si="12"/>
        <v>9.9390067591450375</v>
      </c>
      <c r="Z125" s="122">
        <f t="shared" si="12"/>
        <v>8.4356797528427379</v>
      </c>
      <c r="AA125" s="122">
        <f t="shared" si="12"/>
        <v>8.1090513366573056</v>
      </c>
      <c r="AB125" s="42" t="s">
        <v>806</v>
      </c>
      <c r="AC125" s="42"/>
      <c r="AD125" s="42"/>
      <c r="AE125" s="42"/>
      <c r="AF125" s="112"/>
      <c r="AG125" s="112"/>
    </row>
    <row r="126" spans="1:86" ht="17.399999999999999" x14ac:dyDescent="0.3">
      <c r="A126" s="148"/>
      <c r="B126" s="148"/>
      <c r="C126" s="42"/>
      <c r="D126" s="42"/>
      <c r="E126" s="42"/>
      <c r="F126" s="151"/>
      <c r="G126" s="151"/>
      <c r="H126" s="150" t="s">
        <v>822</v>
      </c>
      <c r="I126" s="123">
        <f>MEDIAN(CB5:CB117,CE5:CE117)</f>
        <v>90.915464373221909</v>
      </c>
      <c r="L126" s="148"/>
      <c r="M126" s="148"/>
      <c r="N126" s="141"/>
      <c r="O126" s="141"/>
      <c r="P126" s="141"/>
      <c r="Q126" s="141"/>
      <c r="R126" s="151"/>
      <c r="S126" s="150" t="s">
        <v>824</v>
      </c>
      <c r="T126" s="123">
        <f>MEDIAN(BZ5:BZ117,CA5:CA117,CB5:CB117)</f>
        <v>71.724093483368691</v>
      </c>
      <c r="V126" s="122">
        <f t="shared" ref="V126:AA126" si="13">AVERAGE(BZ5:BZ117)</f>
        <v>58.95645771565674</v>
      </c>
      <c r="W126" s="122">
        <f t="shared" si="13"/>
        <v>72.049847587814483</v>
      </c>
      <c r="X126" s="122">
        <f t="shared" si="13"/>
        <v>171.81201902208221</v>
      </c>
      <c r="Y126" s="122">
        <f t="shared" si="13"/>
        <v>69.678759946484845</v>
      </c>
      <c r="Z126" s="122">
        <f t="shared" si="13"/>
        <v>71.606700557303853</v>
      </c>
      <c r="AA126" s="122">
        <f t="shared" si="13"/>
        <v>122.33119473964094</v>
      </c>
      <c r="AB126" s="42" t="s">
        <v>808</v>
      </c>
      <c r="AC126" s="42"/>
      <c r="AD126" s="42"/>
      <c r="AE126" s="42"/>
      <c r="AF126" s="112"/>
    </row>
    <row r="127" spans="1:86" ht="17.399999999999999" x14ac:dyDescent="0.3">
      <c r="A127" s="154"/>
      <c r="B127" s="154"/>
      <c r="C127" s="154"/>
      <c r="D127" s="154"/>
      <c r="E127" s="154"/>
      <c r="F127" s="154"/>
      <c r="G127" s="154"/>
      <c r="H127" s="155" t="s">
        <v>839</v>
      </c>
      <c r="I127" s="165">
        <f>I126-(I124*I126/100)</f>
        <v>79.333538368497102</v>
      </c>
      <c r="K127" s="154"/>
      <c r="L127" s="154"/>
      <c r="M127" s="154"/>
      <c r="N127" s="154"/>
      <c r="O127" s="154"/>
      <c r="P127" s="154"/>
      <c r="Q127" s="154"/>
      <c r="R127" s="154"/>
      <c r="S127" s="155" t="s">
        <v>835</v>
      </c>
      <c r="T127" s="165">
        <f>T126-(I124*T126/100)</f>
        <v>62.586999489434099</v>
      </c>
      <c r="V127" s="122">
        <f t="shared" ref="V127:AA127" si="14">V126*V125/100</f>
        <v>9.5593421587818206</v>
      </c>
      <c r="W127" s="122">
        <f t="shared" si="14"/>
        <v>12.499633011650651</v>
      </c>
      <c r="X127" s="122">
        <f t="shared" si="14"/>
        <v>24.255165346366667</v>
      </c>
      <c r="Y127" s="122">
        <f t="shared" si="14"/>
        <v>6.9253766607695741</v>
      </c>
      <c r="Z127" s="122">
        <f t="shared" si="14"/>
        <v>6.0405119405912089</v>
      </c>
      <c r="AA127" s="122">
        <f t="shared" si="14"/>
        <v>9.919899382183706</v>
      </c>
      <c r="AB127" s="42" t="s">
        <v>819</v>
      </c>
      <c r="AC127" s="112"/>
      <c r="AD127" s="112"/>
      <c r="AE127" s="112"/>
      <c r="AF127" s="112"/>
      <c r="AG127" s="112"/>
      <c r="AH127" s="112"/>
      <c r="AI127" s="112"/>
    </row>
    <row r="128" spans="1:86" ht="17.399999999999999" x14ac:dyDescent="0.3">
      <c r="I128" s="79"/>
      <c r="T128" s="79"/>
      <c r="V128" s="123">
        <f t="shared" ref="V128:Z128" si="15">V126-V127</f>
        <v>49.397115556874923</v>
      </c>
      <c r="W128" s="123">
        <f t="shared" si="15"/>
        <v>59.550214576163832</v>
      </c>
      <c r="X128" s="123">
        <f t="shared" si="15"/>
        <v>147.55685367571556</v>
      </c>
      <c r="Y128" s="123">
        <f t="shared" si="15"/>
        <v>62.753383285715273</v>
      </c>
      <c r="Z128" s="123">
        <f t="shared" si="15"/>
        <v>65.566188616712651</v>
      </c>
      <c r="AA128" s="123">
        <f>AA126-AA127</f>
        <v>112.41129535745723</v>
      </c>
      <c r="AB128" s="120" t="s">
        <v>807</v>
      </c>
      <c r="AC128" s="119"/>
      <c r="AD128" s="119"/>
      <c r="AE128" s="119"/>
      <c r="AF128" s="119"/>
      <c r="AG128" s="119"/>
      <c r="AH128" s="119"/>
      <c r="AI128" s="119"/>
    </row>
    <row r="129" spans="1:84" ht="17.399999999999999" x14ac:dyDescent="0.3">
      <c r="B129" s="148"/>
      <c r="C129" s="148"/>
      <c r="D129" s="148"/>
      <c r="E129" s="148"/>
      <c r="F129" s="148"/>
      <c r="G129" s="148"/>
      <c r="H129" s="150" t="s">
        <v>823</v>
      </c>
      <c r="I129" s="123">
        <f>MEDIAN(CA5:CA117,CD5:CD117)</f>
        <v>59.708584923143853</v>
      </c>
      <c r="L129" s="148"/>
      <c r="M129" s="148"/>
      <c r="N129" s="42"/>
      <c r="O129" s="42"/>
      <c r="P129" s="42"/>
      <c r="Q129" s="151"/>
      <c r="R129" s="151"/>
      <c r="S129" s="150" t="s">
        <v>821</v>
      </c>
      <c r="T129" s="123">
        <f>MEDIAN(CC5:CC117,CD5:CD117,CE5:CE117)</f>
        <v>51.175635434280927</v>
      </c>
      <c r="CF129" s="76"/>
    </row>
    <row r="130" spans="1:84" ht="17.399999999999999" x14ac:dyDescent="0.3">
      <c r="A130" s="154"/>
      <c r="B130" s="161"/>
      <c r="C130" s="161"/>
      <c r="D130" s="161"/>
      <c r="E130" s="161"/>
      <c r="F130" s="161"/>
      <c r="G130" s="161"/>
      <c r="H130" s="155" t="s">
        <v>837</v>
      </c>
      <c r="I130" s="165">
        <f>I129-(I124*I129/100)</f>
        <v>52.10217365753342</v>
      </c>
      <c r="K130" s="154"/>
      <c r="L130" s="154"/>
      <c r="M130" s="154"/>
      <c r="N130" s="154"/>
      <c r="O130" s="154"/>
      <c r="P130" s="154"/>
      <c r="Q130" s="154"/>
      <c r="R130" s="154"/>
      <c r="S130" s="155" t="s">
        <v>836</v>
      </c>
      <c r="T130" s="165">
        <f>T129-(I124*T129/100)</f>
        <v>44.656255844341871</v>
      </c>
      <c r="CF130" s="76"/>
    </row>
    <row r="131" spans="1:84" x14ac:dyDescent="0.3">
      <c r="I131" s="79"/>
      <c r="T131" s="79"/>
    </row>
    <row r="132" spans="1:84" ht="17.399999999999999" x14ac:dyDescent="0.3">
      <c r="A132" s="148"/>
      <c r="B132" s="148"/>
      <c r="C132" s="148"/>
      <c r="D132" s="148"/>
      <c r="E132" s="148"/>
      <c r="F132" s="148"/>
      <c r="G132" s="148"/>
      <c r="H132" s="150" t="s">
        <v>834</v>
      </c>
      <c r="I132" s="123">
        <f>MEDIAN(BZ5:BZ117)</f>
        <v>56.51841825033268</v>
      </c>
    </row>
    <row r="133" spans="1:84" ht="17.399999999999999" x14ac:dyDescent="0.3">
      <c r="A133" s="154"/>
      <c r="B133" s="154"/>
      <c r="C133" s="154"/>
      <c r="D133" s="154"/>
      <c r="E133" s="154"/>
      <c r="F133" s="154"/>
      <c r="G133" s="154"/>
      <c r="H133" s="155" t="s">
        <v>838</v>
      </c>
      <c r="I133" s="165">
        <f>I132-(I124*I132/100)</f>
        <v>49.31840951043074</v>
      </c>
    </row>
    <row r="136" spans="1:84" x14ac:dyDescent="0.3">
      <c r="Q136" s="11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A68"/>
  <sheetViews>
    <sheetView zoomScale="60" zoomScaleNormal="60" workbookViewId="0">
      <selection activeCell="A2" sqref="A2"/>
    </sheetView>
  </sheetViews>
  <sheetFormatPr defaultColWidth="9.109375" defaultRowHeight="14.4" x14ac:dyDescent="0.3"/>
  <cols>
    <col min="1" max="1" width="11.88671875" style="95" bestFit="1" customWidth="1"/>
    <col min="2" max="4" width="9.109375" style="95"/>
    <col min="5" max="6" width="13" style="95" bestFit="1" customWidth="1"/>
    <col min="7" max="71" width="9.109375" style="95"/>
    <col min="72" max="74" width="9.109375" style="105"/>
    <col min="75" max="16384" width="9.109375" style="95"/>
  </cols>
  <sheetData>
    <row r="1" spans="1:79" s="42" customFormat="1" ht="17.25" customHeight="1" x14ac:dyDescent="0.3">
      <c r="A1" s="15"/>
      <c r="B1" s="15"/>
      <c r="C1" s="15"/>
      <c r="D1" s="15"/>
      <c r="E1" s="15"/>
      <c r="F1" s="15"/>
      <c r="G1" s="15"/>
      <c r="H1" s="41"/>
      <c r="I1" s="16"/>
      <c r="J1" s="14"/>
      <c r="K1" s="14"/>
      <c r="L1" s="14"/>
      <c r="M1" s="17"/>
      <c r="N1" s="14"/>
      <c r="O1" s="18"/>
      <c r="P1" s="14"/>
      <c r="Q1" s="14"/>
      <c r="R1" s="14"/>
      <c r="S1" s="14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62"/>
      <c r="BX1" s="62"/>
      <c r="BY1" s="62"/>
      <c r="BZ1" s="62"/>
      <c r="CA1" s="10"/>
    </row>
    <row r="2" spans="1:79" s="10" customFormat="1" ht="17.25" customHeight="1" x14ac:dyDescent="0.3">
      <c r="A2" s="80" t="s">
        <v>666</v>
      </c>
      <c r="C2" s="4"/>
      <c r="I2" s="80"/>
      <c r="K2" s="4"/>
      <c r="Q2" s="4"/>
      <c r="R2" s="4"/>
      <c r="S2" s="4"/>
      <c r="BN2" s="96" t="s">
        <v>789</v>
      </c>
      <c r="BO2" s="97"/>
      <c r="BP2" s="97"/>
      <c r="BQ2" s="97"/>
    </row>
    <row r="3" spans="1:79" s="49" customFormat="1" ht="17.25" customHeight="1" x14ac:dyDescent="0.3">
      <c r="A3" s="82"/>
      <c r="B3" s="83" t="s">
        <v>464</v>
      </c>
      <c r="C3" s="83" t="s">
        <v>465</v>
      </c>
      <c r="D3" s="84" t="s">
        <v>467</v>
      </c>
      <c r="E3" s="85" t="s">
        <v>468</v>
      </c>
      <c r="F3" s="84" t="s">
        <v>470</v>
      </c>
      <c r="G3" s="85" t="s">
        <v>471</v>
      </c>
      <c r="H3" s="82"/>
      <c r="I3" s="61"/>
      <c r="J3" s="85" t="s">
        <v>473</v>
      </c>
      <c r="K3" s="81" t="s">
        <v>689</v>
      </c>
      <c r="L3" s="81" t="s">
        <v>690</v>
      </c>
      <c r="M3" s="81" t="s">
        <v>691</v>
      </c>
      <c r="N3" s="81" t="s">
        <v>692</v>
      </c>
      <c r="O3" s="81" t="s">
        <v>693</v>
      </c>
      <c r="P3" s="81" t="s">
        <v>694</v>
      </c>
      <c r="Q3" s="81" t="s">
        <v>695</v>
      </c>
      <c r="R3" s="81" t="s">
        <v>696</v>
      </c>
      <c r="S3" s="81" t="s">
        <v>697</v>
      </c>
      <c r="T3" s="81" t="s">
        <v>698</v>
      </c>
      <c r="U3" s="81" t="s">
        <v>699</v>
      </c>
      <c r="V3" s="81" t="s">
        <v>700</v>
      </c>
      <c r="W3" s="81" t="s">
        <v>701</v>
      </c>
      <c r="X3" s="81" t="s">
        <v>702</v>
      </c>
      <c r="Y3" s="81" t="s">
        <v>703</v>
      </c>
      <c r="Z3" s="81" t="s">
        <v>704</v>
      </c>
      <c r="AA3" s="81" t="s">
        <v>705</v>
      </c>
      <c r="AB3" s="81" t="s">
        <v>706</v>
      </c>
      <c r="AC3" s="81" t="s">
        <v>707</v>
      </c>
      <c r="AD3" s="81" t="s">
        <v>708</v>
      </c>
      <c r="AE3" s="81" t="s">
        <v>709</v>
      </c>
      <c r="AF3" s="81" t="s">
        <v>710</v>
      </c>
      <c r="AG3" s="81" t="s">
        <v>711</v>
      </c>
      <c r="AH3" s="81" t="s">
        <v>712</v>
      </c>
      <c r="AI3" s="81" t="s">
        <v>713</v>
      </c>
      <c r="AJ3" s="81" t="s">
        <v>714</v>
      </c>
      <c r="AK3" s="81" t="s">
        <v>715</v>
      </c>
      <c r="AL3" s="81" t="s">
        <v>716</v>
      </c>
      <c r="AM3" s="81" t="s">
        <v>717</v>
      </c>
      <c r="AN3" s="81" t="s">
        <v>718</v>
      </c>
      <c r="AO3" s="81" t="s">
        <v>719</v>
      </c>
      <c r="AP3" s="81" t="s">
        <v>720</v>
      </c>
      <c r="AQ3" s="81" t="s">
        <v>721</v>
      </c>
      <c r="AR3" s="81" t="s">
        <v>722</v>
      </c>
      <c r="AS3" s="81" t="s">
        <v>723</v>
      </c>
      <c r="AT3" s="81" t="s">
        <v>724</v>
      </c>
      <c r="AU3" s="81" t="s">
        <v>725</v>
      </c>
      <c r="AV3" s="81" t="s">
        <v>726</v>
      </c>
      <c r="AW3" s="81" t="s">
        <v>727</v>
      </c>
      <c r="AX3" s="81" t="s">
        <v>728</v>
      </c>
      <c r="AY3" s="81" t="s">
        <v>729</v>
      </c>
      <c r="AZ3" s="81" t="s">
        <v>730</v>
      </c>
      <c r="BA3" s="81" t="s">
        <v>731</v>
      </c>
      <c r="BB3" s="81" t="s">
        <v>732</v>
      </c>
      <c r="BC3" s="81" t="s">
        <v>733</v>
      </c>
      <c r="BD3" s="81" t="s">
        <v>734</v>
      </c>
      <c r="BE3" s="81" t="s">
        <v>735</v>
      </c>
      <c r="BF3" s="81" t="s">
        <v>736</v>
      </c>
      <c r="BG3" s="81" t="s">
        <v>737</v>
      </c>
      <c r="BH3" s="81" t="s">
        <v>738</v>
      </c>
      <c r="BI3" s="81" t="s">
        <v>739</v>
      </c>
      <c r="BJ3" s="81" t="s">
        <v>740</v>
      </c>
      <c r="BK3" s="81" t="s">
        <v>741</v>
      </c>
      <c r="BL3" s="81" t="s">
        <v>742</v>
      </c>
      <c r="BM3" s="81" t="s">
        <v>743</v>
      </c>
      <c r="BN3" s="98" t="s">
        <v>790</v>
      </c>
      <c r="BO3" s="99"/>
      <c r="BP3" s="99"/>
      <c r="BQ3" s="99"/>
      <c r="BR3" s="98"/>
      <c r="BS3" s="98"/>
      <c r="BT3" s="10"/>
      <c r="BU3" s="9"/>
      <c r="BV3" s="9"/>
    </row>
    <row r="4" spans="1:79" s="49" customFormat="1" ht="17.25" customHeight="1" x14ac:dyDescent="0.3">
      <c r="A4" s="83" t="s">
        <v>0</v>
      </c>
      <c r="B4" s="77"/>
      <c r="C4" s="77"/>
      <c r="D4" s="84" t="s">
        <v>466</v>
      </c>
      <c r="E4" s="85" t="s">
        <v>469</v>
      </c>
      <c r="F4" s="85" t="s">
        <v>469</v>
      </c>
      <c r="G4" s="85" t="s">
        <v>472</v>
      </c>
      <c r="H4" s="82"/>
      <c r="I4" s="85" t="s">
        <v>1</v>
      </c>
      <c r="J4" s="85" t="s">
        <v>654</v>
      </c>
      <c r="K4" s="85" t="s">
        <v>255</v>
      </c>
      <c r="L4" s="85" t="s">
        <v>256</v>
      </c>
      <c r="M4" s="85" t="s">
        <v>257</v>
      </c>
      <c r="N4" s="85" t="s">
        <v>258</v>
      </c>
      <c r="O4" s="85" t="s">
        <v>259</v>
      </c>
      <c r="P4" s="85" t="s">
        <v>260</v>
      </c>
      <c r="Q4" s="85" t="s">
        <v>261</v>
      </c>
      <c r="R4" s="85" t="s">
        <v>262</v>
      </c>
      <c r="S4" s="85" t="s">
        <v>263</v>
      </c>
      <c r="T4" s="85" t="s">
        <v>264</v>
      </c>
      <c r="U4" s="85" t="s">
        <v>744</v>
      </c>
      <c r="V4" s="85" t="s">
        <v>745</v>
      </c>
      <c r="W4" s="85" t="s">
        <v>746</v>
      </c>
      <c r="X4" s="85" t="s">
        <v>747</v>
      </c>
      <c r="Y4" s="85" t="s">
        <v>748</v>
      </c>
      <c r="Z4" s="85" t="s">
        <v>749</v>
      </c>
      <c r="AA4" s="85" t="s">
        <v>750</v>
      </c>
      <c r="AB4" s="85" t="s">
        <v>751</v>
      </c>
      <c r="AC4" s="85" t="s">
        <v>752</v>
      </c>
      <c r="AD4" s="85" t="s">
        <v>753</v>
      </c>
      <c r="AE4" s="85" t="s">
        <v>754</v>
      </c>
      <c r="AF4" s="85" t="s">
        <v>755</v>
      </c>
      <c r="AG4" s="85" t="s">
        <v>756</v>
      </c>
      <c r="AH4" s="85" t="s">
        <v>757</v>
      </c>
      <c r="AI4" s="85" t="s">
        <v>758</v>
      </c>
      <c r="AJ4" s="85" t="s">
        <v>759</v>
      </c>
      <c r="AK4" s="85" t="s">
        <v>760</v>
      </c>
      <c r="AL4" s="85" t="s">
        <v>761</v>
      </c>
      <c r="AM4" s="85" t="s">
        <v>762</v>
      </c>
      <c r="AN4" s="85" t="s">
        <v>763</v>
      </c>
      <c r="AO4" s="85" t="s">
        <v>764</v>
      </c>
      <c r="AP4" s="85" t="s">
        <v>765</v>
      </c>
      <c r="AQ4" s="85" t="s">
        <v>766</v>
      </c>
      <c r="AR4" s="85" t="s">
        <v>767</v>
      </c>
      <c r="AS4" s="85" t="s">
        <v>768</v>
      </c>
      <c r="AT4" s="85" t="s">
        <v>769</v>
      </c>
      <c r="AU4" s="85" t="s">
        <v>770</v>
      </c>
      <c r="AV4" s="85" t="s">
        <v>771</v>
      </c>
      <c r="AW4" s="85" t="s">
        <v>772</v>
      </c>
      <c r="AX4" s="85" t="s">
        <v>773</v>
      </c>
      <c r="AY4" s="85" t="s">
        <v>774</v>
      </c>
      <c r="AZ4" s="85" t="s">
        <v>775</v>
      </c>
      <c r="BA4" s="85" t="s">
        <v>776</v>
      </c>
      <c r="BB4" s="85" t="s">
        <v>777</v>
      </c>
      <c r="BC4" s="85" t="s">
        <v>778</v>
      </c>
      <c r="BD4" s="85" t="s">
        <v>779</v>
      </c>
      <c r="BE4" s="85" t="s">
        <v>780</v>
      </c>
      <c r="BF4" s="85" t="s">
        <v>781</v>
      </c>
      <c r="BG4" s="85" t="s">
        <v>782</v>
      </c>
      <c r="BH4" s="85" t="s">
        <v>783</v>
      </c>
      <c r="BI4" s="85" t="s">
        <v>784</v>
      </c>
      <c r="BJ4" s="85" t="s">
        <v>785</v>
      </c>
      <c r="BK4" s="85" t="s">
        <v>786</v>
      </c>
      <c r="BL4" s="85" t="s">
        <v>787</v>
      </c>
      <c r="BM4" s="85" t="s">
        <v>788</v>
      </c>
      <c r="BN4" s="100" t="s">
        <v>254</v>
      </c>
      <c r="BO4" s="100" t="s">
        <v>265</v>
      </c>
      <c r="BP4" s="100" t="s">
        <v>266</v>
      </c>
      <c r="BQ4" s="100" t="s">
        <v>267</v>
      </c>
      <c r="BR4" s="101" t="s">
        <v>464</v>
      </c>
      <c r="BS4" s="101"/>
      <c r="BT4" s="80"/>
      <c r="BU4" s="80"/>
      <c r="BV4" s="80"/>
    </row>
    <row r="5" spans="1:79" s="49" customFormat="1" ht="17.25" customHeight="1" x14ac:dyDescent="0.3">
      <c r="A5" s="86" t="s">
        <v>660</v>
      </c>
      <c r="B5" s="61" t="s">
        <v>5</v>
      </c>
      <c r="C5" s="61"/>
      <c r="D5" s="11">
        <v>1.0301</v>
      </c>
      <c r="E5" s="87">
        <v>358.02530000000002</v>
      </c>
      <c r="F5" s="88">
        <v>358.02589999999998</v>
      </c>
      <c r="G5" s="11">
        <v>1.6758592199017066</v>
      </c>
      <c r="H5" s="89"/>
      <c r="I5" s="90" t="s">
        <v>4</v>
      </c>
      <c r="J5" s="91" t="s">
        <v>5</v>
      </c>
      <c r="K5" s="10">
        <v>151682290.41961199</v>
      </c>
      <c r="L5" s="10">
        <v>109868043.35210451</v>
      </c>
      <c r="M5" s="10">
        <v>153993827.67707041</v>
      </c>
      <c r="N5" s="10">
        <v>200861861.00328165</v>
      </c>
      <c r="O5" s="10">
        <v>101764104.27301741</v>
      </c>
      <c r="P5" s="10">
        <v>248122985.99989402</v>
      </c>
      <c r="Q5" s="10">
        <v>50566654.303544387</v>
      </c>
      <c r="R5" s="10">
        <v>178322139.08855364</v>
      </c>
      <c r="S5" s="10">
        <v>300749866.33274102</v>
      </c>
      <c r="T5" s="10">
        <v>152114759.94277832</v>
      </c>
      <c r="U5" s="10">
        <v>123430995.12612695</v>
      </c>
      <c r="V5" s="10">
        <v>218246885.66754568</v>
      </c>
      <c r="W5" s="10">
        <v>330937744.04283988</v>
      </c>
      <c r="X5" s="10">
        <v>252538614.50325513</v>
      </c>
      <c r="Y5" s="10">
        <v>203915884.25737098</v>
      </c>
      <c r="Z5" s="10">
        <v>243290718.90604344</v>
      </c>
      <c r="AA5" s="10">
        <v>427482118.17023462</v>
      </c>
      <c r="AB5" s="10">
        <v>198606753.79766288</v>
      </c>
      <c r="AC5" s="10">
        <v>413113419.90571165</v>
      </c>
      <c r="AD5" s="10">
        <v>241370166.97082007</v>
      </c>
      <c r="AE5" s="10">
        <v>332006575.32598823</v>
      </c>
      <c r="AF5" s="10">
        <v>283599420.61233711</v>
      </c>
      <c r="AG5" s="10">
        <v>129782972.32996854</v>
      </c>
      <c r="AH5" s="10">
        <v>207424991.64803374</v>
      </c>
      <c r="AI5" s="10">
        <v>203781295.91316965</v>
      </c>
      <c r="AJ5" s="10">
        <v>444649117.75069028</v>
      </c>
      <c r="AK5" s="10">
        <v>249404811.63499632</v>
      </c>
      <c r="AL5" s="10">
        <v>92110438.391516402</v>
      </c>
      <c r="AM5" s="10">
        <v>225127915.4527508</v>
      </c>
      <c r="AN5" s="10">
        <v>236281936.13096979</v>
      </c>
      <c r="AO5" s="10">
        <v>189828886.05490154</v>
      </c>
      <c r="AP5" s="10">
        <v>688277468.79503238</v>
      </c>
      <c r="AQ5" s="10">
        <v>217318822.66968948</v>
      </c>
      <c r="AR5" s="10">
        <v>299170128.01235229</v>
      </c>
      <c r="AS5" s="10">
        <v>553174981.22434628</v>
      </c>
      <c r="AT5" s="10">
        <v>237915487.52718019</v>
      </c>
      <c r="AU5" s="10">
        <v>54385328.191813655</v>
      </c>
      <c r="AV5" s="10">
        <v>185738201.41566324</v>
      </c>
      <c r="AW5" s="10">
        <v>652148161.56240022</v>
      </c>
      <c r="AX5" s="10">
        <v>279156055.18766767</v>
      </c>
      <c r="AY5" s="10">
        <v>410516456.62489051</v>
      </c>
      <c r="AZ5" s="10">
        <v>418001859.81182486</v>
      </c>
      <c r="BA5" s="10">
        <v>387619029.97034496</v>
      </c>
      <c r="BB5" s="10">
        <v>422111016.73373675</v>
      </c>
      <c r="BC5" s="10">
        <v>370071827.59125859</v>
      </c>
      <c r="BD5" s="10">
        <v>438861003.366283</v>
      </c>
      <c r="BE5" s="10">
        <v>407299943.25482827</v>
      </c>
      <c r="BF5" s="10">
        <v>391938260.46212047</v>
      </c>
      <c r="BG5" s="10">
        <v>364854294.06523401</v>
      </c>
      <c r="BH5" s="10">
        <v>282227309.1788463</v>
      </c>
      <c r="BI5" s="10">
        <v>327851928.50222659</v>
      </c>
      <c r="BJ5" s="10">
        <v>176839333.61880261</v>
      </c>
      <c r="BK5" s="10">
        <v>844784471.72704148</v>
      </c>
      <c r="BL5" s="10">
        <v>253031190.27123541</v>
      </c>
      <c r="BM5" s="10">
        <v>371360915.66305488</v>
      </c>
      <c r="BN5" s="10">
        <f>100*(_xlfn.STDEV.S(K5:T5)/AVERAGE(K5:T5))</f>
        <v>44.034328106480771</v>
      </c>
      <c r="BO5" s="10">
        <f>100*(_xlfn.STDEV.S(U5:AD5)/AVERAGE(L5:U5))</f>
        <v>59.726866410909892</v>
      </c>
      <c r="BP5" s="10">
        <f>100*(_xlfn.STDEV.S(AE5:AV5)/AVERAGE(M5:V5))</f>
        <v>90.678773075446756</v>
      </c>
      <c r="BQ5" s="10">
        <f>100*(_xlfn.STDEV.S(AW5:BM5)/AVERAGE(N5:W5))</f>
        <v>80.052672502200636</v>
      </c>
      <c r="BR5" s="102" t="s">
        <v>4</v>
      </c>
      <c r="BS5" s="103" t="s">
        <v>5</v>
      </c>
      <c r="BT5" s="10"/>
      <c r="BU5" s="10"/>
      <c r="BV5" s="10"/>
    </row>
    <row r="6" spans="1:79" s="49" customFormat="1" ht="17.25" customHeight="1" x14ac:dyDescent="0.3">
      <c r="A6" s="86" t="s">
        <v>660</v>
      </c>
      <c r="B6" s="61" t="s">
        <v>462</v>
      </c>
      <c r="C6" s="61"/>
      <c r="D6" s="11">
        <v>1.0621099999999999</v>
      </c>
      <c r="E6" s="87">
        <v>717.05859999999996</v>
      </c>
      <c r="F6" s="88">
        <v>717.06410000000005</v>
      </c>
      <c r="G6" s="11">
        <v>7.6702238842087889</v>
      </c>
      <c r="H6" s="89"/>
      <c r="I6" s="90" t="s">
        <v>4</v>
      </c>
      <c r="J6" s="91" t="s">
        <v>462</v>
      </c>
      <c r="K6" s="10">
        <v>5712043.4650560608</v>
      </c>
      <c r="L6" s="10">
        <v>4247543.1176337581</v>
      </c>
      <c r="M6" s="10">
        <v>6341749.3837749399</v>
      </c>
      <c r="N6" s="10">
        <v>9138123.4426240232</v>
      </c>
      <c r="O6" s="10">
        <v>1997490.3334623398</v>
      </c>
      <c r="P6" s="10">
        <v>9601046.9438201133</v>
      </c>
      <c r="Q6" s="10">
        <v>947994.75431920891</v>
      </c>
      <c r="R6" s="10">
        <v>20375841.197303064</v>
      </c>
      <c r="S6" s="10">
        <v>16049644.897531239</v>
      </c>
      <c r="T6" s="10">
        <v>6194856.8562232191</v>
      </c>
      <c r="U6" s="10">
        <v>4556048.195549964</v>
      </c>
      <c r="V6" s="10">
        <v>19048452.679891743</v>
      </c>
      <c r="W6" s="10">
        <v>70639093.640585825</v>
      </c>
      <c r="X6" s="10">
        <v>43155225.922236323</v>
      </c>
      <c r="Y6" s="10">
        <v>35179086.638627768</v>
      </c>
      <c r="Z6" s="10">
        <v>37187654.243749626</v>
      </c>
      <c r="AA6" s="10">
        <v>114493355.0288285</v>
      </c>
      <c r="AB6" s="10">
        <v>27254938.973247293</v>
      </c>
      <c r="AC6" s="10">
        <v>100998687.13205954</v>
      </c>
      <c r="AD6" s="10">
        <v>16938162.295075916</v>
      </c>
      <c r="AE6" s="10">
        <v>56890615.346857376</v>
      </c>
      <c r="AF6" s="10">
        <v>56121068.291350417</v>
      </c>
      <c r="AG6" s="10">
        <v>4086225.7166562043</v>
      </c>
      <c r="AH6" s="10">
        <v>34064293.48751457</v>
      </c>
      <c r="AI6" s="10">
        <v>18004339.963130619</v>
      </c>
      <c r="AJ6" s="10">
        <v>23233238.904340275</v>
      </c>
      <c r="AK6" s="10">
        <v>37487558.422505453</v>
      </c>
      <c r="AL6" s="10">
        <v>2115530.8156797453</v>
      </c>
      <c r="AM6" s="10">
        <v>27588951.254421026</v>
      </c>
      <c r="AN6" s="10">
        <v>10947179.04417247</v>
      </c>
      <c r="AO6" s="10">
        <v>8062032.2032399783</v>
      </c>
      <c r="AP6" s="10">
        <v>108730016.93115878</v>
      </c>
      <c r="AQ6" s="10">
        <v>14140397.702512214</v>
      </c>
      <c r="AR6" s="10">
        <v>34338414.437485568</v>
      </c>
      <c r="AS6" s="10">
        <v>127867203.04832213</v>
      </c>
      <c r="AT6" s="10">
        <v>36067969.250250876</v>
      </c>
      <c r="AU6" s="10">
        <v>959823.46650521329</v>
      </c>
      <c r="AV6" s="10">
        <v>30058000.140398711</v>
      </c>
      <c r="AW6" s="10">
        <v>157954538.92851865</v>
      </c>
      <c r="AX6" s="10">
        <v>64528530.659249254</v>
      </c>
      <c r="AY6" s="10">
        <v>109518817.816861</v>
      </c>
      <c r="AZ6" s="10">
        <v>90924454.568659782</v>
      </c>
      <c r="BA6" s="10">
        <v>95997826.033605725</v>
      </c>
      <c r="BB6" s="10">
        <v>67360733.062916115</v>
      </c>
      <c r="BC6" s="10">
        <v>86051843.73460038</v>
      </c>
      <c r="BD6" s="10">
        <v>105951116.6699549</v>
      </c>
      <c r="BE6" s="10">
        <v>105023884.9749053</v>
      </c>
      <c r="BF6" s="10">
        <v>72517759.418236181</v>
      </c>
      <c r="BG6" s="10">
        <v>82392080.024524137</v>
      </c>
      <c r="BH6" s="10">
        <v>57783107.675124533</v>
      </c>
      <c r="BI6" s="10">
        <v>50893551.379393578</v>
      </c>
      <c r="BJ6" s="10">
        <v>28747763.726316202</v>
      </c>
      <c r="BK6" s="10">
        <v>76098205.086986467</v>
      </c>
      <c r="BL6" s="10">
        <v>36059306.06584499</v>
      </c>
      <c r="BM6" s="10">
        <v>96228902.123469457</v>
      </c>
      <c r="BN6" s="10">
        <f t="shared" ref="BN6:BN51" si="0">100*(_xlfn.STDEV.S(K6:T6)/AVERAGE(K6:T6))</f>
        <v>75.447295361060768</v>
      </c>
      <c r="BO6" s="10">
        <f t="shared" ref="BO6:BO51" si="1">100*(_xlfn.STDEV.S(U6:AD6)/AVERAGE(L6:U6))</f>
        <v>462.59272809389938</v>
      </c>
      <c r="BP6" s="10">
        <f t="shared" ref="BP6:BP51" si="2">100*(_xlfn.STDEV.S(AE6:AV6)/AVERAGE(M6:V6))</f>
        <v>367.86408521438977</v>
      </c>
      <c r="BQ6" s="10">
        <f t="shared" ref="BQ6:BQ50" si="3">100*(_xlfn.STDEV.S(AW6:BM6)/AVERAGE(N6:W6))</f>
        <v>194.80787008579398</v>
      </c>
      <c r="BR6" s="102" t="s">
        <v>4</v>
      </c>
      <c r="BS6" s="103" t="s">
        <v>462</v>
      </c>
      <c r="BT6" s="10"/>
      <c r="BU6" s="10"/>
      <c r="BV6" s="10"/>
    </row>
    <row r="7" spans="1:79" s="49" customFormat="1" ht="17.25" customHeight="1" x14ac:dyDescent="0.3">
      <c r="A7" s="86" t="s">
        <v>660</v>
      </c>
      <c r="B7" s="61" t="s">
        <v>169</v>
      </c>
      <c r="C7" s="61"/>
      <c r="D7" s="11">
        <v>3.3560408333333331</v>
      </c>
      <c r="E7" s="87">
        <v>424.06479999999999</v>
      </c>
      <c r="F7" s="88">
        <v>424.06189999999998</v>
      </c>
      <c r="G7" s="11">
        <v>6.8385775004456981</v>
      </c>
      <c r="H7" s="89"/>
      <c r="I7" s="90" t="s">
        <v>4</v>
      </c>
      <c r="J7" s="91" t="s">
        <v>169</v>
      </c>
      <c r="K7" s="10">
        <v>38233.110202895215</v>
      </c>
      <c r="L7" s="10">
        <v>10497.04550980471</v>
      </c>
      <c r="M7" s="10">
        <v>280314.7327234284</v>
      </c>
      <c r="N7" s="10">
        <v>16661.397271777219</v>
      </c>
      <c r="O7" s="10">
        <v>10842.030744634043</v>
      </c>
      <c r="P7" s="10">
        <v>109682.59636810514</v>
      </c>
      <c r="Q7" s="10">
        <v>72808.765576042089</v>
      </c>
      <c r="R7" s="10">
        <v>41278.730959869892</v>
      </c>
      <c r="S7" s="10">
        <v>105796.9284543812</v>
      </c>
      <c r="T7" s="10">
        <v>43253.479242658323</v>
      </c>
      <c r="U7" s="10">
        <v>125519.97786898508</v>
      </c>
      <c r="V7" s="10">
        <v>52097.014805829633</v>
      </c>
      <c r="W7" s="10">
        <v>122903.72945893384</v>
      </c>
      <c r="X7" s="10">
        <v>154539.86735289241</v>
      </c>
      <c r="Y7" s="10">
        <v>64006.58126953186</v>
      </c>
      <c r="Z7" s="10">
        <v>47423.355579607858</v>
      </c>
      <c r="AA7" s="10">
        <v>173989.96550280851</v>
      </c>
      <c r="AB7" s="10">
        <v>254187.33002945111</v>
      </c>
      <c r="AC7" s="10">
        <v>44443.547413894026</v>
      </c>
      <c r="AD7" s="10">
        <v>20401.249995331567</v>
      </c>
      <c r="AE7" s="10">
        <v>83089.749139098538</v>
      </c>
      <c r="AF7" s="10">
        <v>12700.59463308406</v>
      </c>
      <c r="AG7" s="10">
        <v>25379.162872099641</v>
      </c>
      <c r="AH7" s="10">
        <v>87443.298683589383</v>
      </c>
      <c r="AI7" s="10">
        <v>28677.290880803383</v>
      </c>
      <c r="AJ7" s="10">
        <v>619931.05921106471</v>
      </c>
      <c r="AK7" s="10">
        <v>62155.796988532893</v>
      </c>
      <c r="AL7" s="10">
        <v>17295.589838847056</v>
      </c>
      <c r="AM7" s="10">
        <v>99571.05374737113</v>
      </c>
      <c r="AN7" s="10">
        <v>449250.98641799175</v>
      </c>
      <c r="AO7" s="10">
        <v>49201.639332409977</v>
      </c>
      <c r="AP7" s="10">
        <v>877229.22482678539</v>
      </c>
      <c r="AQ7" s="10">
        <v>46342.355861123047</v>
      </c>
      <c r="AR7" s="10">
        <v>51630.243598283087</v>
      </c>
      <c r="AS7" s="10">
        <v>129782.56899458497</v>
      </c>
      <c r="AT7" s="10">
        <v>25027.801670570549</v>
      </c>
      <c r="AU7" s="10">
        <v>99935.364799099625</v>
      </c>
      <c r="AV7" s="10">
        <v>19647.389445461507</v>
      </c>
      <c r="AW7" s="10">
        <v>66696.125934850803</v>
      </c>
      <c r="AX7" s="10">
        <v>82521.428864027184</v>
      </c>
      <c r="AY7" s="10">
        <v>78292.056280506367</v>
      </c>
      <c r="AZ7" s="10">
        <v>134051.27118962261</v>
      </c>
      <c r="BA7" s="10">
        <v>33559.191174146166</v>
      </c>
      <c r="BB7" s="10">
        <v>103399.83329449059</v>
      </c>
      <c r="BC7" s="10">
        <v>137337.45476209291</v>
      </c>
      <c r="BD7" s="10">
        <v>23851.740840768634</v>
      </c>
      <c r="BE7" s="10">
        <v>110671.41982184269</v>
      </c>
      <c r="BF7" s="10">
        <v>35206.858356863726</v>
      </c>
      <c r="BG7" s="10">
        <v>304284.39827160793</v>
      </c>
      <c r="BH7" s="10">
        <v>158596.55092948393</v>
      </c>
      <c r="BI7" s="10">
        <v>310250.04921451496</v>
      </c>
      <c r="BJ7" s="10">
        <v>36638.601285943965</v>
      </c>
      <c r="BK7" s="10">
        <v>452071.60386650031</v>
      </c>
      <c r="BL7" s="10">
        <v>49557.90079013801</v>
      </c>
      <c r="BM7" s="10">
        <v>146720.77545702574</v>
      </c>
      <c r="BN7" s="10">
        <f t="shared" si="0"/>
        <v>111.42645127264575</v>
      </c>
      <c r="BO7" s="10">
        <f t="shared" si="1"/>
        <v>90.187309349517804</v>
      </c>
      <c r="BP7" s="10">
        <f t="shared" si="2"/>
        <v>281.22056891517639</v>
      </c>
      <c r="BQ7" s="10">
        <f t="shared" si="3"/>
        <v>168.20454923421281</v>
      </c>
      <c r="BR7" s="102" t="s">
        <v>4</v>
      </c>
      <c r="BS7" s="103" t="s">
        <v>169</v>
      </c>
      <c r="BT7" s="10"/>
      <c r="BU7" s="10"/>
      <c r="BV7" s="10"/>
    </row>
    <row r="8" spans="1:79" s="49" customFormat="1" ht="17.25" customHeight="1" x14ac:dyDescent="0.3">
      <c r="A8" s="86" t="s">
        <v>660</v>
      </c>
      <c r="B8" s="61" t="s">
        <v>12</v>
      </c>
      <c r="C8" s="61" t="s">
        <v>656</v>
      </c>
      <c r="D8" s="11">
        <v>2.8471950000000001</v>
      </c>
      <c r="E8" s="87">
        <v>447.05410000000001</v>
      </c>
      <c r="F8" s="88">
        <v>447.05405000000002</v>
      </c>
      <c r="G8" s="11">
        <v>0.11184328694770716</v>
      </c>
      <c r="H8" s="89"/>
      <c r="I8" s="90" t="s">
        <v>4</v>
      </c>
      <c r="J8" s="91" t="s">
        <v>12</v>
      </c>
      <c r="K8" s="10">
        <v>9546.957299524749</v>
      </c>
      <c r="L8" s="10">
        <v>1752757.5729788113</v>
      </c>
      <c r="M8" s="10">
        <v>231649.07443018226</v>
      </c>
      <c r="N8" s="10">
        <v>118949.71125222175</v>
      </c>
      <c r="O8" s="10">
        <v>71135.912823721475</v>
      </c>
      <c r="P8" s="10">
        <v>1876462.3815538639</v>
      </c>
      <c r="Q8" s="10">
        <v>565400.9796157995</v>
      </c>
      <c r="R8" s="10">
        <v>184938.56891508025</v>
      </c>
      <c r="S8" s="10">
        <v>519137.94190173183</v>
      </c>
      <c r="T8" s="10">
        <v>929539.55577765044</v>
      </c>
      <c r="U8" s="10">
        <v>99214.542738686447</v>
      </c>
      <c r="V8" s="10">
        <v>508667.65019985655</v>
      </c>
      <c r="W8" s="10">
        <v>1404910.6782698205</v>
      </c>
      <c r="X8" s="10">
        <v>542663.69647299312</v>
      </c>
      <c r="Y8" s="10">
        <v>752024.55754488625</v>
      </c>
      <c r="Z8" s="10">
        <v>299398.88776498905</v>
      </c>
      <c r="AA8" s="10">
        <v>2393353.2106090523</v>
      </c>
      <c r="AB8" s="10">
        <v>788730.95227606839</v>
      </c>
      <c r="AC8" s="10">
        <v>86625.657708825209</v>
      </c>
      <c r="AD8" s="10">
        <v>568150.88807048346</v>
      </c>
      <c r="AE8" s="10">
        <v>196738.0922937268</v>
      </c>
      <c r="AF8" s="10">
        <v>454493.21515330416</v>
      </c>
      <c r="AG8" s="10">
        <v>88473.302229948895</v>
      </c>
      <c r="AH8" s="10">
        <v>658265.36711162003</v>
      </c>
      <c r="AI8" s="10">
        <v>47558.073429372052</v>
      </c>
      <c r="AJ8" s="10">
        <v>1107392.592109055</v>
      </c>
      <c r="AK8" s="10">
        <v>136331.756149369</v>
      </c>
      <c r="AL8" s="10">
        <v>35494.281088778058</v>
      </c>
      <c r="AM8" s="10">
        <v>639290.64417750365</v>
      </c>
      <c r="AN8" s="10">
        <v>732713.84032529057</v>
      </c>
      <c r="AO8" s="10">
        <v>187745.63945749035</v>
      </c>
      <c r="AP8" s="10">
        <v>1572416.6863272251</v>
      </c>
      <c r="AQ8" s="10">
        <v>319574.53845270176</v>
      </c>
      <c r="AR8" s="10">
        <v>628221.64849465748</v>
      </c>
      <c r="AS8" s="10">
        <v>1792768.1297839861</v>
      </c>
      <c r="AT8" s="10">
        <v>1652704.5744027472</v>
      </c>
      <c r="AU8" s="10">
        <v>323753.63451091468</v>
      </c>
      <c r="AV8" s="10">
        <v>941220.99198293313</v>
      </c>
      <c r="AW8" s="10">
        <v>773003.34015925729</v>
      </c>
      <c r="AX8" s="10">
        <v>334279.64983198571</v>
      </c>
      <c r="AY8" s="10">
        <v>777691.08166064171</v>
      </c>
      <c r="AZ8" s="10">
        <v>680309.41526168992</v>
      </c>
      <c r="BA8" s="10">
        <v>1114570.4020667574</v>
      </c>
      <c r="BB8" s="10">
        <v>825251.66033620597</v>
      </c>
      <c r="BC8" s="10">
        <v>664604.96337332821</v>
      </c>
      <c r="BD8" s="10">
        <v>226699.11511191519</v>
      </c>
      <c r="BE8" s="10">
        <v>57518.430488191741</v>
      </c>
      <c r="BF8" s="10">
        <v>76449.188339852844</v>
      </c>
      <c r="BG8" s="10">
        <v>112468.91550666785</v>
      </c>
      <c r="BH8" s="10">
        <v>320008.52972547227</v>
      </c>
      <c r="BI8" s="10">
        <v>1080070.0228520306</v>
      </c>
      <c r="BJ8" s="10">
        <v>206038.46331140786</v>
      </c>
      <c r="BK8" s="10">
        <v>2352741.5995208528</v>
      </c>
      <c r="BL8" s="10">
        <v>149033.50478477808</v>
      </c>
      <c r="BM8" s="10">
        <v>253023.80017784581</v>
      </c>
      <c r="BN8" s="10">
        <f t="shared" si="0"/>
        <v>109.59489123921284</v>
      </c>
      <c r="BO8" s="10">
        <f t="shared" si="1"/>
        <v>109.26636480884856</v>
      </c>
      <c r="BP8" s="10">
        <f t="shared" si="2"/>
        <v>110.9554919688901</v>
      </c>
      <c r="BQ8" s="10">
        <f t="shared" si="3"/>
        <v>91.336176334563646</v>
      </c>
      <c r="BR8" s="102" t="s">
        <v>4</v>
      </c>
      <c r="BS8" s="103" t="s">
        <v>12</v>
      </c>
      <c r="BT8" s="10"/>
      <c r="BU8" s="10"/>
      <c r="BV8" s="10"/>
    </row>
    <row r="9" spans="1:79" s="49" customFormat="1" ht="17.25" customHeight="1" x14ac:dyDescent="0.3">
      <c r="A9" s="86" t="s">
        <v>660</v>
      </c>
      <c r="B9" s="61" t="s">
        <v>168</v>
      </c>
      <c r="C9" s="61"/>
      <c r="D9" s="11">
        <v>1.8448116666666665</v>
      </c>
      <c r="E9" s="87">
        <v>463.0471</v>
      </c>
      <c r="F9" s="88">
        <v>463.04700000000003</v>
      </c>
      <c r="G9" s="11">
        <v>0.21596075210253546</v>
      </c>
      <c r="H9" s="89"/>
      <c r="I9" s="90" t="s">
        <v>4</v>
      </c>
      <c r="J9" s="91" t="s">
        <v>168</v>
      </c>
      <c r="K9" s="10">
        <v>35983.240581427548</v>
      </c>
      <c r="L9" s="10">
        <v>1022354.3142124505</v>
      </c>
      <c r="M9" s="10">
        <v>774315.07563274994</v>
      </c>
      <c r="N9" s="10">
        <v>517555.74917803082</v>
      </c>
      <c r="O9" s="10">
        <v>73926.778777126849</v>
      </c>
      <c r="P9" s="10">
        <v>2486387.5801581726</v>
      </c>
      <c r="Q9" s="10">
        <v>680550.6860647822</v>
      </c>
      <c r="R9" s="10">
        <v>551367.27045592444</v>
      </c>
      <c r="S9" s="10">
        <v>473284.92176320561</v>
      </c>
      <c r="T9" s="10">
        <v>1312551.2064928005</v>
      </c>
      <c r="U9" s="10">
        <v>141179.14109082942</v>
      </c>
      <c r="V9" s="10">
        <v>487572.30118971301</v>
      </c>
      <c r="W9" s="10">
        <v>1287180.6881002635</v>
      </c>
      <c r="X9" s="10">
        <v>404587.65383146022</v>
      </c>
      <c r="Y9" s="10">
        <v>530540.33261773165</v>
      </c>
      <c r="Z9" s="10">
        <v>268573.87497546693</v>
      </c>
      <c r="AA9" s="10">
        <v>1766971.7656705815</v>
      </c>
      <c r="AB9" s="10">
        <v>447937.99290021317</v>
      </c>
      <c r="AC9" s="10">
        <v>279632.79140777973</v>
      </c>
      <c r="AD9" s="10">
        <v>542020.52943074144</v>
      </c>
      <c r="AE9" s="10">
        <v>821534.05856594932</v>
      </c>
      <c r="AF9" s="10">
        <v>1502748.9580172044</v>
      </c>
      <c r="AG9" s="10">
        <v>328523.69604369486</v>
      </c>
      <c r="AH9" s="10">
        <v>1784080.4611968326</v>
      </c>
      <c r="AI9" s="10">
        <v>663870.31953285006</v>
      </c>
      <c r="AJ9" s="10">
        <v>2361276.0691789137</v>
      </c>
      <c r="AK9" s="10">
        <v>624980.83961450716</v>
      </c>
      <c r="AL9" s="10">
        <v>125909.96422587238</v>
      </c>
      <c r="AM9" s="10">
        <v>2266248.193839686</v>
      </c>
      <c r="AN9" s="10">
        <v>1270736.0726615896</v>
      </c>
      <c r="AO9" s="10">
        <v>851153.3301986258</v>
      </c>
      <c r="AP9" s="10">
        <v>3295903.6408567932</v>
      </c>
      <c r="AQ9" s="10">
        <v>1270027.9385507605</v>
      </c>
      <c r="AR9" s="10">
        <v>1183391.4960802309</v>
      </c>
      <c r="AS9" s="10">
        <v>1633213.1067979184</v>
      </c>
      <c r="AT9" s="10">
        <v>2382086.2081137393</v>
      </c>
      <c r="AU9" s="10">
        <v>507836.45503729029</v>
      </c>
      <c r="AV9" s="10">
        <v>1125373.7246085235</v>
      </c>
      <c r="AW9" s="10">
        <v>2235832.777584116</v>
      </c>
      <c r="AX9" s="10">
        <v>819924.4680866244</v>
      </c>
      <c r="AY9" s="10">
        <v>1356168.323415434</v>
      </c>
      <c r="AZ9" s="10">
        <v>653960.85444053833</v>
      </c>
      <c r="BA9" s="10">
        <v>1467935.5671564965</v>
      </c>
      <c r="BB9" s="10">
        <v>1240379.1310592787</v>
      </c>
      <c r="BC9" s="10">
        <v>1329736.5408945612</v>
      </c>
      <c r="BD9" s="10">
        <v>541092.59152989555</v>
      </c>
      <c r="BE9" s="10">
        <v>634999.9560099215</v>
      </c>
      <c r="BF9" s="10">
        <v>832786.6741820774</v>
      </c>
      <c r="BG9" s="10">
        <v>489039.25273543544</v>
      </c>
      <c r="BH9" s="10">
        <v>565788.5569411607</v>
      </c>
      <c r="BI9" s="10">
        <v>794362.68111885071</v>
      </c>
      <c r="BJ9" s="10">
        <v>459883.0652862303</v>
      </c>
      <c r="BK9" s="10">
        <v>3224804.9351172037</v>
      </c>
      <c r="BL9" s="10">
        <v>906101.68139722035</v>
      </c>
      <c r="BM9" s="10">
        <v>1176128.9718676242</v>
      </c>
      <c r="BN9" s="10">
        <f t="shared" si="0"/>
        <v>89.481851956241485</v>
      </c>
      <c r="BO9" s="10">
        <f t="shared" si="1"/>
        <v>63.427816058134908</v>
      </c>
      <c r="BP9" s="10">
        <f t="shared" si="2"/>
        <v>111.42101805284209</v>
      </c>
      <c r="BQ9" s="10">
        <f t="shared" si="3"/>
        <v>89.144314647755479</v>
      </c>
      <c r="BR9" s="102" t="s">
        <v>4</v>
      </c>
      <c r="BS9" s="103" t="s">
        <v>168</v>
      </c>
      <c r="BT9" s="10"/>
      <c r="BU9" s="10"/>
      <c r="BV9" s="10"/>
    </row>
    <row r="10" spans="1:79" s="49" customFormat="1" ht="17.25" customHeight="1" x14ac:dyDescent="0.3">
      <c r="A10" s="86" t="s">
        <v>660</v>
      </c>
      <c r="B10" s="61" t="s">
        <v>15</v>
      </c>
      <c r="C10" s="61" t="s">
        <v>657</v>
      </c>
      <c r="D10" s="11">
        <v>4.3608841666666667</v>
      </c>
      <c r="E10" s="87">
        <v>477.0686</v>
      </c>
      <c r="F10" s="88">
        <v>477.06635</v>
      </c>
      <c r="G10" s="11">
        <v>4.7163028545656491</v>
      </c>
      <c r="H10" s="89"/>
      <c r="I10" s="90" t="s">
        <v>4</v>
      </c>
      <c r="J10" s="91" t="s">
        <v>15</v>
      </c>
      <c r="K10" s="10">
        <v>1841.3642636857126</v>
      </c>
      <c r="L10" s="10">
        <v>753.05197193504932</v>
      </c>
      <c r="M10" s="10">
        <v>29686.839257093969</v>
      </c>
      <c r="N10" s="10">
        <v>0</v>
      </c>
      <c r="O10" s="10">
        <v>5242.1312195692053</v>
      </c>
      <c r="P10" s="10">
        <v>6352.8630680332153</v>
      </c>
      <c r="Q10" s="10">
        <v>1655.1336064436846</v>
      </c>
      <c r="R10" s="10">
        <v>912.89333554617042</v>
      </c>
      <c r="S10" s="10">
        <v>15439.983487922153</v>
      </c>
      <c r="T10" s="10">
        <v>18625.236136411615</v>
      </c>
      <c r="U10" s="10">
        <v>59084.37105417416</v>
      </c>
      <c r="V10" s="10">
        <v>1206.3094498509113</v>
      </c>
      <c r="W10" s="10">
        <v>319575.87762483669</v>
      </c>
      <c r="X10" s="10">
        <v>233034.14969850608</v>
      </c>
      <c r="Y10" s="10">
        <v>74992.488044585189</v>
      </c>
      <c r="Z10" s="10">
        <v>9044.0293437603741</v>
      </c>
      <c r="AA10" s="10">
        <v>170847.16796048763</v>
      </c>
      <c r="AB10" s="10">
        <v>1706.4307892150991</v>
      </c>
      <c r="AC10" s="10">
        <v>0</v>
      </c>
      <c r="AD10" s="10">
        <v>155769.61316462484</v>
      </c>
      <c r="AE10" s="10">
        <v>134033.88980648533</v>
      </c>
      <c r="AF10" s="10">
        <v>2669.2781529018598</v>
      </c>
      <c r="AG10" s="10">
        <v>0</v>
      </c>
      <c r="AH10" s="10">
        <v>2294.3827973162065</v>
      </c>
      <c r="AI10" s="10">
        <v>2150.0489747616407</v>
      </c>
      <c r="AJ10" s="10">
        <v>21282.796412051328</v>
      </c>
      <c r="AK10" s="10">
        <v>0</v>
      </c>
      <c r="AL10" s="10">
        <v>785.55209673222544</v>
      </c>
      <c r="AM10" s="10">
        <v>6270.8326080888482</v>
      </c>
      <c r="AN10" s="10">
        <v>9302.5456283818676</v>
      </c>
      <c r="AO10" s="10">
        <v>2426.0316906820681</v>
      </c>
      <c r="AP10" s="10">
        <v>237708.89510145187</v>
      </c>
      <c r="AQ10" s="10">
        <v>0</v>
      </c>
      <c r="AR10" s="10">
        <v>1356.7903539527506</v>
      </c>
      <c r="AS10" s="10">
        <v>31942.926414815745</v>
      </c>
      <c r="AT10" s="10">
        <v>7272.5959706919803</v>
      </c>
      <c r="AU10" s="10">
        <v>1848.23801650357</v>
      </c>
      <c r="AV10" s="10">
        <v>2354.6870175842519</v>
      </c>
      <c r="AW10" s="10">
        <v>53900.854413262707</v>
      </c>
      <c r="AX10" s="10">
        <v>348875.07340314792</v>
      </c>
      <c r="AY10" s="10">
        <v>470629.19090945413</v>
      </c>
      <c r="AZ10" s="10">
        <v>60350.579299255092</v>
      </c>
      <c r="BA10" s="10">
        <v>18475.253716334071</v>
      </c>
      <c r="BB10" s="10">
        <v>136396.25181675615</v>
      </c>
      <c r="BC10" s="10">
        <v>383551.53384120762</v>
      </c>
      <c r="BD10" s="10">
        <v>32430.86364900144</v>
      </c>
      <c r="BE10" s="10">
        <v>46570.937516136801</v>
      </c>
      <c r="BF10" s="10">
        <v>3092.1070834113721</v>
      </c>
      <c r="BG10" s="10">
        <v>65054.662288120518</v>
      </c>
      <c r="BH10" s="10">
        <v>62597.161254134378</v>
      </c>
      <c r="BI10" s="10">
        <v>29574.208697394795</v>
      </c>
      <c r="BJ10" s="10">
        <v>8299.3801922912335</v>
      </c>
      <c r="BK10" s="10">
        <v>632312.11109292111</v>
      </c>
      <c r="BL10" s="10">
        <v>8287.5857005714279</v>
      </c>
      <c r="BM10" s="10">
        <v>48879.308045774465</v>
      </c>
      <c r="BN10" s="10">
        <f t="shared" si="0"/>
        <v>123.77985320341432</v>
      </c>
      <c r="BO10" s="10">
        <f t="shared" si="1"/>
        <v>816.91661768023118</v>
      </c>
      <c r="BP10" s="10">
        <f t="shared" si="2"/>
        <v>444.68866685656894</v>
      </c>
      <c r="BQ10" s="10">
        <f t="shared" si="3"/>
        <v>448.17127600007558</v>
      </c>
      <c r="BR10" s="102" t="s">
        <v>4</v>
      </c>
      <c r="BS10" s="103" t="s">
        <v>15</v>
      </c>
      <c r="BT10" s="10"/>
      <c r="BU10" s="10"/>
      <c r="BV10" s="10"/>
    </row>
    <row r="11" spans="1:79" s="49" customFormat="1" ht="17.25" customHeight="1" x14ac:dyDescent="0.3">
      <c r="A11" s="86" t="s">
        <v>660</v>
      </c>
      <c r="B11" s="61" t="s">
        <v>9</v>
      </c>
      <c r="C11" s="61" t="s">
        <v>458</v>
      </c>
      <c r="D11" s="11">
        <v>1.0324033333333333</v>
      </c>
      <c r="E11" s="87">
        <v>420.03879999999998</v>
      </c>
      <c r="F11" s="88">
        <v>420.02805000000001</v>
      </c>
      <c r="G11" s="11">
        <v>25.592873801118301</v>
      </c>
      <c r="H11" s="89"/>
      <c r="I11" s="90" t="s">
        <v>4</v>
      </c>
      <c r="J11" s="91" t="s">
        <v>9</v>
      </c>
      <c r="K11" s="10">
        <v>134319.0391790662</v>
      </c>
      <c r="L11" s="10">
        <v>95089.277955834143</v>
      </c>
      <c r="M11" s="10">
        <v>162623.53986020075</v>
      </c>
      <c r="N11" s="10">
        <v>177987.75693526783</v>
      </c>
      <c r="O11" s="10">
        <v>69045.206351610526</v>
      </c>
      <c r="P11" s="10">
        <v>302271.01556808274</v>
      </c>
      <c r="Q11" s="10">
        <v>28653.517675439136</v>
      </c>
      <c r="R11" s="10">
        <v>181901.90231609138</v>
      </c>
      <c r="S11" s="10">
        <v>402137.05931182398</v>
      </c>
      <c r="T11" s="10">
        <v>139923.34435511759</v>
      </c>
      <c r="U11" s="10">
        <v>107187.27751624465</v>
      </c>
      <c r="V11" s="10">
        <v>233707.79486692027</v>
      </c>
      <c r="W11" s="10">
        <v>411496.27633078268</v>
      </c>
      <c r="X11" s="10">
        <v>296018.65949562599</v>
      </c>
      <c r="Y11" s="10">
        <v>250055.68825655116</v>
      </c>
      <c r="Z11" s="10">
        <v>284578.58999566105</v>
      </c>
      <c r="AA11" s="10">
        <v>567367.85876417579</v>
      </c>
      <c r="AB11" s="10">
        <v>204253.61054037875</v>
      </c>
      <c r="AC11" s="10">
        <v>555923.89860638499</v>
      </c>
      <c r="AD11" s="10">
        <v>309177.3403244926</v>
      </c>
      <c r="AE11" s="10">
        <v>412465.09600511094</v>
      </c>
      <c r="AF11" s="10">
        <v>345345.25362112088</v>
      </c>
      <c r="AG11" s="10">
        <v>109424.23812734897</v>
      </c>
      <c r="AH11" s="10">
        <v>256170.02210896951</v>
      </c>
      <c r="AI11" s="10">
        <v>192781.56485000518</v>
      </c>
      <c r="AJ11" s="10">
        <v>937399.87944261043</v>
      </c>
      <c r="AK11" s="10">
        <v>289279.42980156501</v>
      </c>
      <c r="AL11" s="10">
        <v>72912.308532277166</v>
      </c>
      <c r="AM11" s="10">
        <v>267463.18374368298</v>
      </c>
      <c r="AN11" s="10">
        <v>371903.50463005091</v>
      </c>
      <c r="AO11" s="10">
        <v>203624.77020417369</v>
      </c>
      <c r="AP11" s="10">
        <v>1234132.7009302417</v>
      </c>
      <c r="AQ11" s="10">
        <v>184558.08290521154</v>
      </c>
      <c r="AR11" s="10">
        <v>351088.12401991821</v>
      </c>
      <c r="AS11" s="10">
        <v>792243.89026174019</v>
      </c>
      <c r="AT11" s="10">
        <v>265162.08101836569</v>
      </c>
      <c r="AU11" s="10">
        <v>30063.336691455945</v>
      </c>
      <c r="AV11" s="10">
        <v>217949.65458428967</v>
      </c>
      <c r="AW11" s="10">
        <v>867858.28560202476</v>
      </c>
      <c r="AX11" s="10">
        <v>381419.77947396721</v>
      </c>
      <c r="AY11" s="10">
        <v>596052.03062630992</v>
      </c>
      <c r="AZ11" s="10">
        <v>608964.61880225758</v>
      </c>
      <c r="BA11" s="10">
        <v>583885.21974065586</v>
      </c>
      <c r="BB11" s="10">
        <v>682466.1731499536</v>
      </c>
      <c r="BC11" s="10">
        <v>499559.02774247434</v>
      </c>
      <c r="BD11" s="10">
        <v>544328.76640359429</v>
      </c>
      <c r="BE11" s="10">
        <v>527422.3619297574</v>
      </c>
      <c r="BF11" s="10">
        <v>517673.51254145621</v>
      </c>
      <c r="BG11" s="10">
        <v>496611.95727074787</v>
      </c>
      <c r="BH11" s="10">
        <v>389155.36718289152</v>
      </c>
      <c r="BI11" s="10">
        <v>423377.01340548642</v>
      </c>
      <c r="BJ11" s="10">
        <v>209213.61329065959</v>
      </c>
      <c r="BK11" s="10">
        <v>2454833.7190846382</v>
      </c>
      <c r="BL11" s="10">
        <v>298672.6237005975</v>
      </c>
      <c r="BM11" s="10">
        <v>495345.55266567523</v>
      </c>
      <c r="BN11" s="10">
        <f t="shared" si="0"/>
        <v>65.145139660155934</v>
      </c>
      <c r="BO11" s="10">
        <f t="shared" si="1"/>
        <v>89.021110139078758</v>
      </c>
      <c r="BP11" s="10">
        <f t="shared" si="2"/>
        <v>174.02304599221782</v>
      </c>
      <c r="BQ11" s="10">
        <f t="shared" si="3"/>
        <v>241.09106907919266</v>
      </c>
      <c r="BR11" s="102" t="s">
        <v>4</v>
      </c>
      <c r="BS11" s="103" t="s">
        <v>9</v>
      </c>
      <c r="BT11" s="10"/>
      <c r="BU11" s="10"/>
      <c r="BV11" s="10"/>
    </row>
    <row r="12" spans="1:79" s="49" customFormat="1" ht="17.25" customHeight="1" x14ac:dyDescent="0.3">
      <c r="A12" s="86" t="s">
        <v>660</v>
      </c>
      <c r="B12" s="61" t="s">
        <v>6</v>
      </c>
      <c r="C12" s="61" t="s">
        <v>457</v>
      </c>
      <c r="D12" s="11">
        <v>1.6374983333333333</v>
      </c>
      <c r="E12" s="87">
        <v>372.0412</v>
      </c>
      <c r="F12" s="88">
        <v>372.04390000000001</v>
      </c>
      <c r="G12" s="11">
        <v>7.2572607550033856</v>
      </c>
      <c r="H12" s="89"/>
      <c r="I12" s="90" t="s">
        <v>4</v>
      </c>
      <c r="J12" s="91" t="s">
        <v>6</v>
      </c>
      <c r="K12" s="10">
        <v>148133.40247505161</v>
      </c>
      <c r="L12" s="10">
        <v>121496.20979947002</v>
      </c>
      <c r="M12" s="10">
        <v>160330.57579783155</v>
      </c>
      <c r="N12" s="10">
        <v>314682.39129699866</v>
      </c>
      <c r="O12" s="10">
        <v>64432.111013319925</v>
      </c>
      <c r="P12" s="10">
        <v>472436.55249394587</v>
      </c>
      <c r="Q12" s="10">
        <v>50017.111497777885</v>
      </c>
      <c r="R12" s="10">
        <v>271557.37525775941</v>
      </c>
      <c r="S12" s="10">
        <v>389456.86520452844</v>
      </c>
      <c r="T12" s="10">
        <v>221779.32574265101</v>
      </c>
      <c r="U12" s="10">
        <v>240083.99326134552</v>
      </c>
      <c r="V12" s="10">
        <v>318661.02554489067</v>
      </c>
      <c r="W12" s="10">
        <v>825871.51584508386</v>
      </c>
      <c r="X12" s="10">
        <v>361135.47363510635</v>
      </c>
      <c r="Y12" s="10">
        <v>354136.27259324753</v>
      </c>
      <c r="Z12" s="10">
        <v>375587.12290171935</v>
      </c>
      <c r="AA12" s="10">
        <v>758741.85607128532</v>
      </c>
      <c r="AB12" s="10">
        <v>225102.4990994902</v>
      </c>
      <c r="AC12" s="10">
        <v>1025933.6882558534</v>
      </c>
      <c r="AD12" s="10">
        <v>605416.55685193464</v>
      </c>
      <c r="AE12" s="10">
        <v>408316.77202628605</v>
      </c>
      <c r="AF12" s="10">
        <v>432111.82213543332</v>
      </c>
      <c r="AG12" s="10">
        <v>157001.95144336441</v>
      </c>
      <c r="AH12" s="10">
        <v>312620.07405732549</v>
      </c>
      <c r="AI12" s="10">
        <v>151651.26784218641</v>
      </c>
      <c r="AJ12" s="10">
        <v>805344.55047413602</v>
      </c>
      <c r="AK12" s="10">
        <v>289412.24672853795</v>
      </c>
      <c r="AL12" s="10">
        <v>134343.65559883745</v>
      </c>
      <c r="AM12" s="10">
        <v>245696.0382823972</v>
      </c>
      <c r="AN12" s="10">
        <v>199617.57885052549</v>
      </c>
      <c r="AO12" s="10">
        <v>251054.10918554539</v>
      </c>
      <c r="AP12" s="10">
        <v>1075378.4529078563</v>
      </c>
      <c r="AQ12" s="10">
        <v>260730.25169600535</v>
      </c>
      <c r="AR12" s="10">
        <v>376384.10947671748</v>
      </c>
      <c r="AS12" s="10">
        <v>898082.19530249364</v>
      </c>
      <c r="AT12" s="10">
        <v>272725.45886033337</v>
      </c>
      <c r="AU12" s="10">
        <v>48140.986732047182</v>
      </c>
      <c r="AV12" s="10">
        <v>252581.54184762007</v>
      </c>
      <c r="AW12" s="10">
        <v>1232011.075925421</v>
      </c>
      <c r="AX12" s="10">
        <v>615969.95002585894</v>
      </c>
      <c r="AY12" s="10">
        <v>1018951.885204097</v>
      </c>
      <c r="AZ12" s="10">
        <v>1252826.1463322046</v>
      </c>
      <c r="BA12" s="10">
        <v>905498.5817265556</v>
      </c>
      <c r="BB12" s="10">
        <v>1171958.0816618865</v>
      </c>
      <c r="BC12" s="10">
        <v>634008.90867083252</v>
      </c>
      <c r="BD12" s="10">
        <v>1174470.9172548896</v>
      </c>
      <c r="BE12" s="10">
        <v>719197.87951450038</v>
      </c>
      <c r="BF12" s="10">
        <v>583361.6730677397</v>
      </c>
      <c r="BG12" s="10">
        <v>791819.20851690788</v>
      </c>
      <c r="BH12" s="10">
        <v>565884.92915573984</v>
      </c>
      <c r="BI12" s="10">
        <v>513365.14970632433</v>
      </c>
      <c r="BJ12" s="10">
        <v>310610.7316964182</v>
      </c>
      <c r="BK12" s="10">
        <v>1650487.0440898819</v>
      </c>
      <c r="BL12" s="10">
        <v>415991.06669142836</v>
      </c>
      <c r="BM12" s="10">
        <v>778374.22167259164</v>
      </c>
      <c r="BN12" s="10">
        <f t="shared" si="0"/>
        <v>63.075712236276729</v>
      </c>
      <c r="BO12" s="10">
        <f t="shared" si="1"/>
        <v>120.23954220034956</v>
      </c>
      <c r="BP12" s="10">
        <f t="shared" si="2"/>
        <v>111.58831386801641</v>
      </c>
      <c r="BQ12" s="10">
        <f t="shared" si="3"/>
        <v>113.23514021398728</v>
      </c>
      <c r="BR12" s="102" t="s">
        <v>4</v>
      </c>
      <c r="BS12" s="103" t="s">
        <v>6</v>
      </c>
      <c r="BT12" s="10"/>
      <c r="BU12" s="10"/>
      <c r="BV12" s="10"/>
    </row>
    <row r="13" spans="1:79" s="49" customFormat="1" ht="17.25" customHeight="1" x14ac:dyDescent="0.3">
      <c r="A13" s="86" t="s">
        <v>660</v>
      </c>
      <c r="B13" s="61" t="s">
        <v>10</v>
      </c>
      <c r="C13" s="61" t="s">
        <v>655</v>
      </c>
      <c r="D13" s="11">
        <v>3.3551599999999997</v>
      </c>
      <c r="E13" s="87">
        <v>422.0607</v>
      </c>
      <c r="F13" s="88">
        <v>422.06</v>
      </c>
      <c r="G13" s="11">
        <v>1.6585292115442538</v>
      </c>
      <c r="H13" s="89"/>
      <c r="I13" s="90" t="s">
        <v>4</v>
      </c>
      <c r="J13" s="91" t="s">
        <v>10</v>
      </c>
      <c r="K13" s="10">
        <v>528169.53018696862</v>
      </c>
      <c r="L13" s="10">
        <v>223465.37824916255</v>
      </c>
      <c r="M13" s="10">
        <v>2654751.7139409031</v>
      </c>
      <c r="N13" s="10">
        <v>260017.67261913064</v>
      </c>
      <c r="O13" s="10">
        <v>209598.64855577532</v>
      </c>
      <c r="P13" s="10">
        <v>1433080.0478838685</v>
      </c>
      <c r="Q13" s="10">
        <v>878506.2452942261</v>
      </c>
      <c r="R13" s="10">
        <v>604533.62959257595</v>
      </c>
      <c r="S13" s="10">
        <v>1231053.9409882454</v>
      </c>
      <c r="T13" s="10">
        <v>779890.04461668211</v>
      </c>
      <c r="U13" s="10">
        <v>1400444.9733651911</v>
      </c>
      <c r="V13" s="10">
        <v>745941.31569307635</v>
      </c>
      <c r="W13" s="10">
        <v>1425570.2482288072</v>
      </c>
      <c r="X13" s="10">
        <v>1576682.1954042374</v>
      </c>
      <c r="Y13" s="10">
        <v>750113.97503199859</v>
      </c>
      <c r="Z13" s="10">
        <v>698514.41154563031</v>
      </c>
      <c r="AA13" s="10">
        <v>1852500.4037335075</v>
      </c>
      <c r="AB13" s="10">
        <v>2329874.345464977</v>
      </c>
      <c r="AC13" s="10">
        <v>761056.76565762528</v>
      </c>
      <c r="AD13" s="10">
        <v>352588.99173765397</v>
      </c>
      <c r="AE13" s="10">
        <v>931027.29836470273</v>
      </c>
      <c r="AF13" s="10">
        <v>237913.195534603</v>
      </c>
      <c r="AG13" s="10">
        <v>367113.64129797608</v>
      </c>
      <c r="AH13" s="10">
        <v>957759.33145535283</v>
      </c>
      <c r="AI13" s="10">
        <v>378637.01508853503</v>
      </c>
      <c r="AJ13" s="10">
        <v>5281380.9590472244</v>
      </c>
      <c r="AK13" s="10">
        <v>712281.40826851234</v>
      </c>
      <c r="AL13" s="10">
        <v>282270.73400440236</v>
      </c>
      <c r="AM13" s="10">
        <v>1119228.6016051925</v>
      </c>
      <c r="AN13" s="10">
        <v>4137367.3750486779</v>
      </c>
      <c r="AO13" s="10">
        <v>617004.4604348297</v>
      </c>
      <c r="AP13" s="10">
        <v>11097916.338924589</v>
      </c>
      <c r="AQ13" s="10">
        <v>605720.96070101869</v>
      </c>
      <c r="AR13" s="10">
        <v>769025.50145544449</v>
      </c>
      <c r="AS13" s="10">
        <v>1486375.6594582063</v>
      </c>
      <c r="AT13" s="10">
        <v>480235.07379577064</v>
      </c>
      <c r="AU13" s="10">
        <v>1089769.5830092751</v>
      </c>
      <c r="AV13" s="10">
        <v>299402.1587317845</v>
      </c>
      <c r="AW13" s="10">
        <v>1012812.0469288194</v>
      </c>
      <c r="AX13" s="10">
        <v>899391.03853288386</v>
      </c>
      <c r="AY13" s="10">
        <v>1023146.177809232</v>
      </c>
      <c r="AZ13" s="10">
        <v>1426650.1259561363</v>
      </c>
      <c r="BA13" s="10">
        <v>543871.20751436311</v>
      </c>
      <c r="BB13" s="10">
        <v>1188163.3458095607</v>
      </c>
      <c r="BC13" s="10">
        <v>1463279.0893996351</v>
      </c>
      <c r="BD13" s="10">
        <v>549782.35098574159</v>
      </c>
      <c r="BE13" s="10">
        <v>1204094.1057634952</v>
      </c>
      <c r="BF13" s="10">
        <v>628856.48394975392</v>
      </c>
      <c r="BG13" s="10">
        <v>3301537.1095067575</v>
      </c>
      <c r="BH13" s="10">
        <v>1597063.949500809</v>
      </c>
      <c r="BI13" s="10">
        <v>3221251.8290633038</v>
      </c>
      <c r="BJ13" s="10">
        <v>525745.21914274152</v>
      </c>
      <c r="BK13" s="10">
        <v>3888874.1656966801</v>
      </c>
      <c r="BL13" s="10">
        <v>755088.7749274621</v>
      </c>
      <c r="BM13" s="10">
        <v>1393489.4222830702</v>
      </c>
      <c r="BN13" s="10">
        <f t="shared" si="0"/>
        <v>85.121171852898087</v>
      </c>
      <c r="BO13" s="10">
        <f t="shared" si="1"/>
        <v>64.499646202634381</v>
      </c>
      <c r="BP13" s="10">
        <f t="shared" si="2"/>
        <v>265.17272238344026</v>
      </c>
      <c r="BQ13" s="10">
        <f t="shared" si="3"/>
        <v>114.88913981497859</v>
      </c>
      <c r="BR13" s="102" t="s">
        <v>4</v>
      </c>
      <c r="BS13" s="103" t="s">
        <v>10</v>
      </c>
      <c r="BT13" s="10"/>
      <c r="BU13" s="10"/>
      <c r="BV13" s="10"/>
    </row>
    <row r="14" spans="1:79" s="49" customFormat="1" ht="17.25" customHeight="1" x14ac:dyDescent="0.3">
      <c r="A14" s="86" t="s">
        <v>660</v>
      </c>
      <c r="B14" s="61" t="s">
        <v>11</v>
      </c>
      <c r="C14" s="61" t="s">
        <v>459</v>
      </c>
      <c r="D14" s="11">
        <v>0.90224666666666664</v>
      </c>
      <c r="E14" s="87">
        <v>435.96010000000001</v>
      </c>
      <c r="F14" s="88">
        <v>435.96005000000002</v>
      </c>
      <c r="G14" s="11">
        <v>0.11468939471169258</v>
      </c>
      <c r="H14" s="89"/>
      <c r="I14" s="90" t="s">
        <v>4</v>
      </c>
      <c r="J14" s="91" t="s">
        <v>11</v>
      </c>
      <c r="K14" s="10">
        <v>850951.79553867516</v>
      </c>
      <c r="L14" s="10">
        <v>617907.22377186723</v>
      </c>
      <c r="M14" s="10">
        <v>742732.31691893737</v>
      </c>
      <c r="N14" s="10">
        <v>1005888.270260292</v>
      </c>
      <c r="O14" s="10">
        <v>1134961.8579170683</v>
      </c>
      <c r="P14" s="10">
        <v>1359068.5994985492</v>
      </c>
      <c r="Q14" s="10">
        <v>681199.74588293734</v>
      </c>
      <c r="R14" s="10">
        <v>654061.23836980364</v>
      </c>
      <c r="S14" s="10">
        <v>2214641.0853879787</v>
      </c>
      <c r="T14" s="10">
        <v>706936.98318018462</v>
      </c>
      <c r="U14" s="10">
        <v>722162.06936488173</v>
      </c>
      <c r="V14" s="10">
        <v>1092574.0498333834</v>
      </c>
      <c r="W14" s="10">
        <v>886241.47850943264</v>
      </c>
      <c r="X14" s="10">
        <v>839778.15770554647</v>
      </c>
      <c r="Y14" s="10">
        <v>746543.36961199157</v>
      </c>
      <c r="Z14" s="10">
        <v>886536.78589596599</v>
      </c>
      <c r="AA14" s="10">
        <v>852096.22566432005</v>
      </c>
      <c r="AB14" s="10">
        <v>734280.66142771381</v>
      </c>
      <c r="AC14" s="10">
        <v>1052257.5473561953</v>
      </c>
      <c r="AD14" s="10">
        <v>1661826.5703076762</v>
      </c>
      <c r="AE14" s="10">
        <v>927392.43209940509</v>
      </c>
      <c r="AF14" s="10">
        <v>868346.98657622293</v>
      </c>
      <c r="AG14" s="10">
        <v>880700.43356186047</v>
      </c>
      <c r="AH14" s="10">
        <v>726147.40750120103</v>
      </c>
      <c r="AI14" s="10">
        <v>889668.15586531558</v>
      </c>
      <c r="AJ14" s="10">
        <v>3634653.2502740538</v>
      </c>
      <c r="AK14" s="10">
        <v>963614.65749530413</v>
      </c>
      <c r="AL14" s="10">
        <v>788252.07160101761</v>
      </c>
      <c r="AM14" s="10">
        <v>860007.8451132488</v>
      </c>
      <c r="AN14" s="10">
        <v>1110587.3508602697</v>
      </c>
      <c r="AO14" s="10">
        <v>1063499.7103030765</v>
      </c>
      <c r="AP14" s="10">
        <v>1880288.7511899758</v>
      </c>
      <c r="AQ14" s="10">
        <v>1238246.983169829</v>
      </c>
      <c r="AR14" s="10">
        <v>1259071.3008331431</v>
      </c>
      <c r="AS14" s="10">
        <v>1353368.15987591</v>
      </c>
      <c r="AT14" s="10">
        <v>930934.89609886252</v>
      </c>
      <c r="AU14" s="10">
        <v>753180.46265965234</v>
      </c>
      <c r="AV14" s="10">
        <v>777201.04222727707</v>
      </c>
      <c r="AW14" s="10">
        <v>1274217.3093799157</v>
      </c>
      <c r="AX14" s="10">
        <v>628095.9053201736</v>
      </c>
      <c r="AY14" s="10">
        <v>840371.73037704267</v>
      </c>
      <c r="AZ14" s="10">
        <v>948805.55557164899</v>
      </c>
      <c r="BA14" s="10">
        <v>779707.34267610626</v>
      </c>
      <c r="BB14" s="10">
        <v>1191929.7916151558</v>
      </c>
      <c r="BC14" s="10">
        <v>827912.37041331863</v>
      </c>
      <c r="BD14" s="10">
        <v>937734.4445602363</v>
      </c>
      <c r="BE14" s="10">
        <v>926032.42145483347</v>
      </c>
      <c r="BF14" s="10">
        <v>1277952.0870899833</v>
      </c>
      <c r="BG14" s="10">
        <v>678595.94540629291</v>
      </c>
      <c r="BH14" s="10">
        <v>874694.50358690822</v>
      </c>
      <c r="BI14" s="10">
        <v>1184002.7689536933</v>
      </c>
      <c r="BJ14" s="10">
        <v>635335.77350743348</v>
      </c>
      <c r="BK14" s="10">
        <v>4438538.3903983971</v>
      </c>
      <c r="BL14" s="10">
        <v>971846.04669090512</v>
      </c>
      <c r="BM14" s="10">
        <v>648236.29399883188</v>
      </c>
      <c r="BN14" s="10">
        <f t="shared" si="0"/>
        <v>49.191083848139947</v>
      </c>
      <c r="BO14" s="10">
        <f t="shared" si="1"/>
        <v>28.48641231289659</v>
      </c>
      <c r="BP14" s="10">
        <f t="shared" si="2"/>
        <v>65.746624780651004</v>
      </c>
      <c r="BQ14" s="10">
        <f t="shared" si="3"/>
        <v>84.270784503675003</v>
      </c>
      <c r="BR14" s="102" t="s">
        <v>4</v>
      </c>
      <c r="BS14" s="103" t="s">
        <v>11</v>
      </c>
      <c r="BT14" s="10"/>
      <c r="BU14" s="10"/>
      <c r="BV14" s="10"/>
    </row>
    <row r="15" spans="1:79" s="49" customFormat="1" ht="17.25" customHeight="1" x14ac:dyDescent="0.3">
      <c r="A15" s="86" t="s">
        <v>660</v>
      </c>
      <c r="B15" s="61" t="s">
        <v>8</v>
      </c>
      <c r="C15" s="61"/>
      <c r="D15" s="11">
        <v>2.4977183333333333</v>
      </c>
      <c r="E15" s="87">
        <v>408.04270000000002</v>
      </c>
      <c r="F15" s="88">
        <v>408.04295000000002</v>
      </c>
      <c r="G15" s="11">
        <v>0.61268097675583522</v>
      </c>
      <c r="H15" s="89"/>
      <c r="I15" s="90" t="s">
        <v>4</v>
      </c>
      <c r="J15" s="91" t="s">
        <v>8</v>
      </c>
      <c r="K15" s="10">
        <v>27870.459766532142</v>
      </c>
      <c r="L15" s="10">
        <v>7136.213941477341</v>
      </c>
      <c r="M15" s="10">
        <v>17996.172309303263</v>
      </c>
      <c r="N15" s="10">
        <v>17589.593534856922</v>
      </c>
      <c r="O15" s="10">
        <v>4056.6945244399476</v>
      </c>
      <c r="P15" s="10">
        <v>29383.289115708711</v>
      </c>
      <c r="Q15" s="10">
        <v>14040.995263280742</v>
      </c>
      <c r="R15" s="10">
        <v>11664.402603591403</v>
      </c>
      <c r="S15" s="10">
        <v>58261.924080756005</v>
      </c>
      <c r="T15" s="10">
        <v>4673.9287233126361</v>
      </c>
      <c r="U15" s="10">
        <v>59411.61013101248</v>
      </c>
      <c r="V15" s="10">
        <v>408825.90264545183</v>
      </c>
      <c r="W15" s="10">
        <v>80669.323194476994</v>
      </c>
      <c r="X15" s="10">
        <v>2522176.6573862149</v>
      </c>
      <c r="Y15" s="10">
        <v>599183.04464375204</v>
      </c>
      <c r="Z15" s="10">
        <v>111061.43925580166</v>
      </c>
      <c r="AA15" s="10">
        <v>5296752.3707085475</v>
      </c>
      <c r="AB15" s="10">
        <v>29836.249829093827</v>
      </c>
      <c r="AC15" s="10">
        <v>508571.58242982643</v>
      </c>
      <c r="AD15" s="10">
        <v>3750005.2261443418</v>
      </c>
      <c r="AE15" s="10">
        <v>159782.27948328867</v>
      </c>
      <c r="AF15" s="10">
        <v>96074.371866938076</v>
      </c>
      <c r="AG15" s="10">
        <v>17708.116717525605</v>
      </c>
      <c r="AH15" s="10">
        <v>111255.78773376379</v>
      </c>
      <c r="AI15" s="10">
        <v>85815.617941715886</v>
      </c>
      <c r="AJ15" s="10">
        <v>181258.63067599517</v>
      </c>
      <c r="AK15" s="10">
        <v>9743.4708600412905</v>
      </c>
      <c r="AL15" s="10">
        <v>4071.0331986028195</v>
      </c>
      <c r="AM15" s="10">
        <v>121744.28917628921</v>
      </c>
      <c r="AN15" s="10">
        <v>22907.209654157748</v>
      </c>
      <c r="AO15" s="10">
        <v>74007.640914291187</v>
      </c>
      <c r="AP15" s="10">
        <v>1118352.4813533286</v>
      </c>
      <c r="AQ15" s="10">
        <v>58848.340344636505</v>
      </c>
      <c r="AR15" s="10">
        <v>23927.224411646126</v>
      </c>
      <c r="AS15" s="10">
        <v>106766.29538003023</v>
      </c>
      <c r="AT15" s="10">
        <v>15029.771121463558</v>
      </c>
      <c r="AU15" s="10">
        <v>9396.3593499560247</v>
      </c>
      <c r="AV15" s="10">
        <v>14094.760282023046</v>
      </c>
      <c r="AW15" s="10">
        <v>2588914.0295554413</v>
      </c>
      <c r="AX15" s="10">
        <v>1228303.9271804125</v>
      </c>
      <c r="AY15" s="10">
        <v>4000012.4071372636</v>
      </c>
      <c r="AZ15" s="10">
        <v>1035525.0302229227</v>
      </c>
      <c r="BA15" s="10">
        <v>1950716.7752425906</v>
      </c>
      <c r="BB15" s="10">
        <v>2998348.5814041104</v>
      </c>
      <c r="BC15" s="10">
        <v>403358.58282709419</v>
      </c>
      <c r="BD15" s="10">
        <v>791707.06612508022</v>
      </c>
      <c r="BE15" s="10">
        <v>4062597.721888897</v>
      </c>
      <c r="BF15" s="10">
        <v>2080298.6803847824</v>
      </c>
      <c r="BG15" s="10">
        <v>4395388.285720448</v>
      </c>
      <c r="BH15" s="10">
        <v>490231.5233327499</v>
      </c>
      <c r="BI15" s="10">
        <v>44340.406921930946</v>
      </c>
      <c r="BJ15" s="10">
        <v>289149.03516968701</v>
      </c>
      <c r="BK15" s="10">
        <v>1855007.31257867</v>
      </c>
      <c r="BL15" s="10">
        <v>547281.01541083318</v>
      </c>
      <c r="BM15" s="10">
        <v>113088.21563684028</v>
      </c>
      <c r="BN15" s="10">
        <f t="shared" si="0"/>
        <v>84.364452252608316</v>
      </c>
      <c r="BO15" s="10">
        <f t="shared" si="1"/>
        <v>8333.4754722872676</v>
      </c>
      <c r="BP15" s="10">
        <f t="shared" si="2"/>
        <v>406.18762383248736</v>
      </c>
      <c r="BQ15" s="10">
        <f t="shared" si="3"/>
        <v>2118.8012776033347</v>
      </c>
      <c r="BR15" s="102" t="s">
        <v>4</v>
      </c>
      <c r="BS15" s="103" t="s">
        <v>8</v>
      </c>
      <c r="BT15" s="10"/>
      <c r="BU15" s="10"/>
      <c r="BV15" s="10"/>
    </row>
    <row r="16" spans="1:79" s="49" customFormat="1" ht="17.25" customHeight="1" x14ac:dyDescent="0.3">
      <c r="A16" s="86" t="s">
        <v>660</v>
      </c>
      <c r="B16" s="61" t="s">
        <v>166</v>
      </c>
      <c r="C16" s="61"/>
      <c r="D16" s="11">
        <v>1.6621349999999999</v>
      </c>
      <c r="E16" s="87">
        <v>462.0498</v>
      </c>
      <c r="F16" s="88">
        <v>462.05155000000002</v>
      </c>
      <c r="G16" s="11">
        <v>3.787470528102082</v>
      </c>
      <c r="H16" s="89"/>
      <c r="I16" s="90" t="s">
        <v>4</v>
      </c>
      <c r="J16" s="91" t="s">
        <v>166</v>
      </c>
      <c r="K16" s="10">
        <v>5073.866349162693</v>
      </c>
      <c r="L16" s="10">
        <v>0</v>
      </c>
      <c r="M16" s="10">
        <v>28722.715665682335</v>
      </c>
      <c r="N16" s="10">
        <v>1356.4853867575662</v>
      </c>
      <c r="O16" s="10">
        <v>9500.7375788510908</v>
      </c>
      <c r="P16" s="10">
        <v>7318.6249796511111</v>
      </c>
      <c r="Q16" s="10">
        <v>0</v>
      </c>
      <c r="R16" s="10">
        <v>0</v>
      </c>
      <c r="S16" s="10">
        <v>4193.5445567386505</v>
      </c>
      <c r="T16" s="10">
        <v>0</v>
      </c>
      <c r="U16" s="10">
        <v>677.84913591052873</v>
      </c>
      <c r="V16" s="10">
        <v>0</v>
      </c>
      <c r="W16" s="10">
        <v>11164.480275629961</v>
      </c>
      <c r="X16" s="10">
        <v>790.19577741766557</v>
      </c>
      <c r="Y16" s="10">
        <v>0</v>
      </c>
      <c r="Z16" s="10">
        <v>10941.248323135269</v>
      </c>
      <c r="AA16" s="10">
        <v>1013.0180105266438</v>
      </c>
      <c r="AB16" s="10">
        <v>5649.2670739457135</v>
      </c>
      <c r="AC16" s="10">
        <v>0</v>
      </c>
      <c r="AD16" s="10">
        <v>0</v>
      </c>
      <c r="AE16" s="10">
        <v>2943.3477760780997</v>
      </c>
      <c r="AF16" s="10">
        <v>4456.1280291625899</v>
      </c>
      <c r="AG16" s="10">
        <v>9288.7349214845544</v>
      </c>
      <c r="AH16" s="10">
        <v>8337.7400477353876</v>
      </c>
      <c r="AI16" s="10">
        <v>300813.89176419633</v>
      </c>
      <c r="AJ16" s="10">
        <v>0</v>
      </c>
      <c r="AK16" s="10">
        <v>0</v>
      </c>
      <c r="AL16" s="10">
        <v>0</v>
      </c>
      <c r="AM16" s="10">
        <v>24249.960531967165</v>
      </c>
      <c r="AN16" s="10">
        <v>20783.034776788747</v>
      </c>
      <c r="AO16" s="10">
        <v>52786.413530520615</v>
      </c>
      <c r="AP16" s="10">
        <v>20903.448940276652</v>
      </c>
      <c r="AQ16" s="10">
        <v>3445.2932860658616</v>
      </c>
      <c r="AR16" s="10">
        <v>0</v>
      </c>
      <c r="AS16" s="10">
        <v>0</v>
      </c>
      <c r="AT16" s="10">
        <v>4828.212226537079</v>
      </c>
      <c r="AU16" s="10">
        <v>1520.2146739171094</v>
      </c>
      <c r="AV16" s="10">
        <v>1581.3493289298981</v>
      </c>
      <c r="AW16" s="10">
        <v>0</v>
      </c>
      <c r="AX16" s="10">
        <v>170080.05136973874</v>
      </c>
      <c r="AY16" s="10">
        <v>19116.406270052525</v>
      </c>
      <c r="AZ16" s="10">
        <v>57000.664075935536</v>
      </c>
      <c r="BA16" s="10">
        <v>0</v>
      </c>
      <c r="BB16" s="10">
        <v>16680.478651863395</v>
      </c>
      <c r="BC16" s="10">
        <v>11156.672205715387</v>
      </c>
      <c r="BD16" s="10">
        <v>0</v>
      </c>
      <c r="BE16" s="10">
        <v>107833.04246984146</v>
      </c>
      <c r="BF16" s="10">
        <v>421050.69787222391</v>
      </c>
      <c r="BG16" s="10">
        <v>27658.469574515817</v>
      </c>
      <c r="BH16" s="10">
        <v>0</v>
      </c>
      <c r="BI16" s="10">
        <v>34126.626858580057</v>
      </c>
      <c r="BJ16" s="10">
        <v>10654.001729417927</v>
      </c>
      <c r="BK16" s="10">
        <v>283838.22608720727</v>
      </c>
      <c r="BL16" s="10">
        <v>267294.78886308154</v>
      </c>
      <c r="BM16" s="10">
        <v>26333.332813250778</v>
      </c>
      <c r="BN16" s="10">
        <f t="shared" si="0"/>
        <v>156.85474724107814</v>
      </c>
      <c r="BO16" s="10">
        <f t="shared" si="1"/>
        <v>88.038784501645779</v>
      </c>
      <c r="BP16" s="10">
        <f t="shared" si="2"/>
        <v>1353.0103245135808</v>
      </c>
      <c r="BQ16" s="10">
        <f t="shared" si="3"/>
        <v>3671.5396791109251</v>
      </c>
      <c r="BR16" s="102" t="s">
        <v>4</v>
      </c>
      <c r="BS16" s="103" t="s">
        <v>166</v>
      </c>
      <c r="BT16" s="10"/>
      <c r="BU16" s="9"/>
      <c r="BV16" s="9"/>
    </row>
    <row r="17" spans="1:74" s="49" customFormat="1" ht="17.25" customHeight="1" x14ac:dyDescent="0.3">
      <c r="A17" s="86" t="s">
        <v>660</v>
      </c>
      <c r="B17" s="92" t="s">
        <v>479</v>
      </c>
      <c r="C17" s="92"/>
      <c r="D17" s="91">
        <v>2.9228341666666666</v>
      </c>
      <c r="E17" s="88">
        <v>388.03489999999999</v>
      </c>
      <c r="F17" s="88">
        <v>388.06865000000005</v>
      </c>
      <c r="G17" s="11">
        <v>86.976712661811007</v>
      </c>
      <c r="H17" s="89"/>
      <c r="I17" s="93" t="s">
        <v>4</v>
      </c>
      <c r="J17" s="91" t="s">
        <v>167</v>
      </c>
      <c r="K17" s="9">
        <v>134481.02390054645</v>
      </c>
      <c r="L17" s="9">
        <v>106566.86679313006</v>
      </c>
      <c r="M17" s="9">
        <v>301821.55985921551</v>
      </c>
      <c r="N17" s="9">
        <v>350547.09339180466</v>
      </c>
      <c r="O17" s="9">
        <v>76099.033464379943</v>
      </c>
      <c r="P17" s="9">
        <v>688650.82194771781</v>
      </c>
      <c r="Q17" s="9">
        <v>57437.362302963142</v>
      </c>
      <c r="R17" s="9">
        <v>204158.64279904991</v>
      </c>
      <c r="S17" s="9">
        <v>299384.09699252079</v>
      </c>
      <c r="T17" s="9">
        <v>178061.02524207602</v>
      </c>
      <c r="U17" s="9">
        <v>164245.46795130902</v>
      </c>
      <c r="V17" s="9">
        <v>219692.70146745731</v>
      </c>
      <c r="W17" s="9">
        <v>1860066.5779937478</v>
      </c>
      <c r="X17" s="9">
        <v>557743.87010514026</v>
      </c>
      <c r="Y17" s="9">
        <v>496764.03537637886</v>
      </c>
      <c r="Z17" s="9">
        <v>1888140.7887914486</v>
      </c>
      <c r="AA17" s="9">
        <v>1942230.2082693516</v>
      </c>
      <c r="AB17" s="9">
        <v>479197.56696560624</v>
      </c>
      <c r="AC17" s="9">
        <v>1948368.9708601842</v>
      </c>
      <c r="AD17" s="9">
        <v>398555.37662974623</v>
      </c>
      <c r="AE17" s="9">
        <v>873955.79122883186</v>
      </c>
      <c r="AF17" s="9">
        <v>257275.49991039358</v>
      </c>
      <c r="AG17" s="9">
        <v>273432.99309878645</v>
      </c>
      <c r="AH17" s="9">
        <v>352167.22140366578</v>
      </c>
      <c r="AI17" s="9">
        <v>268072.35724420415</v>
      </c>
      <c r="AJ17" s="9">
        <v>1999710.4777657585</v>
      </c>
      <c r="AK17" s="9">
        <v>298927.51710716716</v>
      </c>
      <c r="AL17" s="9">
        <v>36666.508581716713</v>
      </c>
      <c r="AM17" s="9">
        <v>1533836.2798403308</v>
      </c>
      <c r="AN17" s="9">
        <v>336123.31179940054</v>
      </c>
      <c r="AO17" s="9">
        <v>175319.57996445053</v>
      </c>
      <c r="AP17" s="9">
        <v>2571573.9250849918</v>
      </c>
      <c r="AQ17" s="9">
        <v>111501.71952114323</v>
      </c>
      <c r="AR17" s="9">
        <v>506735.17111488414</v>
      </c>
      <c r="AS17" s="9">
        <v>1295511.4254494365</v>
      </c>
      <c r="AT17" s="9">
        <v>586548.74795680656</v>
      </c>
      <c r="AU17" s="9">
        <v>135288.49331246686</v>
      </c>
      <c r="AV17" s="9">
        <v>501316.96236026578</v>
      </c>
      <c r="AW17" s="9">
        <v>1645007.3268724582</v>
      </c>
      <c r="AX17" s="9">
        <v>1859771.0616136345</v>
      </c>
      <c r="AY17" s="9">
        <v>10186913.813491443</v>
      </c>
      <c r="AZ17" s="9">
        <v>888407.93462585437</v>
      </c>
      <c r="BA17" s="9">
        <v>784158.81333411124</v>
      </c>
      <c r="BB17" s="9">
        <v>1361736.9945523026</v>
      </c>
      <c r="BC17" s="9">
        <v>960982.30911101587</v>
      </c>
      <c r="BD17" s="9">
        <v>852005.492744377</v>
      </c>
      <c r="BE17" s="9">
        <v>510604.1147789433</v>
      </c>
      <c r="BF17" s="9">
        <v>918166.76535172854</v>
      </c>
      <c r="BG17" s="9">
        <v>2000067.6677693971</v>
      </c>
      <c r="BH17" s="9">
        <v>949030.0507157346</v>
      </c>
      <c r="BI17" s="9">
        <v>846693.0792411695</v>
      </c>
      <c r="BJ17" s="9">
        <v>558872.99153867376</v>
      </c>
      <c r="BK17" s="9">
        <v>3081839.7551589021</v>
      </c>
      <c r="BL17" s="9">
        <v>351787.55161918502</v>
      </c>
      <c r="BM17" s="9">
        <v>1940589.8057969012</v>
      </c>
      <c r="BN17" s="10">
        <f t="shared" si="0"/>
        <v>78.05539644928588</v>
      </c>
      <c r="BO17" s="10">
        <f t="shared" si="1"/>
        <v>328.0421469983321</v>
      </c>
      <c r="BP17" s="10">
        <f t="shared" si="2"/>
        <v>281.76478290812145</v>
      </c>
      <c r="BQ17" s="10">
        <f t="shared" si="3"/>
        <v>557.04734182031177</v>
      </c>
      <c r="BR17" s="103" t="s">
        <v>4</v>
      </c>
      <c r="BS17" s="103" t="s">
        <v>167</v>
      </c>
      <c r="BT17" s="10"/>
      <c r="BU17" s="10"/>
      <c r="BV17" s="10"/>
    </row>
    <row r="18" spans="1:74" s="49" customFormat="1" ht="17.25" customHeight="1" x14ac:dyDescent="0.3">
      <c r="A18" s="86" t="s">
        <v>660</v>
      </c>
      <c r="B18" s="61" t="s">
        <v>143</v>
      </c>
      <c r="C18" s="61"/>
      <c r="D18" s="11">
        <v>2.6481325</v>
      </c>
      <c r="E18" s="87">
        <v>325.09289999999999</v>
      </c>
      <c r="F18" s="88">
        <v>325.09300000000002</v>
      </c>
      <c r="G18" s="11">
        <v>0.30760438026096959</v>
      </c>
      <c r="H18" s="89"/>
      <c r="I18" s="90" t="s">
        <v>460</v>
      </c>
      <c r="J18" s="91" t="s">
        <v>143</v>
      </c>
      <c r="K18" s="10">
        <v>11717430.694821853</v>
      </c>
      <c r="L18" s="10">
        <v>4963791.2879430316</v>
      </c>
      <c r="M18" s="10">
        <v>4713409.619542934</v>
      </c>
      <c r="N18" s="10">
        <v>14146976.224692846</v>
      </c>
      <c r="O18" s="10">
        <v>21850420.898559041</v>
      </c>
      <c r="P18" s="10">
        <v>20950698.441856802</v>
      </c>
      <c r="Q18" s="10">
        <v>3733216.4649509573</v>
      </c>
      <c r="R18" s="10">
        <v>3809761.6944268537</v>
      </c>
      <c r="S18" s="10">
        <v>25171243.234364551</v>
      </c>
      <c r="T18" s="10">
        <v>6011130.2114777695</v>
      </c>
      <c r="U18" s="10">
        <v>6830568.0432400005</v>
      </c>
      <c r="V18" s="10">
        <v>21037729.853568729</v>
      </c>
      <c r="W18" s="10">
        <v>18575818.210217517</v>
      </c>
      <c r="X18" s="10">
        <v>1806940.0999335633</v>
      </c>
      <c r="Y18" s="10">
        <v>16734733.233302133</v>
      </c>
      <c r="Z18" s="10">
        <v>18814407.349817336</v>
      </c>
      <c r="AA18" s="10">
        <v>15826417.210388675</v>
      </c>
      <c r="AB18" s="10">
        <v>22920012.325382259</v>
      </c>
      <c r="AC18" s="10">
        <v>707450.17225666868</v>
      </c>
      <c r="AD18" s="10">
        <v>30097103.418704387</v>
      </c>
      <c r="AE18" s="10">
        <v>5966101.8978688829</v>
      </c>
      <c r="AF18" s="10">
        <v>8428489.8155934326</v>
      </c>
      <c r="AG18" s="10">
        <v>4895010.8482902506</v>
      </c>
      <c r="AH18" s="10">
        <v>5202004.676412777</v>
      </c>
      <c r="AI18" s="10">
        <v>1686860.9188908888</v>
      </c>
      <c r="AJ18" s="10">
        <v>2699.018585623649</v>
      </c>
      <c r="AK18" s="10">
        <v>7318.0869910290794</v>
      </c>
      <c r="AL18" s="10">
        <v>21473.078187791933</v>
      </c>
      <c r="AM18" s="10">
        <v>2192159.1350621385</v>
      </c>
      <c r="AN18" s="10">
        <v>3659893.1717236461</v>
      </c>
      <c r="AO18" s="10">
        <v>3918162.2550110929</v>
      </c>
      <c r="AP18" s="10">
        <v>12459856.250676783</v>
      </c>
      <c r="AQ18" s="10">
        <v>3115736.5653007729</v>
      </c>
      <c r="AR18" s="10">
        <v>0</v>
      </c>
      <c r="AS18" s="10">
        <v>25268842.280683633</v>
      </c>
      <c r="AT18" s="10">
        <v>2630497.3405739008</v>
      </c>
      <c r="AU18" s="10">
        <v>2739335.5075447639</v>
      </c>
      <c r="AV18" s="10">
        <v>6192735.6880412735</v>
      </c>
      <c r="AW18" s="10">
        <v>1176914.5982815751</v>
      </c>
      <c r="AX18" s="10">
        <v>4049849.3827646836</v>
      </c>
      <c r="AY18" s="10">
        <v>18463191.710143436</v>
      </c>
      <c r="AZ18" s="10">
        <v>8807939.5603038073</v>
      </c>
      <c r="BA18" s="10">
        <v>4126588.0523333005</v>
      </c>
      <c r="BB18" s="10">
        <v>16213240.146120753</v>
      </c>
      <c r="BC18" s="10">
        <v>7902328.5423128186</v>
      </c>
      <c r="BD18" s="10">
        <v>1360153.1574054044</v>
      </c>
      <c r="BE18" s="10">
        <v>19994633.988810718</v>
      </c>
      <c r="BF18" s="10">
        <v>12307635.827683702</v>
      </c>
      <c r="BG18" s="10">
        <v>9863935.4104352389</v>
      </c>
      <c r="BH18" s="10">
        <v>1346065.2939968114</v>
      </c>
      <c r="BI18" s="10">
        <v>3051917.6649481636</v>
      </c>
      <c r="BJ18" s="10">
        <v>8848781.1964706257</v>
      </c>
      <c r="BK18" s="10">
        <v>31289174.929175198</v>
      </c>
      <c r="BL18" s="10">
        <v>10716829.359115209</v>
      </c>
      <c r="BM18" s="10">
        <v>14635497.936752131</v>
      </c>
      <c r="BN18" s="10">
        <f t="shared" si="0"/>
        <v>71.373946554458556</v>
      </c>
      <c r="BO18" s="10">
        <f t="shared" si="1"/>
        <v>84.152694194616004</v>
      </c>
      <c r="BP18" s="10">
        <f t="shared" si="2"/>
        <v>46.945104220599241</v>
      </c>
      <c r="BQ18" s="10">
        <f t="shared" si="3"/>
        <v>56.794634220521878</v>
      </c>
      <c r="BR18" s="102" t="s">
        <v>460</v>
      </c>
      <c r="BS18" s="103" t="s">
        <v>143</v>
      </c>
      <c r="BT18" s="10"/>
      <c r="BU18" s="10"/>
      <c r="BV18" s="10"/>
    </row>
    <row r="19" spans="1:74" s="49" customFormat="1" ht="17.25" customHeight="1" x14ac:dyDescent="0.3">
      <c r="A19" s="86" t="s">
        <v>660</v>
      </c>
      <c r="B19" s="61" t="s">
        <v>142</v>
      </c>
      <c r="C19" s="61"/>
      <c r="D19" s="11">
        <v>1.8179391666666664</v>
      </c>
      <c r="E19" s="87">
        <v>309.06180000000001</v>
      </c>
      <c r="F19" s="88">
        <v>309.065</v>
      </c>
      <c r="G19" s="11">
        <v>10.353916271737699</v>
      </c>
      <c r="H19" s="89"/>
      <c r="I19" s="90" t="s">
        <v>460</v>
      </c>
      <c r="J19" s="91" t="s">
        <v>142</v>
      </c>
      <c r="K19" s="10">
        <v>329336.48308854079</v>
      </c>
      <c r="L19" s="10">
        <v>187264.77103371269</v>
      </c>
      <c r="M19" s="10">
        <v>200729.33780610372</v>
      </c>
      <c r="N19" s="10">
        <v>325576.48511481017</v>
      </c>
      <c r="O19" s="10">
        <v>545579.84989814856</v>
      </c>
      <c r="P19" s="10">
        <v>673472.92255185032</v>
      </c>
      <c r="Q19" s="10">
        <v>129759.67680286559</v>
      </c>
      <c r="R19" s="10">
        <v>136046.17430670714</v>
      </c>
      <c r="S19" s="10">
        <v>887255.68525211525</v>
      </c>
      <c r="T19" s="10">
        <v>147304.66904971038</v>
      </c>
      <c r="U19" s="10">
        <v>296052.92833777674</v>
      </c>
      <c r="V19" s="10">
        <v>664745.83811185067</v>
      </c>
      <c r="W19" s="10">
        <v>604559.53985600907</v>
      </c>
      <c r="X19" s="10">
        <v>109303.32959752168</v>
      </c>
      <c r="Y19" s="10">
        <v>742024.80765135726</v>
      </c>
      <c r="Z19" s="10">
        <v>840090.13167192019</v>
      </c>
      <c r="AA19" s="10">
        <v>533778.53166559327</v>
      </c>
      <c r="AB19" s="10">
        <v>651684.00051473791</v>
      </c>
      <c r="AC19" s="10">
        <v>148303.04826806061</v>
      </c>
      <c r="AD19" s="10">
        <v>1086919.5632953832</v>
      </c>
      <c r="AE19" s="10">
        <v>235094.12263508496</v>
      </c>
      <c r="AF19" s="10">
        <v>309147.58997451462</v>
      </c>
      <c r="AG19" s="10">
        <v>223450.14823089782</v>
      </c>
      <c r="AH19" s="10">
        <v>233256.46087774044</v>
      </c>
      <c r="AI19" s="10">
        <v>158130.27240195157</v>
      </c>
      <c r="AJ19" s="10">
        <v>151044.68914569647</v>
      </c>
      <c r="AK19" s="10">
        <v>3988.8455064920781</v>
      </c>
      <c r="AL19" s="10">
        <v>11174.415699481982</v>
      </c>
      <c r="AM19" s="10">
        <v>212827.70781077218</v>
      </c>
      <c r="AN19" s="10">
        <v>288055.31946166448</v>
      </c>
      <c r="AO19" s="10">
        <v>293358.56382190564</v>
      </c>
      <c r="AP19" s="10">
        <v>468786.79158122023</v>
      </c>
      <c r="AQ19" s="10">
        <v>172986.66563248992</v>
      </c>
      <c r="AR19" s="10">
        <v>52141.738814570737</v>
      </c>
      <c r="AS19" s="10">
        <v>898274.70488732075</v>
      </c>
      <c r="AT19" s="10">
        <v>130401.6007878341</v>
      </c>
      <c r="AU19" s="10">
        <v>109363.33566332339</v>
      </c>
      <c r="AV19" s="10">
        <v>215014.04062271264</v>
      </c>
      <c r="AW19" s="10">
        <v>204911.15527254585</v>
      </c>
      <c r="AX19" s="10">
        <v>409874.34694612259</v>
      </c>
      <c r="AY19" s="10">
        <v>737131.25751419726</v>
      </c>
      <c r="AZ19" s="10">
        <v>682402.43197276501</v>
      </c>
      <c r="BA19" s="10">
        <v>310500.6462135149</v>
      </c>
      <c r="BB19" s="10">
        <v>706815.97221138643</v>
      </c>
      <c r="BC19" s="10">
        <v>520180.20990206813</v>
      </c>
      <c r="BD19" s="10">
        <v>205112.80991380013</v>
      </c>
      <c r="BE19" s="10">
        <v>838907.89303960616</v>
      </c>
      <c r="BF19" s="10">
        <v>834075.45219831239</v>
      </c>
      <c r="BG19" s="10">
        <v>482283.16479460639</v>
      </c>
      <c r="BH19" s="10">
        <v>193846.27817907353</v>
      </c>
      <c r="BI19" s="10">
        <v>408729.89413643471</v>
      </c>
      <c r="BJ19" s="10">
        <v>487629.12432245765</v>
      </c>
      <c r="BK19" s="10">
        <v>1936098.6178934104</v>
      </c>
      <c r="BL19" s="10">
        <v>549170.83469250763</v>
      </c>
      <c r="BM19" s="10">
        <v>586668.18603412679</v>
      </c>
      <c r="BN19" s="10">
        <f t="shared" si="0"/>
        <v>73.458160317283173</v>
      </c>
      <c r="BO19" s="10">
        <f t="shared" si="1"/>
        <v>87.234510196981404</v>
      </c>
      <c r="BP19" s="10">
        <f t="shared" si="2"/>
        <v>50.194623661663265</v>
      </c>
      <c r="BQ19" s="10">
        <f t="shared" si="3"/>
        <v>91.445887607620321</v>
      </c>
      <c r="BR19" s="102" t="s">
        <v>460</v>
      </c>
      <c r="BS19" s="103" t="s">
        <v>142</v>
      </c>
      <c r="BT19" s="10"/>
      <c r="BU19" s="10"/>
      <c r="BV19" s="10"/>
    </row>
    <row r="20" spans="1:74" s="49" customFormat="1" ht="17.25" customHeight="1" x14ac:dyDescent="0.3">
      <c r="A20" s="86" t="s">
        <v>660</v>
      </c>
      <c r="B20" s="61" t="s">
        <v>150</v>
      </c>
      <c r="C20" s="61"/>
      <c r="D20" s="11">
        <v>5.5822833333333337</v>
      </c>
      <c r="E20" s="87">
        <v>591.17259999999999</v>
      </c>
      <c r="F20" s="88">
        <v>591.17900000000009</v>
      </c>
      <c r="G20" s="11">
        <v>10.825941527227025</v>
      </c>
      <c r="H20" s="89"/>
      <c r="I20" s="90" t="s">
        <v>460</v>
      </c>
      <c r="J20" s="91" t="s">
        <v>150</v>
      </c>
      <c r="K20" s="10">
        <v>5534.4370582415777</v>
      </c>
      <c r="L20" s="10">
        <v>1500.5465703758425</v>
      </c>
      <c r="M20" s="10">
        <v>3005.9571805387368</v>
      </c>
      <c r="N20" s="10">
        <v>6509.7064174473308</v>
      </c>
      <c r="O20" s="10">
        <v>6422.8220141594174</v>
      </c>
      <c r="P20" s="10">
        <v>6675.5873779592894</v>
      </c>
      <c r="Q20" s="10">
        <v>743.18919103009193</v>
      </c>
      <c r="R20" s="10">
        <v>12570.634712725599</v>
      </c>
      <c r="S20" s="10">
        <v>56666.744854206459</v>
      </c>
      <c r="T20" s="10">
        <v>9158.6469281672144</v>
      </c>
      <c r="U20" s="10">
        <v>1503.3804236360331</v>
      </c>
      <c r="V20" s="10">
        <v>3954.4939900032459</v>
      </c>
      <c r="W20" s="10">
        <v>32183.819906003479</v>
      </c>
      <c r="X20" s="10">
        <v>156927.60790600881</v>
      </c>
      <c r="Y20" s="10">
        <v>5114.015707755505</v>
      </c>
      <c r="Z20" s="10">
        <v>10730.866348476524</v>
      </c>
      <c r="AA20" s="10">
        <v>24831.368271687363</v>
      </c>
      <c r="AB20" s="10">
        <v>2685.2541720014228</v>
      </c>
      <c r="AC20" s="10">
        <v>93076.378089198013</v>
      </c>
      <c r="AD20" s="10">
        <v>97732.123491382401</v>
      </c>
      <c r="AE20" s="10">
        <v>305225.1578494854</v>
      </c>
      <c r="AF20" s="10">
        <v>18027.362718927601</v>
      </c>
      <c r="AG20" s="10">
        <v>13329.883475676277</v>
      </c>
      <c r="AH20" s="10">
        <v>86531.642612165655</v>
      </c>
      <c r="AI20" s="10">
        <v>16582.56616413701</v>
      </c>
      <c r="AJ20" s="10">
        <v>193372.59191298523</v>
      </c>
      <c r="AK20" s="10">
        <v>10793.03626838622</v>
      </c>
      <c r="AL20" s="10">
        <v>17813.392186796304</v>
      </c>
      <c r="AM20" s="10">
        <v>299527.10824939172</v>
      </c>
      <c r="AN20" s="10">
        <v>253638.73251606498</v>
      </c>
      <c r="AO20" s="10">
        <v>68214.797438054011</v>
      </c>
      <c r="AP20" s="10">
        <v>139970.56001740953</v>
      </c>
      <c r="AQ20" s="10">
        <v>33537.24871507346</v>
      </c>
      <c r="AR20" s="10">
        <v>96864.745271565058</v>
      </c>
      <c r="AS20" s="10">
        <v>133387.29648161613</v>
      </c>
      <c r="AT20" s="10">
        <v>81754.39948386066</v>
      </c>
      <c r="AU20" s="10">
        <v>51733.546018938156</v>
      </c>
      <c r="AV20" s="10">
        <v>36772.197970449517</v>
      </c>
      <c r="AW20" s="10">
        <v>134107.22500293195</v>
      </c>
      <c r="AX20" s="10">
        <v>22555.747517333733</v>
      </c>
      <c r="AY20" s="10">
        <v>105468.78608232236</v>
      </c>
      <c r="AZ20" s="10">
        <v>38414.241491847904</v>
      </c>
      <c r="BA20" s="10">
        <v>7270.9930442125733</v>
      </c>
      <c r="BB20" s="10">
        <v>97076.474884805153</v>
      </c>
      <c r="BC20" s="10">
        <v>22282.269917192552</v>
      </c>
      <c r="BD20" s="10">
        <v>176474.52443222268</v>
      </c>
      <c r="BE20" s="10">
        <v>112650.49193445938</v>
      </c>
      <c r="BF20" s="10">
        <v>40860.893627537444</v>
      </c>
      <c r="BG20" s="10">
        <v>23609.141045740053</v>
      </c>
      <c r="BH20" s="10">
        <v>45143.702376081914</v>
      </c>
      <c r="BI20" s="10">
        <v>157404.45555885168</v>
      </c>
      <c r="BJ20" s="10">
        <v>23073.867770409001</v>
      </c>
      <c r="BK20" s="10">
        <v>445218.92288864905</v>
      </c>
      <c r="BL20" s="10">
        <v>0</v>
      </c>
      <c r="BM20" s="10">
        <v>89640.435869960158</v>
      </c>
      <c r="BN20" s="10">
        <f t="shared" si="0"/>
        <v>151.35923634706791</v>
      </c>
      <c r="BO20" s="10">
        <f t="shared" si="1"/>
        <v>515.81262970635271</v>
      </c>
      <c r="BP20" s="10">
        <f t="shared" si="2"/>
        <v>918.82057639539562</v>
      </c>
      <c r="BQ20" s="10">
        <f t="shared" si="3"/>
        <v>779.81998781348409</v>
      </c>
      <c r="BR20" s="102" t="s">
        <v>460</v>
      </c>
      <c r="BS20" s="103" t="s">
        <v>150</v>
      </c>
      <c r="BT20" s="10"/>
      <c r="BU20" s="9"/>
      <c r="BV20" s="9"/>
    </row>
    <row r="21" spans="1:74" s="49" customFormat="1" ht="17.25" customHeight="1" x14ac:dyDescent="0.3">
      <c r="A21" s="86" t="s">
        <v>660</v>
      </c>
      <c r="B21" s="92" t="s">
        <v>474</v>
      </c>
      <c r="C21" s="92"/>
      <c r="D21" s="91">
        <v>1.1127133333333332</v>
      </c>
      <c r="E21" s="88">
        <v>341.08949999999999</v>
      </c>
      <c r="F21" s="88">
        <v>341.09000000000003</v>
      </c>
      <c r="G21" s="11">
        <v>1.4658909173252768</v>
      </c>
      <c r="H21" s="89"/>
      <c r="I21" s="93" t="s">
        <v>460</v>
      </c>
      <c r="J21" s="91" t="s">
        <v>145</v>
      </c>
      <c r="K21" s="9">
        <v>2401512.2472271915</v>
      </c>
      <c r="L21" s="9">
        <v>1136570.6067040523</v>
      </c>
      <c r="M21" s="9">
        <v>1577628.7116245038</v>
      </c>
      <c r="N21" s="9">
        <v>1801043.3870231796</v>
      </c>
      <c r="O21" s="9">
        <v>2961547.6458502668</v>
      </c>
      <c r="P21" s="9">
        <v>4286567.5428976705</v>
      </c>
      <c r="Q21" s="9">
        <v>750044.37229349068</v>
      </c>
      <c r="R21" s="9">
        <v>1377750.3658537182</v>
      </c>
      <c r="S21" s="9">
        <v>8920924.6500716247</v>
      </c>
      <c r="T21" s="9">
        <v>1549644.1175517074</v>
      </c>
      <c r="U21" s="9">
        <v>1609480.9957898103</v>
      </c>
      <c r="V21" s="9">
        <v>2491309.3450322696</v>
      </c>
      <c r="W21" s="9">
        <v>2174907.6500186739</v>
      </c>
      <c r="X21" s="9">
        <v>547683.41448859882</v>
      </c>
      <c r="Y21" s="9">
        <v>2102528.8548657242</v>
      </c>
      <c r="Z21" s="9">
        <v>1297028.5913772557</v>
      </c>
      <c r="AA21" s="9">
        <v>1681584.0965390163</v>
      </c>
      <c r="AB21" s="9">
        <v>2008819.5305855449</v>
      </c>
      <c r="AC21" s="9">
        <v>86072.394312535675</v>
      </c>
      <c r="AD21" s="9">
        <v>2828164.2917238511</v>
      </c>
      <c r="AE21" s="9">
        <v>1241643.402775361</v>
      </c>
      <c r="AF21" s="9">
        <v>1944109.4373014693</v>
      </c>
      <c r="AG21" s="9">
        <v>2364197.2528341413</v>
      </c>
      <c r="AH21" s="9">
        <v>1161390.4389924514</v>
      </c>
      <c r="AI21" s="9">
        <v>2080756.6469189066</v>
      </c>
      <c r="AJ21" s="9">
        <v>6028.4701616024695</v>
      </c>
      <c r="AK21" s="9">
        <v>17307.524829450449</v>
      </c>
      <c r="AL21" s="9">
        <v>42504.297865687622</v>
      </c>
      <c r="AM21" s="9">
        <v>1853410.8667578362</v>
      </c>
      <c r="AN21" s="9">
        <v>732443.97364670923</v>
      </c>
      <c r="AO21" s="9">
        <v>1993592.0367441834</v>
      </c>
      <c r="AP21" s="9">
        <v>1594586.9320142344</v>
      </c>
      <c r="AQ21" s="9">
        <v>1231310.294632169</v>
      </c>
      <c r="AR21" s="9">
        <v>4736.9650326972705</v>
      </c>
      <c r="AS21" s="9">
        <v>3588185.8380213315</v>
      </c>
      <c r="AT21" s="9">
        <v>969964.57423338399</v>
      </c>
      <c r="AU21" s="9">
        <v>862246.62455784949</v>
      </c>
      <c r="AV21" s="9">
        <v>879086.14304026298</v>
      </c>
      <c r="AW21" s="9">
        <v>873453.71071601985</v>
      </c>
      <c r="AX21" s="9">
        <v>1844343.7716761138</v>
      </c>
      <c r="AY21" s="9">
        <v>2767466.8937497167</v>
      </c>
      <c r="AZ21" s="9">
        <v>4528279.5293386979</v>
      </c>
      <c r="BA21" s="9">
        <v>868653.61571094871</v>
      </c>
      <c r="BB21" s="9">
        <v>1862166.3773372043</v>
      </c>
      <c r="BC21" s="9">
        <v>4053547.3551153247</v>
      </c>
      <c r="BD21" s="9">
        <v>229683.31106464335</v>
      </c>
      <c r="BE21" s="9">
        <v>3457423.0040543117</v>
      </c>
      <c r="BF21" s="9">
        <v>3826043.3590350873</v>
      </c>
      <c r="BG21" s="9">
        <v>1506368.3833283316</v>
      </c>
      <c r="BH21" s="9">
        <v>432391.957330523</v>
      </c>
      <c r="BI21" s="9">
        <v>2314727.8764662207</v>
      </c>
      <c r="BJ21" s="9">
        <v>2239785.4140701811</v>
      </c>
      <c r="BK21" s="9">
        <v>10964589.26923308</v>
      </c>
      <c r="BL21" s="9">
        <v>2025596.8244118709</v>
      </c>
      <c r="BM21" s="9">
        <v>2187889.9405403519</v>
      </c>
      <c r="BN21" s="10">
        <f t="shared" si="0"/>
        <v>90.463323831839517</v>
      </c>
      <c r="BO21" s="10">
        <f t="shared" si="1"/>
        <v>32.677942664617184</v>
      </c>
      <c r="BP21" s="10">
        <f t="shared" si="2"/>
        <v>35.094456784573488</v>
      </c>
      <c r="BQ21" s="10">
        <f t="shared" si="3"/>
        <v>88.266495586017058</v>
      </c>
      <c r="BR21" s="103" t="s">
        <v>460</v>
      </c>
      <c r="BS21" s="103" t="s">
        <v>145</v>
      </c>
      <c r="BT21" s="10"/>
      <c r="BU21" s="9"/>
      <c r="BV21" s="9"/>
    </row>
    <row r="22" spans="1:74" s="49" customFormat="1" ht="17.25" customHeight="1" x14ac:dyDescent="0.3">
      <c r="A22" s="86" t="s">
        <v>660</v>
      </c>
      <c r="B22" s="92" t="s">
        <v>475</v>
      </c>
      <c r="C22" s="92"/>
      <c r="D22" s="91">
        <v>2.5278208333333336</v>
      </c>
      <c r="E22" s="88">
        <v>341.08949999999999</v>
      </c>
      <c r="F22" s="88">
        <v>341.08940000000001</v>
      </c>
      <c r="G22" s="11">
        <v>0.29317818336506385</v>
      </c>
      <c r="H22" s="89"/>
      <c r="I22" s="93" t="s">
        <v>460</v>
      </c>
      <c r="J22" s="91" t="s">
        <v>144</v>
      </c>
      <c r="K22" s="9">
        <v>11111.224651394576</v>
      </c>
      <c r="L22" s="9">
        <v>632630.78950371896</v>
      </c>
      <c r="M22" s="9">
        <v>56145.442746058936</v>
      </c>
      <c r="N22" s="9">
        <v>241659.42971862989</v>
      </c>
      <c r="O22" s="9">
        <v>447215.56859318673</v>
      </c>
      <c r="P22" s="9">
        <v>105505.84015415247</v>
      </c>
      <c r="Q22" s="9">
        <v>22125.742052393445</v>
      </c>
      <c r="R22" s="9">
        <v>571771.42923049803</v>
      </c>
      <c r="S22" s="9">
        <v>47395.17129533142</v>
      </c>
      <c r="T22" s="9">
        <v>209952.94725836359</v>
      </c>
      <c r="U22" s="9">
        <v>5039.5283649280718</v>
      </c>
      <c r="V22" s="9">
        <v>277591.86325556569</v>
      </c>
      <c r="W22" s="9">
        <v>7977.7840881078946</v>
      </c>
      <c r="X22" s="9">
        <v>16116.722084558141</v>
      </c>
      <c r="Y22" s="9">
        <v>111924.27468846097</v>
      </c>
      <c r="Z22" s="9">
        <v>17090.739036822739</v>
      </c>
      <c r="AA22" s="9">
        <v>13955.126280115219</v>
      </c>
      <c r="AB22" s="9">
        <v>51345.902037780608</v>
      </c>
      <c r="AC22" s="9">
        <v>1054.7674871874242</v>
      </c>
      <c r="AD22" s="9">
        <v>35176.026269816146</v>
      </c>
      <c r="AE22" s="9">
        <v>24175.118223843721</v>
      </c>
      <c r="AF22" s="9">
        <v>35622.654168352536</v>
      </c>
      <c r="AG22" s="9">
        <v>205347.01529957121</v>
      </c>
      <c r="AH22" s="9">
        <v>122209.77485746123</v>
      </c>
      <c r="AI22" s="9">
        <v>62983.452391580911</v>
      </c>
      <c r="AJ22" s="9">
        <v>76700.359820962243</v>
      </c>
      <c r="AK22" s="9">
        <v>383422.47721471213</v>
      </c>
      <c r="AL22" s="9">
        <v>91700.09431888377</v>
      </c>
      <c r="AM22" s="9">
        <v>12628.387385855927</v>
      </c>
      <c r="AN22" s="9">
        <v>26974.722090292526</v>
      </c>
      <c r="AO22" s="9">
        <v>277950.7547686944</v>
      </c>
      <c r="AP22" s="9">
        <v>157471.91390203367</v>
      </c>
      <c r="AQ22" s="9">
        <v>30051.401053172252</v>
      </c>
      <c r="AR22" s="9">
        <v>110888.08893853633</v>
      </c>
      <c r="AS22" s="9">
        <v>715924.28797217191</v>
      </c>
      <c r="AT22" s="9">
        <v>59965.931213878677</v>
      </c>
      <c r="AU22" s="9">
        <v>28565.613762614987</v>
      </c>
      <c r="AV22" s="9">
        <v>28791.276029233981</v>
      </c>
      <c r="AW22" s="9">
        <v>21324.242689011193</v>
      </c>
      <c r="AX22" s="9">
        <v>8511.2969779454888</v>
      </c>
      <c r="AY22" s="9">
        <v>16696.855323985921</v>
      </c>
      <c r="AZ22" s="9">
        <v>7179.5028102578917</v>
      </c>
      <c r="BA22" s="9">
        <v>48118.405036789962</v>
      </c>
      <c r="BB22" s="9">
        <v>15473.656956151041</v>
      </c>
      <c r="BC22" s="9">
        <v>39594.64301351201</v>
      </c>
      <c r="BD22" s="9">
        <v>76377.457987462607</v>
      </c>
      <c r="BE22" s="9">
        <v>33852.991181566576</v>
      </c>
      <c r="BF22" s="9">
        <v>12989.961790125468</v>
      </c>
      <c r="BG22" s="9">
        <v>11443.511007502981</v>
      </c>
      <c r="BH22" s="9">
        <v>7160.7835252832219</v>
      </c>
      <c r="BI22" s="9">
        <v>32867.727747533536</v>
      </c>
      <c r="BJ22" s="9">
        <v>47223.725633540678</v>
      </c>
      <c r="BK22" s="9">
        <v>98142.28918412824</v>
      </c>
      <c r="BL22" s="9">
        <v>31356.868021695816</v>
      </c>
      <c r="BM22" s="9">
        <v>35444.08050356053</v>
      </c>
      <c r="BN22" s="10">
        <f t="shared" si="0"/>
        <v>100.15097947403422</v>
      </c>
      <c r="BO22" s="10">
        <f t="shared" si="1"/>
        <v>36.446031135331239</v>
      </c>
      <c r="BP22" s="10">
        <f t="shared" si="2"/>
        <v>88.49930195515276</v>
      </c>
      <c r="BQ22" s="10">
        <f t="shared" si="3"/>
        <v>12.975958215127449</v>
      </c>
      <c r="BR22" s="103" t="s">
        <v>460</v>
      </c>
      <c r="BS22" s="103" t="s">
        <v>144</v>
      </c>
      <c r="BT22" s="10"/>
      <c r="BU22" s="10"/>
      <c r="BV22" s="10"/>
    </row>
    <row r="23" spans="1:74" s="49" customFormat="1" ht="17.25" customHeight="1" x14ac:dyDescent="0.3">
      <c r="A23" s="86" t="s">
        <v>660</v>
      </c>
      <c r="B23" s="61" t="s">
        <v>148</v>
      </c>
      <c r="C23" s="61"/>
      <c r="D23" s="11">
        <v>3.4126083333333335</v>
      </c>
      <c r="E23" s="87">
        <v>385.1123</v>
      </c>
      <c r="F23" s="88">
        <v>385.1123</v>
      </c>
      <c r="G23" s="11">
        <v>0</v>
      </c>
      <c r="H23" s="89"/>
      <c r="I23" s="90" t="s">
        <v>460</v>
      </c>
      <c r="J23" s="91" t="s">
        <v>148</v>
      </c>
      <c r="K23" s="10">
        <v>4775594.256056481</v>
      </c>
      <c r="L23" s="10">
        <v>5213999.8114647698</v>
      </c>
      <c r="M23" s="10">
        <v>5988473.0571003621</v>
      </c>
      <c r="N23" s="10">
        <v>6741487.9824309275</v>
      </c>
      <c r="O23" s="10">
        <v>3217441.8439837289</v>
      </c>
      <c r="P23" s="10">
        <v>7903086.1225678865</v>
      </c>
      <c r="Q23" s="10">
        <v>1950644.4730545972</v>
      </c>
      <c r="R23" s="10">
        <v>4139354.6724105072</v>
      </c>
      <c r="S23" s="10">
        <v>7885362.9415372731</v>
      </c>
      <c r="T23" s="10">
        <v>3867633.6750054462</v>
      </c>
      <c r="U23" s="10">
        <v>464452.90765348094</v>
      </c>
      <c r="V23" s="10">
        <v>4469132.1378820753</v>
      </c>
      <c r="W23" s="10">
        <v>909374.49590303702</v>
      </c>
      <c r="X23" s="10">
        <v>1547323.1862789034</v>
      </c>
      <c r="Y23" s="10">
        <v>1335627.3624981358</v>
      </c>
      <c r="Z23" s="10">
        <v>1336089.2156116087</v>
      </c>
      <c r="AA23" s="10">
        <v>1398022.2308394988</v>
      </c>
      <c r="AB23" s="10">
        <v>2182773.397481706</v>
      </c>
      <c r="AC23" s="10">
        <v>954744.99193275394</v>
      </c>
      <c r="AD23" s="10">
        <v>2462067.6719489745</v>
      </c>
      <c r="AE23" s="10">
        <v>1754128.732865806</v>
      </c>
      <c r="AF23" s="10">
        <v>2236539.1917820238</v>
      </c>
      <c r="AG23" s="10">
        <v>2496966.9183439352</v>
      </c>
      <c r="AH23" s="10">
        <v>3817870.0188633888</v>
      </c>
      <c r="AI23" s="10">
        <v>7017772.314252642</v>
      </c>
      <c r="AJ23" s="10">
        <v>5411248.7666089442</v>
      </c>
      <c r="AK23" s="10">
        <v>3048509.647461927</v>
      </c>
      <c r="AL23" s="10">
        <v>2205630.0289449394</v>
      </c>
      <c r="AM23" s="10">
        <v>2846903.7774319178</v>
      </c>
      <c r="AN23" s="10">
        <v>2238293.210383086</v>
      </c>
      <c r="AO23" s="10">
        <v>5364185.6767744943</v>
      </c>
      <c r="AP23" s="10">
        <v>5158823.9934840584</v>
      </c>
      <c r="AQ23" s="10">
        <v>7076926.1392793497</v>
      </c>
      <c r="AR23" s="10">
        <v>2922395.8991518295</v>
      </c>
      <c r="AS23" s="10">
        <v>6202268.2871976309</v>
      </c>
      <c r="AT23" s="10">
        <v>4459569.0641762614</v>
      </c>
      <c r="AU23" s="10">
        <v>4850061.5092345821</v>
      </c>
      <c r="AV23" s="10">
        <v>1833889.7711974587</v>
      </c>
      <c r="AW23" s="10">
        <v>2966635.4180572364</v>
      </c>
      <c r="AX23" s="10">
        <v>965262.90174841532</v>
      </c>
      <c r="AY23" s="10">
        <v>2651881.5245385855</v>
      </c>
      <c r="AZ23" s="10">
        <v>1132918.1574276385</v>
      </c>
      <c r="BA23" s="10">
        <v>1988323.066025266</v>
      </c>
      <c r="BB23" s="10">
        <v>2237223.8025349583</v>
      </c>
      <c r="BC23" s="10">
        <v>1499115.7511409351</v>
      </c>
      <c r="BD23" s="10">
        <v>3053455.0809679828</v>
      </c>
      <c r="BE23" s="10">
        <v>2653134.6070960141</v>
      </c>
      <c r="BF23" s="10">
        <v>2719574.5326936319</v>
      </c>
      <c r="BG23" s="10">
        <v>1556996.28935359</v>
      </c>
      <c r="BH23" s="10">
        <v>1337591.4402843597</v>
      </c>
      <c r="BI23" s="10">
        <v>1790314.7482586715</v>
      </c>
      <c r="BJ23" s="10">
        <v>1993643.6826897438</v>
      </c>
      <c r="BK23" s="10">
        <v>7110626.1283241473</v>
      </c>
      <c r="BL23" s="10">
        <v>2568572.2811724734</v>
      </c>
      <c r="BM23" s="10">
        <v>2642704.2678034697</v>
      </c>
      <c r="BN23" s="10">
        <f t="shared" si="0"/>
        <v>38.197002805750344</v>
      </c>
      <c r="BO23" s="10">
        <f t="shared" si="1"/>
        <v>23.932762254212669</v>
      </c>
      <c r="BP23" s="10">
        <f t="shared" si="2"/>
        <v>38.34720936754163</v>
      </c>
      <c r="BQ23" s="10">
        <f t="shared" si="3"/>
        <v>33.122991645696352</v>
      </c>
      <c r="BR23" s="102" t="s">
        <v>460</v>
      </c>
      <c r="BS23" s="103" t="s">
        <v>148</v>
      </c>
      <c r="BT23" s="10"/>
      <c r="BU23" s="10"/>
      <c r="BV23" s="10"/>
    </row>
    <row r="24" spans="1:74" s="49" customFormat="1" ht="17.25" customHeight="1" x14ac:dyDescent="0.3">
      <c r="A24" s="86" t="s">
        <v>660</v>
      </c>
      <c r="B24" s="61" t="s">
        <v>149</v>
      </c>
      <c r="C24" s="61"/>
      <c r="D24" s="11">
        <v>4.2597449999999997</v>
      </c>
      <c r="E24" s="87">
        <v>385.11500000000001</v>
      </c>
      <c r="F24" s="88">
        <v>385.11495000000002</v>
      </c>
      <c r="G24" s="11">
        <v>0.12983134904495794</v>
      </c>
      <c r="H24" s="89"/>
      <c r="I24" s="90" t="s">
        <v>460</v>
      </c>
      <c r="J24" s="91" t="s">
        <v>149</v>
      </c>
      <c r="K24" s="10">
        <v>159240.43629409207</v>
      </c>
      <c r="L24" s="10">
        <v>132022.56488126985</v>
      </c>
      <c r="M24" s="10">
        <v>212677.02958167091</v>
      </c>
      <c r="N24" s="10">
        <v>80325.739817461756</v>
      </c>
      <c r="O24" s="10">
        <v>42711.112899608968</v>
      </c>
      <c r="P24" s="10">
        <v>349443.22728970146</v>
      </c>
      <c r="Q24" s="10">
        <v>130991.27634927219</v>
      </c>
      <c r="R24" s="10">
        <v>85210.497277276547</v>
      </c>
      <c r="S24" s="10">
        <v>726767.40561469435</v>
      </c>
      <c r="T24" s="10">
        <v>70139.484167163173</v>
      </c>
      <c r="U24" s="10">
        <v>191237.07006452125</v>
      </c>
      <c r="V24" s="10">
        <v>666965.40476155223</v>
      </c>
      <c r="W24" s="10">
        <v>60490.219477593615</v>
      </c>
      <c r="X24" s="10">
        <v>23513.439571054074</v>
      </c>
      <c r="Y24" s="10">
        <v>179287.59744877482</v>
      </c>
      <c r="Z24" s="10">
        <v>241540.67658507312</v>
      </c>
      <c r="AA24" s="10">
        <v>409406.68380514835</v>
      </c>
      <c r="AB24" s="10">
        <v>96477.863248013877</v>
      </c>
      <c r="AC24" s="10">
        <v>304703.56119593122</v>
      </c>
      <c r="AD24" s="10">
        <v>452676.13822477183</v>
      </c>
      <c r="AE24" s="10">
        <v>680858.3579349271</v>
      </c>
      <c r="AF24" s="10">
        <v>119521.21572712458</v>
      </c>
      <c r="AG24" s="10">
        <v>95393.070730728941</v>
      </c>
      <c r="AH24" s="10">
        <v>328736.31939010194</v>
      </c>
      <c r="AI24" s="10">
        <v>294581.22015077737</v>
      </c>
      <c r="AJ24" s="10">
        <v>1086271.0791280742</v>
      </c>
      <c r="AK24" s="10">
        <v>393191.86661663657</v>
      </c>
      <c r="AL24" s="10">
        <v>148176.46822907228</v>
      </c>
      <c r="AM24" s="10">
        <v>328836.39300099039</v>
      </c>
      <c r="AN24" s="10">
        <v>207091.24821544922</v>
      </c>
      <c r="AO24" s="10">
        <v>217722.28595141481</v>
      </c>
      <c r="AP24" s="10">
        <v>848041.05993706139</v>
      </c>
      <c r="AQ24" s="10">
        <v>164768.75104408609</v>
      </c>
      <c r="AR24" s="10">
        <v>283754.26517830294</v>
      </c>
      <c r="AS24" s="10">
        <v>239632.91114375682</v>
      </c>
      <c r="AT24" s="10">
        <v>118840.36841488584</v>
      </c>
      <c r="AU24" s="10">
        <v>131314.1508399148</v>
      </c>
      <c r="AV24" s="10">
        <v>94064.96819979776</v>
      </c>
      <c r="AW24" s="10">
        <v>937861.61304235074</v>
      </c>
      <c r="AX24" s="10">
        <v>192671.43343247188</v>
      </c>
      <c r="AY24" s="10">
        <v>158161.81047373376</v>
      </c>
      <c r="AZ24" s="10">
        <v>270468.5807673072</v>
      </c>
      <c r="BA24" s="10">
        <v>543858.18025586463</v>
      </c>
      <c r="BB24" s="10">
        <v>188908.09594872312</v>
      </c>
      <c r="BC24" s="10">
        <v>718095.60923576634</v>
      </c>
      <c r="BD24" s="10">
        <v>466196.23411905626</v>
      </c>
      <c r="BE24" s="10">
        <v>711554.68981301144</v>
      </c>
      <c r="BF24" s="10">
        <v>910171.70909350249</v>
      </c>
      <c r="BG24" s="10">
        <v>400231.77652671008</v>
      </c>
      <c r="BH24" s="10">
        <v>113539.95014976895</v>
      </c>
      <c r="BI24" s="10">
        <v>263080.83649143268</v>
      </c>
      <c r="BJ24" s="10">
        <v>269180.82825029211</v>
      </c>
      <c r="BK24" s="10">
        <v>1120029.0153218773</v>
      </c>
      <c r="BL24" s="10">
        <v>346918.38564972277</v>
      </c>
      <c r="BM24" s="10">
        <v>211564.66385537025</v>
      </c>
      <c r="BN24" s="10">
        <f t="shared" si="0"/>
        <v>103.29639615889808</v>
      </c>
      <c r="BO24" s="10">
        <f t="shared" si="1"/>
        <v>99.079317608684448</v>
      </c>
      <c r="BP24" s="10">
        <f t="shared" si="2"/>
        <v>108.36564938191111</v>
      </c>
      <c r="BQ24" s="10">
        <f t="shared" si="3"/>
        <v>129.40937141695866</v>
      </c>
      <c r="BR24" s="102" t="s">
        <v>460</v>
      </c>
      <c r="BS24" s="103" t="s">
        <v>149</v>
      </c>
      <c r="BT24" s="10"/>
      <c r="BU24" s="10"/>
      <c r="BV24" s="10"/>
    </row>
    <row r="25" spans="1:74" s="49" customFormat="1" ht="17.25" customHeight="1" x14ac:dyDescent="0.3">
      <c r="A25" s="86" t="s">
        <v>660</v>
      </c>
      <c r="B25" s="61" t="s">
        <v>146</v>
      </c>
      <c r="C25" s="61"/>
      <c r="D25" s="11">
        <v>2.0559708333333333</v>
      </c>
      <c r="E25" s="87">
        <v>341.09280000000001</v>
      </c>
      <c r="F25" s="88">
        <v>341.09270000000004</v>
      </c>
      <c r="G25" s="11">
        <v>0.29317534692874769</v>
      </c>
      <c r="H25" s="89"/>
      <c r="I25" s="90" t="s">
        <v>460</v>
      </c>
      <c r="J25" s="91" t="s">
        <v>146</v>
      </c>
      <c r="K25" s="10">
        <v>37614.736402179748</v>
      </c>
      <c r="L25" s="10">
        <v>8025.7276173884184</v>
      </c>
      <c r="M25" s="10">
        <v>11777.973394629964</v>
      </c>
      <c r="N25" s="10">
        <v>36748.638623145809</v>
      </c>
      <c r="O25" s="10">
        <v>55954.679558896722</v>
      </c>
      <c r="P25" s="10">
        <v>56884.25992178361</v>
      </c>
      <c r="Q25" s="10">
        <v>5749.5678753312668</v>
      </c>
      <c r="R25" s="10">
        <v>10231.936035045603</v>
      </c>
      <c r="S25" s="10">
        <v>104718.98330965123</v>
      </c>
      <c r="T25" s="10">
        <v>6514.9943762421053</v>
      </c>
      <c r="U25" s="10">
        <v>9591.5806945180429</v>
      </c>
      <c r="V25" s="10">
        <v>75797.419158572273</v>
      </c>
      <c r="W25" s="10">
        <v>57435.100339645018</v>
      </c>
      <c r="X25" s="10">
        <v>5059.8165750926173</v>
      </c>
      <c r="Y25" s="10">
        <v>78446.843333722834</v>
      </c>
      <c r="Z25" s="10">
        <v>81104.827288691085</v>
      </c>
      <c r="AA25" s="10">
        <v>43710.242860469829</v>
      </c>
      <c r="AB25" s="10">
        <v>74729.218570174577</v>
      </c>
      <c r="AC25" s="10">
        <v>10400.401973878263</v>
      </c>
      <c r="AD25" s="10">
        <v>140097.01259288943</v>
      </c>
      <c r="AE25" s="10">
        <v>19688.536324845019</v>
      </c>
      <c r="AF25" s="10">
        <v>21896.809550761987</v>
      </c>
      <c r="AG25" s="10">
        <v>3160.6125715444132</v>
      </c>
      <c r="AH25" s="10">
        <v>16671.278998058737</v>
      </c>
      <c r="AI25" s="10">
        <v>3151.5814018044289</v>
      </c>
      <c r="AJ25" s="10">
        <v>5621.0826319287025</v>
      </c>
      <c r="AK25" s="10">
        <v>0</v>
      </c>
      <c r="AL25" s="10">
        <v>787.01086903618864</v>
      </c>
      <c r="AM25" s="10">
        <v>7653.3692224616707</v>
      </c>
      <c r="AN25" s="10">
        <v>4202.9639145290175</v>
      </c>
      <c r="AO25" s="10">
        <v>12233.532697872877</v>
      </c>
      <c r="AP25" s="10">
        <v>39568.122513481147</v>
      </c>
      <c r="AQ25" s="10">
        <v>11089.308668568856</v>
      </c>
      <c r="AR25" s="10">
        <v>0</v>
      </c>
      <c r="AS25" s="10">
        <v>94504.293434474836</v>
      </c>
      <c r="AT25" s="10">
        <v>4355.3054189327668</v>
      </c>
      <c r="AU25" s="10">
        <v>5682.7015401238923</v>
      </c>
      <c r="AV25" s="10">
        <v>10514.388080022452</v>
      </c>
      <c r="AW25" s="10">
        <v>1343.5995046956193</v>
      </c>
      <c r="AX25" s="10">
        <v>15452.364992613431</v>
      </c>
      <c r="AY25" s="10">
        <v>101083.87403315594</v>
      </c>
      <c r="AZ25" s="10">
        <v>49169.402110869065</v>
      </c>
      <c r="BA25" s="10">
        <v>20595.022927761071</v>
      </c>
      <c r="BB25" s="10">
        <v>81363.639584112243</v>
      </c>
      <c r="BC25" s="10">
        <v>34091.321570936059</v>
      </c>
      <c r="BD25" s="10">
        <v>6734.1648953141703</v>
      </c>
      <c r="BE25" s="10">
        <v>130204.12407141879</v>
      </c>
      <c r="BF25" s="10">
        <v>113715.86709035137</v>
      </c>
      <c r="BG25" s="10">
        <v>69512.721898357195</v>
      </c>
      <c r="BH25" s="10">
        <v>8669.3154941034572</v>
      </c>
      <c r="BI25" s="10">
        <v>16763.213921859449</v>
      </c>
      <c r="BJ25" s="10">
        <v>39086.508282006318</v>
      </c>
      <c r="BK25" s="10">
        <v>115685.50125277345</v>
      </c>
      <c r="BL25" s="10">
        <v>48521.638938443073</v>
      </c>
      <c r="BM25" s="10">
        <v>51784.228245612328</v>
      </c>
      <c r="BN25" s="10">
        <f t="shared" si="0"/>
        <v>96.237455406955561</v>
      </c>
      <c r="BO25" s="10">
        <f t="shared" si="1"/>
        <v>137.28431340757655</v>
      </c>
      <c r="BP25" s="10">
        <f t="shared" si="2"/>
        <v>59.533318720396181</v>
      </c>
      <c r="BQ25" s="10">
        <f t="shared" si="3"/>
        <v>99.868031879992898</v>
      </c>
      <c r="BR25" s="102" t="s">
        <v>460</v>
      </c>
      <c r="BS25" s="103" t="s">
        <v>146</v>
      </c>
      <c r="BT25" s="10"/>
      <c r="BU25" s="10"/>
      <c r="BV25" s="10"/>
    </row>
    <row r="26" spans="1:74" s="49" customFormat="1" ht="17.25" customHeight="1" x14ac:dyDescent="0.3">
      <c r="A26" s="86" t="s">
        <v>660</v>
      </c>
      <c r="B26" s="61" t="s">
        <v>152</v>
      </c>
      <c r="C26" s="61"/>
      <c r="D26" s="11">
        <v>5.2709516666666669</v>
      </c>
      <c r="E26" s="87">
        <v>753.22810000000004</v>
      </c>
      <c r="F26" s="88">
        <v>753.22295000000008</v>
      </c>
      <c r="G26" s="11">
        <v>6.8372382814154165</v>
      </c>
      <c r="H26" s="89"/>
      <c r="I26" s="90" t="s">
        <v>460</v>
      </c>
      <c r="J26" s="91" t="s">
        <v>152</v>
      </c>
      <c r="K26" s="10">
        <v>4017081.4967224929</v>
      </c>
      <c r="L26" s="10">
        <v>1135456.7809825239</v>
      </c>
      <c r="M26" s="10">
        <v>833080.55861921981</v>
      </c>
      <c r="N26" s="10">
        <v>2343119.9601291041</v>
      </c>
      <c r="O26" s="10">
        <v>1763542.8213572686</v>
      </c>
      <c r="P26" s="10">
        <v>1767523.1258150057</v>
      </c>
      <c r="Q26" s="10">
        <v>902093.14299975813</v>
      </c>
      <c r="R26" s="10">
        <v>920849.09889107046</v>
      </c>
      <c r="S26" s="10">
        <v>15523246.114063991</v>
      </c>
      <c r="T26" s="10">
        <v>1227537.0305223162</v>
      </c>
      <c r="U26" s="10">
        <v>762214.79475525103</v>
      </c>
      <c r="V26" s="10">
        <v>1619630.0775757746</v>
      </c>
      <c r="W26" s="10">
        <v>7756783.8889756817</v>
      </c>
      <c r="X26" s="10">
        <v>4651961.1418622732</v>
      </c>
      <c r="Y26" s="10">
        <v>1476313.9451352169</v>
      </c>
      <c r="Z26" s="10">
        <v>2881534.1935705296</v>
      </c>
      <c r="AA26" s="10">
        <v>6425222.5503360797</v>
      </c>
      <c r="AB26" s="10">
        <v>398625.96703715069</v>
      </c>
      <c r="AC26" s="10">
        <v>8971944.5066915471</v>
      </c>
      <c r="AD26" s="10">
        <v>4064922.1763989222</v>
      </c>
      <c r="AE26" s="10">
        <v>17160114.571873974</v>
      </c>
      <c r="AF26" s="10">
        <v>7135759.2817394966</v>
      </c>
      <c r="AG26" s="10">
        <v>1712219.0610605478</v>
      </c>
      <c r="AH26" s="10">
        <v>5264395.058695226</v>
      </c>
      <c r="AI26" s="10">
        <v>2599902.5984950569</v>
      </c>
      <c r="AJ26" s="10">
        <v>13144456.128756419</v>
      </c>
      <c r="AK26" s="10">
        <v>2646589.6758439508</v>
      </c>
      <c r="AL26" s="10">
        <v>1645369.097507732</v>
      </c>
      <c r="AM26" s="10">
        <v>10018094.862571346</v>
      </c>
      <c r="AN26" s="10">
        <v>6533012.7728302497</v>
      </c>
      <c r="AO26" s="10">
        <v>5359911.7941438118</v>
      </c>
      <c r="AP26" s="10">
        <v>18797060.486245967</v>
      </c>
      <c r="AQ26" s="10">
        <v>3110535.4624228268</v>
      </c>
      <c r="AR26" s="10">
        <v>3999139.0225644456</v>
      </c>
      <c r="AS26" s="10">
        <v>9735667.8039932474</v>
      </c>
      <c r="AT26" s="10">
        <v>9547670.1344404947</v>
      </c>
      <c r="AU26" s="10">
        <v>2874195.512579211</v>
      </c>
      <c r="AV26" s="10">
        <v>4188056.7661866066</v>
      </c>
      <c r="AW26" s="10">
        <v>20330563.346842829</v>
      </c>
      <c r="AX26" s="10">
        <v>5822304.1396765476</v>
      </c>
      <c r="AY26" s="10">
        <v>9862894.3054410387</v>
      </c>
      <c r="AZ26" s="10">
        <v>8868598.8938024938</v>
      </c>
      <c r="BA26" s="10">
        <v>9475404.8001217004</v>
      </c>
      <c r="BB26" s="10">
        <v>12609715.900004648</v>
      </c>
      <c r="BC26" s="10">
        <v>4880436.8617925989</v>
      </c>
      <c r="BD26" s="10">
        <v>8547243.2217212208</v>
      </c>
      <c r="BE26" s="10">
        <v>7000769.1370323226</v>
      </c>
      <c r="BF26" s="10">
        <v>9141696.4860922564</v>
      </c>
      <c r="BG26" s="10">
        <v>1710627.9602884217</v>
      </c>
      <c r="BH26" s="10">
        <v>5804833.4035361148</v>
      </c>
      <c r="BI26" s="10">
        <v>6116536.9745642701</v>
      </c>
      <c r="BJ26" s="10">
        <v>4283109.1834718864</v>
      </c>
      <c r="BK26" s="10">
        <v>16022086.625283126</v>
      </c>
      <c r="BL26" s="10">
        <v>2624066.5331947077</v>
      </c>
      <c r="BM26" s="10">
        <v>9927693.6947645973</v>
      </c>
      <c r="BN26" s="10">
        <f t="shared" si="0"/>
        <v>147.50355296262197</v>
      </c>
      <c r="BO26" s="10">
        <f t="shared" si="1"/>
        <v>110.91477073381097</v>
      </c>
      <c r="BP26" s="10">
        <f t="shared" si="2"/>
        <v>186.64153014138296</v>
      </c>
      <c r="BQ26" s="10">
        <f t="shared" si="3"/>
        <v>135.72397726857974</v>
      </c>
      <c r="BR26" s="102" t="s">
        <v>460</v>
      </c>
      <c r="BS26" s="103" t="s">
        <v>152</v>
      </c>
      <c r="BT26" s="10"/>
      <c r="BU26" s="10"/>
      <c r="BV26" s="10"/>
    </row>
    <row r="27" spans="1:74" s="49" customFormat="1" ht="17.25" customHeight="1" x14ac:dyDescent="0.3">
      <c r="A27" s="86" t="s">
        <v>660</v>
      </c>
      <c r="B27" s="61" t="s">
        <v>153</v>
      </c>
      <c r="C27" s="61"/>
      <c r="D27" s="11">
        <v>5.3123075000000002</v>
      </c>
      <c r="E27" s="87">
        <v>799.24249999999995</v>
      </c>
      <c r="F27" s="88">
        <v>799.23505</v>
      </c>
      <c r="G27" s="11">
        <v>9.3213261306160362</v>
      </c>
      <c r="H27" s="89"/>
      <c r="I27" s="90" t="s">
        <v>460</v>
      </c>
      <c r="J27" s="91" t="s">
        <v>153</v>
      </c>
      <c r="K27" s="10">
        <v>1013826.6715732103</v>
      </c>
      <c r="L27" s="10">
        <v>296961.22050561348</v>
      </c>
      <c r="M27" s="10">
        <v>215117.82207889052</v>
      </c>
      <c r="N27" s="10">
        <v>738330.73307683936</v>
      </c>
      <c r="O27" s="10">
        <v>574152.24401607784</v>
      </c>
      <c r="P27" s="10">
        <v>487325.39798804838</v>
      </c>
      <c r="Q27" s="10">
        <v>249345.21017156253</v>
      </c>
      <c r="R27" s="10">
        <v>312925.98259906593</v>
      </c>
      <c r="S27" s="10">
        <v>4719247.5780633353</v>
      </c>
      <c r="T27" s="10">
        <v>373496.24005563807</v>
      </c>
      <c r="U27" s="10">
        <v>227483.59476105272</v>
      </c>
      <c r="V27" s="10">
        <v>488293.33588510577</v>
      </c>
      <c r="W27" s="10">
        <v>1541556.3257263335</v>
      </c>
      <c r="X27" s="10">
        <v>1109124.5774232149</v>
      </c>
      <c r="Y27" s="10">
        <v>458890.8241858079</v>
      </c>
      <c r="Z27" s="10">
        <v>885633.56275153463</v>
      </c>
      <c r="AA27" s="10">
        <v>1448879.7975972788</v>
      </c>
      <c r="AB27" s="10">
        <v>118932.49190797099</v>
      </c>
      <c r="AC27" s="10">
        <v>2071419.2237576428</v>
      </c>
      <c r="AD27" s="10">
        <v>1441052.7753447988</v>
      </c>
      <c r="AE27" s="10">
        <v>3027049.6608535051</v>
      </c>
      <c r="AF27" s="10">
        <v>1480657.7464421354</v>
      </c>
      <c r="AG27" s="10">
        <v>533488.95324408915</v>
      </c>
      <c r="AH27" s="10">
        <v>1116007.7972436135</v>
      </c>
      <c r="AI27" s="10">
        <v>847299.29230942705</v>
      </c>
      <c r="AJ27" s="10">
        <v>5281442.0988484919</v>
      </c>
      <c r="AK27" s="10">
        <v>879518.65225373104</v>
      </c>
      <c r="AL27" s="10">
        <v>513680.36055146781</v>
      </c>
      <c r="AM27" s="10">
        <v>2086596.9225818722</v>
      </c>
      <c r="AN27" s="10">
        <v>1763504.5344965823</v>
      </c>
      <c r="AO27" s="10">
        <v>1361608.772427107</v>
      </c>
      <c r="AP27" s="10">
        <v>4575103.2558642458</v>
      </c>
      <c r="AQ27" s="10">
        <v>1097961.1656090936</v>
      </c>
      <c r="AR27" s="10">
        <v>1332469.509559561</v>
      </c>
      <c r="AS27" s="10">
        <v>2718154.1711927997</v>
      </c>
      <c r="AT27" s="10">
        <v>1939888.4816097512</v>
      </c>
      <c r="AU27" s="10">
        <v>872219.58282735618</v>
      </c>
      <c r="AV27" s="10">
        <v>1020155.3449001289</v>
      </c>
      <c r="AW27" s="10">
        <v>3948884.2886710824</v>
      </c>
      <c r="AX27" s="10">
        <v>1246116.5171526249</v>
      </c>
      <c r="AY27" s="10">
        <v>1856019.7580653715</v>
      </c>
      <c r="AZ27" s="10">
        <v>1755116.7091795499</v>
      </c>
      <c r="BA27" s="10">
        <v>1989648.213887657</v>
      </c>
      <c r="BB27" s="10">
        <v>2920486.4258620655</v>
      </c>
      <c r="BC27" s="10">
        <v>1071214.9572309544</v>
      </c>
      <c r="BD27" s="10">
        <v>1983388.7442049147</v>
      </c>
      <c r="BE27" s="10">
        <v>1526873.2836071795</v>
      </c>
      <c r="BF27" s="10">
        <v>2225965.0442321231</v>
      </c>
      <c r="BG27" s="10">
        <v>542584.06723355688</v>
      </c>
      <c r="BH27" s="10">
        <v>1248274.0198308972</v>
      </c>
      <c r="BI27" s="10">
        <v>1620231.2767252107</v>
      </c>
      <c r="BJ27" s="10">
        <v>1091644.295949873</v>
      </c>
      <c r="BK27" s="10">
        <v>6935010.7715167208</v>
      </c>
      <c r="BL27" s="10">
        <v>818632.12883659988</v>
      </c>
      <c r="BM27" s="10">
        <v>1912120.551479653</v>
      </c>
      <c r="BN27" s="10">
        <f t="shared" si="0"/>
        <v>152.04238102513398</v>
      </c>
      <c r="BO27" s="10">
        <f t="shared" si="1"/>
        <v>79.145904036180539</v>
      </c>
      <c r="BP27" s="10">
        <f t="shared" si="2"/>
        <v>159.01883331499221</v>
      </c>
      <c r="BQ27" s="10">
        <f t="shared" si="3"/>
        <v>154.05988431850201</v>
      </c>
      <c r="BR27" s="102" t="s">
        <v>460</v>
      </c>
      <c r="BS27" s="103" t="s">
        <v>153</v>
      </c>
      <c r="BT27" s="10"/>
      <c r="BU27" s="10"/>
      <c r="BV27" s="10"/>
    </row>
    <row r="28" spans="1:74" s="49" customFormat="1" ht="17.25" customHeight="1" x14ac:dyDescent="0.3">
      <c r="A28" s="86" t="s">
        <v>660</v>
      </c>
      <c r="B28" s="61" t="s">
        <v>19</v>
      </c>
      <c r="C28" s="61"/>
      <c r="D28" s="11">
        <v>5.3226899999999997</v>
      </c>
      <c r="E28" s="87">
        <v>945.27679999999998</v>
      </c>
      <c r="F28" s="88">
        <v>945.28369999999995</v>
      </c>
      <c r="G28" s="11">
        <v>7.2994492195019074</v>
      </c>
      <c r="H28" s="89"/>
      <c r="I28" s="90" t="s">
        <v>460</v>
      </c>
      <c r="J28" s="91" t="s">
        <v>19</v>
      </c>
      <c r="K28" s="10">
        <v>568643.51245801209</v>
      </c>
      <c r="L28" s="10">
        <v>144187.19768536466</v>
      </c>
      <c r="M28" s="10">
        <v>217364.61489687179</v>
      </c>
      <c r="N28" s="10">
        <v>219344.86446212721</v>
      </c>
      <c r="O28" s="10">
        <v>426644.20001873962</v>
      </c>
      <c r="P28" s="10">
        <v>211665.52794105982</v>
      </c>
      <c r="Q28" s="10">
        <v>365486.05312114634</v>
      </c>
      <c r="R28" s="10">
        <v>121734.09471590689</v>
      </c>
      <c r="S28" s="10">
        <v>1728489.1476703067</v>
      </c>
      <c r="T28" s="10">
        <v>202713.65389495125</v>
      </c>
      <c r="U28" s="10">
        <v>156888.76470507376</v>
      </c>
      <c r="V28" s="10">
        <v>606715.61898048141</v>
      </c>
      <c r="W28" s="10">
        <v>119064.82756289045</v>
      </c>
      <c r="X28" s="10">
        <v>204844.23723521279</v>
      </c>
      <c r="Y28" s="10">
        <v>129745.46790554711</v>
      </c>
      <c r="Z28" s="10">
        <v>247197.26964199159</v>
      </c>
      <c r="AA28" s="10">
        <v>242592.47462012226</v>
      </c>
      <c r="AB28" s="10">
        <v>84135.692981069456</v>
      </c>
      <c r="AC28" s="10">
        <v>330588.87317853241</v>
      </c>
      <c r="AD28" s="10">
        <v>361902.817189536</v>
      </c>
      <c r="AE28" s="10">
        <v>555625.76940071781</v>
      </c>
      <c r="AF28" s="10">
        <v>181612.33812841488</v>
      </c>
      <c r="AG28" s="10">
        <v>127403.27582733963</v>
      </c>
      <c r="AH28" s="10">
        <v>116281.82500821578</v>
      </c>
      <c r="AI28" s="10">
        <v>146606.25838196534</v>
      </c>
      <c r="AJ28" s="10">
        <v>1209289.3933981315</v>
      </c>
      <c r="AK28" s="10">
        <v>313163.7336026901</v>
      </c>
      <c r="AL28" s="10">
        <v>151316.37599911497</v>
      </c>
      <c r="AM28" s="10">
        <v>350684.86159824143</v>
      </c>
      <c r="AN28" s="10">
        <v>123605.22140601401</v>
      </c>
      <c r="AO28" s="10">
        <v>293438.30376839702</v>
      </c>
      <c r="AP28" s="10">
        <v>330028.03150674189</v>
      </c>
      <c r="AQ28" s="10">
        <v>613489.19223802187</v>
      </c>
      <c r="AR28" s="10">
        <v>408131.28650469461</v>
      </c>
      <c r="AS28" s="10">
        <v>438285.64010445407</v>
      </c>
      <c r="AT28" s="10">
        <v>152663.74357023218</v>
      </c>
      <c r="AU28" s="10">
        <v>202624.96964472407</v>
      </c>
      <c r="AV28" s="10">
        <v>39761.709276538575</v>
      </c>
      <c r="AW28" s="10">
        <v>313081.40232415107</v>
      </c>
      <c r="AX28" s="10">
        <v>80882.411544547009</v>
      </c>
      <c r="AY28" s="10">
        <v>201651.72096667317</v>
      </c>
      <c r="AZ28" s="10">
        <v>383785.95082496421</v>
      </c>
      <c r="BA28" s="10">
        <v>174223.24433347644</v>
      </c>
      <c r="BB28" s="10">
        <v>554756.40741616383</v>
      </c>
      <c r="BC28" s="10">
        <v>358260.09944434813</v>
      </c>
      <c r="BD28" s="10">
        <v>221366.78240976797</v>
      </c>
      <c r="BE28" s="10">
        <v>245208.54347500845</v>
      </c>
      <c r="BF28" s="10">
        <v>314635.69276251947</v>
      </c>
      <c r="BG28" s="10">
        <v>37627.732164265755</v>
      </c>
      <c r="BH28" s="10">
        <v>95995.635512737397</v>
      </c>
      <c r="BI28" s="10">
        <v>68404.443676710434</v>
      </c>
      <c r="BJ28" s="10">
        <v>223557.23622731547</v>
      </c>
      <c r="BK28" s="10">
        <v>1506447.0826915083</v>
      </c>
      <c r="BL28" s="10">
        <v>228718.41476224526</v>
      </c>
      <c r="BM28" s="10">
        <v>444872.35379660653</v>
      </c>
      <c r="BN28" s="10">
        <f t="shared" si="0"/>
        <v>114.13250705051652</v>
      </c>
      <c r="BO28" s="10">
        <f t="shared" si="1"/>
        <v>40.838841758487014</v>
      </c>
      <c r="BP28" s="10">
        <f t="shared" si="2"/>
        <v>64.235097168679005</v>
      </c>
      <c r="BQ28" s="10">
        <f t="shared" si="3"/>
        <v>80.709111314646066</v>
      </c>
      <c r="BR28" s="102" t="s">
        <v>460</v>
      </c>
      <c r="BS28" s="103" t="s">
        <v>19</v>
      </c>
      <c r="BT28" s="10"/>
      <c r="BU28" s="10"/>
      <c r="BV28" s="10"/>
    </row>
    <row r="29" spans="1:74" s="49" customFormat="1" ht="17.25" customHeight="1" x14ac:dyDescent="0.3">
      <c r="A29" s="86" t="s">
        <v>660</v>
      </c>
      <c r="B29" s="61" t="s">
        <v>17</v>
      </c>
      <c r="C29" s="61"/>
      <c r="D29" s="11">
        <v>5.3503324999999995</v>
      </c>
      <c r="E29" s="87">
        <v>723.21569999999997</v>
      </c>
      <c r="F29" s="88">
        <v>723.22220000000004</v>
      </c>
      <c r="G29" s="11">
        <v>8.9876367452665509</v>
      </c>
      <c r="H29" s="89"/>
      <c r="I29" s="90" t="s">
        <v>460</v>
      </c>
      <c r="J29" s="91" t="s">
        <v>17</v>
      </c>
      <c r="K29" s="10">
        <v>54848.124966466428</v>
      </c>
      <c r="L29" s="10">
        <v>7688.3119640293799</v>
      </c>
      <c r="M29" s="10">
        <v>0</v>
      </c>
      <c r="N29" s="10">
        <v>15288.30660484187</v>
      </c>
      <c r="O29" s="10">
        <v>35545.467633578148</v>
      </c>
      <c r="P29" s="10">
        <v>0</v>
      </c>
      <c r="Q29" s="10">
        <v>0</v>
      </c>
      <c r="R29" s="10">
        <v>898.35851827167903</v>
      </c>
      <c r="S29" s="10">
        <v>185042.39127165786</v>
      </c>
      <c r="T29" s="10">
        <v>2202.2806093369759</v>
      </c>
      <c r="U29" s="10">
        <v>4221.909199467249</v>
      </c>
      <c r="V29" s="10">
        <v>33988.555918005775</v>
      </c>
      <c r="W29" s="10">
        <v>105711.52612096824</v>
      </c>
      <c r="X29" s="10">
        <v>51529.775331215809</v>
      </c>
      <c r="Y29" s="10">
        <v>126175.03969484806</v>
      </c>
      <c r="Z29" s="10">
        <v>71632.464771863553</v>
      </c>
      <c r="AA29" s="10">
        <v>197231.2806661294</v>
      </c>
      <c r="AB29" s="10">
        <v>834.05091681284853</v>
      </c>
      <c r="AC29" s="10">
        <v>525301.99157561781</v>
      </c>
      <c r="AD29" s="10">
        <v>76675.826643723558</v>
      </c>
      <c r="AE29" s="10">
        <v>329294.3246452568</v>
      </c>
      <c r="AF29" s="10">
        <v>343506.81924305152</v>
      </c>
      <c r="AG29" s="10">
        <v>51354.137742105748</v>
      </c>
      <c r="AH29" s="10">
        <v>125779.06900491378</v>
      </c>
      <c r="AI29" s="10">
        <v>30892.779528308805</v>
      </c>
      <c r="AJ29" s="10">
        <v>1511530.5451289089</v>
      </c>
      <c r="AK29" s="10">
        <v>70306.510382488297</v>
      </c>
      <c r="AL29" s="10">
        <v>41996.640551313023</v>
      </c>
      <c r="AM29" s="10">
        <v>213641.88500324136</v>
      </c>
      <c r="AN29" s="10">
        <v>41262.271846925229</v>
      </c>
      <c r="AO29" s="10">
        <v>207814.81574652775</v>
      </c>
      <c r="AP29" s="10">
        <v>573572.13774620346</v>
      </c>
      <c r="AQ29" s="10">
        <v>43871.645971839294</v>
      </c>
      <c r="AR29" s="10">
        <v>99187.998051676797</v>
      </c>
      <c r="AS29" s="10">
        <v>1194366.3384205028</v>
      </c>
      <c r="AT29" s="10">
        <v>202344.02154763095</v>
      </c>
      <c r="AU29" s="10">
        <v>45521.280042722305</v>
      </c>
      <c r="AV29" s="10">
        <v>62004.490400722651</v>
      </c>
      <c r="AW29" s="10">
        <v>1129297.2756060434</v>
      </c>
      <c r="AX29" s="10">
        <v>136190.89959561231</v>
      </c>
      <c r="AY29" s="10">
        <v>115572.90257298977</v>
      </c>
      <c r="AZ29" s="10">
        <v>166457.63239317678</v>
      </c>
      <c r="BA29" s="10">
        <v>477413.20125309023</v>
      </c>
      <c r="BB29" s="10">
        <v>776475.51475836569</v>
      </c>
      <c r="BC29" s="10">
        <v>268939.30665810208</v>
      </c>
      <c r="BD29" s="10">
        <v>131070.31189720423</v>
      </c>
      <c r="BE29" s="10">
        <v>253924.4991098046</v>
      </c>
      <c r="BF29" s="10">
        <v>120194.42880996656</v>
      </c>
      <c r="BG29" s="10">
        <v>23979.357849555705</v>
      </c>
      <c r="BH29" s="10">
        <v>95032.262701843836</v>
      </c>
      <c r="BI29" s="10">
        <v>258570.09075288218</v>
      </c>
      <c r="BJ29" s="10">
        <v>150310.09350955102</v>
      </c>
      <c r="BK29" s="10">
        <v>295820.91002088442</v>
      </c>
      <c r="BL29" s="10">
        <v>19978.404840654097</v>
      </c>
      <c r="BM29" s="10">
        <v>261101.86188504443</v>
      </c>
      <c r="BN29" s="10">
        <f t="shared" si="0"/>
        <v>190.58839978122424</v>
      </c>
      <c r="BO29" s="10">
        <f t="shared" si="1"/>
        <v>615.16622977709756</v>
      </c>
      <c r="BP29" s="10">
        <f t="shared" si="2"/>
        <v>1501.9465809357018</v>
      </c>
      <c r="BQ29" s="10">
        <f t="shared" si="3"/>
        <v>744.65948278075916</v>
      </c>
      <c r="BR29" s="102" t="s">
        <v>460</v>
      </c>
      <c r="BS29" s="103" t="s">
        <v>17</v>
      </c>
      <c r="BT29" s="10"/>
      <c r="BU29" s="10"/>
      <c r="BV29" s="10"/>
    </row>
    <row r="30" spans="1:74" s="49" customFormat="1" ht="17.25" customHeight="1" x14ac:dyDescent="0.3">
      <c r="A30" s="86" t="s">
        <v>660</v>
      </c>
      <c r="B30" s="61" t="s">
        <v>151</v>
      </c>
      <c r="C30" s="61"/>
      <c r="D30" s="11">
        <v>4.8842516666666667</v>
      </c>
      <c r="E30" s="87">
        <v>739.2079</v>
      </c>
      <c r="F30" s="88">
        <v>739.20794999999998</v>
      </c>
      <c r="G30" s="11">
        <v>6.7639969739837713E-2</v>
      </c>
      <c r="H30" s="89"/>
      <c r="I30" s="90" t="s">
        <v>460</v>
      </c>
      <c r="J30" s="91" t="s">
        <v>151</v>
      </c>
      <c r="K30" s="10">
        <v>914618.16455487069</v>
      </c>
      <c r="L30" s="10">
        <v>415616.59070400929</v>
      </c>
      <c r="M30" s="10">
        <v>66159.755702922659</v>
      </c>
      <c r="N30" s="10">
        <v>438709.55237455678</v>
      </c>
      <c r="O30" s="10">
        <v>631639.19973076612</v>
      </c>
      <c r="P30" s="10">
        <v>93355.587362429942</v>
      </c>
      <c r="Q30" s="10">
        <v>433551.85005411576</v>
      </c>
      <c r="R30" s="10">
        <v>107251.79219883741</v>
      </c>
      <c r="S30" s="10">
        <v>3992894.3854391435</v>
      </c>
      <c r="T30" s="10">
        <v>221131.11406852215</v>
      </c>
      <c r="U30" s="10">
        <v>339984.43063135282</v>
      </c>
      <c r="V30" s="10">
        <v>437557.73818010546</v>
      </c>
      <c r="W30" s="10">
        <v>792793.41458096006</v>
      </c>
      <c r="X30" s="10">
        <v>825472.27556478116</v>
      </c>
      <c r="Y30" s="10">
        <v>324640.42722991086</v>
      </c>
      <c r="Z30" s="10">
        <v>851827.97708980064</v>
      </c>
      <c r="AA30" s="10">
        <v>708490.48932033766</v>
      </c>
      <c r="AB30" s="10">
        <v>19084.761633298531</v>
      </c>
      <c r="AC30" s="10">
        <v>1846196.3152653021</v>
      </c>
      <c r="AD30" s="10">
        <v>1606568.2228150987</v>
      </c>
      <c r="AE30" s="10">
        <v>2126916.3937136619</v>
      </c>
      <c r="AF30" s="10">
        <v>801550.65249016997</v>
      </c>
      <c r="AG30" s="10">
        <v>338373.43575664534</v>
      </c>
      <c r="AH30" s="10">
        <v>486546.43265632569</v>
      </c>
      <c r="AI30" s="10">
        <v>242130.8800371715</v>
      </c>
      <c r="AJ30" s="10">
        <v>2923808.8581287083</v>
      </c>
      <c r="AK30" s="10">
        <v>986676.80187343969</v>
      </c>
      <c r="AL30" s="10">
        <v>315220.21541085426</v>
      </c>
      <c r="AM30" s="10">
        <v>1013093.9088183384</v>
      </c>
      <c r="AN30" s="10">
        <v>432017.16987515887</v>
      </c>
      <c r="AO30" s="10">
        <v>660594.18890098471</v>
      </c>
      <c r="AP30" s="10">
        <v>1258475.6653110452</v>
      </c>
      <c r="AQ30" s="10">
        <v>546959.55939225806</v>
      </c>
      <c r="AR30" s="10">
        <v>715683.36049274309</v>
      </c>
      <c r="AS30" s="10">
        <v>1661481.2418433141</v>
      </c>
      <c r="AT30" s="10">
        <v>798471.55682631803</v>
      </c>
      <c r="AU30" s="10">
        <v>785264.32565485139</v>
      </c>
      <c r="AV30" s="10">
        <v>364385.79621066747</v>
      </c>
      <c r="AW30" s="10">
        <v>2287046.0918436553</v>
      </c>
      <c r="AX30" s="10">
        <v>444449.45547270088</v>
      </c>
      <c r="AY30" s="10">
        <v>379183.4546339417</v>
      </c>
      <c r="AZ30" s="10">
        <v>700024.20022864768</v>
      </c>
      <c r="BA30" s="10">
        <v>1094108.3808680084</v>
      </c>
      <c r="BB30" s="10">
        <v>1517685.4363747973</v>
      </c>
      <c r="BC30" s="10">
        <v>714286.96761657228</v>
      </c>
      <c r="BD30" s="10">
        <v>757017.54222099204</v>
      </c>
      <c r="BE30" s="10">
        <v>590008.26432113431</v>
      </c>
      <c r="BF30" s="10">
        <v>979884.85374223709</v>
      </c>
      <c r="BG30" s="10">
        <v>54577.479749557599</v>
      </c>
      <c r="BH30" s="10">
        <v>532856.14895510511</v>
      </c>
      <c r="BI30" s="10">
        <v>494510.89643425436</v>
      </c>
      <c r="BJ30" s="10">
        <v>398936.90222278988</v>
      </c>
      <c r="BK30" s="10">
        <v>4325750.7482853513</v>
      </c>
      <c r="BL30" s="10">
        <v>230434.6415869802</v>
      </c>
      <c r="BM30" s="10">
        <v>827047.35953760066</v>
      </c>
      <c r="BN30" s="10">
        <f t="shared" si="0"/>
        <v>160.81726377786168</v>
      </c>
      <c r="BO30" s="10">
        <f t="shared" si="1"/>
        <v>84.644004615687848</v>
      </c>
      <c r="BP30" s="10">
        <f t="shared" si="2"/>
        <v>103.59188826605703</v>
      </c>
      <c r="BQ30" s="10">
        <f t="shared" si="3"/>
        <v>135.23804398255791</v>
      </c>
      <c r="BR30" s="102" t="s">
        <v>460</v>
      </c>
      <c r="BS30" s="103" t="s">
        <v>151</v>
      </c>
      <c r="BT30" s="10"/>
      <c r="BU30" s="10"/>
      <c r="BV30" s="10"/>
    </row>
    <row r="31" spans="1:74" s="49" customFormat="1" ht="17.25" customHeight="1" x14ac:dyDescent="0.3">
      <c r="A31" s="86" t="s">
        <v>660</v>
      </c>
      <c r="B31" s="61" t="s">
        <v>154</v>
      </c>
      <c r="C31" s="61" t="s">
        <v>463</v>
      </c>
      <c r="D31" s="11">
        <v>5.6376900000000001</v>
      </c>
      <c r="E31" s="87">
        <v>959.2953</v>
      </c>
      <c r="F31" s="88">
        <v>959.2953</v>
      </c>
      <c r="G31" s="11">
        <v>0</v>
      </c>
      <c r="H31" s="89"/>
      <c r="I31" s="90" t="s">
        <v>460</v>
      </c>
      <c r="J31" s="91" t="s">
        <v>154</v>
      </c>
      <c r="K31" s="10">
        <v>2966344.533511498</v>
      </c>
      <c r="L31" s="10">
        <v>1385462.3773249576</v>
      </c>
      <c r="M31" s="10">
        <v>3471134.1622091974</v>
      </c>
      <c r="N31" s="10">
        <v>2888473.3414777289</v>
      </c>
      <c r="O31" s="10">
        <v>2874765.9761807467</v>
      </c>
      <c r="P31" s="10">
        <v>5093422.4252606323</v>
      </c>
      <c r="Q31" s="10">
        <v>1859171.9010060099</v>
      </c>
      <c r="R31" s="10">
        <v>1860842.8861357758</v>
      </c>
      <c r="S31" s="10">
        <v>10938732.509493113</v>
      </c>
      <c r="T31" s="10">
        <v>2578237.2733452795</v>
      </c>
      <c r="U31" s="10">
        <v>882431.37276082346</v>
      </c>
      <c r="V31" s="10">
        <v>5346145.7293066038</v>
      </c>
      <c r="W31" s="10">
        <v>1852715.2143994188</v>
      </c>
      <c r="X31" s="10">
        <v>2166138.2870923053</v>
      </c>
      <c r="Y31" s="10">
        <v>1694741.7994618025</v>
      </c>
      <c r="Z31" s="10">
        <v>2340639.3613077388</v>
      </c>
      <c r="AA31" s="10">
        <v>3808019.5696198652</v>
      </c>
      <c r="AB31" s="10">
        <v>1218179.8984049922</v>
      </c>
      <c r="AC31" s="10">
        <v>5440451.9240727788</v>
      </c>
      <c r="AD31" s="10">
        <v>2920540.8206762546</v>
      </c>
      <c r="AE31" s="10">
        <v>8249534.1672563693</v>
      </c>
      <c r="AF31" s="10">
        <v>5121913.3236674601</v>
      </c>
      <c r="AG31" s="10">
        <v>1958428.2270727528</v>
      </c>
      <c r="AH31" s="10">
        <v>2409909.8949100319</v>
      </c>
      <c r="AI31" s="10">
        <v>2085431.2207668179</v>
      </c>
      <c r="AJ31" s="10">
        <v>9728657.9064354785</v>
      </c>
      <c r="AK31" s="10">
        <v>2372911.343846791</v>
      </c>
      <c r="AL31" s="10">
        <v>1392635.2162569182</v>
      </c>
      <c r="AM31" s="10">
        <v>8101009.6454588994</v>
      </c>
      <c r="AN31" s="10">
        <v>2901575.4945477797</v>
      </c>
      <c r="AO31" s="10">
        <v>2393962.6908415519</v>
      </c>
      <c r="AP31" s="10">
        <v>8090773.2034591734</v>
      </c>
      <c r="AQ31" s="10">
        <v>4869042.7857280774</v>
      </c>
      <c r="AR31" s="10">
        <v>3697362.6402702001</v>
      </c>
      <c r="AS31" s="10">
        <v>4164697.8058127118</v>
      </c>
      <c r="AT31" s="10">
        <v>1664086.0965105961</v>
      </c>
      <c r="AU31" s="10">
        <v>1564311.7941930173</v>
      </c>
      <c r="AV31" s="10">
        <v>936062.33028966025</v>
      </c>
      <c r="AW31" s="10">
        <v>4620814.5977633493</v>
      </c>
      <c r="AX31" s="10">
        <v>1906410.3461538961</v>
      </c>
      <c r="AY31" s="10">
        <v>5685007.3582081497</v>
      </c>
      <c r="AZ31" s="10">
        <v>6672994.8068899717</v>
      </c>
      <c r="BA31" s="10">
        <v>2487114.2543006158</v>
      </c>
      <c r="BB31" s="10">
        <v>5664879.0821846155</v>
      </c>
      <c r="BC31" s="10">
        <v>2610964.0856285719</v>
      </c>
      <c r="BD31" s="10">
        <v>3042947.4528276362</v>
      </c>
      <c r="BE31" s="10">
        <v>3956507.040521347</v>
      </c>
      <c r="BF31" s="10">
        <v>3654287.1525080516</v>
      </c>
      <c r="BG31" s="10">
        <v>1842018.827097463</v>
      </c>
      <c r="BH31" s="10">
        <v>1611380.5413074312</v>
      </c>
      <c r="BI31" s="10">
        <v>3807806.8886606237</v>
      </c>
      <c r="BJ31" s="10">
        <v>2109609.065289069</v>
      </c>
      <c r="BK31" s="10">
        <v>9669946.6194965057</v>
      </c>
      <c r="BL31" s="10">
        <v>2591169.9233515584</v>
      </c>
      <c r="BM31" s="10">
        <v>7944051.8862281963</v>
      </c>
      <c r="BN31" s="10">
        <f t="shared" si="0"/>
        <v>77.393047193964875</v>
      </c>
      <c r="BO31" s="10">
        <f t="shared" si="1"/>
        <v>47.644876799357995</v>
      </c>
      <c r="BP31" s="10">
        <f t="shared" si="2"/>
        <v>73.430166576172169</v>
      </c>
      <c r="BQ31" s="10">
        <f t="shared" si="3"/>
        <v>64.175902705697681</v>
      </c>
      <c r="BR31" s="102" t="s">
        <v>460</v>
      </c>
      <c r="BS31" s="103" t="s">
        <v>154</v>
      </c>
      <c r="BT31" s="10"/>
      <c r="BU31" s="10"/>
      <c r="BV31" s="10"/>
    </row>
    <row r="32" spans="1:74" s="49" customFormat="1" ht="17.25" customHeight="1" x14ac:dyDescent="0.3">
      <c r="A32" s="86" t="s">
        <v>660</v>
      </c>
      <c r="B32" s="61" t="s">
        <v>156</v>
      </c>
      <c r="C32" s="61"/>
      <c r="D32" s="11">
        <v>2.8589224999999998</v>
      </c>
      <c r="E32" s="87">
        <v>949.24649999999997</v>
      </c>
      <c r="F32" s="88">
        <v>949.23720000000003</v>
      </c>
      <c r="G32" s="11">
        <v>9.7972444459255268</v>
      </c>
      <c r="H32" s="89"/>
      <c r="I32" s="90" t="s">
        <v>456</v>
      </c>
      <c r="J32" s="91" t="s">
        <v>156</v>
      </c>
      <c r="K32" s="10">
        <v>22469.531651709603</v>
      </c>
      <c r="L32" s="10">
        <v>190710.24396069508</v>
      </c>
      <c r="M32" s="10">
        <v>134818.528925194</v>
      </c>
      <c r="N32" s="10">
        <v>219207.25645099994</v>
      </c>
      <c r="O32" s="10">
        <v>524764.14130427758</v>
      </c>
      <c r="P32" s="10">
        <v>334132.33424798684</v>
      </c>
      <c r="Q32" s="10">
        <v>8011.3252713606844</v>
      </c>
      <c r="R32" s="10">
        <v>378395.67169882735</v>
      </c>
      <c r="S32" s="10">
        <v>1340387.7136910569</v>
      </c>
      <c r="T32" s="10">
        <v>149488.35303601297</v>
      </c>
      <c r="U32" s="10">
        <v>36382.43641737591</v>
      </c>
      <c r="V32" s="10">
        <v>1179.9992327563068</v>
      </c>
      <c r="W32" s="10">
        <v>117421.06340620638</v>
      </c>
      <c r="X32" s="10">
        <v>50594.958500098219</v>
      </c>
      <c r="Y32" s="10">
        <v>453061.49066091503</v>
      </c>
      <c r="Z32" s="10">
        <v>586183.90287353145</v>
      </c>
      <c r="AA32" s="10">
        <v>517215.23908967566</v>
      </c>
      <c r="AB32" s="10">
        <v>112005.45551301335</v>
      </c>
      <c r="AC32" s="10">
        <v>812529.92008664925</v>
      </c>
      <c r="AD32" s="10">
        <v>45715.623717404247</v>
      </c>
      <c r="AE32" s="10">
        <v>165723.26639416558</v>
      </c>
      <c r="AF32" s="10">
        <v>426790.27595632308</v>
      </c>
      <c r="AG32" s="10">
        <v>323476.86239233019</v>
      </c>
      <c r="AH32" s="10">
        <v>646353.02236360207</v>
      </c>
      <c r="AI32" s="10">
        <v>16694.37398265634</v>
      </c>
      <c r="AJ32" s="10">
        <v>2057486.3951700407</v>
      </c>
      <c r="AK32" s="10">
        <v>204589.58883192594</v>
      </c>
      <c r="AL32" s="10">
        <v>37117.953354833568</v>
      </c>
      <c r="AM32" s="10">
        <v>173554.54746787468</v>
      </c>
      <c r="AN32" s="10">
        <v>981178.81376710988</v>
      </c>
      <c r="AO32" s="10">
        <v>11523.877750092315</v>
      </c>
      <c r="AP32" s="10">
        <v>737473.06496750412</v>
      </c>
      <c r="AQ32" s="10">
        <v>0</v>
      </c>
      <c r="AR32" s="10">
        <v>848217.61361141666</v>
      </c>
      <c r="AS32" s="10">
        <v>1097794.9812210123</v>
      </c>
      <c r="AT32" s="10">
        <v>82000.258973060874</v>
      </c>
      <c r="AU32" s="10">
        <v>195443.71525851492</v>
      </c>
      <c r="AV32" s="10">
        <v>42689.125710283522</v>
      </c>
      <c r="AW32" s="10">
        <v>331059.43403992115</v>
      </c>
      <c r="AX32" s="10">
        <v>124503.45175869236</v>
      </c>
      <c r="AY32" s="10">
        <v>323622.95413393638</v>
      </c>
      <c r="AZ32" s="10">
        <v>264621.00748512358</v>
      </c>
      <c r="BA32" s="10">
        <v>406650.96773662994</v>
      </c>
      <c r="BB32" s="10">
        <v>606006.31263542362</v>
      </c>
      <c r="BC32" s="10">
        <v>1015901.2136146131</v>
      </c>
      <c r="BD32" s="10">
        <v>167918.248242097</v>
      </c>
      <c r="BE32" s="10">
        <v>3681.9640537072587</v>
      </c>
      <c r="BF32" s="10">
        <v>277461.29895822803</v>
      </c>
      <c r="BG32" s="10">
        <v>17059.546322988059</v>
      </c>
      <c r="BH32" s="10">
        <v>172090.85348292475</v>
      </c>
      <c r="BI32" s="10">
        <v>709980.35547751945</v>
      </c>
      <c r="BJ32" s="10">
        <v>1677.2009284288597</v>
      </c>
      <c r="BK32" s="10">
        <v>1190347.5793874625</v>
      </c>
      <c r="BL32" s="10">
        <v>125884.08414305725</v>
      </c>
      <c r="BM32" s="10">
        <v>301722.00940395769</v>
      </c>
      <c r="BN32" s="10">
        <f t="shared" si="0"/>
        <v>117.78909665017501</v>
      </c>
      <c r="BO32" s="10">
        <f t="shared" si="1"/>
        <v>87.761722054571408</v>
      </c>
      <c r="BP32" s="10">
        <f t="shared" si="2"/>
        <v>172.02763678335694</v>
      </c>
      <c r="BQ32" s="10">
        <f t="shared" si="3"/>
        <v>110.28281519045888</v>
      </c>
      <c r="BR32" s="102" t="s">
        <v>456</v>
      </c>
      <c r="BS32" s="103" t="s">
        <v>156</v>
      </c>
      <c r="BT32" s="10"/>
      <c r="BU32" s="10"/>
      <c r="BV32" s="10"/>
    </row>
    <row r="33" spans="1:74" s="49" customFormat="1" ht="17.25" customHeight="1" x14ac:dyDescent="0.3">
      <c r="A33" s="86" t="s">
        <v>660</v>
      </c>
      <c r="B33" s="61" t="s">
        <v>155</v>
      </c>
      <c r="C33" s="61"/>
      <c r="D33" s="11">
        <v>3.021935</v>
      </c>
      <c r="E33" s="87">
        <v>625.14139999999998</v>
      </c>
      <c r="F33" s="88">
        <v>625.15395000000001</v>
      </c>
      <c r="G33" s="11">
        <v>20.075458128405707</v>
      </c>
      <c r="H33" s="89"/>
      <c r="I33" s="90" t="s">
        <v>456</v>
      </c>
      <c r="J33" s="91" t="s">
        <v>155</v>
      </c>
      <c r="K33" s="10">
        <v>0</v>
      </c>
      <c r="L33" s="10">
        <v>0</v>
      </c>
      <c r="M33" s="10">
        <v>1005.4928115899977</v>
      </c>
      <c r="N33" s="10">
        <v>1038.0456674904638</v>
      </c>
      <c r="O33" s="10">
        <v>0</v>
      </c>
      <c r="P33" s="10">
        <v>4266.4530178701971</v>
      </c>
      <c r="Q33" s="10">
        <v>0</v>
      </c>
      <c r="R33" s="10">
        <v>1837.8184860763722</v>
      </c>
      <c r="S33" s="10">
        <v>106702.34961471765</v>
      </c>
      <c r="T33" s="10">
        <v>0</v>
      </c>
      <c r="U33" s="10">
        <v>0</v>
      </c>
      <c r="V33" s="10">
        <v>1183.0743746117605</v>
      </c>
      <c r="W33" s="10">
        <v>2615.4889414461159</v>
      </c>
      <c r="X33" s="10">
        <v>0</v>
      </c>
      <c r="Y33" s="10">
        <v>4276.6194241751482</v>
      </c>
      <c r="Z33" s="10">
        <v>13285.84190080414</v>
      </c>
      <c r="AA33" s="10">
        <v>2169.0510454537371</v>
      </c>
      <c r="AB33" s="10">
        <v>0</v>
      </c>
      <c r="AC33" s="10">
        <v>15893.172781668032</v>
      </c>
      <c r="AD33" s="10">
        <v>1613.0158697700494</v>
      </c>
      <c r="AE33" s="10">
        <v>32411.33225645046</v>
      </c>
      <c r="AF33" s="10">
        <v>0</v>
      </c>
      <c r="AG33" s="10">
        <v>21723.997589864444</v>
      </c>
      <c r="AH33" s="10">
        <v>56441.023517757836</v>
      </c>
      <c r="AI33" s="10">
        <v>7657.0401743639331</v>
      </c>
      <c r="AJ33" s="10">
        <v>396584.01801412064</v>
      </c>
      <c r="AK33" s="10">
        <v>13690.878518966465</v>
      </c>
      <c r="AL33" s="10">
        <v>5724.2493741072904</v>
      </c>
      <c r="AM33" s="10">
        <v>27631.672196950713</v>
      </c>
      <c r="AN33" s="10">
        <v>69300.072328054608</v>
      </c>
      <c r="AO33" s="10">
        <v>1111.1025001765536</v>
      </c>
      <c r="AP33" s="10">
        <v>4034.9721170342668</v>
      </c>
      <c r="AQ33" s="10">
        <v>0</v>
      </c>
      <c r="AR33" s="10">
        <v>66117.535138453473</v>
      </c>
      <c r="AS33" s="10">
        <v>221257.93551307835</v>
      </c>
      <c r="AT33" s="10">
        <v>12801.766981911682</v>
      </c>
      <c r="AU33" s="10">
        <v>1074.0668556961623</v>
      </c>
      <c r="AV33" s="10">
        <v>10808.08017426731</v>
      </c>
      <c r="AW33" s="10">
        <v>16360.947080783146</v>
      </c>
      <c r="AX33" s="10">
        <v>12622.928880800793</v>
      </c>
      <c r="AY33" s="10">
        <v>1924.0035294399961</v>
      </c>
      <c r="AZ33" s="10">
        <v>6060.6806568327256</v>
      </c>
      <c r="BA33" s="10">
        <v>22273.639792635779</v>
      </c>
      <c r="BB33" s="10">
        <v>7055.5086959551991</v>
      </c>
      <c r="BC33" s="10">
        <v>52016.788166029495</v>
      </c>
      <c r="BD33" s="10">
        <v>23976.724022675291</v>
      </c>
      <c r="BE33" s="10">
        <v>6232.5148098569334</v>
      </c>
      <c r="BF33" s="10">
        <v>1739.5566289506473</v>
      </c>
      <c r="BG33" s="10">
        <v>1833.9601683664112</v>
      </c>
      <c r="BH33" s="10">
        <v>8202.9294268087251</v>
      </c>
      <c r="BI33" s="10">
        <v>154648.99754991455</v>
      </c>
      <c r="BJ33" s="10">
        <v>0</v>
      </c>
      <c r="BK33" s="10">
        <v>149474.63387302824</v>
      </c>
      <c r="BL33" s="10">
        <v>7261.2877564872688</v>
      </c>
      <c r="BM33" s="10">
        <v>18886.979528885779</v>
      </c>
      <c r="BN33" s="10">
        <f t="shared" si="0"/>
        <v>291.53642025986966</v>
      </c>
      <c r="BO33" s="10">
        <f t="shared" si="1"/>
        <v>49.810784647676229</v>
      </c>
      <c r="BP33" s="10">
        <f t="shared" si="2"/>
        <v>865.59254912899439</v>
      </c>
      <c r="BQ33" s="10">
        <f t="shared" si="3"/>
        <v>408.31418897453392</v>
      </c>
      <c r="BR33" s="102" t="s">
        <v>456</v>
      </c>
      <c r="BS33" s="103" t="s">
        <v>155</v>
      </c>
      <c r="BT33" s="10"/>
      <c r="BU33" s="10"/>
      <c r="BV33" s="10"/>
    </row>
    <row r="34" spans="1:74" s="49" customFormat="1" ht="17.25" customHeight="1" x14ac:dyDescent="0.3">
      <c r="A34" s="86" t="s">
        <v>660</v>
      </c>
      <c r="B34" s="61" t="s">
        <v>476</v>
      </c>
      <c r="C34" s="61"/>
      <c r="D34" s="11">
        <v>3.1649733333333332</v>
      </c>
      <c r="E34" s="87">
        <v>993.25229999999999</v>
      </c>
      <c r="F34" s="88">
        <v>993.26369999999997</v>
      </c>
      <c r="G34" s="11">
        <v>11.477446364816409</v>
      </c>
      <c r="H34" s="89"/>
      <c r="I34" s="90" t="s">
        <v>456</v>
      </c>
      <c r="J34" s="91" t="s">
        <v>157</v>
      </c>
      <c r="K34" s="10">
        <v>178496.17455578328</v>
      </c>
      <c r="L34" s="10">
        <v>166431.72710199698</v>
      </c>
      <c r="M34" s="10">
        <v>286953.63131872559</v>
      </c>
      <c r="N34" s="10">
        <v>602958.22355907422</v>
      </c>
      <c r="O34" s="10">
        <v>394533.67546321626</v>
      </c>
      <c r="P34" s="10">
        <v>950459.08771217871</v>
      </c>
      <c r="Q34" s="10">
        <v>44035.487363487744</v>
      </c>
      <c r="R34" s="10">
        <v>324184.785240072</v>
      </c>
      <c r="S34" s="10">
        <v>1749772.7018080933</v>
      </c>
      <c r="T34" s="10">
        <v>344734.51995745121</v>
      </c>
      <c r="U34" s="10">
        <v>49879.717077230496</v>
      </c>
      <c r="V34" s="10">
        <v>190268.00760619147</v>
      </c>
      <c r="W34" s="10">
        <v>490208.65292661486</v>
      </c>
      <c r="X34" s="10">
        <v>116426.41329007325</v>
      </c>
      <c r="Y34" s="10">
        <v>312810.05046471249</v>
      </c>
      <c r="Z34" s="10">
        <v>496345.27124612714</v>
      </c>
      <c r="AA34" s="10">
        <v>895043.39866579254</v>
      </c>
      <c r="AB34" s="10">
        <v>222592.44406307302</v>
      </c>
      <c r="AC34" s="10">
        <v>612098.7340708921</v>
      </c>
      <c r="AD34" s="10">
        <v>220206.0434697617</v>
      </c>
      <c r="AE34" s="10">
        <v>2918651.0265457942</v>
      </c>
      <c r="AF34" s="10">
        <v>1258388.6118334886</v>
      </c>
      <c r="AG34" s="10">
        <v>934705.06813247525</v>
      </c>
      <c r="AH34" s="10">
        <v>1519350.9541524018</v>
      </c>
      <c r="AI34" s="10">
        <v>619570.24010466412</v>
      </c>
      <c r="AJ34" s="10">
        <v>5200769.8924990119</v>
      </c>
      <c r="AK34" s="10">
        <v>726529.42394456314</v>
      </c>
      <c r="AL34" s="10">
        <v>109759.20019396649</v>
      </c>
      <c r="AM34" s="10">
        <v>1340621.2135057037</v>
      </c>
      <c r="AN34" s="10">
        <v>2930110.9448628179</v>
      </c>
      <c r="AO34" s="10">
        <v>398746.37207145517</v>
      </c>
      <c r="AP34" s="10">
        <v>2322869.8843611805</v>
      </c>
      <c r="AQ34" s="10">
        <v>273458.40210645401</v>
      </c>
      <c r="AR34" s="10">
        <v>2101419.1663199039</v>
      </c>
      <c r="AS34" s="10">
        <v>2578208.4731464116</v>
      </c>
      <c r="AT34" s="10">
        <v>1020466.8520673278</v>
      </c>
      <c r="AU34" s="10">
        <v>866651.11337587424</v>
      </c>
      <c r="AV34" s="10">
        <v>498787.23394062195</v>
      </c>
      <c r="AW34" s="10">
        <v>1628907.2891355525</v>
      </c>
      <c r="AX34" s="10">
        <v>802890.53968013404</v>
      </c>
      <c r="AY34" s="10">
        <v>1333526.0885744642</v>
      </c>
      <c r="AZ34" s="10">
        <v>1908715.6993706319</v>
      </c>
      <c r="BA34" s="10">
        <v>832963.89308438252</v>
      </c>
      <c r="BB34" s="10">
        <v>2071728.3188594198</v>
      </c>
      <c r="BC34" s="10">
        <v>2380150.2731091175</v>
      </c>
      <c r="BD34" s="10">
        <v>662697.10313482524</v>
      </c>
      <c r="BE34" s="10">
        <v>293957.62442781782</v>
      </c>
      <c r="BF34" s="10">
        <v>715347.38509540283</v>
      </c>
      <c r="BG34" s="10">
        <v>572044.15845405706</v>
      </c>
      <c r="BH34" s="10">
        <v>814183.19484650914</v>
      </c>
      <c r="BI34" s="10">
        <v>2418661.0488742478</v>
      </c>
      <c r="BJ34" s="10">
        <v>143345.25903696887</v>
      </c>
      <c r="BK34" s="10">
        <v>5298338.9362809593</v>
      </c>
      <c r="BL34" s="10">
        <v>853591.11001983716</v>
      </c>
      <c r="BM34" s="10">
        <v>1095864.3729608292</v>
      </c>
      <c r="BN34" s="10">
        <f t="shared" si="0"/>
        <v>100.4548128150506</v>
      </c>
      <c r="BO34" s="10">
        <f t="shared" si="1"/>
        <v>52.994421306257031</v>
      </c>
      <c r="BP34" s="10">
        <f t="shared" si="2"/>
        <v>259.88259153648784</v>
      </c>
      <c r="BQ34" s="10">
        <f t="shared" si="3"/>
        <v>237.60752915263512</v>
      </c>
      <c r="BR34" s="102" t="s">
        <v>456</v>
      </c>
      <c r="BS34" s="103" t="s">
        <v>157</v>
      </c>
      <c r="BT34" s="10"/>
      <c r="BU34" s="10"/>
      <c r="BV34" s="10"/>
    </row>
    <row r="35" spans="1:74" s="49" customFormat="1" ht="17.25" customHeight="1" x14ac:dyDescent="0.3">
      <c r="A35" s="86" t="s">
        <v>660</v>
      </c>
      <c r="B35" s="61" t="s">
        <v>477</v>
      </c>
      <c r="C35" s="61"/>
      <c r="D35" s="11">
        <v>3.4410258333333332</v>
      </c>
      <c r="E35" s="87">
        <v>993.25409999999999</v>
      </c>
      <c r="F35" s="88">
        <v>993.26864999999998</v>
      </c>
      <c r="G35" s="11">
        <v>14.648819471256783</v>
      </c>
      <c r="H35" s="89"/>
      <c r="I35" s="90" t="s">
        <v>456</v>
      </c>
      <c r="J35" s="91" t="s">
        <v>158</v>
      </c>
      <c r="K35" s="10">
        <v>14711.717341011929</v>
      </c>
      <c r="L35" s="10">
        <v>32255.008959472576</v>
      </c>
      <c r="M35" s="10">
        <v>23472.570795429681</v>
      </c>
      <c r="N35" s="10">
        <v>30278.909954018127</v>
      </c>
      <c r="O35" s="10">
        <v>94574.970628922572</v>
      </c>
      <c r="P35" s="10">
        <v>165444.03888536207</v>
      </c>
      <c r="Q35" s="10">
        <v>48983.563865685726</v>
      </c>
      <c r="R35" s="10">
        <v>22969.436862353334</v>
      </c>
      <c r="S35" s="10">
        <v>371169.69815491262</v>
      </c>
      <c r="T35" s="10">
        <v>31277.193297303405</v>
      </c>
      <c r="U35" s="10">
        <v>24301.877169196898</v>
      </c>
      <c r="V35" s="10">
        <v>3677.176828917799</v>
      </c>
      <c r="W35" s="10">
        <v>54171.626114719482</v>
      </c>
      <c r="X35" s="10">
        <v>40891.507907934742</v>
      </c>
      <c r="Y35" s="10">
        <v>73207.550972577912</v>
      </c>
      <c r="Z35" s="10">
        <v>66639.237385908011</v>
      </c>
      <c r="AA35" s="10">
        <v>171554.12541130456</v>
      </c>
      <c r="AB35" s="10">
        <v>57508.145885102538</v>
      </c>
      <c r="AC35" s="10">
        <v>103187.35831277413</v>
      </c>
      <c r="AD35" s="10">
        <v>179834.02568955495</v>
      </c>
      <c r="AE35" s="10">
        <v>30260.021363879416</v>
      </c>
      <c r="AF35" s="10">
        <v>110539.03080827279</v>
      </c>
      <c r="AG35" s="10">
        <v>73321.060086654921</v>
      </c>
      <c r="AH35" s="10">
        <v>86695.97218961714</v>
      </c>
      <c r="AI35" s="10">
        <v>7026.4967281002992</v>
      </c>
      <c r="AJ35" s="10">
        <v>865923.95630920236</v>
      </c>
      <c r="AK35" s="10">
        <v>33001.751822856415</v>
      </c>
      <c r="AL35" s="10">
        <v>30936.328419896134</v>
      </c>
      <c r="AM35" s="10">
        <v>142673.02401941575</v>
      </c>
      <c r="AN35" s="10">
        <v>54027.574427618179</v>
      </c>
      <c r="AO35" s="10">
        <v>4669.4044746500822</v>
      </c>
      <c r="AP35" s="10">
        <v>342648.65306430333</v>
      </c>
      <c r="AQ35" s="10">
        <v>0</v>
      </c>
      <c r="AR35" s="10">
        <v>118374.41597347864</v>
      </c>
      <c r="AS35" s="10">
        <v>480003.44625700708</v>
      </c>
      <c r="AT35" s="10">
        <v>36412.111201997257</v>
      </c>
      <c r="AU35" s="10">
        <v>61021.232407580734</v>
      </c>
      <c r="AV35" s="10">
        <v>41933.260545714773</v>
      </c>
      <c r="AW35" s="10">
        <v>160628.29171071391</v>
      </c>
      <c r="AX35" s="10">
        <v>60552.735175291025</v>
      </c>
      <c r="AY35" s="10">
        <v>71776.037634936263</v>
      </c>
      <c r="AZ35" s="10">
        <v>99375.23251802809</v>
      </c>
      <c r="BA35" s="10">
        <v>130268.57200303797</v>
      </c>
      <c r="BB35" s="10">
        <v>433147.90772227466</v>
      </c>
      <c r="BC35" s="10">
        <v>186011.69616349478</v>
      </c>
      <c r="BD35" s="10">
        <v>59728.488166543386</v>
      </c>
      <c r="BE35" s="10">
        <v>9119.4375947007011</v>
      </c>
      <c r="BF35" s="10">
        <v>202561.13089401144</v>
      </c>
      <c r="BG35" s="10">
        <v>1657.2617558167483</v>
      </c>
      <c r="BH35" s="10">
        <v>14222.214184030077</v>
      </c>
      <c r="BI35" s="10">
        <v>119513.22032461598</v>
      </c>
      <c r="BJ35" s="10">
        <v>2920.5464873164588</v>
      </c>
      <c r="BK35" s="10">
        <v>358800.88512609806</v>
      </c>
      <c r="BL35" s="10">
        <v>62952.102681175449</v>
      </c>
      <c r="BM35" s="10">
        <v>88530.372480461898</v>
      </c>
      <c r="BN35" s="10">
        <f t="shared" si="0"/>
        <v>132.9593696749985</v>
      </c>
      <c r="BO35" s="10">
        <f t="shared" si="1"/>
        <v>69.1161911640027</v>
      </c>
      <c r="BP35" s="10">
        <f t="shared" si="2"/>
        <v>268.64349440593219</v>
      </c>
      <c r="BQ35" s="10">
        <f t="shared" si="3"/>
        <v>142.60559010052395</v>
      </c>
      <c r="BR35" s="102" t="s">
        <v>456</v>
      </c>
      <c r="BS35" s="103" t="s">
        <v>158</v>
      </c>
      <c r="BT35" s="10"/>
      <c r="BU35" s="10"/>
      <c r="BV35" s="10"/>
    </row>
    <row r="36" spans="1:74" s="49" customFormat="1" ht="17.25" customHeight="1" x14ac:dyDescent="0.3">
      <c r="A36" s="86" t="s">
        <v>660</v>
      </c>
      <c r="B36" s="61" t="s">
        <v>478</v>
      </c>
      <c r="C36" s="61"/>
      <c r="D36" s="11">
        <v>3.9575016666666669</v>
      </c>
      <c r="E36" s="87">
        <v>993.28009999999995</v>
      </c>
      <c r="F36" s="88">
        <v>993.28009999999995</v>
      </c>
      <c r="G36" s="11">
        <v>0</v>
      </c>
      <c r="H36" s="89"/>
      <c r="I36" s="90" t="s">
        <v>456</v>
      </c>
      <c r="J36" s="91" t="s">
        <v>159</v>
      </c>
      <c r="K36" s="10">
        <v>871.19131484201728</v>
      </c>
      <c r="L36" s="10">
        <v>5143.3675522982085</v>
      </c>
      <c r="M36" s="10">
        <v>0</v>
      </c>
      <c r="N36" s="10">
        <v>1029.3019950298012</v>
      </c>
      <c r="O36" s="10">
        <v>9408.3079030468834</v>
      </c>
      <c r="P36" s="10">
        <v>5816.3972658324428</v>
      </c>
      <c r="Q36" s="10">
        <v>2588.912756776695</v>
      </c>
      <c r="R36" s="10">
        <v>877.9643826590418</v>
      </c>
      <c r="S36" s="10">
        <v>51055.836296941139</v>
      </c>
      <c r="T36" s="10">
        <v>2091.1169215898485</v>
      </c>
      <c r="U36" s="10">
        <v>716.25219542624995</v>
      </c>
      <c r="V36" s="10">
        <v>0</v>
      </c>
      <c r="W36" s="10">
        <v>1843.6965502623748</v>
      </c>
      <c r="X36" s="10">
        <v>1959.3877096982974</v>
      </c>
      <c r="Y36" s="10">
        <v>4897.1724261881691</v>
      </c>
      <c r="Z36" s="10">
        <v>8051.6875024491965</v>
      </c>
      <c r="AA36" s="10">
        <v>16896.366017140528</v>
      </c>
      <c r="AB36" s="10">
        <v>6482.7466883501829</v>
      </c>
      <c r="AC36" s="10">
        <v>10279.786686160031</v>
      </c>
      <c r="AD36" s="10">
        <v>10004.800465754604</v>
      </c>
      <c r="AE36" s="10">
        <v>4217.4793224695386</v>
      </c>
      <c r="AF36" s="10">
        <v>23355.805916074027</v>
      </c>
      <c r="AG36" s="10">
        <v>5984.1265512237742</v>
      </c>
      <c r="AH36" s="10">
        <v>24561.555627797796</v>
      </c>
      <c r="AI36" s="10">
        <v>1031.540906534359</v>
      </c>
      <c r="AJ36" s="10">
        <v>178968.67725706866</v>
      </c>
      <c r="AK36" s="10">
        <v>3080.6070033715619</v>
      </c>
      <c r="AL36" s="10">
        <v>5443.2994053232496</v>
      </c>
      <c r="AM36" s="10">
        <v>23623.104322424311</v>
      </c>
      <c r="AN36" s="10">
        <v>8057.6999245242905</v>
      </c>
      <c r="AO36" s="10">
        <v>0</v>
      </c>
      <c r="AP36" s="10">
        <v>62118.63158158298</v>
      </c>
      <c r="AQ36" s="10">
        <v>0</v>
      </c>
      <c r="AR36" s="10">
        <v>15130.513719198507</v>
      </c>
      <c r="AS36" s="10">
        <v>110777.10126006528</v>
      </c>
      <c r="AT36" s="10">
        <v>4315.2354438573338</v>
      </c>
      <c r="AU36" s="10">
        <v>1685.0516223603026</v>
      </c>
      <c r="AV36" s="10">
        <v>712.32425539907899</v>
      </c>
      <c r="AW36" s="10">
        <v>35543.662912766282</v>
      </c>
      <c r="AX36" s="10">
        <v>8720.5812842957148</v>
      </c>
      <c r="AY36" s="10">
        <v>10655.10898603884</v>
      </c>
      <c r="AZ36" s="10">
        <v>15663.769131454239</v>
      </c>
      <c r="BA36" s="10">
        <v>21010.799937834723</v>
      </c>
      <c r="BB36" s="10">
        <v>96823.594347636143</v>
      </c>
      <c r="BC36" s="10">
        <v>33068.304829914872</v>
      </c>
      <c r="BD36" s="10">
        <v>14495.389823175457</v>
      </c>
      <c r="BE36" s="10">
        <v>0</v>
      </c>
      <c r="BF36" s="10">
        <v>23788.10439239665</v>
      </c>
      <c r="BG36" s="10">
        <v>5094.2971842655188</v>
      </c>
      <c r="BH36" s="10">
        <v>1500.1707731444098</v>
      </c>
      <c r="BI36" s="10">
        <v>19627.052294838406</v>
      </c>
      <c r="BJ36" s="10">
        <v>683.70680347979328</v>
      </c>
      <c r="BK36" s="10">
        <v>38899.160069913669</v>
      </c>
      <c r="BL36" s="10">
        <v>4337.1861652649759</v>
      </c>
      <c r="BM36" s="10">
        <v>12802.077226055089</v>
      </c>
      <c r="BN36" s="10">
        <f t="shared" si="0"/>
        <v>195.79727571418326</v>
      </c>
      <c r="BO36" s="10">
        <f t="shared" si="1"/>
        <v>67.762221194351653</v>
      </c>
      <c r="BP36" s="10">
        <f t="shared" si="2"/>
        <v>641.19342850856742</v>
      </c>
      <c r="BQ36" s="10">
        <f t="shared" si="3"/>
        <v>307.09640126974955</v>
      </c>
      <c r="BR36" s="102" t="s">
        <v>456</v>
      </c>
      <c r="BS36" s="103" t="s">
        <v>159</v>
      </c>
      <c r="BT36" s="10"/>
      <c r="BU36" s="10"/>
      <c r="BV36" s="10"/>
    </row>
    <row r="37" spans="1:74" s="49" customFormat="1" ht="17.25" customHeight="1" x14ac:dyDescent="0.3">
      <c r="A37" s="86" t="s">
        <v>660</v>
      </c>
      <c r="B37" s="61" t="s">
        <v>20</v>
      </c>
      <c r="C37" s="61"/>
      <c r="D37" s="11">
        <v>3.4591883333333331</v>
      </c>
      <c r="E37" s="87">
        <v>947.24670000000003</v>
      </c>
      <c r="F37" s="88">
        <v>947.25139999999999</v>
      </c>
      <c r="G37" s="11">
        <v>4.9617486130667672</v>
      </c>
      <c r="H37" s="89"/>
      <c r="I37" s="90" t="s">
        <v>456</v>
      </c>
      <c r="J37" s="91" t="s">
        <v>20</v>
      </c>
      <c r="K37" s="10">
        <v>503169.59978188499</v>
      </c>
      <c r="L37" s="10">
        <v>939228.21779129235</v>
      </c>
      <c r="M37" s="10">
        <v>879510.44972532266</v>
      </c>
      <c r="N37" s="10">
        <v>1069488.3230170459</v>
      </c>
      <c r="O37" s="10">
        <v>1985451.3676661022</v>
      </c>
      <c r="P37" s="10">
        <v>2740990.8146525091</v>
      </c>
      <c r="Q37" s="10">
        <v>1064865.6434694852</v>
      </c>
      <c r="R37" s="10">
        <v>811059.106465057</v>
      </c>
      <c r="S37" s="10">
        <v>4605747.6152368067</v>
      </c>
      <c r="T37" s="10">
        <v>1086445.4577650202</v>
      </c>
      <c r="U37" s="10">
        <v>749233.31796602509</v>
      </c>
      <c r="V37" s="10">
        <v>454457.88920574007</v>
      </c>
      <c r="W37" s="10">
        <v>1073277.6879984601</v>
      </c>
      <c r="X37" s="10">
        <v>1147358.5584534656</v>
      </c>
      <c r="Y37" s="10">
        <v>1205328.1289281594</v>
      </c>
      <c r="Z37" s="10">
        <v>1213795.424155663</v>
      </c>
      <c r="AA37" s="10">
        <v>2622541.1387036424</v>
      </c>
      <c r="AB37" s="10">
        <v>1414007.4466314998</v>
      </c>
      <c r="AC37" s="10">
        <v>1670236.2148884675</v>
      </c>
      <c r="AD37" s="10">
        <v>2577048.1156749292</v>
      </c>
      <c r="AE37" s="10">
        <v>390296.84220123978</v>
      </c>
      <c r="AF37" s="10">
        <v>1851701.3303604149</v>
      </c>
      <c r="AG37" s="10">
        <v>1127772.6367825139</v>
      </c>
      <c r="AH37" s="10">
        <v>1439843.6912111999</v>
      </c>
      <c r="AI37" s="10">
        <v>426233.59662669641</v>
      </c>
      <c r="AJ37" s="10">
        <v>8680433.2633808404</v>
      </c>
      <c r="AK37" s="10">
        <v>981555.78773039498</v>
      </c>
      <c r="AL37" s="10">
        <v>951317.34279036417</v>
      </c>
      <c r="AM37" s="10">
        <v>2163349.6947154682</v>
      </c>
      <c r="AN37" s="10">
        <v>1376635.9297792048</v>
      </c>
      <c r="AO37" s="10">
        <v>352971.18494496931</v>
      </c>
      <c r="AP37" s="10">
        <v>4316830.2836204069</v>
      </c>
      <c r="AQ37" s="10">
        <v>125898.65672403315</v>
      </c>
      <c r="AR37" s="10">
        <v>2009268.2672319585</v>
      </c>
      <c r="AS37" s="10">
        <v>6703403.2089554286</v>
      </c>
      <c r="AT37" s="10">
        <v>787118.87937226729</v>
      </c>
      <c r="AU37" s="10">
        <v>943389.11105211824</v>
      </c>
      <c r="AV37" s="10">
        <v>818326.98933289666</v>
      </c>
      <c r="AW37" s="10">
        <v>2401427.1428197855</v>
      </c>
      <c r="AX37" s="10">
        <v>1000534.8034649346</v>
      </c>
      <c r="AY37" s="10">
        <v>1293780.992347328</v>
      </c>
      <c r="AZ37" s="10">
        <v>1476134.4287034576</v>
      </c>
      <c r="BA37" s="10">
        <v>1851994.3628176532</v>
      </c>
      <c r="BB37" s="10">
        <v>6119744.6551447427</v>
      </c>
      <c r="BC37" s="10">
        <v>2707086.5855782451</v>
      </c>
      <c r="BD37" s="10">
        <v>1588930.9932128484</v>
      </c>
      <c r="BE37" s="10">
        <v>521437.22928282007</v>
      </c>
      <c r="BF37" s="10">
        <v>2730190.0328838332</v>
      </c>
      <c r="BG37" s="10">
        <v>130402.97539566417</v>
      </c>
      <c r="BH37" s="10">
        <v>441716.58756140689</v>
      </c>
      <c r="BI37" s="10">
        <v>2014105.1552288649</v>
      </c>
      <c r="BJ37" s="10">
        <v>116681.17018385902</v>
      </c>
      <c r="BK37" s="10">
        <v>4571731.3764203582</v>
      </c>
      <c r="BL37" s="10">
        <v>928012.748811914</v>
      </c>
      <c r="BM37" s="10">
        <v>1444456.5641611158</v>
      </c>
      <c r="BN37" s="10">
        <f t="shared" si="0"/>
        <v>79.760847135734025</v>
      </c>
      <c r="BO37" s="10">
        <f t="shared" si="1"/>
        <v>44.443577865308868</v>
      </c>
      <c r="BP37" s="10">
        <f t="shared" si="2"/>
        <v>149.79872610529927</v>
      </c>
      <c r="BQ37" s="10">
        <f t="shared" si="3"/>
        <v>100.38082518663425</v>
      </c>
      <c r="BR37" s="102" t="s">
        <v>456</v>
      </c>
      <c r="BS37" s="103" t="s">
        <v>20</v>
      </c>
      <c r="BT37" s="10"/>
      <c r="BU37" s="10"/>
      <c r="BV37" s="10"/>
    </row>
    <row r="38" spans="1:74" s="49" customFormat="1" ht="17.25" customHeight="1" x14ac:dyDescent="0.3">
      <c r="A38" s="86" t="s">
        <v>660</v>
      </c>
      <c r="B38" s="61" t="s">
        <v>162</v>
      </c>
      <c r="C38" s="61"/>
      <c r="D38" s="11">
        <v>3.4766758333333332</v>
      </c>
      <c r="E38" s="87">
        <v>815.20759999999996</v>
      </c>
      <c r="F38" s="88">
        <v>815.13155000000006</v>
      </c>
      <c r="G38" s="11">
        <v>93.289120464401449</v>
      </c>
      <c r="H38" s="89"/>
      <c r="I38" s="90" t="s">
        <v>456</v>
      </c>
      <c r="J38" s="91" t="s">
        <v>162</v>
      </c>
      <c r="K38" s="10">
        <v>49971.19310338526</v>
      </c>
      <c r="L38" s="10">
        <v>21438.011701365605</v>
      </c>
      <c r="M38" s="10">
        <v>78942.541023587037</v>
      </c>
      <c r="N38" s="10">
        <v>166349.44300668302</v>
      </c>
      <c r="O38" s="10">
        <v>130530.19542454876</v>
      </c>
      <c r="P38" s="10">
        <v>272883.68356245774</v>
      </c>
      <c r="Q38" s="10">
        <v>12215.718197838767</v>
      </c>
      <c r="R38" s="10">
        <v>108199.29880208276</v>
      </c>
      <c r="S38" s="10">
        <v>618558.45329926535</v>
      </c>
      <c r="T38" s="10">
        <v>42972.821233246308</v>
      </c>
      <c r="U38" s="10">
        <v>28057.815658105421</v>
      </c>
      <c r="V38" s="10">
        <v>163917.41882428603</v>
      </c>
      <c r="W38" s="10">
        <v>103144.40649982631</v>
      </c>
      <c r="X38" s="10">
        <v>62253.536218950263</v>
      </c>
      <c r="Y38" s="10">
        <v>82007.055443589677</v>
      </c>
      <c r="Z38" s="10">
        <v>147728.71727225496</v>
      </c>
      <c r="AA38" s="10">
        <v>119959.38248721925</v>
      </c>
      <c r="AB38" s="10">
        <v>35344.403738319379</v>
      </c>
      <c r="AC38" s="10">
        <v>171723.06549575765</v>
      </c>
      <c r="AD38" s="10">
        <v>170192.06024803754</v>
      </c>
      <c r="AE38" s="10">
        <v>286037.0171433434</v>
      </c>
      <c r="AF38" s="10">
        <v>148108.34262900727</v>
      </c>
      <c r="AG38" s="10">
        <v>153293.85174530724</v>
      </c>
      <c r="AH38" s="10">
        <v>123475.81954895699</v>
      </c>
      <c r="AI38" s="10">
        <v>128355.06839502612</v>
      </c>
      <c r="AJ38" s="10">
        <v>844550.27192654111</v>
      </c>
      <c r="AK38" s="10">
        <v>211458.93807680518</v>
      </c>
      <c r="AL38" s="10">
        <v>33944.553851436809</v>
      </c>
      <c r="AM38" s="10">
        <v>71169.744511382465</v>
      </c>
      <c r="AN38" s="10">
        <v>182635.9457690932</v>
      </c>
      <c r="AO38" s="10">
        <v>131477.67793127167</v>
      </c>
      <c r="AP38" s="10">
        <v>371398.42052643263</v>
      </c>
      <c r="AQ38" s="10">
        <v>122639.36270626825</v>
      </c>
      <c r="AR38" s="10">
        <v>267379.67494892364</v>
      </c>
      <c r="AS38" s="10">
        <v>279154.29321200302</v>
      </c>
      <c r="AT38" s="10">
        <v>173004.5080542159</v>
      </c>
      <c r="AU38" s="10">
        <v>54139.874018988019</v>
      </c>
      <c r="AV38" s="10">
        <v>41206.662995779414</v>
      </c>
      <c r="AW38" s="10">
        <v>234868.44446546378</v>
      </c>
      <c r="AX38" s="10">
        <v>72630.987678159276</v>
      </c>
      <c r="AY38" s="10">
        <v>118845.0620623041</v>
      </c>
      <c r="AZ38" s="10">
        <v>205243.87853596319</v>
      </c>
      <c r="BA38" s="10">
        <v>102002.58239209566</v>
      </c>
      <c r="BB38" s="10">
        <v>354262.88874500594</v>
      </c>
      <c r="BC38" s="10">
        <v>148978.34720882753</v>
      </c>
      <c r="BD38" s="10">
        <v>43072.698662929128</v>
      </c>
      <c r="BE38" s="10">
        <v>96250.058530266338</v>
      </c>
      <c r="BF38" s="10">
        <v>118624.79406825305</v>
      </c>
      <c r="BG38" s="10">
        <v>98145.052585290265</v>
      </c>
      <c r="BH38" s="10">
        <v>129890.78644403421</v>
      </c>
      <c r="BI38" s="10">
        <v>261123.11453240438</v>
      </c>
      <c r="BJ38" s="10">
        <v>77204.724577104847</v>
      </c>
      <c r="BK38" s="10">
        <v>805583.74813909689</v>
      </c>
      <c r="BL38" s="10">
        <v>172932.67861641737</v>
      </c>
      <c r="BM38" s="10">
        <v>110562.15011595326</v>
      </c>
      <c r="BN38" s="10">
        <f t="shared" si="0"/>
        <v>121.35914102885408</v>
      </c>
      <c r="BO38" s="10">
        <f t="shared" si="1"/>
        <v>37.166158371022973</v>
      </c>
      <c r="BP38" s="10">
        <f t="shared" si="2"/>
        <v>113.96769950797616</v>
      </c>
      <c r="BQ38" s="10">
        <f t="shared" si="3"/>
        <v>108.19540489192141</v>
      </c>
      <c r="BR38" s="102" t="s">
        <v>456</v>
      </c>
      <c r="BS38" s="103" t="s">
        <v>162</v>
      </c>
      <c r="BT38" s="10"/>
      <c r="BU38" s="10"/>
      <c r="BV38" s="10"/>
    </row>
    <row r="39" spans="1:74" s="49" customFormat="1" ht="17.25" customHeight="1" x14ac:dyDescent="0.3">
      <c r="A39" s="86" t="s">
        <v>660</v>
      </c>
      <c r="B39" s="61" t="s">
        <v>21</v>
      </c>
      <c r="C39" s="61"/>
      <c r="D39" s="11">
        <v>3.4042908333333335</v>
      </c>
      <c r="E39" s="87">
        <v>977.25710000000004</v>
      </c>
      <c r="F39" s="88">
        <v>977.26109999999994</v>
      </c>
      <c r="G39" s="11">
        <v>4.0930887070612352</v>
      </c>
      <c r="H39" s="89"/>
      <c r="I39" s="90" t="s">
        <v>456</v>
      </c>
      <c r="J39" s="91" t="s">
        <v>21</v>
      </c>
      <c r="K39" s="10">
        <v>9610054.3865426909</v>
      </c>
      <c r="L39" s="10">
        <v>9657299.9397884738</v>
      </c>
      <c r="M39" s="10">
        <v>22566540.082600873</v>
      </c>
      <c r="N39" s="10">
        <v>28083893.072552022</v>
      </c>
      <c r="O39" s="10">
        <v>13946395.537082579</v>
      </c>
      <c r="P39" s="10">
        <v>40910384.956242047</v>
      </c>
      <c r="Q39" s="10">
        <v>13164690.486089515</v>
      </c>
      <c r="R39" s="10">
        <v>17610434.380763102</v>
      </c>
      <c r="S39" s="10">
        <v>55749680.154741883</v>
      </c>
      <c r="T39" s="10">
        <v>15567590.674472334</v>
      </c>
      <c r="U39" s="10">
        <v>3897056.3340545283</v>
      </c>
      <c r="V39" s="10">
        <v>8546667.9215689134</v>
      </c>
      <c r="W39" s="10">
        <v>13425151.753440097</v>
      </c>
      <c r="X39" s="10">
        <v>14706321.469949687</v>
      </c>
      <c r="Y39" s="10">
        <v>7961676.5061926804</v>
      </c>
      <c r="Z39" s="10">
        <v>12686296.661655366</v>
      </c>
      <c r="AA39" s="10">
        <v>25442091.907365412</v>
      </c>
      <c r="AB39" s="10">
        <v>9939562.9253131654</v>
      </c>
      <c r="AC39" s="10">
        <v>18968325.181243632</v>
      </c>
      <c r="AD39" s="10">
        <v>22140243.806460273</v>
      </c>
      <c r="AE39" s="10">
        <v>30655699.682262465</v>
      </c>
      <c r="AF39" s="10">
        <v>40126019.85663873</v>
      </c>
      <c r="AG39" s="10">
        <v>21612827.199717227</v>
      </c>
      <c r="AH39" s="10">
        <v>28303648.000239585</v>
      </c>
      <c r="AI39" s="10">
        <v>15034614.789193988</v>
      </c>
      <c r="AJ39" s="10">
        <v>57195604.969889708</v>
      </c>
      <c r="AK39" s="10">
        <v>23014112.77666802</v>
      </c>
      <c r="AL39" s="10">
        <v>12420036.819471601</v>
      </c>
      <c r="AM39" s="10">
        <v>33510904.385124825</v>
      </c>
      <c r="AN39" s="10">
        <v>27697467.126306593</v>
      </c>
      <c r="AO39" s="10">
        <v>8547353.0986734219</v>
      </c>
      <c r="AP39" s="10">
        <v>59342249.190507509</v>
      </c>
      <c r="AQ39" s="10">
        <v>7458389.2659316231</v>
      </c>
      <c r="AR39" s="10">
        <v>30839819.900396451</v>
      </c>
      <c r="AS39" s="10">
        <v>42472038.693529628</v>
      </c>
      <c r="AT39" s="10">
        <v>22451044.577958178</v>
      </c>
      <c r="AU39" s="10">
        <v>18431882.067609128</v>
      </c>
      <c r="AV39" s="10">
        <v>13928544.688384712</v>
      </c>
      <c r="AW39" s="10">
        <v>43574169.835487336</v>
      </c>
      <c r="AX39" s="10">
        <v>19839741.876128815</v>
      </c>
      <c r="AY39" s="10">
        <v>31802661.320989542</v>
      </c>
      <c r="AZ39" s="10">
        <v>31601544.329141296</v>
      </c>
      <c r="BA39" s="10">
        <v>22781189.878566172</v>
      </c>
      <c r="BB39" s="10">
        <v>42179072.736918651</v>
      </c>
      <c r="BC39" s="10">
        <v>29369811.141364302</v>
      </c>
      <c r="BD39" s="10">
        <v>28342678.780532151</v>
      </c>
      <c r="BE39" s="10">
        <v>13314931.953376792</v>
      </c>
      <c r="BF39" s="10">
        <v>41170285.163894728</v>
      </c>
      <c r="BG39" s="10">
        <v>3892509.2338992632</v>
      </c>
      <c r="BH39" s="10">
        <v>14692622.560462741</v>
      </c>
      <c r="BI39" s="10">
        <v>25566680.285929833</v>
      </c>
      <c r="BJ39" s="10">
        <v>3775258.4643700216</v>
      </c>
      <c r="BK39" s="10">
        <v>49145746.166353866</v>
      </c>
      <c r="BL39" s="10">
        <v>26042325.676113971</v>
      </c>
      <c r="BM39" s="10">
        <v>29090476.464409415</v>
      </c>
      <c r="BN39" s="10">
        <f t="shared" si="0"/>
        <v>66.341052478996616</v>
      </c>
      <c r="BO39" s="10">
        <f t="shared" si="1"/>
        <v>30.469422686701346</v>
      </c>
      <c r="BP39" s="10">
        <f t="shared" si="2"/>
        <v>68.189783007284646</v>
      </c>
      <c r="BQ39" s="10">
        <f t="shared" si="3"/>
        <v>62.004093091697257</v>
      </c>
      <c r="BR39" s="102" t="s">
        <v>456</v>
      </c>
      <c r="BS39" s="103" t="s">
        <v>21</v>
      </c>
      <c r="BT39" s="10"/>
      <c r="BU39" s="10"/>
      <c r="BV39" s="10"/>
    </row>
    <row r="40" spans="1:74" s="49" customFormat="1" ht="17.25" customHeight="1" x14ac:dyDescent="0.3">
      <c r="A40" s="86" t="s">
        <v>660</v>
      </c>
      <c r="B40" s="61" t="s">
        <v>461</v>
      </c>
      <c r="C40" s="61"/>
      <c r="D40" s="11">
        <v>3.3381416666666666</v>
      </c>
      <c r="E40" s="87">
        <v>609.13499999999999</v>
      </c>
      <c r="F40" s="88">
        <v>609.13834999999995</v>
      </c>
      <c r="G40" s="11">
        <v>5.4996018944156697</v>
      </c>
      <c r="H40" s="89"/>
      <c r="I40" s="90" t="s">
        <v>456</v>
      </c>
      <c r="J40" s="91" t="s">
        <v>461</v>
      </c>
      <c r="K40" s="10">
        <v>482243.65558485803</v>
      </c>
      <c r="L40" s="10">
        <v>536369.16552905529</v>
      </c>
      <c r="M40" s="10">
        <v>1027782.0348690379</v>
      </c>
      <c r="N40" s="10">
        <v>1664327.4101143</v>
      </c>
      <c r="O40" s="10">
        <v>531250.72011155891</v>
      </c>
      <c r="P40" s="10">
        <v>2641192.4941419982</v>
      </c>
      <c r="Q40" s="10">
        <v>378262.80023314984</v>
      </c>
      <c r="R40" s="10">
        <v>918687.32092630246</v>
      </c>
      <c r="S40" s="10">
        <v>6540087.6422492759</v>
      </c>
      <c r="T40" s="10">
        <v>221313.31333297351</v>
      </c>
      <c r="U40" s="10">
        <v>289390.63827497768</v>
      </c>
      <c r="V40" s="10">
        <v>637787.95766645239</v>
      </c>
      <c r="W40" s="10">
        <v>727665.06805072166</v>
      </c>
      <c r="X40" s="10">
        <v>660205.76625593228</v>
      </c>
      <c r="Y40" s="10">
        <v>595720.80771755532</v>
      </c>
      <c r="Z40" s="10">
        <v>1260909.3687497447</v>
      </c>
      <c r="AA40" s="10">
        <v>703127.46363012854</v>
      </c>
      <c r="AB40" s="10">
        <v>477617.72551172186</v>
      </c>
      <c r="AC40" s="10">
        <v>1489594.2419643446</v>
      </c>
      <c r="AD40" s="10">
        <v>1680376.6244835253</v>
      </c>
      <c r="AE40" s="10">
        <v>617616.69117257104</v>
      </c>
      <c r="AF40" s="10">
        <v>902447.72396841785</v>
      </c>
      <c r="AG40" s="10">
        <v>818735.03767681541</v>
      </c>
      <c r="AH40" s="10">
        <v>1276228.015912032</v>
      </c>
      <c r="AI40" s="10">
        <v>1112909.2760686155</v>
      </c>
      <c r="AJ40" s="10">
        <v>8234586.6161519457</v>
      </c>
      <c r="AK40" s="10">
        <v>966761.26802858559</v>
      </c>
      <c r="AL40" s="10">
        <v>1142718.682175963</v>
      </c>
      <c r="AM40" s="10">
        <v>701521.59669490461</v>
      </c>
      <c r="AN40" s="10">
        <v>1037742.9283365939</v>
      </c>
      <c r="AO40" s="10">
        <v>577271.2895014782</v>
      </c>
      <c r="AP40" s="10">
        <v>1848012.9303781071</v>
      </c>
      <c r="AQ40" s="10">
        <v>768881.87385209335</v>
      </c>
      <c r="AR40" s="10">
        <v>1581764.3732746949</v>
      </c>
      <c r="AS40" s="10">
        <v>3596527.7913035159</v>
      </c>
      <c r="AT40" s="10">
        <v>1413080.5479367792</v>
      </c>
      <c r="AU40" s="10">
        <v>444466.51912783436</v>
      </c>
      <c r="AV40" s="10">
        <v>648216.13647042809</v>
      </c>
      <c r="AW40" s="10">
        <v>1470511.0024563868</v>
      </c>
      <c r="AX40" s="10">
        <v>612110.33236043353</v>
      </c>
      <c r="AY40" s="10">
        <v>558670.32793724083</v>
      </c>
      <c r="AZ40" s="10">
        <v>571585.26962406072</v>
      </c>
      <c r="BA40" s="10">
        <v>807011.25775709853</v>
      </c>
      <c r="BB40" s="10">
        <v>1378026.338763553</v>
      </c>
      <c r="BC40" s="10">
        <v>944123.22010851884</v>
      </c>
      <c r="BD40" s="10">
        <v>1216890.8478855134</v>
      </c>
      <c r="BE40" s="10">
        <v>1173019.1843790417</v>
      </c>
      <c r="BF40" s="10">
        <v>804593.95523102104</v>
      </c>
      <c r="BG40" s="10">
        <v>199250.98030013745</v>
      </c>
      <c r="BH40" s="10">
        <v>483624.40984408988</v>
      </c>
      <c r="BI40" s="10">
        <v>1471838.9196778545</v>
      </c>
      <c r="BJ40" s="10">
        <v>581028.4337368597</v>
      </c>
      <c r="BK40" s="10">
        <v>3877990.3507005312</v>
      </c>
      <c r="BL40" s="10">
        <v>978810.31612041057</v>
      </c>
      <c r="BM40" s="10">
        <v>889806.07040778233</v>
      </c>
      <c r="BN40" s="10">
        <f t="shared" si="0"/>
        <v>128.32854415902409</v>
      </c>
      <c r="BO40" s="10">
        <f t="shared" si="1"/>
        <v>31.17456430659804</v>
      </c>
      <c r="BP40" s="10">
        <f t="shared" si="2"/>
        <v>122.38054097878795</v>
      </c>
      <c r="BQ40" s="10">
        <f t="shared" si="3"/>
        <v>55.911923032755205</v>
      </c>
      <c r="BR40" s="102" t="s">
        <v>456</v>
      </c>
      <c r="BS40" s="103" t="s">
        <v>461</v>
      </c>
      <c r="BT40" s="10"/>
      <c r="BU40" s="10"/>
      <c r="BV40" s="10"/>
    </row>
    <row r="41" spans="1:74" s="49" customFormat="1" ht="17.25" customHeight="1" x14ac:dyDescent="0.3">
      <c r="A41" s="86" t="s">
        <v>660</v>
      </c>
      <c r="B41" s="61" t="s">
        <v>163</v>
      </c>
      <c r="C41" s="61"/>
      <c r="D41" s="11">
        <v>3.5239183333333335</v>
      </c>
      <c r="E41" s="87">
        <v>963.24180000000001</v>
      </c>
      <c r="F41" s="88">
        <v>963.25859999999989</v>
      </c>
      <c r="G41" s="11">
        <v>17.441103573241506</v>
      </c>
      <c r="H41" s="89"/>
      <c r="I41" s="90" t="s">
        <v>456</v>
      </c>
      <c r="J41" s="91" t="s">
        <v>163</v>
      </c>
      <c r="K41" s="10">
        <v>26388.660281384422</v>
      </c>
      <c r="L41" s="10">
        <v>50511.232749445015</v>
      </c>
      <c r="M41" s="10">
        <v>96217.807054354314</v>
      </c>
      <c r="N41" s="10">
        <v>129094.84700807816</v>
      </c>
      <c r="O41" s="10">
        <v>107448.64737084086</v>
      </c>
      <c r="P41" s="10">
        <v>159145.61881631336</v>
      </c>
      <c r="Q41" s="10">
        <v>92375.617107116239</v>
      </c>
      <c r="R41" s="10">
        <v>51678.497447709073</v>
      </c>
      <c r="S41" s="10">
        <v>445081.87204700598</v>
      </c>
      <c r="T41" s="10">
        <v>21389.383818854309</v>
      </c>
      <c r="U41" s="10">
        <v>22190.793728104956</v>
      </c>
      <c r="V41" s="10">
        <v>14900.08119004931</v>
      </c>
      <c r="W41" s="10">
        <v>46319.956087006736</v>
      </c>
      <c r="X41" s="10">
        <v>24424.663378738591</v>
      </c>
      <c r="Y41" s="10">
        <v>40488.012358587766</v>
      </c>
      <c r="Z41" s="10">
        <v>67995.595040379252</v>
      </c>
      <c r="AA41" s="10">
        <v>93565.691737328903</v>
      </c>
      <c r="AB41" s="10">
        <v>29453.341433057751</v>
      </c>
      <c r="AC41" s="10">
        <v>54992.193133368142</v>
      </c>
      <c r="AD41" s="10">
        <v>83954.958408273727</v>
      </c>
      <c r="AE41" s="10">
        <v>32000.198919846975</v>
      </c>
      <c r="AF41" s="10">
        <v>188718.19608958354</v>
      </c>
      <c r="AG41" s="10">
        <v>57707.808906858976</v>
      </c>
      <c r="AH41" s="10">
        <v>125651.18173976001</v>
      </c>
      <c r="AI41" s="10">
        <v>6620.4261597864534</v>
      </c>
      <c r="AJ41" s="10">
        <v>589621.53641174163</v>
      </c>
      <c r="AK41" s="10">
        <v>67745.52037789108</v>
      </c>
      <c r="AL41" s="10">
        <v>25779.077005890642</v>
      </c>
      <c r="AM41" s="10">
        <v>89969.43756147915</v>
      </c>
      <c r="AN41" s="10">
        <v>73773.883780253644</v>
      </c>
      <c r="AO41" s="10">
        <v>1037.1053781966204</v>
      </c>
      <c r="AP41" s="10">
        <v>289412.6381486968</v>
      </c>
      <c r="AQ41" s="10">
        <v>0</v>
      </c>
      <c r="AR41" s="10">
        <v>148381.03629434525</v>
      </c>
      <c r="AS41" s="10">
        <v>308731.61742970295</v>
      </c>
      <c r="AT41" s="10">
        <v>60132.05645537017</v>
      </c>
      <c r="AU41" s="10">
        <v>72458.868191615198</v>
      </c>
      <c r="AV41" s="10">
        <v>51152.94723886095</v>
      </c>
      <c r="AW41" s="10">
        <v>82042.660197091842</v>
      </c>
      <c r="AX41" s="10">
        <v>40740.927857828035</v>
      </c>
      <c r="AY41" s="10">
        <v>47111.871883337619</v>
      </c>
      <c r="AZ41" s="10">
        <v>65621.358027236216</v>
      </c>
      <c r="BA41" s="10">
        <v>131099.1758725777</v>
      </c>
      <c r="BB41" s="10">
        <v>189172.18504862598</v>
      </c>
      <c r="BC41" s="10">
        <v>115348.93750250178</v>
      </c>
      <c r="BD41" s="10">
        <v>46159.009477356354</v>
      </c>
      <c r="BE41" s="10">
        <v>3162.6116040241222</v>
      </c>
      <c r="BF41" s="10">
        <v>141580.85592860944</v>
      </c>
      <c r="BG41" s="10">
        <v>0</v>
      </c>
      <c r="BH41" s="10">
        <v>34382.836918776491</v>
      </c>
      <c r="BI41" s="10">
        <v>45486.505809154703</v>
      </c>
      <c r="BJ41" s="10">
        <v>681.93156120407673</v>
      </c>
      <c r="BK41" s="10">
        <v>489354.67932071292</v>
      </c>
      <c r="BL41" s="10">
        <v>77949.149744327151</v>
      </c>
      <c r="BM41" s="10">
        <v>113961.7486429347</v>
      </c>
      <c r="BN41" s="10">
        <f t="shared" si="0"/>
        <v>104.51037383651915</v>
      </c>
      <c r="BO41" s="10">
        <f t="shared" si="1"/>
        <v>22.936068684183905</v>
      </c>
      <c r="BP41" s="10">
        <f t="shared" si="2"/>
        <v>129.22715778795501</v>
      </c>
      <c r="BQ41" s="10">
        <f t="shared" si="3"/>
        <v>105.15397437099732</v>
      </c>
      <c r="BR41" s="102" t="s">
        <v>456</v>
      </c>
      <c r="BS41" s="103" t="s">
        <v>163</v>
      </c>
      <c r="BT41" s="10"/>
      <c r="BU41" s="10"/>
      <c r="BV41" s="10"/>
    </row>
    <row r="42" spans="1:74" s="49" customFormat="1" ht="17.25" customHeight="1" x14ac:dyDescent="0.3">
      <c r="A42" s="86" t="s">
        <v>660</v>
      </c>
      <c r="B42" s="61" t="s">
        <v>164</v>
      </c>
      <c r="C42" s="61"/>
      <c r="D42" s="11">
        <v>2.9902841666666666</v>
      </c>
      <c r="E42" s="87">
        <v>963.2355</v>
      </c>
      <c r="F42" s="88">
        <v>963.24485000000004</v>
      </c>
      <c r="G42" s="11">
        <v>9.7068681542991104</v>
      </c>
      <c r="H42" s="89"/>
      <c r="I42" s="90" t="s">
        <v>456</v>
      </c>
      <c r="J42" s="91" t="s">
        <v>164</v>
      </c>
      <c r="K42" s="10">
        <v>12657948.607517876</v>
      </c>
      <c r="L42" s="10">
        <v>15928134.637315076</v>
      </c>
      <c r="M42" s="10">
        <v>23120632.86598618</v>
      </c>
      <c r="N42" s="10">
        <v>26406837.974292427</v>
      </c>
      <c r="O42" s="10">
        <v>26454270.853548843</v>
      </c>
      <c r="P42" s="10">
        <v>33100331.794583157</v>
      </c>
      <c r="Q42" s="10">
        <v>21827141.027066588</v>
      </c>
      <c r="R42" s="10">
        <v>16968555.065938722</v>
      </c>
      <c r="S42" s="10">
        <v>59984182.898894422</v>
      </c>
      <c r="T42" s="10">
        <v>11914179.769696549</v>
      </c>
      <c r="U42" s="10">
        <v>10020426.861261282</v>
      </c>
      <c r="V42" s="10">
        <v>5299575.7993297568</v>
      </c>
      <c r="W42" s="10">
        <v>13744343.893375657</v>
      </c>
      <c r="X42" s="10">
        <v>10858659.134952519</v>
      </c>
      <c r="Y42" s="10">
        <v>10634365.396367231</v>
      </c>
      <c r="Z42" s="10">
        <v>16164316.72376072</v>
      </c>
      <c r="AA42" s="10">
        <v>22752899.867866874</v>
      </c>
      <c r="AB42" s="10">
        <v>11343467.644266754</v>
      </c>
      <c r="AC42" s="10">
        <v>16172840.782246659</v>
      </c>
      <c r="AD42" s="10">
        <v>22559748.417339157</v>
      </c>
      <c r="AE42" s="10">
        <v>8958419.0812935755</v>
      </c>
      <c r="AF42" s="10">
        <v>28912176.582540583</v>
      </c>
      <c r="AG42" s="10">
        <v>14911355.210804967</v>
      </c>
      <c r="AH42" s="10">
        <v>21369472.557829008</v>
      </c>
      <c r="AI42" s="10">
        <v>3240415.7705728081</v>
      </c>
      <c r="AJ42" s="10">
        <v>49618316.573966578</v>
      </c>
      <c r="AK42" s="10">
        <v>17397363.807212938</v>
      </c>
      <c r="AL42" s="10">
        <v>10154379.32976955</v>
      </c>
      <c r="AM42" s="10">
        <v>20618628.225047551</v>
      </c>
      <c r="AN42" s="10">
        <v>17678769.98535775</v>
      </c>
      <c r="AO42" s="10">
        <v>2052415.9256018638</v>
      </c>
      <c r="AP42" s="10">
        <v>40109235.193136245</v>
      </c>
      <c r="AQ42" s="10">
        <v>2218425.0178653072</v>
      </c>
      <c r="AR42" s="10">
        <v>29981953.236335199</v>
      </c>
      <c r="AS42" s="10">
        <v>41456536.148805723</v>
      </c>
      <c r="AT42" s="10">
        <v>16278712.119979095</v>
      </c>
      <c r="AU42" s="10">
        <v>17025459.244663466</v>
      </c>
      <c r="AV42" s="10">
        <v>13218773.107502405</v>
      </c>
      <c r="AW42" s="10">
        <v>22453256.460664198</v>
      </c>
      <c r="AX42" s="10">
        <v>10626889.610359173</v>
      </c>
      <c r="AY42" s="10">
        <v>11501005.241321791</v>
      </c>
      <c r="AZ42" s="10">
        <v>19312786.508142088</v>
      </c>
      <c r="BA42" s="10">
        <v>21853492.598602541</v>
      </c>
      <c r="BB42" s="10">
        <v>32694199.075790364</v>
      </c>
      <c r="BC42" s="10">
        <v>22989238.487691008</v>
      </c>
      <c r="BD42" s="10">
        <v>13073845.710859053</v>
      </c>
      <c r="BE42" s="10">
        <v>2721963.4340179302</v>
      </c>
      <c r="BF42" s="10">
        <v>27037438.272917699</v>
      </c>
      <c r="BG42" s="10">
        <v>773253.69473619224</v>
      </c>
      <c r="BH42" s="10">
        <v>11483480.711691201</v>
      </c>
      <c r="BI42" s="10">
        <v>10310187.939559512</v>
      </c>
      <c r="BJ42" s="10">
        <v>771816.87117405818</v>
      </c>
      <c r="BK42" s="10">
        <v>49686720.435418449</v>
      </c>
      <c r="BL42" s="10">
        <v>18957921.931603938</v>
      </c>
      <c r="BM42" s="10">
        <v>22073062.633796759</v>
      </c>
      <c r="BN42" s="10">
        <f t="shared" si="0"/>
        <v>56.581404960816364</v>
      </c>
      <c r="BO42" s="10">
        <f t="shared" si="1"/>
        <v>22.663430305796012</v>
      </c>
      <c r="BP42" s="10">
        <f t="shared" si="2"/>
        <v>58.05535060698319</v>
      </c>
      <c r="BQ42" s="10">
        <f t="shared" si="3"/>
        <v>54.557490241813255</v>
      </c>
      <c r="BR42" s="102" t="s">
        <v>456</v>
      </c>
      <c r="BS42" s="103" t="s">
        <v>164</v>
      </c>
      <c r="BT42" s="10"/>
      <c r="BU42" s="10"/>
      <c r="BV42" s="10"/>
    </row>
    <row r="43" spans="1:74" s="49" customFormat="1" ht="17.25" customHeight="1" x14ac:dyDescent="0.3">
      <c r="A43" s="86" t="s">
        <v>660</v>
      </c>
      <c r="B43" s="61" t="s">
        <v>165</v>
      </c>
      <c r="C43" s="61"/>
      <c r="D43" s="11">
        <v>3.5098258333333328</v>
      </c>
      <c r="E43" s="87">
        <v>917.23659999999995</v>
      </c>
      <c r="F43" s="88">
        <v>917.24284999999998</v>
      </c>
      <c r="G43" s="11">
        <v>6.8139452787020689</v>
      </c>
      <c r="H43" s="89"/>
      <c r="I43" s="90" t="s">
        <v>456</v>
      </c>
      <c r="J43" s="91" t="s">
        <v>165</v>
      </c>
      <c r="K43" s="10">
        <v>148754.86772245483</v>
      </c>
      <c r="L43" s="10">
        <v>426495.11570250971</v>
      </c>
      <c r="M43" s="10">
        <v>1073081.4586401021</v>
      </c>
      <c r="N43" s="10">
        <v>1298776.7918225846</v>
      </c>
      <c r="O43" s="10">
        <v>855554.09231017483</v>
      </c>
      <c r="P43" s="10">
        <v>585331.55385549879</v>
      </c>
      <c r="Q43" s="10">
        <v>280768.65007538552</v>
      </c>
      <c r="R43" s="10">
        <v>1027577.6237203119</v>
      </c>
      <c r="S43" s="10">
        <v>1376552.7114858346</v>
      </c>
      <c r="T43" s="10">
        <v>210112.03752554924</v>
      </c>
      <c r="U43" s="10">
        <v>231770.67800624837</v>
      </c>
      <c r="V43" s="10">
        <v>48149.514115087572</v>
      </c>
      <c r="W43" s="10">
        <v>303907.61943712877</v>
      </c>
      <c r="X43" s="10">
        <v>338740.74346793426</v>
      </c>
      <c r="Y43" s="10">
        <v>676926.04264908517</v>
      </c>
      <c r="Z43" s="10">
        <v>1097325.2264327561</v>
      </c>
      <c r="AA43" s="10">
        <v>1062216.1049084463</v>
      </c>
      <c r="AB43" s="10">
        <v>399027.94698993862</v>
      </c>
      <c r="AC43" s="10">
        <v>760948.5967763142</v>
      </c>
      <c r="AD43" s="10">
        <v>354975.54778297141</v>
      </c>
      <c r="AE43" s="10">
        <v>32758.76022941999</v>
      </c>
      <c r="AF43" s="10">
        <v>1006389.3148462831</v>
      </c>
      <c r="AG43" s="10">
        <v>851372.86175670812</v>
      </c>
      <c r="AH43" s="10">
        <v>646929.00495761191</v>
      </c>
      <c r="AI43" s="10">
        <v>85914.116189012741</v>
      </c>
      <c r="AJ43" s="10">
        <v>4049059.2358049932</v>
      </c>
      <c r="AK43" s="10">
        <v>110128.12408427568</v>
      </c>
      <c r="AL43" s="10">
        <v>326752.17617522279</v>
      </c>
      <c r="AM43" s="10">
        <v>383744.85002629034</v>
      </c>
      <c r="AN43" s="10">
        <v>618170.58038813865</v>
      </c>
      <c r="AO43" s="10">
        <v>26791.495729208462</v>
      </c>
      <c r="AP43" s="10">
        <v>1843406.5514103933</v>
      </c>
      <c r="AQ43" s="10">
        <v>2863.1289030810003</v>
      </c>
      <c r="AR43" s="10">
        <v>926456.7352467489</v>
      </c>
      <c r="AS43" s="10">
        <v>2957445.0956424433</v>
      </c>
      <c r="AT43" s="10">
        <v>272993.99466350477</v>
      </c>
      <c r="AU43" s="10">
        <v>198295.59710082583</v>
      </c>
      <c r="AV43" s="10">
        <v>258564.29350749179</v>
      </c>
      <c r="AW43" s="10">
        <v>268404.08072494605</v>
      </c>
      <c r="AX43" s="10">
        <v>119337.00161840428</v>
      </c>
      <c r="AY43" s="10">
        <v>604595.85770651337</v>
      </c>
      <c r="AZ43" s="10">
        <v>177901.41236329827</v>
      </c>
      <c r="BA43" s="10">
        <v>599061.21866523463</v>
      </c>
      <c r="BB43" s="10">
        <v>677591.46449945681</v>
      </c>
      <c r="BC43" s="10">
        <v>557466.89517982816</v>
      </c>
      <c r="BD43" s="10">
        <v>244169.07613197647</v>
      </c>
      <c r="BE43" s="10">
        <v>45556.327093298511</v>
      </c>
      <c r="BF43" s="10">
        <v>1335016.4109736932</v>
      </c>
      <c r="BG43" s="10">
        <v>4416.0968722271145</v>
      </c>
      <c r="BH43" s="10">
        <v>88844.244311775343</v>
      </c>
      <c r="BI43" s="10">
        <v>1756783.5844118565</v>
      </c>
      <c r="BJ43" s="10">
        <v>0</v>
      </c>
      <c r="BK43" s="10">
        <v>1634263.0288903143</v>
      </c>
      <c r="BL43" s="10">
        <v>450522.51777202415</v>
      </c>
      <c r="BM43" s="10">
        <v>619020.16129990888</v>
      </c>
      <c r="BN43" s="10">
        <f t="shared" si="0"/>
        <v>62.863410748960227</v>
      </c>
      <c r="BO43" s="10">
        <f t="shared" si="1"/>
        <v>48.244161041526198</v>
      </c>
      <c r="BP43" s="10">
        <f t="shared" si="2"/>
        <v>157.35550282163433</v>
      </c>
      <c r="BQ43" s="10">
        <f t="shared" si="3"/>
        <v>88.509605771830095</v>
      </c>
      <c r="BR43" s="102" t="s">
        <v>456</v>
      </c>
      <c r="BS43" s="103" t="s">
        <v>165</v>
      </c>
      <c r="BT43" s="10"/>
      <c r="BU43" s="10"/>
      <c r="BV43" s="10"/>
    </row>
    <row r="44" spans="1:74" s="49" customFormat="1" ht="17.25" customHeight="1" x14ac:dyDescent="0.3">
      <c r="A44" s="86" t="s">
        <v>660</v>
      </c>
      <c r="B44" s="61" t="s">
        <v>161</v>
      </c>
      <c r="C44" s="61"/>
      <c r="D44" s="11">
        <v>3.074451666666667</v>
      </c>
      <c r="E44" s="87">
        <v>933.24860000000001</v>
      </c>
      <c r="F44" s="88">
        <v>933.23059999999998</v>
      </c>
      <c r="G44" s="11">
        <v>19.287465312060583</v>
      </c>
      <c r="H44" s="89"/>
      <c r="I44" s="90" t="s">
        <v>456</v>
      </c>
      <c r="J44" s="91" t="s">
        <v>161</v>
      </c>
      <c r="K44" s="10">
        <v>2006003.4460092653</v>
      </c>
      <c r="L44" s="10">
        <v>11886288.788037516</v>
      </c>
      <c r="M44" s="10">
        <v>14323593.268171713</v>
      </c>
      <c r="N44" s="10">
        <v>13245019.786473693</v>
      </c>
      <c r="O44" s="10">
        <v>18764709.491957877</v>
      </c>
      <c r="P44" s="10">
        <v>11125224.127007894</v>
      </c>
      <c r="Q44" s="10">
        <v>7687252.6933622919</v>
      </c>
      <c r="R44" s="10">
        <v>16123824.962567195</v>
      </c>
      <c r="S44" s="10">
        <v>34417672.11813055</v>
      </c>
      <c r="T44" s="10">
        <v>6468739.3885365259</v>
      </c>
      <c r="U44" s="10">
        <v>3525388.2933681165</v>
      </c>
      <c r="V44" s="10">
        <v>900989.36055258184</v>
      </c>
      <c r="W44" s="10">
        <v>2770947.2975087021</v>
      </c>
      <c r="X44" s="10">
        <v>7096650.5345454225</v>
      </c>
      <c r="Y44" s="10">
        <v>10538298.001303017</v>
      </c>
      <c r="Z44" s="10">
        <v>10340665.958329229</v>
      </c>
      <c r="AA44" s="10">
        <v>16609585.209499717</v>
      </c>
      <c r="AB44" s="10">
        <v>7977894.6012634393</v>
      </c>
      <c r="AC44" s="10">
        <v>14537332.053965544</v>
      </c>
      <c r="AD44" s="10">
        <v>6697881.4831553781</v>
      </c>
      <c r="AE44" s="10">
        <v>857305.90010587708</v>
      </c>
      <c r="AF44" s="10">
        <v>14483109.858095689</v>
      </c>
      <c r="AG44" s="10">
        <v>7416010.9988333806</v>
      </c>
      <c r="AH44" s="10">
        <v>9717123.5593968593</v>
      </c>
      <c r="AI44" s="10">
        <v>683331.21634458564</v>
      </c>
      <c r="AJ44" s="10">
        <v>21089918.393845942</v>
      </c>
      <c r="AK44" s="10">
        <v>3037589.3994057495</v>
      </c>
      <c r="AL44" s="10">
        <v>7626081.4934741324</v>
      </c>
      <c r="AM44" s="10">
        <v>11165876.898483394</v>
      </c>
      <c r="AN44" s="10">
        <v>7184350.5913210558</v>
      </c>
      <c r="AO44" s="10">
        <v>790108.39082938887</v>
      </c>
      <c r="AP44" s="10">
        <v>26565024.015261132</v>
      </c>
      <c r="AQ44" s="10">
        <v>399682.90821220819</v>
      </c>
      <c r="AR44" s="10">
        <v>13704240.98111802</v>
      </c>
      <c r="AS44" s="10">
        <v>32729258.744972296</v>
      </c>
      <c r="AT44" s="10">
        <v>2031232.6823215028</v>
      </c>
      <c r="AU44" s="10">
        <v>7386225.1259400845</v>
      </c>
      <c r="AV44" s="10">
        <v>3034321.8492174316</v>
      </c>
      <c r="AW44" s="10">
        <v>11422703.260514218</v>
      </c>
      <c r="AX44" s="10">
        <v>3935549.4726149393</v>
      </c>
      <c r="AY44" s="10">
        <v>8034030.1258271793</v>
      </c>
      <c r="AZ44" s="10">
        <v>4910741.7348621767</v>
      </c>
      <c r="BA44" s="10">
        <v>13945020.223623523</v>
      </c>
      <c r="BB44" s="10">
        <v>14685450.829099782</v>
      </c>
      <c r="BC44" s="10">
        <v>10042699.972240724</v>
      </c>
      <c r="BD44" s="10">
        <v>10188513.91331757</v>
      </c>
      <c r="BE44" s="10">
        <v>720804.6090367646</v>
      </c>
      <c r="BF44" s="10">
        <v>17041180.532627959</v>
      </c>
      <c r="BG44" s="10">
        <v>155669.33463214251</v>
      </c>
      <c r="BH44" s="10">
        <v>2030195.8283855591</v>
      </c>
      <c r="BI44" s="10">
        <v>8039542.534902256</v>
      </c>
      <c r="BJ44" s="10">
        <v>228537.63702712764</v>
      </c>
      <c r="BK44" s="10">
        <v>14717077.138750544</v>
      </c>
      <c r="BL44" s="10">
        <v>6609363.6770322537</v>
      </c>
      <c r="BM44" s="10">
        <v>13863799.679886227</v>
      </c>
      <c r="BN44" s="10">
        <f t="shared" si="0"/>
        <v>64.655340917363219</v>
      </c>
      <c r="BO44" s="10">
        <f t="shared" si="1"/>
        <v>36.66397280227153</v>
      </c>
      <c r="BP44" s="10">
        <f t="shared" si="2"/>
        <v>73.674875248224183</v>
      </c>
      <c r="BQ44" s="10">
        <f t="shared" si="3"/>
        <v>48.562937258558996</v>
      </c>
      <c r="BR44" s="102" t="s">
        <v>456</v>
      </c>
      <c r="BS44" s="103" t="s">
        <v>161</v>
      </c>
      <c r="BT44" s="10"/>
      <c r="BU44" s="10"/>
      <c r="BV44" s="10"/>
    </row>
    <row r="45" spans="1:74" s="49" customFormat="1" ht="17.25" customHeight="1" x14ac:dyDescent="0.3">
      <c r="A45" s="86" t="s">
        <v>660</v>
      </c>
      <c r="B45" s="61" t="s">
        <v>160</v>
      </c>
      <c r="C45" s="61"/>
      <c r="D45" s="11">
        <v>4.0759924999999999</v>
      </c>
      <c r="E45" s="87">
        <v>447.10059999999999</v>
      </c>
      <c r="F45" s="88">
        <v>447.09000000000003</v>
      </c>
      <c r="G45" s="11">
        <v>23.70831083642916</v>
      </c>
      <c r="H45" s="89"/>
      <c r="I45" s="90" t="s">
        <v>456</v>
      </c>
      <c r="J45" s="91" t="s">
        <v>160</v>
      </c>
      <c r="K45" s="10">
        <v>0</v>
      </c>
      <c r="L45" s="10">
        <v>1412.1518365719055</v>
      </c>
      <c r="M45" s="10">
        <v>0</v>
      </c>
      <c r="N45" s="10">
        <v>3115.7658073221023</v>
      </c>
      <c r="O45" s="10">
        <v>1221.4556581952631</v>
      </c>
      <c r="P45" s="10">
        <v>6577.7895127414968</v>
      </c>
      <c r="Q45" s="10">
        <v>673.47676928336455</v>
      </c>
      <c r="R45" s="10">
        <v>0</v>
      </c>
      <c r="S45" s="10">
        <v>26891.306699122615</v>
      </c>
      <c r="T45" s="10">
        <v>0</v>
      </c>
      <c r="U45" s="10">
        <v>0</v>
      </c>
      <c r="V45" s="10">
        <v>0</v>
      </c>
      <c r="W45" s="10">
        <v>2999.0173384058257</v>
      </c>
      <c r="X45" s="10">
        <v>0</v>
      </c>
      <c r="Y45" s="10">
        <v>2137.5387691038459</v>
      </c>
      <c r="Z45" s="10">
        <v>0</v>
      </c>
      <c r="AA45" s="10">
        <v>0</v>
      </c>
      <c r="AB45" s="10">
        <v>0</v>
      </c>
      <c r="AC45" s="10">
        <v>16498.226012967712</v>
      </c>
      <c r="AD45" s="10">
        <v>4719.4959702032556</v>
      </c>
      <c r="AE45" s="10">
        <v>2110.4960317506839</v>
      </c>
      <c r="AF45" s="10">
        <v>919.97785336867105</v>
      </c>
      <c r="AG45" s="10">
        <v>3670.403824385085</v>
      </c>
      <c r="AH45" s="10">
        <v>6596.3482068792518</v>
      </c>
      <c r="AI45" s="10">
        <v>1117.3015987961885</v>
      </c>
      <c r="AJ45" s="10">
        <v>77960.514735040808</v>
      </c>
      <c r="AK45" s="10">
        <v>3363.2756641082915</v>
      </c>
      <c r="AL45" s="10">
        <v>4173.1584769229703</v>
      </c>
      <c r="AM45" s="10">
        <v>895.23523745332977</v>
      </c>
      <c r="AN45" s="10">
        <v>1290.8418249837209</v>
      </c>
      <c r="AO45" s="10">
        <v>1085.2380633523373</v>
      </c>
      <c r="AP45" s="10">
        <v>1965.3182389897879</v>
      </c>
      <c r="AQ45" s="10">
        <v>1252.9987965827506</v>
      </c>
      <c r="AR45" s="10">
        <v>2773.8051028587392</v>
      </c>
      <c r="AS45" s="10">
        <v>38857.860586851195</v>
      </c>
      <c r="AT45" s="10">
        <v>110791.52355679522</v>
      </c>
      <c r="AU45" s="10">
        <v>0</v>
      </c>
      <c r="AV45" s="10">
        <v>757.76133650796658</v>
      </c>
      <c r="AW45" s="10">
        <v>0</v>
      </c>
      <c r="AX45" s="10">
        <v>56278.670065364313</v>
      </c>
      <c r="AY45" s="10">
        <v>934.37472763716949</v>
      </c>
      <c r="AZ45" s="10">
        <v>4872.4968551282345</v>
      </c>
      <c r="BA45" s="10">
        <v>0</v>
      </c>
      <c r="BB45" s="10">
        <v>1370.9683983239199</v>
      </c>
      <c r="BC45" s="10">
        <v>17262.396674612282</v>
      </c>
      <c r="BD45" s="10">
        <v>0</v>
      </c>
      <c r="BE45" s="10">
        <v>21244.409934538122</v>
      </c>
      <c r="BF45" s="10">
        <v>1238.0104963494855</v>
      </c>
      <c r="BG45" s="10">
        <v>792.79780658562584</v>
      </c>
      <c r="BH45" s="10">
        <v>1557.9042698476394</v>
      </c>
      <c r="BI45" s="10">
        <v>4582.5298382434266</v>
      </c>
      <c r="BJ45" s="10">
        <v>0</v>
      </c>
      <c r="BK45" s="10">
        <v>94566.430707404405</v>
      </c>
      <c r="BL45" s="10">
        <v>993.40942154096433</v>
      </c>
      <c r="BM45" s="10">
        <v>1777.926239195901</v>
      </c>
      <c r="BN45" s="10">
        <f t="shared" si="0"/>
        <v>208.21478771467983</v>
      </c>
      <c r="BO45" s="10">
        <f t="shared" si="1"/>
        <v>129.06384688670732</v>
      </c>
      <c r="BP45" s="10">
        <f t="shared" si="2"/>
        <v>802.94168897613008</v>
      </c>
      <c r="BQ45" s="10">
        <f t="shared" si="3"/>
        <v>614.16864627902476</v>
      </c>
      <c r="BR45" s="102" t="s">
        <v>456</v>
      </c>
      <c r="BS45" s="103" t="s">
        <v>160</v>
      </c>
      <c r="BT45" s="10"/>
      <c r="BU45" s="10"/>
      <c r="BV45" s="10"/>
    </row>
    <row r="46" spans="1:74" s="49" customFormat="1" ht="17.25" customHeight="1" x14ac:dyDescent="0.3">
      <c r="A46" s="86" t="s">
        <v>660</v>
      </c>
      <c r="B46" s="61" t="s">
        <v>2</v>
      </c>
      <c r="C46" s="61"/>
      <c r="D46" s="11">
        <v>0.80687083333333331</v>
      </c>
      <c r="E46" s="87">
        <v>306.07650000000001</v>
      </c>
      <c r="F46" s="88">
        <v>306.07640000000004</v>
      </c>
      <c r="G46" s="11">
        <v>0.3267157066122291</v>
      </c>
      <c r="H46" s="89"/>
      <c r="I46" s="90" t="s">
        <v>480</v>
      </c>
      <c r="J46" s="91" t="s">
        <v>187</v>
      </c>
      <c r="K46" s="10">
        <v>65057.253133459366</v>
      </c>
      <c r="L46" s="10">
        <v>21376.589303369859</v>
      </c>
      <c r="M46" s="10">
        <v>45465.52917359319</v>
      </c>
      <c r="N46" s="10">
        <v>406243.96677728015</v>
      </c>
      <c r="O46" s="10">
        <v>146410.88075967168</v>
      </c>
      <c r="P46" s="10">
        <v>419855.26235785452</v>
      </c>
      <c r="Q46" s="10">
        <v>87695.040648299982</v>
      </c>
      <c r="R46" s="10">
        <v>147413.21079460968</v>
      </c>
      <c r="S46" s="10">
        <v>476049.56254035555</v>
      </c>
      <c r="T46" s="10">
        <v>89600.422636877876</v>
      </c>
      <c r="U46" s="10">
        <v>48244.264357808643</v>
      </c>
      <c r="V46" s="10">
        <v>235659.27252564527</v>
      </c>
      <c r="W46" s="10">
        <v>39142.830355342783</v>
      </c>
      <c r="X46" s="10">
        <v>65083.751410758799</v>
      </c>
      <c r="Y46" s="10">
        <v>87000.487061413805</v>
      </c>
      <c r="Z46" s="10">
        <v>135368.42964728878</v>
      </c>
      <c r="AA46" s="10">
        <v>165949.07405609509</v>
      </c>
      <c r="AB46" s="10">
        <v>181553.73840230837</v>
      </c>
      <c r="AC46" s="10">
        <v>6833.983857400518</v>
      </c>
      <c r="AD46" s="10">
        <v>219096.77925282199</v>
      </c>
      <c r="AE46" s="10">
        <v>194867.92639902959</v>
      </c>
      <c r="AF46" s="10">
        <v>124319.61720598335</v>
      </c>
      <c r="AG46" s="10">
        <v>36568.85013704819</v>
      </c>
      <c r="AH46" s="10">
        <v>89891.917450192559</v>
      </c>
      <c r="AI46" s="10">
        <v>122126.25483711062</v>
      </c>
      <c r="AJ46" s="10">
        <v>62561.576590910663</v>
      </c>
      <c r="AK46" s="10">
        <v>65769.66225888679</v>
      </c>
      <c r="AL46" s="10">
        <v>10882.276982207672</v>
      </c>
      <c r="AM46" s="10">
        <v>64199.592968043427</v>
      </c>
      <c r="AN46" s="10">
        <v>207200.83057977041</v>
      </c>
      <c r="AO46" s="10">
        <v>119770.61621898983</v>
      </c>
      <c r="AP46" s="10">
        <v>280849.32850970904</v>
      </c>
      <c r="AQ46" s="10">
        <v>86975.351920267116</v>
      </c>
      <c r="AR46" s="10">
        <v>231105.58937407337</v>
      </c>
      <c r="AS46" s="10">
        <v>257045.34487547583</v>
      </c>
      <c r="AT46" s="10">
        <v>78688.85194682685</v>
      </c>
      <c r="AU46" s="10">
        <v>54549.011040668862</v>
      </c>
      <c r="AV46" s="10">
        <v>127100.41876861324</v>
      </c>
      <c r="AW46" s="10">
        <v>164205.7886842697</v>
      </c>
      <c r="AX46" s="10">
        <v>92249.311739240642</v>
      </c>
      <c r="AY46" s="10">
        <v>72641.530824014815</v>
      </c>
      <c r="AZ46" s="10">
        <v>98922.501679645531</v>
      </c>
      <c r="BA46" s="10">
        <v>161577.75673646643</v>
      </c>
      <c r="BB46" s="10">
        <v>297837.98479693581</v>
      </c>
      <c r="BC46" s="10">
        <v>106949.16028223255</v>
      </c>
      <c r="BD46" s="10">
        <v>127383.09614617714</v>
      </c>
      <c r="BE46" s="10">
        <v>248581.72454974009</v>
      </c>
      <c r="BF46" s="10">
        <v>219744.0990520404</v>
      </c>
      <c r="BG46" s="10">
        <v>94333.652967574657</v>
      </c>
      <c r="BH46" s="10">
        <v>86038.606844380905</v>
      </c>
      <c r="BI46" s="10">
        <v>168667.17424355529</v>
      </c>
      <c r="BJ46" s="10">
        <v>93519.665648802766</v>
      </c>
      <c r="BK46" s="10">
        <v>35557.565558245631</v>
      </c>
      <c r="BL46" s="10">
        <v>132536.72948583504</v>
      </c>
      <c r="BM46" s="10">
        <v>95537.460867668691</v>
      </c>
      <c r="BN46" s="10">
        <f t="shared" si="0"/>
        <v>91.016167286323281</v>
      </c>
      <c r="BO46" s="10">
        <f t="shared" si="1"/>
        <v>42.477256109661745</v>
      </c>
      <c r="BP46" s="10">
        <f t="shared" si="2"/>
        <v>37.612238404473231</v>
      </c>
      <c r="BQ46" s="10">
        <f t="shared" si="3"/>
        <v>32.524074080249378</v>
      </c>
      <c r="BR46" s="102" t="s">
        <v>480</v>
      </c>
      <c r="BS46" s="103" t="s">
        <v>187</v>
      </c>
      <c r="BT46" s="10"/>
      <c r="BU46" s="10"/>
      <c r="BV46" s="10"/>
    </row>
    <row r="47" spans="1:74" s="49" customFormat="1" ht="17.25" customHeight="1" x14ac:dyDescent="0.3">
      <c r="A47" s="86" t="s">
        <v>660</v>
      </c>
      <c r="B47" s="61" t="s">
        <v>3</v>
      </c>
      <c r="C47" s="61"/>
      <c r="D47" s="11">
        <v>1.1664866666666667</v>
      </c>
      <c r="E47" s="87">
        <v>611.447</v>
      </c>
      <c r="F47" s="88">
        <v>611.45399999999995</v>
      </c>
      <c r="G47" s="11">
        <v>11.448253078268696</v>
      </c>
      <c r="H47" s="89"/>
      <c r="I47" s="90" t="s">
        <v>480</v>
      </c>
      <c r="J47" s="91" t="s">
        <v>186</v>
      </c>
      <c r="K47" s="10">
        <v>505205.57493945962</v>
      </c>
      <c r="L47" s="10">
        <v>424100.2469549193</v>
      </c>
      <c r="M47" s="10">
        <v>1146273.1919856106</v>
      </c>
      <c r="N47" s="10">
        <v>623001.60928280011</v>
      </c>
      <c r="O47" s="10">
        <v>417046.19396948273</v>
      </c>
      <c r="P47" s="10">
        <v>1006812.2008782135</v>
      </c>
      <c r="Q47" s="10">
        <v>456358.17296454083</v>
      </c>
      <c r="R47" s="10">
        <v>508268.74875555973</v>
      </c>
      <c r="S47" s="10">
        <v>640820.75683667487</v>
      </c>
      <c r="T47" s="10">
        <v>839943.89594033652</v>
      </c>
      <c r="U47" s="10">
        <v>33574.59754817449</v>
      </c>
      <c r="V47" s="10">
        <v>137331.32831702169</v>
      </c>
      <c r="W47" s="10">
        <v>189426.21830914405</v>
      </c>
      <c r="X47" s="10">
        <v>88177.850156820161</v>
      </c>
      <c r="Y47" s="10">
        <v>53935.285294695452</v>
      </c>
      <c r="Z47" s="10">
        <v>272802.85641989985</v>
      </c>
      <c r="AA47" s="10">
        <v>73709.662483088483</v>
      </c>
      <c r="AB47" s="10">
        <v>44223.65633778472</v>
      </c>
      <c r="AC47" s="10">
        <v>146650.23091519589</v>
      </c>
      <c r="AD47" s="10">
        <v>315911.35372955201</v>
      </c>
      <c r="AE47" s="10">
        <v>358326.28466715908</v>
      </c>
      <c r="AF47" s="10">
        <v>456814.0518210681</v>
      </c>
      <c r="AG47" s="10">
        <v>175202.58934767058</v>
      </c>
      <c r="AH47" s="10">
        <v>521611.75150759786</v>
      </c>
      <c r="AI47" s="10">
        <v>250198.40304799727</v>
      </c>
      <c r="AJ47" s="10">
        <v>979149.36339270778</v>
      </c>
      <c r="AK47" s="10">
        <v>280904.74246086244</v>
      </c>
      <c r="AL47" s="10">
        <v>103860.6079347335</v>
      </c>
      <c r="AM47" s="10">
        <v>259429.56897404249</v>
      </c>
      <c r="AN47" s="10">
        <v>335422.46551867429</v>
      </c>
      <c r="AO47" s="10">
        <v>243070.08003297489</v>
      </c>
      <c r="AP47" s="10">
        <v>349075.51116092625</v>
      </c>
      <c r="AQ47" s="10">
        <v>375229.11985297338</v>
      </c>
      <c r="AR47" s="10">
        <v>265425.50705382851</v>
      </c>
      <c r="AS47" s="10">
        <v>813181.55294666579</v>
      </c>
      <c r="AT47" s="10">
        <v>184580.11528060542</v>
      </c>
      <c r="AU47" s="10">
        <v>480994.77801810356</v>
      </c>
      <c r="AV47" s="10">
        <v>176780.82754139899</v>
      </c>
      <c r="AW47" s="10">
        <v>209996.98732115753</v>
      </c>
      <c r="AX47" s="10">
        <v>83579.805747479812</v>
      </c>
      <c r="AY47" s="10">
        <v>196084.52810781449</v>
      </c>
      <c r="AZ47" s="10">
        <v>121390.76741124172</v>
      </c>
      <c r="BA47" s="10">
        <v>281352.99899638136</v>
      </c>
      <c r="BB47" s="10">
        <v>400752.05886546389</v>
      </c>
      <c r="BC47" s="10">
        <v>118305.52320439405</v>
      </c>
      <c r="BD47" s="10">
        <v>425573.1830475771</v>
      </c>
      <c r="BE47" s="10">
        <v>189317.81029317927</v>
      </c>
      <c r="BF47" s="10">
        <v>212301.94591100395</v>
      </c>
      <c r="BG47" s="10">
        <v>124645.77063133205</v>
      </c>
      <c r="BH47" s="10">
        <v>115915.61835850841</v>
      </c>
      <c r="BI47" s="10">
        <v>210988.96409397104</v>
      </c>
      <c r="BJ47" s="10">
        <v>110544.42349053433</v>
      </c>
      <c r="BK47" s="10">
        <v>274621.57072626782</v>
      </c>
      <c r="BL47" s="10">
        <v>123576.50891070526</v>
      </c>
      <c r="BM47" s="10">
        <v>321784.8702139128</v>
      </c>
      <c r="BN47" s="10">
        <f t="shared" si="0"/>
        <v>39.11172671409458</v>
      </c>
      <c r="BO47" s="10">
        <f t="shared" si="1"/>
        <v>16.022532496353005</v>
      </c>
      <c r="BP47" s="10">
        <f t="shared" si="2"/>
        <v>38.581292974637385</v>
      </c>
      <c r="BQ47" s="10">
        <f t="shared" si="3"/>
        <v>21.294549822964012</v>
      </c>
      <c r="BR47" s="102" t="s">
        <v>480</v>
      </c>
      <c r="BS47" s="103" t="s">
        <v>186</v>
      </c>
      <c r="BT47" s="10"/>
      <c r="BU47" s="10"/>
      <c r="BV47" s="10"/>
    </row>
    <row r="48" spans="1:74" s="49" customFormat="1" ht="17.25" customHeight="1" x14ac:dyDescent="0.3">
      <c r="A48" s="86" t="s">
        <v>660</v>
      </c>
      <c r="B48" s="61">
        <v>148</v>
      </c>
      <c r="C48" s="61"/>
      <c r="D48" s="11">
        <v>3.470838333333333</v>
      </c>
      <c r="E48" s="87">
        <v>729.26</v>
      </c>
      <c r="F48" s="88">
        <v>729.25995</v>
      </c>
      <c r="G48" s="11">
        <v>6.8562652534691293E-2</v>
      </c>
      <c r="H48" s="89"/>
      <c r="I48" s="90" t="s">
        <v>22</v>
      </c>
      <c r="J48" s="10">
        <v>148</v>
      </c>
      <c r="K48" s="10">
        <v>204317.95187859648</v>
      </c>
      <c r="L48" s="10">
        <v>90476.320572658209</v>
      </c>
      <c r="M48" s="10">
        <v>26322.464743134464</v>
      </c>
      <c r="N48" s="10">
        <v>73353.992262874366</v>
      </c>
      <c r="O48" s="10">
        <v>48499.577044527927</v>
      </c>
      <c r="P48" s="10">
        <v>132458.32673866645</v>
      </c>
      <c r="Q48" s="10">
        <v>15872.353744119537</v>
      </c>
      <c r="R48" s="10">
        <v>11857.640163486903</v>
      </c>
      <c r="S48" s="10">
        <v>177736.34420239012</v>
      </c>
      <c r="T48" s="10">
        <v>40594.678068560766</v>
      </c>
      <c r="U48" s="10">
        <v>14324.707592123781</v>
      </c>
      <c r="V48" s="10">
        <v>68300.860489855622</v>
      </c>
      <c r="W48" s="10">
        <v>88102.8036677247</v>
      </c>
      <c r="X48" s="10">
        <v>44571.038609687617</v>
      </c>
      <c r="Y48" s="10">
        <v>52489.97347322265</v>
      </c>
      <c r="Z48" s="10">
        <v>74079.429327549689</v>
      </c>
      <c r="AA48" s="10">
        <v>88401.525394575277</v>
      </c>
      <c r="AB48" s="10">
        <v>44307.806480567058</v>
      </c>
      <c r="AC48" s="10">
        <v>46530.97928987287</v>
      </c>
      <c r="AD48" s="10">
        <v>141744.36366629612</v>
      </c>
      <c r="AE48" s="10">
        <v>268837.72727379733</v>
      </c>
      <c r="AF48" s="10">
        <v>141979.84474791182</v>
      </c>
      <c r="AG48" s="10">
        <v>61375.501790159935</v>
      </c>
      <c r="AH48" s="10">
        <v>155847.14030108883</v>
      </c>
      <c r="AI48" s="10">
        <v>69298.979689044674</v>
      </c>
      <c r="AJ48" s="10">
        <v>1289068.0809902702</v>
      </c>
      <c r="AK48" s="10">
        <v>85057.443743855023</v>
      </c>
      <c r="AL48" s="10">
        <v>98619.340449673022</v>
      </c>
      <c r="AM48" s="10">
        <v>394738.33695026988</v>
      </c>
      <c r="AN48" s="10">
        <v>295888.58869628434</v>
      </c>
      <c r="AO48" s="10">
        <v>179209.06064907598</v>
      </c>
      <c r="AP48" s="10">
        <v>1020801.2355729406</v>
      </c>
      <c r="AQ48" s="10">
        <v>107514.63586582862</v>
      </c>
      <c r="AR48" s="10">
        <v>193490.89371183518</v>
      </c>
      <c r="AS48" s="10">
        <v>434085.12512280035</v>
      </c>
      <c r="AT48" s="10">
        <v>269560.50555924611</v>
      </c>
      <c r="AU48" s="10">
        <v>96897.235916436941</v>
      </c>
      <c r="AV48" s="10">
        <v>184384.80045954257</v>
      </c>
      <c r="AW48" s="10">
        <v>686611.92250134249</v>
      </c>
      <c r="AX48" s="10">
        <v>170332.72287387811</v>
      </c>
      <c r="AY48" s="10">
        <v>472029.74167386536</v>
      </c>
      <c r="AZ48" s="10">
        <v>309568.13383291051</v>
      </c>
      <c r="BA48" s="10">
        <v>213183.38087670982</v>
      </c>
      <c r="BB48" s="10">
        <v>340030.4549083648</v>
      </c>
      <c r="BC48" s="10">
        <v>128338.83021759042</v>
      </c>
      <c r="BD48" s="10">
        <v>169572.36949433552</v>
      </c>
      <c r="BE48" s="10">
        <v>233624.86830263675</v>
      </c>
      <c r="BF48" s="10">
        <v>466922.62911298039</v>
      </c>
      <c r="BG48" s="10">
        <v>944420.9596540312</v>
      </c>
      <c r="BH48" s="10">
        <v>221455.50311992006</v>
      </c>
      <c r="BI48" s="10">
        <v>386941.48589006381</v>
      </c>
      <c r="BJ48" s="10">
        <v>66323.007829334718</v>
      </c>
      <c r="BK48" s="10">
        <v>533804.72188698244</v>
      </c>
      <c r="BL48" s="10">
        <v>74859.914665465563</v>
      </c>
      <c r="BM48" s="10">
        <v>62754.247719605395</v>
      </c>
      <c r="BN48" s="10">
        <f t="shared" si="0"/>
        <v>83.206003612841158</v>
      </c>
      <c r="BO48" s="10">
        <f t="shared" si="1"/>
        <v>55.257713131068051</v>
      </c>
      <c r="BP48" s="10">
        <f t="shared" si="2"/>
        <v>546.75349794401097</v>
      </c>
      <c r="BQ48" s="10">
        <f t="shared" si="3"/>
        <v>357.42245513987893</v>
      </c>
      <c r="BR48" s="102" t="s">
        <v>22</v>
      </c>
      <c r="BS48" s="98">
        <v>148</v>
      </c>
      <c r="BT48" s="10"/>
      <c r="BU48" s="10"/>
      <c r="BV48" s="10"/>
    </row>
    <row r="49" spans="1:74" s="49" customFormat="1" ht="17.25" customHeight="1" x14ac:dyDescent="0.3">
      <c r="A49" s="86" t="s">
        <v>660</v>
      </c>
      <c r="B49" s="61">
        <v>381</v>
      </c>
      <c r="C49" s="61"/>
      <c r="D49" s="11">
        <v>5.2155933333333335</v>
      </c>
      <c r="E49" s="87">
        <v>349.15210000000002</v>
      </c>
      <c r="F49" s="88">
        <v>349.15229999999997</v>
      </c>
      <c r="G49" s="11">
        <v>0.57281625958943361</v>
      </c>
      <c r="H49" s="89"/>
      <c r="I49" s="90" t="s">
        <v>22</v>
      </c>
      <c r="J49" s="10">
        <v>381</v>
      </c>
      <c r="K49" s="10">
        <v>2185.147930425469</v>
      </c>
      <c r="L49" s="10">
        <v>1488.2996638875679</v>
      </c>
      <c r="M49" s="10">
        <v>0</v>
      </c>
      <c r="N49" s="10">
        <v>1420.0919958168238</v>
      </c>
      <c r="O49" s="10">
        <v>0</v>
      </c>
      <c r="P49" s="10">
        <v>8468.1826714875242</v>
      </c>
      <c r="Q49" s="10">
        <v>2175.4131241176838</v>
      </c>
      <c r="R49" s="10">
        <v>12403.70391110373</v>
      </c>
      <c r="S49" s="10">
        <v>1227989.6701321981</v>
      </c>
      <c r="T49" s="10">
        <v>1093.8122865378577</v>
      </c>
      <c r="U49" s="10">
        <v>768.0076920739981</v>
      </c>
      <c r="V49" s="10">
        <v>133370.39621929586</v>
      </c>
      <c r="W49" s="10">
        <v>197681.94067183163</v>
      </c>
      <c r="X49" s="10">
        <v>207285.65286277406</v>
      </c>
      <c r="Y49" s="10">
        <v>18932.073947752731</v>
      </c>
      <c r="Z49" s="10">
        <v>302339.63519836322</v>
      </c>
      <c r="AA49" s="10">
        <v>268643.29787836218</v>
      </c>
      <c r="AB49" s="10">
        <v>2687.1292930528552</v>
      </c>
      <c r="AC49" s="10">
        <v>443971.98691799556</v>
      </c>
      <c r="AD49" s="10">
        <v>53555.007833788135</v>
      </c>
      <c r="AE49" s="10">
        <v>250634.92528226585</v>
      </c>
      <c r="AF49" s="10">
        <v>12887.745822330313</v>
      </c>
      <c r="AG49" s="10">
        <v>23695.615553978896</v>
      </c>
      <c r="AH49" s="10">
        <v>86445.008223712197</v>
      </c>
      <c r="AI49" s="10">
        <v>104214.2250503823</v>
      </c>
      <c r="AJ49" s="10">
        <v>356524.49141435069</v>
      </c>
      <c r="AK49" s="10">
        <v>94764.735734155969</v>
      </c>
      <c r="AL49" s="10">
        <v>74079.351971649026</v>
      </c>
      <c r="AM49" s="10">
        <v>143448.58918210212</v>
      </c>
      <c r="AN49" s="10">
        <v>44546.655044889099</v>
      </c>
      <c r="AO49" s="10">
        <v>271809.658766612</v>
      </c>
      <c r="AP49" s="10">
        <v>204380.19429305286</v>
      </c>
      <c r="AQ49" s="10">
        <v>555164.31503785076</v>
      </c>
      <c r="AR49" s="10">
        <v>75611.947199693415</v>
      </c>
      <c r="AS49" s="10">
        <v>31773.356095341351</v>
      </c>
      <c r="AT49" s="10">
        <v>128076.88485711263</v>
      </c>
      <c r="AU49" s="10">
        <v>12243.574550704698</v>
      </c>
      <c r="AV49" s="10">
        <v>173129.03054714654</v>
      </c>
      <c r="AW49" s="10">
        <v>217134.06258752089</v>
      </c>
      <c r="AX49" s="10">
        <v>169423.01079639792</v>
      </c>
      <c r="AY49" s="10">
        <v>470937.31777056243</v>
      </c>
      <c r="AZ49" s="10">
        <v>731097.24862376414</v>
      </c>
      <c r="BA49" s="10">
        <v>492791.42525659938</v>
      </c>
      <c r="BB49" s="10">
        <v>637849.20935209049</v>
      </c>
      <c r="BC49" s="10">
        <v>66754.858385887506</v>
      </c>
      <c r="BD49" s="10">
        <v>641989.21349188418</v>
      </c>
      <c r="BE49" s="10">
        <v>363952.23561440443</v>
      </c>
      <c r="BF49" s="10">
        <v>264792.11368212168</v>
      </c>
      <c r="BG49" s="10">
        <v>223484.63999932117</v>
      </c>
      <c r="BH49" s="10">
        <v>232986.19099887236</v>
      </c>
      <c r="BI49" s="10">
        <v>257608.46835525881</v>
      </c>
      <c r="BJ49" s="10">
        <v>452723.21006442746</v>
      </c>
      <c r="BK49" s="10">
        <v>1122643.2395895352</v>
      </c>
      <c r="BL49" s="10">
        <v>112568.50815606817</v>
      </c>
      <c r="BM49" s="10">
        <v>231691.14114391679</v>
      </c>
      <c r="BN49" s="10">
        <f t="shared" si="0"/>
        <v>308.0739832818648</v>
      </c>
      <c r="BO49" s="10">
        <f t="shared" si="1"/>
        <v>118.20480149425583</v>
      </c>
      <c r="BP49" s="10">
        <f t="shared" si="2"/>
        <v>101.14791614572376</v>
      </c>
      <c r="BQ49" s="10">
        <f t="shared" si="3"/>
        <v>170.58398293730869</v>
      </c>
      <c r="BR49" s="102" t="s">
        <v>22</v>
      </c>
      <c r="BS49" s="98">
        <v>381</v>
      </c>
      <c r="BT49" s="10"/>
      <c r="BU49" s="10"/>
      <c r="BV49" s="10"/>
    </row>
    <row r="50" spans="1:74" s="49" customFormat="1" ht="17.25" customHeight="1" x14ac:dyDescent="0.3">
      <c r="A50" s="86" t="s">
        <v>660</v>
      </c>
      <c r="B50" s="61">
        <v>421</v>
      </c>
      <c r="C50" s="61"/>
      <c r="D50" s="11">
        <v>6.1557883333333336</v>
      </c>
      <c r="E50" s="87">
        <v>485.137</v>
      </c>
      <c r="F50" s="88">
        <v>485.13704999999999</v>
      </c>
      <c r="G50" s="11">
        <v>0.10306367064859817</v>
      </c>
      <c r="H50" s="89"/>
      <c r="I50" s="90" t="s">
        <v>22</v>
      </c>
      <c r="J50" s="10">
        <v>421</v>
      </c>
      <c r="K50" s="10">
        <v>130577.70687402815</v>
      </c>
      <c r="L50" s="10">
        <v>0</v>
      </c>
      <c r="M50" s="10">
        <v>45984.607010357278</v>
      </c>
      <c r="N50" s="10">
        <v>50589.021265223964</v>
      </c>
      <c r="O50" s="10">
        <v>182770.54123635357</v>
      </c>
      <c r="P50" s="10">
        <v>94095.014472627328</v>
      </c>
      <c r="Q50" s="10">
        <v>63638.149745122304</v>
      </c>
      <c r="R50" s="10">
        <v>27532.401583290441</v>
      </c>
      <c r="S50" s="10">
        <v>126179.63693189182</v>
      </c>
      <c r="T50" s="10">
        <v>86435.457603057599</v>
      </c>
      <c r="U50" s="10">
        <v>37343.500530829551</v>
      </c>
      <c r="V50" s="10">
        <v>46989.979981232682</v>
      </c>
      <c r="W50" s="10">
        <v>105125.39270879488</v>
      </c>
      <c r="X50" s="10">
        <v>34954.07991250723</v>
      </c>
      <c r="Y50" s="10">
        <v>0</v>
      </c>
      <c r="Z50" s="10">
        <v>59511.102266487302</v>
      </c>
      <c r="AA50" s="10">
        <v>5898.8092010125829</v>
      </c>
      <c r="AB50" s="10">
        <v>120806.90976853821</v>
      </c>
      <c r="AC50" s="10">
        <v>15383.214510302883</v>
      </c>
      <c r="AD50" s="10">
        <v>47356.133755194118</v>
      </c>
      <c r="AE50" s="10">
        <v>43712.943910264796</v>
      </c>
      <c r="AF50" s="10">
        <v>11687.088181160361</v>
      </c>
      <c r="AG50" s="10">
        <v>129185.68107942719</v>
      </c>
      <c r="AH50" s="10">
        <v>41088.261022979634</v>
      </c>
      <c r="AI50" s="10">
        <v>117850.81410790535</v>
      </c>
      <c r="AJ50" s="10">
        <v>603707.03350920195</v>
      </c>
      <c r="AK50" s="10">
        <v>186448.72511672589</v>
      </c>
      <c r="AL50" s="10">
        <v>24669.259493587575</v>
      </c>
      <c r="AM50" s="10">
        <v>72438.396870281402</v>
      </c>
      <c r="AN50" s="10">
        <v>30236.876775201396</v>
      </c>
      <c r="AO50" s="10">
        <v>80457.875065227927</v>
      </c>
      <c r="AP50" s="10">
        <v>60397.421463849831</v>
      </c>
      <c r="AQ50" s="10">
        <v>24028.171453165596</v>
      </c>
      <c r="AR50" s="10">
        <v>236000.86289343523</v>
      </c>
      <c r="AS50" s="10">
        <v>106172.48607749688</v>
      </c>
      <c r="AT50" s="10">
        <v>13374.973966359716</v>
      </c>
      <c r="AU50" s="10">
        <v>104650.22352089631</v>
      </c>
      <c r="AV50" s="10">
        <v>49280.549957430929</v>
      </c>
      <c r="AW50" s="10">
        <v>0</v>
      </c>
      <c r="AX50" s="10">
        <v>15495.64105301844</v>
      </c>
      <c r="AY50" s="10">
        <v>16080.889817679801</v>
      </c>
      <c r="AZ50" s="10">
        <v>28458.196525447536</v>
      </c>
      <c r="BA50" s="10">
        <v>849.3034117023268</v>
      </c>
      <c r="BB50" s="10">
        <v>62162.147326042643</v>
      </c>
      <c r="BC50" s="10">
        <v>6917.5170634905289</v>
      </c>
      <c r="BD50" s="10">
        <v>0</v>
      </c>
      <c r="BE50" s="10">
        <v>70835.339146448634</v>
      </c>
      <c r="BF50" s="10">
        <v>243613.84979034052</v>
      </c>
      <c r="BG50" s="10">
        <v>63480.229755873239</v>
      </c>
      <c r="BH50" s="10">
        <v>55899.312261886778</v>
      </c>
      <c r="BI50" s="10">
        <v>1762.9828736158156</v>
      </c>
      <c r="BJ50" s="10">
        <v>19137.233279314198</v>
      </c>
      <c r="BK50" s="10">
        <v>168953.22359404364</v>
      </c>
      <c r="BL50" s="10">
        <v>157281.31791155084</v>
      </c>
      <c r="BM50" s="10">
        <v>21644.862274302694</v>
      </c>
      <c r="BN50" s="10">
        <f t="shared" si="0"/>
        <v>67.714877149853891</v>
      </c>
      <c r="BO50" s="10">
        <f t="shared" si="1"/>
        <v>55.426675503725853</v>
      </c>
      <c r="BP50" s="10">
        <f t="shared" si="2"/>
        <v>181.12113537227529</v>
      </c>
      <c r="BQ50" s="10">
        <f t="shared" si="3"/>
        <v>85.999151253566609</v>
      </c>
      <c r="BR50" s="102" t="s">
        <v>22</v>
      </c>
      <c r="BS50" s="98">
        <v>421</v>
      </c>
      <c r="BT50" s="10"/>
      <c r="BU50" s="10"/>
      <c r="BV50" s="10"/>
    </row>
    <row r="51" spans="1:74" s="10" customFormat="1" ht="17.25" customHeight="1" x14ac:dyDescent="0.3">
      <c r="A51" s="126" t="s">
        <v>660</v>
      </c>
      <c r="B51" s="127" t="s">
        <v>803</v>
      </c>
      <c r="C51" s="128"/>
      <c r="D51" s="128">
        <v>10.3</v>
      </c>
      <c r="E51" s="129">
        <v>187.05509999999998</v>
      </c>
      <c r="F51" s="128">
        <v>187.05509999999998</v>
      </c>
      <c r="G51" s="129">
        <v>0.10306367064859817</v>
      </c>
      <c r="H51" s="126"/>
      <c r="I51" s="128" t="s">
        <v>804</v>
      </c>
      <c r="J51" s="127" t="s">
        <v>805</v>
      </c>
      <c r="K51" s="127">
        <v>1752.291922529743</v>
      </c>
      <c r="L51" s="127">
        <v>1502.5399158257867</v>
      </c>
      <c r="M51" s="127">
        <v>1728.6832519325626</v>
      </c>
      <c r="N51" s="127">
        <v>1883.7526613516827</v>
      </c>
      <c r="O51" s="127">
        <v>1957.979156952126</v>
      </c>
      <c r="P51" s="127">
        <v>1385.1207623380981</v>
      </c>
      <c r="Q51" s="127">
        <v>1404.856403486275</v>
      </c>
      <c r="R51" s="127">
        <v>1773.5091052158134</v>
      </c>
      <c r="S51" s="127">
        <v>2557.0171123092923</v>
      </c>
      <c r="T51" s="127">
        <v>2080.3803590924995</v>
      </c>
      <c r="U51" s="127">
        <v>1648.9156511309345</v>
      </c>
      <c r="V51" s="127">
        <v>1440.6650824713399</v>
      </c>
      <c r="W51" s="127">
        <v>1854.9557439241432</v>
      </c>
      <c r="X51" s="127">
        <v>1622.5444568974717</v>
      </c>
      <c r="Y51" s="127">
        <v>2055.1050792393048</v>
      </c>
      <c r="Z51" s="127">
        <v>3103.7874926786808</v>
      </c>
      <c r="AA51" s="127">
        <v>1800.2179122282389</v>
      </c>
      <c r="AB51" s="127">
        <v>1562.3472891108911</v>
      </c>
      <c r="AC51" s="127">
        <v>1928.6977245873379</v>
      </c>
      <c r="AD51" s="127">
        <v>1575.1123763967023</v>
      </c>
      <c r="AE51" s="127">
        <v>1811.5319666281737</v>
      </c>
      <c r="AF51" s="127">
        <v>1924.0772274733847</v>
      </c>
      <c r="AG51" s="127">
        <v>1219.1480186621491</v>
      </c>
      <c r="AH51" s="127">
        <v>1561.6743712310226</v>
      </c>
      <c r="AI51" s="127">
        <v>1591.1333911928502</v>
      </c>
      <c r="AJ51" s="127">
        <v>1585.0399298812845</v>
      </c>
      <c r="AK51" s="127">
        <v>1776.2334011825135</v>
      </c>
      <c r="AL51" s="127">
        <v>1848.6107504166082</v>
      </c>
      <c r="AM51" s="127">
        <v>2068.8266001697125</v>
      </c>
      <c r="AN51" s="127">
        <v>1950.5455060549036</v>
      </c>
      <c r="AO51" s="127">
        <v>1588.4465227426065</v>
      </c>
      <c r="AP51" s="127">
        <v>1859.9799822087618</v>
      </c>
      <c r="AQ51" s="127">
        <v>1491.5117521166533</v>
      </c>
      <c r="AR51" s="127">
        <v>1525.9549324701909</v>
      </c>
      <c r="AS51" s="127">
        <v>2191.8170337131937</v>
      </c>
      <c r="AT51" s="127">
        <v>1510.5903717310991</v>
      </c>
      <c r="AU51" s="127">
        <v>1759.1091472121416</v>
      </c>
      <c r="AV51" s="127">
        <v>1615.6736348229972</v>
      </c>
      <c r="AW51" s="127">
        <v>2069.9014867227465</v>
      </c>
      <c r="AX51" s="127">
        <v>1876.9728511777494</v>
      </c>
      <c r="AY51" s="127">
        <v>2336.9774861765954</v>
      </c>
      <c r="AZ51" s="127">
        <v>1908.7153500285701</v>
      </c>
      <c r="BA51" s="127">
        <v>1981.4140480748699</v>
      </c>
      <c r="BB51" s="127">
        <v>2451.4744085653888</v>
      </c>
      <c r="BC51" s="127">
        <v>1638.6126996297564</v>
      </c>
      <c r="BD51" s="127">
        <v>1773.6332836242484</v>
      </c>
      <c r="BE51" s="127">
        <v>1728.9730945821177</v>
      </c>
      <c r="BF51" s="127">
        <v>1872.2501573866446</v>
      </c>
      <c r="BG51" s="127">
        <v>1478.4554145788827</v>
      </c>
      <c r="BH51" s="127">
        <v>1464.7626186325988</v>
      </c>
      <c r="BI51" s="127">
        <v>1958.6761531731593</v>
      </c>
      <c r="BJ51" s="127">
        <v>1623.8849303232662</v>
      </c>
      <c r="BK51" s="127">
        <v>1798.8490870052817</v>
      </c>
      <c r="BL51" s="127">
        <v>1562.9220967413078</v>
      </c>
      <c r="BM51" s="127">
        <v>1633.0771686117225</v>
      </c>
      <c r="BN51" s="128">
        <f t="shared" si="0"/>
        <v>19.468153119110131</v>
      </c>
      <c r="BO51" s="128">
        <f t="shared" si="1"/>
        <v>26.563260989940694</v>
      </c>
      <c r="BP51" s="128">
        <f t="shared" si="2"/>
        <v>13.308832653513674</v>
      </c>
      <c r="BQ51" s="128">
        <f>100*(_xlfn.STDEV.S(AW51:BM51)/AVERAGE(N51:W51))</f>
        <v>15.294337311558509</v>
      </c>
      <c r="BR51" s="128" t="s">
        <v>804</v>
      </c>
      <c r="BS51" s="127" t="s">
        <v>805</v>
      </c>
    </row>
    <row r="52" spans="1:74" s="94" customFormat="1" ht="17.399999999999999" x14ac:dyDescent="0.3">
      <c r="F52" s="49"/>
      <c r="BT52" s="104"/>
      <c r="BU52" s="104"/>
      <c r="BV52" s="104"/>
    </row>
    <row r="53" spans="1:74" s="94" customFormat="1" ht="17.399999999999999" x14ac:dyDescent="0.3">
      <c r="A53" s="95"/>
      <c r="B53" s="95"/>
      <c r="C53" s="95"/>
      <c r="D53" s="95"/>
      <c r="E53" s="95"/>
      <c r="F53" s="95"/>
      <c r="G53" s="95"/>
      <c r="H53" s="95"/>
      <c r="J53" s="134"/>
      <c r="K53" s="134"/>
      <c r="L53" s="134"/>
      <c r="M53" s="134"/>
      <c r="BT53" s="104"/>
      <c r="BU53" s="104"/>
      <c r="BV53" s="104"/>
    </row>
    <row r="54" spans="1:74" ht="17.399999999999999" x14ac:dyDescent="0.3">
      <c r="A54" s="162"/>
      <c r="B54" s="162"/>
      <c r="C54" s="162"/>
      <c r="D54" s="162"/>
      <c r="E54" s="162"/>
      <c r="F54" s="162"/>
      <c r="G54" s="156"/>
      <c r="H54" s="155" t="s">
        <v>825</v>
      </c>
      <c r="I54" s="169">
        <f>100*(_xlfn.STDEV.P(K51:BM51)/AVERAGE(K51:BM51))</f>
        <v>17.628517203534162</v>
      </c>
      <c r="J54" s="94"/>
      <c r="K54" s="152" t="s">
        <v>820</v>
      </c>
      <c r="L54" s="94"/>
    </row>
    <row r="55" spans="1:74" x14ac:dyDescent="0.3">
      <c r="I55" s="170"/>
    </row>
    <row r="56" spans="1:74" ht="17.399999999999999" x14ac:dyDescent="0.3">
      <c r="C56" s="137"/>
      <c r="D56" s="137"/>
      <c r="E56" s="137"/>
      <c r="F56" s="137"/>
      <c r="G56" s="121"/>
      <c r="H56" s="150" t="s">
        <v>824</v>
      </c>
      <c r="I56" s="171">
        <f>MEDIAN(BN5:BN50)</f>
        <v>93.626811346639414</v>
      </c>
      <c r="K56" s="138" t="s">
        <v>254</v>
      </c>
      <c r="L56" s="138" t="s">
        <v>265</v>
      </c>
      <c r="M56" s="138" t="s">
        <v>266</v>
      </c>
      <c r="N56" s="138" t="s">
        <v>267</v>
      </c>
      <c r="O56" s="139"/>
      <c r="P56" s="139"/>
      <c r="Q56" s="139"/>
      <c r="R56" s="139"/>
      <c r="S56" s="139"/>
      <c r="T56" s="139"/>
      <c r="U56" s="139"/>
      <c r="V56" s="139"/>
      <c r="W56" s="94"/>
    </row>
    <row r="57" spans="1:74" ht="17.399999999999999" x14ac:dyDescent="0.3">
      <c r="A57" s="163"/>
      <c r="B57" s="163"/>
      <c r="C57" s="163"/>
      <c r="D57" s="163"/>
      <c r="E57" s="163"/>
      <c r="F57" s="163"/>
      <c r="G57" s="163"/>
      <c r="H57" s="164" t="s">
        <v>831</v>
      </c>
      <c r="I57" s="169">
        <f>I56-(I54*I56/100)</f>
        <v>77.121792801276612</v>
      </c>
      <c r="K57" s="140">
        <f>AVERAGE(BN51)</f>
        <v>19.468153119110131</v>
      </c>
      <c r="L57" s="140">
        <f>AVERAGE(BO51)</f>
        <v>26.563260989940694</v>
      </c>
      <c r="M57" s="140">
        <f>AVERAGE(BP51)</f>
        <v>13.308832653513674</v>
      </c>
      <c r="N57" s="140">
        <f>AVERAGE(BQ51)</f>
        <v>15.294337311558509</v>
      </c>
      <c r="O57" s="141" t="s">
        <v>806</v>
      </c>
      <c r="P57" s="139"/>
      <c r="Q57" s="139"/>
      <c r="R57" s="139"/>
      <c r="S57" s="139"/>
      <c r="T57" s="139"/>
      <c r="U57" s="139"/>
      <c r="V57" s="139"/>
    </row>
    <row r="58" spans="1:74" ht="17.399999999999999" x14ac:dyDescent="0.3">
      <c r="I58" s="170"/>
      <c r="K58" s="140">
        <f>AVERAGE(BN5:BN50)</f>
        <v>109.19262311972417</v>
      </c>
      <c r="L58" s="140">
        <f>AVERAGE(BO5:BO50)</f>
        <v>297.09902539097351</v>
      </c>
      <c r="M58" s="140">
        <f>AVERAGE(BP5:BP50)</f>
        <v>267.11159751079964</v>
      </c>
      <c r="N58" s="140">
        <f>AVERAGE(BQ5:BQ50)</f>
        <v>297.60949325552758</v>
      </c>
      <c r="O58" s="141" t="s">
        <v>808</v>
      </c>
      <c r="P58" s="139"/>
      <c r="Q58" s="139"/>
      <c r="R58" s="139"/>
      <c r="S58" s="139"/>
      <c r="T58" s="139"/>
      <c r="U58" s="139"/>
      <c r="V58" s="139"/>
    </row>
    <row r="59" spans="1:74" ht="17.399999999999999" x14ac:dyDescent="0.3">
      <c r="H59" s="150" t="s">
        <v>821</v>
      </c>
      <c r="I59" s="171">
        <f>MEDIAN(BO5:BO50,BP5:BP50,BQ5:BQ50)</f>
        <v>100.12442853331358</v>
      </c>
      <c r="K59" s="140">
        <f>(K58*K57)/100</f>
        <v>21.257787063720752</v>
      </c>
      <c r="L59" s="140">
        <f>(L58*L57)/100</f>
        <v>78.919189513174459</v>
      </c>
      <c r="M59" s="140">
        <f>(M58*M57)/100</f>
        <v>35.549435510839324</v>
      </c>
      <c r="N59" s="140">
        <f>(N58*N57)/100</f>
        <v>45.517399769720356</v>
      </c>
      <c r="O59" s="141" t="s">
        <v>809</v>
      </c>
      <c r="P59" s="139"/>
      <c r="Q59" s="139"/>
      <c r="R59" s="139"/>
      <c r="S59" s="139"/>
      <c r="T59" s="139"/>
      <c r="U59" s="139"/>
      <c r="V59" s="139"/>
      <c r="W59"/>
    </row>
    <row r="60" spans="1:74" ht="17.399999999999999" x14ac:dyDescent="0.3">
      <c r="A60" s="163"/>
      <c r="B60" s="163"/>
      <c r="C60" s="163"/>
      <c r="D60" s="163"/>
      <c r="E60" s="163"/>
      <c r="F60" s="163"/>
      <c r="G60" s="163"/>
      <c r="H60" s="164" t="s">
        <v>832</v>
      </c>
      <c r="I60" s="169">
        <f>I59-(I54*I59/100)</f>
        <v>82.473976424378122</v>
      </c>
      <c r="K60" s="142">
        <f>K58-K59</f>
        <v>87.934836056003419</v>
      </c>
      <c r="L60" s="142">
        <f>L58-L59</f>
        <v>218.17983587779906</v>
      </c>
      <c r="M60" s="142">
        <f>M58-M59</f>
        <v>231.56216199996032</v>
      </c>
      <c r="N60" s="142">
        <f>N58-N59</f>
        <v>252.09209348580723</v>
      </c>
      <c r="O60" s="120" t="s">
        <v>810</v>
      </c>
      <c r="P60" s="143"/>
      <c r="Q60" s="143"/>
      <c r="R60" s="143"/>
      <c r="S60" s="143"/>
      <c r="T60" s="144"/>
      <c r="U60" s="119"/>
      <c r="V60" s="145"/>
    </row>
    <row r="61" spans="1:74" x14ac:dyDescent="0.3">
      <c r="M61" s="136"/>
      <c r="N61" s="112"/>
      <c r="O61" s="112"/>
      <c r="P61" s="112"/>
      <c r="Q61" s="112"/>
      <c r="R61" s="112"/>
      <c r="S61"/>
    </row>
    <row r="62" spans="1:74" ht="17.399999999999999" x14ac:dyDescent="0.3">
      <c r="G62"/>
      <c r="H62"/>
      <c r="I62" s="94"/>
      <c r="J62" s="94"/>
      <c r="K62" s="94"/>
      <c r="L62" s="94"/>
      <c r="M62" s="118"/>
      <c r="N62" s="124"/>
    </row>
    <row r="63" spans="1:74" ht="17.399999999999999" x14ac:dyDescent="0.3">
      <c r="G63"/>
      <c r="H63"/>
      <c r="M63" s="121"/>
      <c r="N63" s="124"/>
    </row>
    <row r="64" spans="1:74" ht="17.399999999999999" x14ac:dyDescent="0.3">
      <c r="G64"/>
      <c r="H64"/>
      <c r="N64" s="124"/>
    </row>
    <row r="65" spans="1:14" ht="17.399999999999999" x14ac:dyDescent="0.3">
      <c r="A65" s="134"/>
      <c r="B65" s="134"/>
      <c r="C65" s="134"/>
      <c r="D65" s="134"/>
      <c r="E65" s="134"/>
      <c r="F65" s="135"/>
      <c r="G65"/>
      <c r="H65"/>
      <c r="I65" s="121"/>
      <c r="J65" s="121"/>
      <c r="K65" s="121"/>
      <c r="L65" s="125"/>
      <c r="M65" s="125"/>
      <c r="N65" s="124"/>
    </row>
    <row r="66" spans="1:14" ht="17.399999999999999" x14ac:dyDescent="0.3">
      <c r="G66"/>
      <c r="H66"/>
      <c r="I66"/>
      <c r="J66"/>
      <c r="K66"/>
      <c r="L66"/>
      <c r="M66"/>
      <c r="N66" s="124"/>
    </row>
    <row r="68" spans="1:14" ht="17.399999999999999" x14ac:dyDescent="0.3">
      <c r="C68" s="113"/>
      <c r="D68" s="114"/>
      <c r="E68" s="115"/>
      <c r="F68" s="115"/>
      <c r="G68" s="115"/>
      <c r="H68" s="116"/>
      <c r="I68" s="11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G82"/>
  <sheetViews>
    <sheetView zoomScale="50" zoomScaleNormal="50" workbookViewId="0">
      <selection activeCell="A2" sqref="A2"/>
    </sheetView>
  </sheetViews>
  <sheetFormatPr defaultRowHeight="14.4" x14ac:dyDescent="0.3"/>
  <cols>
    <col min="1" max="1" width="10.109375" bestFit="1" customWidth="1"/>
    <col min="3" max="3" width="9.33203125" customWidth="1"/>
    <col min="9" max="9" width="16.33203125" bestFit="1" customWidth="1"/>
  </cols>
  <sheetData>
    <row r="1" spans="1:85" s="42" customFormat="1" ht="17.25" customHeight="1" x14ac:dyDescent="0.3">
      <c r="A1" s="19"/>
      <c r="B1" s="19"/>
      <c r="C1" s="19"/>
      <c r="D1" s="19"/>
      <c r="E1" s="19"/>
      <c r="F1" s="19"/>
      <c r="G1" s="19"/>
      <c r="H1" s="19"/>
      <c r="I1" s="14"/>
      <c r="J1" s="14"/>
      <c r="K1" s="14"/>
      <c r="L1" s="14"/>
      <c r="M1" s="17"/>
      <c r="N1" s="14"/>
      <c r="O1" s="18"/>
      <c r="P1" s="14"/>
      <c r="Q1" s="14"/>
      <c r="R1" s="14"/>
      <c r="S1" s="14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49"/>
      <c r="BX1" s="49"/>
      <c r="BY1" s="49"/>
      <c r="BZ1" s="49"/>
      <c r="CA1" s="49"/>
      <c r="CB1" s="49"/>
      <c r="CC1" s="49"/>
      <c r="CD1" s="49"/>
      <c r="CE1" s="49"/>
      <c r="CF1" s="49"/>
      <c r="CG1" s="49"/>
    </row>
    <row r="2" spans="1:85" s="43" customFormat="1" ht="17.25" customHeight="1" x14ac:dyDescent="0.3">
      <c r="A2" s="6" t="s">
        <v>662</v>
      </c>
      <c r="B2" s="22"/>
      <c r="C2" s="52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36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</row>
    <row r="3" spans="1:85" s="42" customFormat="1" ht="17.25" customHeight="1" x14ac:dyDescent="0.3">
      <c r="A3" s="3"/>
      <c r="B3" s="35"/>
      <c r="C3" s="35"/>
      <c r="D3" s="27" t="s">
        <v>473</v>
      </c>
      <c r="E3" s="27" t="s">
        <v>254</v>
      </c>
      <c r="F3" s="27" t="s">
        <v>254</v>
      </c>
      <c r="G3" s="27" t="s">
        <v>254</v>
      </c>
      <c r="H3" s="27" t="s">
        <v>254</v>
      </c>
      <c r="I3" s="27" t="s">
        <v>254</v>
      </c>
      <c r="J3" s="27" t="s">
        <v>254</v>
      </c>
      <c r="K3" s="27" t="s">
        <v>254</v>
      </c>
      <c r="L3" s="27" t="s">
        <v>254</v>
      </c>
      <c r="M3" s="27" t="s">
        <v>254</v>
      </c>
      <c r="N3" s="27" t="s">
        <v>254</v>
      </c>
      <c r="O3" s="27" t="s">
        <v>265</v>
      </c>
      <c r="P3" s="27" t="s">
        <v>265</v>
      </c>
      <c r="Q3" s="27" t="s">
        <v>265</v>
      </c>
      <c r="R3" s="27" t="s">
        <v>265</v>
      </c>
      <c r="S3" s="27" t="s">
        <v>265</v>
      </c>
      <c r="T3" s="27" t="s">
        <v>265</v>
      </c>
      <c r="U3" s="27" t="s">
        <v>265</v>
      </c>
      <c r="V3" s="27" t="s">
        <v>265</v>
      </c>
      <c r="W3" s="27" t="s">
        <v>265</v>
      </c>
      <c r="X3" s="27" t="s">
        <v>265</v>
      </c>
      <c r="Y3" s="27" t="s">
        <v>265</v>
      </c>
      <c r="Z3" s="27" t="s">
        <v>265</v>
      </c>
      <c r="AA3" s="27" t="s">
        <v>265</v>
      </c>
      <c r="AB3" s="27" t="s">
        <v>265</v>
      </c>
      <c r="AC3" s="27" t="s">
        <v>266</v>
      </c>
      <c r="AD3" s="27" t="s">
        <v>266</v>
      </c>
      <c r="AE3" s="27" t="s">
        <v>266</v>
      </c>
      <c r="AF3" s="27" t="s">
        <v>266</v>
      </c>
      <c r="AG3" s="27" t="s">
        <v>266</v>
      </c>
      <c r="AH3" s="27" t="s">
        <v>266</v>
      </c>
      <c r="AI3" s="27" t="s">
        <v>266</v>
      </c>
      <c r="AJ3" s="27" t="s">
        <v>266</v>
      </c>
      <c r="AK3" s="27" t="s">
        <v>266</v>
      </c>
      <c r="AL3" s="27" t="s">
        <v>266</v>
      </c>
      <c r="AM3" s="27" t="s">
        <v>267</v>
      </c>
      <c r="AN3" s="27" t="s">
        <v>267</v>
      </c>
      <c r="AO3" s="27" t="s">
        <v>267</v>
      </c>
      <c r="AP3" s="27" t="s">
        <v>267</v>
      </c>
      <c r="AQ3" s="27" t="s">
        <v>267</v>
      </c>
      <c r="AR3" s="27" t="s">
        <v>267</v>
      </c>
      <c r="AS3" s="27" t="s">
        <v>267</v>
      </c>
      <c r="AT3" s="27" t="s">
        <v>267</v>
      </c>
      <c r="AU3" s="27" t="s">
        <v>267</v>
      </c>
      <c r="AV3" s="27" t="s">
        <v>267</v>
      </c>
      <c r="AW3" s="106" t="s">
        <v>789</v>
      </c>
      <c r="AX3" s="107"/>
      <c r="AY3" s="107"/>
      <c r="AZ3" s="107"/>
      <c r="BA3" s="12"/>
      <c r="BB3" s="12"/>
      <c r="BC3" s="12"/>
      <c r="BD3" s="12"/>
      <c r="BE3" s="12"/>
      <c r="BF3" s="106" t="s">
        <v>789</v>
      </c>
      <c r="BG3" s="107"/>
      <c r="BH3" s="107"/>
      <c r="BI3" s="107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37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</row>
    <row r="4" spans="1:85" s="42" customFormat="1" ht="17.25" customHeight="1" x14ac:dyDescent="0.3">
      <c r="A4" s="3"/>
      <c r="B4" s="35"/>
      <c r="C4" s="35"/>
      <c r="D4" s="27" t="s">
        <v>481</v>
      </c>
      <c r="E4" s="27" t="s">
        <v>482</v>
      </c>
      <c r="F4" s="27" t="s">
        <v>483</v>
      </c>
      <c r="G4" s="27" t="s">
        <v>484</v>
      </c>
      <c r="H4" s="27" t="s">
        <v>485</v>
      </c>
      <c r="I4" s="27" t="s">
        <v>486</v>
      </c>
      <c r="J4" s="27" t="s">
        <v>482</v>
      </c>
      <c r="K4" s="27" t="s">
        <v>483</v>
      </c>
      <c r="L4" s="27" t="s">
        <v>484</v>
      </c>
      <c r="M4" s="27" t="s">
        <v>485</v>
      </c>
      <c r="N4" s="27" t="s">
        <v>486</v>
      </c>
      <c r="O4" s="27" t="s">
        <v>482</v>
      </c>
      <c r="P4" s="27" t="s">
        <v>483</v>
      </c>
      <c r="Q4" s="27" t="s">
        <v>484</v>
      </c>
      <c r="R4" s="27" t="s">
        <v>485</v>
      </c>
      <c r="S4" s="27" t="s">
        <v>486</v>
      </c>
      <c r="T4" s="27" t="s">
        <v>482</v>
      </c>
      <c r="U4" s="27" t="s">
        <v>483</v>
      </c>
      <c r="V4" s="27" t="s">
        <v>484</v>
      </c>
      <c r="W4" s="27" t="s">
        <v>485</v>
      </c>
      <c r="X4" s="27" t="s">
        <v>486</v>
      </c>
      <c r="Y4" s="27" t="s">
        <v>482</v>
      </c>
      <c r="Z4" s="27" t="s">
        <v>483</v>
      </c>
      <c r="AA4" s="27" t="s">
        <v>484</v>
      </c>
      <c r="AB4" s="27" t="s">
        <v>486</v>
      </c>
      <c r="AC4" s="27" t="s">
        <v>482</v>
      </c>
      <c r="AD4" s="27" t="s">
        <v>483</v>
      </c>
      <c r="AE4" s="27" t="s">
        <v>484</v>
      </c>
      <c r="AF4" s="27" t="s">
        <v>485</v>
      </c>
      <c r="AG4" s="27" t="s">
        <v>486</v>
      </c>
      <c r="AH4" s="27" t="s">
        <v>482</v>
      </c>
      <c r="AI4" s="27" t="s">
        <v>483</v>
      </c>
      <c r="AJ4" s="27" t="s">
        <v>484</v>
      </c>
      <c r="AK4" s="27" t="s">
        <v>485</v>
      </c>
      <c r="AL4" s="27" t="s">
        <v>486</v>
      </c>
      <c r="AM4" s="27" t="s">
        <v>482</v>
      </c>
      <c r="AN4" s="27" t="s">
        <v>483</v>
      </c>
      <c r="AO4" s="27" t="s">
        <v>484</v>
      </c>
      <c r="AP4" s="27" t="s">
        <v>485</v>
      </c>
      <c r="AQ4" s="27" t="s">
        <v>486</v>
      </c>
      <c r="AR4" s="27" t="s">
        <v>482</v>
      </c>
      <c r="AS4" s="27" t="s">
        <v>483</v>
      </c>
      <c r="AT4" s="27" t="s">
        <v>484</v>
      </c>
      <c r="AU4" s="27" t="s">
        <v>485</v>
      </c>
      <c r="AV4" s="27" t="s">
        <v>486</v>
      </c>
      <c r="AW4" s="71" t="s">
        <v>790</v>
      </c>
      <c r="AX4" s="72"/>
      <c r="AY4" s="72"/>
      <c r="AZ4" s="72"/>
      <c r="BA4" s="12"/>
      <c r="BB4" s="12"/>
      <c r="BC4" s="12"/>
      <c r="BD4" s="12"/>
      <c r="BE4" s="12"/>
      <c r="BF4" s="71" t="s">
        <v>790</v>
      </c>
      <c r="BG4" s="72"/>
      <c r="BH4" s="72"/>
      <c r="BI4" s="7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37"/>
      <c r="BW4" s="49"/>
      <c r="BX4" s="49"/>
      <c r="BY4" s="49"/>
      <c r="BZ4" s="49"/>
      <c r="CA4" s="49"/>
      <c r="CB4" s="49"/>
      <c r="CC4" s="49"/>
      <c r="CD4" s="49"/>
      <c r="CE4" s="49"/>
      <c r="CF4" s="49"/>
      <c r="CG4" s="49"/>
    </row>
    <row r="5" spans="1:85" s="42" customFormat="1" ht="17.25" customHeight="1" x14ac:dyDescent="0.3">
      <c r="A5" s="3" t="s">
        <v>0</v>
      </c>
      <c r="B5" s="50"/>
      <c r="C5" s="35" t="s">
        <v>464</v>
      </c>
      <c r="D5" s="27" t="s">
        <v>654</v>
      </c>
      <c r="E5" s="27">
        <v>1</v>
      </c>
      <c r="F5" s="27">
        <v>2</v>
      </c>
      <c r="G5" s="27">
        <v>3</v>
      </c>
      <c r="H5" s="27">
        <v>4</v>
      </c>
      <c r="I5" s="27">
        <v>5</v>
      </c>
      <c r="J5" s="27">
        <v>6</v>
      </c>
      <c r="K5" s="27">
        <v>7</v>
      </c>
      <c r="L5" s="27">
        <v>8</v>
      </c>
      <c r="M5" s="27">
        <v>9</v>
      </c>
      <c r="N5" s="27">
        <v>10</v>
      </c>
      <c r="O5" s="27">
        <v>11</v>
      </c>
      <c r="P5" s="27">
        <v>12</v>
      </c>
      <c r="Q5" s="27">
        <v>13</v>
      </c>
      <c r="R5" s="27">
        <v>14</v>
      </c>
      <c r="S5" s="27">
        <v>15</v>
      </c>
      <c r="T5" s="27">
        <v>16</v>
      </c>
      <c r="U5" s="27">
        <v>17</v>
      </c>
      <c r="V5" s="27">
        <v>18</v>
      </c>
      <c r="W5" s="27">
        <v>19</v>
      </c>
      <c r="X5" s="27">
        <v>20</v>
      </c>
      <c r="Y5" s="27">
        <v>21</v>
      </c>
      <c r="Z5" s="27">
        <v>22</v>
      </c>
      <c r="AA5" s="27">
        <v>23</v>
      </c>
      <c r="AB5" s="27">
        <v>24</v>
      </c>
      <c r="AC5" s="27">
        <v>25</v>
      </c>
      <c r="AD5" s="27">
        <v>26</v>
      </c>
      <c r="AE5" s="27">
        <v>27</v>
      </c>
      <c r="AF5" s="27">
        <v>28</v>
      </c>
      <c r="AG5" s="27">
        <v>29</v>
      </c>
      <c r="AH5" s="27">
        <v>30</v>
      </c>
      <c r="AI5" s="27">
        <v>31</v>
      </c>
      <c r="AJ5" s="27">
        <v>32</v>
      </c>
      <c r="AK5" s="27">
        <v>33</v>
      </c>
      <c r="AL5" s="27">
        <v>34</v>
      </c>
      <c r="AM5" s="27">
        <v>35</v>
      </c>
      <c r="AN5" s="27">
        <v>36</v>
      </c>
      <c r="AO5" s="27">
        <v>37</v>
      </c>
      <c r="AP5" s="27">
        <v>38</v>
      </c>
      <c r="AQ5" s="27">
        <v>39</v>
      </c>
      <c r="AR5" s="27">
        <v>40</v>
      </c>
      <c r="AS5" s="27">
        <v>41</v>
      </c>
      <c r="AT5" s="27">
        <v>42</v>
      </c>
      <c r="AU5" s="27">
        <v>43</v>
      </c>
      <c r="AV5" s="27">
        <v>44</v>
      </c>
      <c r="AW5" s="70" t="s">
        <v>254</v>
      </c>
      <c r="AX5" s="70" t="s">
        <v>265</v>
      </c>
      <c r="AY5" s="70" t="s">
        <v>266</v>
      </c>
      <c r="AZ5" s="70" t="s">
        <v>267</v>
      </c>
      <c r="BA5" s="35" t="s">
        <v>464</v>
      </c>
      <c r="BB5" s="12"/>
      <c r="BC5" s="12"/>
      <c r="BD5" s="12"/>
      <c r="BE5" s="12"/>
      <c r="BF5" s="12" t="s">
        <v>811</v>
      </c>
      <c r="BG5" s="12" t="s">
        <v>812</v>
      </c>
      <c r="BH5" s="12" t="s">
        <v>813</v>
      </c>
      <c r="BI5" s="12" t="s">
        <v>814</v>
      </c>
      <c r="BJ5" s="12" t="s">
        <v>815</v>
      </c>
      <c r="BK5" s="12" t="s">
        <v>816</v>
      </c>
      <c r="BL5" s="12" t="s">
        <v>817</v>
      </c>
      <c r="BM5" s="12" t="s">
        <v>818</v>
      </c>
      <c r="BN5" s="12"/>
      <c r="BO5" s="12"/>
      <c r="BP5" s="12"/>
      <c r="BQ5" s="12"/>
      <c r="BR5" s="12"/>
      <c r="BS5" s="12"/>
      <c r="BT5" s="12"/>
      <c r="BU5" s="12"/>
      <c r="BV5" s="37"/>
      <c r="BW5" s="49"/>
      <c r="BX5" s="49"/>
      <c r="BY5" s="49"/>
      <c r="BZ5" s="49"/>
      <c r="CA5" s="49"/>
      <c r="CB5" s="49"/>
      <c r="CC5" s="49"/>
      <c r="CD5" s="49"/>
      <c r="CE5" s="49"/>
      <c r="CF5" s="49"/>
      <c r="CG5" s="49"/>
    </row>
    <row r="6" spans="1:85" s="42" customFormat="1" ht="17.25" customHeight="1" x14ac:dyDescent="0.3">
      <c r="A6" s="28" t="s">
        <v>660</v>
      </c>
      <c r="B6" s="32" t="s">
        <v>4</v>
      </c>
      <c r="C6" s="29" t="s">
        <v>5</v>
      </c>
      <c r="D6" s="33"/>
      <c r="E6" s="39">
        <v>665093000</v>
      </c>
      <c r="F6" s="39">
        <v>510885999.99999994</v>
      </c>
      <c r="G6" s="39">
        <v>389244000</v>
      </c>
      <c r="H6" s="39">
        <v>480776000</v>
      </c>
      <c r="I6" s="39">
        <v>174173000</v>
      </c>
      <c r="J6" s="39">
        <v>681371000</v>
      </c>
      <c r="K6" s="39">
        <v>583061000</v>
      </c>
      <c r="L6" s="39">
        <v>573517000</v>
      </c>
      <c r="M6" s="39">
        <v>348102000</v>
      </c>
      <c r="N6" s="39">
        <v>177501000</v>
      </c>
      <c r="O6" s="39">
        <v>256417999.99999997</v>
      </c>
      <c r="P6" s="39">
        <v>812628000</v>
      </c>
      <c r="Q6" s="39">
        <v>678708000</v>
      </c>
      <c r="R6" s="39">
        <v>466908000</v>
      </c>
      <c r="S6" s="39">
        <v>521435000.00000006</v>
      </c>
      <c r="T6" s="39">
        <v>699833000</v>
      </c>
      <c r="U6" s="39">
        <v>476899000</v>
      </c>
      <c r="V6" s="39">
        <v>563146000</v>
      </c>
      <c r="W6" s="39">
        <v>360196000</v>
      </c>
      <c r="X6" s="39">
        <v>66424699.999999993</v>
      </c>
      <c r="Y6" s="39">
        <v>530559000</v>
      </c>
      <c r="Z6" s="39">
        <v>587493000</v>
      </c>
      <c r="AA6" s="39">
        <v>297702000</v>
      </c>
      <c r="AB6" s="39">
        <v>226476000.00000003</v>
      </c>
      <c r="AC6" s="39">
        <v>342920000</v>
      </c>
      <c r="AD6" s="39">
        <v>340665000</v>
      </c>
      <c r="AE6" s="39">
        <v>366029000</v>
      </c>
      <c r="AF6" s="39">
        <v>313736000</v>
      </c>
      <c r="AG6" s="39">
        <v>202001000</v>
      </c>
      <c r="AH6" s="39">
        <v>526231000.00000006</v>
      </c>
      <c r="AI6" s="39">
        <v>505237000</v>
      </c>
      <c r="AJ6" s="39">
        <v>304938000</v>
      </c>
      <c r="AK6" s="39">
        <v>348282000</v>
      </c>
      <c r="AL6" s="39">
        <v>195554000</v>
      </c>
      <c r="AM6" s="39">
        <v>618824000</v>
      </c>
      <c r="AN6" s="39">
        <v>786241000</v>
      </c>
      <c r="AO6" s="39">
        <v>481605000</v>
      </c>
      <c r="AP6" s="39">
        <v>334906000</v>
      </c>
      <c r="AQ6" s="39">
        <v>168899000</v>
      </c>
      <c r="AR6" s="39">
        <v>501447999.99999994</v>
      </c>
      <c r="AS6" s="39">
        <v>739007000</v>
      </c>
      <c r="AT6" s="39">
        <v>590990000</v>
      </c>
      <c r="AU6" s="39">
        <v>420608000</v>
      </c>
      <c r="AV6" s="39">
        <v>178282000</v>
      </c>
      <c r="AW6" s="39">
        <f>100*(_xlfn.STDEV.S(E6:N6)/AVERAGE(E6:N6))</f>
        <v>39.905469773893707</v>
      </c>
      <c r="AX6" s="39">
        <f>100*(_xlfn.STDEV.S(O6:AA6)/AVERAGE(O6:AA6))</f>
        <v>41.556124505644277</v>
      </c>
      <c r="AY6" s="39">
        <f>100*(_xlfn.STDEV.S(AC6:AL6)/AVERAGE(AC6:AL6))</f>
        <v>31.252281140820159</v>
      </c>
      <c r="AZ6" s="39">
        <f>100*(_xlfn.STDEV.S(AM6:AV6)/AVERAGE(AM6:AV6))</f>
        <v>44.018370686557837</v>
      </c>
      <c r="BA6" s="29" t="s">
        <v>5</v>
      </c>
      <c r="BB6" s="32" t="s">
        <v>4</v>
      </c>
      <c r="BC6" s="7"/>
      <c r="BD6" s="7"/>
      <c r="BE6" s="7"/>
      <c r="BF6" s="39">
        <f>100*(_xlfn.STDEV.S(E6:G6,J6:L6)/AVERAGE(J6:L6,E6:G6))</f>
        <v>18.947638826073074</v>
      </c>
      <c r="BG6" s="39">
        <f>100*(_xlfn.STDEV.S(H6:I6,M6:N6)/AVERAGE(H6:I6,M6:N6))</f>
        <v>50.155818401989968</v>
      </c>
      <c r="BH6" s="39">
        <f>100*(_xlfn.STDEV.S(O6:Q6,T6:V6)/AVERAGE(O6:Q6,T6:V6))</f>
        <v>33.872276770562472</v>
      </c>
      <c r="BI6" s="39">
        <f>100*(_xlfn.STDEV.S(W6:X6,R6:S6)/AVERAGE(R6:S6,W6:X6))</f>
        <v>57.361877654436825</v>
      </c>
      <c r="BJ6" s="39">
        <f>100*(_xlfn.STDEV.S(AH6:AJ6,AC6:AE6)/AVERAGE(AH6:AJ6,AC6:AE6))</f>
        <v>23.575034425254319</v>
      </c>
      <c r="BK6" s="39">
        <f>100*(_xlfn.STDEV.S(AK6:AL6,AF6:AG6)/AVERAGE(AK6:AL6,AF6:AG6))</f>
        <v>29.325115604340052</v>
      </c>
      <c r="BL6" s="39">
        <f>100*(_xlfn.STDEV.S(AU6:AV6,AP6:AQ6)/AVERAGE(AU6:AV6,AP6:AQ6))</f>
        <v>44.624542981480225</v>
      </c>
      <c r="BM6" s="39">
        <f>100*(_xlfn.STDEV.S(AK7:AL7,AF7:AG7)/AVERAGE(AK7:AL7,AF7:AG7))</f>
        <v>43.333883016672743</v>
      </c>
      <c r="BN6" s="7"/>
      <c r="BO6" s="7"/>
      <c r="BP6" s="7"/>
      <c r="BQ6" s="7"/>
      <c r="BR6" s="7"/>
      <c r="BS6" s="7"/>
      <c r="BT6" s="7"/>
      <c r="BU6" s="7"/>
      <c r="BV6" s="38"/>
      <c r="BW6" s="49"/>
      <c r="BX6" s="49"/>
      <c r="BY6" s="49"/>
      <c r="BZ6" s="49"/>
      <c r="CA6" s="49"/>
      <c r="CB6" s="49"/>
      <c r="CC6" s="49"/>
      <c r="CD6" s="49"/>
      <c r="CE6" s="49"/>
      <c r="CF6" s="49"/>
      <c r="CG6" s="49"/>
    </row>
    <row r="7" spans="1:85" s="42" customFormat="1" ht="17.25" customHeight="1" x14ac:dyDescent="0.3">
      <c r="A7" s="28" t="s">
        <v>660</v>
      </c>
      <c r="B7" s="32" t="s">
        <v>4</v>
      </c>
      <c r="C7" s="29" t="s">
        <v>6</v>
      </c>
      <c r="D7" s="33"/>
      <c r="E7" s="39">
        <v>1193810</v>
      </c>
      <c r="F7" s="39">
        <v>910523.00000000012</v>
      </c>
      <c r="G7" s="39">
        <v>669395</v>
      </c>
      <c r="H7" s="39">
        <v>798768</v>
      </c>
      <c r="I7" s="39">
        <v>273633</v>
      </c>
      <c r="J7" s="39">
        <v>2125440</v>
      </c>
      <c r="K7" s="39">
        <v>1947580</v>
      </c>
      <c r="L7" s="39">
        <v>1415660</v>
      </c>
      <c r="M7" s="39">
        <v>698086</v>
      </c>
      <c r="N7" s="39">
        <v>469611.99999999994</v>
      </c>
      <c r="O7" s="39">
        <v>1139160</v>
      </c>
      <c r="P7" s="39">
        <v>2258040</v>
      </c>
      <c r="Q7" s="39">
        <v>1833400</v>
      </c>
      <c r="R7" s="39">
        <v>827509</v>
      </c>
      <c r="S7" s="39">
        <v>1223030</v>
      </c>
      <c r="T7" s="39">
        <v>1835720</v>
      </c>
      <c r="U7" s="39">
        <v>795113</v>
      </c>
      <c r="V7" s="39">
        <v>1063810</v>
      </c>
      <c r="W7" s="39">
        <v>730072</v>
      </c>
      <c r="X7" s="39">
        <v>42051.5</v>
      </c>
      <c r="Y7" s="39">
        <v>1692830</v>
      </c>
      <c r="Z7" s="39">
        <v>1368540</v>
      </c>
      <c r="AA7" s="39">
        <v>440831</v>
      </c>
      <c r="AB7" s="39">
        <v>440386</v>
      </c>
      <c r="AC7" s="39">
        <v>1599170</v>
      </c>
      <c r="AD7" s="39">
        <v>640014</v>
      </c>
      <c r="AE7" s="39">
        <v>792857</v>
      </c>
      <c r="AF7" s="39">
        <v>745473</v>
      </c>
      <c r="AG7" s="39">
        <v>441101</v>
      </c>
      <c r="AH7" s="39">
        <v>1114820</v>
      </c>
      <c r="AI7" s="39">
        <v>1092790</v>
      </c>
      <c r="AJ7" s="39">
        <v>841611</v>
      </c>
      <c r="AK7" s="39">
        <v>530723</v>
      </c>
      <c r="AL7" s="39">
        <v>235198.00000000003</v>
      </c>
      <c r="AM7" s="39">
        <v>1207650</v>
      </c>
      <c r="AN7" s="39">
        <v>2147280</v>
      </c>
      <c r="AO7" s="39">
        <v>944801</v>
      </c>
      <c r="AP7" s="39">
        <v>552118</v>
      </c>
      <c r="AQ7" s="39">
        <v>184962</v>
      </c>
      <c r="AR7" s="39">
        <v>2489150</v>
      </c>
      <c r="AS7" s="39">
        <v>2618160</v>
      </c>
      <c r="AT7" s="39">
        <v>1669550</v>
      </c>
      <c r="AU7" s="39">
        <v>940438.99999999988</v>
      </c>
      <c r="AV7" s="39">
        <v>281989</v>
      </c>
      <c r="AW7" s="39">
        <f t="shared" ref="AW7:AW50" si="0">100*(_xlfn.STDEV.S(E7:N7)/AVERAGE(E7:N7))</f>
        <v>58.58715608506769</v>
      </c>
      <c r="AX7" s="39">
        <f t="shared" ref="AX7:AX50" si="1">100*(_xlfn.STDEV.S(O7:AA7)/AVERAGE(O7:AA7))</f>
        <v>53.065523692634017</v>
      </c>
      <c r="AY7" s="39">
        <f t="shared" ref="AY7:AY50" si="2">100*(_xlfn.STDEV.S(AC7:AL7)/AVERAGE(AC7:AL7))</f>
        <v>48.63669783845895</v>
      </c>
      <c r="AZ7" s="39">
        <f t="shared" ref="AZ7:AZ50" si="3">100*(_xlfn.STDEV.S(AM7:AV7)/AVERAGE(AM7:AV7))</f>
        <v>68.176153213699038</v>
      </c>
      <c r="BA7" s="29" t="s">
        <v>6</v>
      </c>
      <c r="BB7" s="32" t="s">
        <v>4</v>
      </c>
      <c r="BC7" s="7"/>
      <c r="BD7" s="7"/>
      <c r="BE7" s="7"/>
      <c r="BF7" s="39">
        <f t="shared" ref="BF7:BF50" si="4">100*(_xlfn.STDEV.S(E7:G7,J7:L7)/AVERAGE(J7:L7,E7:G7))</f>
        <v>41.57766064207452</v>
      </c>
      <c r="BG7" s="39">
        <f t="shared" ref="BG7:BG50" si="5">100*(_xlfn.STDEV.S(H7:I7,M7:N7)/AVERAGE(H7:I7,M7:N7))</f>
        <v>42.035685625705952</v>
      </c>
      <c r="BH7" s="39">
        <f t="shared" ref="BH7:BH50" si="6">100*(_xlfn.STDEV.S(O7:Q7,T7:V7)/AVERAGE(O7:Q7,T7:V7))</f>
        <v>38.204772379287476</v>
      </c>
      <c r="BI7" s="39">
        <f t="shared" ref="BI7:BI50" si="7">100*(_xlfn.STDEV.S(W7:X7,R7:S7)/AVERAGE(R7:S7,W7:X7))</f>
        <v>69.591628861956679</v>
      </c>
      <c r="BJ7" s="39">
        <f t="shared" ref="BJ7:BJ50" si="8">100*(_xlfn.STDEV.S(AH7:AJ7,AC7:AE7)/AVERAGE(AH7:AJ7,AC7:AE7))</f>
        <v>33.524853946974034</v>
      </c>
      <c r="BK7" s="39">
        <f t="shared" ref="BK7:BK50" si="9">100*(_xlfn.STDEV.S(AK7:AL7,AF7:AG7)/AVERAGE(AK7:AL7,AF7:AG7))</f>
        <v>43.333883016672743</v>
      </c>
      <c r="BL7" s="39">
        <f t="shared" ref="BL7:BL50" si="10">100*(_xlfn.STDEV.S(AU7:AV7,AP7:AQ7)/AVERAGE(AU7:AV7,AP7:AQ7))</f>
        <v>69.030989186982126</v>
      </c>
      <c r="BM7" s="39">
        <f t="shared" ref="BM7:BM49" si="11">100*(_xlfn.STDEV.S(AK8:AL8,AF8:AG8)/AVERAGE(AK8:AL8,AF8:AG8))</f>
        <v>41.570029879821561</v>
      </c>
      <c r="BN7" s="7"/>
      <c r="BO7" s="7"/>
      <c r="BP7" s="7"/>
      <c r="BQ7" s="7"/>
      <c r="BR7" s="7"/>
      <c r="BS7" s="7"/>
      <c r="BT7" s="7"/>
      <c r="BU7" s="7"/>
      <c r="BV7" s="38"/>
      <c r="BW7" s="49"/>
      <c r="BX7" s="49"/>
      <c r="BY7" s="49"/>
      <c r="BZ7" s="49"/>
      <c r="CA7" s="49"/>
      <c r="CB7" s="49"/>
      <c r="CC7" s="49"/>
      <c r="CD7" s="49"/>
      <c r="CE7" s="49"/>
      <c r="CF7" s="49"/>
      <c r="CG7" s="49"/>
    </row>
    <row r="8" spans="1:85" s="42" customFormat="1" ht="17.25" customHeight="1" x14ac:dyDescent="0.3">
      <c r="A8" s="28" t="s">
        <v>660</v>
      </c>
      <c r="B8" s="32" t="s">
        <v>4</v>
      </c>
      <c r="C8" s="29" t="s">
        <v>7</v>
      </c>
      <c r="D8" s="33"/>
      <c r="E8" s="39">
        <v>2410490</v>
      </c>
      <c r="F8" s="39">
        <v>1931370</v>
      </c>
      <c r="G8" s="39">
        <v>1151770</v>
      </c>
      <c r="H8" s="39">
        <v>1200890</v>
      </c>
      <c r="I8" s="39">
        <v>253263.00000000003</v>
      </c>
      <c r="J8" s="39">
        <v>1367450</v>
      </c>
      <c r="K8" s="39">
        <v>1210800</v>
      </c>
      <c r="L8" s="39">
        <v>779452</v>
      </c>
      <c r="M8" s="39">
        <v>457489</v>
      </c>
      <c r="N8" s="39">
        <v>239550.00000000003</v>
      </c>
      <c r="O8" s="39">
        <v>2137670</v>
      </c>
      <c r="P8" s="39">
        <v>2935710</v>
      </c>
      <c r="Q8" s="39">
        <v>3447620</v>
      </c>
      <c r="R8" s="39">
        <v>1003769.9999999999</v>
      </c>
      <c r="S8" s="39">
        <v>629561</v>
      </c>
      <c r="T8" s="39">
        <v>2436390</v>
      </c>
      <c r="U8" s="39">
        <v>1351010</v>
      </c>
      <c r="V8" s="39">
        <v>1596260</v>
      </c>
      <c r="W8" s="39">
        <v>1012110</v>
      </c>
      <c r="X8" s="39">
        <v>48770.9</v>
      </c>
      <c r="Y8" s="39">
        <v>3111300</v>
      </c>
      <c r="Z8" s="39">
        <v>1429500</v>
      </c>
      <c r="AA8" s="39">
        <v>381153</v>
      </c>
      <c r="AB8" s="39">
        <v>408455</v>
      </c>
      <c r="AC8" s="39">
        <v>732270</v>
      </c>
      <c r="AD8" s="39">
        <v>304562</v>
      </c>
      <c r="AE8" s="39">
        <v>443227</v>
      </c>
      <c r="AF8" s="39">
        <v>345215</v>
      </c>
      <c r="AG8" s="39">
        <v>287950</v>
      </c>
      <c r="AH8" s="39">
        <v>1197210</v>
      </c>
      <c r="AI8" s="39">
        <v>1107560</v>
      </c>
      <c r="AJ8" s="39">
        <v>833319</v>
      </c>
      <c r="AK8" s="39">
        <v>654273</v>
      </c>
      <c r="AL8" s="39">
        <v>331069</v>
      </c>
      <c r="AM8" s="39">
        <v>4388690</v>
      </c>
      <c r="AN8" s="39">
        <v>6100880</v>
      </c>
      <c r="AO8" s="39">
        <v>2881340</v>
      </c>
      <c r="AP8" s="39">
        <v>1589310</v>
      </c>
      <c r="AQ8" s="39">
        <v>662799</v>
      </c>
      <c r="AR8" s="39">
        <v>10641900</v>
      </c>
      <c r="AS8" s="39">
        <v>15395500.000000002</v>
      </c>
      <c r="AT8" s="39">
        <v>8482870</v>
      </c>
      <c r="AU8" s="39">
        <v>3704750</v>
      </c>
      <c r="AV8" s="39">
        <v>1567380</v>
      </c>
      <c r="AW8" s="39">
        <f t="shared" si="0"/>
        <v>64.111353952095442</v>
      </c>
      <c r="AX8" s="39">
        <f t="shared" si="1"/>
        <v>65.377778748955038</v>
      </c>
      <c r="AY8" s="39">
        <f t="shared" si="2"/>
        <v>54.244055831281223</v>
      </c>
      <c r="AZ8" s="39">
        <f t="shared" si="3"/>
        <v>84.87027395588143</v>
      </c>
      <c r="BA8" s="29" t="s">
        <v>7</v>
      </c>
      <c r="BB8" s="32" t="s">
        <v>4</v>
      </c>
      <c r="BC8" s="7"/>
      <c r="BD8" s="7"/>
      <c r="BE8" s="7"/>
      <c r="BF8" s="39">
        <f t="shared" si="4"/>
        <v>40.13788975237474</v>
      </c>
      <c r="BG8" s="39">
        <f t="shared" si="5"/>
        <v>84.261478892279769</v>
      </c>
      <c r="BH8" s="39">
        <f t="shared" si="6"/>
        <v>34.305010750868433</v>
      </c>
      <c r="BI8" s="39">
        <f t="shared" si="7"/>
        <v>67.273043532370181</v>
      </c>
      <c r="BJ8" s="39">
        <f t="shared" si="8"/>
        <v>45.945481082339676</v>
      </c>
      <c r="BK8" s="39">
        <f t="shared" si="9"/>
        <v>41.570029879821561</v>
      </c>
      <c r="BL8" s="39">
        <f t="shared" si="10"/>
        <v>68.586731047580969</v>
      </c>
      <c r="BM8" s="39">
        <f t="shared" si="11"/>
        <v>35.787459643370148</v>
      </c>
      <c r="BN8" s="7"/>
      <c r="BO8" s="7"/>
      <c r="BP8" s="7"/>
      <c r="BQ8" s="7"/>
      <c r="BR8" s="7"/>
      <c r="BS8" s="7"/>
      <c r="BT8" s="7"/>
      <c r="BU8" s="7"/>
      <c r="BV8" s="38"/>
      <c r="BW8" s="49"/>
      <c r="BX8" s="49"/>
      <c r="BY8" s="49"/>
      <c r="BZ8" s="49"/>
      <c r="CA8" s="49"/>
      <c r="CB8" s="49"/>
      <c r="CC8" s="49"/>
      <c r="CD8" s="49"/>
      <c r="CE8" s="49"/>
      <c r="CF8" s="49"/>
      <c r="CG8" s="49"/>
    </row>
    <row r="9" spans="1:85" s="42" customFormat="1" ht="17.25" customHeight="1" x14ac:dyDescent="0.3">
      <c r="A9" s="28" t="s">
        <v>660</v>
      </c>
      <c r="B9" s="32" t="s">
        <v>4</v>
      </c>
      <c r="C9" s="29" t="s">
        <v>9</v>
      </c>
      <c r="D9" s="33"/>
      <c r="E9" s="39">
        <v>964470</v>
      </c>
      <c r="F9" s="39">
        <v>782614</v>
      </c>
      <c r="G9" s="39">
        <v>575481</v>
      </c>
      <c r="H9" s="39">
        <v>664639</v>
      </c>
      <c r="I9" s="39">
        <v>329518</v>
      </c>
      <c r="J9" s="39">
        <v>932755</v>
      </c>
      <c r="K9" s="39">
        <v>850460</v>
      </c>
      <c r="L9" s="39">
        <v>791385</v>
      </c>
      <c r="M9" s="39">
        <v>416891.00000000006</v>
      </c>
      <c r="N9" s="39">
        <v>394488</v>
      </c>
      <c r="O9" s="39">
        <v>766162</v>
      </c>
      <c r="P9" s="39">
        <v>1221930</v>
      </c>
      <c r="Q9" s="39">
        <v>1098670</v>
      </c>
      <c r="R9" s="39">
        <v>636090</v>
      </c>
      <c r="S9" s="39">
        <v>787797</v>
      </c>
      <c r="T9" s="39">
        <v>1042559.9999999999</v>
      </c>
      <c r="U9" s="39">
        <v>692386</v>
      </c>
      <c r="V9" s="39">
        <v>837567.99999999988</v>
      </c>
      <c r="W9" s="39">
        <v>472916</v>
      </c>
      <c r="X9" s="39">
        <v>23970.799999999999</v>
      </c>
      <c r="Y9" s="39">
        <v>946224</v>
      </c>
      <c r="Z9" s="39">
        <v>868703</v>
      </c>
      <c r="AA9" s="39">
        <v>393585</v>
      </c>
      <c r="AB9" s="39">
        <v>377024</v>
      </c>
      <c r="AC9" s="39">
        <v>630258</v>
      </c>
      <c r="AD9" s="39">
        <v>410254.00000000006</v>
      </c>
      <c r="AE9" s="39">
        <v>482608</v>
      </c>
      <c r="AF9" s="39">
        <v>389439</v>
      </c>
      <c r="AG9" s="39">
        <v>279083</v>
      </c>
      <c r="AH9" s="39">
        <v>731927</v>
      </c>
      <c r="AI9" s="39">
        <v>719440</v>
      </c>
      <c r="AJ9" s="39">
        <v>514890</v>
      </c>
      <c r="AK9" s="39">
        <v>416789</v>
      </c>
      <c r="AL9" s="39">
        <v>171067</v>
      </c>
      <c r="AM9" s="39">
        <v>790968</v>
      </c>
      <c r="AN9" s="39">
        <v>1168820</v>
      </c>
      <c r="AO9" s="39">
        <v>645568</v>
      </c>
      <c r="AP9" s="39">
        <v>499964.00000000006</v>
      </c>
      <c r="AQ9" s="39">
        <v>136420</v>
      </c>
      <c r="AR9" s="39">
        <v>1025350.0000000001</v>
      </c>
      <c r="AS9" s="39">
        <v>1103100</v>
      </c>
      <c r="AT9" s="39">
        <v>842716.00000000012</v>
      </c>
      <c r="AU9" s="39">
        <v>509518</v>
      </c>
      <c r="AV9" s="39">
        <v>227548</v>
      </c>
      <c r="AW9" s="39">
        <f t="shared" si="0"/>
        <v>34.476155669386735</v>
      </c>
      <c r="AX9" s="39">
        <f t="shared" si="1"/>
        <v>42.673541960508821</v>
      </c>
      <c r="AY9" s="39">
        <f t="shared" si="2"/>
        <v>38.289470942640158</v>
      </c>
      <c r="AZ9" s="39">
        <f t="shared" si="3"/>
        <v>51.133268214894642</v>
      </c>
      <c r="BA9" s="29" t="s">
        <v>9</v>
      </c>
      <c r="BB9" s="32" t="s">
        <v>4</v>
      </c>
      <c r="BC9" s="7"/>
      <c r="BD9" s="7"/>
      <c r="BE9" s="7"/>
      <c r="BF9" s="39">
        <f t="shared" si="4"/>
        <v>17.015027636368394</v>
      </c>
      <c r="BG9" s="39">
        <f t="shared" si="5"/>
        <v>32.548652523582014</v>
      </c>
      <c r="BH9" s="39">
        <f t="shared" si="6"/>
        <v>22.094148473021797</v>
      </c>
      <c r="BI9" s="39">
        <f t="shared" si="7"/>
        <v>68.766016265232409</v>
      </c>
      <c r="BJ9" s="39">
        <f t="shared" si="8"/>
        <v>22.756623523185947</v>
      </c>
      <c r="BK9" s="39">
        <f t="shared" si="9"/>
        <v>35.787459643370148</v>
      </c>
      <c r="BL9" s="39">
        <f t="shared" si="10"/>
        <v>55.352953646956408</v>
      </c>
      <c r="BM9" s="39">
        <f t="shared" si="11"/>
        <v>38.902928826861668</v>
      </c>
      <c r="BN9" s="7"/>
      <c r="BO9" s="7"/>
      <c r="BP9" s="7"/>
      <c r="BQ9" s="7"/>
      <c r="BR9" s="7"/>
      <c r="BS9" s="7"/>
      <c r="BT9" s="7"/>
      <c r="BU9" s="7"/>
      <c r="BV9" s="7"/>
    </row>
    <row r="10" spans="1:85" s="42" customFormat="1" ht="17.25" customHeight="1" x14ac:dyDescent="0.3">
      <c r="A10" s="28" t="s">
        <v>660</v>
      </c>
      <c r="B10" s="32" t="s">
        <v>4</v>
      </c>
      <c r="C10" s="29" t="s">
        <v>10</v>
      </c>
      <c r="D10" s="33"/>
      <c r="E10" s="39">
        <v>639706</v>
      </c>
      <c r="F10" s="39">
        <v>627786</v>
      </c>
      <c r="G10" s="39">
        <v>668054</v>
      </c>
      <c r="H10" s="39">
        <v>1298070</v>
      </c>
      <c r="I10" s="39">
        <v>693716</v>
      </c>
      <c r="J10" s="39">
        <v>73815.399999999994</v>
      </c>
      <c r="K10" s="39">
        <v>100357.00000000001</v>
      </c>
      <c r="L10" s="39">
        <v>289757</v>
      </c>
      <c r="M10" s="39">
        <v>572569</v>
      </c>
      <c r="N10" s="39">
        <v>798831</v>
      </c>
      <c r="O10" s="39">
        <v>298607</v>
      </c>
      <c r="P10" s="39">
        <v>1678540</v>
      </c>
      <c r="Q10" s="39">
        <v>2327880</v>
      </c>
      <c r="R10" s="39">
        <v>1218390</v>
      </c>
      <c r="S10" s="39">
        <v>1964239.9999999998</v>
      </c>
      <c r="T10" s="39">
        <v>167264</v>
      </c>
      <c r="U10" s="39">
        <v>351461</v>
      </c>
      <c r="V10" s="39">
        <v>800108</v>
      </c>
      <c r="W10" s="39">
        <v>1444040</v>
      </c>
      <c r="X10" s="39">
        <v>1917820</v>
      </c>
      <c r="Y10" s="39">
        <v>45984</v>
      </c>
      <c r="Z10" s="39">
        <v>33493.4</v>
      </c>
      <c r="AA10" s="39">
        <v>248781</v>
      </c>
      <c r="AB10" s="39">
        <v>219300</v>
      </c>
      <c r="AC10" s="39">
        <v>249019</v>
      </c>
      <c r="AD10" s="39">
        <v>126591.00000000001</v>
      </c>
      <c r="AE10" s="39">
        <v>526153</v>
      </c>
      <c r="AF10" s="39">
        <v>525926</v>
      </c>
      <c r="AG10" s="39">
        <v>1554400</v>
      </c>
      <c r="AH10" s="39">
        <v>59352.5</v>
      </c>
      <c r="AI10" s="39">
        <v>207911</v>
      </c>
      <c r="AJ10" s="39">
        <v>385170</v>
      </c>
      <c r="AK10" s="39">
        <v>1198910</v>
      </c>
      <c r="AL10" s="39">
        <v>1106470</v>
      </c>
      <c r="AM10" s="39">
        <v>1033310</v>
      </c>
      <c r="AN10" s="39">
        <v>358159</v>
      </c>
      <c r="AO10" s="39">
        <v>1961049.9999999998</v>
      </c>
      <c r="AP10" s="39">
        <v>6007630</v>
      </c>
      <c r="AQ10" s="39">
        <v>1261260</v>
      </c>
      <c r="AR10" s="39">
        <v>17795.3</v>
      </c>
      <c r="AS10" s="39">
        <v>283869</v>
      </c>
      <c r="AT10" s="39">
        <v>898063</v>
      </c>
      <c r="AU10" s="39">
        <v>1722720</v>
      </c>
      <c r="AV10" s="39">
        <v>1118430</v>
      </c>
      <c r="AW10" s="39">
        <f t="shared" si="0"/>
        <v>62.3124457429291</v>
      </c>
      <c r="AX10" s="39">
        <f t="shared" si="1"/>
        <v>86.39031028096133</v>
      </c>
      <c r="AY10" s="39">
        <f t="shared" si="2"/>
        <v>86.504083025468077</v>
      </c>
      <c r="AZ10" s="39">
        <f t="shared" si="3"/>
        <v>116.65901913442669</v>
      </c>
      <c r="BA10" s="29" t="s">
        <v>10</v>
      </c>
      <c r="BB10" s="32" t="s">
        <v>4</v>
      </c>
      <c r="BC10" s="7"/>
      <c r="BD10" s="7"/>
      <c r="BE10" s="7"/>
      <c r="BF10" s="39">
        <f t="shared" si="4"/>
        <v>69.794745169355963</v>
      </c>
      <c r="BG10" s="39">
        <f t="shared" si="5"/>
        <v>37.887721994177134</v>
      </c>
      <c r="BH10" s="39">
        <f t="shared" si="6"/>
        <v>93.570709833577766</v>
      </c>
      <c r="BI10" s="39">
        <f t="shared" si="7"/>
        <v>22.273530158667736</v>
      </c>
      <c r="BJ10" s="39">
        <f t="shared" si="8"/>
        <v>66.281931958059644</v>
      </c>
      <c r="BK10" s="39">
        <f t="shared" si="9"/>
        <v>38.902928826861668</v>
      </c>
      <c r="BL10" s="39">
        <f t="shared" si="10"/>
        <v>92.358396182674767</v>
      </c>
      <c r="BM10" s="39">
        <f t="shared" si="11"/>
        <v>27.141375912343911</v>
      </c>
      <c r="BN10" s="7"/>
      <c r="BO10" s="7"/>
      <c r="BP10" s="7"/>
      <c r="BQ10" s="7"/>
      <c r="BR10" s="7"/>
      <c r="BS10" s="7"/>
      <c r="BT10" s="7"/>
      <c r="BU10" s="7"/>
      <c r="BV10" s="7"/>
    </row>
    <row r="11" spans="1:85" s="42" customFormat="1" ht="17.25" customHeight="1" x14ac:dyDescent="0.3">
      <c r="A11" s="28" t="s">
        <v>660</v>
      </c>
      <c r="B11" s="32" t="s">
        <v>4</v>
      </c>
      <c r="C11" s="29" t="s">
        <v>11</v>
      </c>
      <c r="D11" s="33"/>
      <c r="E11" s="39">
        <v>862933</v>
      </c>
      <c r="F11" s="39">
        <v>663328</v>
      </c>
      <c r="G11" s="39">
        <v>639504</v>
      </c>
      <c r="H11" s="39">
        <v>962975.99999999988</v>
      </c>
      <c r="I11" s="39">
        <v>876263.99999999988</v>
      </c>
      <c r="J11" s="39">
        <v>930114</v>
      </c>
      <c r="K11" s="39">
        <v>776711</v>
      </c>
      <c r="L11" s="39">
        <v>1430370</v>
      </c>
      <c r="M11" s="39">
        <v>1037290</v>
      </c>
      <c r="N11" s="39">
        <v>1110420</v>
      </c>
      <c r="O11" s="39">
        <v>80365.399999999994</v>
      </c>
      <c r="P11" s="39">
        <v>541383</v>
      </c>
      <c r="Q11" s="39">
        <v>620634</v>
      </c>
      <c r="R11" s="39">
        <v>705694</v>
      </c>
      <c r="S11" s="39">
        <v>1186960</v>
      </c>
      <c r="T11" s="39">
        <v>1045090.0000000001</v>
      </c>
      <c r="U11" s="39">
        <v>883090</v>
      </c>
      <c r="V11" s="39">
        <v>1465380</v>
      </c>
      <c r="W11" s="39">
        <v>972796</v>
      </c>
      <c r="X11" s="39">
        <v>1149740</v>
      </c>
      <c r="Y11" s="39">
        <v>371715</v>
      </c>
      <c r="Z11" s="39">
        <v>788008</v>
      </c>
      <c r="AA11" s="39">
        <v>974798</v>
      </c>
      <c r="AB11" s="39">
        <v>772023</v>
      </c>
      <c r="AC11" s="39">
        <v>756348</v>
      </c>
      <c r="AD11" s="39">
        <v>1108240</v>
      </c>
      <c r="AE11" s="39">
        <v>929520</v>
      </c>
      <c r="AF11" s="39">
        <v>950688.00000000012</v>
      </c>
      <c r="AG11" s="39">
        <v>717579</v>
      </c>
      <c r="AH11" s="39">
        <v>866731</v>
      </c>
      <c r="AI11" s="39">
        <v>1039810</v>
      </c>
      <c r="AJ11" s="39">
        <v>880364</v>
      </c>
      <c r="AK11" s="39">
        <v>1344790</v>
      </c>
      <c r="AL11" s="39">
        <v>1267980</v>
      </c>
      <c r="AM11" s="39">
        <v>1092840</v>
      </c>
      <c r="AN11" s="39">
        <v>811208.00000000012</v>
      </c>
      <c r="AO11" s="39">
        <v>862487.99999999988</v>
      </c>
      <c r="AP11" s="39">
        <v>864448</v>
      </c>
      <c r="AQ11" s="39">
        <v>1476190</v>
      </c>
      <c r="AR11" s="39">
        <v>761315</v>
      </c>
      <c r="AS11" s="39">
        <v>1008930</v>
      </c>
      <c r="AT11" s="39">
        <v>1124840</v>
      </c>
      <c r="AU11" s="39">
        <v>1336150</v>
      </c>
      <c r="AV11" s="39">
        <v>793828</v>
      </c>
      <c r="AW11" s="39">
        <f t="shared" si="0"/>
        <v>24.908259356657226</v>
      </c>
      <c r="AX11" s="39">
        <f t="shared" si="1"/>
        <v>44.559971214508089</v>
      </c>
      <c r="AY11" s="39">
        <f t="shared" si="2"/>
        <v>20.854422547582526</v>
      </c>
      <c r="AZ11" s="39">
        <f t="shared" si="3"/>
        <v>24.056120670765683</v>
      </c>
      <c r="BA11" s="29" t="s">
        <v>11</v>
      </c>
      <c r="BB11" s="32" t="s">
        <v>4</v>
      </c>
      <c r="BC11" s="7"/>
      <c r="BD11" s="7"/>
      <c r="BE11" s="7"/>
      <c r="BF11" s="39">
        <f t="shared" si="4"/>
        <v>32.834315864775142</v>
      </c>
      <c r="BG11" s="39">
        <f t="shared" si="5"/>
        <v>10.069771004075834</v>
      </c>
      <c r="BH11" s="39">
        <f t="shared" si="6"/>
        <v>61.313065004097858</v>
      </c>
      <c r="BI11" s="39">
        <f t="shared" si="7"/>
        <v>21.877075450475754</v>
      </c>
      <c r="BJ11" s="39">
        <f t="shared" si="8"/>
        <v>13.636876678796423</v>
      </c>
      <c r="BK11" s="39">
        <f t="shared" si="9"/>
        <v>27.141375912343911</v>
      </c>
      <c r="BL11" s="39">
        <f t="shared" si="10"/>
        <v>30.353470259940586</v>
      </c>
      <c r="BM11" s="39">
        <f t="shared" si="11"/>
        <v>33.967602795708657</v>
      </c>
      <c r="BN11" s="7"/>
      <c r="BO11" s="7"/>
      <c r="BP11" s="7"/>
      <c r="BQ11" s="7"/>
      <c r="BR11" s="7"/>
      <c r="BS11" s="7"/>
      <c r="BT11" s="7"/>
      <c r="BU11" s="7"/>
      <c r="BV11" s="7"/>
    </row>
    <row r="12" spans="1:85" s="42" customFormat="1" ht="17.25" customHeight="1" x14ac:dyDescent="0.3">
      <c r="A12" s="28" t="s">
        <v>660</v>
      </c>
      <c r="B12" s="32" t="s">
        <v>4</v>
      </c>
      <c r="C12" s="29" t="s">
        <v>12</v>
      </c>
      <c r="D12" s="33"/>
      <c r="E12" s="39">
        <v>500790</v>
      </c>
      <c r="F12" s="39">
        <v>551604</v>
      </c>
      <c r="G12" s="39">
        <v>629428</v>
      </c>
      <c r="H12" s="39">
        <v>1223120</v>
      </c>
      <c r="I12" s="39">
        <v>775132</v>
      </c>
      <c r="J12" s="39">
        <v>804552.99999999988</v>
      </c>
      <c r="K12" s="39">
        <v>839244</v>
      </c>
      <c r="L12" s="39">
        <v>1104990</v>
      </c>
      <c r="M12" s="39">
        <v>1185580</v>
      </c>
      <c r="N12" s="39">
        <v>809675</v>
      </c>
      <c r="O12" s="39">
        <v>98515.4</v>
      </c>
      <c r="P12" s="39">
        <v>315137</v>
      </c>
      <c r="Q12" s="39">
        <v>890110.99999999988</v>
      </c>
      <c r="R12" s="39">
        <v>663662</v>
      </c>
      <c r="S12" s="39">
        <v>1600110</v>
      </c>
      <c r="T12" s="39">
        <v>19744.100000000002</v>
      </c>
      <c r="U12" s="39">
        <v>35209.9</v>
      </c>
      <c r="V12" s="39">
        <v>61713.5</v>
      </c>
      <c r="W12" s="39">
        <v>141769</v>
      </c>
      <c r="X12" s="39">
        <v>300336</v>
      </c>
      <c r="Y12" s="39">
        <v>1026290</v>
      </c>
      <c r="Z12" s="39">
        <v>1536400</v>
      </c>
      <c r="AA12" s="39">
        <v>1285640</v>
      </c>
      <c r="AB12" s="39">
        <v>1686029.9999999998</v>
      </c>
      <c r="AC12" s="39">
        <v>397909</v>
      </c>
      <c r="AD12" s="39">
        <v>87338.3</v>
      </c>
      <c r="AE12" s="39">
        <v>364998</v>
      </c>
      <c r="AF12" s="39">
        <v>324236</v>
      </c>
      <c r="AG12" s="39">
        <v>735138</v>
      </c>
      <c r="AH12" s="39">
        <v>148651</v>
      </c>
      <c r="AI12" s="39">
        <v>410670</v>
      </c>
      <c r="AJ12" s="39">
        <v>392019</v>
      </c>
      <c r="AK12" s="39">
        <v>459819</v>
      </c>
      <c r="AL12" s="39">
        <v>638078</v>
      </c>
      <c r="AM12" s="39">
        <v>237428.99999999997</v>
      </c>
      <c r="AN12" s="39">
        <v>161846</v>
      </c>
      <c r="AO12" s="39">
        <v>423154</v>
      </c>
      <c r="AP12" s="39">
        <v>755341</v>
      </c>
      <c r="AQ12" s="39">
        <v>786598</v>
      </c>
      <c r="AR12" s="39">
        <v>270050</v>
      </c>
      <c r="AS12" s="39">
        <v>393771</v>
      </c>
      <c r="AT12" s="39">
        <v>144753</v>
      </c>
      <c r="AU12" s="39">
        <v>112198</v>
      </c>
      <c r="AV12" s="39">
        <v>158724</v>
      </c>
      <c r="AW12" s="39">
        <f t="shared" si="0"/>
        <v>30.272922321042984</v>
      </c>
      <c r="AX12" s="39">
        <f t="shared" si="1"/>
        <v>96.357120326348905</v>
      </c>
      <c r="AY12" s="39">
        <f t="shared" si="2"/>
        <v>49.131526794354613</v>
      </c>
      <c r="AZ12" s="39">
        <f t="shared" si="3"/>
        <v>71.886107090853187</v>
      </c>
      <c r="BA12" s="29" t="s">
        <v>12</v>
      </c>
      <c r="BB12" s="32" t="s">
        <v>4</v>
      </c>
      <c r="BC12" s="7"/>
      <c r="BD12" s="7"/>
      <c r="BE12" s="7"/>
      <c r="BF12" s="39">
        <f t="shared" si="4"/>
        <v>30.411722077559194</v>
      </c>
      <c r="BG12" s="39">
        <f t="shared" si="5"/>
        <v>23.913571042309432</v>
      </c>
      <c r="BH12" s="39">
        <f t="shared" si="6"/>
        <v>142.68127598954706</v>
      </c>
      <c r="BI12" s="39">
        <f t="shared" si="7"/>
        <v>96.584558622605982</v>
      </c>
      <c r="BJ12" s="39">
        <f t="shared" si="8"/>
        <v>47.720661843411207</v>
      </c>
      <c r="BK12" s="39">
        <f t="shared" si="9"/>
        <v>33.967602795708657</v>
      </c>
      <c r="BL12" s="39">
        <f t="shared" si="10"/>
        <v>81.114625160935731</v>
      </c>
      <c r="BM12" s="39">
        <f t="shared" si="11"/>
        <v>62.214444339387441</v>
      </c>
      <c r="BN12" s="7"/>
      <c r="BO12" s="7"/>
      <c r="BP12" s="7"/>
      <c r="BQ12" s="7"/>
      <c r="BR12" s="7"/>
      <c r="BS12" s="7"/>
      <c r="BT12" s="7"/>
      <c r="BU12" s="7"/>
      <c r="BV12" s="7"/>
    </row>
    <row r="13" spans="1:85" s="42" customFormat="1" ht="17.25" customHeight="1" x14ac:dyDescent="0.3">
      <c r="A13" s="28" t="s">
        <v>660</v>
      </c>
      <c r="B13" s="32" t="s">
        <v>4</v>
      </c>
      <c r="C13" s="29" t="s">
        <v>166</v>
      </c>
      <c r="D13" s="33"/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39">
        <v>0</v>
      </c>
      <c r="K13" s="39">
        <v>956.18999999999994</v>
      </c>
      <c r="L13" s="39">
        <v>0</v>
      </c>
      <c r="M13" s="39"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39">
        <v>9064.35</v>
      </c>
      <c r="U13" s="39">
        <v>7306.4500000000007</v>
      </c>
      <c r="V13" s="39">
        <v>24403.5</v>
      </c>
      <c r="W13" s="39">
        <v>14825.5</v>
      </c>
      <c r="X13" s="39">
        <v>4205.91</v>
      </c>
      <c r="Y13" s="39">
        <v>0</v>
      </c>
      <c r="Z13" s="39">
        <v>0</v>
      </c>
      <c r="AA13" s="39">
        <v>0</v>
      </c>
      <c r="AB13" s="39">
        <v>0</v>
      </c>
      <c r="AC13" s="39">
        <v>2081.79</v>
      </c>
      <c r="AD13" s="39">
        <v>0</v>
      </c>
      <c r="AE13" s="39">
        <v>0</v>
      </c>
      <c r="AF13" s="39">
        <v>3975.35</v>
      </c>
      <c r="AG13" s="39">
        <v>6510.0199999999995</v>
      </c>
      <c r="AH13" s="39">
        <v>2211.89</v>
      </c>
      <c r="AI13" s="39">
        <v>0</v>
      </c>
      <c r="AJ13" s="39">
        <v>7760.01</v>
      </c>
      <c r="AK13" s="39">
        <v>8493.7000000000007</v>
      </c>
      <c r="AL13" s="39">
        <v>1239.28</v>
      </c>
      <c r="AM13" s="39">
        <v>100218.99999999999</v>
      </c>
      <c r="AN13" s="39">
        <v>26057.9</v>
      </c>
      <c r="AO13" s="39">
        <v>122913</v>
      </c>
      <c r="AP13" s="39">
        <v>85990.900000000009</v>
      </c>
      <c r="AQ13" s="39">
        <v>4908.07</v>
      </c>
      <c r="AR13" s="39">
        <v>102535</v>
      </c>
      <c r="AS13" s="39">
        <v>140456</v>
      </c>
      <c r="AT13" s="39">
        <v>156013</v>
      </c>
      <c r="AU13" s="39">
        <v>32581.599999999999</v>
      </c>
      <c r="AV13" s="39">
        <v>22953.7</v>
      </c>
      <c r="AW13" s="39">
        <f t="shared" si="0"/>
        <v>316.22776601683796</v>
      </c>
      <c r="AX13" s="39">
        <f t="shared" si="1"/>
        <v>165.23856344850986</v>
      </c>
      <c r="AY13" s="39">
        <f t="shared" si="2"/>
        <v>101.81034188776164</v>
      </c>
      <c r="AZ13" s="39">
        <f t="shared" si="3"/>
        <v>67.996956519153599</v>
      </c>
      <c r="BA13" s="29" t="s">
        <v>166</v>
      </c>
      <c r="BB13" s="32" t="s">
        <v>4</v>
      </c>
      <c r="BC13" s="7"/>
      <c r="BD13" s="7"/>
      <c r="BE13" s="7"/>
      <c r="BF13" s="39">
        <f t="shared" si="4"/>
        <v>244.94897427831782</v>
      </c>
      <c r="BG13" s="39">
        <v>0</v>
      </c>
      <c r="BH13" s="39">
        <f t="shared" si="6"/>
        <v>140.21722982291314</v>
      </c>
      <c r="BI13" s="39">
        <f t="shared" si="7"/>
        <v>147.09341315192256</v>
      </c>
      <c r="BJ13" s="39">
        <f t="shared" si="8"/>
        <v>149.71105378023432</v>
      </c>
      <c r="BK13" s="39">
        <f t="shared" si="9"/>
        <v>62.214444339387441</v>
      </c>
      <c r="BL13" s="39">
        <f t="shared" si="10"/>
        <v>95.230785787764589</v>
      </c>
      <c r="BM13" s="39">
        <f t="shared" si="11"/>
        <v>15.651167385565937</v>
      </c>
      <c r="BN13" s="7"/>
      <c r="BO13" s="7"/>
      <c r="BP13" s="7"/>
      <c r="BQ13" s="7"/>
      <c r="BR13" s="7"/>
      <c r="BS13" s="7"/>
      <c r="BT13" s="7"/>
      <c r="BU13" s="7"/>
      <c r="BV13" s="7"/>
    </row>
    <row r="14" spans="1:85" s="42" customFormat="1" ht="17.25" customHeight="1" x14ac:dyDescent="0.3">
      <c r="A14" s="28" t="s">
        <v>660</v>
      </c>
      <c r="B14" s="32" t="s">
        <v>4</v>
      </c>
      <c r="C14" s="29" t="s">
        <v>13</v>
      </c>
      <c r="D14" s="33"/>
      <c r="E14" s="39">
        <v>15803299.999999998</v>
      </c>
      <c r="F14" s="39">
        <v>4882830</v>
      </c>
      <c r="G14" s="39">
        <v>1854610</v>
      </c>
      <c r="H14" s="39">
        <v>2513920</v>
      </c>
      <c r="I14" s="39">
        <v>1014209.9999999999</v>
      </c>
      <c r="J14" s="39">
        <v>9979250</v>
      </c>
      <c r="K14" s="39">
        <v>3249590</v>
      </c>
      <c r="L14" s="39">
        <v>2758280</v>
      </c>
      <c r="M14" s="39">
        <v>833468</v>
      </c>
      <c r="N14" s="39">
        <v>238120.00000000003</v>
      </c>
      <c r="O14" s="39">
        <v>1910960</v>
      </c>
      <c r="P14" s="39">
        <v>4227560</v>
      </c>
      <c r="Q14" s="39">
        <v>3197950</v>
      </c>
      <c r="R14" s="39">
        <v>1476080</v>
      </c>
      <c r="S14" s="39">
        <v>3440900</v>
      </c>
      <c r="T14" s="39">
        <v>2366310</v>
      </c>
      <c r="U14" s="39">
        <v>1210120</v>
      </c>
      <c r="V14" s="39">
        <v>1018150</v>
      </c>
      <c r="W14" s="39">
        <v>787916</v>
      </c>
      <c r="X14" s="39">
        <v>990818.99999999988</v>
      </c>
      <c r="Y14" s="39">
        <v>4798010</v>
      </c>
      <c r="Z14" s="39">
        <v>3032430</v>
      </c>
      <c r="AA14" s="39">
        <v>1566080</v>
      </c>
      <c r="AB14" s="39">
        <v>1446300</v>
      </c>
      <c r="AC14" s="39">
        <v>2971090</v>
      </c>
      <c r="AD14" s="39">
        <v>986870</v>
      </c>
      <c r="AE14" s="39">
        <v>1014530.0000000001</v>
      </c>
      <c r="AF14" s="39">
        <v>683586</v>
      </c>
      <c r="AG14" s="39">
        <v>940434</v>
      </c>
      <c r="AH14" s="39">
        <v>7924030.0000000009</v>
      </c>
      <c r="AI14" s="39">
        <v>3466290</v>
      </c>
      <c r="AJ14" s="39">
        <v>1223850</v>
      </c>
      <c r="AK14" s="39">
        <v>812886.99999999988</v>
      </c>
      <c r="AL14" s="39">
        <v>686721</v>
      </c>
      <c r="AM14" s="39">
        <v>842512.99999999988</v>
      </c>
      <c r="AN14" s="39">
        <v>1270650</v>
      </c>
      <c r="AO14" s="39">
        <v>747017</v>
      </c>
      <c r="AP14" s="39">
        <v>985185.00000000012</v>
      </c>
      <c r="AQ14" s="39">
        <v>621495</v>
      </c>
      <c r="AR14" s="39">
        <v>2015190.0000000002</v>
      </c>
      <c r="AS14" s="39">
        <v>1931530</v>
      </c>
      <c r="AT14" s="39">
        <v>893783</v>
      </c>
      <c r="AU14" s="39">
        <v>514323.99999999994</v>
      </c>
      <c r="AV14" s="39">
        <v>246060</v>
      </c>
      <c r="AW14" s="39">
        <f t="shared" si="0"/>
        <v>113.82395928028328</v>
      </c>
      <c r="AX14" s="39">
        <f t="shared" si="1"/>
        <v>57.011335906315672</v>
      </c>
      <c r="AY14" s="39">
        <f t="shared" si="2"/>
        <v>110.02037412085571</v>
      </c>
      <c r="AZ14" s="39">
        <f t="shared" si="3"/>
        <v>57.528100416872363</v>
      </c>
      <c r="BA14" s="29" t="s">
        <v>13</v>
      </c>
      <c r="BB14" s="32" t="s">
        <v>4</v>
      </c>
      <c r="BC14" s="7"/>
      <c r="BD14" s="7"/>
      <c r="BE14" s="7"/>
      <c r="BF14" s="39">
        <f t="shared" si="4"/>
        <v>84.549403523885687</v>
      </c>
      <c r="BG14" s="39">
        <f t="shared" si="5"/>
        <v>84.169525089508369</v>
      </c>
      <c r="BH14" s="39">
        <f t="shared" si="6"/>
        <v>52.768776598352638</v>
      </c>
      <c r="BI14" s="39">
        <f t="shared" si="7"/>
        <v>72.455078120887961</v>
      </c>
      <c r="BJ14" s="39">
        <f t="shared" si="8"/>
        <v>91.016159735823749</v>
      </c>
      <c r="BK14" s="39">
        <f t="shared" si="9"/>
        <v>15.651167385565937</v>
      </c>
      <c r="BL14" s="39">
        <f t="shared" si="10"/>
        <v>51.733942042157764</v>
      </c>
      <c r="BM14" s="39">
        <f t="shared" si="11"/>
        <v>200</v>
      </c>
      <c r="BN14" s="7"/>
      <c r="BO14" s="7"/>
      <c r="BP14" s="7"/>
      <c r="BQ14" s="7"/>
      <c r="BR14" s="7"/>
      <c r="BS14" s="7"/>
      <c r="BT14" s="7"/>
      <c r="BU14" s="7"/>
      <c r="BV14" s="7"/>
    </row>
    <row r="15" spans="1:85" s="42" customFormat="1" ht="17.25" customHeight="1" x14ac:dyDescent="0.3">
      <c r="A15" s="28" t="s">
        <v>660</v>
      </c>
      <c r="B15" s="32" t="s">
        <v>4</v>
      </c>
      <c r="C15" s="29" t="s">
        <v>14</v>
      </c>
      <c r="D15" s="33"/>
      <c r="E15" s="39">
        <v>43789.7</v>
      </c>
      <c r="F15" s="39">
        <v>8668.67</v>
      </c>
      <c r="G15" s="39">
        <v>14734.3</v>
      </c>
      <c r="H15" s="39">
        <v>42354.799999999996</v>
      </c>
      <c r="I15" s="39">
        <v>104168</v>
      </c>
      <c r="J15" s="39">
        <v>1392.76</v>
      </c>
      <c r="K15" s="39">
        <v>0</v>
      </c>
      <c r="L15" s="39">
        <v>7952.0599999999995</v>
      </c>
      <c r="M15" s="39">
        <v>109832</v>
      </c>
      <c r="N15" s="39">
        <v>131382</v>
      </c>
      <c r="O15" s="39">
        <v>15855</v>
      </c>
      <c r="P15" s="39">
        <v>5049.6399999999994</v>
      </c>
      <c r="Q15" s="39">
        <v>10886.7</v>
      </c>
      <c r="R15" s="39">
        <v>30183.399999999998</v>
      </c>
      <c r="S15" s="39">
        <v>88850.700000000012</v>
      </c>
      <c r="T15" s="39">
        <v>7616.3499999999995</v>
      </c>
      <c r="U15" s="39">
        <v>5502</v>
      </c>
      <c r="V15" s="39">
        <v>1455.03</v>
      </c>
      <c r="W15" s="39">
        <v>1991.24</v>
      </c>
      <c r="X15" s="39">
        <v>12944.900000000001</v>
      </c>
      <c r="Y15" s="39">
        <v>9395.43</v>
      </c>
      <c r="Z15" s="39">
        <v>1075.73</v>
      </c>
      <c r="AA15" s="39">
        <v>1105.75</v>
      </c>
      <c r="AB15" s="39">
        <v>2575.33</v>
      </c>
      <c r="AC15" s="39">
        <v>5794.59</v>
      </c>
      <c r="AD15" s="39">
        <v>0</v>
      </c>
      <c r="AE15" s="39">
        <v>0</v>
      </c>
      <c r="AF15" s="39">
        <v>0</v>
      </c>
      <c r="AG15" s="39">
        <v>0</v>
      </c>
      <c r="AH15" s="39">
        <v>12487.1</v>
      </c>
      <c r="AI15" s="39">
        <v>0</v>
      </c>
      <c r="AJ15" s="39">
        <v>2322.46</v>
      </c>
      <c r="AK15" s="39">
        <v>0</v>
      </c>
      <c r="AL15" s="39">
        <v>1259.57</v>
      </c>
      <c r="AM15" s="39">
        <v>4854.83</v>
      </c>
      <c r="AN15" s="39">
        <v>11743.199999999999</v>
      </c>
      <c r="AO15" s="39">
        <v>47462.9</v>
      </c>
      <c r="AP15" s="39">
        <v>39628.9</v>
      </c>
      <c r="AQ15" s="39">
        <v>8796.99</v>
      </c>
      <c r="AR15" s="39">
        <v>15859.8</v>
      </c>
      <c r="AS15" s="39">
        <v>24391.9</v>
      </c>
      <c r="AT15" s="39">
        <v>4818.17</v>
      </c>
      <c r="AU15" s="39">
        <v>2042.6</v>
      </c>
      <c r="AV15" s="39">
        <v>0</v>
      </c>
      <c r="AW15" s="39">
        <f t="shared" si="0"/>
        <v>108.14655964915339</v>
      </c>
      <c r="AX15" s="39">
        <f t="shared" si="1"/>
        <v>160.30530055056715</v>
      </c>
      <c r="AY15" s="39">
        <f t="shared" si="2"/>
        <v>185.90258180323329</v>
      </c>
      <c r="AZ15" s="39">
        <f t="shared" si="3"/>
        <v>102.07774989814466</v>
      </c>
      <c r="BA15" s="29" t="s">
        <v>14</v>
      </c>
      <c r="BB15" s="32" t="s">
        <v>4</v>
      </c>
      <c r="BC15" s="7"/>
      <c r="BD15" s="7"/>
      <c r="BE15" s="7"/>
      <c r="BF15" s="39">
        <f t="shared" si="4"/>
        <v>126.33807594129954</v>
      </c>
      <c r="BG15" s="39">
        <f t="shared" si="5"/>
        <v>39.437524619509858</v>
      </c>
      <c r="BH15" s="39">
        <f t="shared" si="6"/>
        <v>65.352520638819769</v>
      </c>
      <c r="BI15" s="39">
        <f t="shared" si="7"/>
        <v>115.50874400042233</v>
      </c>
      <c r="BJ15" s="39">
        <f t="shared" si="8"/>
        <v>145.10210147956491</v>
      </c>
      <c r="BK15" s="39">
        <f t="shared" si="9"/>
        <v>200</v>
      </c>
      <c r="BL15" s="39">
        <f t="shared" si="10"/>
        <v>145.80210941299686</v>
      </c>
      <c r="BM15" s="39">
        <f t="shared" si="11"/>
        <v>138.26778517616296</v>
      </c>
      <c r="BN15" s="7"/>
      <c r="BO15" s="7"/>
      <c r="BP15" s="7"/>
      <c r="BQ15" s="7"/>
      <c r="BR15" s="7"/>
      <c r="BS15" s="7"/>
      <c r="BT15" s="7"/>
      <c r="BU15" s="7"/>
      <c r="BV15" s="7"/>
    </row>
    <row r="16" spans="1:85" s="42" customFormat="1" ht="17.25" customHeight="1" x14ac:dyDescent="0.3">
      <c r="A16" s="28" t="s">
        <v>660</v>
      </c>
      <c r="B16" s="32" t="s">
        <v>4</v>
      </c>
      <c r="C16" s="29" t="s">
        <v>15</v>
      </c>
      <c r="D16" s="33"/>
      <c r="E16" s="39">
        <v>22727.3</v>
      </c>
      <c r="F16" s="39">
        <v>4064.4600000000005</v>
      </c>
      <c r="G16" s="39">
        <v>9660.18</v>
      </c>
      <c r="H16" s="39">
        <v>13846.1</v>
      </c>
      <c r="I16" s="39">
        <v>3681.21</v>
      </c>
      <c r="J16" s="39">
        <v>227693</v>
      </c>
      <c r="K16" s="39">
        <v>97307.5</v>
      </c>
      <c r="L16" s="39">
        <v>29964.5</v>
      </c>
      <c r="M16" s="39">
        <v>8940.67</v>
      </c>
      <c r="N16" s="39">
        <v>2498.52</v>
      </c>
      <c r="O16" s="39">
        <v>47540.5</v>
      </c>
      <c r="P16" s="39">
        <v>19783.100000000002</v>
      </c>
      <c r="Q16" s="39">
        <v>51212.7</v>
      </c>
      <c r="R16" s="39">
        <v>10643.2</v>
      </c>
      <c r="S16" s="39">
        <v>19376.599999999999</v>
      </c>
      <c r="T16" s="39">
        <v>70094.8</v>
      </c>
      <c r="U16" s="39">
        <v>33340.399999999994</v>
      </c>
      <c r="V16" s="39">
        <v>17642.8</v>
      </c>
      <c r="W16" s="39">
        <v>2216.25</v>
      </c>
      <c r="X16" s="39">
        <v>1134.5900000000001</v>
      </c>
      <c r="Y16" s="39">
        <v>243947</v>
      </c>
      <c r="Z16" s="39">
        <v>38088.400000000001</v>
      </c>
      <c r="AA16" s="39">
        <v>0</v>
      </c>
      <c r="AB16" s="39">
        <v>911.34300000000007</v>
      </c>
      <c r="AC16" s="39">
        <v>2655.74</v>
      </c>
      <c r="AD16" s="39">
        <v>0</v>
      </c>
      <c r="AE16" s="39">
        <v>0</v>
      </c>
      <c r="AF16" s="39">
        <v>0</v>
      </c>
      <c r="AG16" s="39">
        <v>1437.32</v>
      </c>
      <c r="AH16" s="39">
        <v>1360.28</v>
      </c>
      <c r="AI16" s="39">
        <v>9444.3799999999992</v>
      </c>
      <c r="AJ16" s="39">
        <v>1435.21</v>
      </c>
      <c r="AK16" s="39">
        <v>16411.600000000002</v>
      </c>
      <c r="AL16" s="39">
        <v>3836.0400000000004</v>
      </c>
      <c r="AM16" s="39">
        <v>506883</v>
      </c>
      <c r="AN16" s="39">
        <v>1110840</v>
      </c>
      <c r="AO16" s="39">
        <v>157142</v>
      </c>
      <c r="AP16" s="39">
        <v>186668</v>
      </c>
      <c r="AQ16" s="39">
        <v>191305</v>
      </c>
      <c r="AR16" s="39">
        <v>2193880</v>
      </c>
      <c r="AS16" s="39">
        <v>2097900</v>
      </c>
      <c r="AT16" s="39">
        <v>698214</v>
      </c>
      <c r="AU16" s="39">
        <v>90969.900000000009</v>
      </c>
      <c r="AV16" s="39">
        <v>20117.2</v>
      </c>
      <c r="AW16" s="39">
        <f t="shared" si="0"/>
        <v>169.05586663108906</v>
      </c>
      <c r="AX16" s="39">
        <f t="shared" si="1"/>
        <v>150.23673566702806</v>
      </c>
      <c r="AY16" s="39">
        <f t="shared" si="2"/>
        <v>144.78744058126395</v>
      </c>
      <c r="AZ16" s="39">
        <f t="shared" si="3"/>
        <v>112.89256784531656</v>
      </c>
      <c r="BA16" s="29" t="s">
        <v>15</v>
      </c>
      <c r="BB16" s="32" t="s">
        <v>4</v>
      </c>
      <c r="BC16" s="7"/>
      <c r="BD16" s="7"/>
      <c r="BE16" s="7"/>
      <c r="BF16" s="39">
        <f t="shared" si="4"/>
        <v>132.4024197977154</v>
      </c>
      <c r="BG16" s="39">
        <f t="shared" si="5"/>
        <v>72.054270787415291</v>
      </c>
      <c r="BH16" s="39">
        <f t="shared" si="6"/>
        <v>50.593356849028872</v>
      </c>
      <c r="BI16" s="39">
        <f t="shared" si="7"/>
        <v>101.83412905811124</v>
      </c>
      <c r="BJ16" s="39">
        <f t="shared" si="8"/>
        <v>143.18461721894923</v>
      </c>
      <c r="BK16" s="39">
        <f t="shared" si="9"/>
        <v>138.26778517616296</v>
      </c>
      <c r="BL16" s="39">
        <f t="shared" si="10"/>
        <v>67.325964104598029</v>
      </c>
      <c r="BM16" s="39">
        <f t="shared" si="11"/>
        <v>31.909350603235609</v>
      </c>
      <c r="BN16" s="7"/>
      <c r="BO16" s="7"/>
      <c r="BP16" s="7"/>
      <c r="BQ16" s="7"/>
      <c r="BR16" s="7"/>
      <c r="BS16" s="7"/>
      <c r="BT16" s="7"/>
      <c r="BU16" s="7"/>
      <c r="BV16" s="7"/>
    </row>
    <row r="17" spans="1:74" s="42" customFormat="1" ht="17.25" customHeight="1" x14ac:dyDescent="0.3">
      <c r="A17" s="28" t="s">
        <v>660</v>
      </c>
      <c r="B17" s="32" t="s">
        <v>4</v>
      </c>
      <c r="C17" s="29" t="s">
        <v>455</v>
      </c>
      <c r="D17" s="33"/>
      <c r="E17" s="39">
        <v>61236.800000000003</v>
      </c>
      <c r="F17" s="39">
        <v>40733.1</v>
      </c>
      <c r="G17" s="39">
        <v>37721.4</v>
      </c>
      <c r="H17" s="39">
        <v>59333.2</v>
      </c>
      <c r="I17" s="39">
        <v>59155.4</v>
      </c>
      <c r="J17" s="39">
        <v>50856.500000000007</v>
      </c>
      <c r="K17" s="39">
        <v>38140.600000000006</v>
      </c>
      <c r="L17" s="39">
        <v>52748.6</v>
      </c>
      <c r="M17" s="39">
        <v>38066.699999999997</v>
      </c>
      <c r="N17" s="39">
        <v>40039.300000000003</v>
      </c>
      <c r="O17" s="39">
        <v>1390560</v>
      </c>
      <c r="P17" s="39">
        <v>27200599.999999996</v>
      </c>
      <c r="Q17" s="39">
        <v>246775</v>
      </c>
      <c r="R17" s="39">
        <v>104545</v>
      </c>
      <c r="S17" s="39">
        <v>131351</v>
      </c>
      <c r="T17" s="39">
        <v>68979.199999999997</v>
      </c>
      <c r="U17" s="39">
        <v>31942.199999999997</v>
      </c>
      <c r="V17" s="39">
        <v>52224.3</v>
      </c>
      <c r="W17" s="39">
        <v>37916.699999999997</v>
      </c>
      <c r="X17" s="39">
        <v>43609.2</v>
      </c>
      <c r="Y17" s="39">
        <v>101434</v>
      </c>
      <c r="Z17" s="39">
        <v>80388.800000000003</v>
      </c>
      <c r="AA17" s="39">
        <v>67885.5</v>
      </c>
      <c r="AB17" s="39">
        <v>53210.100000000006</v>
      </c>
      <c r="AC17" s="39">
        <v>67584.399999999994</v>
      </c>
      <c r="AD17" s="39">
        <v>28412.399999999998</v>
      </c>
      <c r="AE17" s="39">
        <v>29584.6</v>
      </c>
      <c r="AF17" s="39">
        <v>42279.5</v>
      </c>
      <c r="AG17" s="39">
        <v>36261.4</v>
      </c>
      <c r="AH17" s="39">
        <v>37004.199999999997</v>
      </c>
      <c r="AI17" s="39">
        <v>55255.5</v>
      </c>
      <c r="AJ17" s="39">
        <v>47458.7</v>
      </c>
      <c r="AK17" s="39">
        <v>61387.7</v>
      </c>
      <c r="AL17" s="39">
        <v>30021.8</v>
      </c>
      <c r="AM17" s="39">
        <v>46188.4</v>
      </c>
      <c r="AN17" s="39">
        <v>73043.100000000006</v>
      </c>
      <c r="AO17" s="39">
        <v>50492.3</v>
      </c>
      <c r="AP17" s="39">
        <v>49227.9</v>
      </c>
      <c r="AQ17" s="39">
        <v>51389.1</v>
      </c>
      <c r="AR17" s="39">
        <v>62238.1</v>
      </c>
      <c r="AS17" s="39">
        <v>59506.400000000001</v>
      </c>
      <c r="AT17" s="39">
        <v>40392.299999999996</v>
      </c>
      <c r="AU17" s="39">
        <v>37282.800000000003</v>
      </c>
      <c r="AV17" s="39">
        <v>34720.400000000001</v>
      </c>
      <c r="AW17" s="39">
        <f t="shared" si="0"/>
        <v>20.639808806916321</v>
      </c>
      <c r="AX17" s="39">
        <f t="shared" si="1"/>
        <v>329.78960725642088</v>
      </c>
      <c r="AY17" s="39">
        <f t="shared" si="2"/>
        <v>32.064076583420885</v>
      </c>
      <c r="AZ17" s="39">
        <f t="shared" si="3"/>
        <v>23.583305811851634</v>
      </c>
      <c r="BA17" s="29" t="s">
        <v>455</v>
      </c>
      <c r="BB17" s="32" t="s">
        <v>4</v>
      </c>
      <c r="BC17" s="7"/>
      <c r="BD17" s="7"/>
      <c r="BE17" s="7"/>
      <c r="BF17" s="39">
        <f t="shared" si="4"/>
        <v>20.323947740946252</v>
      </c>
      <c r="BG17" s="39">
        <f t="shared" si="5"/>
        <v>23.775751177376279</v>
      </c>
      <c r="BH17" s="39">
        <f t="shared" si="6"/>
        <v>227.05246329893097</v>
      </c>
      <c r="BI17" s="39">
        <f t="shared" si="7"/>
        <v>57.898556572822059</v>
      </c>
      <c r="BJ17" s="39">
        <f t="shared" si="8"/>
        <v>34.953266241094447</v>
      </c>
      <c r="BK17" s="39">
        <f t="shared" si="9"/>
        <v>31.909350603235609</v>
      </c>
      <c r="BL17" s="39">
        <f t="shared" si="10"/>
        <v>19.401410222318969</v>
      </c>
      <c r="BM17" s="39">
        <f t="shared" si="11"/>
        <v>59.554379232928298</v>
      </c>
      <c r="BN17" s="7"/>
      <c r="BO17" s="7"/>
      <c r="BP17" s="7"/>
      <c r="BQ17" s="7"/>
      <c r="BR17" s="7"/>
      <c r="BS17" s="7"/>
      <c r="BT17" s="7"/>
      <c r="BU17" s="7"/>
      <c r="BV17" s="7"/>
    </row>
    <row r="18" spans="1:74" s="42" customFormat="1" ht="17.25" customHeight="1" x14ac:dyDescent="0.3">
      <c r="A18" s="28" t="s">
        <v>660</v>
      </c>
      <c r="B18" s="32" t="s">
        <v>4</v>
      </c>
      <c r="C18" s="29" t="s">
        <v>169</v>
      </c>
      <c r="D18" s="33"/>
      <c r="E18" s="39">
        <v>39433.599999999999</v>
      </c>
      <c r="F18" s="39">
        <v>55534.799999999996</v>
      </c>
      <c r="G18" s="39">
        <v>57507.1</v>
      </c>
      <c r="H18" s="39">
        <v>126553</v>
      </c>
      <c r="I18" s="39">
        <v>59550.099999999991</v>
      </c>
      <c r="J18" s="39">
        <v>995.00599999999997</v>
      </c>
      <c r="K18" s="39">
        <v>2316.6200000000003</v>
      </c>
      <c r="L18" s="39">
        <v>2898.56</v>
      </c>
      <c r="M18" s="39">
        <v>30909.399999999998</v>
      </c>
      <c r="N18" s="39">
        <v>75637.600000000006</v>
      </c>
      <c r="O18" s="39">
        <v>31963.5</v>
      </c>
      <c r="P18" s="39">
        <v>153118</v>
      </c>
      <c r="Q18" s="39">
        <v>220441.00000000003</v>
      </c>
      <c r="R18" s="39">
        <v>124590</v>
      </c>
      <c r="S18" s="39">
        <v>195021</v>
      </c>
      <c r="T18" s="39">
        <v>5764.06</v>
      </c>
      <c r="U18" s="39">
        <v>23537.8</v>
      </c>
      <c r="V18" s="39">
        <v>44654.2</v>
      </c>
      <c r="W18" s="39">
        <v>129596</v>
      </c>
      <c r="X18" s="39">
        <v>186497</v>
      </c>
      <c r="Y18" s="39">
        <v>8520.06</v>
      </c>
      <c r="Z18" s="39">
        <v>0</v>
      </c>
      <c r="AA18" s="39">
        <v>16798</v>
      </c>
      <c r="AB18" s="39">
        <v>13325.1</v>
      </c>
      <c r="AC18" s="39">
        <v>7633.18</v>
      </c>
      <c r="AD18" s="39">
        <v>6700.14</v>
      </c>
      <c r="AE18" s="39">
        <v>31521.7</v>
      </c>
      <c r="AF18" s="39">
        <v>31163.3</v>
      </c>
      <c r="AG18" s="39">
        <v>177754</v>
      </c>
      <c r="AH18" s="39">
        <v>0</v>
      </c>
      <c r="AI18" s="39">
        <v>7479.85</v>
      </c>
      <c r="AJ18" s="39">
        <v>20019.2</v>
      </c>
      <c r="AK18" s="39">
        <v>91511.6</v>
      </c>
      <c r="AL18" s="39">
        <v>103797</v>
      </c>
      <c r="AM18" s="39">
        <v>82693.5</v>
      </c>
      <c r="AN18" s="39">
        <v>17333.899999999998</v>
      </c>
      <c r="AO18" s="39">
        <v>199583</v>
      </c>
      <c r="AP18" s="39">
        <v>425687</v>
      </c>
      <c r="AQ18" s="39">
        <v>107786</v>
      </c>
      <c r="AR18" s="39">
        <v>779.58999999999992</v>
      </c>
      <c r="AS18" s="39">
        <v>9024.9399999999987</v>
      </c>
      <c r="AT18" s="39">
        <v>68014.899999999994</v>
      </c>
      <c r="AU18" s="39">
        <v>146736</v>
      </c>
      <c r="AV18" s="39">
        <v>110645</v>
      </c>
      <c r="AW18" s="39">
        <f t="shared" si="0"/>
        <v>86.850475965066821</v>
      </c>
      <c r="AX18" s="39">
        <f t="shared" si="1"/>
        <v>93.689928722852756</v>
      </c>
      <c r="AY18" s="39">
        <f t="shared" si="2"/>
        <v>121.81621706907009</v>
      </c>
      <c r="AZ18" s="39">
        <f t="shared" si="3"/>
        <v>107.43775304531079</v>
      </c>
      <c r="BA18" s="29" t="s">
        <v>169</v>
      </c>
      <c r="BB18" s="32" t="s">
        <v>4</v>
      </c>
      <c r="BC18" s="7"/>
      <c r="BD18" s="7"/>
      <c r="BE18" s="7"/>
      <c r="BF18" s="39">
        <f t="shared" si="4"/>
        <v>103.74292576760095</v>
      </c>
      <c r="BG18" s="39">
        <f t="shared" si="5"/>
        <v>54.828017114573569</v>
      </c>
      <c r="BH18" s="39">
        <f t="shared" si="6"/>
        <v>108.1186925372931</v>
      </c>
      <c r="BI18" s="39">
        <f t="shared" si="7"/>
        <v>23.267720241339013</v>
      </c>
      <c r="BJ18" s="39">
        <f t="shared" si="8"/>
        <v>93.739281560647527</v>
      </c>
      <c r="BK18" s="39">
        <f t="shared" si="9"/>
        <v>59.554379232928298</v>
      </c>
      <c r="BL18" s="39">
        <f t="shared" si="10"/>
        <v>77.391037021020111</v>
      </c>
      <c r="BM18" s="39">
        <f t="shared" si="11"/>
        <v>28.681962994196127</v>
      </c>
      <c r="BN18" s="7"/>
      <c r="BO18" s="7"/>
      <c r="BP18" s="7"/>
      <c r="BQ18" s="7"/>
      <c r="BR18" s="7"/>
      <c r="BS18" s="7"/>
      <c r="BT18" s="7"/>
      <c r="BU18" s="7"/>
      <c r="BV18" s="7"/>
    </row>
    <row r="19" spans="1:74" s="42" customFormat="1" ht="17.25" customHeight="1" x14ac:dyDescent="0.3">
      <c r="A19" s="28" t="s">
        <v>660</v>
      </c>
      <c r="B19" s="32" t="s">
        <v>4</v>
      </c>
      <c r="C19" s="29" t="s">
        <v>8</v>
      </c>
      <c r="D19" s="33"/>
      <c r="E19" s="39">
        <v>35769.9</v>
      </c>
      <c r="F19" s="39">
        <v>48676.5</v>
      </c>
      <c r="G19" s="39">
        <v>24678.400000000001</v>
      </c>
      <c r="H19" s="39">
        <v>38957.1</v>
      </c>
      <c r="I19" s="39">
        <v>21223.7</v>
      </c>
      <c r="J19" s="39">
        <v>86673.900000000009</v>
      </c>
      <c r="K19" s="39">
        <v>47128.700000000004</v>
      </c>
      <c r="L19" s="39">
        <v>32658.9</v>
      </c>
      <c r="M19" s="39">
        <v>12955</v>
      </c>
      <c r="N19" s="39">
        <v>3968.13</v>
      </c>
      <c r="O19" s="39">
        <v>2929520</v>
      </c>
      <c r="P19" s="39">
        <v>4370600</v>
      </c>
      <c r="Q19" s="39">
        <v>5349220</v>
      </c>
      <c r="R19" s="39">
        <v>1595000</v>
      </c>
      <c r="S19" s="39">
        <v>546357</v>
      </c>
      <c r="T19" s="39">
        <v>1342170</v>
      </c>
      <c r="U19" s="39">
        <v>666941</v>
      </c>
      <c r="V19" s="39">
        <v>680916</v>
      </c>
      <c r="W19" s="39">
        <v>283255</v>
      </c>
      <c r="X19" s="39">
        <v>4566.66</v>
      </c>
      <c r="Y19" s="39">
        <v>2173300</v>
      </c>
      <c r="Z19" s="39">
        <v>3011180</v>
      </c>
      <c r="AA19" s="39">
        <v>148414</v>
      </c>
      <c r="AB19" s="39">
        <v>240384.00000000003</v>
      </c>
      <c r="AC19" s="39">
        <v>365517</v>
      </c>
      <c r="AD19" s="39">
        <v>47930.2</v>
      </c>
      <c r="AE19" s="39">
        <v>72404.599999999991</v>
      </c>
      <c r="AF19" s="39">
        <v>80098.5</v>
      </c>
      <c r="AG19" s="39">
        <v>76819.400000000009</v>
      </c>
      <c r="AH19" s="39">
        <v>615499</v>
      </c>
      <c r="AI19" s="39">
        <v>177995</v>
      </c>
      <c r="AJ19" s="39">
        <v>127445.99999999999</v>
      </c>
      <c r="AK19" s="39">
        <v>94087.3</v>
      </c>
      <c r="AL19" s="39">
        <v>44087.6</v>
      </c>
      <c r="AM19" s="39">
        <v>1446270</v>
      </c>
      <c r="AN19" s="39">
        <v>2315320</v>
      </c>
      <c r="AO19" s="39">
        <v>1709470</v>
      </c>
      <c r="AP19" s="39">
        <v>1083190</v>
      </c>
      <c r="AQ19" s="39">
        <v>255381</v>
      </c>
      <c r="AR19" s="39">
        <v>2853920</v>
      </c>
      <c r="AS19" s="39">
        <v>3326090</v>
      </c>
      <c r="AT19" s="39">
        <v>2002240</v>
      </c>
      <c r="AU19" s="39">
        <v>678399</v>
      </c>
      <c r="AV19" s="39">
        <v>168652</v>
      </c>
      <c r="AW19" s="39">
        <f t="shared" si="0"/>
        <v>65.278975434104765</v>
      </c>
      <c r="AX19" s="39">
        <f t="shared" si="1"/>
        <v>95.680857594114187</v>
      </c>
      <c r="AY19" s="39">
        <f t="shared" si="2"/>
        <v>107.5237762651383</v>
      </c>
      <c r="AZ19" s="39">
        <f t="shared" si="3"/>
        <v>67.316330512614059</v>
      </c>
      <c r="BA19" s="29" t="s">
        <v>8</v>
      </c>
      <c r="BB19" s="32" t="s">
        <v>4</v>
      </c>
      <c r="BC19" s="7"/>
      <c r="BD19" s="7"/>
      <c r="BE19" s="7"/>
      <c r="BF19" s="39">
        <f t="shared" si="4"/>
        <v>47.699801880685513</v>
      </c>
      <c r="BG19" s="39">
        <f t="shared" si="5"/>
        <v>77.263158370849823</v>
      </c>
      <c r="BH19" s="39">
        <f t="shared" si="6"/>
        <v>77.822685650308031</v>
      </c>
      <c r="BI19" s="39">
        <f t="shared" si="7"/>
        <v>114.38205389900631</v>
      </c>
      <c r="BJ19" s="39">
        <f t="shared" si="8"/>
        <v>93.063997490408752</v>
      </c>
      <c r="BK19" s="39">
        <f t="shared" si="9"/>
        <v>28.681962994196127</v>
      </c>
      <c r="BL19" s="39">
        <f t="shared" si="10"/>
        <v>77.138058679469211</v>
      </c>
      <c r="BM19" s="39">
        <f t="shared" si="11"/>
        <v>90.940406233655764</v>
      </c>
      <c r="BN19" s="7"/>
      <c r="BO19" s="7"/>
      <c r="BP19" s="7"/>
      <c r="BQ19" s="7"/>
      <c r="BR19" s="7"/>
      <c r="BS19" s="7"/>
      <c r="BT19" s="7"/>
      <c r="BU19" s="7"/>
      <c r="BV19" s="7"/>
    </row>
    <row r="20" spans="1:74" s="42" customFormat="1" ht="17.25" customHeight="1" x14ac:dyDescent="0.3">
      <c r="A20" s="28" t="s">
        <v>660</v>
      </c>
      <c r="B20" s="32" t="s">
        <v>460</v>
      </c>
      <c r="C20" s="29" t="s">
        <v>144</v>
      </c>
      <c r="D20" s="33"/>
      <c r="E20" s="39">
        <v>3415580</v>
      </c>
      <c r="F20" s="39">
        <v>1477690</v>
      </c>
      <c r="G20" s="39">
        <v>527016</v>
      </c>
      <c r="H20" s="39">
        <v>167868</v>
      </c>
      <c r="I20" s="39">
        <v>42872.5</v>
      </c>
      <c r="J20" s="39">
        <v>562059</v>
      </c>
      <c r="K20" s="39">
        <v>201620</v>
      </c>
      <c r="L20" s="39">
        <v>31855.1</v>
      </c>
      <c r="M20" s="39">
        <v>1984.52</v>
      </c>
      <c r="N20" s="39">
        <v>1473.73</v>
      </c>
      <c r="O20" s="39">
        <v>90505</v>
      </c>
      <c r="P20" s="39">
        <v>59409.7</v>
      </c>
      <c r="Q20" s="39">
        <v>39645</v>
      </c>
      <c r="R20" s="39">
        <v>15358.5</v>
      </c>
      <c r="S20" s="39">
        <v>33246.9</v>
      </c>
      <c r="T20" s="39">
        <v>213913.99999999997</v>
      </c>
      <c r="U20" s="39">
        <v>17241.2</v>
      </c>
      <c r="V20" s="39">
        <v>15563.199999999999</v>
      </c>
      <c r="W20" s="39">
        <v>18300.900000000001</v>
      </c>
      <c r="X20" s="39">
        <v>97644.5</v>
      </c>
      <c r="Y20" s="39">
        <v>195606</v>
      </c>
      <c r="Z20" s="39">
        <v>51261.100000000006</v>
      </c>
      <c r="AA20" s="39">
        <v>14818.400000000001</v>
      </c>
      <c r="AB20" s="39">
        <v>73483.3</v>
      </c>
      <c r="AC20" s="39">
        <v>24434.7</v>
      </c>
      <c r="AD20" s="39">
        <v>1796.4</v>
      </c>
      <c r="AE20" s="39">
        <v>13774.7</v>
      </c>
      <c r="AF20" s="39">
        <v>13029.5</v>
      </c>
      <c r="AG20" s="39">
        <v>19120.8</v>
      </c>
      <c r="AH20" s="39">
        <v>547048</v>
      </c>
      <c r="AI20" s="39">
        <v>108371</v>
      </c>
      <c r="AJ20" s="39">
        <v>105872.00000000001</v>
      </c>
      <c r="AK20" s="39">
        <v>140478</v>
      </c>
      <c r="AL20" s="39">
        <v>123400</v>
      </c>
      <c r="AM20" s="39">
        <v>7868.88</v>
      </c>
      <c r="AN20" s="39">
        <v>30838.399999999998</v>
      </c>
      <c r="AO20" s="39">
        <v>13134.499999999998</v>
      </c>
      <c r="AP20" s="39">
        <v>14519.499999999998</v>
      </c>
      <c r="AQ20" s="39">
        <v>10102.299999999999</v>
      </c>
      <c r="AR20" s="39">
        <v>147796</v>
      </c>
      <c r="AS20" s="39">
        <v>65658.099999999991</v>
      </c>
      <c r="AT20" s="39">
        <v>33467</v>
      </c>
      <c r="AU20" s="39">
        <v>51635.1</v>
      </c>
      <c r="AV20" s="39">
        <v>27471.699999999997</v>
      </c>
      <c r="AW20" s="39">
        <f t="shared" si="0"/>
        <v>167.02344091505327</v>
      </c>
      <c r="AX20" s="39">
        <f t="shared" si="1"/>
        <v>101.74692168892297</v>
      </c>
      <c r="AY20" s="39">
        <f t="shared" si="2"/>
        <v>148.22228821138472</v>
      </c>
      <c r="AZ20" s="39">
        <f t="shared" si="3"/>
        <v>104.73690406292143</v>
      </c>
      <c r="BA20" s="29" t="s">
        <v>144</v>
      </c>
      <c r="BB20" s="32" t="s">
        <v>460</v>
      </c>
      <c r="BC20" s="7"/>
      <c r="BD20" s="7"/>
      <c r="BE20" s="7"/>
      <c r="BF20" s="39">
        <f t="shared" si="4"/>
        <v>122.44723831038264</v>
      </c>
      <c r="BG20" s="39">
        <f t="shared" si="5"/>
        <v>146.85743892369436</v>
      </c>
      <c r="BH20" s="39">
        <f t="shared" si="6"/>
        <v>102.67281968881746</v>
      </c>
      <c r="BI20" s="39">
        <f t="shared" si="7"/>
        <v>93.531485373896146</v>
      </c>
      <c r="BJ20" s="39">
        <f t="shared" si="8"/>
        <v>155.6293861391658</v>
      </c>
      <c r="BK20" s="39">
        <f t="shared" si="9"/>
        <v>90.940406233655764</v>
      </c>
      <c r="BL20" s="39">
        <f t="shared" si="10"/>
        <v>71.931442342304592</v>
      </c>
      <c r="BM20" s="39">
        <f t="shared" si="11"/>
        <v>96.009674026367577</v>
      </c>
      <c r="BN20" s="7"/>
      <c r="BO20" s="7"/>
      <c r="BP20" s="7"/>
      <c r="BQ20" s="7"/>
      <c r="BR20" s="7"/>
      <c r="BS20" s="7"/>
      <c r="BT20" s="7"/>
      <c r="BU20" s="7"/>
      <c r="BV20" s="7"/>
    </row>
    <row r="21" spans="1:74" s="42" customFormat="1" ht="17.25" customHeight="1" x14ac:dyDescent="0.3">
      <c r="A21" s="28" t="s">
        <v>660</v>
      </c>
      <c r="B21" s="32" t="s">
        <v>460</v>
      </c>
      <c r="C21" s="29" t="s">
        <v>446</v>
      </c>
      <c r="D21" s="33"/>
      <c r="E21" s="39">
        <v>8826.75</v>
      </c>
      <c r="F21" s="39">
        <v>10115</v>
      </c>
      <c r="G21" s="39">
        <v>710.23699999999997</v>
      </c>
      <c r="H21" s="39">
        <v>13537.699999999999</v>
      </c>
      <c r="I21" s="39">
        <v>13332.1</v>
      </c>
      <c r="J21" s="39">
        <v>6881.420000000001</v>
      </c>
      <c r="K21" s="39">
        <v>1032.27</v>
      </c>
      <c r="L21" s="39">
        <v>1498.97</v>
      </c>
      <c r="M21" s="39">
        <v>7613.1</v>
      </c>
      <c r="N21" s="39">
        <v>628.35599999999999</v>
      </c>
      <c r="O21" s="39">
        <v>10894</v>
      </c>
      <c r="P21" s="39">
        <v>2132.9699999999998</v>
      </c>
      <c r="Q21" s="39">
        <v>3488.8</v>
      </c>
      <c r="R21" s="39">
        <v>3422.32</v>
      </c>
      <c r="S21" s="39">
        <v>10762.3</v>
      </c>
      <c r="T21" s="39">
        <v>30258.2</v>
      </c>
      <c r="U21" s="39">
        <v>10111.700000000001</v>
      </c>
      <c r="V21" s="39">
        <v>16565.3</v>
      </c>
      <c r="W21" s="39">
        <v>28091.899999999998</v>
      </c>
      <c r="X21" s="39">
        <v>6125.55</v>
      </c>
      <c r="Y21" s="39">
        <v>47875.299999999996</v>
      </c>
      <c r="Z21" s="39">
        <v>23731.8</v>
      </c>
      <c r="AA21" s="39">
        <v>9593.16</v>
      </c>
      <c r="AB21" s="39">
        <v>5986.34</v>
      </c>
      <c r="AC21" s="39">
        <v>5129.09</v>
      </c>
      <c r="AD21" s="39">
        <v>3847.7400000000002</v>
      </c>
      <c r="AE21" s="39">
        <v>8647.82</v>
      </c>
      <c r="AF21" s="39">
        <v>1048.1199999999999</v>
      </c>
      <c r="AG21" s="39">
        <v>769.44299999999998</v>
      </c>
      <c r="AH21" s="39">
        <v>38213.799999999996</v>
      </c>
      <c r="AI21" s="39">
        <v>28398.600000000002</v>
      </c>
      <c r="AJ21" s="39">
        <v>48305.1</v>
      </c>
      <c r="AK21" s="39">
        <v>10002.5</v>
      </c>
      <c r="AL21" s="39">
        <v>9691.43</v>
      </c>
      <c r="AM21" s="39">
        <v>2334.7799999999997</v>
      </c>
      <c r="AN21" s="39">
        <v>47397</v>
      </c>
      <c r="AO21" s="39">
        <v>20537.5</v>
      </c>
      <c r="AP21" s="39">
        <v>18963.7</v>
      </c>
      <c r="AQ21" s="39">
        <v>18123.400000000001</v>
      </c>
      <c r="AR21" s="39">
        <v>58539.5</v>
      </c>
      <c r="AS21" s="39">
        <v>124400</v>
      </c>
      <c r="AT21" s="39">
        <v>53076.6</v>
      </c>
      <c r="AU21" s="39">
        <v>33133.800000000003</v>
      </c>
      <c r="AV21" s="39">
        <v>24460.7</v>
      </c>
      <c r="AW21" s="39">
        <f t="shared" si="0"/>
        <v>80.282941890830116</v>
      </c>
      <c r="AX21" s="39">
        <f t="shared" si="1"/>
        <v>85.845904541962739</v>
      </c>
      <c r="AY21" s="39">
        <f t="shared" si="2"/>
        <v>109.0165763487353</v>
      </c>
      <c r="AZ21" s="39">
        <f t="shared" si="3"/>
        <v>85.992290452163118</v>
      </c>
      <c r="BA21" s="29" t="s">
        <v>446</v>
      </c>
      <c r="BB21" s="32" t="s">
        <v>460</v>
      </c>
      <c r="BC21" s="7"/>
      <c r="BD21" s="7"/>
      <c r="BE21" s="7"/>
      <c r="BF21" s="39">
        <f t="shared" si="4"/>
        <v>87.876604418324007</v>
      </c>
      <c r="BG21" s="39">
        <f t="shared" si="5"/>
        <v>69.349510969117446</v>
      </c>
      <c r="BH21" s="39">
        <f t="shared" si="6"/>
        <v>83.978251486207412</v>
      </c>
      <c r="BI21" s="39">
        <f t="shared" si="7"/>
        <v>91.59458161871359</v>
      </c>
      <c r="BJ21" s="39">
        <f t="shared" si="8"/>
        <v>85.608009390923328</v>
      </c>
      <c r="BK21" s="39">
        <f t="shared" si="9"/>
        <v>96.009674026367577</v>
      </c>
      <c r="BL21" s="39">
        <f t="shared" si="10"/>
        <v>29.178150612901849</v>
      </c>
      <c r="BM21" s="39">
        <f t="shared" si="11"/>
        <v>58.308839266065625</v>
      </c>
      <c r="BN21" s="7"/>
      <c r="BO21" s="7"/>
      <c r="BP21" s="7"/>
      <c r="BQ21" s="7"/>
      <c r="BR21" s="7"/>
      <c r="BS21" s="7"/>
      <c r="BT21" s="7"/>
      <c r="BU21" s="7"/>
      <c r="BV21" s="7"/>
    </row>
    <row r="22" spans="1:74" s="42" customFormat="1" ht="17.25" customHeight="1" x14ac:dyDescent="0.3">
      <c r="A22" s="28" t="s">
        <v>660</v>
      </c>
      <c r="B22" s="32" t="s">
        <v>460</v>
      </c>
      <c r="C22" s="29" t="s">
        <v>148</v>
      </c>
      <c r="D22" s="33"/>
      <c r="E22" s="39">
        <v>7632299.9999999991</v>
      </c>
      <c r="F22" s="39">
        <v>5064680</v>
      </c>
      <c r="G22" s="39">
        <v>4262580</v>
      </c>
      <c r="H22" s="39">
        <v>6694730</v>
      </c>
      <c r="I22" s="39">
        <v>3209749.9999999995</v>
      </c>
      <c r="J22" s="39">
        <v>4738170</v>
      </c>
      <c r="K22" s="39">
        <v>5037430</v>
      </c>
      <c r="L22" s="39">
        <v>3619169.9999999995</v>
      </c>
      <c r="M22" s="39">
        <v>3203649.9999999995</v>
      </c>
      <c r="N22" s="39">
        <v>1909580</v>
      </c>
      <c r="O22" s="39">
        <v>770881</v>
      </c>
      <c r="P22" s="39">
        <v>1723930</v>
      </c>
      <c r="Q22" s="39">
        <v>2055859.9999999998</v>
      </c>
      <c r="R22" s="39">
        <v>1346750</v>
      </c>
      <c r="S22" s="39">
        <v>3740760</v>
      </c>
      <c r="T22" s="39">
        <v>2206720</v>
      </c>
      <c r="U22" s="39">
        <v>1843600</v>
      </c>
      <c r="V22" s="39">
        <v>2843420</v>
      </c>
      <c r="W22" s="39">
        <v>2192430</v>
      </c>
      <c r="X22" s="39">
        <v>2981510</v>
      </c>
      <c r="Y22" s="39">
        <v>1511040</v>
      </c>
      <c r="Z22" s="39">
        <v>1595030</v>
      </c>
      <c r="AA22" s="39">
        <v>2577490</v>
      </c>
      <c r="AB22" s="39">
        <v>2382040</v>
      </c>
      <c r="AC22" s="39">
        <v>704239</v>
      </c>
      <c r="AD22" s="39">
        <v>528829</v>
      </c>
      <c r="AE22" s="39">
        <v>1115290</v>
      </c>
      <c r="AF22" s="39">
        <v>1656590</v>
      </c>
      <c r="AG22" s="39">
        <v>928330</v>
      </c>
      <c r="AH22" s="39">
        <v>1198640</v>
      </c>
      <c r="AI22" s="39">
        <v>1676250</v>
      </c>
      <c r="AJ22" s="39">
        <v>2450000</v>
      </c>
      <c r="AK22" s="39">
        <v>4100330.0000000005</v>
      </c>
      <c r="AL22" s="39">
        <v>2912190</v>
      </c>
      <c r="AM22" s="39">
        <v>863665</v>
      </c>
      <c r="AN22" s="39">
        <v>1071710</v>
      </c>
      <c r="AO22" s="39">
        <v>1993049.9999999998</v>
      </c>
      <c r="AP22" s="39">
        <v>2384210</v>
      </c>
      <c r="AQ22" s="39">
        <v>2374830</v>
      </c>
      <c r="AR22" s="39">
        <v>1599260</v>
      </c>
      <c r="AS22" s="39">
        <v>3094670</v>
      </c>
      <c r="AT22" s="39">
        <v>4071570</v>
      </c>
      <c r="AU22" s="39">
        <v>4977190</v>
      </c>
      <c r="AV22" s="39">
        <v>3089710</v>
      </c>
      <c r="AW22" s="39">
        <f t="shared" si="0"/>
        <v>37.580557269475399</v>
      </c>
      <c r="AX22" s="39">
        <f t="shared" si="1"/>
        <v>37.307678011047507</v>
      </c>
      <c r="AY22" s="39">
        <f t="shared" si="2"/>
        <v>64.995826464411152</v>
      </c>
      <c r="AZ22" s="39">
        <f t="shared" si="3"/>
        <v>50.748904554805193</v>
      </c>
      <c r="BA22" s="29" t="s">
        <v>148</v>
      </c>
      <c r="BB22" s="32" t="s">
        <v>460</v>
      </c>
      <c r="BC22" s="7"/>
      <c r="BD22" s="7"/>
      <c r="BE22" s="7"/>
      <c r="BF22" s="39">
        <f t="shared" si="4"/>
        <v>27.149607241049644</v>
      </c>
      <c r="BG22" s="39">
        <f t="shared" si="5"/>
        <v>54.691712716902295</v>
      </c>
      <c r="BH22" s="39">
        <f t="shared" si="6"/>
        <v>35.690453685291374</v>
      </c>
      <c r="BI22" s="39">
        <f t="shared" si="7"/>
        <v>40.125872962175393</v>
      </c>
      <c r="BJ22" s="39">
        <f t="shared" si="8"/>
        <v>54.796064502447329</v>
      </c>
      <c r="BK22" s="39">
        <f t="shared" si="9"/>
        <v>58.308839266065625</v>
      </c>
      <c r="BL22" s="39">
        <f t="shared" si="10"/>
        <v>38.267183139043688</v>
      </c>
      <c r="BM22" s="39">
        <f t="shared" si="11"/>
        <v>23.605572725007217</v>
      </c>
      <c r="BN22" s="7"/>
      <c r="BO22" s="7"/>
      <c r="BP22" s="7"/>
      <c r="BQ22" s="7"/>
      <c r="BR22" s="7"/>
      <c r="BS22" s="7"/>
      <c r="BT22" s="7"/>
      <c r="BU22" s="7"/>
      <c r="BV22" s="7"/>
    </row>
    <row r="23" spans="1:74" s="42" customFormat="1" ht="17.25" customHeight="1" x14ac:dyDescent="0.3">
      <c r="A23" s="28" t="s">
        <v>660</v>
      </c>
      <c r="B23" s="32" t="s">
        <v>460</v>
      </c>
      <c r="C23" s="29" t="s">
        <v>149</v>
      </c>
      <c r="D23" s="33"/>
      <c r="E23" s="39">
        <v>99669.5</v>
      </c>
      <c r="F23" s="39">
        <v>111681.99999999999</v>
      </c>
      <c r="G23" s="39">
        <v>93967.5</v>
      </c>
      <c r="H23" s="39">
        <v>301731</v>
      </c>
      <c r="I23" s="39">
        <v>241740.99999999997</v>
      </c>
      <c r="J23" s="39">
        <v>8085.72</v>
      </c>
      <c r="K23" s="39">
        <v>15914.5</v>
      </c>
      <c r="L23" s="39">
        <v>23484.5</v>
      </c>
      <c r="M23" s="39">
        <v>20399.3</v>
      </c>
      <c r="N23" s="39">
        <v>22597</v>
      </c>
      <c r="O23" s="39">
        <v>1378300</v>
      </c>
      <c r="P23" s="39">
        <v>1876530</v>
      </c>
      <c r="Q23" s="39">
        <v>1170120</v>
      </c>
      <c r="R23" s="39">
        <v>450033.99999999994</v>
      </c>
      <c r="S23" s="39">
        <v>657516</v>
      </c>
      <c r="T23" s="39">
        <v>328361</v>
      </c>
      <c r="U23" s="39">
        <v>277973</v>
      </c>
      <c r="V23" s="39">
        <v>303995</v>
      </c>
      <c r="W23" s="39">
        <v>322304</v>
      </c>
      <c r="X23" s="39">
        <v>355778</v>
      </c>
      <c r="Y23" s="39">
        <v>363917</v>
      </c>
      <c r="Z23" s="39">
        <v>339904</v>
      </c>
      <c r="AA23" s="39">
        <v>209954.99999999997</v>
      </c>
      <c r="AB23" s="39">
        <v>199620</v>
      </c>
      <c r="AC23" s="39">
        <v>1027630.0000000001</v>
      </c>
      <c r="AD23" s="39">
        <v>460952</v>
      </c>
      <c r="AE23" s="39">
        <v>570440</v>
      </c>
      <c r="AF23" s="39">
        <v>500355</v>
      </c>
      <c r="AG23" s="39">
        <v>357331</v>
      </c>
      <c r="AH23" s="39">
        <v>734727</v>
      </c>
      <c r="AI23" s="39">
        <v>511251.00000000006</v>
      </c>
      <c r="AJ23" s="39">
        <v>403428</v>
      </c>
      <c r="AK23" s="39">
        <v>434923.00000000006</v>
      </c>
      <c r="AL23" s="39">
        <v>285827</v>
      </c>
      <c r="AM23" s="39">
        <v>100397</v>
      </c>
      <c r="AN23" s="39">
        <v>116815</v>
      </c>
      <c r="AO23" s="39">
        <v>141342</v>
      </c>
      <c r="AP23" s="39">
        <v>160930</v>
      </c>
      <c r="AQ23" s="39">
        <v>114199</v>
      </c>
      <c r="AR23" s="39">
        <v>544839</v>
      </c>
      <c r="AS23" s="39">
        <v>670354</v>
      </c>
      <c r="AT23" s="39">
        <v>515685.00000000006</v>
      </c>
      <c r="AU23" s="39">
        <v>453796</v>
      </c>
      <c r="AV23" s="39">
        <v>312184</v>
      </c>
      <c r="AW23" s="39">
        <f t="shared" si="0"/>
        <v>108.97378800126111</v>
      </c>
      <c r="AX23" s="39">
        <f t="shared" si="1"/>
        <v>84.322530564698212</v>
      </c>
      <c r="AY23" s="39">
        <f t="shared" si="2"/>
        <v>40.452927187759578</v>
      </c>
      <c r="AZ23" s="39">
        <f t="shared" si="3"/>
        <v>68.854121341281726</v>
      </c>
      <c r="BA23" s="29" t="s">
        <v>149</v>
      </c>
      <c r="BB23" s="32" t="s">
        <v>460</v>
      </c>
      <c r="BC23" s="7"/>
      <c r="BD23" s="7"/>
      <c r="BE23" s="7"/>
      <c r="BF23" s="39">
        <f t="shared" si="4"/>
        <v>81.069572516388305</v>
      </c>
      <c r="BG23" s="39">
        <f t="shared" si="5"/>
        <v>99.946563641925195</v>
      </c>
      <c r="BH23" s="39">
        <f t="shared" si="6"/>
        <v>76.663029143994905</v>
      </c>
      <c r="BI23" s="39">
        <f t="shared" si="7"/>
        <v>33.774174126826125</v>
      </c>
      <c r="BJ23" s="39">
        <f t="shared" si="8"/>
        <v>37.302776280224833</v>
      </c>
      <c r="BK23" s="39">
        <f t="shared" si="9"/>
        <v>23.605572725007217</v>
      </c>
      <c r="BL23" s="39">
        <f t="shared" si="10"/>
        <v>59.252667667500113</v>
      </c>
      <c r="BM23" s="39">
        <f t="shared" si="11"/>
        <v>56.203950548027649</v>
      </c>
      <c r="BN23" s="7"/>
      <c r="BO23" s="7"/>
      <c r="BP23" s="7"/>
      <c r="BQ23" s="7"/>
      <c r="BR23" s="7"/>
      <c r="BS23" s="7"/>
      <c r="BT23" s="7"/>
      <c r="BU23" s="7"/>
      <c r="BV23" s="7"/>
    </row>
    <row r="24" spans="1:74" s="42" customFormat="1" ht="17.25" customHeight="1" x14ac:dyDescent="0.3">
      <c r="A24" s="28" t="s">
        <v>660</v>
      </c>
      <c r="B24" s="32" t="s">
        <v>460</v>
      </c>
      <c r="C24" s="29" t="s">
        <v>16</v>
      </c>
      <c r="D24" s="33"/>
      <c r="E24" s="39">
        <v>254791</v>
      </c>
      <c r="F24" s="39">
        <v>60779.1</v>
      </c>
      <c r="G24" s="39">
        <v>17184.400000000001</v>
      </c>
      <c r="H24" s="39">
        <v>12035.9</v>
      </c>
      <c r="I24" s="39">
        <v>9710.85</v>
      </c>
      <c r="J24" s="39">
        <v>1357350</v>
      </c>
      <c r="K24" s="39">
        <v>994399</v>
      </c>
      <c r="L24" s="39">
        <v>371337</v>
      </c>
      <c r="M24" s="39">
        <v>26494.600000000002</v>
      </c>
      <c r="N24" s="39">
        <v>13020.8</v>
      </c>
      <c r="O24" s="39">
        <v>261720</v>
      </c>
      <c r="P24" s="39">
        <v>220010</v>
      </c>
      <c r="Q24" s="39">
        <v>73135.600000000006</v>
      </c>
      <c r="R24" s="39">
        <v>35832.300000000003</v>
      </c>
      <c r="S24" s="39">
        <v>84080.1</v>
      </c>
      <c r="T24" s="39">
        <v>678844</v>
      </c>
      <c r="U24" s="39">
        <v>290685</v>
      </c>
      <c r="V24" s="39">
        <v>146611</v>
      </c>
      <c r="W24" s="39">
        <v>102167.00000000001</v>
      </c>
      <c r="X24" s="39">
        <v>27677.7</v>
      </c>
      <c r="Y24" s="39">
        <v>727273</v>
      </c>
      <c r="Z24" s="39">
        <v>329435</v>
      </c>
      <c r="AA24" s="39">
        <v>179639</v>
      </c>
      <c r="AB24" s="39">
        <v>186429</v>
      </c>
      <c r="AC24" s="39">
        <v>128690</v>
      </c>
      <c r="AD24" s="39">
        <v>48373.100000000006</v>
      </c>
      <c r="AE24" s="39">
        <v>32955.1</v>
      </c>
      <c r="AF24" s="39">
        <v>55092.799999999996</v>
      </c>
      <c r="AG24" s="39">
        <v>51073.500000000007</v>
      </c>
      <c r="AH24" s="39">
        <v>211299</v>
      </c>
      <c r="AI24" s="39">
        <v>115331</v>
      </c>
      <c r="AJ24" s="39">
        <v>124818.99999999999</v>
      </c>
      <c r="AK24" s="39">
        <v>25710.499999999996</v>
      </c>
      <c r="AL24" s="39">
        <v>12737.399999999998</v>
      </c>
      <c r="AM24" s="39">
        <v>171037</v>
      </c>
      <c r="AN24" s="39">
        <v>253498</v>
      </c>
      <c r="AO24" s="39">
        <v>70774.099999999991</v>
      </c>
      <c r="AP24" s="39">
        <v>64975.700000000004</v>
      </c>
      <c r="AQ24" s="39">
        <v>26601.399999999998</v>
      </c>
      <c r="AR24" s="39">
        <v>89768.8</v>
      </c>
      <c r="AS24" s="39">
        <v>163136</v>
      </c>
      <c r="AT24" s="39">
        <v>70512.2</v>
      </c>
      <c r="AU24" s="39">
        <v>113854.00000000001</v>
      </c>
      <c r="AV24" s="39">
        <v>215933.99999999997</v>
      </c>
      <c r="AW24" s="39">
        <f t="shared" si="0"/>
        <v>153.76268196286537</v>
      </c>
      <c r="AX24" s="39">
        <f t="shared" si="1"/>
        <v>92.962797097158685</v>
      </c>
      <c r="AY24" s="39">
        <f t="shared" si="2"/>
        <v>77.369365751888111</v>
      </c>
      <c r="AZ24" s="39">
        <f t="shared" si="3"/>
        <v>59.442965104045818</v>
      </c>
      <c r="BA24" s="29" t="s">
        <v>16</v>
      </c>
      <c r="BB24" s="32" t="s">
        <v>460</v>
      </c>
      <c r="BC24" s="7"/>
      <c r="BD24" s="7"/>
      <c r="BE24" s="7"/>
      <c r="BF24" s="39">
        <f t="shared" si="4"/>
        <v>106.88355808317738</v>
      </c>
      <c r="BG24" s="39">
        <f t="shared" si="5"/>
        <v>49.497477744270107</v>
      </c>
      <c r="BH24" s="39">
        <f t="shared" si="6"/>
        <v>75.948140897061137</v>
      </c>
      <c r="BI24" s="39">
        <f t="shared" si="7"/>
        <v>58.208838775713254</v>
      </c>
      <c r="BJ24" s="39">
        <f t="shared" si="8"/>
        <v>58.211652044495729</v>
      </c>
      <c r="BK24" s="39">
        <f t="shared" si="9"/>
        <v>56.203950548027649</v>
      </c>
      <c r="BL24" s="39">
        <f t="shared" si="10"/>
        <v>77.766106480856649</v>
      </c>
      <c r="BM24" s="39">
        <f t="shared" si="11"/>
        <v>50.370385169117171</v>
      </c>
      <c r="BN24" s="7"/>
      <c r="BO24" s="7"/>
      <c r="BP24" s="7"/>
      <c r="BQ24" s="7"/>
      <c r="BR24" s="7"/>
      <c r="BS24" s="7"/>
      <c r="BT24" s="7"/>
      <c r="BU24" s="7"/>
      <c r="BV24" s="7"/>
    </row>
    <row r="25" spans="1:74" s="42" customFormat="1" ht="17.25" customHeight="1" x14ac:dyDescent="0.3">
      <c r="A25" s="28" t="s">
        <v>660</v>
      </c>
      <c r="B25" s="32" t="s">
        <v>460</v>
      </c>
      <c r="C25" s="29" t="s">
        <v>17</v>
      </c>
      <c r="D25" s="33"/>
      <c r="E25" s="39">
        <v>1203440</v>
      </c>
      <c r="F25" s="39">
        <v>891755</v>
      </c>
      <c r="G25" s="39">
        <v>641221</v>
      </c>
      <c r="H25" s="39">
        <v>293835</v>
      </c>
      <c r="I25" s="39">
        <v>4457.5600000000004</v>
      </c>
      <c r="J25" s="39">
        <v>1007030</v>
      </c>
      <c r="K25" s="39">
        <v>660371</v>
      </c>
      <c r="L25" s="39">
        <v>406330</v>
      </c>
      <c r="M25" s="39">
        <v>27906.9</v>
      </c>
      <c r="N25" s="39">
        <v>3271.21</v>
      </c>
      <c r="O25" s="39">
        <v>1214530</v>
      </c>
      <c r="P25" s="39">
        <v>3374550</v>
      </c>
      <c r="Q25" s="39">
        <v>2342540</v>
      </c>
      <c r="R25" s="39">
        <v>810652.99999999988</v>
      </c>
      <c r="S25" s="39">
        <v>494682</v>
      </c>
      <c r="T25" s="39">
        <v>1040420</v>
      </c>
      <c r="U25" s="39">
        <v>856952.00000000012</v>
      </c>
      <c r="V25" s="39">
        <v>634686</v>
      </c>
      <c r="W25" s="39">
        <v>184536</v>
      </c>
      <c r="X25" s="39">
        <v>23174.1</v>
      </c>
      <c r="Y25" s="39">
        <v>1692730</v>
      </c>
      <c r="Z25" s="39">
        <v>1217080</v>
      </c>
      <c r="AA25" s="39">
        <v>128963</v>
      </c>
      <c r="AB25" s="39">
        <v>215682.99999999997</v>
      </c>
      <c r="AC25" s="39">
        <v>288987</v>
      </c>
      <c r="AD25" s="39">
        <v>57293.899999999994</v>
      </c>
      <c r="AE25" s="39">
        <v>23465.200000000001</v>
      </c>
      <c r="AF25" s="39">
        <v>33984</v>
      </c>
      <c r="AG25" s="39">
        <v>68116.399999999994</v>
      </c>
      <c r="AH25" s="39">
        <v>2341940</v>
      </c>
      <c r="AI25" s="39">
        <v>2005409.9999999998</v>
      </c>
      <c r="AJ25" s="39">
        <v>738777</v>
      </c>
      <c r="AK25" s="39">
        <v>131665</v>
      </c>
      <c r="AL25" s="39">
        <v>104308</v>
      </c>
      <c r="AM25" s="39">
        <v>120624</v>
      </c>
      <c r="AN25" s="39">
        <v>683545</v>
      </c>
      <c r="AO25" s="39">
        <v>9723.89</v>
      </c>
      <c r="AP25" s="39">
        <v>9488.56</v>
      </c>
      <c r="AQ25" s="39">
        <v>1406.72</v>
      </c>
      <c r="AR25" s="39">
        <v>465736</v>
      </c>
      <c r="AS25" s="39">
        <v>367575</v>
      </c>
      <c r="AT25" s="39">
        <v>46310.400000000001</v>
      </c>
      <c r="AU25" s="39">
        <v>5700.17</v>
      </c>
      <c r="AV25" s="39">
        <v>22438.5</v>
      </c>
      <c r="AW25" s="39">
        <f t="shared" si="0"/>
        <v>84.947157857355535</v>
      </c>
      <c r="AX25" s="39">
        <f t="shared" si="1"/>
        <v>87.828345792228589</v>
      </c>
      <c r="AY25" s="39">
        <f t="shared" si="2"/>
        <v>150.20541893715819</v>
      </c>
      <c r="AZ25" s="39">
        <f t="shared" si="3"/>
        <v>140.92185254238694</v>
      </c>
      <c r="BA25" s="29" t="s">
        <v>17</v>
      </c>
      <c r="BB25" s="32" t="s">
        <v>460</v>
      </c>
      <c r="BC25" s="7"/>
      <c r="BD25" s="7"/>
      <c r="BE25" s="7"/>
      <c r="BF25" s="39">
        <f t="shared" si="4"/>
        <v>35.880294483260045</v>
      </c>
      <c r="BG25" s="39">
        <f t="shared" si="5"/>
        <v>171.71045642662119</v>
      </c>
      <c r="BH25" s="39">
        <f t="shared" si="6"/>
        <v>67.353465956032906</v>
      </c>
      <c r="BI25" s="39">
        <f t="shared" si="7"/>
        <v>92.10376314489119</v>
      </c>
      <c r="BJ25" s="39">
        <f t="shared" si="8"/>
        <v>111.91794364847283</v>
      </c>
      <c r="BK25" s="39">
        <f t="shared" si="9"/>
        <v>50.370385169117171</v>
      </c>
      <c r="BL25" s="39">
        <f t="shared" si="10"/>
        <v>92.997975866990672</v>
      </c>
      <c r="BM25" s="39">
        <f t="shared" si="11"/>
        <v>44.44537680630426</v>
      </c>
      <c r="BN25" s="7"/>
      <c r="BO25" s="7"/>
      <c r="BP25" s="7"/>
      <c r="BQ25" s="7"/>
      <c r="BR25" s="7"/>
      <c r="BS25" s="7"/>
      <c r="BT25" s="7"/>
      <c r="BU25" s="7"/>
      <c r="BV25" s="7"/>
    </row>
    <row r="26" spans="1:74" s="42" customFormat="1" ht="17.25" customHeight="1" x14ac:dyDescent="0.3">
      <c r="A26" s="28" t="s">
        <v>660</v>
      </c>
      <c r="B26" s="32" t="s">
        <v>460</v>
      </c>
      <c r="C26" s="29" t="s">
        <v>18</v>
      </c>
      <c r="D26" s="33"/>
      <c r="E26" s="39">
        <v>1182010</v>
      </c>
      <c r="F26" s="39">
        <v>1222630</v>
      </c>
      <c r="G26" s="39">
        <v>1160910</v>
      </c>
      <c r="H26" s="39">
        <v>1502460</v>
      </c>
      <c r="I26" s="39">
        <v>322799</v>
      </c>
      <c r="J26" s="39">
        <v>1647240</v>
      </c>
      <c r="K26" s="39">
        <v>2167620</v>
      </c>
      <c r="L26" s="39">
        <v>2592180</v>
      </c>
      <c r="M26" s="39">
        <v>1333740</v>
      </c>
      <c r="N26" s="39">
        <v>766709</v>
      </c>
      <c r="O26" s="39">
        <v>1063400</v>
      </c>
      <c r="P26" s="39">
        <v>2826790</v>
      </c>
      <c r="Q26" s="39">
        <v>3472460.0000000005</v>
      </c>
      <c r="R26" s="39">
        <v>1952270</v>
      </c>
      <c r="S26" s="39">
        <v>2299270</v>
      </c>
      <c r="T26" s="39">
        <v>723135</v>
      </c>
      <c r="U26" s="39">
        <v>935092</v>
      </c>
      <c r="V26" s="39">
        <v>1366030</v>
      </c>
      <c r="W26" s="39">
        <v>966685</v>
      </c>
      <c r="X26" s="39">
        <v>465986</v>
      </c>
      <c r="Y26" s="39">
        <v>291787</v>
      </c>
      <c r="Z26" s="39">
        <v>416230</v>
      </c>
      <c r="AA26" s="39">
        <v>824494</v>
      </c>
      <c r="AB26" s="39">
        <v>537414</v>
      </c>
      <c r="AC26" s="39">
        <v>815801.00000000012</v>
      </c>
      <c r="AD26" s="39">
        <v>447824.00000000006</v>
      </c>
      <c r="AE26" s="39">
        <v>472047</v>
      </c>
      <c r="AF26" s="39">
        <v>583491</v>
      </c>
      <c r="AG26" s="39">
        <v>314270</v>
      </c>
      <c r="AH26" s="39">
        <v>312765</v>
      </c>
      <c r="AI26" s="39">
        <v>937942</v>
      </c>
      <c r="AJ26" s="39">
        <v>1436490</v>
      </c>
      <c r="AK26" s="39">
        <v>1011250.0000000001</v>
      </c>
      <c r="AL26" s="39">
        <v>681926</v>
      </c>
      <c r="AM26" s="39">
        <v>429934.99999999994</v>
      </c>
      <c r="AN26" s="39">
        <v>730915</v>
      </c>
      <c r="AO26" s="39">
        <v>398097</v>
      </c>
      <c r="AP26" s="39">
        <v>458664</v>
      </c>
      <c r="AQ26" s="39">
        <v>190212</v>
      </c>
      <c r="AR26" s="39">
        <v>235343</v>
      </c>
      <c r="AS26" s="39">
        <v>812515.99999999988</v>
      </c>
      <c r="AT26" s="39">
        <v>476010.00000000006</v>
      </c>
      <c r="AU26" s="39">
        <v>356785</v>
      </c>
      <c r="AV26" s="39">
        <v>339522</v>
      </c>
      <c r="AW26" s="39">
        <f t="shared" si="0"/>
        <v>46.648728319025501</v>
      </c>
      <c r="AX26" s="39">
        <f t="shared" si="1"/>
        <v>73.209255869101526</v>
      </c>
      <c r="AY26" s="39">
        <f t="shared" si="2"/>
        <v>50.687394913096092</v>
      </c>
      <c r="AZ26" s="39">
        <f t="shared" si="3"/>
        <v>44.415787431078478</v>
      </c>
      <c r="BA26" s="29" t="s">
        <v>18</v>
      </c>
      <c r="BB26" s="32" t="s">
        <v>460</v>
      </c>
      <c r="BC26" s="7"/>
      <c r="BD26" s="7"/>
      <c r="BE26" s="7"/>
      <c r="BF26" s="39">
        <f t="shared" si="4"/>
        <v>36.0551185609947</v>
      </c>
      <c r="BG26" s="39">
        <f t="shared" si="5"/>
        <v>55.043758629675544</v>
      </c>
      <c r="BH26" s="39">
        <f t="shared" si="6"/>
        <v>65.667396377071825</v>
      </c>
      <c r="BI26" s="39">
        <f t="shared" si="7"/>
        <v>59.87769414604076</v>
      </c>
      <c r="BJ26" s="39">
        <f t="shared" si="8"/>
        <v>56.576987245207711</v>
      </c>
      <c r="BK26" s="39">
        <f t="shared" si="9"/>
        <v>44.44537680630426</v>
      </c>
      <c r="BL26" s="39">
        <f t="shared" si="10"/>
        <v>32.909036067279715</v>
      </c>
      <c r="BM26" s="39">
        <f t="shared" si="11"/>
        <v>33.816132882209487</v>
      </c>
      <c r="BN26" s="7"/>
      <c r="BO26" s="7"/>
      <c r="BP26" s="7"/>
      <c r="BQ26" s="7"/>
      <c r="BR26" s="7"/>
      <c r="BS26" s="7"/>
      <c r="BT26" s="7"/>
      <c r="BU26" s="7"/>
      <c r="BV26" s="7"/>
    </row>
    <row r="27" spans="1:74" s="42" customFormat="1" ht="17.25" customHeight="1" x14ac:dyDescent="0.3">
      <c r="A27" s="28" t="s">
        <v>660</v>
      </c>
      <c r="B27" s="32" t="s">
        <v>460</v>
      </c>
      <c r="C27" s="29" t="s">
        <v>445</v>
      </c>
      <c r="D27" s="33"/>
      <c r="E27" s="39">
        <v>16330099.999999998</v>
      </c>
      <c r="F27" s="39">
        <v>12584800</v>
      </c>
      <c r="G27" s="39">
        <v>9649140</v>
      </c>
      <c r="H27" s="39">
        <v>10937100</v>
      </c>
      <c r="I27" s="39">
        <v>1833350</v>
      </c>
      <c r="J27" s="39">
        <v>21043300</v>
      </c>
      <c r="K27" s="39">
        <v>21072900</v>
      </c>
      <c r="L27" s="39">
        <v>21406300</v>
      </c>
      <c r="M27" s="39">
        <v>6990360</v>
      </c>
      <c r="N27" s="39">
        <v>2432120</v>
      </c>
      <c r="O27" s="39">
        <v>3706290</v>
      </c>
      <c r="P27" s="39">
        <v>21275400</v>
      </c>
      <c r="Q27" s="39">
        <v>19692700</v>
      </c>
      <c r="R27" s="39">
        <v>10956400</v>
      </c>
      <c r="S27" s="39">
        <v>7779810.0000000009</v>
      </c>
      <c r="T27" s="39">
        <v>24697500</v>
      </c>
      <c r="U27" s="39">
        <v>16811200</v>
      </c>
      <c r="V27" s="39">
        <v>18975100</v>
      </c>
      <c r="W27" s="39">
        <v>9000560</v>
      </c>
      <c r="X27" s="39">
        <v>2104310</v>
      </c>
      <c r="Y27" s="39">
        <v>10022400</v>
      </c>
      <c r="Z27" s="39">
        <v>10044800</v>
      </c>
      <c r="AA27" s="39">
        <v>4711770</v>
      </c>
      <c r="AB27" s="39">
        <v>5450740</v>
      </c>
      <c r="AC27" s="39">
        <v>7065649.9999999991</v>
      </c>
      <c r="AD27" s="39">
        <v>4868160</v>
      </c>
      <c r="AE27" s="39">
        <v>4870590</v>
      </c>
      <c r="AF27" s="39">
        <v>4848520</v>
      </c>
      <c r="AG27" s="39">
        <v>2843320</v>
      </c>
      <c r="AH27" s="39">
        <v>13627900</v>
      </c>
      <c r="AI27" s="39">
        <v>19860700</v>
      </c>
      <c r="AJ27" s="39">
        <v>11681000</v>
      </c>
      <c r="AK27" s="39">
        <v>5273990</v>
      </c>
      <c r="AL27" s="39">
        <v>2726240</v>
      </c>
      <c r="AM27" s="39">
        <v>11393600</v>
      </c>
      <c r="AN27" s="39">
        <v>17870600</v>
      </c>
      <c r="AO27" s="39">
        <v>5674460</v>
      </c>
      <c r="AP27" s="39">
        <v>4225910</v>
      </c>
      <c r="AQ27" s="39">
        <v>1984260</v>
      </c>
      <c r="AR27" s="39">
        <v>6114620</v>
      </c>
      <c r="AS27" s="39">
        <v>13393000</v>
      </c>
      <c r="AT27" s="39">
        <v>3786130</v>
      </c>
      <c r="AU27" s="39">
        <v>2703130</v>
      </c>
      <c r="AV27" s="39">
        <v>2283190</v>
      </c>
      <c r="AW27" s="39">
        <f t="shared" si="0"/>
        <v>59.763637788527809</v>
      </c>
      <c r="AX27" s="39">
        <f t="shared" si="1"/>
        <v>59.074302050469782</v>
      </c>
      <c r="AY27" s="39">
        <f t="shared" si="2"/>
        <v>71.507897532084755</v>
      </c>
      <c r="AZ27" s="39">
        <f t="shared" si="3"/>
        <v>78.11837210729</v>
      </c>
      <c r="BA27" s="29" t="s">
        <v>445</v>
      </c>
      <c r="BB27" s="32" t="s">
        <v>460</v>
      </c>
      <c r="BC27" s="7"/>
      <c r="BD27" s="7"/>
      <c r="BE27" s="7"/>
      <c r="BF27" s="39">
        <f t="shared" si="4"/>
        <v>29.542630067701658</v>
      </c>
      <c r="BG27" s="39">
        <f t="shared" si="5"/>
        <v>76.913195019870344</v>
      </c>
      <c r="BH27" s="39">
        <f t="shared" si="6"/>
        <v>41.442181498544393</v>
      </c>
      <c r="BI27" s="39">
        <f t="shared" si="7"/>
        <v>50.97400765356165</v>
      </c>
      <c r="BJ27" s="39">
        <f t="shared" si="8"/>
        <v>57.084356204052341</v>
      </c>
      <c r="BK27" s="39">
        <f t="shared" si="9"/>
        <v>33.816132882209487</v>
      </c>
      <c r="BL27" s="39">
        <f t="shared" si="10"/>
        <v>35.577057853844558</v>
      </c>
      <c r="BM27" s="39">
        <f t="shared" si="11"/>
        <v>39.314884060536023</v>
      </c>
      <c r="BN27" s="7"/>
      <c r="BO27" s="7"/>
      <c r="BP27" s="7"/>
      <c r="BQ27" s="7"/>
      <c r="BR27" s="7"/>
      <c r="BS27" s="7"/>
      <c r="BT27" s="7"/>
      <c r="BU27" s="7"/>
      <c r="BV27" s="7"/>
    </row>
    <row r="28" spans="1:74" s="42" customFormat="1" ht="17.25" customHeight="1" x14ac:dyDescent="0.3">
      <c r="A28" s="28" t="s">
        <v>660</v>
      </c>
      <c r="B28" s="32" t="s">
        <v>460</v>
      </c>
      <c r="C28" s="29" t="s">
        <v>19</v>
      </c>
      <c r="D28" s="33"/>
      <c r="E28" s="39">
        <v>374517</v>
      </c>
      <c r="F28" s="39">
        <v>247169.99999999997</v>
      </c>
      <c r="G28" s="39">
        <v>256018</v>
      </c>
      <c r="H28" s="39">
        <v>421244.99999999994</v>
      </c>
      <c r="I28" s="39">
        <v>111202</v>
      </c>
      <c r="J28" s="39">
        <v>260957.99999999997</v>
      </c>
      <c r="K28" s="39">
        <v>364463</v>
      </c>
      <c r="L28" s="39">
        <v>390779</v>
      </c>
      <c r="M28" s="39">
        <v>324479</v>
      </c>
      <c r="N28" s="39">
        <v>201505</v>
      </c>
      <c r="O28" s="39">
        <v>77986.100000000006</v>
      </c>
      <c r="P28" s="39">
        <v>337151</v>
      </c>
      <c r="Q28" s="39">
        <v>499848</v>
      </c>
      <c r="R28" s="39">
        <v>263855</v>
      </c>
      <c r="S28" s="39">
        <v>254854</v>
      </c>
      <c r="T28" s="39">
        <v>39578</v>
      </c>
      <c r="U28" s="39">
        <v>91431.5</v>
      </c>
      <c r="V28" s="39">
        <v>190328</v>
      </c>
      <c r="W28" s="39">
        <v>196270</v>
      </c>
      <c r="X28" s="39">
        <v>296951</v>
      </c>
      <c r="Y28" s="39">
        <v>37064.200000000004</v>
      </c>
      <c r="Z28" s="39">
        <v>52913.7</v>
      </c>
      <c r="AA28" s="39">
        <v>76470</v>
      </c>
      <c r="AB28" s="39">
        <v>60064.1</v>
      </c>
      <c r="AC28" s="39">
        <v>143807</v>
      </c>
      <c r="AD28" s="39">
        <v>75126.5</v>
      </c>
      <c r="AE28" s="39">
        <v>211295</v>
      </c>
      <c r="AF28" s="39">
        <v>243560</v>
      </c>
      <c r="AG28" s="39">
        <v>129797</v>
      </c>
      <c r="AH28" s="39">
        <v>33710.299999999996</v>
      </c>
      <c r="AI28" s="39">
        <v>146942</v>
      </c>
      <c r="AJ28" s="39">
        <v>413418</v>
      </c>
      <c r="AK28" s="39">
        <v>336929</v>
      </c>
      <c r="AL28" s="39">
        <v>187356</v>
      </c>
      <c r="AM28" s="39">
        <v>32588.899999999998</v>
      </c>
      <c r="AN28" s="39">
        <v>57261.9</v>
      </c>
      <c r="AO28" s="39">
        <v>71692.2</v>
      </c>
      <c r="AP28" s="39">
        <v>107212</v>
      </c>
      <c r="AQ28" s="39">
        <v>33618.6</v>
      </c>
      <c r="AR28" s="39">
        <v>110114</v>
      </c>
      <c r="AS28" s="39">
        <v>727228</v>
      </c>
      <c r="AT28" s="39">
        <v>609389</v>
      </c>
      <c r="AU28" s="39">
        <v>245472</v>
      </c>
      <c r="AV28" s="39">
        <v>193787</v>
      </c>
      <c r="AW28" s="39">
        <f t="shared" si="0"/>
        <v>32.842945612482481</v>
      </c>
      <c r="AX28" s="39">
        <f t="shared" si="1"/>
        <v>75.902274327261523</v>
      </c>
      <c r="AY28" s="39">
        <f t="shared" si="2"/>
        <v>60.084756590692713</v>
      </c>
      <c r="AZ28" s="39">
        <f t="shared" si="3"/>
        <v>113.30891082815107</v>
      </c>
      <c r="BA28" s="29" t="s">
        <v>19</v>
      </c>
      <c r="BB28" s="32" t="s">
        <v>460</v>
      </c>
      <c r="BC28" s="7"/>
      <c r="BD28" s="7"/>
      <c r="BE28" s="7"/>
      <c r="BF28" s="39">
        <f t="shared" si="4"/>
        <v>21.359898131057982</v>
      </c>
      <c r="BG28" s="39">
        <f t="shared" si="5"/>
        <v>51.464902573931248</v>
      </c>
      <c r="BH28" s="39">
        <f t="shared" si="6"/>
        <v>87.086511804792664</v>
      </c>
      <c r="BI28" s="39">
        <f t="shared" si="7"/>
        <v>16.569359348669714</v>
      </c>
      <c r="BJ28" s="39">
        <f t="shared" si="8"/>
        <v>78.478787218669794</v>
      </c>
      <c r="BK28" s="39">
        <f t="shared" si="9"/>
        <v>39.314884060536023</v>
      </c>
      <c r="BL28" s="39">
        <f t="shared" si="10"/>
        <v>64.573253614495613</v>
      </c>
      <c r="BM28" s="39">
        <f t="shared" si="11"/>
        <v>35.026322667529826</v>
      </c>
      <c r="BN28" s="7"/>
      <c r="BO28" s="7"/>
      <c r="BP28" s="7"/>
      <c r="BQ28" s="7"/>
      <c r="BR28" s="7"/>
      <c r="BS28" s="7"/>
      <c r="BT28" s="7"/>
      <c r="BU28" s="7"/>
      <c r="BV28" s="7"/>
    </row>
    <row r="29" spans="1:74" s="42" customFormat="1" ht="17.25" customHeight="1" x14ac:dyDescent="0.3">
      <c r="A29" s="28" t="s">
        <v>660</v>
      </c>
      <c r="B29" s="32" t="s">
        <v>460</v>
      </c>
      <c r="C29" s="29" t="s">
        <v>447</v>
      </c>
      <c r="D29" s="33"/>
      <c r="E29" s="39">
        <v>11031600</v>
      </c>
      <c r="F29" s="39">
        <v>6847290</v>
      </c>
      <c r="G29" s="39">
        <v>4328870</v>
      </c>
      <c r="H29" s="39">
        <v>4952840</v>
      </c>
      <c r="I29" s="39">
        <v>1433030</v>
      </c>
      <c r="J29" s="39">
        <v>11730600</v>
      </c>
      <c r="K29" s="39">
        <v>10813600</v>
      </c>
      <c r="L29" s="39">
        <v>6180570</v>
      </c>
      <c r="M29" s="39">
        <v>2511000</v>
      </c>
      <c r="N29" s="39">
        <v>1382720</v>
      </c>
      <c r="O29" s="39">
        <v>1428300</v>
      </c>
      <c r="P29" s="39">
        <v>7126590</v>
      </c>
      <c r="Q29" s="39">
        <v>6853380</v>
      </c>
      <c r="R29" s="39">
        <v>2411190</v>
      </c>
      <c r="S29" s="39">
        <v>3094420</v>
      </c>
      <c r="T29" s="39">
        <v>12149200</v>
      </c>
      <c r="U29" s="39">
        <v>8888690</v>
      </c>
      <c r="V29" s="39">
        <v>9171690</v>
      </c>
      <c r="W29" s="39">
        <v>5134530</v>
      </c>
      <c r="X29" s="39">
        <v>2035850</v>
      </c>
      <c r="Y29" s="39">
        <v>5452570</v>
      </c>
      <c r="Z29" s="39">
        <v>5145150</v>
      </c>
      <c r="AA29" s="39">
        <v>1969780</v>
      </c>
      <c r="AB29" s="39">
        <v>1892400</v>
      </c>
      <c r="AC29" s="39">
        <v>4109420</v>
      </c>
      <c r="AD29" s="39">
        <v>2241820</v>
      </c>
      <c r="AE29" s="39">
        <v>3201990</v>
      </c>
      <c r="AF29" s="39">
        <v>3131270</v>
      </c>
      <c r="AG29" s="39">
        <v>1876320.0000000002</v>
      </c>
      <c r="AH29" s="39">
        <v>6192880</v>
      </c>
      <c r="AI29" s="39">
        <v>8276070</v>
      </c>
      <c r="AJ29" s="39">
        <v>6087580</v>
      </c>
      <c r="AK29" s="39">
        <v>3845280.0000000005</v>
      </c>
      <c r="AL29" s="39">
        <v>1977330</v>
      </c>
      <c r="AM29" s="39">
        <v>3170750</v>
      </c>
      <c r="AN29" s="39">
        <v>7919510</v>
      </c>
      <c r="AO29" s="39">
        <v>2132520</v>
      </c>
      <c r="AP29" s="39">
        <v>1881670</v>
      </c>
      <c r="AQ29" s="39">
        <v>864554</v>
      </c>
      <c r="AR29" s="39">
        <v>8301020</v>
      </c>
      <c r="AS29" s="39">
        <v>22415700</v>
      </c>
      <c r="AT29" s="39">
        <v>15269700</v>
      </c>
      <c r="AU29" s="39">
        <v>4695020</v>
      </c>
      <c r="AV29" s="39">
        <v>2194900</v>
      </c>
      <c r="AW29" s="39">
        <f t="shared" si="0"/>
        <v>64.471645714451796</v>
      </c>
      <c r="AX29" s="39">
        <f t="shared" si="1"/>
        <v>60.441841925197579</v>
      </c>
      <c r="AY29" s="39">
        <f t="shared" si="2"/>
        <v>51.804500478121128</v>
      </c>
      <c r="AZ29" s="39">
        <f t="shared" si="3"/>
        <v>101.45039612841313</v>
      </c>
      <c r="BA29" s="29" t="s">
        <v>447</v>
      </c>
      <c r="BB29" s="32" t="s">
        <v>460</v>
      </c>
      <c r="BC29" s="7"/>
      <c r="BD29" s="7"/>
      <c r="BE29" s="7"/>
      <c r="BF29" s="39">
        <f t="shared" si="4"/>
        <v>36.388435495092374</v>
      </c>
      <c r="BG29" s="39">
        <f t="shared" si="5"/>
        <v>65.04928439707669</v>
      </c>
      <c r="BH29" s="39">
        <f t="shared" si="6"/>
        <v>46.945369267069289</v>
      </c>
      <c r="BI29" s="39">
        <f t="shared" si="7"/>
        <v>43.600122888755422</v>
      </c>
      <c r="BJ29" s="39">
        <f t="shared" si="8"/>
        <v>44.531547242718275</v>
      </c>
      <c r="BK29" s="39">
        <f t="shared" si="9"/>
        <v>35.026322667529826</v>
      </c>
      <c r="BL29" s="39">
        <f t="shared" si="10"/>
        <v>67.510719969328008</v>
      </c>
      <c r="BM29" s="39">
        <v>0</v>
      </c>
      <c r="BN29" s="7"/>
      <c r="BO29" s="7"/>
      <c r="BP29" s="7"/>
      <c r="BQ29" s="7"/>
      <c r="BR29" s="7"/>
      <c r="BS29" s="7"/>
      <c r="BT29" s="7"/>
      <c r="BU29" s="7"/>
      <c r="BV29" s="7"/>
    </row>
    <row r="30" spans="1:74" s="42" customFormat="1" ht="17.25" customHeight="1" x14ac:dyDescent="0.3">
      <c r="A30" s="28" t="s">
        <v>660</v>
      </c>
      <c r="B30" s="32" t="s">
        <v>460</v>
      </c>
      <c r="C30" s="29" t="s">
        <v>448</v>
      </c>
      <c r="D30" s="33"/>
      <c r="E30" s="39">
        <v>5601.57</v>
      </c>
      <c r="F30" s="39">
        <v>3013.4</v>
      </c>
      <c r="G30" s="39">
        <v>733.70600000000002</v>
      </c>
      <c r="H30" s="39">
        <v>2434.9</v>
      </c>
      <c r="I30" s="39">
        <v>0</v>
      </c>
      <c r="J30" s="39">
        <v>30036.600000000002</v>
      </c>
      <c r="K30" s="39">
        <v>62791.1</v>
      </c>
      <c r="L30" s="39">
        <v>48874.7</v>
      </c>
      <c r="M30" s="39">
        <v>5743.11</v>
      </c>
      <c r="N30" s="39">
        <v>0</v>
      </c>
      <c r="O30" s="39">
        <v>27608.700000000004</v>
      </c>
      <c r="P30" s="39">
        <v>36879.299999999996</v>
      </c>
      <c r="Q30" s="39">
        <v>30681.999999999996</v>
      </c>
      <c r="R30" s="39">
        <v>2426.3000000000002</v>
      </c>
      <c r="S30" s="39">
        <v>0</v>
      </c>
      <c r="T30" s="39">
        <v>5959.43</v>
      </c>
      <c r="U30" s="39">
        <v>9027.89</v>
      </c>
      <c r="V30" s="39">
        <v>14608.5</v>
      </c>
      <c r="W30" s="39">
        <v>2101.25</v>
      </c>
      <c r="X30" s="39">
        <v>0</v>
      </c>
      <c r="Y30" s="39">
        <v>34797.800000000003</v>
      </c>
      <c r="Z30" s="39">
        <v>14729.2</v>
      </c>
      <c r="AA30" s="39">
        <v>0</v>
      </c>
      <c r="AB30" s="39">
        <v>0</v>
      </c>
      <c r="AC30" s="39">
        <v>3542.9799999999996</v>
      </c>
      <c r="AD30" s="39">
        <v>2475.6799999999998</v>
      </c>
      <c r="AE30" s="39">
        <v>0</v>
      </c>
      <c r="AF30" s="39">
        <v>0</v>
      </c>
      <c r="AG30" s="39">
        <v>0</v>
      </c>
      <c r="AH30" s="39">
        <v>55842.3</v>
      </c>
      <c r="AI30" s="39">
        <v>16302.6</v>
      </c>
      <c r="AJ30" s="39">
        <v>9999.8100000000013</v>
      </c>
      <c r="AK30" s="39">
        <v>0</v>
      </c>
      <c r="AL30" s="39">
        <v>0</v>
      </c>
      <c r="AM30" s="39">
        <v>0</v>
      </c>
      <c r="AN30" s="39">
        <v>10047.1</v>
      </c>
      <c r="AO30" s="39">
        <v>0</v>
      </c>
      <c r="AP30" s="39">
        <v>0</v>
      </c>
      <c r="AQ30" s="39">
        <v>0</v>
      </c>
      <c r="AR30" s="39">
        <v>5804.14</v>
      </c>
      <c r="AS30" s="39">
        <v>2432.5300000000002</v>
      </c>
      <c r="AT30" s="39">
        <v>0</v>
      </c>
      <c r="AU30" s="39">
        <v>1392.3</v>
      </c>
      <c r="AV30" s="39">
        <v>1270.49</v>
      </c>
      <c r="AW30" s="39">
        <f t="shared" si="0"/>
        <v>144.70626504054587</v>
      </c>
      <c r="AX30" s="39">
        <f t="shared" si="1"/>
        <v>102.22122627705316</v>
      </c>
      <c r="AY30" s="39">
        <f t="shared" si="2"/>
        <v>197.38612264870449</v>
      </c>
      <c r="AZ30" s="39">
        <f t="shared" si="3"/>
        <v>159.31505415724897</v>
      </c>
      <c r="BA30" s="29" t="s">
        <v>448</v>
      </c>
      <c r="BB30" s="32" t="s">
        <v>460</v>
      </c>
      <c r="BC30" s="7"/>
      <c r="BD30" s="7"/>
      <c r="BE30" s="7"/>
      <c r="BF30" s="39">
        <f t="shared" si="4"/>
        <v>104.67113468527782</v>
      </c>
      <c r="BG30" s="39">
        <f t="shared" si="5"/>
        <v>133.03037503366301</v>
      </c>
      <c r="BH30" s="39">
        <f t="shared" si="6"/>
        <v>60.818885163582273</v>
      </c>
      <c r="BI30" s="39">
        <f t="shared" si="7"/>
        <v>116.06370079800658</v>
      </c>
      <c r="BJ30" s="39">
        <f t="shared" si="8"/>
        <v>142.99269336738695</v>
      </c>
      <c r="BK30" s="39">
        <v>0</v>
      </c>
      <c r="BL30" s="39">
        <f t="shared" si="10"/>
        <v>115.71143741742063</v>
      </c>
      <c r="BM30" s="39">
        <f t="shared" si="11"/>
        <v>200</v>
      </c>
      <c r="BN30" s="7"/>
      <c r="BO30" s="7"/>
      <c r="BP30" s="7"/>
      <c r="BQ30" s="7"/>
      <c r="BR30" s="7"/>
      <c r="BS30" s="7"/>
      <c r="BT30" s="7"/>
      <c r="BU30" s="7"/>
      <c r="BV30" s="7"/>
    </row>
    <row r="31" spans="1:74" s="42" customFormat="1" ht="17.25" customHeight="1" x14ac:dyDescent="0.3">
      <c r="A31" s="28" t="s">
        <v>660</v>
      </c>
      <c r="B31" s="32" t="s">
        <v>456</v>
      </c>
      <c r="C31" s="29" t="s">
        <v>449</v>
      </c>
      <c r="D31" s="33"/>
      <c r="E31" s="39">
        <v>0</v>
      </c>
      <c r="F31" s="39">
        <v>1495.45</v>
      </c>
      <c r="G31" s="39">
        <v>677.33299999999997</v>
      </c>
      <c r="H31" s="39">
        <v>1347.52</v>
      </c>
      <c r="I31" s="39">
        <v>0</v>
      </c>
      <c r="J31" s="39">
        <v>3569.0699999999997</v>
      </c>
      <c r="K31" s="39">
        <v>9521.3000000000011</v>
      </c>
      <c r="L31" s="39">
        <v>1473.0800000000002</v>
      </c>
      <c r="M31" s="39">
        <v>0</v>
      </c>
      <c r="N31" s="39">
        <v>0</v>
      </c>
      <c r="O31" s="39">
        <v>2217.79</v>
      </c>
      <c r="P31" s="39">
        <v>4938.34</v>
      </c>
      <c r="Q31" s="39">
        <v>0</v>
      </c>
      <c r="R31" s="39">
        <v>0</v>
      </c>
      <c r="S31" s="39">
        <v>0</v>
      </c>
      <c r="T31" s="39">
        <v>16145.000000000002</v>
      </c>
      <c r="U31" s="39">
        <v>3549.62</v>
      </c>
      <c r="V31" s="39">
        <v>3348.37</v>
      </c>
      <c r="W31" s="39">
        <v>1601.38</v>
      </c>
      <c r="X31" s="39">
        <v>0</v>
      </c>
      <c r="Y31" s="39">
        <v>7941.71</v>
      </c>
      <c r="Z31" s="39">
        <v>0</v>
      </c>
      <c r="AA31" s="39">
        <v>0</v>
      </c>
      <c r="AB31" s="39">
        <v>0</v>
      </c>
      <c r="AC31" s="39">
        <v>9477.39</v>
      </c>
      <c r="AD31" s="39">
        <v>1133.94</v>
      </c>
      <c r="AE31" s="39">
        <v>0</v>
      </c>
      <c r="AF31" s="39">
        <v>0</v>
      </c>
      <c r="AG31" s="39">
        <v>720.13499999999999</v>
      </c>
      <c r="AH31" s="39">
        <v>16488</v>
      </c>
      <c r="AI31" s="39">
        <v>19284.7</v>
      </c>
      <c r="AJ31" s="39">
        <v>5870.7</v>
      </c>
      <c r="AK31" s="39">
        <v>0</v>
      </c>
      <c r="AL31" s="39">
        <v>0</v>
      </c>
      <c r="AM31" s="39">
        <v>3059.85</v>
      </c>
      <c r="AN31" s="39">
        <v>8541.5</v>
      </c>
      <c r="AO31" s="39">
        <v>3771.24</v>
      </c>
      <c r="AP31" s="39">
        <v>992.66100000000006</v>
      </c>
      <c r="AQ31" s="39">
        <v>0</v>
      </c>
      <c r="AR31" s="39">
        <v>804.28199999999993</v>
      </c>
      <c r="AS31" s="39">
        <v>1277.54</v>
      </c>
      <c r="AT31" s="39">
        <v>2817.6</v>
      </c>
      <c r="AU31" s="39">
        <v>0</v>
      </c>
      <c r="AV31" s="39">
        <v>0</v>
      </c>
      <c r="AW31" s="39">
        <f t="shared" si="0"/>
        <v>162.13711777676417</v>
      </c>
      <c r="AX31" s="39">
        <f t="shared" si="1"/>
        <v>151.64961984500161</v>
      </c>
      <c r="AY31" s="39">
        <f t="shared" si="2"/>
        <v>139.17358830869421</v>
      </c>
      <c r="AZ31" s="39">
        <f t="shared" si="3"/>
        <v>123.95183337430147</v>
      </c>
      <c r="BA31" s="29" t="s">
        <v>449</v>
      </c>
      <c r="BB31" s="32" t="s">
        <v>456</v>
      </c>
      <c r="BC31" s="7"/>
      <c r="BD31" s="7"/>
      <c r="BE31" s="7"/>
      <c r="BF31" s="39">
        <f t="shared" si="4"/>
        <v>125.80866645641264</v>
      </c>
      <c r="BG31" s="39">
        <f t="shared" si="5"/>
        <v>200</v>
      </c>
      <c r="BH31" s="39">
        <f t="shared" si="6"/>
        <v>113.01469212305149</v>
      </c>
      <c r="BI31" s="39">
        <f t="shared" si="7"/>
        <v>200</v>
      </c>
      <c r="BJ31" s="39">
        <f t="shared" si="8"/>
        <v>91.026204996448968</v>
      </c>
      <c r="BK31" s="39">
        <f t="shared" si="9"/>
        <v>200</v>
      </c>
      <c r="BL31" s="39">
        <f t="shared" si="10"/>
        <v>200</v>
      </c>
      <c r="BM31" s="39">
        <v>0</v>
      </c>
      <c r="BN31" s="7"/>
      <c r="BO31" s="7"/>
      <c r="BP31" s="7"/>
      <c r="BQ31" s="7"/>
      <c r="BR31" s="7"/>
      <c r="BS31" s="7"/>
      <c r="BT31" s="7"/>
      <c r="BU31" s="7"/>
      <c r="BV31" s="7"/>
    </row>
    <row r="32" spans="1:74" s="42" customFormat="1" ht="17.25" customHeight="1" x14ac:dyDescent="0.3">
      <c r="A32" s="28" t="s">
        <v>660</v>
      </c>
      <c r="B32" s="32" t="s">
        <v>456</v>
      </c>
      <c r="C32" s="29" t="s">
        <v>450</v>
      </c>
      <c r="D32" s="33"/>
      <c r="E32" s="39">
        <v>0</v>
      </c>
      <c r="F32" s="39">
        <v>0</v>
      </c>
      <c r="G32" s="39">
        <v>0</v>
      </c>
      <c r="H32" s="39">
        <v>1129.58</v>
      </c>
      <c r="I32" s="39">
        <v>0</v>
      </c>
      <c r="J32" s="39">
        <v>0</v>
      </c>
      <c r="K32" s="39">
        <v>0</v>
      </c>
      <c r="L32" s="39">
        <v>0</v>
      </c>
      <c r="M32" s="39">
        <v>0</v>
      </c>
      <c r="N32" s="39">
        <v>0</v>
      </c>
      <c r="O32" s="39">
        <v>141.619</v>
      </c>
      <c r="P32" s="39">
        <v>1119.75</v>
      </c>
      <c r="Q32" s="39">
        <v>0</v>
      </c>
      <c r="R32" s="39">
        <v>0</v>
      </c>
      <c r="S32" s="39">
        <v>0</v>
      </c>
      <c r="T32" s="39">
        <v>1176.99</v>
      </c>
      <c r="U32" s="39">
        <v>0</v>
      </c>
      <c r="V32" s="39">
        <v>847.46199999999999</v>
      </c>
      <c r="W32" s="39">
        <v>0</v>
      </c>
      <c r="X32" s="39">
        <v>0</v>
      </c>
      <c r="Y32" s="39">
        <v>718.45399999999995</v>
      </c>
      <c r="Z32" s="39">
        <v>0</v>
      </c>
      <c r="AA32" s="39">
        <v>0</v>
      </c>
      <c r="AB32" s="39">
        <v>0</v>
      </c>
      <c r="AC32" s="39">
        <v>979.524</v>
      </c>
      <c r="AD32" s="39">
        <v>0</v>
      </c>
      <c r="AE32" s="39">
        <v>0</v>
      </c>
      <c r="AF32" s="39">
        <v>0</v>
      </c>
      <c r="AG32" s="39">
        <v>0</v>
      </c>
      <c r="AH32" s="39">
        <v>0</v>
      </c>
      <c r="AI32" s="39">
        <v>0</v>
      </c>
      <c r="AJ32" s="39">
        <v>0</v>
      </c>
      <c r="AK32" s="39">
        <v>0</v>
      </c>
      <c r="AL32" s="39">
        <v>0</v>
      </c>
      <c r="AM32" s="39">
        <v>0</v>
      </c>
      <c r="AN32" s="39">
        <v>0</v>
      </c>
      <c r="AO32" s="39">
        <v>0</v>
      </c>
      <c r="AP32" s="39">
        <v>0</v>
      </c>
      <c r="AQ32" s="39">
        <v>0</v>
      </c>
      <c r="AR32" s="39">
        <v>585.01599999999996</v>
      </c>
      <c r="AS32" s="39">
        <v>0</v>
      </c>
      <c r="AT32" s="39">
        <v>812.88800000000003</v>
      </c>
      <c r="AU32" s="39">
        <v>0</v>
      </c>
      <c r="AV32" s="39">
        <v>0</v>
      </c>
      <c r="AW32" s="39">
        <f t="shared" si="0"/>
        <v>316.2277660168379</v>
      </c>
      <c r="AX32" s="39">
        <f t="shared" si="1"/>
        <v>152.85630954240389</v>
      </c>
      <c r="AY32" s="39">
        <f t="shared" si="2"/>
        <v>316.2277660168379</v>
      </c>
      <c r="AZ32" s="39">
        <f t="shared" si="3"/>
        <v>214.29110300589699</v>
      </c>
      <c r="BA32" s="29" t="s">
        <v>450</v>
      </c>
      <c r="BB32" s="32" t="s">
        <v>456</v>
      </c>
      <c r="BC32" s="7"/>
      <c r="BD32" s="7"/>
      <c r="BE32" s="7"/>
      <c r="BF32" s="39">
        <v>0</v>
      </c>
      <c r="BG32" s="39">
        <f t="shared" si="5"/>
        <v>200</v>
      </c>
      <c r="BH32" s="39">
        <f t="shared" si="6"/>
        <v>102.58169903420959</v>
      </c>
      <c r="BI32" s="39">
        <v>0</v>
      </c>
      <c r="BJ32" s="39">
        <f t="shared" si="8"/>
        <v>244.94897427831779</v>
      </c>
      <c r="BK32" s="39">
        <v>0</v>
      </c>
      <c r="BL32" s="39">
        <v>0</v>
      </c>
      <c r="BM32" s="39">
        <f t="shared" si="11"/>
        <v>200</v>
      </c>
      <c r="BN32" s="7"/>
      <c r="BO32" s="7"/>
      <c r="BP32" s="7"/>
      <c r="BQ32" s="7"/>
      <c r="BR32" s="7"/>
      <c r="BS32" s="7"/>
      <c r="BT32" s="7"/>
      <c r="BU32" s="7"/>
      <c r="BV32" s="7"/>
    </row>
    <row r="33" spans="1:74" s="42" customFormat="1" ht="17.25" customHeight="1" x14ac:dyDescent="0.3">
      <c r="A33" s="28" t="s">
        <v>660</v>
      </c>
      <c r="B33" s="32" t="s">
        <v>456</v>
      </c>
      <c r="C33" s="29" t="s">
        <v>160</v>
      </c>
      <c r="D33" s="33"/>
      <c r="E33" s="39">
        <v>4507.95</v>
      </c>
      <c r="F33" s="39">
        <v>8087.24</v>
      </c>
      <c r="G33" s="39">
        <v>1057.93</v>
      </c>
      <c r="H33" s="39">
        <v>1082.47</v>
      </c>
      <c r="I33" s="39">
        <v>0</v>
      </c>
      <c r="J33" s="39">
        <v>10472.199999999999</v>
      </c>
      <c r="K33" s="39">
        <v>13638.6</v>
      </c>
      <c r="L33" s="39">
        <v>6903.99</v>
      </c>
      <c r="M33" s="39">
        <v>0</v>
      </c>
      <c r="N33" s="39">
        <v>0</v>
      </c>
      <c r="O33" s="39">
        <v>22460.1</v>
      </c>
      <c r="P33" s="39">
        <v>7624.0199999999995</v>
      </c>
      <c r="Q33" s="39">
        <v>6666.0300000000007</v>
      </c>
      <c r="R33" s="39">
        <v>1937.9199999999998</v>
      </c>
      <c r="S33" s="39">
        <v>1222</v>
      </c>
      <c r="T33" s="39">
        <v>4273.3899999999994</v>
      </c>
      <c r="U33" s="39">
        <v>1014.65</v>
      </c>
      <c r="V33" s="39">
        <v>0</v>
      </c>
      <c r="W33" s="39">
        <v>0</v>
      </c>
      <c r="X33" s="39">
        <v>0</v>
      </c>
      <c r="Y33" s="39">
        <v>71612</v>
      </c>
      <c r="Z33" s="39">
        <v>12045.400000000001</v>
      </c>
      <c r="AA33" s="39">
        <v>2080.0500000000002</v>
      </c>
      <c r="AB33" s="39">
        <v>790.84600000000012</v>
      </c>
      <c r="AC33" s="39">
        <v>7217.24</v>
      </c>
      <c r="AD33" s="39">
        <v>0</v>
      </c>
      <c r="AE33" s="39">
        <v>955.59400000000005</v>
      </c>
      <c r="AF33" s="39">
        <v>1056.69</v>
      </c>
      <c r="AG33" s="39">
        <v>0</v>
      </c>
      <c r="AH33" s="39">
        <v>76992.600000000006</v>
      </c>
      <c r="AI33" s="39">
        <v>5375.07</v>
      </c>
      <c r="AJ33" s="39">
        <v>12257.2</v>
      </c>
      <c r="AK33" s="39">
        <v>0</v>
      </c>
      <c r="AL33" s="39">
        <v>0</v>
      </c>
      <c r="AM33" s="39">
        <v>0</v>
      </c>
      <c r="AN33" s="39">
        <v>9166.8799999999992</v>
      </c>
      <c r="AO33" s="39">
        <v>47770.200000000004</v>
      </c>
      <c r="AP33" s="39">
        <v>0</v>
      </c>
      <c r="AQ33" s="39">
        <v>0</v>
      </c>
      <c r="AR33" s="39">
        <v>11573.9</v>
      </c>
      <c r="AS33" s="39">
        <v>6893.8799999999992</v>
      </c>
      <c r="AT33" s="39">
        <v>0</v>
      </c>
      <c r="AU33" s="39">
        <v>1556.6299999999999</v>
      </c>
      <c r="AV33" s="39">
        <v>1609.6499999999999</v>
      </c>
      <c r="AW33" s="39">
        <f t="shared" si="0"/>
        <v>108.5698377275297</v>
      </c>
      <c r="AX33" s="39">
        <f t="shared" si="1"/>
        <v>194.1887158078224</v>
      </c>
      <c r="AY33" s="39">
        <f t="shared" si="2"/>
        <v>228.82005357746235</v>
      </c>
      <c r="AZ33" s="39">
        <f t="shared" si="3"/>
        <v>186.62762844671025</v>
      </c>
      <c r="BA33" s="29" t="s">
        <v>160</v>
      </c>
      <c r="BB33" s="32" t="s">
        <v>456</v>
      </c>
      <c r="BC33" s="7"/>
      <c r="BD33" s="7"/>
      <c r="BE33" s="7"/>
      <c r="BF33" s="39">
        <f t="shared" si="4"/>
        <v>59.361971822928695</v>
      </c>
      <c r="BG33" s="39">
        <f t="shared" si="5"/>
        <v>200</v>
      </c>
      <c r="BH33" s="39">
        <f t="shared" si="6"/>
        <v>116.26354113237896</v>
      </c>
      <c r="BI33" s="39">
        <f t="shared" si="7"/>
        <v>121.25242606835268</v>
      </c>
      <c r="BJ33" s="39">
        <f t="shared" si="8"/>
        <v>173.12037712245584</v>
      </c>
      <c r="BK33" s="39">
        <f t="shared" si="9"/>
        <v>200</v>
      </c>
      <c r="BL33" s="39">
        <f t="shared" si="10"/>
        <v>115.50242731177336</v>
      </c>
      <c r="BM33" s="39">
        <f t="shared" si="11"/>
        <v>200</v>
      </c>
      <c r="BN33" s="7"/>
      <c r="BO33" s="7"/>
      <c r="BP33" s="7"/>
      <c r="BQ33" s="7"/>
      <c r="BR33" s="7"/>
      <c r="BS33" s="7"/>
      <c r="BT33" s="7"/>
      <c r="BU33" s="7"/>
      <c r="BV33" s="7"/>
    </row>
    <row r="34" spans="1:74" s="42" customFormat="1" ht="17.25" customHeight="1" x14ac:dyDescent="0.3">
      <c r="A34" s="28" t="s">
        <v>660</v>
      </c>
      <c r="B34" s="32" t="s">
        <v>456</v>
      </c>
      <c r="C34" s="29" t="s">
        <v>451</v>
      </c>
      <c r="D34" s="33"/>
      <c r="E34" s="39">
        <v>4525.22</v>
      </c>
      <c r="F34" s="39">
        <v>8122.95</v>
      </c>
      <c r="G34" s="39">
        <v>1063</v>
      </c>
      <c r="H34" s="39">
        <v>0</v>
      </c>
      <c r="I34" s="39">
        <v>0</v>
      </c>
      <c r="J34" s="39">
        <v>10518.3</v>
      </c>
      <c r="K34" s="39">
        <v>13705.800000000001</v>
      </c>
      <c r="L34" s="39">
        <v>8304.7999999999993</v>
      </c>
      <c r="M34" s="39">
        <v>0</v>
      </c>
      <c r="N34" s="39">
        <v>0</v>
      </c>
      <c r="O34" s="39">
        <v>22291.5</v>
      </c>
      <c r="P34" s="39">
        <v>7641.41</v>
      </c>
      <c r="Q34" s="39">
        <v>6739.81</v>
      </c>
      <c r="R34" s="39">
        <v>0</v>
      </c>
      <c r="S34" s="39">
        <v>0</v>
      </c>
      <c r="T34" s="39">
        <v>4304.21</v>
      </c>
      <c r="U34" s="39">
        <v>2012.7099999999998</v>
      </c>
      <c r="V34" s="39">
        <v>0</v>
      </c>
      <c r="W34" s="39">
        <v>1270.32</v>
      </c>
      <c r="X34" s="39">
        <v>0</v>
      </c>
      <c r="Y34" s="39">
        <v>71847.3</v>
      </c>
      <c r="Z34" s="39">
        <v>12114</v>
      </c>
      <c r="AA34" s="39">
        <v>2094.7199999999998</v>
      </c>
      <c r="AB34" s="39">
        <v>797.91099999999994</v>
      </c>
      <c r="AC34" s="39">
        <v>7565.01</v>
      </c>
      <c r="AD34" s="39">
        <v>0</v>
      </c>
      <c r="AE34" s="39">
        <v>965.71600000000001</v>
      </c>
      <c r="AF34" s="39">
        <v>1058.58</v>
      </c>
      <c r="AG34" s="39">
        <v>0</v>
      </c>
      <c r="AH34" s="39">
        <v>77296</v>
      </c>
      <c r="AI34" s="39">
        <v>5401.08</v>
      </c>
      <c r="AJ34" s="39">
        <v>12306.699999999999</v>
      </c>
      <c r="AK34" s="39">
        <v>0</v>
      </c>
      <c r="AL34" s="39">
        <v>0</v>
      </c>
      <c r="AM34" s="39">
        <v>0</v>
      </c>
      <c r="AN34" s="39">
        <v>12076.3</v>
      </c>
      <c r="AO34" s="39">
        <v>50413.799999999996</v>
      </c>
      <c r="AP34" s="39">
        <v>0</v>
      </c>
      <c r="AQ34" s="39">
        <v>0</v>
      </c>
      <c r="AR34" s="39">
        <v>11615.2</v>
      </c>
      <c r="AS34" s="39">
        <v>6929.0099999999993</v>
      </c>
      <c r="AT34" s="39">
        <v>0</v>
      </c>
      <c r="AU34" s="39">
        <v>0</v>
      </c>
      <c r="AV34" s="39">
        <v>1332.6100000000001</v>
      </c>
      <c r="AW34" s="39">
        <f t="shared" si="0"/>
        <v>111.96307767915457</v>
      </c>
      <c r="AX34" s="39">
        <f t="shared" si="1"/>
        <v>195.98741334429062</v>
      </c>
      <c r="AY34" s="39">
        <f t="shared" si="2"/>
        <v>228.05342081611585</v>
      </c>
      <c r="AZ34" s="39">
        <f t="shared" si="3"/>
        <v>189.54411281495354</v>
      </c>
      <c r="BA34" s="29" t="s">
        <v>451</v>
      </c>
      <c r="BB34" s="32" t="s">
        <v>456</v>
      </c>
      <c r="BC34" s="7"/>
      <c r="BD34" s="7"/>
      <c r="BE34" s="7"/>
      <c r="BF34" s="39">
        <f t="shared" si="4"/>
        <v>57.646799865002777</v>
      </c>
      <c r="BG34" s="39">
        <v>0</v>
      </c>
      <c r="BH34" s="39">
        <f t="shared" si="6"/>
        <v>110.82938299369687</v>
      </c>
      <c r="BI34" s="39">
        <f t="shared" si="7"/>
        <v>200</v>
      </c>
      <c r="BJ34" s="39">
        <f t="shared" si="8"/>
        <v>172.43710276962173</v>
      </c>
      <c r="BK34" s="39">
        <f t="shared" si="9"/>
        <v>200</v>
      </c>
      <c r="BL34" s="39">
        <f t="shared" si="10"/>
        <v>200</v>
      </c>
      <c r="BM34" s="39">
        <f t="shared" si="11"/>
        <v>21.76744108567069</v>
      </c>
      <c r="BN34" s="7"/>
      <c r="BO34" s="7"/>
      <c r="BP34" s="7"/>
      <c r="BQ34" s="7"/>
      <c r="BR34" s="7"/>
      <c r="BS34" s="7"/>
      <c r="BT34" s="7"/>
      <c r="BU34" s="7"/>
      <c r="BV34" s="7"/>
    </row>
    <row r="35" spans="1:74" s="42" customFormat="1" ht="17.25" customHeight="1" x14ac:dyDescent="0.3">
      <c r="A35" s="28" t="s">
        <v>660</v>
      </c>
      <c r="B35" s="32" t="s">
        <v>456</v>
      </c>
      <c r="C35" s="29" t="s">
        <v>452</v>
      </c>
      <c r="D35" s="33"/>
      <c r="E35" s="39">
        <v>1013470</v>
      </c>
      <c r="F35" s="39">
        <v>648601</v>
      </c>
      <c r="G35" s="39">
        <v>404181</v>
      </c>
      <c r="H35" s="39">
        <v>416018.00000000006</v>
      </c>
      <c r="I35" s="39">
        <v>315301</v>
      </c>
      <c r="J35" s="39">
        <v>1225390</v>
      </c>
      <c r="K35" s="39">
        <v>592429</v>
      </c>
      <c r="L35" s="39">
        <v>900510</v>
      </c>
      <c r="M35" s="39">
        <v>353087</v>
      </c>
      <c r="N35" s="39">
        <v>120500.99999999999</v>
      </c>
      <c r="O35" s="39">
        <v>427045.00000000006</v>
      </c>
      <c r="P35" s="39">
        <v>1621150</v>
      </c>
      <c r="Q35" s="39">
        <v>982944</v>
      </c>
      <c r="R35" s="39">
        <v>684203</v>
      </c>
      <c r="S35" s="39">
        <v>788431</v>
      </c>
      <c r="T35" s="39">
        <v>305492</v>
      </c>
      <c r="U35" s="39">
        <v>334266</v>
      </c>
      <c r="V35" s="39">
        <v>364385</v>
      </c>
      <c r="W35" s="39">
        <v>458296</v>
      </c>
      <c r="X35" s="39">
        <v>514970</v>
      </c>
      <c r="Y35" s="39">
        <v>873927</v>
      </c>
      <c r="Z35" s="39">
        <v>1111070</v>
      </c>
      <c r="AA35" s="39">
        <v>362580</v>
      </c>
      <c r="AB35" s="39">
        <v>387949</v>
      </c>
      <c r="AC35" s="39">
        <v>1618880</v>
      </c>
      <c r="AD35" s="39">
        <v>586366</v>
      </c>
      <c r="AE35" s="39">
        <v>568977</v>
      </c>
      <c r="AF35" s="39">
        <v>985439</v>
      </c>
      <c r="AG35" s="39">
        <v>596618</v>
      </c>
      <c r="AH35" s="39">
        <v>1399800</v>
      </c>
      <c r="AI35" s="39">
        <v>2100850</v>
      </c>
      <c r="AJ35" s="39">
        <v>1513130</v>
      </c>
      <c r="AK35" s="39">
        <v>1008039.9999999999</v>
      </c>
      <c r="AL35" s="39">
        <v>886796</v>
      </c>
      <c r="AM35" s="39">
        <v>347428</v>
      </c>
      <c r="AN35" s="39">
        <v>800314</v>
      </c>
      <c r="AO35" s="39">
        <v>488032</v>
      </c>
      <c r="AP35" s="39">
        <v>888395</v>
      </c>
      <c r="AQ35" s="39">
        <v>727903</v>
      </c>
      <c r="AR35" s="39">
        <v>733065</v>
      </c>
      <c r="AS35" s="39">
        <v>1004599.9999999999</v>
      </c>
      <c r="AT35" s="39">
        <v>664632</v>
      </c>
      <c r="AU35" s="39">
        <v>603842</v>
      </c>
      <c r="AV35" s="39">
        <v>771907</v>
      </c>
      <c r="AW35" s="39">
        <f t="shared" si="0"/>
        <v>58.340706678713929</v>
      </c>
      <c r="AX35" s="39">
        <f t="shared" si="1"/>
        <v>57.237869874172844</v>
      </c>
      <c r="AY35" s="39">
        <f t="shared" si="2"/>
        <v>45.752539669203514</v>
      </c>
      <c r="AZ35" s="39">
        <f t="shared" si="3"/>
        <v>27.031697799541398</v>
      </c>
      <c r="BA35" s="29" t="s">
        <v>452</v>
      </c>
      <c r="BB35" s="32" t="s">
        <v>456</v>
      </c>
      <c r="BC35" s="7"/>
      <c r="BD35" s="7"/>
      <c r="BE35" s="7"/>
      <c r="BF35" s="39">
        <f t="shared" si="4"/>
        <v>38.006318385406232</v>
      </c>
      <c r="BG35" s="39">
        <f t="shared" si="5"/>
        <v>42.308535236361628</v>
      </c>
      <c r="BH35" s="39">
        <f t="shared" si="6"/>
        <v>78.695199719467936</v>
      </c>
      <c r="BI35" s="39">
        <f t="shared" si="7"/>
        <v>24.870081979199419</v>
      </c>
      <c r="BJ35" s="39">
        <f t="shared" si="8"/>
        <v>46.762060946310619</v>
      </c>
      <c r="BK35" s="39">
        <f t="shared" si="9"/>
        <v>21.76744108567069</v>
      </c>
      <c r="BL35" s="39">
        <f t="shared" si="10"/>
        <v>15.717592449584</v>
      </c>
      <c r="BM35" s="39">
        <f t="shared" si="11"/>
        <v>44.316750284607544</v>
      </c>
      <c r="BN35" s="7"/>
      <c r="BO35" s="7"/>
      <c r="BP35" s="7"/>
      <c r="BQ35" s="7"/>
      <c r="BR35" s="7"/>
      <c r="BS35" s="7"/>
      <c r="BT35" s="7"/>
      <c r="BU35" s="7"/>
      <c r="BV35" s="7"/>
    </row>
    <row r="36" spans="1:74" s="42" customFormat="1" ht="17.25" customHeight="1" x14ac:dyDescent="0.3">
      <c r="A36" s="28" t="s">
        <v>660</v>
      </c>
      <c r="B36" s="32" t="s">
        <v>456</v>
      </c>
      <c r="C36" s="29" t="s">
        <v>163</v>
      </c>
      <c r="D36" s="33"/>
      <c r="E36" s="39">
        <v>18825.3</v>
      </c>
      <c r="F36" s="39">
        <v>168945</v>
      </c>
      <c r="G36" s="39">
        <v>171794</v>
      </c>
      <c r="H36" s="39">
        <v>302996</v>
      </c>
      <c r="I36" s="39">
        <v>71727.399999999994</v>
      </c>
      <c r="J36" s="39">
        <v>22633.9</v>
      </c>
      <c r="K36" s="39">
        <v>55732.800000000003</v>
      </c>
      <c r="L36" s="39">
        <v>162204</v>
      </c>
      <c r="M36" s="39">
        <v>122215</v>
      </c>
      <c r="N36" s="39">
        <v>38985.5</v>
      </c>
      <c r="O36" s="39">
        <v>26646.1</v>
      </c>
      <c r="P36" s="39">
        <v>141977</v>
      </c>
      <c r="Q36" s="39">
        <v>328699</v>
      </c>
      <c r="R36" s="39">
        <v>174429</v>
      </c>
      <c r="S36" s="39">
        <v>275731</v>
      </c>
      <c r="T36" s="39">
        <v>5881.0300000000007</v>
      </c>
      <c r="U36" s="39">
        <v>30487.9</v>
      </c>
      <c r="V36" s="39">
        <v>95077.4</v>
      </c>
      <c r="W36" s="39">
        <v>189861</v>
      </c>
      <c r="X36" s="39">
        <v>131516</v>
      </c>
      <c r="Y36" s="39">
        <v>24565.899999999998</v>
      </c>
      <c r="Z36" s="39">
        <v>66575.3</v>
      </c>
      <c r="AA36" s="39">
        <v>65786</v>
      </c>
      <c r="AB36" s="39">
        <v>67680.399999999994</v>
      </c>
      <c r="AC36" s="39">
        <v>125008.00000000001</v>
      </c>
      <c r="AD36" s="39">
        <v>76756.3</v>
      </c>
      <c r="AE36" s="39">
        <v>136904</v>
      </c>
      <c r="AF36" s="39">
        <v>173469</v>
      </c>
      <c r="AG36" s="39">
        <v>90150.7</v>
      </c>
      <c r="AH36" s="39">
        <v>14131.199999999999</v>
      </c>
      <c r="AI36" s="39">
        <v>133103</v>
      </c>
      <c r="AJ36" s="39">
        <v>298301</v>
      </c>
      <c r="AK36" s="39">
        <v>152539</v>
      </c>
      <c r="AL36" s="39">
        <v>60365.599999999999</v>
      </c>
      <c r="AM36" s="39">
        <v>33126.5</v>
      </c>
      <c r="AN36" s="39">
        <v>80077.900000000009</v>
      </c>
      <c r="AO36" s="39">
        <v>44361.599999999999</v>
      </c>
      <c r="AP36" s="39">
        <v>61974.9</v>
      </c>
      <c r="AQ36" s="39">
        <v>24541</v>
      </c>
      <c r="AR36" s="39">
        <v>19220.5</v>
      </c>
      <c r="AS36" s="39">
        <v>123526</v>
      </c>
      <c r="AT36" s="39">
        <v>60840.399999999994</v>
      </c>
      <c r="AU36" s="39">
        <v>22315.399999999998</v>
      </c>
      <c r="AV36" s="39">
        <v>91067.5</v>
      </c>
      <c r="AW36" s="39">
        <f t="shared" si="0"/>
        <v>79.103438129717944</v>
      </c>
      <c r="AX36" s="39">
        <f t="shared" si="1"/>
        <v>84.014759947787198</v>
      </c>
      <c r="AY36" s="39">
        <f t="shared" si="2"/>
        <v>61.068482299097816</v>
      </c>
      <c r="AZ36" s="39">
        <f t="shared" si="3"/>
        <v>61.064548301918578</v>
      </c>
      <c r="BA36" s="29" t="s">
        <v>163</v>
      </c>
      <c r="BB36" s="32" t="s">
        <v>456</v>
      </c>
      <c r="BC36" s="7"/>
      <c r="BD36" s="7"/>
      <c r="BE36" s="7"/>
      <c r="BF36" s="39">
        <f t="shared" si="4"/>
        <v>75.231403659369477</v>
      </c>
      <c r="BG36" s="39">
        <f t="shared" si="5"/>
        <v>87.895095491228631</v>
      </c>
      <c r="BH36" s="39">
        <f t="shared" si="6"/>
        <v>115.31995740042682</v>
      </c>
      <c r="BI36" s="39">
        <f t="shared" si="7"/>
        <v>31.364008390042354</v>
      </c>
      <c r="BJ36" s="39">
        <f t="shared" si="8"/>
        <v>72.313765364599575</v>
      </c>
      <c r="BK36" s="39">
        <f t="shared" si="9"/>
        <v>44.316750284607544</v>
      </c>
      <c r="BL36" s="39">
        <f t="shared" si="10"/>
        <v>65.805966753520124</v>
      </c>
      <c r="BM36" s="39">
        <f t="shared" si="11"/>
        <v>103.61649243181124</v>
      </c>
      <c r="BN36" s="7"/>
      <c r="BO36" s="7"/>
      <c r="BP36" s="7"/>
      <c r="BQ36" s="7"/>
      <c r="BR36" s="7"/>
      <c r="BS36" s="7"/>
      <c r="BT36" s="7"/>
      <c r="BU36" s="7"/>
      <c r="BV36" s="7"/>
    </row>
    <row r="37" spans="1:74" s="42" customFormat="1" ht="17.25" customHeight="1" x14ac:dyDescent="0.3">
      <c r="A37" s="28" t="s">
        <v>660</v>
      </c>
      <c r="B37" s="32" t="s">
        <v>456</v>
      </c>
      <c r="C37" s="29" t="s">
        <v>155</v>
      </c>
      <c r="D37" s="33"/>
      <c r="E37" s="39">
        <v>95346.299999999988</v>
      </c>
      <c r="F37" s="39">
        <v>21047.3</v>
      </c>
      <c r="G37" s="39">
        <v>11495</v>
      </c>
      <c r="H37" s="39">
        <v>14333.099999999999</v>
      </c>
      <c r="I37" s="39">
        <v>833.90500000000009</v>
      </c>
      <c r="J37" s="39">
        <v>232539</v>
      </c>
      <c r="K37" s="39">
        <v>72648</v>
      </c>
      <c r="L37" s="39">
        <v>44025.3</v>
      </c>
      <c r="M37" s="39">
        <v>0</v>
      </c>
      <c r="N37" s="39">
        <v>2357.38</v>
      </c>
      <c r="O37" s="39">
        <v>36189.4</v>
      </c>
      <c r="P37" s="39">
        <v>68652.599999999991</v>
      </c>
      <c r="Q37" s="39">
        <v>42312.3</v>
      </c>
      <c r="R37" s="39">
        <v>20784</v>
      </c>
      <c r="S37" s="39">
        <v>34384.1</v>
      </c>
      <c r="T37" s="39">
        <v>20270</v>
      </c>
      <c r="U37" s="39">
        <v>10484.300000000001</v>
      </c>
      <c r="V37" s="39">
        <v>0</v>
      </c>
      <c r="W37" s="39">
        <v>1038.76</v>
      </c>
      <c r="X37" s="39">
        <v>9572.4699999999993</v>
      </c>
      <c r="Y37" s="39">
        <v>29731.800000000003</v>
      </c>
      <c r="Z37" s="39">
        <v>17761.7</v>
      </c>
      <c r="AA37" s="39">
        <v>8718.9699999999993</v>
      </c>
      <c r="AB37" s="39">
        <v>9309.02</v>
      </c>
      <c r="AC37" s="39">
        <v>7646.6</v>
      </c>
      <c r="AD37" s="39">
        <v>0</v>
      </c>
      <c r="AE37" s="39">
        <v>1994.77</v>
      </c>
      <c r="AF37" s="39">
        <v>2075.9699999999998</v>
      </c>
      <c r="AG37" s="39">
        <v>764.36599999999999</v>
      </c>
      <c r="AH37" s="39">
        <v>16553.8</v>
      </c>
      <c r="AI37" s="39">
        <v>3318</v>
      </c>
      <c r="AJ37" s="39">
        <v>736.94799999999998</v>
      </c>
      <c r="AK37" s="39">
        <v>2967.58</v>
      </c>
      <c r="AL37" s="39">
        <v>9836.3599999999988</v>
      </c>
      <c r="AM37" s="39">
        <v>0</v>
      </c>
      <c r="AN37" s="39">
        <v>1171.04</v>
      </c>
      <c r="AO37" s="39">
        <v>0</v>
      </c>
      <c r="AP37" s="39">
        <v>0</v>
      </c>
      <c r="AQ37" s="39">
        <v>7381.64</v>
      </c>
      <c r="AR37" s="39">
        <v>15527.6</v>
      </c>
      <c r="AS37" s="39">
        <v>14563.9</v>
      </c>
      <c r="AT37" s="39">
        <v>5849.26</v>
      </c>
      <c r="AU37" s="39">
        <v>6699.46</v>
      </c>
      <c r="AV37" s="39">
        <v>13624.2</v>
      </c>
      <c r="AW37" s="39">
        <f t="shared" si="0"/>
        <v>145.63750742710346</v>
      </c>
      <c r="AX37" s="39">
        <f t="shared" si="1"/>
        <v>82.985009708365098</v>
      </c>
      <c r="AY37" s="39">
        <f t="shared" si="2"/>
        <v>114.34519912625882</v>
      </c>
      <c r="AZ37" s="39">
        <f t="shared" si="3"/>
        <v>96.712838913473306</v>
      </c>
      <c r="BA37" s="29" t="s">
        <v>155</v>
      </c>
      <c r="BB37" s="32" t="s">
        <v>456</v>
      </c>
      <c r="BC37" s="7"/>
      <c r="BD37" s="7"/>
      <c r="BE37" s="7"/>
      <c r="BF37" s="39">
        <f t="shared" si="4"/>
        <v>102.19671306073819</v>
      </c>
      <c r="BG37" s="39">
        <f t="shared" si="5"/>
        <v>153.06845301716899</v>
      </c>
      <c r="BH37" s="39">
        <f t="shared" si="6"/>
        <v>83.41419690711426</v>
      </c>
      <c r="BI37" s="39">
        <f t="shared" si="7"/>
        <v>87.786369544172274</v>
      </c>
      <c r="BJ37" s="39">
        <f t="shared" si="8"/>
        <v>124.03181731640687</v>
      </c>
      <c r="BK37" s="39">
        <f t="shared" si="9"/>
        <v>103.61649243181124</v>
      </c>
      <c r="BL37" s="39">
        <f t="shared" si="10"/>
        <v>80.426287465657964</v>
      </c>
      <c r="BM37" s="39">
        <f t="shared" si="11"/>
        <v>33.081567951091621</v>
      </c>
      <c r="BN37" s="7"/>
      <c r="BO37" s="7"/>
      <c r="BP37" s="7"/>
      <c r="BQ37" s="7"/>
      <c r="BR37" s="7"/>
      <c r="BS37" s="7"/>
      <c r="BT37" s="7"/>
      <c r="BU37" s="7"/>
      <c r="BV37" s="7"/>
    </row>
    <row r="38" spans="1:74" s="42" customFormat="1" ht="17.25" customHeight="1" x14ac:dyDescent="0.3">
      <c r="A38" s="28" t="s">
        <v>660</v>
      </c>
      <c r="B38" s="32" t="s">
        <v>456</v>
      </c>
      <c r="C38" s="29" t="s">
        <v>453</v>
      </c>
      <c r="D38" s="33"/>
      <c r="E38" s="39">
        <v>28471100</v>
      </c>
      <c r="F38" s="39">
        <v>30729800</v>
      </c>
      <c r="G38" s="39">
        <v>24318500</v>
      </c>
      <c r="H38" s="39">
        <v>24054700</v>
      </c>
      <c r="I38" s="39">
        <v>8537460</v>
      </c>
      <c r="J38" s="39">
        <v>14220900</v>
      </c>
      <c r="K38" s="39">
        <v>8229250</v>
      </c>
      <c r="L38" s="39">
        <v>12514500</v>
      </c>
      <c r="M38" s="39">
        <v>4985370</v>
      </c>
      <c r="N38" s="39">
        <v>2055409.9999999998</v>
      </c>
      <c r="O38" s="39">
        <v>3572120.0000000005</v>
      </c>
      <c r="P38" s="39">
        <v>31618100</v>
      </c>
      <c r="Q38" s="39">
        <v>30700400.000000004</v>
      </c>
      <c r="R38" s="39">
        <v>14080600.000000002</v>
      </c>
      <c r="S38" s="39">
        <v>18861800</v>
      </c>
      <c r="T38" s="39">
        <v>13354000</v>
      </c>
      <c r="U38" s="39">
        <v>11456300</v>
      </c>
      <c r="V38" s="39">
        <v>15447500</v>
      </c>
      <c r="W38" s="39">
        <v>13545200</v>
      </c>
      <c r="X38" s="39">
        <v>14543900</v>
      </c>
      <c r="Y38" s="39">
        <v>16326900</v>
      </c>
      <c r="Z38" s="39">
        <v>19372200</v>
      </c>
      <c r="AA38" s="39">
        <v>11929000</v>
      </c>
      <c r="AB38" s="39">
        <v>9323330</v>
      </c>
      <c r="AC38" s="39">
        <v>16062000</v>
      </c>
      <c r="AD38" s="39">
        <v>9578870</v>
      </c>
      <c r="AE38" s="39">
        <v>12481000</v>
      </c>
      <c r="AF38" s="39">
        <v>10945000</v>
      </c>
      <c r="AG38" s="39">
        <v>7842749.9999999991</v>
      </c>
      <c r="AH38" s="39">
        <v>22958000</v>
      </c>
      <c r="AI38" s="39">
        <v>32732500</v>
      </c>
      <c r="AJ38" s="39">
        <v>21029000</v>
      </c>
      <c r="AK38" s="39">
        <v>15828400</v>
      </c>
      <c r="AL38" s="39">
        <v>8692830</v>
      </c>
      <c r="AM38" s="39">
        <v>7099910</v>
      </c>
      <c r="AN38" s="39">
        <v>17412900</v>
      </c>
      <c r="AO38" s="39">
        <v>6769580.0000000009</v>
      </c>
      <c r="AP38" s="39">
        <v>9768550</v>
      </c>
      <c r="AQ38" s="39">
        <v>10905900</v>
      </c>
      <c r="AR38" s="39">
        <v>6545780.0000000009</v>
      </c>
      <c r="AS38" s="39">
        <v>16704000</v>
      </c>
      <c r="AT38" s="39">
        <v>10737600</v>
      </c>
      <c r="AU38" s="39">
        <v>7102379.9999999991</v>
      </c>
      <c r="AV38" s="39">
        <v>8361000</v>
      </c>
      <c r="AW38" s="39">
        <f t="shared" si="0"/>
        <v>65.092773717454108</v>
      </c>
      <c r="AX38" s="39">
        <f t="shared" si="1"/>
        <v>45.788963286835831</v>
      </c>
      <c r="AY38" s="39">
        <f t="shared" si="2"/>
        <v>49.541019319827321</v>
      </c>
      <c r="AZ38" s="39">
        <f t="shared" si="3"/>
        <v>39.304158846583505</v>
      </c>
      <c r="BA38" s="29" t="s">
        <v>453</v>
      </c>
      <c r="BB38" s="32" t="s">
        <v>456</v>
      </c>
      <c r="BC38" s="7"/>
      <c r="BD38" s="7"/>
      <c r="BE38" s="7"/>
      <c r="BF38" s="39">
        <f t="shared" si="4"/>
        <v>47.132276128440736</v>
      </c>
      <c r="BG38" s="39">
        <f t="shared" si="5"/>
        <v>98.87036476880219</v>
      </c>
      <c r="BH38" s="39">
        <f t="shared" si="6"/>
        <v>63.209888398856485</v>
      </c>
      <c r="BI38" s="39">
        <f t="shared" si="7"/>
        <v>15.972241705789644</v>
      </c>
      <c r="BJ38" s="39">
        <f t="shared" si="8"/>
        <v>43.59538578296263</v>
      </c>
      <c r="BK38" s="39">
        <f t="shared" si="9"/>
        <v>33.081567951091621</v>
      </c>
      <c r="BL38" s="39">
        <f t="shared" si="10"/>
        <v>18.33054554638878</v>
      </c>
      <c r="BM38" s="39">
        <f t="shared" si="11"/>
        <v>30.278434151464861</v>
      </c>
      <c r="BN38" s="7"/>
      <c r="BO38" s="7"/>
      <c r="BP38" s="7"/>
      <c r="BQ38" s="7"/>
      <c r="BR38" s="7"/>
      <c r="BS38" s="7"/>
      <c r="BT38" s="7"/>
      <c r="BU38" s="7"/>
      <c r="BV38" s="7"/>
    </row>
    <row r="39" spans="1:74" s="42" customFormat="1" ht="17.25" customHeight="1" x14ac:dyDescent="0.3">
      <c r="A39" s="28" t="s">
        <v>660</v>
      </c>
      <c r="B39" s="32" t="s">
        <v>456</v>
      </c>
      <c r="C39" s="29" t="s">
        <v>454</v>
      </c>
      <c r="D39" s="33"/>
      <c r="E39" s="39">
        <v>2458270</v>
      </c>
      <c r="F39" s="39">
        <v>1122770</v>
      </c>
      <c r="G39" s="39">
        <v>747945</v>
      </c>
      <c r="H39" s="39">
        <v>822535.00000000012</v>
      </c>
      <c r="I39" s="39">
        <v>216350</v>
      </c>
      <c r="J39" s="39">
        <v>1978810</v>
      </c>
      <c r="K39" s="39">
        <v>930341.99999999988</v>
      </c>
      <c r="L39" s="39">
        <v>704641</v>
      </c>
      <c r="M39" s="39">
        <v>188322</v>
      </c>
      <c r="N39" s="39">
        <v>61673.999999999993</v>
      </c>
      <c r="O39" s="39">
        <v>712228</v>
      </c>
      <c r="P39" s="39">
        <v>2202010</v>
      </c>
      <c r="Q39" s="39">
        <v>1537000</v>
      </c>
      <c r="R39" s="39">
        <v>730244</v>
      </c>
      <c r="S39" s="39">
        <v>701970</v>
      </c>
      <c r="T39" s="39">
        <v>691460</v>
      </c>
      <c r="U39" s="39">
        <v>553490</v>
      </c>
      <c r="V39" s="39">
        <v>302693</v>
      </c>
      <c r="W39" s="39">
        <v>175127</v>
      </c>
      <c r="X39" s="39">
        <v>98099.5</v>
      </c>
      <c r="Y39" s="39">
        <v>617188</v>
      </c>
      <c r="Z39" s="39">
        <v>465383</v>
      </c>
      <c r="AA39" s="39">
        <v>172359</v>
      </c>
      <c r="AB39" s="39">
        <v>174116</v>
      </c>
      <c r="AC39" s="39">
        <v>778124</v>
      </c>
      <c r="AD39" s="39">
        <v>230209.99999999997</v>
      </c>
      <c r="AE39" s="39">
        <v>253790</v>
      </c>
      <c r="AF39" s="39">
        <v>467644.00000000006</v>
      </c>
      <c r="AG39" s="39">
        <v>308358</v>
      </c>
      <c r="AH39" s="39">
        <v>916231.99999999988</v>
      </c>
      <c r="AI39" s="39">
        <v>743867</v>
      </c>
      <c r="AJ39" s="39">
        <v>315983</v>
      </c>
      <c r="AK39" s="39">
        <v>224047.99999999997</v>
      </c>
      <c r="AL39" s="39">
        <v>394933</v>
      </c>
      <c r="AM39" s="39">
        <v>23012.3</v>
      </c>
      <c r="AN39" s="39">
        <v>110315.99999999999</v>
      </c>
      <c r="AO39" s="39">
        <v>58171.9</v>
      </c>
      <c r="AP39" s="39">
        <v>75270.5</v>
      </c>
      <c r="AQ39" s="39">
        <v>64494.200000000004</v>
      </c>
      <c r="AR39" s="39">
        <v>378738</v>
      </c>
      <c r="AS39" s="39">
        <v>375947</v>
      </c>
      <c r="AT39" s="39">
        <v>138395</v>
      </c>
      <c r="AU39" s="39">
        <v>118382.00000000001</v>
      </c>
      <c r="AV39" s="39">
        <v>205112</v>
      </c>
      <c r="AW39" s="39">
        <f t="shared" si="0"/>
        <v>83.760029705698429</v>
      </c>
      <c r="AX39" s="39">
        <f t="shared" si="1"/>
        <v>84.955832196160017</v>
      </c>
      <c r="AY39" s="39">
        <f t="shared" si="2"/>
        <v>55.207810931101285</v>
      </c>
      <c r="AZ39" s="39">
        <f t="shared" si="3"/>
        <v>82.383766650515383</v>
      </c>
      <c r="BA39" s="29" t="s">
        <v>454</v>
      </c>
      <c r="BB39" s="32" t="s">
        <v>456</v>
      </c>
      <c r="BC39" s="7"/>
      <c r="BD39" s="7"/>
      <c r="BE39" s="7"/>
      <c r="BF39" s="39">
        <f t="shared" si="4"/>
        <v>54.747186591945649</v>
      </c>
      <c r="BG39" s="39">
        <f t="shared" si="5"/>
        <v>105.59946602004339</v>
      </c>
      <c r="BH39" s="39">
        <f t="shared" si="6"/>
        <v>72.080283049754826</v>
      </c>
      <c r="BI39" s="39">
        <f t="shared" si="7"/>
        <v>78.86376072100893</v>
      </c>
      <c r="BJ39" s="39">
        <f t="shared" si="8"/>
        <v>56.680158662644928</v>
      </c>
      <c r="BK39" s="39">
        <f t="shared" si="9"/>
        <v>30.278434151464861</v>
      </c>
      <c r="BL39" s="39">
        <f t="shared" si="10"/>
        <v>55.193707621517731</v>
      </c>
      <c r="BM39" s="39">
        <f t="shared" si="11"/>
        <v>19.490201109735132</v>
      </c>
      <c r="BN39" s="7"/>
      <c r="BO39" s="7"/>
      <c r="BP39" s="7"/>
      <c r="BQ39" s="7"/>
      <c r="BR39" s="7"/>
      <c r="BS39" s="7"/>
      <c r="BT39" s="7"/>
      <c r="BU39" s="7"/>
      <c r="BV39" s="7"/>
    </row>
    <row r="40" spans="1:74" s="42" customFormat="1" ht="17.25" customHeight="1" x14ac:dyDescent="0.3">
      <c r="A40" s="28" t="s">
        <v>660</v>
      </c>
      <c r="B40" s="32" t="s">
        <v>456</v>
      </c>
      <c r="C40" s="29" t="s">
        <v>476</v>
      </c>
      <c r="D40" s="33"/>
      <c r="E40" s="39">
        <v>2474410</v>
      </c>
      <c r="F40" s="39">
        <v>1352790</v>
      </c>
      <c r="G40" s="39">
        <v>922631.99999999988</v>
      </c>
      <c r="H40" s="39">
        <v>967259.99999999988</v>
      </c>
      <c r="I40" s="39">
        <v>239635</v>
      </c>
      <c r="J40" s="39">
        <v>7945470</v>
      </c>
      <c r="K40" s="39">
        <v>3159500</v>
      </c>
      <c r="L40" s="39">
        <v>2570660</v>
      </c>
      <c r="M40" s="39">
        <v>734619</v>
      </c>
      <c r="N40" s="39">
        <v>275172</v>
      </c>
      <c r="O40" s="39">
        <v>1043640.0000000001</v>
      </c>
      <c r="P40" s="39">
        <v>2887780</v>
      </c>
      <c r="Q40" s="39">
        <v>2012010</v>
      </c>
      <c r="R40" s="39">
        <v>983511</v>
      </c>
      <c r="S40" s="39">
        <v>1981929.9999999998</v>
      </c>
      <c r="T40" s="39">
        <v>3116860</v>
      </c>
      <c r="U40" s="39">
        <v>2504150</v>
      </c>
      <c r="V40" s="39">
        <v>1800659.9999999998</v>
      </c>
      <c r="W40" s="39">
        <v>940407.00000000012</v>
      </c>
      <c r="X40" s="39">
        <v>602037</v>
      </c>
      <c r="Y40" s="39">
        <v>894809</v>
      </c>
      <c r="Z40" s="39">
        <v>831254</v>
      </c>
      <c r="AA40" s="39">
        <v>377811</v>
      </c>
      <c r="AB40" s="39">
        <v>562108</v>
      </c>
      <c r="AC40" s="39">
        <v>1742589.9999999998</v>
      </c>
      <c r="AD40" s="39">
        <v>747237</v>
      </c>
      <c r="AE40" s="39">
        <v>851622</v>
      </c>
      <c r="AF40" s="39">
        <v>1205870</v>
      </c>
      <c r="AG40" s="39">
        <v>986696.00000000012</v>
      </c>
      <c r="AH40" s="39">
        <v>2424490</v>
      </c>
      <c r="AI40" s="39">
        <v>1969020</v>
      </c>
      <c r="AJ40" s="39">
        <v>854060.99999999988</v>
      </c>
      <c r="AK40" s="39">
        <v>825542.00000000012</v>
      </c>
      <c r="AL40" s="39">
        <v>1286770</v>
      </c>
      <c r="AM40" s="39">
        <v>420119.00000000006</v>
      </c>
      <c r="AN40" s="39">
        <v>806160</v>
      </c>
      <c r="AO40" s="39">
        <v>404089</v>
      </c>
      <c r="AP40" s="39">
        <v>635352</v>
      </c>
      <c r="AQ40" s="39">
        <v>676854</v>
      </c>
      <c r="AR40" s="39">
        <v>1814699.9999999998</v>
      </c>
      <c r="AS40" s="39">
        <v>2181310</v>
      </c>
      <c r="AT40" s="39">
        <v>961068</v>
      </c>
      <c r="AU40" s="39">
        <v>766357</v>
      </c>
      <c r="AV40" s="39">
        <v>837736</v>
      </c>
      <c r="AW40" s="39">
        <f t="shared" si="0"/>
        <v>111.32159496653232</v>
      </c>
      <c r="AX40" s="39">
        <f t="shared" si="1"/>
        <v>58.757547051952116</v>
      </c>
      <c r="AY40" s="39">
        <f t="shared" si="2"/>
        <v>44.361514417239313</v>
      </c>
      <c r="AZ40" s="39">
        <f t="shared" si="3"/>
        <v>61.588139883331536</v>
      </c>
      <c r="BA40" s="29" t="s">
        <v>476</v>
      </c>
      <c r="BB40" s="32" t="s">
        <v>456</v>
      </c>
      <c r="BC40" s="7"/>
      <c r="BD40" s="7"/>
      <c r="BE40" s="7"/>
      <c r="BF40" s="39">
        <f t="shared" si="4"/>
        <v>82.305872078739682</v>
      </c>
      <c r="BG40" s="39">
        <f t="shared" si="5"/>
        <v>64.220552065308667</v>
      </c>
      <c r="BH40" s="39">
        <f t="shared" si="6"/>
        <v>34.387126448848946</v>
      </c>
      <c r="BI40" s="39">
        <f t="shared" si="7"/>
        <v>52.791965747025451</v>
      </c>
      <c r="BJ40" s="39">
        <f t="shared" si="8"/>
        <v>49.491281161428233</v>
      </c>
      <c r="BK40" s="39">
        <f t="shared" si="9"/>
        <v>19.490201109735132</v>
      </c>
      <c r="BL40" s="39">
        <f t="shared" si="10"/>
        <v>12.447662841623238</v>
      </c>
      <c r="BM40" s="39">
        <f t="shared" si="11"/>
        <v>59.257174764736135</v>
      </c>
      <c r="BN40" s="7"/>
      <c r="BO40" s="7"/>
      <c r="BP40" s="7"/>
      <c r="BQ40" s="7"/>
      <c r="BR40" s="7"/>
      <c r="BS40" s="7"/>
      <c r="BT40" s="7"/>
      <c r="BU40" s="7"/>
      <c r="BV40" s="7"/>
    </row>
    <row r="41" spans="1:74" s="42" customFormat="1" ht="17.25" customHeight="1" x14ac:dyDescent="0.3">
      <c r="A41" s="28" t="s">
        <v>660</v>
      </c>
      <c r="B41" s="32" t="s">
        <v>456</v>
      </c>
      <c r="C41" s="29" t="s">
        <v>477</v>
      </c>
      <c r="D41" s="33"/>
      <c r="E41" s="39">
        <v>94182.399999999994</v>
      </c>
      <c r="F41" s="39">
        <v>126626</v>
      </c>
      <c r="G41" s="39">
        <v>148219</v>
      </c>
      <c r="H41" s="39">
        <v>145463</v>
      </c>
      <c r="I41" s="39">
        <v>65949.899999999994</v>
      </c>
      <c r="J41" s="39">
        <v>54953.1</v>
      </c>
      <c r="K41" s="39">
        <v>41281.4</v>
      </c>
      <c r="L41" s="39">
        <v>97923.6</v>
      </c>
      <c r="M41" s="39">
        <v>31751.4</v>
      </c>
      <c r="N41" s="39">
        <v>23386.399999999998</v>
      </c>
      <c r="O41" s="39">
        <v>153547</v>
      </c>
      <c r="P41" s="39">
        <v>247847.00000000003</v>
      </c>
      <c r="Q41" s="39">
        <v>304450</v>
      </c>
      <c r="R41" s="39">
        <v>157380</v>
      </c>
      <c r="S41" s="39">
        <v>162840</v>
      </c>
      <c r="T41" s="39">
        <v>73212.800000000003</v>
      </c>
      <c r="U41" s="39">
        <v>104441</v>
      </c>
      <c r="V41" s="39">
        <v>217792</v>
      </c>
      <c r="W41" s="39">
        <v>161394</v>
      </c>
      <c r="X41" s="39">
        <v>111260</v>
      </c>
      <c r="Y41" s="39">
        <v>344485</v>
      </c>
      <c r="Z41" s="39">
        <v>315392</v>
      </c>
      <c r="AA41" s="39">
        <v>63673.4</v>
      </c>
      <c r="AB41" s="39">
        <v>73423.5</v>
      </c>
      <c r="AC41" s="39">
        <v>144511</v>
      </c>
      <c r="AD41" s="39">
        <v>56054.899999999994</v>
      </c>
      <c r="AE41" s="39">
        <v>72360.899999999994</v>
      </c>
      <c r="AF41" s="39">
        <v>84900.5</v>
      </c>
      <c r="AG41" s="39">
        <v>81949.5</v>
      </c>
      <c r="AH41" s="39">
        <v>391235</v>
      </c>
      <c r="AI41" s="39">
        <v>450321</v>
      </c>
      <c r="AJ41" s="39">
        <v>368135</v>
      </c>
      <c r="AK41" s="39">
        <v>239652.99999999997</v>
      </c>
      <c r="AL41" s="39">
        <v>102799</v>
      </c>
      <c r="AM41" s="39">
        <v>58506</v>
      </c>
      <c r="AN41" s="39">
        <v>252338</v>
      </c>
      <c r="AO41" s="39">
        <v>44494.400000000001</v>
      </c>
      <c r="AP41" s="39">
        <v>39349.200000000004</v>
      </c>
      <c r="AQ41" s="39">
        <v>8261.7899999999991</v>
      </c>
      <c r="AR41" s="39">
        <v>192010</v>
      </c>
      <c r="AS41" s="39">
        <v>231758</v>
      </c>
      <c r="AT41" s="39">
        <v>124616</v>
      </c>
      <c r="AU41" s="39">
        <v>53807.899999999994</v>
      </c>
      <c r="AV41" s="39">
        <v>60757.700000000004</v>
      </c>
      <c r="AW41" s="39">
        <f t="shared" si="0"/>
        <v>55.961001308728072</v>
      </c>
      <c r="AX41" s="39">
        <f t="shared" si="1"/>
        <v>49.975738765129201</v>
      </c>
      <c r="AY41" s="39">
        <f t="shared" si="2"/>
        <v>75.913400948862247</v>
      </c>
      <c r="AZ41" s="39">
        <f t="shared" si="3"/>
        <v>82.606353016111967</v>
      </c>
      <c r="BA41" s="29" t="s">
        <v>477</v>
      </c>
      <c r="BB41" s="32" t="s">
        <v>456</v>
      </c>
      <c r="BC41" s="7"/>
      <c r="BD41" s="7"/>
      <c r="BE41" s="7"/>
      <c r="BF41" s="39">
        <f t="shared" si="4"/>
        <v>43.467509581641067</v>
      </c>
      <c r="BG41" s="39">
        <f t="shared" si="5"/>
        <v>83.56012165448108</v>
      </c>
      <c r="BH41" s="39">
        <f t="shared" si="6"/>
        <v>48.27457179483671</v>
      </c>
      <c r="BI41" s="39">
        <f t="shared" si="7"/>
        <v>16.69631379463906</v>
      </c>
      <c r="BJ41" s="39">
        <f t="shared" si="8"/>
        <v>71.087187700402794</v>
      </c>
      <c r="BK41" s="39">
        <f t="shared" si="9"/>
        <v>59.257174764736135</v>
      </c>
      <c r="BL41" s="39">
        <f t="shared" si="10"/>
        <v>57.458045565071622</v>
      </c>
      <c r="BM41" s="39">
        <f t="shared" si="11"/>
        <v>43.747461140745528</v>
      </c>
      <c r="BN41" s="7"/>
      <c r="BO41" s="7"/>
      <c r="BP41" s="7"/>
      <c r="BQ41" s="7"/>
      <c r="BR41" s="7"/>
      <c r="BS41" s="7"/>
      <c r="BT41" s="7"/>
      <c r="BU41" s="7"/>
      <c r="BV41" s="7"/>
    </row>
    <row r="42" spans="1:74" s="42" customFormat="1" ht="17.25" customHeight="1" x14ac:dyDescent="0.3">
      <c r="A42" s="28" t="s">
        <v>660</v>
      </c>
      <c r="B42" s="32" t="s">
        <v>456</v>
      </c>
      <c r="C42" s="29" t="s">
        <v>478</v>
      </c>
      <c r="D42" s="33"/>
      <c r="E42" s="39">
        <v>35534.700000000004</v>
      </c>
      <c r="F42" s="39">
        <v>58409.7</v>
      </c>
      <c r="G42" s="39">
        <v>35169</v>
      </c>
      <c r="H42" s="39">
        <v>25761.3</v>
      </c>
      <c r="I42" s="39">
        <v>10436.6</v>
      </c>
      <c r="J42" s="39">
        <v>26389.7</v>
      </c>
      <c r="K42" s="39">
        <v>21075.7</v>
      </c>
      <c r="L42" s="39">
        <v>6028.67</v>
      </c>
      <c r="M42" s="39">
        <v>3350.92</v>
      </c>
      <c r="N42" s="39">
        <v>757.63499999999999</v>
      </c>
      <c r="O42" s="39">
        <v>39297.599999999999</v>
      </c>
      <c r="P42" s="39">
        <v>107966.99999999999</v>
      </c>
      <c r="Q42" s="39">
        <v>86879.2</v>
      </c>
      <c r="R42" s="39">
        <v>38670.300000000003</v>
      </c>
      <c r="S42" s="39">
        <v>39420.800000000003</v>
      </c>
      <c r="T42" s="39">
        <v>28821.4</v>
      </c>
      <c r="U42" s="39">
        <v>25545.600000000002</v>
      </c>
      <c r="V42" s="39">
        <v>24371.599999999999</v>
      </c>
      <c r="W42" s="39">
        <v>31564.5</v>
      </c>
      <c r="X42" s="39">
        <v>14809.5</v>
      </c>
      <c r="Y42" s="39">
        <v>145364</v>
      </c>
      <c r="Z42" s="39">
        <v>101706.00000000001</v>
      </c>
      <c r="AA42" s="39">
        <v>7532.02</v>
      </c>
      <c r="AB42" s="39">
        <v>8741.92</v>
      </c>
      <c r="AC42" s="39">
        <v>41790.899999999994</v>
      </c>
      <c r="AD42" s="39">
        <v>9014.65</v>
      </c>
      <c r="AE42" s="39">
        <v>14694.3</v>
      </c>
      <c r="AF42" s="39">
        <v>8120.54</v>
      </c>
      <c r="AG42" s="39">
        <v>16936.300000000003</v>
      </c>
      <c r="AH42" s="39">
        <v>218217.00000000003</v>
      </c>
      <c r="AI42" s="39">
        <v>211530</v>
      </c>
      <c r="AJ42" s="39">
        <v>146002</v>
      </c>
      <c r="AK42" s="39">
        <v>25634.899999999998</v>
      </c>
      <c r="AL42" s="39">
        <v>15164.2</v>
      </c>
      <c r="AM42" s="39">
        <v>7133.04</v>
      </c>
      <c r="AN42" s="39">
        <v>60900.800000000003</v>
      </c>
      <c r="AO42" s="39">
        <v>996.81100000000004</v>
      </c>
      <c r="AP42" s="39">
        <v>4487.1099999999997</v>
      </c>
      <c r="AQ42" s="39">
        <v>0</v>
      </c>
      <c r="AR42" s="39">
        <v>48170.200000000004</v>
      </c>
      <c r="AS42" s="39">
        <v>61898</v>
      </c>
      <c r="AT42" s="39">
        <v>26952.799999999999</v>
      </c>
      <c r="AU42" s="39">
        <v>5122.97</v>
      </c>
      <c r="AV42" s="39">
        <v>9749.43</v>
      </c>
      <c r="AW42" s="39">
        <f t="shared" si="0"/>
        <v>80.575687784128831</v>
      </c>
      <c r="AX42" s="39">
        <f t="shared" si="1"/>
        <v>80.063258005780341</v>
      </c>
      <c r="AY42" s="39">
        <f t="shared" si="2"/>
        <v>121.98760492955896</v>
      </c>
      <c r="AZ42" s="39">
        <f t="shared" si="3"/>
        <v>111.63927431378973</v>
      </c>
      <c r="BA42" s="29" t="s">
        <v>478</v>
      </c>
      <c r="BB42" s="32" t="s">
        <v>456</v>
      </c>
      <c r="BC42" s="7"/>
      <c r="BD42" s="7"/>
      <c r="BE42" s="7"/>
      <c r="BF42" s="39">
        <f t="shared" si="4"/>
        <v>57.488770676636783</v>
      </c>
      <c r="BG42" s="39">
        <f t="shared" si="5"/>
        <v>111.42828659193032</v>
      </c>
      <c r="BH42" s="39">
        <f t="shared" si="6"/>
        <v>69.197779227621623</v>
      </c>
      <c r="BI42" s="39">
        <f t="shared" si="7"/>
        <v>36.74281955137257</v>
      </c>
      <c r="BJ42" s="39">
        <f t="shared" si="8"/>
        <v>90.900641143628178</v>
      </c>
      <c r="BK42" s="39">
        <f t="shared" si="9"/>
        <v>43.747461140745528</v>
      </c>
      <c r="BL42" s="39">
        <f t="shared" si="10"/>
        <v>82.416284540795729</v>
      </c>
      <c r="BM42" s="39">
        <f t="shared" si="11"/>
        <v>24.418181506607052</v>
      </c>
      <c r="BN42" s="7"/>
      <c r="BO42" s="7"/>
      <c r="BP42" s="7"/>
      <c r="BQ42" s="7"/>
      <c r="BR42" s="7"/>
      <c r="BS42" s="7"/>
      <c r="BT42" s="7"/>
      <c r="BU42" s="7"/>
      <c r="BV42" s="7"/>
    </row>
    <row r="43" spans="1:74" s="42" customFormat="1" ht="17.25" customHeight="1" x14ac:dyDescent="0.3">
      <c r="A43" s="28" t="s">
        <v>660</v>
      </c>
      <c r="B43" s="32" t="s">
        <v>22</v>
      </c>
      <c r="C43" s="30">
        <v>129</v>
      </c>
      <c r="D43" s="34"/>
      <c r="E43" s="39">
        <v>11043.1</v>
      </c>
      <c r="F43" s="39">
        <v>18203.2</v>
      </c>
      <c r="G43" s="39">
        <v>12975.7</v>
      </c>
      <c r="H43" s="39">
        <v>3520020.0000000005</v>
      </c>
      <c r="I43" s="39">
        <v>58938.500000000007</v>
      </c>
      <c r="J43" s="39">
        <v>38507.1</v>
      </c>
      <c r="K43" s="39">
        <v>26512.3</v>
      </c>
      <c r="L43" s="39">
        <v>70005.600000000006</v>
      </c>
      <c r="M43" s="39">
        <v>32391.9</v>
      </c>
      <c r="N43" s="39">
        <v>52903.4</v>
      </c>
      <c r="O43" s="39">
        <v>87292.7</v>
      </c>
      <c r="P43" s="39">
        <v>2803760</v>
      </c>
      <c r="Q43" s="39">
        <v>51644.4</v>
      </c>
      <c r="R43" s="39">
        <v>34029.599999999999</v>
      </c>
      <c r="S43" s="39">
        <v>11221.6</v>
      </c>
      <c r="T43" s="39">
        <v>51702.400000000001</v>
      </c>
      <c r="U43" s="39">
        <v>47631</v>
      </c>
      <c r="V43" s="39">
        <v>91473.5</v>
      </c>
      <c r="W43" s="39">
        <v>52489.5</v>
      </c>
      <c r="X43" s="39">
        <v>2934360</v>
      </c>
      <c r="Y43" s="39">
        <v>22434.100000000002</v>
      </c>
      <c r="Z43" s="39">
        <v>23502.5</v>
      </c>
      <c r="AA43" s="39">
        <v>48279.199999999997</v>
      </c>
      <c r="AB43" s="39">
        <v>22513.4</v>
      </c>
      <c r="AC43" s="39">
        <v>25452.6</v>
      </c>
      <c r="AD43" s="39">
        <v>27361.200000000001</v>
      </c>
      <c r="AE43" s="39">
        <v>63354.9</v>
      </c>
      <c r="AF43" s="39">
        <v>46668.2</v>
      </c>
      <c r="AG43" s="39">
        <v>38559.9</v>
      </c>
      <c r="AH43" s="39">
        <v>11346.8</v>
      </c>
      <c r="AI43" s="39">
        <v>22323.7</v>
      </c>
      <c r="AJ43" s="39">
        <v>56235.100000000006</v>
      </c>
      <c r="AK43" s="39">
        <v>64208.5</v>
      </c>
      <c r="AL43" s="39">
        <v>40804.299999999996</v>
      </c>
      <c r="AM43" s="39">
        <v>3850210</v>
      </c>
      <c r="AN43" s="39">
        <v>47693</v>
      </c>
      <c r="AO43" s="39">
        <v>23632.400000000001</v>
      </c>
      <c r="AP43" s="39">
        <v>28950.799999999999</v>
      </c>
      <c r="AQ43" s="39">
        <v>24749.399999999998</v>
      </c>
      <c r="AR43" s="39">
        <v>29566.3</v>
      </c>
      <c r="AS43" s="39">
        <v>72602.599999999991</v>
      </c>
      <c r="AT43" s="39">
        <v>80373</v>
      </c>
      <c r="AU43" s="39">
        <v>109998</v>
      </c>
      <c r="AV43" s="39">
        <v>64424</v>
      </c>
      <c r="AW43" s="39">
        <f t="shared" si="0"/>
        <v>286.86996113441609</v>
      </c>
      <c r="AX43" s="39">
        <f t="shared" si="1"/>
        <v>220.17575996140931</v>
      </c>
      <c r="AY43" s="39">
        <f t="shared" si="2"/>
        <v>45.649359531511251</v>
      </c>
      <c r="AZ43" s="39">
        <f t="shared" si="3"/>
        <v>277.21412231204016</v>
      </c>
      <c r="BA43" s="30">
        <v>129</v>
      </c>
      <c r="BB43" s="32" t="s">
        <v>22</v>
      </c>
      <c r="BC43" s="7"/>
      <c r="BD43" s="7"/>
      <c r="BE43" s="7"/>
      <c r="BF43" s="39">
        <f t="shared" si="4"/>
        <v>75.269351893920089</v>
      </c>
      <c r="BG43" s="39">
        <f t="shared" si="5"/>
        <v>189.50742065392524</v>
      </c>
      <c r="BH43" s="39">
        <f t="shared" si="6"/>
        <v>214.04898750306049</v>
      </c>
      <c r="BI43" s="39">
        <f t="shared" si="7"/>
        <v>191.41686920618326</v>
      </c>
      <c r="BJ43" s="39">
        <f t="shared" si="8"/>
        <v>59.981587618687385</v>
      </c>
      <c r="BK43" s="39">
        <f t="shared" si="9"/>
        <v>24.418181506607052</v>
      </c>
      <c r="BL43" s="39">
        <f t="shared" si="10"/>
        <v>69.335135217550672</v>
      </c>
      <c r="BM43" s="39">
        <f t="shared" si="11"/>
        <v>18.414071195262498</v>
      </c>
      <c r="BN43" s="7"/>
      <c r="BO43" s="7"/>
      <c r="BP43" s="7"/>
      <c r="BQ43" s="7"/>
      <c r="BR43" s="7"/>
      <c r="BS43" s="7"/>
      <c r="BT43" s="7"/>
      <c r="BU43" s="7"/>
      <c r="BV43" s="7"/>
    </row>
    <row r="44" spans="1:74" s="42" customFormat="1" ht="17.25" customHeight="1" x14ac:dyDescent="0.3">
      <c r="A44" s="28" t="s">
        <v>660</v>
      </c>
      <c r="B44" s="32" t="s">
        <v>22</v>
      </c>
      <c r="C44" s="30">
        <v>148</v>
      </c>
      <c r="D44" s="34"/>
      <c r="E44" s="39">
        <v>66111.8</v>
      </c>
      <c r="F44" s="39">
        <v>267201</v>
      </c>
      <c r="G44" s="39">
        <v>231507</v>
      </c>
      <c r="H44" s="39">
        <v>477160</v>
      </c>
      <c r="I44" s="39">
        <v>245574</v>
      </c>
      <c r="J44" s="39">
        <v>294661</v>
      </c>
      <c r="K44" s="39">
        <v>295899</v>
      </c>
      <c r="L44" s="39">
        <v>510479.00000000006</v>
      </c>
      <c r="M44" s="39">
        <v>293570</v>
      </c>
      <c r="N44" s="39">
        <v>213908</v>
      </c>
      <c r="O44" s="39">
        <v>32971.4</v>
      </c>
      <c r="P44" s="39">
        <v>541887</v>
      </c>
      <c r="Q44" s="39">
        <v>698955</v>
      </c>
      <c r="R44" s="39">
        <v>483586</v>
      </c>
      <c r="S44" s="39">
        <v>1031250</v>
      </c>
      <c r="T44" s="39">
        <v>11783.4</v>
      </c>
      <c r="U44" s="39">
        <v>62493.600000000006</v>
      </c>
      <c r="V44" s="39">
        <v>62365.3</v>
      </c>
      <c r="W44" s="39">
        <v>127131</v>
      </c>
      <c r="X44" s="39">
        <v>292106</v>
      </c>
      <c r="Y44" s="39">
        <v>63987.5</v>
      </c>
      <c r="Z44" s="39">
        <v>229470.00000000003</v>
      </c>
      <c r="AA44" s="39">
        <v>167688</v>
      </c>
      <c r="AB44" s="39">
        <v>198232</v>
      </c>
      <c r="AC44" s="39">
        <v>173027</v>
      </c>
      <c r="AD44" s="39">
        <v>109247</v>
      </c>
      <c r="AE44" s="39">
        <v>173249</v>
      </c>
      <c r="AF44" s="39">
        <v>305801</v>
      </c>
      <c r="AG44" s="39">
        <v>339207</v>
      </c>
      <c r="AH44" s="39">
        <v>313099</v>
      </c>
      <c r="AI44" s="39">
        <v>440721</v>
      </c>
      <c r="AJ44" s="39">
        <v>348821</v>
      </c>
      <c r="AK44" s="39">
        <v>220006</v>
      </c>
      <c r="AL44" s="39">
        <v>262127</v>
      </c>
      <c r="AM44" s="39">
        <v>487300</v>
      </c>
      <c r="AN44" s="39">
        <v>445762.00000000006</v>
      </c>
      <c r="AO44" s="39">
        <v>398288</v>
      </c>
      <c r="AP44" s="39">
        <v>711948</v>
      </c>
      <c r="AQ44" s="39">
        <v>416716</v>
      </c>
      <c r="AR44" s="39">
        <v>395121</v>
      </c>
      <c r="AS44" s="39">
        <v>344266</v>
      </c>
      <c r="AT44" s="39">
        <v>209665</v>
      </c>
      <c r="AU44" s="39">
        <v>117618</v>
      </c>
      <c r="AV44" s="39">
        <v>227738</v>
      </c>
      <c r="AW44" s="39">
        <f t="shared" si="0"/>
        <v>43.909486434242758</v>
      </c>
      <c r="AX44" s="39">
        <f t="shared" si="1"/>
        <v>106.24296210214872</v>
      </c>
      <c r="AY44" s="39">
        <f t="shared" si="2"/>
        <v>37.329210889489275</v>
      </c>
      <c r="AZ44" s="39">
        <f t="shared" si="3"/>
        <v>44.396517781843258</v>
      </c>
      <c r="BA44" s="30">
        <v>148</v>
      </c>
      <c r="BB44" s="32" t="s">
        <v>22</v>
      </c>
      <c r="BC44" s="7"/>
      <c r="BD44" s="7"/>
      <c r="BE44" s="7"/>
      <c r="BF44" s="39">
        <f t="shared" si="4"/>
        <v>51.39743335296604</v>
      </c>
      <c r="BG44" s="39">
        <f t="shared" si="5"/>
        <v>38.275798374251131</v>
      </c>
      <c r="BH44" s="39">
        <f t="shared" si="6"/>
        <v>128.97749278534769</v>
      </c>
      <c r="BI44" s="39">
        <f t="shared" si="7"/>
        <v>81.306748991352094</v>
      </c>
      <c r="BJ44" s="39">
        <f t="shared" si="8"/>
        <v>49.067075146144397</v>
      </c>
      <c r="BK44" s="39">
        <f t="shared" si="9"/>
        <v>18.414071195262498</v>
      </c>
      <c r="BL44" s="39">
        <f t="shared" si="10"/>
        <v>70.59657204824326</v>
      </c>
      <c r="BM44" s="39">
        <f t="shared" si="11"/>
        <v>53.377944504277451</v>
      </c>
      <c r="BN44" s="7"/>
      <c r="BO44" s="7"/>
      <c r="BP44" s="7"/>
      <c r="BQ44" s="7"/>
      <c r="BR44" s="7"/>
      <c r="BS44" s="7"/>
      <c r="BT44" s="7"/>
      <c r="BU44" s="7"/>
      <c r="BV44" s="7"/>
    </row>
    <row r="45" spans="1:74" s="42" customFormat="1" ht="17.25" customHeight="1" x14ac:dyDescent="0.3">
      <c r="A45" s="28" t="s">
        <v>660</v>
      </c>
      <c r="B45" s="32" t="s">
        <v>22</v>
      </c>
      <c r="C45" s="30">
        <v>337</v>
      </c>
      <c r="D45" s="34"/>
      <c r="E45" s="39">
        <v>661565</v>
      </c>
      <c r="F45" s="39">
        <v>486369</v>
      </c>
      <c r="G45" s="39">
        <v>542752</v>
      </c>
      <c r="H45" s="39">
        <v>712499</v>
      </c>
      <c r="I45" s="39">
        <v>766764</v>
      </c>
      <c r="J45" s="39">
        <v>476918.00000000006</v>
      </c>
      <c r="K45" s="39">
        <v>536695</v>
      </c>
      <c r="L45" s="39">
        <v>739966</v>
      </c>
      <c r="M45" s="39">
        <v>684969</v>
      </c>
      <c r="N45" s="39">
        <v>508904</v>
      </c>
      <c r="O45" s="39">
        <v>200335.00000000003</v>
      </c>
      <c r="P45" s="39">
        <v>303019</v>
      </c>
      <c r="Q45" s="39">
        <v>340918</v>
      </c>
      <c r="R45" s="39">
        <v>271079</v>
      </c>
      <c r="S45" s="39">
        <v>708008</v>
      </c>
      <c r="T45" s="39">
        <v>369149</v>
      </c>
      <c r="U45" s="39">
        <v>328431</v>
      </c>
      <c r="V45" s="39">
        <v>498017</v>
      </c>
      <c r="W45" s="39">
        <v>428463</v>
      </c>
      <c r="X45" s="39">
        <v>626833</v>
      </c>
      <c r="Y45" s="39">
        <v>293748</v>
      </c>
      <c r="Z45" s="39">
        <v>292370</v>
      </c>
      <c r="AA45" s="39">
        <v>500021</v>
      </c>
      <c r="AB45" s="39">
        <v>557229</v>
      </c>
      <c r="AC45" s="39">
        <v>106826</v>
      </c>
      <c r="AD45" s="39">
        <v>84841.5</v>
      </c>
      <c r="AE45" s="39">
        <v>231631</v>
      </c>
      <c r="AF45" s="39">
        <v>334061</v>
      </c>
      <c r="AG45" s="39">
        <v>197770</v>
      </c>
      <c r="AH45" s="39">
        <v>185889</v>
      </c>
      <c r="AI45" s="39">
        <v>258436.00000000003</v>
      </c>
      <c r="AJ45" s="39">
        <v>357615</v>
      </c>
      <c r="AK45" s="39">
        <v>756474</v>
      </c>
      <c r="AL45" s="39">
        <v>560788</v>
      </c>
      <c r="AM45" s="39">
        <v>143224</v>
      </c>
      <c r="AN45" s="39">
        <v>205947</v>
      </c>
      <c r="AO45" s="39">
        <v>373380</v>
      </c>
      <c r="AP45" s="39">
        <v>495664</v>
      </c>
      <c r="AQ45" s="39">
        <v>494814.00000000006</v>
      </c>
      <c r="AR45" s="39">
        <v>269284</v>
      </c>
      <c r="AS45" s="39">
        <v>486301.99999999994</v>
      </c>
      <c r="AT45" s="39">
        <v>710947</v>
      </c>
      <c r="AU45" s="39">
        <v>941313.00000000012</v>
      </c>
      <c r="AV45" s="39">
        <v>554317</v>
      </c>
      <c r="AW45" s="39">
        <f t="shared" si="0"/>
        <v>18.343823856996721</v>
      </c>
      <c r="AX45" s="39">
        <f t="shared" si="1"/>
        <v>37.433025459728889</v>
      </c>
      <c r="AY45" s="39">
        <f t="shared" si="2"/>
        <v>68.039349848984358</v>
      </c>
      <c r="AZ45" s="39">
        <f t="shared" si="3"/>
        <v>51.161610569857132</v>
      </c>
      <c r="BA45" s="30">
        <v>337</v>
      </c>
      <c r="BB45" s="32" t="s">
        <v>22</v>
      </c>
      <c r="BC45" s="7"/>
      <c r="BD45" s="7"/>
      <c r="BE45" s="7"/>
      <c r="BF45" s="39">
        <f t="shared" si="4"/>
        <v>18.218053108843513</v>
      </c>
      <c r="BG45" s="39">
        <f t="shared" si="5"/>
        <v>16.692774881393547</v>
      </c>
      <c r="BH45" s="39">
        <f t="shared" si="6"/>
        <v>28.465252117918556</v>
      </c>
      <c r="BI45" s="39">
        <f t="shared" si="7"/>
        <v>38.759670927783809</v>
      </c>
      <c r="BJ45" s="39">
        <f t="shared" si="8"/>
        <v>49.599491851793132</v>
      </c>
      <c r="BK45" s="39">
        <f t="shared" si="9"/>
        <v>53.377944504277451</v>
      </c>
      <c r="BL45" s="39">
        <f t="shared" si="10"/>
        <v>34.592589873121319</v>
      </c>
      <c r="BM45" s="39">
        <f t="shared" si="11"/>
        <v>41.582069127319059</v>
      </c>
      <c r="BN45" s="7"/>
      <c r="BO45" s="7"/>
      <c r="BP45" s="7"/>
      <c r="BQ45" s="7"/>
      <c r="BR45" s="7"/>
      <c r="BS45" s="7"/>
      <c r="BT45" s="7"/>
      <c r="BU45" s="7"/>
      <c r="BV45" s="7"/>
    </row>
    <row r="46" spans="1:74" s="42" customFormat="1" ht="17.25" customHeight="1" x14ac:dyDescent="0.3">
      <c r="A46" s="28" t="s">
        <v>660</v>
      </c>
      <c r="B46" s="32" t="s">
        <v>22</v>
      </c>
      <c r="C46" s="30">
        <v>338</v>
      </c>
      <c r="D46" s="34"/>
      <c r="E46" s="39">
        <v>1409630</v>
      </c>
      <c r="F46" s="39">
        <v>1932820</v>
      </c>
      <c r="G46" s="39">
        <v>2058010.0000000002</v>
      </c>
      <c r="H46" s="39">
        <v>2142310</v>
      </c>
      <c r="I46" s="39">
        <v>1170710</v>
      </c>
      <c r="J46" s="39">
        <v>856523.99999999988</v>
      </c>
      <c r="K46" s="39">
        <v>717022</v>
      </c>
      <c r="L46" s="39">
        <v>1309600</v>
      </c>
      <c r="M46" s="39">
        <v>867416</v>
      </c>
      <c r="N46" s="39">
        <v>468046</v>
      </c>
      <c r="O46" s="39">
        <v>973020</v>
      </c>
      <c r="P46" s="39">
        <v>3400180.0000000005</v>
      </c>
      <c r="Q46" s="39">
        <v>4761240</v>
      </c>
      <c r="R46" s="39">
        <v>2414690</v>
      </c>
      <c r="S46" s="39">
        <v>2399280</v>
      </c>
      <c r="T46" s="39">
        <v>1377400</v>
      </c>
      <c r="U46" s="39">
        <v>1672300</v>
      </c>
      <c r="V46" s="39">
        <v>2714550</v>
      </c>
      <c r="W46" s="39">
        <v>2055539.9999999998</v>
      </c>
      <c r="X46" s="39">
        <v>2084780</v>
      </c>
      <c r="Y46" s="39">
        <v>4141930</v>
      </c>
      <c r="Z46" s="39">
        <v>6614220</v>
      </c>
      <c r="AA46" s="39">
        <v>1195430</v>
      </c>
      <c r="AB46" s="39">
        <v>1440350</v>
      </c>
      <c r="AC46" s="39">
        <v>1801090</v>
      </c>
      <c r="AD46" s="39">
        <v>1282570</v>
      </c>
      <c r="AE46" s="39">
        <v>1479080</v>
      </c>
      <c r="AF46" s="39">
        <v>1685660</v>
      </c>
      <c r="AG46" s="39">
        <v>1562320</v>
      </c>
      <c r="AH46" s="39">
        <v>6250640</v>
      </c>
      <c r="AI46" s="39">
        <v>8897840</v>
      </c>
      <c r="AJ46" s="39">
        <v>5010150</v>
      </c>
      <c r="AK46" s="39">
        <v>3627210</v>
      </c>
      <c r="AL46" s="39">
        <v>2227020</v>
      </c>
      <c r="AM46" s="39">
        <v>1452740</v>
      </c>
      <c r="AN46" s="39">
        <v>3386630.0000000005</v>
      </c>
      <c r="AO46" s="39">
        <v>1109520</v>
      </c>
      <c r="AP46" s="39">
        <v>928046.99999999988</v>
      </c>
      <c r="AQ46" s="39">
        <v>577666</v>
      </c>
      <c r="AR46" s="39">
        <v>2245730</v>
      </c>
      <c r="AS46" s="39">
        <v>2918580</v>
      </c>
      <c r="AT46" s="39">
        <v>2039920</v>
      </c>
      <c r="AU46" s="39">
        <v>1308270</v>
      </c>
      <c r="AV46" s="39">
        <v>1027469.9999999999</v>
      </c>
      <c r="AW46" s="39">
        <f t="shared" si="0"/>
        <v>45.592378009523152</v>
      </c>
      <c r="AX46" s="39">
        <f t="shared" si="1"/>
        <v>58.468790872805108</v>
      </c>
      <c r="AY46" s="39">
        <f t="shared" si="2"/>
        <v>75.964122426911544</v>
      </c>
      <c r="AZ46" s="39">
        <f t="shared" si="3"/>
        <v>54.12256215786099</v>
      </c>
      <c r="BA46" s="30">
        <v>338</v>
      </c>
      <c r="BB46" s="32" t="s">
        <v>22</v>
      </c>
      <c r="BC46" s="7"/>
      <c r="BD46" s="7"/>
      <c r="BE46" s="7"/>
      <c r="BF46" s="39">
        <f t="shared" si="4"/>
        <v>39.469997921887014</v>
      </c>
      <c r="BG46" s="39">
        <f t="shared" si="5"/>
        <v>61.440363700693212</v>
      </c>
      <c r="BH46" s="39">
        <f t="shared" si="6"/>
        <v>57.646202086282671</v>
      </c>
      <c r="BI46" s="39">
        <f t="shared" si="7"/>
        <v>8.7079413957920071</v>
      </c>
      <c r="BJ46" s="39">
        <f t="shared" si="8"/>
        <v>75.638777016895048</v>
      </c>
      <c r="BK46" s="39">
        <f t="shared" si="9"/>
        <v>41.582069127319059</v>
      </c>
      <c r="BL46" s="39">
        <f t="shared" si="10"/>
        <v>31.413774163613727</v>
      </c>
      <c r="BM46" s="39">
        <f t="shared" si="11"/>
        <v>82.719699756504454</v>
      </c>
      <c r="BN46" s="7"/>
      <c r="BO46" s="7"/>
      <c r="BP46" s="7"/>
      <c r="BQ46" s="7"/>
      <c r="BR46" s="7"/>
      <c r="BS46" s="7"/>
      <c r="BT46" s="7"/>
      <c r="BU46" s="7"/>
      <c r="BV46" s="7"/>
    </row>
    <row r="47" spans="1:74" s="42" customFormat="1" ht="17.25" customHeight="1" x14ac:dyDescent="0.3">
      <c r="A47" s="28" t="s">
        <v>660</v>
      </c>
      <c r="B47" s="32" t="s">
        <v>22</v>
      </c>
      <c r="C47" s="30">
        <v>381</v>
      </c>
      <c r="D47" s="34"/>
      <c r="E47" s="39">
        <v>295410</v>
      </c>
      <c r="F47" s="39">
        <v>473614</v>
      </c>
      <c r="G47" s="39">
        <v>331581</v>
      </c>
      <c r="H47" s="39">
        <v>468137</v>
      </c>
      <c r="I47" s="39">
        <v>56950.8</v>
      </c>
      <c r="J47" s="39">
        <v>190787</v>
      </c>
      <c r="K47" s="39">
        <v>196096</v>
      </c>
      <c r="L47" s="39">
        <v>157824</v>
      </c>
      <c r="M47" s="39">
        <v>33229.9</v>
      </c>
      <c r="N47" s="39">
        <v>15694</v>
      </c>
      <c r="O47" s="39">
        <v>391495</v>
      </c>
      <c r="P47" s="39">
        <v>652987</v>
      </c>
      <c r="Q47" s="39">
        <v>172087</v>
      </c>
      <c r="R47" s="39">
        <v>28132.3</v>
      </c>
      <c r="S47" s="39">
        <v>12291.199999999999</v>
      </c>
      <c r="T47" s="39">
        <v>301180</v>
      </c>
      <c r="U47" s="39">
        <v>189867</v>
      </c>
      <c r="V47" s="39">
        <v>300991</v>
      </c>
      <c r="W47" s="39">
        <v>139421</v>
      </c>
      <c r="X47" s="39">
        <v>10589.6</v>
      </c>
      <c r="Y47" s="39">
        <v>690624</v>
      </c>
      <c r="Z47" s="39">
        <v>824083.00000000012</v>
      </c>
      <c r="AA47" s="39">
        <v>93802.1</v>
      </c>
      <c r="AB47" s="39">
        <v>138883</v>
      </c>
      <c r="AC47" s="39">
        <v>575617</v>
      </c>
      <c r="AD47" s="39">
        <v>256327.99999999997</v>
      </c>
      <c r="AE47" s="39">
        <v>229846</v>
      </c>
      <c r="AF47" s="39">
        <v>139037</v>
      </c>
      <c r="AG47" s="39">
        <v>102133</v>
      </c>
      <c r="AH47" s="39">
        <v>102131</v>
      </c>
      <c r="AI47" s="39">
        <v>195789</v>
      </c>
      <c r="AJ47" s="39">
        <v>78796.900000000009</v>
      </c>
      <c r="AK47" s="39">
        <v>13687.099999999999</v>
      </c>
      <c r="AL47" s="39">
        <v>30989.899999999998</v>
      </c>
      <c r="AM47" s="39">
        <v>1033780</v>
      </c>
      <c r="AN47" s="39">
        <v>793005</v>
      </c>
      <c r="AO47" s="39">
        <v>520451</v>
      </c>
      <c r="AP47" s="39">
        <v>447121</v>
      </c>
      <c r="AQ47" s="39">
        <v>9068.1</v>
      </c>
      <c r="AR47" s="39">
        <v>303827</v>
      </c>
      <c r="AS47" s="39">
        <v>220193</v>
      </c>
      <c r="AT47" s="39">
        <v>108948</v>
      </c>
      <c r="AU47" s="39">
        <v>16178.600000000002</v>
      </c>
      <c r="AV47" s="39">
        <v>6991.3</v>
      </c>
      <c r="AW47" s="39">
        <f t="shared" si="0"/>
        <v>75.471221508061987</v>
      </c>
      <c r="AX47" s="39">
        <f t="shared" si="1"/>
        <v>93.33759871106291</v>
      </c>
      <c r="AY47" s="39">
        <f t="shared" si="2"/>
        <v>94.387732282492607</v>
      </c>
      <c r="AZ47" s="39">
        <f t="shared" si="3"/>
        <v>102.17530720619914</v>
      </c>
      <c r="BA47" s="30">
        <v>381</v>
      </c>
      <c r="BB47" s="32" t="s">
        <v>22</v>
      </c>
      <c r="BC47" s="7"/>
      <c r="BD47" s="7"/>
      <c r="BE47" s="7"/>
      <c r="BF47" s="39">
        <f t="shared" si="4"/>
        <v>43.1824325595951</v>
      </c>
      <c r="BG47" s="39">
        <f t="shared" si="5"/>
        <v>151.27358774458452</v>
      </c>
      <c r="BH47" s="39">
        <f t="shared" si="6"/>
        <v>52.460204970290704</v>
      </c>
      <c r="BI47" s="39">
        <f t="shared" si="7"/>
        <v>129.6320990876562</v>
      </c>
      <c r="BJ47" s="39">
        <f t="shared" si="8"/>
        <v>74.602889592532875</v>
      </c>
      <c r="BK47" s="39">
        <f t="shared" si="9"/>
        <v>82.719699756504454</v>
      </c>
      <c r="BL47" s="39">
        <f t="shared" si="10"/>
        <v>182.09564080492399</v>
      </c>
      <c r="BM47" s="39">
        <f t="shared" si="11"/>
        <v>29.126974923354975</v>
      </c>
      <c r="BN47" s="7"/>
      <c r="BO47" s="7"/>
      <c r="BP47" s="7"/>
      <c r="BQ47" s="7"/>
      <c r="BR47" s="7"/>
      <c r="BS47" s="7"/>
      <c r="BT47" s="7"/>
      <c r="BU47" s="7"/>
      <c r="BV47" s="7"/>
    </row>
    <row r="48" spans="1:74" s="42" customFormat="1" ht="17.25" customHeight="1" x14ac:dyDescent="0.3">
      <c r="A48" s="28" t="s">
        <v>660</v>
      </c>
      <c r="B48" s="32" t="s">
        <v>22</v>
      </c>
      <c r="C48" s="30">
        <v>386</v>
      </c>
      <c r="D48" s="34"/>
      <c r="E48" s="39">
        <v>2729310</v>
      </c>
      <c r="F48" s="39">
        <v>2132550</v>
      </c>
      <c r="G48" s="39">
        <v>2168480</v>
      </c>
      <c r="H48" s="39">
        <v>1829290</v>
      </c>
      <c r="I48" s="39">
        <v>576237</v>
      </c>
      <c r="J48" s="39">
        <v>3144520</v>
      </c>
      <c r="K48" s="39">
        <v>3640390</v>
      </c>
      <c r="L48" s="39">
        <v>3334230</v>
      </c>
      <c r="M48" s="39">
        <v>1451450</v>
      </c>
      <c r="N48" s="39">
        <v>819375.99999999988</v>
      </c>
      <c r="O48" s="39">
        <v>1708459.9999999998</v>
      </c>
      <c r="P48" s="39">
        <v>3437350</v>
      </c>
      <c r="Q48" s="39">
        <v>3275510</v>
      </c>
      <c r="R48" s="39">
        <v>2229990</v>
      </c>
      <c r="S48" s="39">
        <v>2103350</v>
      </c>
      <c r="T48" s="39">
        <v>3727800</v>
      </c>
      <c r="U48" s="39">
        <v>2863210</v>
      </c>
      <c r="V48" s="39">
        <v>3403540.0000000005</v>
      </c>
      <c r="W48" s="39">
        <v>1818659.9999999998</v>
      </c>
      <c r="X48" s="39">
        <v>676779</v>
      </c>
      <c r="Y48" s="39">
        <v>2071210</v>
      </c>
      <c r="Z48" s="39">
        <v>2057660</v>
      </c>
      <c r="AA48" s="39">
        <v>1425590</v>
      </c>
      <c r="AB48" s="39">
        <v>1260770</v>
      </c>
      <c r="AC48" s="39">
        <v>2119610</v>
      </c>
      <c r="AD48" s="39">
        <v>1319340</v>
      </c>
      <c r="AE48" s="39">
        <v>1244580</v>
      </c>
      <c r="AF48" s="39">
        <v>1104600</v>
      </c>
      <c r="AG48" s="39">
        <v>788472</v>
      </c>
      <c r="AH48" s="39">
        <v>2290980</v>
      </c>
      <c r="AI48" s="39">
        <v>3054750</v>
      </c>
      <c r="AJ48" s="39">
        <v>2951650</v>
      </c>
      <c r="AK48" s="39">
        <v>1416410</v>
      </c>
      <c r="AL48" s="39">
        <v>795666</v>
      </c>
      <c r="AM48" s="39">
        <v>2298380</v>
      </c>
      <c r="AN48" s="39">
        <v>2883890</v>
      </c>
      <c r="AO48" s="39">
        <v>1326920</v>
      </c>
      <c r="AP48" s="39">
        <v>1017990</v>
      </c>
      <c r="AQ48" s="39">
        <v>644731</v>
      </c>
      <c r="AR48" s="39">
        <v>1516460</v>
      </c>
      <c r="AS48" s="39">
        <v>2303660</v>
      </c>
      <c r="AT48" s="39">
        <v>1233310</v>
      </c>
      <c r="AU48" s="39">
        <v>769189</v>
      </c>
      <c r="AV48" s="39">
        <v>960610</v>
      </c>
      <c r="AW48" s="39">
        <f t="shared" si="0"/>
        <v>47.752835890185899</v>
      </c>
      <c r="AX48" s="39">
        <f t="shared" si="1"/>
        <v>38.323352109952786</v>
      </c>
      <c r="AY48" s="39">
        <f t="shared" si="2"/>
        <v>49.209712301491422</v>
      </c>
      <c r="AZ48" s="39">
        <f t="shared" si="3"/>
        <v>50.278233917580771</v>
      </c>
      <c r="BA48" s="30">
        <v>386</v>
      </c>
      <c r="BB48" s="32" t="s">
        <v>22</v>
      </c>
      <c r="BC48" s="7"/>
      <c r="BD48" s="7"/>
      <c r="BE48" s="7"/>
      <c r="BF48" s="39">
        <f t="shared" si="4"/>
        <v>21.789019736626805</v>
      </c>
      <c r="BG48" s="39">
        <f t="shared" si="5"/>
        <v>49.121375283308986</v>
      </c>
      <c r="BH48" s="39">
        <f t="shared" si="6"/>
        <v>23.573948682062518</v>
      </c>
      <c r="BI48" s="39">
        <f t="shared" si="7"/>
        <v>41.480407748759809</v>
      </c>
      <c r="BJ48" s="39">
        <f t="shared" si="8"/>
        <v>35.747680213059098</v>
      </c>
      <c r="BK48" s="39">
        <f t="shared" si="9"/>
        <v>29.126974923354975</v>
      </c>
      <c r="BL48" s="39">
        <f t="shared" si="10"/>
        <v>20.320428882079337</v>
      </c>
      <c r="BM48" s="39">
        <f t="shared" si="11"/>
        <v>26.887397252054264</v>
      </c>
      <c r="BN48" s="7"/>
      <c r="BO48" s="7"/>
      <c r="BP48" s="7"/>
      <c r="BQ48" s="7"/>
      <c r="BR48" s="7"/>
      <c r="BS48" s="7"/>
      <c r="BT48" s="7"/>
      <c r="BU48" s="7"/>
      <c r="BV48" s="7"/>
    </row>
    <row r="49" spans="1:74" s="42" customFormat="1" ht="17.25" customHeight="1" x14ac:dyDescent="0.3">
      <c r="A49" s="28" t="s">
        <v>660</v>
      </c>
      <c r="B49" s="32" t="s">
        <v>22</v>
      </c>
      <c r="C49" s="30">
        <v>421</v>
      </c>
      <c r="D49" s="34"/>
      <c r="E49" s="39">
        <v>0</v>
      </c>
      <c r="F49" s="39">
        <v>0</v>
      </c>
      <c r="G49" s="39">
        <v>0</v>
      </c>
      <c r="H49" s="39">
        <v>0</v>
      </c>
      <c r="I49" s="39">
        <v>0</v>
      </c>
      <c r="J49" s="39">
        <v>25574.7</v>
      </c>
      <c r="K49" s="39">
        <v>81722.2</v>
      </c>
      <c r="L49" s="39">
        <v>82093.400000000009</v>
      </c>
      <c r="M49" s="39">
        <v>34546.5</v>
      </c>
      <c r="N49" s="39">
        <v>32040.400000000001</v>
      </c>
      <c r="O49" s="39">
        <v>0</v>
      </c>
      <c r="P49" s="39">
        <v>0</v>
      </c>
      <c r="Q49" s="39">
        <v>0</v>
      </c>
      <c r="R49" s="39">
        <v>0</v>
      </c>
      <c r="S49" s="39">
        <v>0</v>
      </c>
      <c r="T49" s="39">
        <v>4758.26</v>
      </c>
      <c r="U49" s="39">
        <v>16908.899999999998</v>
      </c>
      <c r="V49" s="39">
        <v>49074.9</v>
      </c>
      <c r="W49" s="39">
        <v>59747.700000000004</v>
      </c>
      <c r="X49" s="39">
        <v>109318</v>
      </c>
      <c r="Y49" s="39">
        <v>0</v>
      </c>
      <c r="Z49" s="39">
        <v>0</v>
      </c>
      <c r="AA49" s="39">
        <v>0</v>
      </c>
      <c r="AB49" s="39">
        <v>857.69799999999998</v>
      </c>
      <c r="AC49" s="39">
        <v>24385.7</v>
      </c>
      <c r="AD49" s="39">
        <v>2627.36</v>
      </c>
      <c r="AE49" s="39">
        <v>36058.200000000004</v>
      </c>
      <c r="AF49" s="39">
        <v>68425.599999999991</v>
      </c>
      <c r="AG49" s="39">
        <v>43749.700000000004</v>
      </c>
      <c r="AH49" s="39">
        <v>0</v>
      </c>
      <c r="AI49" s="39">
        <v>25466.699999999997</v>
      </c>
      <c r="AJ49" s="39">
        <v>86861.5</v>
      </c>
      <c r="AK49" s="39">
        <v>66413.900000000009</v>
      </c>
      <c r="AL49" s="39">
        <v>40398.6</v>
      </c>
      <c r="AM49" s="39">
        <v>12093.5</v>
      </c>
      <c r="AN49" s="39">
        <v>24599.899999999998</v>
      </c>
      <c r="AO49" s="39">
        <v>45868.799999999996</v>
      </c>
      <c r="AP49" s="39">
        <v>61641.2</v>
      </c>
      <c r="AQ49" s="39">
        <v>25999.100000000002</v>
      </c>
      <c r="AR49" s="39">
        <v>5305.07</v>
      </c>
      <c r="AS49" s="39">
        <v>34402.199999999997</v>
      </c>
      <c r="AT49" s="39">
        <v>83298.2</v>
      </c>
      <c r="AU49" s="39">
        <v>114748</v>
      </c>
      <c r="AV49" s="39">
        <v>115291.00000000001</v>
      </c>
      <c r="AW49" s="39">
        <f t="shared" si="0"/>
        <v>128.5127877169617</v>
      </c>
      <c r="AX49" s="39">
        <f t="shared" si="1"/>
        <v>183.924830871322</v>
      </c>
      <c r="AY49" s="39">
        <f t="shared" si="2"/>
        <v>71.617588716527266</v>
      </c>
      <c r="AZ49" s="39">
        <f t="shared" si="3"/>
        <v>76.87340520691167</v>
      </c>
      <c r="BA49" s="30">
        <v>421</v>
      </c>
      <c r="BB49" s="32" t="s">
        <v>22</v>
      </c>
      <c r="BC49" s="7"/>
      <c r="BD49" s="7"/>
      <c r="BE49" s="7"/>
      <c r="BF49" s="39">
        <f t="shared" si="4"/>
        <v>127.46314328502957</v>
      </c>
      <c r="BG49" s="39">
        <f t="shared" si="5"/>
        <v>115.63350247505466</v>
      </c>
      <c r="BH49" s="39">
        <f t="shared" si="6"/>
        <v>164.58622137937337</v>
      </c>
      <c r="BI49" s="39">
        <f t="shared" si="7"/>
        <v>125.00315315467169</v>
      </c>
      <c r="BJ49" s="39">
        <f t="shared" si="8"/>
        <v>107.82446128910391</v>
      </c>
      <c r="BK49" s="39">
        <f t="shared" si="9"/>
        <v>26.887397252054264</v>
      </c>
      <c r="BL49" s="39">
        <f t="shared" si="10"/>
        <v>54.906768193541168</v>
      </c>
      <c r="BM49" s="39">
        <f t="shared" si="11"/>
        <v>38.87252155307899</v>
      </c>
      <c r="BN49" s="7"/>
      <c r="BO49" s="7"/>
      <c r="BP49" s="7"/>
      <c r="BQ49" s="7"/>
      <c r="BR49" s="7"/>
      <c r="BS49" s="7"/>
      <c r="BT49" s="7"/>
      <c r="BU49" s="7"/>
      <c r="BV49" s="7"/>
    </row>
    <row r="50" spans="1:74" s="42" customFormat="1" ht="17.25" customHeight="1" x14ac:dyDescent="0.3">
      <c r="A50" s="28" t="s">
        <v>660</v>
      </c>
      <c r="B50" s="32" t="s">
        <v>22</v>
      </c>
      <c r="C50" s="30">
        <v>554</v>
      </c>
      <c r="D50" s="34"/>
      <c r="E50" s="39">
        <v>14347.4</v>
      </c>
      <c r="F50" s="39">
        <v>25643.8</v>
      </c>
      <c r="G50" s="39">
        <v>9763.01</v>
      </c>
      <c r="H50" s="39">
        <v>24573.100000000002</v>
      </c>
      <c r="I50" s="39">
        <v>1383.5</v>
      </c>
      <c r="J50" s="39">
        <v>177929</v>
      </c>
      <c r="K50" s="39">
        <v>397732</v>
      </c>
      <c r="L50" s="39">
        <v>589303</v>
      </c>
      <c r="M50" s="39">
        <v>360742</v>
      </c>
      <c r="N50" s="39">
        <v>327424</v>
      </c>
      <c r="O50" s="39">
        <v>3467.8100000000004</v>
      </c>
      <c r="P50" s="39">
        <v>6833.4599999999991</v>
      </c>
      <c r="Q50" s="39">
        <v>28421</v>
      </c>
      <c r="R50" s="39">
        <v>897.17500000000007</v>
      </c>
      <c r="S50" s="39">
        <v>9172.5399999999991</v>
      </c>
      <c r="T50" s="39">
        <v>333440</v>
      </c>
      <c r="U50" s="39">
        <v>416474</v>
      </c>
      <c r="V50" s="39">
        <v>641304</v>
      </c>
      <c r="W50" s="39">
        <v>814148.99999999988</v>
      </c>
      <c r="X50" s="39">
        <v>1189600</v>
      </c>
      <c r="Y50" s="39">
        <v>12008.199999999999</v>
      </c>
      <c r="Z50" s="39">
        <v>6002.6500000000005</v>
      </c>
      <c r="AA50" s="39">
        <v>5322.54</v>
      </c>
      <c r="AB50" s="39">
        <v>2422.91</v>
      </c>
      <c r="AC50" s="39">
        <v>540561</v>
      </c>
      <c r="AD50" s="39">
        <v>319922</v>
      </c>
      <c r="AE50" s="39">
        <v>1017120.0000000001</v>
      </c>
      <c r="AF50" s="39">
        <v>1501940</v>
      </c>
      <c r="AG50" s="39">
        <v>1153030</v>
      </c>
      <c r="AH50" s="39">
        <v>287137</v>
      </c>
      <c r="AI50" s="39">
        <v>1004860</v>
      </c>
      <c r="AJ50" s="39">
        <v>1332580</v>
      </c>
      <c r="AK50" s="39">
        <v>965940</v>
      </c>
      <c r="AL50" s="39">
        <v>532848</v>
      </c>
      <c r="AM50" s="39">
        <v>897701</v>
      </c>
      <c r="AN50" s="39">
        <v>1913540</v>
      </c>
      <c r="AO50" s="39">
        <v>1399200</v>
      </c>
      <c r="AP50" s="39">
        <v>1162960</v>
      </c>
      <c r="AQ50" s="39">
        <v>535402</v>
      </c>
      <c r="AR50" s="39">
        <v>1323580</v>
      </c>
      <c r="AS50" s="39">
        <v>2956440</v>
      </c>
      <c r="AT50" s="39">
        <v>3910530</v>
      </c>
      <c r="AU50" s="39">
        <v>4398750</v>
      </c>
      <c r="AV50" s="39">
        <v>3773530</v>
      </c>
      <c r="AW50" s="39">
        <f t="shared" si="0"/>
        <v>109.84188774945602</v>
      </c>
      <c r="AX50" s="39">
        <f t="shared" si="1"/>
        <v>147.23723286277436</v>
      </c>
      <c r="AY50" s="39">
        <f t="shared" si="2"/>
        <v>48.814017780339412</v>
      </c>
      <c r="AZ50" s="39">
        <f t="shared" si="3"/>
        <v>63.206730926802457</v>
      </c>
      <c r="BA50" s="30">
        <v>554</v>
      </c>
      <c r="BB50" s="32" t="s">
        <v>22</v>
      </c>
      <c r="BC50" s="7"/>
      <c r="BD50" s="7"/>
      <c r="BE50" s="7"/>
      <c r="BF50" s="39">
        <f t="shared" si="4"/>
        <v>119.39969679120938</v>
      </c>
      <c r="BG50" s="39">
        <f t="shared" si="5"/>
        <v>107.47755881291567</v>
      </c>
      <c r="BH50" s="39">
        <f t="shared" si="6"/>
        <v>111.95985450095898</v>
      </c>
      <c r="BI50" s="39">
        <f t="shared" si="7"/>
        <v>118.30189135642846</v>
      </c>
      <c r="BJ50" s="39">
        <f t="shared" si="8"/>
        <v>57.127997177311364</v>
      </c>
      <c r="BK50" s="39">
        <f t="shared" si="9"/>
        <v>38.87252155307899</v>
      </c>
      <c r="BL50" s="39">
        <f t="shared" si="10"/>
        <v>77.139015407999452</v>
      </c>
      <c r="BM50" s="39">
        <v>0</v>
      </c>
      <c r="BN50" s="7"/>
      <c r="BO50" s="7"/>
      <c r="BP50" s="7"/>
      <c r="BQ50" s="7"/>
      <c r="BR50" s="7"/>
      <c r="BS50" s="7"/>
      <c r="BT50" s="7"/>
      <c r="BU50" s="7"/>
      <c r="BV50" s="7"/>
    </row>
    <row r="51" spans="1:74" s="42" customFormat="1" ht="17.25" customHeight="1" x14ac:dyDescent="0.3">
      <c r="A51" s="10"/>
      <c r="B51" s="10"/>
      <c r="C51" s="10"/>
      <c r="D51" s="10"/>
      <c r="E51" s="10"/>
      <c r="F51" s="10"/>
      <c r="G51" s="10"/>
      <c r="H51" s="10"/>
      <c r="I51" s="4"/>
      <c r="J51" s="4"/>
      <c r="K51" s="4"/>
      <c r="L51" s="4"/>
      <c r="M51" s="8"/>
      <c r="N51" s="4"/>
      <c r="O51" s="9"/>
      <c r="P51" s="4"/>
      <c r="Q51" s="4"/>
      <c r="R51" s="4"/>
      <c r="S51" s="4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78"/>
      <c r="BB51" s="78"/>
      <c r="BC51" s="78"/>
      <c r="BD51" s="78"/>
      <c r="BE51" s="78"/>
      <c r="BF51" s="78"/>
      <c r="BG51" s="79"/>
      <c r="BH51" s="79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</row>
    <row r="52" spans="1:74" ht="17.399999999999999" x14ac:dyDescent="0.3">
      <c r="AW52" s="10"/>
      <c r="AX52" s="10"/>
      <c r="AY52" s="10"/>
      <c r="AZ52" s="10"/>
      <c r="BA52" s="78"/>
      <c r="BB52" s="78"/>
      <c r="BC52" s="78"/>
      <c r="BD52" s="78"/>
      <c r="BE52" s="78"/>
      <c r="BF52" s="78"/>
      <c r="BG52" s="79"/>
      <c r="BH52" s="79"/>
    </row>
    <row r="53" spans="1:74" ht="17.399999999999999" x14ac:dyDescent="0.3">
      <c r="A53" s="154"/>
      <c r="B53" s="154"/>
      <c r="C53" s="154"/>
      <c r="D53" s="162"/>
      <c r="E53" s="162"/>
      <c r="F53" s="162"/>
      <c r="G53" s="162"/>
      <c r="H53" s="156"/>
      <c r="I53" s="155" t="s">
        <v>825</v>
      </c>
      <c r="J53" s="168">
        <f>MEDIAN(W56:Z56)</f>
        <v>17.381245215334317</v>
      </c>
      <c r="L53" s="152" t="s">
        <v>820</v>
      </c>
      <c r="AW53" s="10"/>
      <c r="AX53" s="10"/>
      <c r="AY53" s="10"/>
      <c r="AZ53" s="10"/>
      <c r="BA53" s="78"/>
      <c r="BB53" s="78"/>
      <c r="BC53" s="78"/>
      <c r="BD53" s="78"/>
      <c r="BE53" s="78"/>
      <c r="BF53" s="78"/>
      <c r="BG53" s="79"/>
      <c r="BH53" s="79"/>
    </row>
    <row r="54" spans="1:74" ht="17.399999999999999" x14ac:dyDescent="0.3">
      <c r="J54" s="79"/>
      <c r="AW54" s="10"/>
      <c r="AX54" s="10"/>
      <c r="AY54" s="10"/>
      <c r="AZ54" s="10"/>
      <c r="BA54" s="78"/>
      <c r="BB54" s="79"/>
      <c r="BC54" s="79"/>
      <c r="BD54" s="79"/>
      <c r="BE54" s="79"/>
      <c r="BF54" s="79"/>
      <c r="BG54" s="79"/>
      <c r="BH54" s="79"/>
    </row>
    <row r="55" spans="1:74" ht="17.399999999999999" x14ac:dyDescent="0.3">
      <c r="A55" s="148"/>
      <c r="B55" s="148"/>
      <c r="C55" s="148"/>
      <c r="D55" s="149"/>
      <c r="E55" s="149"/>
      <c r="F55" s="149"/>
      <c r="G55" s="149"/>
      <c r="H55" s="42"/>
      <c r="I55" s="150" t="s">
        <v>824</v>
      </c>
      <c r="J55" s="167">
        <f>MEDIAN(BF6:BF50,BG6:BG50)</f>
        <v>58.504385843965736</v>
      </c>
      <c r="L55" s="148"/>
      <c r="N55" s="148"/>
      <c r="O55" s="148"/>
      <c r="P55" s="148"/>
      <c r="Q55" s="148"/>
      <c r="R55" s="148"/>
      <c r="S55" s="148"/>
      <c r="T55" s="150" t="s">
        <v>829</v>
      </c>
      <c r="U55" s="167">
        <f>MEDIAN(BG6:BG50,BI6:BI50,BK6:BK50,BM6:BM50)</f>
        <v>50.370385169117171</v>
      </c>
      <c r="W55" s="138" t="s">
        <v>254</v>
      </c>
      <c r="X55" s="138" t="s">
        <v>265</v>
      </c>
      <c r="Y55" s="138" t="s">
        <v>266</v>
      </c>
      <c r="Z55" s="138" t="s">
        <v>267</v>
      </c>
      <c r="AA55" s="139"/>
      <c r="AB55" s="139"/>
      <c r="AC55" s="139"/>
      <c r="AD55" s="139"/>
      <c r="AE55" s="139"/>
      <c r="AF55" s="139"/>
      <c r="AG55" s="139"/>
      <c r="AH55" s="139"/>
      <c r="AW55" s="10"/>
      <c r="AX55" s="10"/>
      <c r="AY55" s="10"/>
      <c r="AZ55" s="10"/>
    </row>
    <row r="56" spans="1:74" ht="17.399999999999999" x14ac:dyDescent="0.3">
      <c r="A56" s="154"/>
      <c r="B56" s="154"/>
      <c r="C56" s="154"/>
      <c r="D56" s="154"/>
      <c r="E56" s="154"/>
      <c r="F56" s="154"/>
      <c r="G56" s="154"/>
      <c r="H56" s="154"/>
      <c r="I56" s="155" t="s">
        <v>826</v>
      </c>
      <c r="J56" s="168">
        <f>J55-(J53*J55/100)</f>
        <v>48.335595078700713</v>
      </c>
      <c r="L56" s="154"/>
      <c r="M56" s="154"/>
      <c r="N56" s="154"/>
      <c r="O56" s="154"/>
      <c r="P56" s="154"/>
      <c r="Q56" s="154"/>
      <c r="R56" s="154"/>
      <c r="S56" s="154"/>
      <c r="T56" s="155" t="s">
        <v>830</v>
      </c>
      <c r="U56" s="168">
        <f>U55-(J53*U55/100)</f>
        <v>41.615385006964523</v>
      </c>
      <c r="W56" s="146">
        <v>19.468153119110131</v>
      </c>
      <c r="X56" s="146">
        <v>26.563260989940694</v>
      </c>
      <c r="Y56" s="146">
        <v>13.308832653513674</v>
      </c>
      <c r="Z56" s="146">
        <v>15.2943373115585</v>
      </c>
      <c r="AA56" s="141" t="s">
        <v>806</v>
      </c>
      <c r="AB56" s="139"/>
      <c r="AC56" s="139"/>
      <c r="AD56" s="139"/>
      <c r="AE56" s="139"/>
      <c r="AF56" s="139"/>
      <c r="AG56" s="139"/>
      <c r="AH56" s="139"/>
      <c r="AW56" s="10"/>
      <c r="AX56" s="10"/>
      <c r="AY56" s="10"/>
      <c r="AZ56" s="10"/>
    </row>
    <row r="57" spans="1:74" ht="17.399999999999999" x14ac:dyDescent="0.3">
      <c r="J57" s="79"/>
      <c r="U57" s="79"/>
      <c r="W57" s="146">
        <f>AVERAGE(AW6:AW50)</f>
        <v>95.790797472769029</v>
      </c>
      <c r="X57" s="146">
        <f>AVERAGE(AX6:AX50)</f>
        <v>99.253341518830609</v>
      </c>
      <c r="Y57" s="146">
        <f>AVERAGE(AY6:AY50)</f>
        <v>91.689642569630934</v>
      </c>
      <c r="Z57" s="146">
        <f>AVERAGE(AZ6:AZ50)</f>
        <v>88.958035137163364</v>
      </c>
      <c r="AA57" s="141" t="s">
        <v>808</v>
      </c>
      <c r="AB57" s="139"/>
      <c r="AC57" s="139"/>
      <c r="AD57" s="139"/>
      <c r="AE57" s="139"/>
      <c r="AF57" s="139"/>
      <c r="AG57" s="139"/>
      <c r="AH57" s="139"/>
      <c r="AW57" s="10"/>
      <c r="AX57" s="10"/>
      <c r="AY57" s="10"/>
      <c r="AZ57" s="10"/>
    </row>
    <row r="58" spans="1:74" ht="17.399999999999999" x14ac:dyDescent="0.3">
      <c r="A58" s="148"/>
      <c r="C58" s="148"/>
      <c r="D58" s="149"/>
      <c r="E58" s="149"/>
      <c r="F58" s="149"/>
      <c r="G58" s="149"/>
      <c r="H58" s="149"/>
      <c r="I58" s="150" t="s">
        <v>821</v>
      </c>
      <c r="J58" s="167">
        <f>MEDIAN(BH5:BH50,BK5:BK50,BJ5:BJ50,BI5:BI50,BL5:BL50,BM5:BM50)</f>
        <v>57.40996160975422</v>
      </c>
      <c r="N58" s="148"/>
      <c r="O58" s="42"/>
      <c r="P58" s="42"/>
      <c r="Q58" s="42"/>
      <c r="R58" s="151"/>
      <c r="S58" s="151"/>
      <c r="T58" s="150" t="s">
        <v>822</v>
      </c>
      <c r="U58" s="167">
        <f>MEDIAN(BF6:BF50,BH6:BH50,BJ6:BJ50,BL6:BL50)</f>
        <v>65.736681565295981</v>
      </c>
      <c r="W58" s="146">
        <f>(W57*W56)/100</f>
        <v>18.648699126015352</v>
      </c>
      <c r="X58" s="146">
        <f>(X57*X56)/100</f>
        <v>26.364924148884143</v>
      </c>
      <c r="Y58" s="146">
        <f t="shared" ref="Y58:Z58" si="12">(Y57*Y56)/100</f>
        <v>12.202821090197016</v>
      </c>
      <c r="Z58" s="146">
        <f t="shared" si="12"/>
        <v>13.605541959612497</v>
      </c>
      <c r="AA58" s="141" t="s">
        <v>819</v>
      </c>
      <c r="AB58" s="139"/>
      <c r="AC58" s="139"/>
      <c r="AD58" s="139"/>
      <c r="AE58" s="139"/>
      <c r="AF58" s="139"/>
      <c r="AG58" s="139"/>
      <c r="AH58" s="139"/>
      <c r="AW58" s="10"/>
      <c r="AX58" s="10"/>
      <c r="AY58" s="10"/>
      <c r="AZ58" s="10"/>
    </row>
    <row r="59" spans="1:74" ht="17.399999999999999" x14ac:dyDescent="0.3">
      <c r="A59" s="154"/>
      <c r="B59" s="154"/>
      <c r="C59" s="154"/>
      <c r="D59" s="154"/>
      <c r="E59" s="154"/>
      <c r="F59" s="154"/>
      <c r="G59" s="154"/>
      <c r="H59" s="154"/>
      <c r="I59" s="155" t="s">
        <v>827</v>
      </c>
      <c r="J59" s="168">
        <f>J58-(J53*J58/100)</f>
        <v>47.431395404333543</v>
      </c>
      <c r="L59" s="154"/>
      <c r="M59" s="154"/>
      <c r="N59" s="154"/>
      <c r="O59" s="154"/>
      <c r="P59" s="154"/>
      <c r="Q59" s="154"/>
      <c r="R59" s="154"/>
      <c r="S59" s="154"/>
      <c r="T59" s="155" t="s">
        <v>828</v>
      </c>
      <c r="U59" s="168">
        <f>U58-(J53*U58/100)</f>
        <v>54.310827746008421</v>
      </c>
      <c r="W59" s="147">
        <f>W57-W58</f>
        <v>77.14209834675367</v>
      </c>
      <c r="X59" s="147">
        <f>X57-X58</f>
        <v>72.888417369946467</v>
      </c>
      <c r="Y59" s="147">
        <f>Y57-Y58</f>
        <v>79.486821479433914</v>
      </c>
      <c r="Z59" s="147">
        <f>Z57-Z58</f>
        <v>75.352493177550869</v>
      </c>
      <c r="AA59" s="120" t="s">
        <v>810</v>
      </c>
      <c r="AB59" s="143"/>
      <c r="AC59" s="143"/>
      <c r="AD59" s="143"/>
      <c r="AE59" s="143"/>
      <c r="AF59" s="144"/>
      <c r="AG59" s="119"/>
      <c r="AH59" s="145"/>
      <c r="AW59" s="10"/>
      <c r="AX59" s="10"/>
      <c r="AY59" s="10"/>
      <c r="AZ59" s="10"/>
    </row>
    <row r="60" spans="1:74" ht="17.399999999999999" x14ac:dyDescent="0.3">
      <c r="B60" s="148"/>
      <c r="AW60" s="10"/>
      <c r="AX60" s="10"/>
      <c r="AY60" s="10"/>
      <c r="AZ60" s="10"/>
    </row>
    <row r="61" spans="1:74" ht="17.399999999999999" x14ac:dyDescent="0.3">
      <c r="M61" s="117"/>
      <c r="AW61" s="10"/>
      <c r="AX61" s="10"/>
      <c r="AY61" s="10"/>
      <c r="AZ61" s="10"/>
    </row>
    <row r="62" spans="1:74" ht="17.399999999999999" x14ac:dyDescent="0.3">
      <c r="AW62" s="10"/>
      <c r="AX62" s="10"/>
      <c r="AY62" s="10"/>
      <c r="AZ62" s="10"/>
    </row>
    <row r="63" spans="1:74" ht="17.399999999999999" x14ac:dyDescent="0.3">
      <c r="AW63" s="10"/>
      <c r="AX63" s="10"/>
      <c r="AY63" s="10"/>
      <c r="AZ63" s="10"/>
    </row>
    <row r="64" spans="1:74" ht="17.399999999999999" x14ac:dyDescent="0.3">
      <c r="AW64" s="10"/>
      <c r="AX64" s="10"/>
      <c r="AY64" s="10"/>
      <c r="AZ64" s="10"/>
    </row>
    <row r="65" spans="49:52" ht="17.399999999999999" x14ac:dyDescent="0.3">
      <c r="AW65" s="10"/>
      <c r="AX65" s="10"/>
      <c r="AY65" s="10"/>
      <c r="AZ65" s="10"/>
    </row>
    <row r="66" spans="49:52" ht="17.399999999999999" x14ac:dyDescent="0.3">
      <c r="AW66" s="10"/>
      <c r="AX66" s="10"/>
      <c r="AY66" s="10"/>
      <c r="AZ66" s="10"/>
    </row>
    <row r="67" spans="49:52" ht="17.399999999999999" x14ac:dyDescent="0.3">
      <c r="AW67" s="10"/>
      <c r="AX67" s="10"/>
      <c r="AY67" s="10"/>
      <c r="AZ67" s="10"/>
    </row>
    <row r="68" spans="49:52" ht="17.399999999999999" x14ac:dyDescent="0.3">
      <c r="AW68" s="10"/>
      <c r="AX68" s="10"/>
      <c r="AY68" s="10"/>
      <c r="AZ68" s="10"/>
    </row>
    <row r="69" spans="49:52" ht="17.399999999999999" x14ac:dyDescent="0.3">
      <c r="AW69" s="10"/>
      <c r="AX69" s="10"/>
      <c r="AY69" s="10"/>
      <c r="AZ69" s="10"/>
    </row>
    <row r="70" spans="49:52" ht="17.399999999999999" x14ac:dyDescent="0.3">
      <c r="AW70" s="10"/>
      <c r="AX70" s="10"/>
      <c r="AY70" s="10"/>
      <c r="AZ70" s="10"/>
    </row>
    <row r="71" spans="49:52" ht="17.399999999999999" x14ac:dyDescent="0.3">
      <c r="AW71" s="10"/>
      <c r="AX71" s="10"/>
      <c r="AY71" s="10"/>
      <c r="AZ71" s="10"/>
    </row>
    <row r="72" spans="49:52" ht="17.399999999999999" x14ac:dyDescent="0.3">
      <c r="AW72" s="10"/>
      <c r="AX72" s="10"/>
      <c r="AY72" s="10"/>
      <c r="AZ72" s="10"/>
    </row>
    <row r="73" spans="49:52" ht="17.399999999999999" x14ac:dyDescent="0.3">
      <c r="AW73" s="10"/>
      <c r="AX73" s="10"/>
      <c r="AY73" s="10"/>
      <c r="AZ73" s="10"/>
    </row>
    <row r="74" spans="49:52" ht="17.399999999999999" x14ac:dyDescent="0.3">
      <c r="AW74" s="10"/>
      <c r="AX74" s="10"/>
      <c r="AY74" s="10"/>
      <c r="AZ74" s="10"/>
    </row>
    <row r="75" spans="49:52" ht="17.399999999999999" x14ac:dyDescent="0.3">
      <c r="AW75" s="10"/>
      <c r="AX75" s="10"/>
      <c r="AY75" s="10"/>
      <c r="AZ75" s="10"/>
    </row>
    <row r="76" spans="49:52" ht="17.399999999999999" x14ac:dyDescent="0.3">
      <c r="AW76" s="10"/>
      <c r="AX76" s="10"/>
      <c r="AY76" s="10"/>
      <c r="AZ76" s="10"/>
    </row>
    <row r="77" spans="49:52" ht="17.399999999999999" x14ac:dyDescent="0.3">
      <c r="AW77" s="10"/>
      <c r="AX77" s="10"/>
      <c r="AY77" s="10"/>
      <c r="AZ77" s="10"/>
    </row>
    <row r="78" spans="49:52" ht="17.399999999999999" x14ac:dyDescent="0.3">
      <c r="AW78" s="10"/>
      <c r="AX78" s="10"/>
      <c r="AY78" s="10"/>
      <c r="AZ78" s="10"/>
    </row>
    <row r="79" spans="49:52" ht="17.399999999999999" x14ac:dyDescent="0.3">
      <c r="AW79" s="10"/>
      <c r="AX79" s="10"/>
      <c r="AY79" s="10"/>
      <c r="AZ79" s="10"/>
    </row>
    <row r="80" spans="49:52" ht="17.399999999999999" x14ac:dyDescent="0.3">
      <c r="AW80" s="10"/>
      <c r="AX80" s="10"/>
      <c r="AY80" s="10"/>
      <c r="AZ80" s="10"/>
    </row>
    <row r="81" spans="49:52" ht="17.399999999999999" x14ac:dyDescent="0.3">
      <c r="AW81" s="10"/>
      <c r="AX81" s="10"/>
      <c r="AY81" s="10"/>
      <c r="AZ81" s="10"/>
    </row>
    <row r="82" spans="49:52" x14ac:dyDescent="0.3">
      <c r="AW82" s="105"/>
      <c r="AX82" s="105"/>
      <c r="AY82" s="105"/>
      <c r="AZ82" s="10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info</vt:lpstr>
      <vt:lpstr>Dataset S1</vt:lpstr>
      <vt:lpstr>Dataset S2</vt:lpstr>
      <vt:lpstr>Dataset S3</vt:lpstr>
      <vt:lpstr>Dataset S4</vt:lpstr>
      <vt:lpstr>Dataset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16T09:59:49Z</dcterms:modified>
</cp:coreProperties>
</file>